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9460" yWindow="1420" windowWidth="24840" windowHeight="17680" tabRatio="500" activeTab="5"/>
  </bookViews>
  <sheets>
    <sheet name="File S1" sheetId="3" r:id="rId1"/>
    <sheet name="File S2 " sheetId="4" r:id="rId2"/>
    <sheet name="File S3" sheetId="9" r:id="rId3"/>
    <sheet name="File S4 " sheetId="12" r:id="rId4"/>
    <sheet name="File S5" sheetId="13" r:id="rId5"/>
    <sheet name="File S6 " sheetId="14" r:id="rId6"/>
  </sheets>
  <definedNames>
    <definedName name="_xlnm._FilterDatabase" localSheetId="0" hidden="1">'File S1'!$A$1171:$J$1171</definedName>
    <definedName name="_xlnm._FilterDatabase" localSheetId="1" hidden="1">'File S2 '!$A$4:$L$4</definedName>
    <definedName name="_xlnm._FilterDatabase" localSheetId="2" hidden="1">'File S3'!$A$43:$L$99</definedName>
    <definedName name="_xlnm._FilterDatabase" localSheetId="3" hidden="1">'File S4 '!$A$466:$G$46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38" uniqueCount="12333">
  <si>
    <t>ProbeName</t>
  </si>
  <si>
    <t>GeneSymbol</t>
  </si>
  <si>
    <t>GeneName</t>
  </si>
  <si>
    <t>GenbankAccession</t>
  </si>
  <si>
    <r>
      <t>Log</t>
    </r>
    <r>
      <rPr>
        <b/>
        <vertAlign val="subscript"/>
        <sz val="12"/>
        <color theme="1"/>
        <rFont val="Calibri"/>
        <scheme val="minor"/>
      </rPr>
      <t xml:space="preserve">2 </t>
    </r>
    <r>
      <rPr>
        <b/>
        <sz val="12"/>
        <color theme="1"/>
        <rFont val="Calibri"/>
        <family val="2"/>
        <scheme val="minor"/>
      </rPr>
      <t>FC</t>
    </r>
  </si>
  <si>
    <t>A_64_P097754</t>
  </si>
  <si>
    <t>LOC102551453</t>
  </si>
  <si>
    <t>keratin, type II cytoskeletal 5-like</t>
  </si>
  <si>
    <t>XM_006242450</t>
  </si>
  <si>
    <t>A_43_P19969</t>
  </si>
  <si>
    <t>similar to keratin complex 2, basic, gene 6a</t>
  </si>
  <si>
    <t>NM_001101007</t>
  </si>
  <si>
    <t>A_64_P115536</t>
  </si>
  <si>
    <t>Krt17</t>
  </si>
  <si>
    <t>keratin 17</t>
  </si>
  <si>
    <t>NM_212545</t>
  </si>
  <si>
    <t>A_43_P19949</t>
  </si>
  <si>
    <t>Krt10</t>
  </si>
  <si>
    <t>keratin 10</t>
  </si>
  <si>
    <t>NM_001008804</t>
  </si>
  <si>
    <t>A_44_P992908</t>
  </si>
  <si>
    <t>Hspb1</t>
  </si>
  <si>
    <t>heat shock protein 1</t>
  </si>
  <si>
    <t>NM_031970</t>
  </si>
  <si>
    <t>A_64_P100610</t>
  </si>
  <si>
    <t>LOC641544</t>
  </si>
  <si>
    <t>ribonuclease/angiogenin inhibitor</t>
  </si>
  <si>
    <t>NM_001047113</t>
  </si>
  <si>
    <t>A_64_P026226</t>
  </si>
  <si>
    <t>Spink5</t>
  </si>
  <si>
    <t>serine peptidase inhibitor, Kazal type 5</t>
  </si>
  <si>
    <t>NM_001170606</t>
  </si>
  <si>
    <t>A_64_P021696</t>
  </si>
  <si>
    <t>Lor</t>
  </si>
  <si>
    <t>loricrin</t>
  </si>
  <si>
    <t>XM_001057506</t>
  </si>
  <si>
    <t>A_42_P581001</t>
  </si>
  <si>
    <t>S100a6</t>
  </si>
  <si>
    <t>S100 calcium binding protein A6</t>
  </si>
  <si>
    <t>NM_053485</t>
  </si>
  <si>
    <t>A_64_P001774</t>
  </si>
  <si>
    <t>Fads6</t>
  </si>
  <si>
    <t>fatty acid desaturase 6</t>
  </si>
  <si>
    <t>NM_001107064</t>
  </si>
  <si>
    <t>A_64_P093204</t>
  </si>
  <si>
    <t>Col17a1</t>
  </si>
  <si>
    <t>collagen, type XVII, alpha 1</t>
  </si>
  <si>
    <t>NM_001106366</t>
  </si>
  <si>
    <t>A_64_P055738</t>
  </si>
  <si>
    <t>Itgb4</t>
  </si>
  <si>
    <t>integrin, beta 4</t>
  </si>
  <si>
    <t>NM_013180</t>
  </si>
  <si>
    <t>A_44_P154513</t>
  </si>
  <si>
    <t>Tmem40</t>
  </si>
  <si>
    <t>transmembrane protein 40</t>
  </si>
  <si>
    <t>NM_001191573</t>
  </si>
  <si>
    <t>A_64_P023472</t>
  </si>
  <si>
    <t>Serpinb1a</t>
  </si>
  <si>
    <t>serine (or cysteine) proteinase inhibitor, clade B, member 1a</t>
  </si>
  <si>
    <t>NM_001031642</t>
  </si>
  <si>
    <t>A_44_P455101</t>
  </si>
  <si>
    <t>RGD1561102</t>
  </si>
  <si>
    <t>similar to ribosomal protein S12</t>
  </si>
  <si>
    <t>NM_001106777</t>
  </si>
  <si>
    <t>A_64_P147868</t>
  </si>
  <si>
    <t>RGD1563581</t>
  </si>
  <si>
    <t>similar to S100 calcium binding protein A11 (calizzarin)</t>
  </si>
  <si>
    <t>XM_001064539</t>
  </si>
  <si>
    <t>A_42_P585467</t>
  </si>
  <si>
    <t>Rab25</t>
  </si>
  <si>
    <t>RAB25, member RAS oncogene family</t>
  </si>
  <si>
    <t>NM_001107687</t>
  </si>
  <si>
    <t>A_64_P037533</t>
  </si>
  <si>
    <t>RGD1563150</t>
  </si>
  <si>
    <t>similar to B-cell translocation gene 1</t>
  </si>
  <si>
    <t>XM_006227523</t>
  </si>
  <si>
    <t>A_43_P12996</t>
  </si>
  <si>
    <t>Crym</t>
  </si>
  <si>
    <t>crystallin, mu</t>
  </si>
  <si>
    <t>NM_053955</t>
  </si>
  <si>
    <t>A_64_P154122</t>
  </si>
  <si>
    <t>Rpe65</t>
  </si>
  <si>
    <t>retinal pigment epithelium 65</t>
  </si>
  <si>
    <t>NM_053562</t>
  </si>
  <si>
    <t>A_64_P063258</t>
  </si>
  <si>
    <t>LOC102552326</t>
  </si>
  <si>
    <t>late cornified envelope protein 5A-like</t>
  </si>
  <si>
    <t>XM_006232826</t>
  </si>
  <si>
    <t>A_64_P008177</t>
  </si>
  <si>
    <t>Tchh</t>
  </si>
  <si>
    <t>trichohyalin</t>
  </si>
  <si>
    <t>XM_006224200</t>
  </si>
  <si>
    <t>A_44_P142925</t>
  </si>
  <si>
    <t>Tprg1</t>
  </si>
  <si>
    <t>tumor protein p63 regulated 1</t>
  </si>
  <si>
    <t>NM_001108320</t>
  </si>
  <si>
    <t>shroom family member 2</t>
  </si>
  <si>
    <t>NM_001047893</t>
  </si>
  <si>
    <t>A_64_P088146</t>
  </si>
  <si>
    <t>Try10</t>
  </si>
  <si>
    <t>trypsin 10</t>
  </si>
  <si>
    <t>NM_001004097</t>
  </si>
  <si>
    <t>A_64_P216550</t>
  </si>
  <si>
    <t>Serpinb3a</t>
  </si>
  <si>
    <t>serine (or cysteine) peptidase inhibitor, clade B (ovalbumin), member 3A</t>
  </si>
  <si>
    <t>XM_006221436</t>
  </si>
  <si>
    <t>A_42_P544601</t>
  </si>
  <si>
    <t>Tspo</t>
  </si>
  <si>
    <t>translocator protein</t>
  </si>
  <si>
    <t>NM_012515</t>
  </si>
  <si>
    <t>A_44_P159271</t>
  </si>
  <si>
    <t>Prr15</t>
  </si>
  <si>
    <t>proline rich 15</t>
  </si>
  <si>
    <t>NM_001104527</t>
  </si>
  <si>
    <t>A_64_P057188</t>
  </si>
  <si>
    <t>A_64_P147878</t>
  </si>
  <si>
    <t>Hs3st6</t>
  </si>
  <si>
    <t>heparan sulfate (glucosamine) 3-O-sulfotransferase 6</t>
  </si>
  <si>
    <t>NM_001109450</t>
  </si>
  <si>
    <t>A_64_P056517</t>
  </si>
  <si>
    <t>Snx29</t>
  </si>
  <si>
    <t>sorting nexin 29</t>
  </si>
  <si>
    <t>NM_001109526</t>
  </si>
  <si>
    <t>A_44_P416695</t>
  </si>
  <si>
    <t>Krt15</t>
  </si>
  <si>
    <t>keratin 15</t>
  </si>
  <si>
    <t>NM_001004022</t>
  </si>
  <si>
    <t>A_64_P093245</t>
  </si>
  <si>
    <t>Col19a1</t>
  </si>
  <si>
    <t>collagen, type XIX, alpha 1</t>
  </si>
  <si>
    <t>XM_006226765</t>
  </si>
  <si>
    <t>A_64_P123482</t>
  </si>
  <si>
    <t>Tenm2</t>
  </si>
  <si>
    <t>teneurin transmembrane protein 2</t>
  </si>
  <si>
    <t>NM_020088</t>
  </si>
  <si>
    <t>A_64_P150879</t>
  </si>
  <si>
    <t>Scel</t>
  </si>
  <si>
    <t>sciellin</t>
  </si>
  <si>
    <t>NM_001108388</t>
  </si>
  <si>
    <t>A_64_P131697</t>
  </si>
  <si>
    <t>Sema3f</t>
  </si>
  <si>
    <t>sema domain, immunoglobulin domain (Ig), short basic domain, secreted, (semaphorin) 3 F</t>
  </si>
  <si>
    <t>NM_001108185</t>
  </si>
  <si>
    <t>A_44_P399249</t>
  </si>
  <si>
    <t>Tgm1</t>
  </si>
  <si>
    <t>transglutaminase 1</t>
  </si>
  <si>
    <t>NM_031659</t>
  </si>
  <si>
    <t>A_43_P17808</t>
  </si>
  <si>
    <t>RGD1307603</t>
  </si>
  <si>
    <t>similar to hypothetical protein MGC37914</t>
  </si>
  <si>
    <t>NM_001134508</t>
  </si>
  <si>
    <t>A_64_P063254</t>
  </si>
  <si>
    <t>LOC102552128</t>
  </si>
  <si>
    <t>late cornified envelope protein 1C-like</t>
  </si>
  <si>
    <t>XM_006224204</t>
  </si>
  <si>
    <t>Camta1</t>
  </si>
  <si>
    <t>calmodulin binding transcription activator 1</t>
  </si>
  <si>
    <t>A_64_P088397</t>
  </si>
  <si>
    <t>Sytl1</t>
  </si>
  <si>
    <t>synaptotagmin-like 1</t>
  </si>
  <si>
    <t>NM_001025651</t>
  </si>
  <si>
    <t>A_44_P400324</t>
  </si>
  <si>
    <t>Maf</t>
  </si>
  <si>
    <t>v-maf avian musculoaponeurotic fibrosarcoma oncogene homolog</t>
  </si>
  <si>
    <t>NM_019318</t>
  </si>
  <si>
    <t>A_64_P090593</t>
  </si>
  <si>
    <t>RT1-CE13</t>
  </si>
  <si>
    <t>RT1 class I, locus CE13</t>
  </si>
  <si>
    <t>NM_001008836</t>
  </si>
  <si>
    <t>A_44_P477768</t>
  </si>
  <si>
    <t>Ccnd2</t>
  </si>
  <si>
    <t>cyclin D2</t>
  </si>
  <si>
    <t>NM_022267</t>
  </si>
  <si>
    <t>A_44_P548426</t>
  </si>
  <si>
    <t>Ankrd35</t>
  </si>
  <si>
    <t>ankyrin repeat domain 35</t>
  </si>
  <si>
    <t>XM_001063190</t>
  </si>
  <si>
    <t>A_64_P034749</t>
  </si>
  <si>
    <t>Asprv1</t>
  </si>
  <si>
    <t>aspartic peptidase, retroviral-like 1</t>
  </si>
  <si>
    <t>XR_008965</t>
  </si>
  <si>
    <t>A_44_P363559</t>
  </si>
  <si>
    <t>Dsc1</t>
  </si>
  <si>
    <t>desmocollin 1</t>
  </si>
  <si>
    <t>XM_006254443</t>
  </si>
  <si>
    <t>A_44_P237621</t>
  </si>
  <si>
    <t>Txnip</t>
  </si>
  <si>
    <t>thioredoxin interacting protein</t>
  </si>
  <si>
    <t>NM_001008767</t>
  </si>
  <si>
    <t>A_64_P100579</t>
  </si>
  <si>
    <t>Bmp4</t>
  </si>
  <si>
    <t>bone morphogenetic protein 4</t>
  </si>
  <si>
    <t>NM_012827</t>
  </si>
  <si>
    <t>A_64_P061830</t>
  </si>
  <si>
    <t>Fam84a</t>
  </si>
  <si>
    <t>family with sequence similarity 84, member A</t>
  </si>
  <si>
    <t>NM_001127299</t>
  </si>
  <si>
    <t>colony stimulating factor 1 receptor</t>
  </si>
  <si>
    <t>NM_001029901</t>
  </si>
  <si>
    <t>A_64_P097425</t>
  </si>
  <si>
    <t>LOC683761</t>
  </si>
  <si>
    <t>similar to RT1 class I, CE11</t>
  </si>
  <si>
    <t>XM_006227186</t>
  </si>
  <si>
    <t>A_64_P103401</t>
  </si>
  <si>
    <t>Sprr3</t>
  </si>
  <si>
    <t>small proline-rich protein 3</t>
  </si>
  <si>
    <t>NM_001107686</t>
  </si>
  <si>
    <t>A_44_P286341</t>
  </si>
  <si>
    <t>Grhl1</t>
  </si>
  <si>
    <t>grainyhead-like 1 (Drosophila)</t>
  </si>
  <si>
    <t>XM_006225734</t>
  </si>
  <si>
    <t>A_64_P009718</t>
  </si>
  <si>
    <t>Btbd17</t>
  </si>
  <si>
    <t>BTB (POZ) domain containing 17</t>
  </si>
  <si>
    <t>NM_001134534</t>
  </si>
  <si>
    <t>A_44_P465660</t>
  </si>
  <si>
    <t>Anxa4</t>
  </si>
  <si>
    <t>annexin A4</t>
  </si>
  <si>
    <t>NM_024155</t>
  </si>
  <si>
    <t>A_64_P110798</t>
  </si>
  <si>
    <t>Serinc2</t>
  </si>
  <si>
    <t>serine incorporator 2</t>
  </si>
  <si>
    <t>NM_001031656</t>
  </si>
  <si>
    <t>A_64_P030654</t>
  </si>
  <si>
    <t>Inhba</t>
  </si>
  <si>
    <t>inhibin beta-A</t>
  </si>
  <si>
    <t>NM_017128</t>
  </si>
  <si>
    <t>A_64_P129004</t>
  </si>
  <si>
    <t>Kcnj12</t>
  </si>
  <si>
    <t>potassium inwardly-rectifying channel, subfamily J, member 12</t>
  </si>
  <si>
    <t>NM_053981</t>
  </si>
  <si>
    <t>A_64_P081118</t>
  </si>
  <si>
    <t>Sgpp2</t>
  </si>
  <si>
    <t>sphingosine-1-phosphate phosphatase 2</t>
  </si>
  <si>
    <t>NM_001191811</t>
  </si>
  <si>
    <t>A_64_P135843</t>
  </si>
  <si>
    <t>Grb7</t>
  </si>
  <si>
    <t>growth factor receptor bound protein 7</t>
  </si>
  <si>
    <t>NM_053403</t>
  </si>
  <si>
    <t>A_64_P019280</t>
  </si>
  <si>
    <t>Pik3ip1</t>
  </si>
  <si>
    <t>phosphoinositide-3-kinase interacting protein 1</t>
  </si>
  <si>
    <t>NM_001017453</t>
  </si>
  <si>
    <t>A_64_P103524</t>
  </si>
  <si>
    <t>Ephx3</t>
  </si>
  <si>
    <t>epoxide hydrolase 3</t>
  </si>
  <si>
    <t>NM_001108988</t>
  </si>
  <si>
    <t>A_64_P136857</t>
  </si>
  <si>
    <t>LOC691495</t>
  </si>
  <si>
    <t>hypothetical protein LOC691495</t>
  </si>
  <si>
    <t>XM_001078537</t>
  </si>
  <si>
    <t>A_43_P23237</t>
  </si>
  <si>
    <t>Sim2</t>
  </si>
  <si>
    <t>single-minded family bHLH transcription factor 2</t>
  </si>
  <si>
    <t>NM_001107108</t>
  </si>
  <si>
    <t>A_64_P158939</t>
  </si>
  <si>
    <t>metallothionein 2A</t>
  </si>
  <si>
    <t>NM_001137564</t>
  </si>
  <si>
    <t>A_64_P150914</t>
  </si>
  <si>
    <t>RGD1564972</t>
  </si>
  <si>
    <t>XM_001055530</t>
  </si>
  <si>
    <t>A_64_P120634</t>
  </si>
  <si>
    <t>Pgf</t>
  </si>
  <si>
    <t>placental growth factor</t>
  </si>
  <si>
    <t>NM_053595</t>
  </si>
  <si>
    <t>A_64_P040278</t>
  </si>
  <si>
    <t>Col1a1</t>
  </si>
  <si>
    <t>collagen, type I, alpha 1</t>
  </si>
  <si>
    <t>NM_053304</t>
  </si>
  <si>
    <t>A_64_P109018</t>
  </si>
  <si>
    <t>Hs3st3a1</t>
  </si>
  <si>
    <t>heparan sulfate (glucosamine) 3-O-sulfotransferase 3A1</t>
  </si>
  <si>
    <t>NM_001172067</t>
  </si>
  <si>
    <t>A_64_P130999</t>
  </si>
  <si>
    <t>Cd44</t>
  </si>
  <si>
    <t>Cd44 molecule</t>
  </si>
  <si>
    <t>NM_012924</t>
  </si>
  <si>
    <t>A_64_P351634</t>
  </si>
  <si>
    <t>A_44_P384260</t>
  </si>
  <si>
    <t>Ninj2</t>
  </si>
  <si>
    <t>ninjurin 2</t>
  </si>
  <si>
    <t>NM_021595</t>
  </si>
  <si>
    <t>A_64_P084188</t>
  </si>
  <si>
    <t>nucleotide-binding oligomerization domain containing 1</t>
  </si>
  <si>
    <t>NM_001109236</t>
  </si>
  <si>
    <t>A_64_P137075</t>
  </si>
  <si>
    <t>Col7a1</t>
  </si>
  <si>
    <t>collagen, type VII, alpha 1</t>
  </si>
  <si>
    <t>NM_001106858</t>
  </si>
  <si>
    <t>A_64_P153447</t>
  </si>
  <si>
    <t>Dct</t>
  </si>
  <si>
    <t>dopachrome tautomerase</t>
  </si>
  <si>
    <t>XM_006222052</t>
  </si>
  <si>
    <t>A_64_P135713</t>
  </si>
  <si>
    <t>Dlx3</t>
  </si>
  <si>
    <t>distal-less homeobox 3</t>
  </si>
  <si>
    <t>NM_001105832</t>
  </si>
  <si>
    <t>A_44_P118695</t>
  </si>
  <si>
    <t>LOC286960</t>
  </si>
  <si>
    <t>preprotrypsinogen IV</t>
  </si>
  <si>
    <t>NM_173301</t>
  </si>
  <si>
    <t>A_64_P059565</t>
  </si>
  <si>
    <t>Gpx2</t>
  </si>
  <si>
    <t>glutathione peroxidase 2</t>
  </si>
  <si>
    <t>NM_183403</t>
  </si>
  <si>
    <t>A_44_P1059903</t>
  </si>
  <si>
    <t>Lzts1</t>
  </si>
  <si>
    <t>leucine zipper, putative tumor suppressor 1</t>
  </si>
  <si>
    <t>NM_153470</t>
  </si>
  <si>
    <t>A_44_P396123</t>
  </si>
  <si>
    <t>S100a16</t>
  </si>
  <si>
    <t>S100 calcium binding protein A16</t>
  </si>
  <si>
    <t>NM_001108557</t>
  </si>
  <si>
    <t>lipid phosphate phosphatase-related protein type 5</t>
  </si>
  <si>
    <t>NM_001107720</t>
  </si>
  <si>
    <t>A_64_P032489</t>
  </si>
  <si>
    <t>Capn13</t>
  </si>
  <si>
    <t>calpain 13</t>
  </si>
  <si>
    <t>NM_001025133</t>
  </si>
  <si>
    <t>A_44_P805210</t>
  </si>
  <si>
    <t>Ssh3</t>
  </si>
  <si>
    <t>slingshot protein phosphatase 3</t>
  </si>
  <si>
    <t>NM_001012217</t>
  </si>
  <si>
    <t>nuclear receptor subfamily 5, group A, member 2</t>
  </si>
  <si>
    <t>NM_021742</t>
  </si>
  <si>
    <t>A_44_P241541</t>
  </si>
  <si>
    <t>Tcp11l2</t>
  </si>
  <si>
    <t>t-complex 11, testis-specific-like 2</t>
  </si>
  <si>
    <t>NM_001017458</t>
  </si>
  <si>
    <t>A_44_P445031</t>
  </si>
  <si>
    <t>Fbxo32</t>
  </si>
  <si>
    <t>F-box protein 32</t>
  </si>
  <si>
    <t>NM_133521</t>
  </si>
  <si>
    <t>A_44_P516073</t>
  </si>
  <si>
    <t>Fam214a</t>
  </si>
  <si>
    <t>family with sequence similarity 214, member A</t>
  </si>
  <si>
    <t>NM_001106838</t>
  </si>
  <si>
    <t>A_64_P161975</t>
  </si>
  <si>
    <t>RGD1561689</t>
  </si>
  <si>
    <t>similar to endoplasmic retuclum protein 29</t>
  </si>
  <si>
    <t>A_64_P137130</t>
  </si>
  <si>
    <t>Ptpre</t>
  </si>
  <si>
    <t>protein tyrosine phosphatase, receptor type, E</t>
  </si>
  <si>
    <t>NM_053767</t>
  </si>
  <si>
    <t>A_64_P000141</t>
  </si>
  <si>
    <t>Tnfrsf19</t>
  </si>
  <si>
    <t>tumor necrosis factor receptor superfamily, member 19</t>
  </si>
  <si>
    <t>NM_001044229</t>
  </si>
  <si>
    <t>A_64_P027095</t>
  </si>
  <si>
    <t>RGD1562339</t>
  </si>
  <si>
    <t>XM_001058431</t>
  </si>
  <si>
    <t>A_44_P496255</t>
  </si>
  <si>
    <t>Slco3a1</t>
  </si>
  <si>
    <t>solute carrier organic anion transporter family, member 3a1</t>
  </si>
  <si>
    <t>NM_177481</t>
  </si>
  <si>
    <t>A_64_P123603</t>
  </si>
  <si>
    <t>Mt1a</t>
  </si>
  <si>
    <t>metallothionein 1a</t>
  </si>
  <si>
    <t>NM_138826</t>
  </si>
  <si>
    <t>sema domain, transmembrane domain (TM), and cytoplasmic domain, (semaphorin) 6D</t>
  </si>
  <si>
    <t>NM_001107768</t>
  </si>
  <si>
    <t>A_44_P285988</t>
  </si>
  <si>
    <t>Chrdl2</t>
  </si>
  <si>
    <t>chordin-like 2</t>
  </si>
  <si>
    <t>NM_001107537</t>
  </si>
  <si>
    <t>A_44_P443479</t>
  </si>
  <si>
    <t>Mns1</t>
  </si>
  <si>
    <t>meiosis-specific nuclear structural 1</t>
  </si>
  <si>
    <t>NM_001007752</t>
  </si>
  <si>
    <t>A_64_P060303</t>
  </si>
  <si>
    <t>Lsr</t>
  </si>
  <si>
    <t>lipolysis stimulated lipoprotein receptor</t>
  </si>
  <si>
    <t>NM_032616</t>
  </si>
  <si>
    <t>A_64_P082227</t>
  </si>
  <si>
    <t>Abhd12b</t>
  </si>
  <si>
    <t>abhydrolase domain containing 12B</t>
  </si>
  <si>
    <t>NM_001003928</t>
  </si>
  <si>
    <t>A_64_P042570</t>
  </si>
  <si>
    <t>Smad5</t>
  </si>
  <si>
    <t>SMAD family member 5</t>
  </si>
  <si>
    <t>XM_006253588</t>
  </si>
  <si>
    <t>myelin basic protein</t>
  </si>
  <si>
    <t>A_64_P056648</t>
  </si>
  <si>
    <t>Crlf1</t>
  </si>
  <si>
    <t>cytokine receptor-like factor 1</t>
  </si>
  <si>
    <t>NM_001106074</t>
  </si>
  <si>
    <t>A_64_P083149</t>
  </si>
  <si>
    <t>potassium channel tetramerization domain containing 4</t>
  </si>
  <si>
    <t>NM_001109650</t>
  </si>
  <si>
    <t>A_44_P436191</t>
  </si>
  <si>
    <t>Cdhr2</t>
  </si>
  <si>
    <t>cadherin-related family member 2</t>
  </si>
  <si>
    <t>XM_214434</t>
  </si>
  <si>
    <t>A_64_P022913</t>
  </si>
  <si>
    <t>Cml1</t>
  </si>
  <si>
    <t>camello-like 1</t>
  </si>
  <si>
    <t>NM_021668</t>
  </si>
  <si>
    <t>A_43_P21118</t>
  </si>
  <si>
    <t>Klhl24</t>
  </si>
  <si>
    <t>kelch-like family member 24</t>
  </si>
  <si>
    <t>NM_181473</t>
  </si>
  <si>
    <t>A_64_P009798</t>
  </si>
  <si>
    <t>A_64_P084896</t>
  </si>
  <si>
    <t>Serpinb8</t>
  </si>
  <si>
    <t>serpin peptidase inhibitor, clade B (ovalbumin), member 8</t>
  </si>
  <si>
    <t>NM_001105948</t>
  </si>
  <si>
    <t>A_64_P074968</t>
  </si>
  <si>
    <t>Itga2</t>
  </si>
  <si>
    <t>integrin, alpha 2</t>
  </si>
  <si>
    <t>XM_001075558</t>
  </si>
  <si>
    <t>A_64_P144944</t>
  </si>
  <si>
    <t>disabled 2, mitogen-responsive phosphoprotein</t>
  </si>
  <si>
    <t>NM_024159</t>
  </si>
  <si>
    <t>A_44_P931082</t>
  </si>
  <si>
    <t>Zc3h6</t>
  </si>
  <si>
    <t>zinc finger CCCH type containing 6</t>
  </si>
  <si>
    <t>NM_001107772</t>
  </si>
  <si>
    <t>A_44_P165999</t>
  </si>
  <si>
    <t>Adck3</t>
  </si>
  <si>
    <t>aarF domain containing kinase 3</t>
  </si>
  <si>
    <t>NM_001013185</t>
  </si>
  <si>
    <t>A_64_P007958</t>
  </si>
  <si>
    <t>Slc25a13</t>
  </si>
  <si>
    <t>solute carrier family 25 (aspartate/glutamate carrier), member 13</t>
  </si>
  <si>
    <t>XM_001054092</t>
  </si>
  <si>
    <t>A_44_P118666</t>
  </si>
  <si>
    <t>Hs3st1</t>
  </si>
  <si>
    <t>heparan sulfate (glucosamine) 3-O-sulfotransferase 1</t>
  </si>
  <si>
    <t>NM_053391</t>
  </si>
  <si>
    <t>A_64_P153159</t>
  </si>
  <si>
    <t>Ebi3</t>
  </si>
  <si>
    <t>Epstein-Barr virus induced 3</t>
  </si>
  <si>
    <t>NM_001109421</t>
  </si>
  <si>
    <t>A_64_P058809</t>
  </si>
  <si>
    <t>Tnrc18</t>
  </si>
  <si>
    <t>trinucleotide repeat containing 18</t>
  </si>
  <si>
    <t>NM_001107123</t>
  </si>
  <si>
    <t>A_42_P826938</t>
  </si>
  <si>
    <t>LRRTM1</t>
  </si>
  <si>
    <t>leucine rich repeat transmembrane neuronal 1</t>
  </si>
  <si>
    <t>NM_001109374</t>
  </si>
  <si>
    <t>A_64_P135397</t>
  </si>
  <si>
    <t>Kcne4</t>
  </si>
  <si>
    <t>potassium voltage-gated channel, Isk-related family, member 4</t>
  </si>
  <si>
    <t>NM_212526</t>
  </si>
  <si>
    <t>A_44_P1018447</t>
  </si>
  <si>
    <t>Micall2</t>
  </si>
  <si>
    <t>MICAL-like 2</t>
  </si>
  <si>
    <t>XM_006221279</t>
  </si>
  <si>
    <t>A_64_P153105</t>
  </si>
  <si>
    <t>RGD1562890</t>
  </si>
  <si>
    <t>NR_037704</t>
  </si>
  <si>
    <t>A_43_P13378</t>
  </si>
  <si>
    <t>Bmf</t>
  </si>
  <si>
    <t>Bcl2 modifying factor</t>
  </si>
  <si>
    <t>NM_139258</t>
  </si>
  <si>
    <t>A_64_P078568</t>
  </si>
  <si>
    <t>Rpl10l</t>
  </si>
  <si>
    <t>ribosomal protein L10-like</t>
  </si>
  <si>
    <t>XM_003750173</t>
  </si>
  <si>
    <t>A_64_P108594</t>
  </si>
  <si>
    <t>Tmem88b</t>
  </si>
  <si>
    <t>transmembrane protein 88B</t>
  </si>
  <si>
    <t>NM_001109426</t>
  </si>
  <si>
    <t>A_43_P13290</t>
  </si>
  <si>
    <t>Pbld1</t>
  </si>
  <si>
    <t>phenazine biosynthesis-like protein domain containing 1</t>
  </si>
  <si>
    <t>NM_138530</t>
  </si>
  <si>
    <t>A_42_P608713</t>
  </si>
  <si>
    <t>Prkcq</t>
  </si>
  <si>
    <t>protein kinase C, theta</t>
  </si>
  <si>
    <t>NM_001276721</t>
  </si>
  <si>
    <t>A_64_P112058</t>
  </si>
  <si>
    <t>LOC691325</t>
  </si>
  <si>
    <t>similar to oocyte specific homeobox 3</t>
  </si>
  <si>
    <t>XM_001077719</t>
  </si>
  <si>
    <t>A_42_P762829</t>
  </si>
  <si>
    <t>Cebpd</t>
  </si>
  <si>
    <t>CCAAT/enhancer binding protein (C/EBP), delta</t>
  </si>
  <si>
    <t>NM_013154</t>
  </si>
  <si>
    <t>A_44_P476810</t>
  </si>
  <si>
    <t>A_64_P000981</t>
  </si>
  <si>
    <t>Sh3pxd2a</t>
  </si>
  <si>
    <t>SH3 and PX domains 2A</t>
  </si>
  <si>
    <t>NM_001107606</t>
  </si>
  <si>
    <t>A_64_P106126</t>
  </si>
  <si>
    <t>Sp9</t>
  </si>
  <si>
    <t>trans-acting transcription factor 9</t>
  </si>
  <si>
    <t>NM_001191902</t>
  </si>
  <si>
    <t>A_64_P164962</t>
  </si>
  <si>
    <t>cytochrome P450, family 2, subfamily j, polypeptide 3</t>
  </si>
  <si>
    <t>NM_175766</t>
  </si>
  <si>
    <t>A_44_P194803</t>
  </si>
  <si>
    <t>Baalc</t>
  </si>
  <si>
    <t>brain and acute leukemia, cytoplasmic</t>
  </si>
  <si>
    <t>NM_144762</t>
  </si>
  <si>
    <t>A_44_P323106</t>
  </si>
  <si>
    <t>Abca1</t>
  </si>
  <si>
    <t>ATP-binding cassette, subfamily A (ABC1), member 1</t>
  </si>
  <si>
    <t>NM_178095</t>
  </si>
  <si>
    <t>A_64_P030964</t>
  </si>
  <si>
    <t>LOC102552250</t>
  </si>
  <si>
    <t>uncharacterized LOC102552250</t>
  </si>
  <si>
    <t>XR_350113</t>
  </si>
  <si>
    <t>A_43_P15198</t>
  </si>
  <si>
    <t>Rap1gap2</t>
  </si>
  <si>
    <t>RAP1 GTPase activating protein 2</t>
  </si>
  <si>
    <t>NM_001107019</t>
  </si>
  <si>
    <t>A_64_P038298</t>
  </si>
  <si>
    <t>LOC100364629</t>
  </si>
  <si>
    <t>olfactory receptor Olfr367-like</t>
  </si>
  <si>
    <t>XM_006224387</t>
  </si>
  <si>
    <t>A_64_P158858</t>
  </si>
  <si>
    <t>LOC691920</t>
  </si>
  <si>
    <t>similar to kinesin-like motor protein C20orf23</t>
  </si>
  <si>
    <t>XM_006234816</t>
  </si>
  <si>
    <t>GDNF family receptor alpha 2</t>
  </si>
  <si>
    <t>NM_012750</t>
  </si>
  <si>
    <t>A_64_P162760</t>
  </si>
  <si>
    <t>LOC100362769</t>
  </si>
  <si>
    <t>hypothetical protein LOC100362769</t>
  </si>
  <si>
    <t>XM_006227382</t>
  </si>
  <si>
    <t>A_42_P483286</t>
  </si>
  <si>
    <t>Tceal8</t>
  </si>
  <si>
    <t>transcription elongation factor A (SII)-like 8</t>
  </si>
  <si>
    <t>NM_001014275</t>
  </si>
  <si>
    <t>A_64_P140926</t>
  </si>
  <si>
    <t>Tslp</t>
  </si>
  <si>
    <t>thymic stromal lymphopoietin</t>
  </si>
  <si>
    <t>XM_001067649</t>
  </si>
  <si>
    <t>A_64_P049926</t>
  </si>
  <si>
    <t>Sned1</t>
  </si>
  <si>
    <t>sushi, nidogen and EGF-like domains 1</t>
  </si>
  <si>
    <t>XM_006245526</t>
  </si>
  <si>
    <t>A_64_P149182</t>
  </si>
  <si>
    <t>Sash1</t>
  </si>
  <si>
    <t>SAM and SH3 domain containing 1</t>
  </si>
  <si>
    <t>XM_003753129</t>
  </si>
  <si>
    <t>A_43_P21564</t>
  </si>
  <si>
    <t>Tp53inp1</t>
  </si>
  <si>
    <t>tumor protein p53 inducible nuclear protein 1</t>
  </si>
  <si>
    <t>NM_181084</t>
  </si>
  <si>
    <t>A_64_P165267</t>
  </si>
  <si>
    <t>Btnl5</t>
  </si>
  <si>
    <t>butyrophilin-like 5</t>
  </si>
  <si>
    <t>NM_001166351</t>
  </si>
  <si>
    <t>A_44_P620106</t>
  </si>
  <si>
    <t>Tgfbi</t>
  </si>
  <si>
    <t>transforming growth factor, beta induced</t>
  </si>
  <si>
    <t>NM_053802</t>
  </si>
  <si>
    <t>A_64_P072739</t>
  </si>
  <si>
    <t>Flrt1</t>
  </si>
  <si>
    <t>fibronectin leucine rich transmembrane protein 1</t>
  </si>
  <si>
    <t>NM_001109160</t>
  </si>
  <si>
    <t>A_44_P673662</t>
  </si>
  <si>
    <t>Chst15</t>
  </si>
  <si>
    <t>carbohydrate (N-acetylgalactosamine 4-sulfate 6-O) sulfotransferase 15</t>
  </si>
  <si>
    <t>XM_006230430</t>
  </si>
  <si>
    <t>A_64_P105122</t>
  </si>
  <si>
    <t>small integral membrane protein 5</t>
  </si>
  <si>
    <t>NM_001277479</t>
  </si>
  <si>
    <t>A_44_P211069</t>
  </si>
  <si>
    <t>Elmsan1</t>
  </si>
  <si>
    <t>ELM2 and Myb/SANT-like domain containing 1</t>
  </si>
  <si>
    <t>NM_001169116</t>
  </si>
  <si>
    <t>A_44_P667524</t>
  </si>
  <si>
    <t>RGD1565059</t>
  </si>
  <si>
    <t>similar to hypothetical protein E130311K13</t>
  </si>
  <si>
    <t>NM_001127562</t>
  </si>
  <si>
    <t>A_64_P084513</t>
  </si>
  <si>
    <t>Atl1</t>
  </si>
  <si>
    <t>atlastin GTPase 1</t>
  </si>
  <si>
    <t>NM_001009831</t>
  </si>
  <si>
    <t>A_43_P11686</t>
  </si>
  <si>
    <t>Kdr</t>
  </si>
  <si>
    <t>kinase insert domain receptor</t>
  </si>
  <si>
    <t>NM_013062</t>
  </si>
  <si>
    <t>A_64_P137502</t>
  </si>
  <si>
    <t>Pcdhga10</t>
  </si>
  <si>
    <t>protocadherin gamma subfamily A, 10</t>
  </si>
  <si>
    <t>NM_001037135</t>
  </si>
  <si>
    <t>A_44_P342550</t>
  </si>
  <si>
    <t>Dysf</t>
  </si>
  <si>
    <t>dysferlin</t>
  </si>
  <si>
    <t>NM_001107869</t>
  </si>
  <si>
    <t>A_64_P050951</t>
  </si>
  <si>
    <t>Nmu</t>
  </si>
  <si>
    <t>neuromedin U</t>
  </si>
  <si>
    <t>NM_022239</t>
  </si>
  <si>
    <t>A_64_P142640</t>
  </si>
  <si>
    <t>Gjc3</t>
  </si>
  <si>
    <t>gap junction protein, gamma 3</t>
  </si>
  <si>
    <t>XM_221997</t>
  </si>
  <si>
    <t>A_64_P048245</t>
  </si>
  <si>
    <t>Slc35g2</t>
  </si>
  <si>
    <t>solute carrier family 35, member G2</t>
  </si>
  <si>
    <t>NM_001012126</t>
  </si>
  <si>
    <t>A_64_P059046</t>
  </si>
  <si>
    <t>Arrdc3</t>
  </si>
  <si>
    <t>arrestin domain containing 3</t>
  </si>
  <si>
    <t>NM_001007797</t>
  </si>
  <si>
    <t>A_44_P554917</t>
  </si>
  <si>
    <t>RT1-Cl</t>
  </si>
  <si>
    <t>RT1 class Ib, locus Cl</t>
  </si>
  <si>
    <t>NM_206848</t>
  </si>
  <si>
    <t>A_64_P109531</t>
  </si>
  <si>
    <t>Tgfb2</t>
  </si>
  <si>
    <t>transforming growth factor, beta 2</t>
  </si>
  <si>
    <t>BC100663</t>
  </si>
  <si>
    <t>A_64_P139195</t>
  </si>
  <si>
    <t>Krtap8-1</t>
  </si>
  <si>
    <t>keratin associated protein 8-1</t>
  </si>
  <si>
    <t>XM_002724689</t>
  </si>
  <si>
    <t>A_64_P126226</t>
  </si>
  <si>
    <t>Car15</t>
  </si>
  <si>
    <t>carbonic anhydrase 15</t>
  </si>
  <si>
    <t>NM_001105901</t>
  </si>
  <si>
    <t>A_44_P541937</t>
  </si>
  <si>
    <t>Mid2</t>
  </si>
  <si>
    <t>midline 2</t>
  </si>
  <si>
    <t>NM_001191889</t>
  </si>
  <si>
    <t>transmembrane protein 86A</t>
  </si>
  <si>
    <t>NM_001135016</t>
  </si>
  <si>
    <t>A_64_P164961</t>
  </si>
  <si>
    <t>tensin 3</t>
  </si>
  <si>
    <t>NM_001170459</t>
  </si>
  <si>
    <t>A_43_P20178</t>
  </si>
  <si>
    <t>Nid2</t>
  </si>
  <si>
    <t>nidogen 2 (osteonidogen)</t>
  </si>
  <si>
    <t>NM_001012005</t>
  </si>
  <si>
    <t>A_64_P090712</t>
  </si>
  <si>
    <t>Cacna1e</t>
  </si>
  <si>
    <t>calcium channel, voltage-dependent, R type, alpha 1E subunit</t>
  </si>
  <si>
    <t>NM_019294</t>
  </si>
  <si>
    <t>A_43_P12908</t>
  </si>
  <si>
    <t>Klf4</t>
  </si>
  <si>
    <t>Kruppel-like factor 4 (gut)</t>
  </si>
  <si>
    <t>NM_053713</t>
  </si>
  <si>
    <t>A_64_P126818</t>
  </si>
  <si>
    <t>Tspan18</t>
  </si>
  <si>
    <t>tetraspanin 18</t>
  </si>
  <si>
    <t>NM_001107750</t>
  </si>
  <si>
    <t>A_44_P149720</t>
  </si>
  <si>
    <t>Arhgap15</t>
  </si>
  <si>
    <t>Rho GTPase activating protein 15</t>
  </si>
  <si>
    <t>NM_001013917</t>
  </si>
  <si>
    <t>A_64_P151086</t>
  </si>
  <si>
    <t>LOC686660</t>
  </si>
  <si>
    <t>similar to olfactory receptor 692</t>
  </si>
  <si>
    <t>XM_001075171</t>
  </si>
  <si>
    <t>A_44_P1024567</t>
  </si>
  <si>
    <t>Mxd4</t>
  </si>
  <si>
    <t>Max dimerization protein 4</t>
  </si>
  <si>
    <t>NM_001108364</t>
  </si>
  <si>
    <t>cyclin G2</t>
  </si>
  <si>
    <t>NM_001105725</t>
  </si>
  <si>
    <t>A_43_P10225</t>
  </si>
  <si>
    <t>Fgfr2</t>
  </si>
  <si>
    <t>fibroblast growth factor receptor 2</t>
  </si>
  <si>
    <t>NM_012712</t>
  </si>
  <si>
    <t>A_44_P419291</t>
  </si>
  <si>
    <t>Chn2</t>
  </si>
  <si>
    <t>chimerin 2</t>
  </si>
  <si>
    <t>NM_032084</t>
  </si>
  <si>
    <t>A_42_P535152</t>
  </si>
  <si>
    <t>LOC684122</t>
  </si>
  <si>
    <t>similar to development and differentiation enhancing factor-like 1</t>
  </si>
  <si>
    <t>XM_001069024</t>
  </si>
  <si>
    <t>A_64_P147225</t>
  </si>
  <si>
    <t>Plagl1</t>
  </si>
  <si>
    <t>pleiomorphic adenoma gene-like 1</t>
  </si>
  <si>
    <t>NM_012760</t>
  </si>
  <si>
    <t>A_64_P162680</t>
  </si>
  <si>
    <t>Olr1411</t>
  </si>
  <si>
    <t>olfactory receptor 1411</t>
  </si>
  <si>
    <t>NM_001000783</t>
  </si>
  <si>
    <t>A_44_P441181</t>
  </si>
  <si>
    <t>Osr2</t>
  </si>
  <si>
    <t>odd-skipped related transciption factor 2</t>
  </si>
  <si>
    <t>NM_001012118</t>
  </si>
  <si>
    <t>A_64_P000161</t>
  </si>
  <si>
    <t>Znrf3</t>
  </si>
  <si>
    <t>zinc and ring finger 3</t>
  </si>
  <si>
    <t>XM_006221825</t>
  </si>
  <si>
    <t>A_64_P017163</t>
  </si>
  <si>
    <t>NM_001025291</t>
  </si>
  <si>
    <t>A_44_P375658</t>
  </si>
  <si>
    <t>Rbm11</t>
  </si>
  <si>
    <t>RNA binding motif protein 11</t>
  </si>
  <si>
    <t>NM_001105898</t>
  </si>
  <si>
    <t>A_64_P129246</t>
  </si>
  <si>
    <t>A_44_P415349</t>
  </si>
  <si>
    <t>Gata6</t>
  </si>
  <si>
    <t>GATA binding protein 6</t>
  </si>
  <si>
    <t>NM_019185</t>
  </si>
  <si>
    <t>A_42_P701779</t>
  </si>
  <si>
    <t>Rps6ka5</t>
  </si>
  <si>
    <t>ribosomal protein S6 kinase, polypeptide 5</t>
  </si>
  <si>
    <t>NM_001108048</t>
  </si>
  <si>
    <t>A_64_P074998</t>
  </si>
  <si>
    <t>Itga4</t>
  </si>
  <si>
    <t>integrin, alpha 4</t>
  </si>
  <si>
    <t>NM_001107737</t>
  </si>
  <si>
    <t>A_64_P131370</t>
  </si>
  <si>
    <t>Calr4</t>
  </si>
  <si>
    <t>calreticulin 4</t>
  </si>
  <si>
    <t>XM_006225453</t>
  </si>
  <si>
    <t>A_64_P042885</t>
  </si>
  <si>
    <t>Fn3k</t>
  </si>
  <si>
    <t>fructosamine 3 kinase</t>
  </si>
  <si>
    <t>NM_001109051</t>
  </si>
  <si>
    <t>A_44_P203665</t>
  </si>
  <si>
    <t>A_64_P047206</t>
  </si>
  <si>
    <t>Deptor</t>
  </si>
  <si>
    <t>DEP domain containing MTOR-interacting protein</t>
  </si>
  <si>
    <t>XM_001066889</t>
  </si>
  <si>
    <t>A_44_P773533</t>
  </si>
  <si>
    <t>Sema5a</t>
  </si>
  <si>
    <t>sema domain, seven thrombospondin repeats (type 1 and type 1-like), transmembrane domain (TM) and short cytoplasmic domain, (semaphorin) 5A</t>
  </si>
  <si>
    <t>NM_001107659</t>
  </si>
  <si>
    <t>A_64_P057402</t>
  </si>
  <si>
    <t>Ptgdr2</t>
  </si>
  <si>
    <t>prostaglandin D2 receptor 2</t>
  </si>
  <si>
    <t>NM_001012070</t>
  </si>
  <si>
    <t>A_64_P067000</t>
  </si>
  <si>
    <t>Prima1</t>
  </si>
  <si>
    <t>proline rich membrane anchor 1</t>
  </si>
  <si>
    <t>NM_001108721</t>
  </si>
  <si>
    <t>A_44_P869091</t>
  </si>
  <si>
    <t>Zfp874b</t>
  </si>
  <si>
    <t>zinc finger protein 874b</t>
  </si>
  <si>
    <t>XR_342590</t>
  </si>
  <si>
    <t>A_64_P006127</t>
  </si>
  <si>
    <t>Maml2</t>
  </si>
  <si>
    <t>mastermind like 2 (Drosophila)</t>
  </si>
  <si>
    <t>XM_001072241</t>
  </si>
  <si>
    <t>A_42_P469969</t>
  </si>
  <si>
    <t>Igsf10</t>
  </si>
  <si>
    <t>immunoglobulin superfamily, member 10</t>
  </si>
  <si>
    <t>NM_198768</t>
  </si>
  <si>
    <t>A_44_P681660</t>
  </si>
  <si>
    <t>Fn1</t>
  </si>
  <si>
    <t>fibronectin 1</t>
  </si>
  <si>
    <t>NM_019143</t>
  </si>
  <si>
    <t>A_44_P500660</t>
  </si>
  <si>
    <t>Mturn</t>
  </si>
  <si>
    <t>maturin, neural progenitor differentiation regulator homolog (Xenopus)</t>
  </si>
  <si>
    <t>NM_001007645</t>
  </si>
  <si>
    <t>A_64_P154514</t>
  </si>
  <si>
    <t>Ypel5</t>
  </si>
  <si>
    <t>yippee-like 5 (Drosophila)</t>
  </si>
  <si>
    <t>NM_001035221</t>
  </si>
  <si>
    <t>A_44_P303883</t>
  </si>
  <si>
    <t>Tbx2</t>
  </si>
  <si>
    <t>T-box 2</t>
  </si>
  <si>
    <t>NM_001107033</t>
  </si>
  <si>
    <t>E74-like factor 1</t>
  </si>
  <si>
    <t>NM_053520</t>
  </si>
  <si>
    <t>A_44_P975458</t>
  </si>
  <si>
    <t>C1qtnf6</t>
  </si>
  <si>
    <t>C1q and tumor necrosis factor related protein 6</t>
  </si>
  <si>
    <t>NM_001034932</t>
  </si>
  <si>
    <t>A_64_P149071</t>
  </si>
  <si>
    <t>Glis1</t>
  </si>
  <si>
    <t>GLIS family zinc finger 1</t>
  </si>
  <si>
    <t>XM_006238559</t>
  </si>
  <si>
    <t>A_64_P065507</t>
  </si>
  <si>
    <t>A_43_P12191</t>
  </si>
  <si>
    <t>Pdcd4</t>
  </si>
  <si>
    <t>programmed cell death 4</t>
  </si>
  <si>
    <t>NM_022265</t>
  </si>
  <si>
    <t>A_64_P061900</t>
  </si>
  <si>
    <t>RGD1563528</t>
  </si>
  <si>
    <t>similar to Brain protein 44-like</t>
  </si>
  <si>
    <t>NM_001109365</t>
  </si>
  <si>
    <t>A_64_P068561</t>
  </si>
  <si>
    <t>Parp11</t>
  </si>
  <si>
    <t>poly (ADP-ribose) polymerase family, member 11</t>
  </si>
  <si>
    <t>XM_006225149</t>
  </si>
  <si>
    <t>A_64_P054153</t>
  </si>
  <si>
    <t>Nudt6</t>
  </si>
  <si>
    <t>nudix (nucleoside diphosphate linked moiety X)-type motif 6</t>
  </si>
  <si>
    <t>NM_181363</t>
  </si>
  <si>
    <t>A_44_P366142</t>
  </si>
  <si>
    <t>Zbtb16</t>
  </si>
  <si>
    <t>zinc finger and BTB domain containing 16</t>
  </si>
  <si>
    <t>NM_001013181</t>
  </si>
  <si>
    <t>A_44_P511516</t>
  </si>
  <si>
    <t>Zbtb20</t>
  </si>
  <si>
    <t>zinc finger and BTB domain containing 20</t>
  </si>
  <si>
    <t>NM_001105880</t>
  </si>
  <si>
    <t>A_64_P049781</t>
  </si>
  <si>
    <t>Slc2a12</t>
  </si>
  <si>
    <t>solute carrier family 2 (facilitated glucose transporter), member 12</t>
  </si>
  <si>
    <t>NM_001107451</t>
  </si>
  <si>
    <t>A_43_P10133</t>
  </si>
  <si>
    <t>Spns2</t>
  </si>
  <si>
    <t>spinster homolog 2</t>
  </si>
  <si>
    <t>NM_001144991</t>
  </si>
  <si>
    <t>A_64_P073673</t>
  </si>
  <si>
    <t>Zfp365</t>
  </si>
  <si>
    <t>zinc finger protein 365</t>
  </si>
  <si>
    <t>NM_001025145</t>
  </si>
  <si>
    <t>A_42_P460351</t>
  </si>
  <si>
    <t>Hlx</t>
  </si>
  <si>
    <t>H2.0-like homeobox</t>
  </si>
  <si>
    <t>NM_001077674</t>
  </si>
  <si>
    <t>A_64_P046125</t>
  </si>
  <si>
    <t>Tmem88</t>
  </si>
  <si>
    <t>transmembrane protein 88</t>
  </si>
  <si>
    <t>NM_001128155</t>
  </si>
  <si>
    <t>A_44_P316883</t>
  </si>
  <si>
    <t>RGD1304728</t>
  </si>
  <si>
    <t>similar to 4933427D14Rik protein</t>
  </si>
  <si>
    <t>XM_006220719</t>
  </si>
  <si>
    <t>A_64_P107627</t>
  </si>
  <si>
    <t>Fbxo45</t>
  </si>
  <si>
    <t>F-box protein 45</t>
  </si>
  <si>
    <t>XM_006221179</t>
  </si>
  <si>
    <t>A_64_P159127</t>
  </si>
  <si>
    <t>Rilp</t>
  </si>
  <si>
    <t>Rab interacting lysosomal protein</t>
  </si>
  <si>
    <t>NM_001105811</t>
  </si>
  <si>
    <t>A_43_P13064</t>
  </si>
  <si>
    <t>Klf9</t>
  </si>
  <si>
    <t>Kruppel-like factor 9</t>
  </si>
  <si>
    <t>NM_057211</t>
  </si>
  <si>
    <t>A_64_P014817</t>
  </si>
  <si>
    <t>LOC691170</t>
  </si>
  <si>
    <t>similar to zinc finger protein 84 (HPF2)</t>
  </si>
  <si>
    <t>XM_001077082</t>
  </si>
  <si>
    <t>A_42_P791436</t>
  </si>
  <si>
    <t>A_64_P015346</t>
  </si>
  <si>
    <t>Mfsd6</t>
  </si>
  <si>
    <t>major facilitator superfamily domain containing 6</t>
  </si>
  <si>
    <t>NM_001106911</t>
  </si>
  <si>
    <t>A_64_P091857</t>
  </si>
  <si>
    <t>Ypel2</t>
  </si>
  <si>
    <t>yippee-like 2 (Drosophila)</t>
  </si>
  <si>
    <t>NM_001108286</t>
  </si>
  <si>
    <t>A_44_P398669</t>
  </si>
  <si>
    <t>Dmrtb1</t>
  </si>
  <si>
    <t>DMRT-like family B with proline-rich C-terminal, 1</t>
  </si>
  <si>
    <t>NM_001191761</t>
  </si>
  <si>
    <t>A_43_P10935</t>
  </si>
  <si>
    <t>XM_579785</t>
  </si>
  <si>
    <t>A_44_P622243</t>
  </si>
  <si>
    <t>A_44_P374618</t>
  </si>
  <si>
    <t>Cdkn1c</t>
  </si>
  <si>
    <t>cyclin-dependent kinase inhibitor 1C</t>
  </si>
  <si>
    <t>NM_182735</t>
  </si>
  <si>
    <t>A_64_P068743</t>
  </si>
  <si>
    <t>Mycl</t>
  </si>
  <si>
    <t>v-myc avian myelocytomatosis viral oncogene lung carcinoma derived homolog</t>
  </si>
  <si>
    <t>XM_006238793</t>
  </si>
  <si>
    <t>A_64_P030474</t>
  </si>
  <si>
    <t>Tenc1</t>
  </si>
  <si>
    <t>tensin like C1 domain containing phosphatase (tensin 2)</t>
  </si>
  <si>
    <t>XM_003750411</t>
  </si>
  <si>
    <t>A_43_P13230</t>
  </si>
  <si>
    <t>Ehhadh</t>
  </si>
  <si>
    <t>enoyl-CoA, hydratase/3-hydroxyacyl CoA dehydrogenase</t>
  </si>
  <si>
    <t>NM_133606</t>
  </si>
  <si>
    <t>A_64_P019719</t>
  </si>
  <si>
    <t>Srpx2</t>
  </si>
  <si>
    <t>sushi-repeat-containing protein, X-linked 2</t>
  </si>
  <si>
    <t>NM_001108243</t>
  </si>
  <si>
    <t>A_42_P664544</t>
  </si>
  <si>
    <t>Rftn2</t>
  </si>
  <si>
    <t>raftlin family member 2</t>
  </si>
  <si>
    <t>XM_343571</t>
  </si>
  <si>
    <t>A_64_P094200</t>
  </si>
  <si>
    <t>Crebl2</t>
  </si>
  <si>
    <t>cAMP responsive element binding protein-like 2</t>
  </si>
  <si>
    <t>NM_001015027</t>
  </si>
  <si>
    <t>A_43_P11305</t>
  </si>
  <si>
    <t>A_42_P712297</t>
  </si>
  <si>
    <t>Fa2h</t>
  </si>
  <si>
    <t>fatty acid 2-hydroxylase</t>
  </si>
  <si>
    <t>NM_001135583</t>
  </si>
  <si>
    <t>A_44_P241909</t>
  </si>
  <si>
    <t>Epha7</t>
  </si>
  <si>
    <t>Eph receptor A7</t>
  </si>
  <si>
    <t>NM_134331</t>
  </si>
  <si>
    <t>A_43_P23152</t>
  </si>
  <si>
    <t>Rhoh</t>
  </si>
  <si>
    <t>ras homolog family member H</t>
  </si>
  <si>
    <t>NM_001013430</t>
  </si>
  <si>
    <t>A_64_P158888</t>
  </si>
  <si>
    <t>Mxd1</t>
  </si>
  <si>
    <t>max dimerization protein 1</t>
  </si>
  <si>
    <t>NM_001100749</t>
  </si>
  <si>
    <t>A_44_P485337</t>
  </si>
  <si>
    <t>Def6</t>
  </si>
  <si>
    <t>differentially expressed in FDCP 6 homolog (mouse)</t>
  </si>
  <si>
    <t>NM_001191717</t>
  </si>
  <si>
    <t>A_44_P547882</t>
  </si>
  <si>
    <t>Olr569</t>
  </si>
  <si>
    <t>olfactory receptor 569</t>
  </si>
  <si>
    <t>NM_001000664</t>
  </si>
  <si>
    <t>A_64_P093502</t>
  </si>
  <si>
    <t>Trpc1</t>
  </si>
  <si>
    <t>transient receptor potential cation channel, subfamily C, member 1</t>
  </si>
  <si>
    <t>NM_053558</t>
  </si>
  <si>
    <t>A_64_P118526</t>
  </si>
  <si>
    <t>LOC102552794</t>
  </si>
  <si>
    <t>proline-rich nuclear receptor coactivator 1-like</t>
  </si>
  <si>
    <t>XR_341829</t>
  </si>
  <si>
    <t>A_64_P138165</t>
  </si>
  <si>
    <t>Tspear</t>
  </si>
  <si>
    <t>thrombospondin-type laminin G domain and EAR repeats</t>
  </si>
  <si>
    <t>XM_001079415</t>
  </si>
  <si>
    <t>A_64_P116288</t>
  </si>
  <si>
    <t>Lztfl1</t>
  </si>
  <si>
    <t>leucine zipper transcription factor-like 1</t>
  </si>
  <si>
    <t>NM_001024266</t>
  </si>
  <si>
    <t>A_64_P042704</t>
  </si>
  <si>
    <t>LOC688389</t>
  </si>
  <si>
    <t>similar to solute carrier family 7 (cationic amino acid transporter, y+ system), member 12</t>
  </si>
  <si>
    <t>XM_001066729</t>
  </si>
  <si>
    <t>A_43_P12315</t>
  </si>
  <si>
    <t>P2ry12</t>
  </si>
  <si>
    <t>purinergic receptor P2Y, G-protein coupled, 12</t>
  </si>
  <si>
    <t>NM_022800</t>
  </si>
  <si>
    <t>A_64_P087915</t>
  </si>
  <si>
    <t>Abtb1</t>
  </si>
  <si>
    <t>ankyrin repeat and BTB (POZ) domain containing 1</t>
  </si>
  <si>
    <t>NM_001005902</t>
  </si>
  <si>
    <t>A_64_P062110</t>
  </si>
  <si>
    <t>RT1-DMb</t>
  </si>
  <si>
    <t>RT1 class II, locus DMb</t>
  </si>
  <si>
    <t>NM_198740</t>
  </si>
  <si>
    <t>A_44_P1037342</t>
  </si>
  <si>
    <t>Cyp3a9</t>
  </si>
  <si>
    <t>cytochrome P450, family 3, subfamily a, polypeptide 9</t>
  </si>
  <si>
    <t>NM_147206</t>
  </si>
  <si>
    <t>A_64_P143800</t>
  </si>
  <si>
    <t>Sox21</t>
  </si>
  <si>
    <t>SRY (sex determining region Y)-box 21</t>
  </si>
  <si>
    <t>XM_006222076</t>
  </si>
  <si>
    <t>A_42_P758222</t>
  </si>
  <si>
    <t>Arg1</t>
  </si>
  <si>
    <t>arginase 1</t>
  </si>
  <si>
    <t>NM_017134</t>
  </si>
  <si>
    <t>A_44_P977318</t>
  </si>
  <si>
    <t>Tfcp2l1</t>
  </si>
  <si>
    <t>transcription factor CP2-like 1</t>
  </si>
  <si>
    <t>NM_001107170</t>
  </si>
  <si>
    <t>A_42_P789204</t>
  </si>
  <si>
    <t>Ypel3</t>
  </si>
  <si>
    <t>yippee-like 3 (Drosophila)</t>
  </si>
  <si>
    <t>NM_001135698</t>
  </si>
  <si>
    <t>A_64_P035192</t>
  </si>
  <si>
    <t>Kif26a</t>
  </si>
  <si>
    <t>kinesin family member 26A</t>
  </si>
  <si>
    <t>NM_001170348</t>
  </si>
  <si>
    <t>A_64_P064709</t>
  </si>
  <si>
    <t>Znrd1as1</t>
  </si>
  <si>
    <t>ZNRD1 antisense RNA 1</t>
  </si>
  <si>
    <t>NM_001166303</t>
  </si>
  <si>
    <t>A_64_P244845</t>
  </si>
  <si>
    <t>A_44_P398433</t>
  </si>
  <si>
    <t>Tnks</t>
  </si>
  <si>
    <t>tankyrase, TRF1-interacting ankyrin-related ADP-ribose polymerase</t>
  </si>
  <si>
    <t>NM_001106084</t>
  </si>
  <si>
    <t>A_64_P125130</t>
  </si>
  <si>
    <t>LOC691700</t>
  </si>
  <si>
    <t>similar to heparan sulfate D-glucosaminyl 3-O-sulfotransferase 4</t>
  </si>
  <si>
    <t>XM_001079317</t>
  </si>
  <si>
    <t>A_64_P084138</t>
  </si>
  <si>
    <t>LOC102548544</t>
  </si>
  <si>
    <t>uncharacterized LOC102548544</t>
  </si>
  <si>
    <t>XR_362133</t>
  </si>
  <si>
    <t>A_42_P624195</t>
  </si>
  <si>
    <t>Gsta1</t>
  </si>
  <si>
    <t>glutathione S-transferase alpha 1</t>
  </si>
  <si>
    <t>NM_031509</t>
  </si>
  <si>
    <t>A_43_P13334</t>
  </si>
  <si>
    <t>Slc22a25</t>
  </si>
  <si>
    <t>solute carrier family 22, member 25</t>
  </si>
  <si>
    <t>NM_138908</t>
  </si>
  <si>
    <t>A_44_P330197</t>
  </si>
  <si>
    <t>Srpk3</t>
  </si>
  <si>
    <t>SRSF protein kinase 3</t>
  </si>
  <si>
    <t>NM_184045</t>
  </si>
  <si>
    <t>A_42_P638181</t>
  </si>
  <si>
    <t>Serinc5</t>
  </si>
  <si>
    <t>serine incorporator 5</t>
  </si>
  <si>
    <t>NM_133395</t>
  </si>
  <si>
    <t>A_64_P065200</t>
  </si>
  <si>
    <t>MGC112715</t>
  </si>
  <si>
    <t>hypothetical protein LOC690899</t>
  </si>
  <si>
    <t>NM_001044300</t>
  </si>
  <si>
    <t>A_64_P097340</t>
  </si>
  <si>
    <t>zinc finger protein 867</t>
  </si>
  <si>
    <t>NM_001109677</t>
  </si>
  <si>
    <t>A_44_P130968</t>
  </si>
  <si>
    <t>Tmx4</t>
  </si>
  <si>
    <t>thioredoxin-related transmembrane protein 4</t>
  </si>
  <si>
    <t>NM_001100529</t>
  </si>
  <si>
    <t>A_42_P788740</t>
  </si>
  <si>
    <t>Folr2</t>
  </si>
  <si>
    <t>folate receptor 2 (fetal)</t>
  </si>
  <si>
    <t>NM_001106283</t>
  </si>
  <si>
    <t>A_44_P497121</t>
  </si>
  <si>
    <t>Fam46b</t>
  </si>
  <si>
    <t>family with sequence similarity 46, member B</t>
  </si>
  <si>
    <t>NM_001107907</t>
  </si>
  <si>
    <t>A_64_P122332</t>
  </si>
  <si>
    <t>RGD1563680</t>
  </si>
  <si>
    <t>similar to CDNA sequence BC052040</t>
  </si>
  <si>
    <t>XM_001080629</t>
  </si>
  <si>
    <t>A_43_P14062</t>
  </si>
  <si>
    <t>Btg1</t>
  </si>
  <si>
    <t>B-cell translocation gene 1, anti-proliferative</t>
  </si>
  <si>
    <t>NM_017258</t>
  </si>
  <si>
    <t>A_64_P164804</t>
  </si>
  <si>
    <t>Gpr18</t>
  </si>
  <si>
    <t>G protein-coupled receptor 18</t>
  </si>
  <si>
    <t>NM_001079710</t>
  </si>
  <si>
    <t>A_42_P677662</t>
  </si>
  <si>
    <t>Ttc30b</t>
  </si>
  <si>
    <t>tetratricopeptide repeat domain 30B</t>
  </si>
  <si>
    <t>NM_001127607</t>
  </si>
  <si>
    <t>A_64_P044156</t>
  </si>
  <si>
    <t>Slc7a3</t>
  </si>
  <si>
    <t>solute carrier family 7 (cationic amino acid transporter, y+ system), member 3</t>
  </si>
  <si>
    <t>NM_017217</t>
  </si>
  <si>
    <t>A_43_P22744</t>
  </si>
  <si>
    <t>Adcy9</t>
  </si>
  <si>
    <t>adenylate cyclase 9</t>
  </si>
  <si>
    <t>NM_001106980</t>
  </si>
  <si>
    <t>A_43_P12695</t>
  </si>
  <si>
    <t>Ncoa2</t>
  </si>
  <si>
    <t>nuclear receptor coactivator 2</t>
  </si>
  <si>
    <t>NM_031822</t>
  </si>
  <si>
    <t>A_64_P156690</t>
  </si>
  <si>
    <t>Pcdhga11</t>
  </si>
  <si>
    <t>protocadherin gamma subfamily A, 11</t>
  </si>
  <si>
    <t>NM_001037153</t>
  </si>
  <si>
    <t>A_64_P159404</t>
  </si>
  <si>
    <t>Ramp1</t>
  </si>
  <si>
    <t>receptor (G protein-coupled) activity modifying protein 1</t>
  </si>
  <si>
    <t>NM_031645</t>
  </si>
  <si>
    <t>A_64_P033164</t>
  </si>
  <si>
    <t>Ppapdc2</t>
  </si>
  <si>
    <t>phosphatidic acid phosphatase type 2 domain containing 2</t>
  </si>
  <si>
    <t>NM_001034854</t>
  </si>
  <si>
    <t>A_64_P003876</t>
  </si>
  <si>
    <t>Fxyd3</t>
  </si>
  <si>
    <t>FXYD domain-containing ion transport regulator 3</t>
  </si>
  <si>
    <t>NM_172317</t>
  </si>
  <si>
    <t>A_44_P529581</t>
  </si>
  <si>
    <t>Osgin1</t>
  </si>
  <si>
    <t>oxidative stress induced growth inhibitor 1</t>
  </si>
  <si>
    <t>NM_138504</t>
  </si>
  <si>
    <t>A_44_P684180</t>
  </si>
  <si>
    <t>Lrrn1</t>
  </si>
  <si>
    <t>leucine rich repeat neuronal 1</t>
  </si>
  <si>
    <t>NM_001037363</t>
  </si>
  <si>
    <t>A_44_P514987</t>
  </si>
  <si>
    <t>Tshz1</t>
  </si>
  <si>
    <t>teashirt zinc finger homeobox 1</t>
  </si>
  <si>
    <t>XM_006222651</t>
  </si>
  <si>
    <t>A_64_P096482</t>
  </si>
  <si>
    <t>Slc37a1</t>
  </si>
  <si>
    <t>solute carrier family 37 (glucose-6-phosphate transporter), member 1</t>
  </si>
  <si>
    <t>NM_001011944</t>
  </si>
  <si>
    <t>A_64_P054048</t>
  </si>
  <si>
    <t>Pgm3</t>
  </si>
  <si>
    <t>phosphoglucomutase 3</t>
  </si>
  <si>
    <t>NM_001108772</t>
  </si>
  <si>
    <t>A_64_P126330</t>
  </si>
  <si>
    <t>Spire2</t>
  </si>
  <si>
    <t>spire-type actin nucleation factor 2</t>
  </si>
  <si>
    <t>NM_001127538</t>
  </si>
  <si>
    <t>A_64_P069051</t>
  </si>
  <si>
    <t>P2ry1</t>
  </si>
  <si>
    <t>purinergic receptor P2Y, G-protein coupled, 1</t>
  </si>
  <si>
    <t>NM_012800</t>
  </si>
  <si>
    <t>A_44_P287301</t>
  </si>
  <si>
    <t>Bcl6</t>
  </si>
  <si>
    <t>B-cell CLL/lymphoma 6</t>
  </si>
  <si>
    <t>NM_001107084</t>
  </si>
  <si>
    <t>A_44_P283715</t>
  </si>
  <si>
    <t>Ehbp1</t>
  </si>
  <si>
    <t>EH domain binding protein 1</t>
  </si>
  <si>
    <t>XM_006221864</t>
  </si>
  <si>
    <t>A_64_P240297</t>
  </si>
  <si>
    <t>LOC100125365</t>
  </si>
  <si>
    <t>uncharacterized LOC100125365</t>
  </si>
  <si>
    <t>BC085939</t>
  </si>
  <si>
    <t>A_44_P278387</t>
  </si>
  <si>
    <t>Wipf3</t>
  </si>
  <si>
    <t>WAS/WASL interacting protein family, member 3</t>
  </si>
  <si>
    <t>NM_147211</t>
  </si>
  <si>
    <t>A_43_P11967</t>
  </si>
  <si>
    <t>Cd46</t>
  </si>
  <si>
    <t>CD46 molecule, complement regulatory protein</t>
  </si>
  <si>
    <t>NM_019190</t>
  </si>
  <si>
    <t>A_44_P956951</t>
  </si>
  <si>
    <t>Atg13</t>
  </si>
  <si>
    <t>autophagy related 13</t>
  </si>
  <si>
    <t>FQ217242</t>
  </si>
  <si>
    <t>A_43_P11040</t>
  </si>
  <si>
    <t>Tppp3</t>
  </si>
  <si>
    <t>tubulin polymerization-promoting protein family member 3</t>
  </si>
  <si>
    <t>NM_001009639</t>
  </si>
  <si>
    <t>A_64_P025305</t>
  </si>
  <si>
    <t>Clca4l</t>
  </si>
  <si>
    <t>chloride channel calcium activated 4-like</t>
  </si>
  <si>
    <t>NM_001077356</t>
  </si>
  <si>
    <t>A_64_P144632</t>
  </si>
  <si>
    <t>RGD1560303</t>
  </si>
  <si>
    <t>similar to hypothetical protein 4933423E17</t>
  </si>
  <si>
    <t>XM_001072561</t>
  </si>
  <si>
    <t>A_64_P051430</t>
  </si>
  <si>
    <t>A_64_P129428</t>
  </si>
  <si>
    <t>LOC100233206</t>
  </si>
  <si>
    <t>uncharacterized LOC100233206</t>
  </si>
  <si>
    <t>AY539901</t>
  </si>
  <si>
    <t>A_44_P215253</t>
  </si>
  <si>
    <t>N4bp2l1</t>
  </si>
  <si>
    <t>NEDD4 binding protein 2-like 1</t>
  </si>
  <si>
    <t>NM_001035222</t>
  </si>
  <si>
    <t>A_64_P154237</t>
  </si>
  <si>
    <t>Snhg11</t>
  </si>
  <si>
    <t>small nucleolar RNA host gene 11 (non-protein coding)</t>
  </si>
  <si>
    <t>NM_001258011</t>
  </si>
  <si>
    <t>A_64_P002360</t>
  </si>
  <si>
    <t>Trim8</t>
  </si>
  <si>
    <t>tripartite motif-containing 8</t>
  </si>
  <si>
    <t>NM_001128083</t>
  </si>
  <si>
    <t>A_64_P018331</t>
  </si>
  <si>
    <t>A_43_P12172</t>
  </si>
  <si>
    <t>Lgmn</t>
  </si>
  <si>
    <t>legumain</t>
  </si>
  <si>
    <t>NM_022226</t>
  </si>
  <si>
    <t>A_64_P128340</t>
  </si>
  <si>
    <t>Slc12a6</t>
  </si>
  <si>
    <t>solute carrier family 12, member 6</t>
  </si>
  <si>
    <t>NM_001109630</t>
  </si>
  <si>
    <t>A_43_P12783</t>
  </si>
  <si>
    <t>Col1a2</t>
  </si>
  <si>
    <t>collagen, type I, alpha 2</t>
  </si>
  <si>
    <t>NM_053356</t>
  </si>
  <si>
    <t>A_44_P762133</t>
  </si>
  <si>
    <t>Eph receptor A4</t>
  </si>
  <si>
    <t>NM_001162411</t>
  </si>
  <si>
    <t>nuclear receptor subfamily 4, group A, member 2</t>
  </si>
  <si>
    <t>NM_019328</t>
  </si>
  <si>
    <t>A_44_P456172</t>
  </si>
  <si>
    <t>Mterfd3</t>
  </si>
  <si>
    <t>MTERF domain containing 3</t>
  </si>
  <si>
    <t>NM_001014265</t>
  </si>
  <si>
    <t>A_43_P14782</t>
  </si>
  <si>
    <t>Tnk2</t>
  </si>
  <si>
    <t>tyrosine kinase, non-receptor, 2</t>
  </si>
  <si>
    <t>NM_001008336</t>
  </si>
  <si>
    <t>A_44_P215157</t>
  </si>
  <si>
    <t>Lin7b</t>
  </si>
  <si>
    <t>lin-7 homolog B (C. elegans)</t>
  </si>
  <si>
    <t>NM_021758</t>
  </si>
  <si>
    <t>A_44_P290756</t>
  </si>
  <si>
    <t>Mfap3l</t>
  </si>
  <si>
    <t>microfibrillar-associated protein 3-like</t>
  </si>
  <si>
    <t>NM_001012049</t>
  </si>
  <si>
    <t>A_44_P1057427</t>
  </si>
  <si>
    <t>Zeb2</t>
  </si>
  <si>
    <t>zinc finger E-box binding homeobox 2</t>
  </si>
  <si>
    <t>NM_001033701</t>
  </si>
  <si>
    <t>A_43_P12023</t>
  </si>
  <si>
    <t>A_64_P059105</t>
  </si>
  <si>
    <t>Zfp865</t>
  </si>
  <si>
    <t>zinc finger protein 865</t>
  </si>
  <si>
    <t>NM_001134544</t>
  </si>
  <si>
    <t>A_43_P12839</t>
  </si>
  <si>
    <t>Vamp7</t>
  </si>
  <si>
    <t>vesicle-associated membrane protein 7</t>
  </si>
  <si>
    <t>NM_053531</t>
  </si>
  <si>
    <t>A_44_P323360</t>
  </si>
  <si>
    <t>Ank3</t>
  </si>
  <si>
    <t>ankyrin 3, node of Ranvier (ankyrin G)</t>
  </si>
  <si>
    <t>NM_001033984</t>
  </si>
  <si>
    <t>A_44_P503972</t>
  </si>
  <si>
    <t>Kctd19</t>
  </si>
  <si>
    <t>potassium channel tetramerization domain containing 19</t>
  </si>
  <si>
    <t>XM_001075666</t>
  </si>
  <si>
    <t>A_43_P10931</t>
  </si>
  <si>
    <t>Gpr68</t>
  </si>
  <si>
    <t>G protein-coupled receptor 68</t>
  </si>
  <si>
    <t>NM_001108049</t>
  </si>
  <si>
    <t>A_44_P1053605</t>
  </si>
  <si>
    <t>Hcn1</t>
  </si>
  <si>
    <t>hyperpolarization-activated cyclic nucleotide-gated potassium channel 1</t>
  </si>
  <si>
    <t>NM_053375</t>
  </si>
  <si>
    <t>A_42_P623733</t>
  </si>
  <si>
    <t>LOC501110</t>
  </si>
  <si>
    <t>similar to Glutathione S-transferase A1 (GTH1) (HA subunit 1) (GST-epsilon) (GSTA1-1) (GST class-alpha)</t>
  </si>
  <si>
    <t>NM_001024361</t>
  </si>
  <si>
    <t>A_42_P823322</t>
  </si>
  <si>
    <t>Slc23a1</t>
  </si>
  <si>
    <t>solute carrier family 23 (ascorbic acid transporter), member 1</t>
  </si>
  <si>
    <t>NM_017315</t>
  </si>
  <si>
    <t>A_44_P899209</t>
  </si>
  <si>
    <t>Rit1</t>
  </si>
  <si>
    <t>Ras-like without CAAX 1</t>
  </si>
  <si>
    <t>NM_001109185</t>
  </si>
  <si>
    <t>A_44_P594610</t>
  </si>
  <si>
    <t>Cdca8</t>
  </si>
  <si>
    <t>cell division cycle associated 8</t>
  </si>
  <si>
    <t>NM_001025050</t>
  </si>
  <si>
    <t>A_44_P917564</t>
  </si>
  <si>
    <t>Mat2b</t>
  </si>
  <si>
    <t>methionine adenosyltransferase II, beta</t>
  </si>
  <si>
    <t>NM_001044282</t>
  </si>
  <si>
    <t>A_64_P101336</t>
  </si>
  <si>
    <t>Rfx5</t>
  </si>
  <si>
    <t>regulatory factor X, 5 (influences HLA class II expression)</t>
  </si>
  <si>
    <t>NM_001107694</t>
  </si>
  <si>
    <t>A_44_P367550</t>
  </si>
  <si>
    <t>Sqstm1</t>
  </si>
  <si>
    <t>sequestosome 1</t>
  </si>
  <si>
    <t>NM_175843</t>
  </si>
  <si>
    <t>A_64_P010353</t>
  </si>
  <si>
    <t>Micb</t>
  </si>
  <si>
    <t>MHC class I polypeptide-related sequence B</t>
  </si>
  <si>
    <t>NM_001017468</t>
  </si>
  <si>
    <t>A_64_P101225</t>
  </si>
  <si>
    <t>Rufy2</t>
  </si>
  <si>
    <t>RUN and FYVE domain containing 2</t>
  </si>
  <si>
    <t>NM_001168586</t>
  </si>
  <si>
    <t>A_64_P150008</t>
  </si>
  <si>
    <t>LOC102554600</t>
  </si>
  <si>
    <t>uncharacterized LOC102554600</t>
  </si>
  <si>
    <t>XR_344869</t>
  </si>
  <si>
    <t>A_42_P625263</t>
  </si>
  <si>
    <t>Epb41l4a</t>
  </si>
  <si>
    <t>erythrocyte membrane protein band 4.1 like 4A</t>
  </si>
  <si>
    <t>NM_001107397</t>
  </si>
  <si>
    <t>A_64_P042140</t>
  </si>
  <si>
    <t>LOC302157</t>
  </si>
  <si>
    <t>similar to ribosomal protein L19</t>
  </si>
  <si>
    <t>XM_229366</t>
  </si>
  <si>
    <t>A_42_P560781</t>
  </si>
  <si>
    <t>Vamp1</t>
  </si>
  <si>
    <t>vesicle-associated membrane protein 1</t>
  </si>
  <si>
    <t>NM_013090</t>
  </si>
  <si>
    <t>A_64_P038582</t>
  </si>
  <si>
    <t>Tspan11</t>
  </si>
  <si>
    <t>tetraspanin 11</t>
  </si>
  <si>
    <t>NM_001024262</t>
  </si>
  <si>
    <t>A_42_P519807</t>
  </si>
  <si>
    <t>LOC100362814</t>
  </si>
  <si>
    <t>hypothetical protein LOC100362814</t>
  </si>
  <si>
    <t>XM_006234665</t>
  </si>
  <si>
    <t>A_44_P242924</t>
  </si>
  <si>
    <t>A_44_P461587</t>
  </si>
  <si>
    <t>Fam71e1</t>
  </si>
  <si>
    <t>family with sequence similarity 71, member E1</t>
  </si>
  <si>
    <t>XM_341847</t>
  </si>
  <si>
    <t>A_44_P1044030</t>
  </si>
  <si>
    <t>Klhdc9</t>
  </si>
  <si>
    <t>kelch domain containing 9</t>
  </si>
  <si>
    <t>NM_001108350</t>
  </si>
  <si>
    <t>A_64_P065939</t>
  </si>
  <si>
    <t>B3galt2</t>
  </si>
  <si>
    <t>UDP-Gal:betaGlcNAc beta 1,3-galactosyltransferase, polypeptide 2</t>
  </si>
  <si>
    <t>NM_001109492</t>
  </si>
  <si>
    <t>A_44_P199368</t>
  </si>
  <si>
    <t>Kdm4a</t>
  </si>
  <si>
    <t>lysine (K)-specific demethylase 4A</t>
  </si>
  <si>
    <t>NM_001107966</t>
  </si>
  <si>
    <t>A_64_P064371</t>
  </si>
  <si>
    <t>Spata2L</t>
  </si>
  <si>
    <t>spermatogenesis associated 2-like</t>
  </si>
  <si>
    <t>NM_001109133</t>
  </si>
  <si>
    <t>A_44_P313542</t>
  </si>
  <si>
    <t>Sgk1</t>
  </si>
  <si>
    <t>serum/glucocorticoid regulated kinase 1</t>
  </si>
  <si>
    <t>NM_019232</t>
  </si>
  <si>
    <t>A_43_P10083</t>
  </si>
  <si>
    <t>Rgma</t>
  </si>
  <si>
    <t>repulsive guidance molecule family member A</t>
  </si>
  <si>
    <t>NM_001107524</t>
  </si>
  <si>
    <t>A_42_P522582</t>
  </si>
  <si>
    <t>Wdr16</t>
  </si>
  <si>
    <t>WD repeat domain 16</t>
  </si>
  <si>
    <t>NM_001100968</t>
  </si>
  <si>
    <t>A_64_P055196</t>
  </si>
  <si>
    <t>Camsap2</t>
  </si>
  <si>
    <t>calmodulin regulated spectrin-associated protein family, member 2</t>
  </si>
  <si>
    <t>NM_001134503</t>
  </si>
  <si>
    <t>A_64_P066296</t>
  </si>
  <si>
    <t>Pet112l</t>
  </si>
  <si>
    <t>PET112-like (yeast)</t>
  </si>
  <si>
    <t>XM_003749312</t>
  </si>
  <si>
    <t>A_43_P20107</t>
  </si>
  <si>
    <t>Rfx3</t>
  </si>
  <si>
    <t>regulatory factor X, 3 (influences HLA class II expression)</t>
  </si>
  <si>
    <t>NM_001012172</t>
  </si>
  <si>
    <t>A_64_P132601</t>
  </si>
  <si>
    <t>Ssh1</t>
  </si>
  <si>
    <t>slingshot protein phosphatase 1</t>
  </si>
  <si>
    <t>XM_006249512</t>
  </si>
  <si>
    <t>A_44_P540910</t>
  </si>
  <si>
    <t>Casp6</t>
  </si>
  <si>
    <t>caspase 6</t>
  </si>
  <si>
    <t>NM_031775</t>
  </si>
  <si>
    <t>A_64_P168845</t>
  </si>
  <si>
    <t>Dock7</t>
  </si>
  <si>
    <t>dedicator of cytokinesis 7</t>
  </si>
  <si>
    <t>NM_001191574</t>
  </si>
  <si>
    <t>A_64_P144517</t>
  </si>
  <si>
    <t>LOC687022</t>
  </si>
  <si>
    <t>similar to SEC22 vesicle trafficking protein-like 3</t>
  </si>
  <si>
    <t>XM_006244176</t>
  </si>
  <si>
    <t>A_42_P684264</t>
  </si>
  <si>
    <t>Tnik</t>
  </si>
  <si>
    <t>TRAF2 and NCK interacting kinase</t>
  </si>
  <si>
    <t>NM_001106422</t>
  </si>
  <si>
    <t>oxysterol binding protein-like 9</t>
  </si>
  <si>
    <t>NM_001044234</t>
  </si>
  <si>
    <t>A_42_P510565</t>
  </si>
  <si>
    <t>Cdhr4</t>
  </si>
  <si>
    <t>cadherin-related family member 4</t>
  </si>
  <si>
    <t>XM_006226563</t>
  </si>
  <si>
    <t>A_44_P881134</t>
  </si>
  <si>
    <t>LOC688765</t>
  </si>
  <si>
    <t>hypothetical protein LOC688765</t>
  </si>
  <si>
    <t>NM_001109512</t>
  </si>
  <si>
    <t>A_44_P343060</t>
  </si>
  <si>
    <t>Pik3r3</t>
  </si>
  <si>
    <t>phosphoinositide-3-kinase, regulatory subunit 3 (gamma)</t>
  </si>
  <si>
    <t>NM_022213</t>
  </si>
  <si>
    <t>A_64_P136394</t>
  </si>
  <si>
    <t>Col20a1</t>
  </si>
  <si>
    <t>collagen, type XX, alpha 1</t>
  </si>
  <si>
    <t>XM_006224768</t>
  </si>
  <si>
    <t>A_42_P793598</t>
  </si>
  <si>
    <t>Tmem159</t>
  </si>
  <si>
    <t>transmembrane protein 159</t>
  </si>
  <si>
    <t>NM_194354</t>
  </si>
  <si>
    <t>A_64_P109649</t>
  </si>
  <si>
    <t>Calcoco2</t>
  </si>
  <si>
    <t>calcium binding and coiled-coil domain 2</t>
  </si>
  <si>
    <t>XM_006247243</t>
  </si>
  <si>
    <t>A_44_P992306</t>
  </si>
  <si>
    <t>Gnpda2</t>
  </si>
  <si>
    <t>glucosamine-6-phosphate deaminase 2</t>
  </si>
  <si>
    <t>NM_001106005</t>
  </si>
  <si>
    <t>A_44_P357089</t>
  </si>
  <si>
    <t>Fbxl20</t>
  </si>
  <si>
    <t>F-box and leucine-rich repeat protein 20</t>
  </si>
  <si>
    <t>NM_022272</t>
  </si>
  <si>
    <t>A_42_P479023</t>
  </si>
  <si>
    <t>Stard13</t>
  </si>
  <si>
    <t>StAR-related lipid transfer (START) domain containing 13</t>
  </si>
  <si>
    <t>NM_001109060</t>
  </si>
  <si>
    <t>A_44_P423566</t>
  </si>
  <si>
    <t>Tril</t>
  </si>
  <si>
    <t>TLR4 interactor with leucine-rich repeats</t>
  </si>
  <si>
    <t>NM_001034010</t>
  </si>
  <si>
    <t>A_44_P607486</t>
  </si>
  <si>
    <t>Foxn3</t>
  </si>
  <si>
    <t>forkhead box N3</t>
  </si>
  <si>
    <t>NM_001108047</t>
  </si>
  <si>
    <t>A_64_P098435</t>
  </si>
  <si>
    <t>Zpbp2</t>
  </si>
  <si>
    <t>zona pellucida binding protein 2</t>
  </si>
  <si>
    <t>NM_001007011</t>
  </si>
  <si>
    <t>A_64_P165085</t>
  </si>
  <si>
    <t>NM_001033757</t>
  </si>
  <si>
    <t>A_64_P152790</t>
  </si>
  <si>
    <t>Frzb</t>
  </si>
  <si>
    <t>frizzled-related protein</t>
  </si>
  <si>
    <t>NM_001100527</t>
  </si>
  <si>
    <t>A_64_P218751</t>
  </si>
  <si>
    <t>LOC100365363</t>
  </si>
  <si>
    <t>vomeronasal 1 receptor, F4-like</t>
  </si>
  <si>
    <t>XM_006222944</t>
  </si>
  <si>
    <t>A_64_P107095</t>
  </si>
  <si>
    <t>Sgcz</t>
  </si>
  <si>
    <t>sarcoglycan zeta</t>
  </si>
  <si>
    <t>NM_001108875</t>
  </si>
  <si>
    <t>A_43_P18064</t>
  </si>
  <si>
    <t>Map4k4</t>
  </si>
  <si>
    <t>mitogen-activated protein kinase kinase kinase kinase 4</t>
  </si>
  <si>
    <t>NM_001106904</t>
  </si>
  <si>
    <t>A_64_P033416</t>
  </si>
  <si>
    <t>Tbc1d17</t>
  </si>
  <si>
    <t>TBC1 domain family, member 17</t>
  </si>
  <si>
    <t>NM_001106258</t>
  </si>
  <si>
    <t>A_64_P140065</t>
  </si>
  <si>
    <t>Zfand5</t>
  </si>
  <si>
    <t>zinc finger, AN1-type domain 5</t>
  </si>
  <si>
    <t>XM_006231161</t>
  </si>
  <si>
    <t>A_44_P344391</t>
  </si>
  <si>
    <t>Bles03</t>
  </si>
  <si>
    <t>basophilic leukemia expressed protein BLES03</t>
  </si>
  <si>
    <t>NM_001024233</t>
  </si>
  <si>
    <t>A_64_P151201</t>
  </si>
  <si>
    <t>Nr2c2</t>
  </si>
  <si>
    <t>nuclear receptor subfamily 2, group C, member 2</t>
  </si>
  <si>
    <t>NM_017323</t>
  </si>
  <si>
    <t>A_44_P899264</t>
  </si>
  <si>
    <t>Lhfpl2</t>
  </si>
  <si>
    <t>lipoma HMGIC fusion partner-like 2</t>
  </si>
  <si>
    <t>NM_001106402</t>
  </si>
  <si>
    <t>A_64_P066366</t>
  </si>
  <si>
    <t>Zfyve26</t>
  </si>
  <si>
    <t>zinc finger, FYVE domain containing 26</t>
  </si>
  <si>
    <t>NM_001108038</t>
  </si>
  <si>
    <t>A_42_P464668</t>
  </si>
  <si>
    <t>Apc2</t>
  </si>
  <si>
    <t>adenomatosis polyposis coli 2</t>
  </si>
  <si>
    <t>NM_001106769</t>
  </si>
  <si>
    <t>A_64_P062593</t>
  </si>
  <si>
    <t>Chst5</t>
  </si>
  <si>
    <t>carbohydrate (N-acetylglucosamine 6-O) sulfotransferase 5</t>
  </si>
  <si>
    <t>NM_001107431</t>
  </si>
  <si>
    <t>A_64_P019046</t>
  </si>
  <si>
    <t>Tspyl1</t>
  </si>
  <si>
    <t>TSPY-like 1</t>
  </si>
  <si>
    <t>NM_001013033</t>
  </si>
  <si>
    <t>A_64_P117373</t>
  </si>
  <si>
    <t>Ttc17</t>
  </si>
  <si>
    <t>tetratricopeptide repeat domain 17</t>
  </si>
  <si>
    <t>NM_001107752</t>
  </si>
  <si>
    <t>A_43_P20782</t>
  </si>
  <si>
    <t>LOC102547331</t>
  </si>
  <si>
    <t>coiled-coil domain-containing protein 90B, mitochondrial-like</t>
  </si>
  <si>
    <t>XM_006221305</t>
  </si>
  <si>
    <t>A_64_P018046</t>
  </si>
  <si>
    <t>Pnpla8</t>
  </si>
  <si>
    <t>patatin-like phospholipase domain containing 8</t>
  </si>
  <si>
    <t>XM_003750150</t>
  </si>
  <si>
    <t>A_64_P083905</t>
  </si>
  <si>
    <t>Pik3c3</t>
  </si>
  <si>
    <t>phosphatidylinositol 3-kinase, catalytic subunit type 3</t>
  </si>
  <si>
    <t>NM_022958</t>
  </si>
  <si>
    <t>A_64_P113316</t>
  </si>
  <si>
    <t>Zfyve1</t>
  </si>
  <si>
    <t>zinc finger, FYVE domain containing 1</t>
  </si>
  <si>
    <t>NM_001106743</t>
  </si>
  <si>
    <t>A_44_P179787</t>
  </si>
  <si>
    <t>Panx2</t>
  </si>
  <si>
    <t>pannexin 2</t>
  </si>
  <si>
    <t>NM_199409</t>
  </si>
  <si>
    <t>A_44_P128453</t>
  </si>
  <si>
    <t>Gcnt4</t>
  </si>
  <si>
    <t>glucosaminyl (N-acetyl) transferase 4, core 2</t>
  </si>
  <si>
    <t>XM_006223984</t>
  </si>
  <si>
    <t>A_64_P024798</t>
  </si>
  <si>
    <t>Ubox5</t>
  </si>
  <si>
    <t>U-box domain containing 5</t>
  </si>
  <si>
    <t>NM_001033997</t>
  </si>
  <si>
    <t>A_64_P055930</t>
  </si>
  <si>
    <t>Tmbim1</t>
  </si>
  <si>
    <t>transmembrane BAX inhibitor motif containing 1</t>
  </si>
  <si>
    <t>NM_001007713</t>
  </si>
  <si>
    <t>A_42_P556707</t>
  </si>
  <si>
    <t>Suv420h1</t>
  </si>
  <si>
    <t>suppressor of variegation 4-20 homolog 1 (Drosophila)</t>
  </si>
  <si>
    <t>NM_001108512</t>
  </si>
  <si>
    <t>A_44_P179719</t>
  </si>
  <si>
    <t>Spop</t>
  </si>
  <si>
    <t>speckle-type POZ protein</t>
  </si>
  <si>
    <t>NM_001100496</t>
  </si>
  <si>
    <t>A_44_P282605</t>
  </si>
  <si>
    <t>Ezh1</t>
  </si>
  <si>
    <t>enhancer of zeste homolog 1 (Drosophila)</t>
  </si>
  <si>
    <t>NM_001107051</t>
  </si>
  <si>
    <t>A_44_P158107</t>
  </si>
  <si>
    <t>Sorbs2</t>
  </si>
  <si>
    <t>sorbin and SH3 domain containing 2</t>
  </si>
  <si>
    <t>NM_053770</t>
  </si>
  <si>
    <t>A_44_P396419</t>
  </si>
  <si>
    <t>Cwf19l2</t>
  </si>
  <si>
    <t>CWF19-like 2, cell cycle control (S. pombe)</t>
  </si>
  <si>
    <t>NM_001135003</t>
  </si>
  <si>
    <t>A_64_P002156</t>
  </si>
  <si>
    <t>Rgs2</t>
  </si>
  <si>
    <t>regulator of G-protein signaling 2</t>
  </si>
  <si>
    <t>NM_053453</t>
  </si>
  <si>
    <t>A_44_P576351</t>
  </si>
  <si>
    <t>Kdsr</t>
  </si>
  <si>
    <t>3-ketodihydrosphingosine reductase</t>
  </si>
  <si>
    <t>NM_001108342</t>
  </si>
  <si>
    <t>A_44_P102661</t>
  </si>
  <si>
    <t>Spata7</t>
  </si>
  <si>
    <t>spermatogenesis associated 7</t>
  </si>
  <si>
    <t>NM_138862</t>
  </si>
  <si>
    <t>A_44_P342966</t>
  </si>
  <si>
    <t>Rwdd3</t>
  </si>
  <si>
    <t>RWD domain containing 3</t>
  </si>
  <si>
    <t>NM_001128152</t>
  </si>
  <si>
    <t>A_64_P127604</t>
  </si>
  <si>
    <t>Slit1</t>
  </si>
  <si>
    <t>slit homolog 1 (Drosophila)</t>
  </si>
  <si>
    <t>NM_022953</t>
  </si>
  <si>
    <t>A_42_P663350</t>
  </si>
  <si>
    <t>Shpk</t>
  </si>
  <si>
    <t>sedoheptulokinase</t>
  </si>
  <si>
    <t>NM_001033682</t>
  </si>
  <si>
    <t>A_64_P150466</t>
  </si>
  <si>
    <t>RGD1305725</t>
  </si>
  <si>
    <t>similar to chromosome 20 open reading frame 102</t>
  </si>
  <si>
    <t>XM_003753823</t>
  </si>
  <si>
    <t>A_64_P150726</t>
  </si>
  <si>
    <t>Ahsp</t>
  </si>
  <si>
    <t>alpha hemoglobin stabilizing protein</t>
  </si>
  <si>
    <t>NM_001106299</t>
  </si>
  <si>
    <t>A_64_P026707</t>
  </si>
  <si>
    <t>RGD1559714</t>
  </si>
  <si>
    <t>similar to TDPOZ3</t>
  </si>
  <si>
    <t>NM_001100996</t>
  </si>
  <si>
    <t>A_64_P064866</t>
  </si>
  <si>
    <t>LOC100909776</t>
  </si>
  <si>
    <t>uncharacterized LOC100909776</t>
  </si>
  <si>
    <t>XM_006225427</t>
  </si>
  <si>
    <t>A_64_P140836</t>
  </si>
  <si>
    <t>Gbas</t>
  </si>
  <si>
    <t>glioblastoma amplified sequence</t>
  </si>
  <si>
    <t>NM_001017486</t>
  </si>
  <si>
    <t>A_42_P542638</t>
  </si>
  <si>
    <t>Ppp2r3a</t>
  </si>
  <si>
    <t>protein phosphatase 2, regulatory subunit B'', alpha</t>
  </si>
  <si>
    <t>NM_001012202</t>
  </si>
  <si>
    <t>A_64_P011719</t>
  </si>
  <si>
    <t>Chmp1b</t>
  </si>
  <si>
    <t>charged multivesicular body protein 1B</t>
  </si>
  <si>
    <t>NM_001109533</t>
  </si>
  <si>
    <t>A_44_P668137</t>
  </si>
  <si>
    <t>Sf3a1</t>
  </si>
  <si>
    <t>splicing factor 3a, subunit 1</t>
  </si>
  <si>
    <t>NM_001107235</t>
  </si>
  <si>
    <t>A_44_P255934</t>
  </si>
  <si>
    <t>Usp32</t>
  </si>
  <si>
    <t>ubiquitin specific peptidase 32</t>
  </si>
  <si>
    <t>NM_001107032</t>
  </si>
  <si>
    <t>A_64_P110479</t>
  </si>
  <si>
    <t>Ddhd2</t>
  </si>
  <si>
    <t>DDHD domain containing 2</t>
  </si>
  <si>
    <t>XM_006253339</t>
  </si>
  <si>
    <t>A_64_P023980</t>
  </si>
  <si>
    <t>Zbtb5</t>
  </si>
  <si>
    <t>zinc finger and BTB domain containing 5</t>
  </si>
  <si>
    <t>NM_001106657</t>
  </si>
  <si>
    <t>A_44_P524314</t>
  </si>
  <si>
    <t>Dcun1d4</t>
  </si>
  <si>
    <t>DCN1, defective in cullin neddylation 1, domain containing 4</t>
  </si>
  <si>
    <t>NM_001108359</t>
  </si>
  <si>
    <t>A_42_P632328</t>
  </si>
  <si>
    <t>Kctd3</t>
  </si>
  <si>
    <t>potassium channel tetramerization domain containing 3</t>
  </si>
  <si>
    <t>NM_001107199</t>
  </si>
  <si>
    <t>A_64_P122238</t>
  </si>
  <si>
    <t>Tuba4a</t>
  </si>
  <si>
    <t>tubulin, alpha 4A</t>
  </si>
  <si>
    <t>NM_001007004</t>
  </si>
  <si>
    <t>A_44_P318662</t>
  </si>
  <si>
    <t>Tac3</t>
  </si>
  <si>
    <t>tachykinin 3</t>
  </si>
  <si>
    <t>NM_019162</t>
  </si>
  <si>
    <t>A_64_P082564</t>
  </si>
  <si>
    <t>Fam161b</t>
  </si>
  <si>
    <t>family with sequence similarity 161, member B</t>
  </si>
  <si>
    <t>XR_146046</t>
  </si>
  <si>
    <t>A_44_P177465</t>
  </si>
  <si>
    <t>Gas7</t>
  </si>
  <si>
    <t>growth arrest specific 7</t>
  </si>
  <si>
    <t>AJ131902</t>
  </si>
  <si>
    <t>A_43_P19047</t>
  </si>
  <si>
    <t>Golph3l</t>
  </si>
  <si>
    <t>golgi phosphoprotein 3-like</t>
  </si>
  <si>
    <t>NM_001007698</t>
  </si>
  <si>
    <t>A_44_P161233</t>
  </si>
  <si>
    <t>Il18</t>
  </si>
  <si>
    <t>interleukin 18</t>
  </si>
  <si>
    <t>NM_019165</t>
  </si>
  <si>
    <t>A_64_P001219</t>
  </si>
  <si>
    <t>Mthfs</t>
  </si>
  <si>
    <t>5,10-methenyltetrahydrofolate synthetase (5-formyltetrahydrofolate cyclo-ligase)</t>
  </si>
  <si>
    <t>NM_001009349</t>
  </si>
  <si>
    <t>A_43_P12678</t>
  </si>
  <si>
    <t>Pias3</t>
  </si>
  <si>
    <t>protein inhibitor of activated STAT, 3</t>
  </si>
  <si>
    <t>NM_031784</t>
  </si>
  <si>
    <t>A_42_P829251</t>
  </si>
  <si>
    <t>Crebbp</t>
  </si>
  <si>
    <t>CREB binding protein</t>
  </si>
  <si>
    <t>NM_133381</t>
  </si>
  <si>
    <t>A_64_P138599</t>
  </si>
  <si>
    <t>Pip5k1c</t>
  </si>
  <si>
    <t>phosphatidylinositol-4-phosphate 5-kinase, type I, gamma</t>
  </si>
  <si>
    <t>NM_001033970</t>
  </si>
  <si>
    <t>A_64_P008351</t>
  </si>
  <si>
    <t>Tp63</t>
  </si>
  <si>
    <t>tumor protein p63</t>
  </si>
  <si>
    <t>NM_001127341</t>
  </si>
  <si>
    <t>A_64_P102796</t>
  </si>
  <si>
    <t>Lgr5</t>
  </si>
  <si>
    <t>leucine rich repeat containing G protein coupled receptor 5</t>
  </si>
  <si>
    <t>NM_001106784</t>
  </si>
  <si>
    <t>A_44_P151779</t>
  </si>
  <si>
    <t>Tpra1</t>
  </si>
  <si>
    <t>transmembrane protein, adipocyte asscociated 1</t>
  </si>
  <si>
    <t>NM_053534</t>
  </si>
  <si>
    <t>A_44_P216395</t>
  </si>
  <si>
    <t>Gadd45a</t>
  </si>
  <si>
    <t>growth arrest and DNA-damage-inducible, alpha</t>
  </si>
  <si>
    <t>NM_024127</t>
  </si>
  <si>
    <t>A_44_P539312</t>
  </si>
  <si>
    <t>Klc4</t>
  </si>
  <si>
    <t>kinesin light chain 4</t>
  </si>
  <si>
    <t>NM_001009601</t>
  </si>
  <si>
    <t>A_64_P103304</t>
  </si>
  <si>
    <t>LOC500475</t>
  </si>
  <si>
    <t>similar to hypothetical protein 4933430I17</t>
  </si>
  <si>
    <t>NM_001024346</t>
  </si>
  <si>
    <t>A_43_P18610</t>
  </si>
  <si>
    <t>Ccsap</t>
  </si>
  <si>
    <t>centriole, cilia and spindle-associated protein</t>
  </si>
  <si>
    <t>NM_001107441</t>
  </si>
  <si>
    <t>A_64_P155633</t>
  </si>
  <si>
    <t>Tgfbr3l</t>
  </si>
  <si>
    <t>transforming growth factor, beta receptor III-like</t>
  </si>
  <si>
    <t>XM_006221237</t>
  </si>
  <si>
    <t>A_64_P104498</t>
  </si>
  <si>
    <t>Srcap</t>
  </si>
  <si>
    <t>Snf2-related CREBBP activator protein</t>
  </si>
  <si>
    <t>XM_006223521</t>
  </si>
  <si>
    <t>A_44_P330479</t>
  </si>
  <si>
    <t>Fnta</t>
  </si>
  <si>
    <t>farnesyltransferase, CAAX box, alpha</t>
  </si>
  <si>
    <t>NM_012847</t>
  </si>
  <si>
    <t>A_44_P503669</t>
  </si>
  <si>
    <t>Zbed5</t>
  </si>
  <si>
    <t>zinc finger, BED-type containing 5</t>
  </si>
  <si>
    <t>NM_001105924</t>
  </si>
  <si>
    <t>A_44_P936248</t>
  </si>
  <si>
    <t>Slc24a3</t>
  </si>
  <si>
    <t>solute carrier family 24 (sodium/potassium/calcium exchanger), member 3</t>
  </si>
  <si>
    <t>NM_053505</t>
  </si>
  <si>
    <t>A_64_P118357</t>
  </si>
  <si>
    <t>A_64_P094930</t>
  </si>
  <si>
    <t>Rsph3</t>
  </si>
  <si>
    <t>radial spoke 3 homolog (Chlamydomonas)</t>
  </si>
  <si>
    <t>XM_006222908</t>
  </si>
  <si>
    <t>A_42_P576202</t>
  </si>
  <si>
    <t>Bbs5</t>
  </si>
  <si>
    <t>Bardet-Biedl syndrome 5</t>
  </si>
  <si>
    <t>NM_001108583</t>
  </si>
  <si>
    <t>A_43_P21938</t>
  </si>
  <si>
    <t>Ulk2</t>
  </si>
  <si>
    <t>unc-51 like autophagy activating kinase 2</t>
  </si>
  <si>
    <t>NM_001191645</t>
  </si>
  <si>
    <t>A_64_P027772</t>
  </si>
  <si>
    <t>Nrde2</t>
  </si>
  <si>
    <t>NRDE-2, necessary for RNA interference, domain containing</t>
  </si>
  <si>
    <t>XM_001064833</t>
  </si>
  <si>
    <t>A_43_P17861</t>
  </si>
  <si>
    <t>Tfdp2</t>
  </si>
  <si>
    <t>transcription factor Dp-2 (E2F dimerization partner 2)</t>
  </si>
  <si>
    <t>NM_001106847</t>
  </si>
  <si>
    <t>A_64_P015099</t>
  </si>
  <si>
    <t>Ccnk</t>
  </si>
  <si>
    <t>cyclin K</t>
  </si>
  <si>
    <t>NM_001109672</t>
  </si>
  <si>
    <t>A_64_P058850</t>
  </si>
  <si>
    <t>Cyp4f6</t>
  </si>
  <si>
    <t>cytochrome P450, family 4, subfamily f, polypeptide 6</t>
  </si>
  <si>
    <t>NM_153318</t>
  </si>
  <si>
    <t>phospholipase C, delta 4</t>
  </si>
  <si>
    <t>NM_080688</t>
  </si>
  <si>
    <t>A_64_P125447</t>
  </si>
  <si>
    <t>Lrrc61</t>
  </si>
  <si>
    <t>leucine rich repeat containing 61</t>
  </si>
  <si>
    <t>NM_001109231</t>
  </si>
  <si>
    <t>A_64_P160718</t>
  </si>
  <si>
    <t>LOC102550606</t>
  </si>
  <si>
    <t>serine/arginine repetitive matrix protein 1-like</t>
  </si>
  <si>
    <t>XM_006257410</t>
  </si>
  <si>
    <t>A_64_P011389</t>
  </si>
  <si>
    <t>Zfp780b</t>
  </si>
  <si>
    <t>zinc finger protein 780B</t>
  </si>
  <si>
    <t>XM_006228597</t>
  </si>
  <si>
    <t>A_44_P337335</t>
  </si>
  <si>
    <t>Ctrc</t>
  </si>
  <si>
    <t>chymotrypsin C (caldecrin)</t>
  </si>
  <si>
    <t>NM_001077649</t>
  </si>
  <si>
    <t>A_42_P679092</t>
  </si>
  <si>
    <t>H6pd</t>
  </si>
  <si>
    <t>hexose-6-phosphate dehydrogenase (glucose 1-dehydrogenase)</t>
  </si>
  <si>
    <t>NM_001106698</t>
  </si>
  <si>
    <t>A_64_P091573</t>
  </si>
  <si>
    <t>Galnt14</t>
  </si>
  <si>
    <t>UDP-N-acetyl-alpha-D-galactosamine:polypeptide N-acetylgalactosaminyltransferase 14 (GalNAc-T14)</t>
  </si>
  <si>
    <t>NM_001012109</t>
  </si>
  <si>
    <t>A_64_P069755</t>
  </si>
  <si>
    <t>Mtf2</t>
  </si>
  <si>
    <t>metal response element binding transcription factor 2</t>
  </si>
  <si>
    <t>NM_001100898</t>
  </si>
  <si>
    <t>A_64_P152507</t>
  </si>
  <si>
    <t>Zfp608</t>
  </si>
  <si>
    <t>zinc finger protein 608</t>
  </si>
  <si>
    <t>NM_001107378</t>
  </si>
  <si>
    <t>A_64_P035026</t>
  </si>
  <si>
    <t>Wars2</t>
  </si>
  <si>
    <t>tryptophanyl tRNA synthetase 2 (mitochondrial)</t>
  </si>
  <si>
    <t>NM_001168641</t>
  </si>
  <si>
    <t>A_42_P768883</t>
  </si>
  <si>
    <t>Perp</t>
  </si>
  <si>
    <t>PERP, TP53 apoptosis effector</t>
  </si>
  <si>
    <t>NM_001106265</t>
  </si>
  <si>
    <t>A_64_P139485</t>
  </si>
  <si>
    <t>A_64_P043406</t>
  </si>
  <si>
    <t>Lrrc56</t>
  </si>
  <si>
    <t>leucine rich repeat containing 56</t>
  </si>
  <si>
    <t>NM_001024902</t>
  </si>
  <si>
    <t>A_64_P095494</t>
  </si>
  <si>
    <t>Ppfia2</t>
  </si>
  <si>
    <t>protein tyrosine phosphatase, receptor type, f polypeptide (PTPRF), interacting protein (liprin), alpha 2</t>
  </si>
  <si>
    <t>NM_001108745</t>
  </si>
  <si>
    <t>A_64_P034680</t>
  </si>
  <si>
    <t>Ndrg2</t>
  </si>
  <si>
    <t>NDRG family member 2</t>
  </si>
  <si>
    <t>NM_001270862</t>
  </si>
  <si>
    <t>A_64_P129925</t>
  </si>
  <si>
    <t>Serpini1</t>
  </si>
  <si>
    <t>serpin peptidase inhibitor, clade I (neuroserpin), member 1</t>
  </si>
  <si>
    <t>NM_053779</t>
  </si>
  <si>
    <t>A_64_P118392</t>
  </si>
  <si>
    <t>Nlrx1</t>
  </si>
  <si>
    <t>NLR family member X1</t>
  </si>
  <si>
    <t>NM_001025010</t>
  </si>
  <si>
    <t>A_44_P220481</t>
  </si>
  <si>
    <t>Tmco4</t>
  </si>
  <si>
    <t>transmembrane and coiled-coil domains 4</t>
  </si>
  <si>
    <t>NM_001034949</t>
  </si>
  <si>
    <t>A_44_P1007933</t>
  </si>
  <si>
    <t>Gabarapl1</t>
  </si>
  <si>
    <t>GABA(A) receptor-associated protein like 1</t>
  </si>
  <si>
    <t>NM_001044294</t>
  </si>
  <si>
    <t>A_64_P188326</t>
  </si>
  <si>
    <t>H3f3b</t>
  </si>
  <si>
    <t>H3 histone, family 3B</t>
  </si>
  <si>
    <t>NM_053985</t>
  </si>
  <si>
    <t>A_43_P16568</t>
  </si>
  <si>
    <t>Wdr45</t>
  </si>
  <si>
    <t>WD repeat domain 45</t>
  </si>
  <si>
    <t>NM_001013958</t>
  </si>
  <si>
    <t>A_64_P098846</t>
  </si>
  <si>
    <t>Cdc42se2</t>
  </si>
  <si>
    <t>CDC42 small effector 2</t>
  </si>
  <si>
    <t>NM_001126089</t>
  </si>
  <si>
    <t>A_42_P595653</t>
  </si>
  <si>
    <t>Sh3kbp1</t>
  </si>
  <si>
    <t>SH3-domain kinase binding protein 1</t>
  </si>
  <si>
    <t>NM_053360</t>
  </si>
  <si>
    <t>A_44_P529299</t>
  </si>
  <si>
    <t>Rtkn</t>
  </si>
  <si>
    <t>rhotekin</t>
  </si>
  <si>
    <t>NM_184046</t>
  </si>
  <si>
    <t>A_44_P341075</t>
  </si>
  <si>
    <t>Enpp2</t>
  </si>
  <si>
    <t>ectonucleotide pyrophosphatase/phosphodiesterase 2</t>
  </si>
  <si>
    <t>NM_057104</t>
  </si>
  <si>
    <t>A_64_P103238</t>
  </si>
  <si>
    <t>Zfp52</t>
  </si>
  <si>
    <t>zinc finger protein 52</t>
  </si>
  <si>
    <t>NM_001014158</t>
  </si>
  <si>
    <t>A_64_P074741</t>
  </si>
  <si>
    <t>Bpifb1</t>
  </si>
  <si>
    <t>BPI fold containing family B, member 1</t>
  </si>
  <si>
    <t>NM_001077680</t>
  </si>
  <si>
    <t>A_64_P001627</t>
  </si>
  <si>
    <t>Vsig10l</t>
  </si>
  <si>
    <t>V-set and immunoglobulin domain containing 10 like</t>
  </si>
  <si>
    <t>XM_218633</t>
  </si>
  <si>
    <t>A_42_P478451</t>
  </si>
  <si>
    <t>Wscd1</t>
  </si>
  <si>
    <t>WSC domain containing 1</t>
  </si>
  <si>
    <t>NM_001024234</t>
  </si>
  <si>
    <t>A_44_P404064</t>
  </si>
  <si>
    <t>Tiparp</t>
  </si>
  <si>
    <t>TCDD-inducible poly(ADP-ribose) polymerase</t>
  </si>
  <si>
    <t>XM_003753596</t>
  </si>
  <si>
    <t>A_64_P010703</t>
  </si>
  <si>
    <t>Cdx1</t>
  </si>
  <si>
    <t>caudal type homeo box 1</t>
  </si>
  <si>
    <t>XM_006254816</t>
  </si>
  <si>
    <t>A_44_P128488</t>
  </si>
  <si>
    <t>Pbx4</t>
  </si>
  <si>
    <t>pre-B-cell leukemia homeobox 4</t>
  </si>
  <si>
    <t>NM_001108399</t>
  </si>
  <si>
    <t>A_64_P045711</t>
  </si>
  <si>
    <t>Cnppd1</t>
  </si>
  <si>
    <t>cyclin Pas1/PHO80 domain containing 1</t>
  </si>
  <si>
    <t>NM_199112</t>
  </si>
  <si>
    <t>A_64_P134699</t>
  </si>
  <si>
    <t>Rft1</t>
  </si>
  <si>
    <t>RFT1 homolog (S. cerevisiae)</t>
  </si>
  <si>
    <t>NM_001135866</t>
  </si>
  <si>
    <t>A_64_P010887</t>
  </si>
  <si>
    <t>Sat1</t>
  </si>
  <si>
    <t>spermidine/spermine N1-acetyl transferase 1</t>
  </si>
  <si>
    <t>NM_001007667</t>
  </si>
  <si>
    <t>A_44_P1028017</t>
  </si>
  <si>
    <t>Cript</t>
  </si>
  <si>
    <t>cysteine-rich PDZ-binding protein</t>
  </si>
  <si>
    <t>NM_019907</t>
  </si>
  <si>
    <t>A_64_P121643</t>
  </si>
  <si>
    <t>Capn6</t>
  </si>
  <si>
    <t>calpain 6</t>
  </si>
  <si>
    <t>NM_031808</t>
  </si>
  <si>
    <t>A_42_P519024</t>
  </si>
  <si>
    <t>Mtmr9</t>
  </si>
  <si>
    <t>myotubularin related protein 9</t>
  </si>
  <si>
    <t>NM_001005761</t>
  </si>
  <si>
    <t>A_64_P075805</t>
  </si>
  <si>
    <t>LOC102547630</t>
  </si>
  <si>
    <t>uncharacterized LOC102547630</t>
  </si>
  <si>
    <t>XR_347350</t>
  </si>
  <si>
    <t>A_44_P409709</t>
  </si>
  <si>
    <t>Phldb1</t>
  </si>
  <si>
    <t>pleckstrin homology-like domain, family B, member 1</t>
  </si>
  <si>
    <t>NM_001191578</t>
  </si>
  <si>
    <t>A_44_P359032</t>
  </si>
  <si>
    <t>Pink1</t>
  </si>
  <si>
    <t>PTEN induced putative kinase 1</t>
  </si>
  <si>
    <t>NM_001106694</t>
  </si>
  <si>
    <t>Downregulated</t>
  </si>
  <si>
    <t>A_44_P899239</t>
  </si>
  <si>
    <t>Samd9l</t>
  </si>
  <si>
    <t>sterile alpha motif domain containing 9-like</t>
  </si>
  <si>
    <t>XM_001069386</t>
  </si>
  <si>
    <t>A_43_P10102</t>
  </si>
  <si>
    <t>Spry4</t>
  </si>
  <si>
    <t>sprouty homolog 4 (Drosophila)</t>
  </si>
  <si>
    <t>NM_001106150</t>
  </si>
  <si>
    <t>Ccl20</t>
  </si>
  <si>
    <t>chemokine (C-C motif) ligand 20</t>
  </si>
  <si>
    <t>NM_019233</t>
  </si>
  <si>
    <t>A_44_P233080</t>
  </si>
  <si>
    <t>early growth response 1</t>
  </si>
  <si>
    <t>AH004881</t>
  </si>
  <si>
    <t>A_43_P22629</t>
  </si>
  <si>
    <t>Ms4a5</t>
  </si>
  <si>
    <t>membrane-spanning 4-domains, subfamily A, member 5</t>
  </si>
  <si>
    <t>XM_003749066</t>
  </si>
  <si>
    <t>A_64_P157743</t>
  </si>
  <si>
    <t>A_64_P110299</t>
  </si>
  <si>
    <t>Hes5</t>
  </si>
  <si>
    <t>hes family bHLH transcription factor 5</t>
  </si>
  <si>
    <t>NM_024383</t>
  </si>
  <si>
    <t>A_64_P152753</t>
  </si>
  <si>
    <t>RGD1566380</t>
  </si>
  <si>
    <t>hypothetical gene supported by NM_017187</t>
  </si>
  <si>
    <t>NM_001134593</t>
  </si>
  <si>
    <t>A_44_P466434</t>
  </si>
  <si>
    <t>Fam212b</t>
  </si>
  <si>
    <t>family with sequence similarity 212, member B</t>
  </si>
  <si>
    <t>NM_001107713</t>
  </si>
  <si>
    <t>transferrin receptor</t>
  </si>
  <si>
    <t>NM_022712</t>
  </si>
  <si>
    <t>A_44_P437896</t>
  </si>
  <si>
    <t>Bdnf</t>
  </si>
  <si>
    <t>brain-derived neurotrophic factor</t>
  </si>
  <si>
    <t>NM_012513</t>
  </si>
  <si>
    <t>A_64_P117901</t>
  </si>
  <si>
    <t>Trib3</t>
  </si>
  <si>
    <t>tribbles pseudokinase 3</t>
  </si>
  <si>
    <t>NM_144755</t>
  </si>
  <si>
    <t>A_44_P214811</t>
  </si>
  <si>
    <t>A_64_P125883</t>
  </si>
  <si>
    <t>Socs3</t>
  </si>
  <si>
    <t>suppressor of cytokine signaling 3</t>
  </si>
  <si>
    <t>NM_053565</t>
  </si>
  <si>
    <t>A_64_P021686</t>
  </si>
  <si>
    <t>Epor</t>
  </si>
  <si>
    <t>erythropoietin receptor</t>
  </si>
  <si>
    <t>NM_017002</t>
  </si>
  <si>
    <t>A_42_P489764</t>
  </si>
  <si>
    <t>Gjb2</t>
  </si>
  <si>
    <t>gap junction protein, beta 2</t>
  </si>
  <si>
    <t>NM_001004099</t>
  </si>
  <si>
    <t>A_42_P668682</t>
  </si>
  <si>
    <t>Dusp6</t>
  </si>
  <si>
    <t>dual specificity phosphatase 6</t>
  </si>
  <si>
    <t>NM_053883</t>
  </si>
  <si>
    <t>A_64_P025118</t>
  </si>
  <si>
    <t>Cebpb</t>
  </si>
  <si>
    <t>CCAAT/enhancer binding protein (C/EBP), beta</t>
  </si>
  <si>
    <t>NM_024125</t>
  </si>
  <si>
    <t>A_64_P020168</t>
  </si>
  <si>
    <t>Pou3f1</t>
  </si>
  <si>
    <t>POU class 3 homeobox 1</t>
  </si>
  <si>
    <t>NM_138838</t>
  </si>
  <si>
    <t>A_44_P635089</t>
  </si>
  <si>
    <t>Etv5</t>
  </si>
  <si>
    <t>ets variant 5</t>
  </si>
  <si>
    <t>NM_001107082</t>
  </si>
  <si>
    <t>A_42_P562435</t>
  </si>
  <si>
    <t>Gtl3</t>
  </si>
  <si>
    <t>gene trap locus 3</t>
  </si>
  <si>
    <t>NM_001037978</t>
  </si>
  <si>
    <t>A_44_P1016829</t>
  </si>
  <si>
    <t>Trib1</t>
  </si>
  <si>
    <t>tribbles pseudokinase 1</t>
  </si>
  <si>
    <t>NM_023985</t>
  </si>
  <si>
    <t>A_64_P155393</t>
  </si>
  <si>
    <t>Ccnd1</t>
  </si>
  <si>
    <t>cyclin D1</t>
  </si>
  <si>
    <t>NM_171992</t>
  </si>
  <si>
    <t>A_43_P12768</t>
  </si>
  <si>
    <t>Bhlhe40</t>
  </si>
  <si>
    <t>basic helix-loop-helix family, member e40</t>
  </si>
  <si>
    <t>NM_053328</t>
  </si>
  <si>
    <t>A_43_P11616</t>
  </si>
  <si>
    <t>Atf3</t>
  </si>
  <si>
    <t>activating transcription factor 3</t>
  </si>
  <si>
    <t>NM_012912</t>
  </si>
  <si>
    <t>A_64_P077878</t>
  </si>
  <si>
    <t>Map3k1</t>
  </si>
  <si>
    <t>mitogen activated protein kinase kinase kinase 1</t>
  </si>
  <si>
    <t>NM_053887</t>
  </si>
  <si>
    <t>A_64_P068152</t>
  </si>
  <si>
    <t>Smad6</t>
  </si>
  <si>
    <t>SMAD family member 6</t>
  </si>
  <si>
    <t>XM_006243241</t>
  </si>
  <si>
    <t>A_44_P473928</t>
  </si>
  <si>
    <t>Spry1</t>
  </si>
  <si>
    <t>sprouty homolog 1, antagonist of FGF signaling (Drosophila)</t>
  </si>
  <si>
    <t>NM_001106427</t>
  </si>
  <si>
    <t>A_64_P022943</t>
  </si>
  <si>
    <t>Rara</t>
  </si>
  <si>
    <t>retinoic acid receptor, alpha</t>
  </si>
  <si>
    <t>NM_031528</t>
  </si>
  <si>
    <t>A_64_P062608</t>
  </si>
  <si>
    <t>Chst7</t>
  </si>
  <si>
    <t>carbohydrate (N-acetylglucosamine 6-O) sulfotransferase 7</t>
  </si>
  <si>
    <t>NM_207600</t>
  </si>
  <si>
    <t>A_64_P133289</t>
  </si>
  <si>
    <t>Dact1</t>
  </si>
  <si>
    <t>dishevelled-binding antagonist of beta-catenin 1</t>
  </si>
  <si>
    <t>XM_576044</t>
  </si>
  <si>
    <t>A_42_P667600</t>
  </si>
  <si>
    <t>Mmp23</t>
  </si>
  <si>
    <t>matrix metallopeptidase 23</t>
  </si>
  <si>
    <t>NM_053606</t>
  </si>
  <si>
    <t>A_42_P723173</t>
  </si>
  <si>
    <t>Id1</t>
  </si>
  <si>
    <t>inhibitor of DNA binding 1</t>
  </si>
  <si>
    <t>NM_012797</t>
  </si>
  <si>
    <t>A_64_P144913</t>
  </si>
  <si>
    <t>Nab2</t>
  </si>
  <si>
    <t>Ngfi-A binding protein 2</t>
  </si>
  <si>
    <t>NM_001134874</t>
  </si>
  <si>
    <t>A_44_P342187</t>
  </si>
  <si>
    <t>S1pr2</t>
  </si>
  <si>
    <t>sphingosine-1-phosphate receptor 2</t>
  </si>
  <si>
    <t>NM_017192</t>
  </si>
  <si>
    <t>A_64_P052665</t>
  </si>
  <si>
    <t>Cdc6</t>
  </si>
  <si>
    <t>cell division cycle 6</t>
  </si>
  <si>
    <t>NM_001108298</t>
  </si>
  <si>
    <t>A_44_P445044</t>
  </si>
  <si>
    <t>Apold1</t>
  </si>
  <si>
    <t>apolipoprotein L domain containing 1</t>
  </si>
  <si>
    <t>NM_001003403</t>
  </si>
  <si>
    <t>A_43_P11685</t>
  </si>
  <si>
    <t>Id2</t>
  </si>
  <si>
    <t>inhibitor of DNA binding 2</t>
  </si>
  <si>
    <t>NM_013060</t>
  </si>
  <si>
    <t>A_44_P1004840</t>
  </si>
  <si>
    <t>Tnfsf9</t>
  </si>
  <si>
    <t>tumor necrosis factor (ligand) superfamily, member 9</t>
  </si>
  <si>
    <t>NM_181384</t>
  </si>
  <si>
    <t>A_42_P767996</t>
  </si>
  <si>
    <t>Swap70</t>
  </si>
  <si>
    <t>SWAP switching B-cell complex 70</t>
  </si>
  <si>
    <t>NM_001106288</t>
  </si>
  <si>
    <t>A_64_P096782</t>
  </si>
  <si>
    <t>Ier5l</t>
  </si>
  <si>
    <t>immediate early response 5-like</t>
  </si>
  <si>
    <t>NM_001025041</t>
  </si>
  <si>
    <t>A_43_P17235</t>
  </si>
  <si>
    <t>Lama4</t>
  </si>
  <si>
    <t>laminin, alpha 4</t>
  </si>
  <si>
    <t>XM_003751975</t>
  </si>
  <si>
    <t>A_44_P320752</t>
  </si>
  <si>
    <t>Rasl11a</t>
  </si>
  <si>
    <t>RAS-like family 11 member A</t>
  </si>
  <si>
    <t>NM_001002829</t>
  </si>
  <si>
    <t>A_42_P538527</t>
  </si>
  <si>
    <t>Klhl14</t>
  </si>
  <si>
    <t>kelch-like family member 14</t>
  </si>
  <si>
    <t>NM_001108885</t>
  </si>
  <si>
    <t>A_64_P069819</t>
  </si>
  <si>
    <t>Rrp8</t>
  </si>
  <si>
    <t>ribosomal RNA processing 8, methyltransferase, homolog (yeast)</t>
  </si>
  <si>
    <t>NM_001008346</t>
  </si>
  <si>
    <t>A_44_P787936</t>
  </si>
  <si>
    <t>Stat3</t>
  </si>
  <si>
    <t>signal transducer and activator of transcription 3 (acute-phase response factor)</t>
  </si>
  <si>
    <t>NM_012747</t>
  </si>
  <si>
    <t>A_42_P567527</t>
  </si>
  <si>
    <t>Traf4</t>
  </si>
  <si>
    <t>Tnf receptor associated factor 4</t>
  </si>
  <si>
    <t>NM_001107017</t>
  </si>
  <si>
    <t>A_44_P135224</t>
  </si>
  <si>
    <t>Plk3</t>
  </si>
  <si>
    <t>polo-like kinase 3</t>
  </si>
  <si>
    <t>NM_022187</t>
  </si>
  <si>
    <t>A_64_P315204</t>
  </si>
  <si>
    <t>matrix metallopeptidase 15</t>
  </si>
  <si>
    <t>NM_001106168</t>
  </si>
  <si>
    <t>A_64_P067884</t>
  </si>
  <si>
    <t>Trim47</t>
  </si>
  <si>
    <t>tripartite motif-containing 47</t>
  </si>
  <si>
    <t>NM_001109585</t>
  </si>
  <si>
    <t>A_44_P184484</t>
  </si>
  <si>
    <t>Orc1</t>
  </si>
  <si>
    <t>origin recognition complex, subunit 1</t>
  </si>
  <si>
    <t>NM_177931</t>
  </si>
  <si>
    <t>A_64_P087380</t>
  </si>
  <si>
    <t>Efna3</t>
  </si>
  <si>
    <t>ephrin A3</t>
  </si>
  <si>
    <t>XM_001072657</t>
  </si>
  <si>
    <t>A_42_P540950</t>
  </si>
  <si>
    <t>Ier2</t>
  </si>
  <si>
    <t>immediate early response 2</t>
  </si>
  <si>
    <t>NM_001009541</t>
  </si>
  <si>
    <t>A_64_P124149</t>
  </si>
  <si>
    <t>Col5a3</t>
  </si>
  <si>
    <t>collagen, type V, alpha 3</t>
  </si>
  <si>
    <t>NM_021760</t>
  </si>
  <si>
    <t>A_42_P488000</t>
  </si>
  <si>
    <t>Vstm2b</t>
  </si>
  <si>
    <t>V-set and transmembrane domain containing 2B</t>
  </si>
  <si>
    <t>NM_001108479</t>
  </si>
  <si>
    <t>A_42_P540972</t>
  </si>
  <si>
    <t>Rasl11b</t>
  </si>
  <si>
    <t>RAS-like family 11 member B</t>
  </si>
  <si>
    <t>NM_001002830</t>
  </si>
  <si>
    <t>A_42_P505070</t>
  </si>
  <si>
    <t>Crim1</t>
  </si>
  <si>
    <t>cysteine rich transmembrane BMP regulator 1 (chordin like)</t>
  </si>
  <si>
    <t>XM_006239623</t>
  </si>
  <si>
    <t>A_44_P502287</t>
  </si>
  <si>
    <t>B4galt6</t>
  </si>
  <si>
    <t>UDP-Gal:betaGlcNAc beta 1,4-galactosyltransferase, polypeptide 6</t>
  </si>
  <si>
    <t>NM_031740</t>
  </si>
  <si>
    <t>A_42_P708593</t>
  </si>
  <si>
    <t>Per2</t>
  </si>
  <si>
    <t>period circadian clock 2</t>
  </si>
  <si>
    <t>NM_031678</t>
  </si>
  <si>
    <t>A_64_P025310</t>
  </si>
  <si>
    <t>Galnt3</t>
  </si>
  <si>
    <t>UDP-N-acetyl-alpha-D-galactosamine:polypeptide N-acetylgalactosaminyltransferase 3 (GalNAc-T3)</t>
  </si>
  <si>
    <t>NM_001015032</t>
  </si>
  <si>
    <t>A_44_P577899</t>
  </si>
  <si>
    <t>Myt1</t>
  </si>
  <si>
    <t>myelin transcription factor 1</t>
  </si>
  <si>
    <t>NM_001108615</t>
  </si>
  <si>
    <t>A_64_P082658</t>
  </si>
  <si>
    <t>Emilin1</t>
  </si>
  <si>
    <t>elastin microfibril interfacer 1</t>
  </si>
  <si>
    <t>NM_001106710</t>
  </si>
  <si>
    <t>A_64_P009892</t>
  </si>
  <si>
    <t>Lbx1</t>
  </si>
  <si>
    <t>ladybird homeobox 1</t>
  </si>
  <si>
    <t>NM_001047108</t>
  </si>
  <si>
    <t>A_42_P543654</t>
  </si>
  <si>
    <t>Eva1a</t>
  </si>
  <si>
    <t>eva-1 homolog A</t>
  </si>
  <si>
    <t>NM_001109243</t>
  </si>
  <si>
    <t>A_64_P110614</t>
  </si>
  <si>
    <t>LOC687652</t>
  </si>
  <si>
    <t>similar to CG11585-PA</t>
  </si>
  <si>
    <t>XM_006227176</t>
  </si>
  <si>
    <t>A_44_P776390</t>
  </si>
  <si>
    <t>Kcnk5</t>
  </si>
  <si>
    <t>potassium channel, subfamily K, member 5</t>
  </si>
  <si>
    <t>NM_001039516</t>
  </si>
  <si>
    <t>A_44_P437956</t>
  </si>
  <si>
    <t>Stc1</t>
  </si>
  <si>
    <t>stanniocalcin 1</t>
  </si>
  <si>
    <t>NM_031123</t>
  </si>
  <si>
    <t>A_64_P157066</t>
  </si>
  <si>
    <t>Gbx2</t>
  </si>
  <si>
    <t>gastrulation brain homeobox 2</t>
  </si>
  <si>
    <t>NM_053708</t>
  </si>
  <si>
    <t>A_64_P032574</t>
  </si>
  <si>
    <t>Hk2</t>
  </si>
  <si>
    <t>hexokinase 2</t>
  </si>
  <si>
    <t>NM_012735</t>
  </si>
  <si>
    <t>A_42_P696084</t>
  </si>
  <si>
    <t>Cspg4</t>
  </si>
  <si>
    <t>chondroitin sulfate proteoglycan 4</t>
  </si>
  <si>
    <t>NM_031022</t>
  </si>
  <si>
    <t>A_42_P815675</t>
  </si>
  <si>
    <t>Zcchc24</t>
  </si>
  <si>
    <t>zinc finger, CCHC domain containing 24</t>
  </si>
  <si>
    <t>NM_001108394</t>
  </si>
  <si>
    <t>A_43_P11932</t>
  </si>
  <si>
    <t>Nr4a3</t>
  </si>
  <si>
    <t>nuclear receptor subfamily 4, group A, member 3</t>
  </si>
  <si>
    <t>X86003</t>
  </si>
  <si>
    <t>A_44_P1050200</t>
  </si>
  <si>
    <t>Fam132a</t>
  </si>
  <si>
    <t>family with sequence similarity 132, member A</t>
  </si>
  <si>
    <t>NM_001108000</t>
  </si>
  <si>
    <t>tachykinin, precursor 1</t>
  </si>
  <si>
    <t>A_42_P620762</t>
  </si>
  <si>
    <t>Atf4</t>
  </si>
  <si>
    <t>activating transcription factor 4</t>
  </si>
  <si>
    <t>NM_024403</t>
  </si>
  <si>
    <t>A_64_P059964</t>
  </si>
  <si>
    <t>Tlcd1</t>
  </si>
  <si>
    <t>TLC domain containing 1</t>
  </si>
  <si>
    <t>NM_001013858</t>
  </si>
  <si>
    <t>A_64_P022461</t>
  </si>
  <si>
    <t>Eomes</t>
  </si>
  <si>
    <t>eomesodermin</t>
  </si>
  <si>
    <t>XM_006226608</t>
  </si>
  <si>
    <t>A_42_P589190</t>
  </si>
  <si>
    <t>Aacs</t>
  </si>
  <si>
    <t>acetoacetyl-CoA synthetase</t>
  </si>
  <si>
    <t>NM_023104</t>
  </si>
  <si>
    <t>A_64_P124691</t>
  </si>
  <si>
    <t>Dok5</t>
  </si>
  <si>
    <t>docking protein 5</t>
  </si>
  <si>
    <t>NM_001109344</t>
  </si>
  <si>
    <t>A_44_P702019</t>
  </si>
  <si>
    <t>Rfx4</t>
  </si>
  <si>
    <t>regulatory factor X, 4 (influences HLA class II expression)</t>
  </si>
  <si>
    <t>XM_006226035</t>
  </si>
  <si>
    <t>A_43_P12245</t>
  </si>
  <si>
    <t>Rhob</t>
  </si>
  <si>
    <t>ras homolog family member B</t>
  </si>
  <si>
    <t>NM_022542</t>
  </si>
  <si>
    <t>A_42_P682589</t>
  </si>
  <si>
    <t>Nr4a1</t>
  </si>
  <si>
    <t>nuclear receptor subfamily 4, group A, member 1</t>
  </si>
  <si>
    <t>NM_024388</t>
  </si>
  <si>
    <t>A_42_P739860</t>
  </si>
  <si>
    <t>Dusp5</t>
  </si>
  <si>
    <t>dual specificity phosphatase 5</t>
  </si>
  <si>
    <t>NM_133578</t>
  </si>
  <si>
    <t>A_64_P066601</t>
  </si>
  <si>
    <t>Rhod</t>
  </si>
  <si>
    <t>ras homolog family member D</t>
  </si>
  <si>
    <t>NM_001106323</t>
  </si>
  <si>
    <t>A_44_P823666</t>
  </si>
  <si>
    <t>Zhx2</t>
  </si>
  <si>
    <t>zinc fingers and homeoboxes 2</t>
  </si>
  <si>
    <t>XM_006241654</t>
  </si>
  <si>
    <t>A_42_P535644</t>
  </si>
  <si>
    <t>Adamts1</t>
  </si>
  <si>
    <t>ADAM metallopeptidase with thrombospondin type 1 motif, 1</t>
  </si>
  <si>
    <t>NM_024400</t>
  </si>
  <si>
    <t>A_44_P497174</t>
  </si>
  <si>
    <t>Gramd1b</t>
  </si>
  <si>
    <t>GRAM domain containing 1B</t>
  </si>
  <si>
    <t>NM_001191616</t>
  </si>
  <si>
    <t>A_64_P043033</t>
  </si>
  <si>
    <t>Cbr3</t>
  </si>
  <si>
    <t>carbonyl reductase 3</t>
  </si>
  <si>
    <t>NM_001107110</t>
  </si>
  <si>
    <t>A_43_P15390</t>
  </si>
  <si>
    <t>Smad7</t>
  </si>
  <si>
    <t>SMAD family member 7</t>
  </si>
  <si>
    <t>NM_030858</t>
  </si>
  <si>
    <t>A_44_P269930</t>
  </si>
  <si>
    <t>Mfsd2a</t>
  </si>
  <si>
    <t>major facilitator superfamily domain containing 2A</t>
  </si>
  <si>
    <t>NM_001106683</t>
  </si>
  <si>
    <t>A_44_P481915</t>
  </si>
  <si>
    <t>Id4</t>
  </si>
  <si>
    <t>inhibitor of DNA binding 4</t>
  </si>
  <si>
    <t>NM_175582</t>
  </si>
  <si>
    <t>A_44_P356027</t>
  </si>
  <si>
    <t>Sc5d</t>
  </si>
  <si>
    <t>sterol-C5-desaturase</t>
  </si>
  <si>
    <t>NM_053642</t>
  </si>
  <si>
    <t>tissue inhibitor of metalloproteinase 4</t>
  </si>
  <si>
    <t>NM_001109393</t>
  </si>
  <si>
    <t>A_64_P044295</t>
  </si>
  <si>
    <t>Fam181b</t>
  </si>
  <si>
    <t>family with sequence similarity 181, member B</t>
  </si>
  <si>
    <t>NM_001109150</t>
  </si>
  <si>
    <t>A_64_P038817</t>
  </si>
  <si>
    <t>Erbb2</t>
  </si>
  <si>
    <t>v-erb-b2 avian erythroblastic leukemia viral oncogene 2</t>
  </si>
  <si>
    <t>NM_017003</t>
  </si>
  <si>
    <t>A_44_P116591</t>
  </si>
  <si>
    <t>Cx3cl1</t>
  </si>
  <si>
    <t>chemokine (C-X3-C motif) ligand 1</t>
  </si>
  <si>
    <t>NM_134455</t>
  </si>
  <si>
    <t>A_44_P454065</t>
  </si>
  <si>
    <t>Jag1</t>
  </si>
  <si>
    <t>jagged 1</t>
  </si>
  <si>
    <t>NM_019147</t>
  </si>
  <si>
    <t>A_43_P12559</t>
  </si>
  <si>
    <t>Camkk2</t>
  </si>
  <si>
    <t>calcium/calmodulin-dependent protein kinase kinase 2, beta</t>
  </si>
  <si>
    <t>NM_031338</t>
  </si>
  <si>
    <t>A_42_P573441</t>
  </si>
  <si>
    <t>Klf3</t>
  </si>
  <si>
    <t>Kruppel-like factor 3 (basic)</t>
  </si>
  <si>
    <t>NM_001105742</t>
  </si>
  <si>
    <t>A_44_P290187</t>
  </si>
  <si>
    <t>Sfrp4</t>
  </si>
  <si>
    <t>secreted frizzled-related protein 4</t>
  </si>
  <si>
    <t>NM_053544</t>
  </si>
  <si>
    <t>A_44_P220827</t>
  </si>
  <si>
    <t>Zfp367</t>
  </si>
  <si>
    <t>zinc finger protein 367</t>
  </si>
  <si>
    <t>NM_001012051</t>
  </si>
  <si>
    <t>A_44_P469584</t>
  </si>
  <si>
    <t>Cd14</t>
  </si>
  <si>
    <t>CD14 molecule</t>
  </si>
  <si>
    <t>NM_021744</t>
  </si>
  <si>
    <t>A_64_P009803</t>
  </si>
  <si>
    <t>Btg2</t>
  </si>
  <si>
    <t>BTG family, member 2</t>
  </si>
  <si>
    <t>NM_017259</t>
  </si>
  <si>
    <t>A_64_P009996</t>
  </si>
  <si>
    <t>NM_001124769</t>
  </si>
  <si>
    <t>A_44_P1042876</t>
  </si>
  <si>
    <t>Hspa1b</t>
  </si>
  <si>
    <t>heat shock 70kD protein 1B (mapped)</t>
  </si>
  <si>
    <t>NM_212504</t>
  </si>
  <si>
    <t>A_64_P109118</t>
  </si>
  <si>
    <t>potassium channel, subfamily K, member 10</t>
  </si>
  <si>
    <t>NM_023096</t>
  </si>
  <si>
    <t>A_64_P047832</t>
  </si>
  <si>
    <t>Ppap2a</t>
  </si>
  <si>
    <t>phosphatidic acid phosphatase type 2A</t>
  </si>
  <si>
    <t>NM_022538</t>
  </si>
  <si>
    <t>A_64_P146243</t>
  </si>
  <si>
    <t>Pou2f3</t>
  </si>
  <si>
    <t>POU class 2 homeobox 3</t>
  </si>
  <si>
    <t>NM_001105745</t>
  </si>
  <si>
    <t>A_43_P11683</t>
  </si>
  <si>
    <t>F3</t>
  </si>
  <si>
    <t>coagulation factor III (thromboplastin, tissue factor)</t>
  </si>
  <si>
    <t>NM_013057</t>
  </si>
  <si>
    <t>A_64_P055748</t>
  </si>
  <si>
    <t>Rhbdf1</t>
  </si>
  <si>
    <t>rhomboid 5 homolog 1 (Drosophila)</t>
  </si>
  <si>
    <t>NM_001030034</t>
  </si>
  <si>
    <t>A_44_P1034018</t>
  </si>
  <si>
    <t>N4bp3</t>
  </si>
  <si>
    <t>Nedd4 binding protein 3</t>
  </si>
  <si>
    <t>NM_001033893</t>
  </si>
  <si>
    <t>A_64_P064621</t>
  </si>
  <si>
    <t>Trpc6</t>
  </si>
  <si>
    <t>transient receptor potential cation channel, subfamily C, member 6</t>
  </si>
  <si>
    <t>NM_053559</t>
  </si>
  <si>
    <t>A_64_P076638</t>
  </si>
  <si>
    <t>Idi1</t>
  </si>
  <si>
    <t>isopentenyl-diphosphate delta isomerase 1</t>
  </si>
  <si>
    <t>NM_053539</t>
  </si>
  <si>
    <t>A_64_P081749</t>
  </si>
  <si>
    <t>Fam114a1</t>
  </si>
  <si>
    <t>family with sequence similarity 114, member A1</t>
  </si>
  <si>
    <t>XM_006221763</t>
  </si>
  <si>
    <t>A_43_P13088</t>
  </si>
  <si>
    <t>Msmo1</t>
  </si>
  <si>
    <t>methylsterol monooxygenase 1</t>
  </si>
  <si>
    <t>NM_080886</t>
  </si>
  <si>
    <t>vascular endothelial growth factor A</t>
  </si>
  <si>
    <t>NM_001287107</t>
  </si>
  <si>
    <t>A_43_P15253</t>
  </si>
  <si>
    <t>Icam1</t>
  </si>
  <si>
    <t>intercellular adhesion molecule 1</t>
  </si>
  <si>
    <t>NM_012967</t>
  </si>
  <si>
    <t>A_64_P151602</t>
  </si>
  <si>
    <t>Trim46</t>
  </si>
  <si>
    <t>tripartite motif-containing 46</t>
  </si>
  <si>
    <t>NM_001107691</t>
  </si>
  <si>
    <t>A_42_P669103</t>
  </si>
  <si>
    <t>Lnx2</t>
  </si>
  <si>
    <t>ligand of numb-protein X 2</t>
  </si>
  <si>
    <t>NM_001108329</t>
  </si>
  <si>
    <t>A_44_P868890</t>
  </si>
  <si>
    <t>Gli2</t>
  </si>
  <si>
    <t>GLI family zinc finger 2</t>
  </si>
  <si>
    <t>NM_001107169</t>
  </si>
  <si>
    <t>A_64_P154565</t>
  </si>
  <si>
    <t>Fip1l1</t>
  </si>
  <si>
    <t>factor interacting with PAPOLA and CPSF1</t>
  </si>
  <si>
    <t>NM_001008295</t>
  </si>
  <si>
    <t>A_44_P897442</t>
  </si>
  <si>
    <t>Nxph1</t>
  </si>
  <si>
    <t>neurexophilin 1</t>
  </si>
  <si>
    <t>NM_012994</t>
  </si>
  <si>
    <t>A_44_P464404</t>
  </si>
  <si>
    <t>Odf3l1</t>
  </si>
  <si>
    <t>outer dense fiber of sperm tails 3-like 1</t>
  </si>
  <si>
    <t>NM_001108151</t>
  </si>
  <si>
    <t>A_64_P015549</t>
  </si>
  <si>
    <t>Lyl1</t>
  </si>
  <si>
    <t>lymphoblastic leukemia derived sequence 1</t>
  </si>
  <si>
    <t>NM_001007677</t>
  </si>
  <si>
    <t>A_42_P555701</t>
  </si>
  <si>
    <t>Inpp5f</t>
  </si>
  <si>
    <t>inositol polyphosphate-5-phosphatase F</t>
  </si>
  <si>
    <t>NM_001107554</t>
  </si>
  <si>
    <t>A_64_P005254</t>
  </si>
  <si>
    <t>Aunip</t>
  </si>
  <si>
    <t>aurora kinase A and ninein interacting protein</t>
  </si>
  <si>
    <t>XM_006225577</t>
  </si>
  <si>
    <t>A_64_P079353</t>
  </si>
  <si>
    <t>Usb1</t>
  </si>
  <si>
    <t>U6 snRNA biogenesis 1</t>
  </si>
  <si>
    <t>NM_001014013</t>
  </si>
  <si>
    <t>A_64_P011015</t>
  </si>
  <si>
    <t>Eif1a</t>
  </si>
  <si>
    <t>eukaryotic translation initiation factor 1A</t>
  </si>
  <si>
    <t>NM_001008773</t>
  </si>
  <si>
    <t>A_44_P431774</t>
  </si>
  <si>
    <t>Csrnp1</t>
  </si>
  <si>
    <t>cysteine-serine-rich nuclear protein 1</t>
  </si>
  <si>
    <t>NM_001108786</t>
  </si>
  <si>
    <t>A_64_P086061</t>
  </si>
  <si>
    <t>A_44_P397423</t>
  </si>
  <si>
    <t>Tmcc3</t>
  </si>
  <si>
    <t>transmembrane and coiled-coil domain family 3</t>
  </si>
  <si>
    <t>NM_001108084</t>
  </si>
  <si>
    <t>A_64_P092365</t>
  </si>
  <si>
    <t>Dcaf12l2</t>
  </si>
  <si>
    <t>DDB1 and CUL4 associated factor 12-like 2</t>
  </si>
  <si>
    <t>XM_006227526</t>
  </si>
  <si>
    <t>A_64_P034854</t>
  </si>
  <si>
    <t>Olr664</t>
  </si>
  <si>
    <t>olfactory receptor 664</t>
  </si>
  <si>
    <t>NM_001000347</t>
  </si>
  <si>
    <t>A_42_P772878</t>
  </si>
  <si>
    <t>Bag3</t>
  </si>
  <si>
    <t>Bcl2-associated athanogene 3</t>
  </si>
  <si>
    <t>NM_001011936</t>
  </si>
  <si>
    <t>A_64_P046778</t>
  </si>
  <si>
    <t>Kbtbd8</t>
  </si>
  <si>
    <t>kelch repeat and BTB (POZ) domain containing 8</t>
  </si>
  <si>
    <t>NM_001109250</t>
  </si>
  <si>
    <t>A_42_P598934</t>
  </si>
  <si>
    <t>Lrrfip1</t>
  </si>
  <si>
    <t>leucine rich repeat (in FLII) interacting protein 1</t>
  </si>
  <si>
    <t>NM_001014269</t>
  </si>
  <si>
    <t>A_42_P772136</t>
  </si>
  <si>
    <t>Fam60a</t>
  </si>
  <si>
    <t>family with sequence similarity 60, member A</t>
  </si>
  <si>
    <t>NM_001134711</t>
  </si>
  <si>
    <t>A_64_P046754</t>
  </si>
  <si>
    <t>Igfbp3</t>
  </si>
  <si>
    <t>insulin-like growth factor binding protein 3</t>
  </si>
  <si>
    <t>NM_012588</t>
  </si>
  <si>
    <t>A_44_P220519</t>
  </si>
  <si>
    <t>Lingo1</t>
  </si>
  <si>
    <t>leucine rich repeat and Ig domain containing 1</t>
  </si>
  <si>
    <t>NM_001100722</t>
  </si>
  <si>
    <t>A_64_P075087</t>
  </si>
  <si>
    <t>Camk1g</t>
  </si>
  <si>
    <t>calcium/calmodulin-dependent protein kinase IG</t>
  </si>
  <si>
    <t>NM_182842</t>
  </si>
  <si>
    <t>A_64_P137277</t>
  </si>
  <si>
    <t>Mycn</t>
  </si>
  <si>
    <t>v-myc avian myelocytomatosis viral oncogene neuroblastoma derived homolog</t>
  </si>
  <si>
    <t>NM_001013096</t>
  </si>
  <si>
    <t>A_64_P148926</t>
  </si>
  <si>
    <t>Trib2</t>
  </si>
  <si>
    <t>tribbles pseudokinase 2</t>
  </si>
  <si>
    <t>XM_006239905</t>
  </si>
  <si>
    <t>A_44_P417229</t>
  </si>
  <si>
    <t>Jakmip2</t>
  </si>
  <si>
    <t>janus kinase and microtubule interacting protein 2</t>
  </si>
  <si>
    <t>NM_001107391</t>
  </si>
  <si>
    <t>A_44_P855071</t>
  </si>
  <si>
    <t>Fam19a4</t>
  </si>
  <si>
    <t>family with sequence similarity 19 (chemokine (C-C motif)-like), member A4</t>
  </si>
  <si>
    <t>NM_001134700</t>
  </si>
  <si>
    <t>A_64_P025108</t>
  </si>
  <si>
    <t>Cebpa</t>
  </si>
  <si>
    <t>CCAAT/enhancer binding protein (C/EBP), alpha</t>
  </si>
  <si>
    <t>NM_001287577</t>
  </si>
  <si>
    <t>A_44_P1047924</t>
  </si>
  <si>
    <t>Herpud1</t>
  </si>
  <si>
    <t>homocysteine-inducible, endoplasmic reticulum stress-inducible, ubiquitin-like domain member 1</t>
  </si>
  <si>
    <t>NM_053523</t>
  </si>
  <si>
    <t>A_64_P002904</t>
  </si>
  <si>
    <t>Pmepa1</t>
  </si>
  <si>
    <t>prostate transmembrane protein, androgen induced 1</t>
  </si>
  <si>
    <t>NM_001107807</t>
  </si>
  <si>
    <t>A_64_P133333</t>
  </si>
  <si>
    <t>Cables1</t>
  </si>
  <si>
    <t>Cdk5 and Abl enzyme substrate 1</t>
  </si>
  <si>
    <t>NM_001107404</t>
  </si>
  <si>
    <t>A_64_P060003</t>
  </si>
  <si>
    <t>Wwc1</t>
  </si>
  <si>
    <t>WW and C2 domain containing 1</t>
  </si>
  <si>
    <t>XM_002727761</t>
  </si>
  <si>
    <t>A_64_P142356</t>
  </si>
  <si>
    <t>Pus3</t>
  </si>
  <si>
    <t>pseudouridylate synthase 3</t>
  </si>
  <si>
    <t>NM_001108134</t>
  </si>
  <si>
    <t>A_64_P017906</t>
  </si>
  <si>
    <t>Saal1</t>
  </si>
  <si>
    <t>serum amyloid A-like 1</t>
  </si>
  <si>
    <t>AY325259</t>
  </si>
  <si>
    <t>A_64_P067550</t>
  </si>
  <si>
    <t>A_64_P101321</t>
  </si>
  <si>
    <t>Frmpd1</t>
  </si>
  <si>
    <t>FERM and PDZ domain containing 1</t>
  </si>
  <si>
    <t>XM_006225279</t>
  </si>
  <si>
    <t>A_64_P086979</t>
  </si>
  <si>
    <t>Pdzrn4</t>
  </si>
  <si>
    <t>PDZ domain containing RING finger 4</t>
  </si>
  <si>
    <t>NM_001108107</t>
  </si>
  <si>
    <t>A_64_P112406</t>
  </si>
  <si>
    <t>Chac1</t>
  </si>
  <si>
    <t>ChaC, cation transport regulator homolog 1 (E. coli)</t>
  </si>
  <si>
    <t>NM_001173437</t>
  </si>
  <si>
    <t>A_64_P114610</t>
  </si>
  <si>
    <t>Mb21d1</t>
  </si>
  <si>
    <t>Mab-21 domain containing 1</t>
  </si>
  <si>
    <t>XM_001060106</t>
  </si>
  <si>
    <t>A_44_P639627</t>
  </si>
  <si>
    <t>Chd1</t>
  </si>
  <si>
    <t>chromodomain helicase DNA binding protein 1</t>
  </si>
  <si>
    <t>NM_001107465</t>
  </si>
  <si>
    <t>A_44_P257467</t>
  </si>
  <si>
    <t>Mmgt2</t>
  </si>
  <si>
    <t>membrane magnesium transporter 2</t>
  </si>
  <si>
    <t>NM_001013967</t>
  </si>
  <si>
    <t>A_44_P512136</t>
  </si>
  <si>
    <t>Dhcr7</t>
  </si>
  <si>
    <t>7-dehydrocholesterol reductase</t>
  </si>
  <si>
    <t>NM_022389</t>
  </si>
  <si>
    <t>A_64_P093452</t>
  </si>
  <si>
    <t>RGD1305464</t>
  </si>
  <si>
    <t>similar to human chromosome 15 open reading frame 39</t>
  </si>
  <si>
    <t>NM_001025011</t>
  </si>
  <si>
    <t>A_44_P428739</t>
  </si>
  <si>
    <t>Shc3</t>
  </si>
  <si>
    <t>SHC (Src homology 2 domain containing) transforming protein 3</t>
  </si>
  <si>
    <t>NM_001105743</t>
  </si>
  <si>
    <t>A_42_P794901</t>
  </si>
  <si>
    <t>Ywhah</t>
  </si>
  <si>
    <t>tyrosine 3-monooxygenase/tryptophan 5-monooxygenase activation protein, eta</t>
  </si>
  <si>
    <t>NM_013052</t>
  </si>
  <si>
    <t>A_64_P029831</t>
  </si>
  <si>
    <t>Irf2bpl</t>
  </si>
  <si>
    <t>interferon regulatory factor 2 binding protein-like</t>
  </si>
  <si>
    <t>NM_001012470</t>
  </si>
  <si>
    <t>A_44_P853102</t>
  </si>
  <si>
    <t>Dusp16</t>
  </si>
  <si>
    <t>dual specificity phosphatase 16</t>
  </si>
  <si>
    <t>XM_006237517</t>
  </si>
  <si>
    <t>A_64_P059120</t>
  </si>
  <si>
    <t>apoptosis enhancing nuclease</t>
  </si>
  <si>
    <t>NM_001108487</t>
  </si>
  <si>
    <t>A_43_P15589</t>
  </si>
  <si>
    <t>Ppat</t>
  </si>
  <si>
    <t>phosphoribosyl pyrophosphate amidotransferase</t>
  </si>
  <si>
    <t>NM_057198</t>
  </si>
  <si>
    <t>A_44_P478319</t>
  </si>
  <si>
    <t>Lonrf3</t>
  </si>
  <si>
    <t>LON peptidase N-terminal domain and ring finger 3</t>
  </si>
  <si>
    <t>NM_001191585</t>
  </si>
  <si>
    <t>A_44_P448002</t>
  </si>
  <si>
    <t>Ccdc102a</t>
  </si>
  <si>
    <t>coiled-coil domain containing 102A</t>
  </si>
  <si>
    <t>NM_001108437</t>
  </si>
  <si>
    <t>A_43_P14699</t>
  </si>
  <si>
    <t>LOC100912041</t>
  </si>
  <si>
    <t>uncharacterized LOC100912041</t>
  </si>
  <si>
    <t>XR_343399</t>
  </si>
  <si>
    <t>A_64_P059525</t>
  </si>
  <si>
    <t>Slc6a9</t>
  </si>
  <si>
    <t>solute carrier family 6 (neurotransmitter transporter, glycine), member 9</t>
  </si>
  <si>
    <t>NM_053818</t>
  </si>
  <si>
    <t>A_43_P12437</t>
  </si>
  <si>
    <t>Hhex</t>
  </si>
  <si>
    <t>hematopoietically expressed homeobox</t>
  </si>
  <si>
    <t>NM_024385</t>
  </si>
  <si>
    <t>A_42_P562010</t>
  </si>
  <si>
    <t>Fam198b</t>
  </si>
  <si>
    <t>family with sequence similarity 198, member B</t>
  </si>
  <si>
    <t>NM_199105</t>
  </si>
  <si>
    <t>A_64_P098622</t>
  </si>
  <si>
    <t>Rpusd2</t>
  </si>
  <si>
    <t>RNA pseudouridylate synthase domain containing 2</t>
  </si>
  <si>
    <t>NM_001135845</t>
  </si>
  <si>
    <t>A_64_P048817</t>
  </si>
  <si>
    <t>Usp51</t>
  </si>
  <si>
    <t>ubiquitin specific peptidase 51</t>
  </si>
  <si>
    <t>NM_001108252</t>
  </si>
  <si>
    <t>A_64_P148473</t>
  </si>
  <si>
    <t>Tanc1</t>
  </si>
  <si>
    <t>tetratricopeptide repeat, ankyrin repeat and coiled-coil containing 1</t>
  </si>
  <si>
    <t>NM_001002854</t>
  </si>
  <si>
    <t>A_42_P818546</t>
  </si>
  <si>
    <t>Fhod1</t>
  </si>
  <si>
    <t>formin homology 2 domain containing 1</t>
  </si>
  <si>
    <t>NM_001191600</t>
  </si>
  <si>
    <t>A_64_P006863</t>
  </si>
  <si>
    <t>Hectd2</t>
  </si>
  <si>
    <t>HECT domain containing E3 ubiquitin protein ligase 2</t>
  </si>
  <si>
    <t>NM_001107608</t>
  </si>
  <si>
    <t>A_44_P238204</t>
  </si>
  <si>
    <t>Mid1ip1</t>
  </si>
  <si>
    <t>MID1 interacting protein 1</t>
  </si>
  <si>
    <t>NM_206950</t>
  </si>
  <si>
    <t>A_43_P22542</t>
  </si>
  <si>
    <t>Nsdhl</t>
  </si>
  <si>
    <t>NAD(P) dependent steroid dehydrogenase-like</t>
  </si>
  <si>
    <t>NM_001009399</t>
  </si>
  <si>
    <t>A_44_P264915</t>
  </si>
  <si>
    <t>B4galnt4</t>
  </si>
  <si>
    <t>beta-1,4-N-acetyl-galactosaminyl transferase 4</t>
  </si>
  <si>
    <t>NM_001107562</t>
  </si>
  <si>
    <t>A_64_P024356</t>
  </si>
  <si>
    <t>Sh2b2</t>
  </si>
  <si>
    <t>SH2B adaptor protein 2</t>
  </si>
  <si>
    <t>NM_053669</t>
  </si>
  <si>
    <t>A_44_P121374</t>
  </si>
  <si>
    <t>Hsph1</t>
  </si>
  <si>
    <t>heat shock 105/110 protein 1</t>
  </si>
  <si>
    <t>NM_001011901</t>
  </si>
  <si>
    <t>A_42_P834104</t>
  </si>
  <si>
    <t>Cdc25a</t>
  </si>
  <si>
    <t>cell division cycle 25A</t>
  </si>
  <si>
    <t>NM_133571</t>
  </si>
  <si>
    <t>A_64_P055279</t>
  </si>
  <si>
    <t>Tmem121</t>
  </si>
  <si>
    <t>transmembrane protein 121</t>
  </si>
  <si>
    <t>XM_001079243</t>
  </si>
  <si>
    <t>A_44_P1038885</t>
  </si>
  <si>
    <t>Slc16a13</t>
  </si>
  <si>
    <t>solute carrier family 16, member 13</t>
  </si>
  <si>
    <t>NM_001005530</t>
  </si>
  <si>
    <t>A_64_P018821</t>
  </si>
  <si>
    <t>Stk35</t>
  </si>
  <si>
    <t>serine/threonine kinase 35</t>
  </si>
  <si>
    <t>NM_001107773</t>
  </si>
  <si>
    <t>A_64_P058539</t>
  </si>
  <si>
    <t>Zmynd19</t>
  </si>
  <si>
    <t>zinc finger, MYND-type containing 19</t>
  </si>
  <si>
    <t>NM_198770</t>
  </si>
  <si>
    <t>A_44_P132610</t>
  </si>
  <si>
    <t>Slc20a1</t>
  </si>
  <si>
    <t>solute carrier family 20 (phosphate transporter), member 1</t>
  </si>
  <si>
    <t>NM_031148</t>
  </si>
  <si>
    <t>A_42_P640277</t>
  </si>
  <si>
    <t>Enc1</t>
  </si>
  <si>
    <t>ectodermal-neural cortex 1</t>
  </si>
  <si>
    <t>NM_001003401</t>
  </si>
  <si>
    <t>A_64_P037577</t>
  </si>
  <si>
    <t>Lmtk2</t>
  </si>
  <si>
    <t>lemur tyrosine kinase 2</t>
  </si>
  <si>
    <t>NM_001137641</t>
  </si>
  <si>
    <t>A_43_P14872</t>
  </si>
  <si>
    <t>Sdc1</t>
  </si>
  <si>
    <t>syndecan 1</t>
  </si>
  <si>
    <t>NM_013026</t>
  </si>
  <si>
    <t>A_64_P085767</t>
  </si>
  <si>
    <t>Utp15</t>
  </si>
  <si>
    <t>UTP15, U3 small nucleolar ribonucleoprotein, homolog (S. cerevisiae)</t>
  </si>
  <si>
    <t>NM_001107647</t>
  </si>
  <si>
    <t>A_64_P021897</t>
  </si>
  <si>
    <t>Zbtb7b</t>
  </si>
  <si>
    <t>zinc finger and BTB domain containing 7B</t>
  </si>
  <si>
    <t>NM_001106446</t>
  </si>
  <si>
    <t>A_64_P157718</t>
  </si>
  <si>
    <t>Ccl25</t>
  </si>
  <si>
    <t>chemokine (C-C motif) ligand 25</t>
  </si>
  <si>
    <t>NM_001037203</t>
  </si>
  <si>
    <t>A_44_P309202</t>
  </si>
  <si>
    <t>Slc25a22</t>
  </si>
  <si>
    <t>solute carrier family 25 (mitochondrial carrier, glutamate), member 22</t>
  </si>
  <si>
    <t>NM_001014027</t>
  </si>
  <si>
    <t>A_44_P423687</t>
  </si>
  <si>
    <t>Disc1</t>
  </si>
  <si>
    <t>disrupted in schizophrenia 1</t>
  </si>
  <si>
    <t>NM_175596</t>
  </si>
  <si>
    <t>A_44_P998638</t>
  </si>
  <si>
    <t>Pprc1</t>
  </si>
  <si>
    <t>peroxisome proliferator-activated receptor gamma, coactivator-related 1</t>
  </si>
  <si>
    <t>NM_001106363</t>
  </si>
  <si>
    <t>A_44_P1054213</t>
  </si>
  <si>
    <t>Hspa5</t>
  </si>
  <si>
    <t>heat shock protein 5</t>
  </si>
  <si>
    <t>NM_013083</t>
  </si>
  <si>
    <t>A_43_P15362</t>
  </si>
  <si>
    <t>Slc9a5</t>
  </si>
  <si>
    <t>solute carrier family 9, subfamily A (NHE5, cation proton antiporter 5), member 5</t>
  </si>
  <si>
    <t>NM_138858</t>
  </si>
  <si>
    <t>A_64_P029805</t>
  </si>
  <si>
    <t>Junb</t>
  </si>
  <si>
    <t>jun B proto-oncogene</t>
  </si>
  <si>
    <t>NM_021836</t>
  </si>
  <si>
    <t>A_64_P050145</t>
  </si>
  <si>
    <t>LOC100912787</t>
  </si>
  <si>
    <t>zinc finger protein 850-like</t>
  </si>
  <si>
    <t>XM_006228762</t>
  </si>
  <si>
    <t>A_42_P457003</t>
  </si>
  <si>
    <t>Pdgfra</t>
  </si>
  <si>
    <t>platelet derived growth factor receptor, alpha polypeptide</t>
  </si>
  <si>
    <t>NM_012802</t>
  </si>
  <si>
    <t>A_64_P032643</t>
  </si>
  <si>
    <t>Hells</t>
  </si>
  <si>
    <t>helicase, lymphoid specific</t>
  </si>
  <si>
    <t>NM_001106371</t>
  </si>
  <si>
    <t>A_64_P165451</t>
  </si>
  <si>
    <t>Prr5</t>
  </si>
  <si>
    <t>proline rich 5 (renal)</t>
  </si>
  <si>
    <t>NM_001012121</t>
  </si>
  <si>
    <t>A_64_P052010</t>
  </si>
  <si>
    <t>Lef1</t>
  </si>
  <si>
    <t>lymphoid enhancer binding factor 1</t>
  </si>
  <si>
    <t>NM_130429</t>
  </si>
  <si>
    <t>A_44_P1049252</t>
  </si>
  <si>
    <t>Naprt1</t>
  </si>
  <si>
    <t>nicotinate phosphoribosyltransferase domain containing 1</t>
  </si>
  <si>
    <t>NM_207609</t>
  </si>
  <si>
    <t>A_44_P380441</t>
  </si>
  <si>
    <t>Rgs19</t>
  </si>
  <si>
    <t>regulator of G-protein signaling 19</t>
  </si>
  <si>
    <t>NM_021661</t>
  </si>
  <si>
    <t>A_42_P518033</t>
  </si>
  <si>
    <t>Hsd17b1</t>
  </si>
  <si>
    <t>hydroxysteroid (17-beta) dehydrogenase 1</t>
  </si>
  <si>
    <t>NM_012851</t>
  </si>
  <si>
    <t>A_42_P626447</t>
  </si>
  <si>
    <t>Csdc2</t>
  </si>
  <si>
    <t>cold shock domain containing C2, RNA binding</t>
  </si>
  <si>
    <t>NM_001170542</t>
  </si>
  <si>
    <t>A_44_P260102</t>
  </si>
  <si>
    <t>Rasa2</t>
  </si>
  <si>
    <t>RAS p21 protein activator 2</t>
  </si>
  <si>
    <t>NM_001105724</t>
  </si>
  <si>
    <t>A_64_P063309</t>
  </si>
  <si>
    <t>Dennd2a</t>
  </si>
  <si>
    <t>DENN/MADD domain containing 2A</t>
  </si>
  <si>
    <t>XM_006224881</t>
  </si>
  <si>
    <t>A_44_P118724</t>
  </si>
  <si>
    <t>Arc</t>
  </si>
  <si>
    <t>activity-regulated cytoskeleton-associated protein</t>
  </si>
  <si>
    <t>NM_019361</t>
  </si>
  <si>
    <t>A_64_P131051</t>
  </si>
  <si>
    <t>Fos</t>
  </si>
  <si>
    <t>FBJ osteosarcoma oncogene</t>
  </si>
  <si>
    <t>NM_022197</t>
  </si>
  <si>
    <t>A_64_P042955</t>
  </si>
  <si>
    <t>Src</t>
  </si>
  <si>
    <t>v-src avian sarcoma (Schmidt-Ruppin A-2) viral oncogene homolog</t>
  </si>
  <si>
    <t>NM_031977</t>
  </si>
  <si>
    <t>A_44_P171321</t>
  </si>
  <si>
    <t>Coq10b</t>
  </si>
  <si>
    <t>coenzyme Q10 homolog B (S. cerevisiae)</t>
  </si>
  <si>
    <t>NM_001009671</t>
  </si>
  <si>
    <t>A_64_P112734</t>
  </si>
  <si>
    <t>Tmem198b</t>
  </si>
  <si>
    <t>transmembrane protein 198b</t>
  </si>
  <si>
    <t>NM_001109281</t>
  </si>
  <si>
    <t>A_44_P283444</t>
  </si>
  <si>
    <t>Slc19a1</t>
  </si>
  <si>
    <t>solute carrier family 19 (folate transporter), member 1</t>
  </si>
  <si>
    <t>NM_017299</t>
  </si>
  <si>
    <t>A_64_P040695</t>
  </si>
  <si>
    <t>Cars</t>
  </si>
  <si>
    <t>cysteinyl-tRNA synthetase</t>
  </si>
  <si>
    <t>NM_001106319</t>
  </si>
  <si>
    <t>tropomyosin 1, alpha</t>
  </si>
  <si>
    <t>A_44_P684162</t>
  </si>
  <si>
    <t>Klf16</t>
  </si>
  <si>
    <t>Kruppel-like factor 16</t>
  </si>
  <si>
    <t>NM_001127604</t>
  </si>
  <si>
    <t>A_44_P1046847</t>
  </si>
  <si>
    <t>Enoph1</t>
  </si>
  <si>
    <t>enolase-phosphatase 1</t>
  </si>
  <si>
    <t>NM_001009391</t>
  </si>
  <si>
    <t>A_64_P089150</t>
  </si>
  <si>
    <t>Txlna</t>
  </si>
  <si>
    <t>taxilin alpha</t>
  </si>
  <si>
    <t>NM_001127633</t>
  </si>
  <si>
    <t>A_44_P134213</t>
  </si>
  <si>
    <t>NM_001034069</t>
  </si>
  <si>
    <t>A_44_P664191</t>
  </si>
  <si>
    <t>Arhgef2</t>
  </si>
  <si>
    <t>rho/rac guanine nucleotide exchange factor (GEF) 2</t>
  </si>
  <si>
    <t>NM_001012079</t>
  </si>
  <si>
    <t>A_64_P129563</t>
  </si>
  <si>
    <t>Arid5a</t>
  </si>
  <si>
    <t>AT rich interactive domain 5A (Mrf1 like)</t>
  </si>
  <si>
    <t>NM_001034934</t>
  </si>
  <si>
    <t>A_44_P438492</t>
  </si>
  <si>
    <t>Mak16</t>
  </si>
  <si>
    <t>MAK16 homolog (S. cerevisiae)</t>
  </si>
  <si>
    <t>NM_001014002</t>
  </si>
  <si>
    <t>A_44_P379012</t>
  </si>
  <si>
    <t>Ctrl</t>
  </si>
  <si>
    <t>chymotrypsin-like</t>
  </si>
  <si>
    <t>NM_054009</t>
  </si>
  <si>
    <t>A_44_P1018090</t>
  </si>
  <si>
    <t>Lgi4</t>
  </si>
  <si>
    <t>leucine-rich repeat LGI family, member 4</t>
  </si>
  <si>
    <t>NM_199499</t>
  </si>
  <si>
    <t>A_64_P160313</t>
  </si>
  <si>
    <t>Nolc1</t>
  </si>
  <si>
    <t>nucleolar and coiled-body phosphoprotein 1</t>
  </si>
  <si>
    <t>NM_022869</t>
  </si>
  <si>
    <t>A_64_P012232</t>
  </si>
  <si>
    <t>Sqle</t>
  </si>
  <si>
    <t>squalene epoxidase</t>
  </si>
  <si>
    <t>NM_017136</t>
  </si>
  <si>
    <t>A_44_P456599</t>
  </si>
  <si>
    <t>Zdhhc23</t>
  </si>
  <si>
    <t>zinc finger, DHHC-type containing 23</t>
  </si>
  <si>
    <t>XM_006248316</t>
  </si>
  <si>
    <t>A_44_P203549</t>
  </si>
  <si>
    <t>Egln3</t>
  </si>
  <si>
    <t>egl-9 family hypoxia-inducible factor 3</t>
  </si>
  <si>
    <t>NM_019371</t>
  </si>
  <si>
    <t>A_64_P086969</t>
  </si>
  <si>
    <t>Slc16a1</t>
  </si>
  <si>
    <t>solute carrier family 16 (monocarboxylate transporter), member 1</t>
  </si>
  <si>
    <t>NM_012716</t>
  </si>
  <si>
    <t>A_64_P071466</t>
  </si>
  <si>
    <t>Eps15</t>
  </si>
  <si>
    <t>epidermal growth factor receptor pathway substrate 15</t>
  </si>
  <si>
    <t>NM_001009424</t>
  </si>
  <si>
    <t>A_44_P1011716</t>
  </si>
  <si>
    <t>Adora2b</t>
  </si>
  <si>
    <t>adenosine A2B receptor</t>
  </si>
  <si>
    <t>NM_017161</t>
  </si>
  <si>
    <t>A_42_P776018</t>
  </si>
  <si>
    <t>Stard4</t>
  </si>
  <si>
    <t>StAR-related lipid transfer (START) domain containing 4</t>
  </si>
  <si>
    <t>NM_001106159</t>
  </si>
  <si>
    <t>A_64_P150047</t>
  </si>
  <si>
    <t>Rab20</t>
  </si>
  <si>
    <t>RAB20, member RAS oncogene family</t>
  </si>
  <si>
    <t>NM_001109535</t>
  </si>
  <si>
    <t>A_44_P1048380</t>
  </si>
  <si>
    <t>Fam46a</t>
  </si>
  <si>
    <t>family with sequence similarity 46, member A</t>
  </si>
  <si>
    <t>NM_001106844</t>
  </si>
  <si>
    <t>A_64_P151018</t>
  </si>
  <si>
    <t>Zic5</t>
  </si>
  <si>
    <t>Zic family member 5</t>
  </si>
  <si>
    <t>NM_001108391</t>
  </si>
  <si>
    <t>A_64_P116869</t>
  </si>
  <si>
    <t>Tmem97</t>
  </si>
  <si>
    <t>transmembrane protein 97</t>
  </si>
  <si>
    <t>NM_001008334</t>
  </si>
  <si>
    <t>A_43_P22402</t>
  </si>
  <si>
    <t>Fbxo5</t>
  </si>
  <si>
    <t>F-box protein 5</t>
  </si>
  <si>
    <t>NM_001106206</t>
  </si>
  <si>
    <t>A_64_P051121</t>
  </si>
  <si>
    <t>Pdpn</t>
  </si>
  <si>
    <t>podoplanin</t>
  </si>
  <si>
    <t>NM_019358</t>
  </si>
  <si>
    <t>A_44_P474101</t>
  </si>
  <si>
    <t>Slc7a1</t>
  </si>
  <si>
    <t>solute carrier family 7 (cationic amino acid transporter, y+ system), member 1</t>
  </si>
  <si>
    <t>NM_013111</t>
  </si>
  <si>
    <t>A_42_P714723</t>
  </si>
  <si>
    <t>Tal1</t>
  </si>
  <si>
    <t>T-cell acute lymphocytic leukemia 1</t>
  </si>
  <si>
    <t>NM_001107958</t>
  </si>
  <si>
    <t>A_42_P768355</t>
  </si>
  <si>
    <t>Hrk</t>
  </si>
  <si>
    <t>harakiri, BCL2 interacting protein (contains only BH3 domain)</t>
  </si>
  <si>
    <t>NM_057130</t>
  </si>
  <si>
    <t>A_42_P576446</t>
  </si>
  <si>
    <t>Slc7a11</t>
  </si>
  <si>
    <t>solute carrier family 7 (anionic amino acid transporter light chain, xc- system), member 11</t>
  </si>
  <si>
    <t>NM_001107673</t>
  </si>
  <si>
    <t>A_42_P637189</t>
  </si>
  <si>
    <t>Apln</t>
  </si>
  <si>
    <t>apelin</t>
  </si>
  <si>
    <t>NM_031612</t>
  </si>
  <si>
    <t>A_44_P487112</t>
  </si>
  <si>
    <t>Wee1</t>
  </si>
  <si>
    <t>WEE1 G2 checkpoint kinase</t>
  </si>
  <si>
    <t>NM_001012742</t>
  </si>
  <si>
    <t>A_64_P004337</t>
  </si>
  <si>
    <t>Dtl</t>
  </si>
  <si>
    <t>denticleless E3 ubiquitin protein ligase homolog (Drosophila)</t>
  </si>
  <si>
    <t>XM_001068900</t>
  </si>
  <si>
    <t>A_42_P758200</t>
  </si>
  <si>
    <t>Rnf112</t>
  </si>
  <si>
    <t>ring finger protein 112</t>
  </si>
  <si>
    <t>NM_138613</t>
  </si>
  <si>
    <t>A_64_P115786</t>
  </si>
  <si>
    <t>LOC299312</t>
  </si>
  <si>
    <t>similar to G protein-binding protein CRFG</t>
  </si>
  <si>
    <t>XR_146447</t>
  </si>
  <si>
    <t>A_64_P025098</t>
  </si>
  <si>
    <t>Cebpg</t>
  </si>
  <si>
    <t>CCAAT/enhancer binding protein (C/EBP), gamma</t>
  </si>
  <si>
    <t>NM_012831</t>
  </si>
  <si>
    <t>A_44_P1057331</t>
  </si>
  <si>
    <t>Stk40</t>
  </si>
  <si>
    <t>serine/threonine kinase 40</t>
  </si>
  <si>
    <t>NM_183056</t>
  </si>
  <si>
    <t>A_44_P241409</t>
  </si>
  <si>
    <t>Vgll4</t>
  </si>
  <si>
    <t>vestigial like 4 (Drosophila)</t>
  </si>
  <si>
    <t>NM_001015004</t>
  </si>
  <si>
    <t>A_44_P914438</t>
  </si>
  <si>
    <t>Cdkn1a</t>
  </si>
  <si>
    <t>cyclin-dependent kinase inhibitor 1A</t>
  </si>
  <si>
    <t>NM_080782</t>
  </si>
  <si>
    <t>A_42_P534679</t>
  </si>
  <si>
    <t>Trim27</t>
  </si>
  <si>
    <t>tripartite motif-containing 27</t>
  </si>
  <si>
    <t>NM_001134974</t>
  </si>
  <si>
    <t>A_64_P023255</t>
  </si>
  <si>
    <t>Ascl1</t>
  </si>
  <si>
    <t>achaete-scute family bHLH transcription factor 1</t>
  </si>
  <si>
    <t>NM_022384</t>
  </si>
  <si>
    <t>A_44_P700270</t>
  </si>
  <si>
    <t>Fam64a</t>
  </si>
  <si>
    <t>family with sequence similarity 64, member A</t>
  </si>
  <si>
    <t>NM_001113781</t>
  </si>
  <si>
    <t>A_42_P809953</t>
  </si>
  <si>
    <t>Ezr</t>
  </si>
  <si>
    <t>ezrin</t>
  </si>
  <si>
    <t>NM_019357</t>
  </si>
  <si>
    <t>A_64_P013402</t>
  </si>
  <si>
    <t>Rab33a</t>
  </si>
  <si>
    <t>RAB33A, member RAS oncogene family</t>
  </si>
  <si>
    <t>NM_001108257</t>
  </si>
  <si>
    <t>A_42_P481087</t>
  </si>
  <si>
    <t>Pdzrn3</t>
  </si>
  <si>
    <t>PDZ domain containing RING finger 3</t>
  </si>
  <si>
    <t>NM_001271251</t>
  </si>
  <si>
    <t>A_44_P178811</t>
  </si>
  <si>
    <t>Elk3</t>
  </si>
  <si>
    <t>ELK3, member of ETS oncogene family</t>
  </si>
  <si>
    <t>NM_001108743</t>
  </si>
  <si>
    <t>A_44_P668591</t>
  </si>
  <si>
    <t>L3mbtl3</t>
  </si>
  <si>
    <t>l(3)mbt-like 3 (Drosophila)</t>
  </si>
  <si>
    <t>XM_006222843</t>
  </si>
  <si>
    <t>A_64_P119572</t>
  </si>
  <si>
    <t>Rarg</t>
  </si>
  <si>
    <t>retinoic acid receptor, gamma</t>
  </si>
  <si>
    <t>NM_001135249</t>
  </si>
  <si>
    <t>A_64_P157474</t>
  </si>
  <si>
    <t>LOC500956</t>
  </si>
  <si>
    <t>hypothetical protein LOC500956</t>
  </si>
  <si>
    <t>NM_001025054</t>
  </si>
  <si>
    <t>A_64_P083309</t>
  </si>
  <si>
    <t>Slc37a2</t>
  </si>
  <si>
    <t>solute carrier family 37 (glucose-6-phosphate transporter), member 2</t>
  </si>
  <si>
    <t>XM_006242809</t>
  </si>
  <si>
    <t>A_44_P684795</t>
  </si>
  <si>
    <t>Irs2</t>
  </si>
  <si>
    <t>insulin receptor substrate 2</t>
  </si>
  <si>
    <t>NM_001168633</t>
  </si>
  <si>
    <t>A_44_P353515</t>
  </si>
  <si>
    <t>Pmp22</t>
  </si>
  <si>
    <t>peripheral myelin protein 22</t>
  </si>
  <si>
    <t>NM_017037</t>
  </si>
  <si>
    <t>A_42_P630463</t>
  </si>
  <si>
    <t>Abcb9</t>
  </si>
  <si>
    <t>ATP-binding cassette, subfamily B (MDR/TAP), member 9</t>
  </si>
  <si>
    <t>NM_022238</t>
  </si>
  <si>
    <t>A_64_P033447</t>
  </si>
  <si>
    <t>Dagla</t>
  </si>
  <si>
    <t>diacylglycerol lipase, alpha</t>
  </si>
  <si>
    <t>NM_001005886</t>
  </si>
  <si>
    <t>A_64_P066841</t>
  </si>
  <si>
    <t>Batf3</t>
  </si>
  <si>
    <t>basic leucine zipper transcription factor, ATF-like 3</t>
  </si>
  <si>
    <t>NM_021865</t>
  </si>
  <si>
    <t>A_64_P128180</t>
  </si>
  <si>
    <t>Mrpl17</t>
  </si>
  <si>
    <t>mitochondrial ribosomal protein L17</t>
  </si>
  <si>
    <t>NM_133539</t>
  </si>
  <si>
    <t>A_42_P713844</t>
  </si>
  <si>
    <t>Setd6</t>
  </si>
  <si>
    <t>SET domain containing 6</t>
  </si>
  <si>
    <t>NM_001106167</t>
  </si>
  <si>
    <t>A_42_P598733</t>
  </si>
  <si>
    <t>Dnajc21</t>
  </si>
  <si>
    <t>DnaJ (Hsp40) homolog, subfamily C, member 21</t>
  </si>
  <si>
    <t>NM_138856</t>
  </si>
  <si>
    <t>A_42_P565301</t>
  </si>
  <si>
    <t>B4galt5</t>
  </si>
  <si>
    <t>UDP-Gal:betaGlcNAc beta 1,4-galactosyltransferase, polypeptide 5</t>
  </si>
  <si>
    <t>NM_001108608</t>
  </si>
  <si>
    <t>A_44_P685139</t>
  </si>
  <si>
    <t>Tmem120b</t>
  </si>
  <si>
    <t>transmembrane protein 120B</t>
  </si>
  <si>
    <t>NM_001271309</t>
  </si>
  <si>
    <t>A_64_P005987</t>
  </si>
  <si>
    <t>Agfg2</t>
  </si>
  <si>
    <t>ArfGAP with FG repeats 2</t>
  </si>
  <si>
    <t>NM_001107131</t>
  </si>
  <si>
    <t>A_64_P041323</t>
  </si>
  <si>
    <t>Sigmar1</t>
  </si>
  <si>
    <t>sigma non-opioid intracellular receptor 1</t>
  </si>
  <si>
    <t>NM_030996</t>
  </si>
  <si>
    <t>A_64_P028788</t>
  </si>
  <si>
    <t>Fam195a</t>
  </si>
  <si>
    <t>family with sequence similarity 195, member A</t>
  </si>
  <si>
    <t>NM_001109475</t>
  </si>
  <si>
    <t>A_64_P043614</t>
  </si>
  <si>
    <t>Slc39a5</t>
  </si>
  <si>
    <t>solute carrier family 39 (zinc transporter), member 5</t>
  </si>
  <si>
    <t>NM_001108728</t>
  </si>
  <si>
    <t>A_44_P117119</t>
  </si>
  <si>
    <t>Hpdl</t>
  </si>
  <si>
    <t>4-hydroxyphenylpyruvate dioxygenase-like</t>
  </si>
  <si>
    <t>NM_001014068</t>
  </si>
  <si>
    <t>A_42_P648200</t>
  </si>
  <si>
    <t>Pak1ip1</t>
  </si>
  <si>
    <t>PAK1 interacting protein 1</t>
  </si>
  <si>
    <t>NM_001037356</t>
  </si>
  <si>
    <t>A_64_P091388</t>
  </si>
  <si>
    <t>Rai14</t>
  </si>
  <si>
    <t>retinoic acid induced 14</t>
  </si>
  <si>
    <t>NM_001011947</t>
  </si>
  <si>
    <t>A_42_P825912</t>
  </si>
  <si>
    <t>Slc39a10</t>
  </si>
  <si>
    <t>solute carrier family 39 (zinc transporter), member 10</t>
  </si>
  <si>
    <t>XM_003750698</t>
  </si>
  <si>
    <t>A_64_P025381</t>
  </si>
  <si>
    <t>Stx1a</t>
  </si>
  <si>
    <t>syntaxin 1A (brain)</t>
  </si>
  <si>
    <t>NM_053788</t>
  </si>
  <si>
    <t>A_64_P017283</t>
  </si>
  <si>
    <t>Speg</t>
  </si>
  <si>
    <t>SPEG complex locus</t>
  </si>
  <si>
    <t>NM_001108802</t>
  </si>
  <si>
    <t>A_64_P040646</t>
  </si>
  <si>
    <t>threonyl-tRNA synthetase</t>
  </si>
  <si>
    <t>NM_001006976</t>
  </si>
  <si>
    <t>A_64_P155983</t>
  </si>
  <si>
    <t>A_44_P214111</t>
  </si>
  <si>
    <t>Dmrt2</t>
  </si>
  <si>
    <t>doublesex and mab-3 related transcription factor 2</t>
  </si>
  <si>
    <t>NM_001107597</t>
  </si>
  <si>
    <t>A_64_P001122</t>
  </si>
  <si>
    <t>St6galnac6</t>
  </si>
  <si>
    <t>ST6 (alpha-N-acetyl-neuraminyl-2,3-beta-galactosyl-1,3)-N-acetylgalactosaminide alpha-2,6-sialyltransferase 6</t>
  </si>
  <si>
    <t>NM_001015036</t>
  </si>
  <si>
    <t>A_44_P429453</t>
  </si>
  <si>
    <t>Lama5</t>
  </si>
  <si>
    <t>laminin, alpha 5</t>
  </si>
  <si>
    <t>NM_001191609</t>
  </si>
  <si>
    <t>A_44_P685064</t>
  </si>
  <si>
    <t>Zfp593</t>
  </si>
  <si>
    <t>zinc finger protein 593</t>
  </si>
  <si>
    <t>NM_001106689</t>
  </si>
  <si>
    <t>A_44_P956272</t>
  </si>
  <si>
    <t>Ogt</t>
  </si>
  <si>
    <t>O-linked N-acetylglucosamine (GlcNAc) transferase</t>
  </si>
  <si>
    <t>NM_017107</t>
  </si>
  <si>
    <t>A_42_P634040</t>
  </si>
  <si>
    <t>Nif3l1</t>
  </si>
  <si>
    <t>NIF3 NGG1 interacting factor 3-like 1 (S. cerevisiae)</t>
  </si>
  <si>
    <t>NM_001024763</t>
  </si>
  <si>
    <t>A_64_P087875</t>
  </si>
  <si>
    <t>Cpeb1</t>
  </si>
  <si>
    <t>cytoplasmic polyadenylation element binding protein 1</t>
  </si>
  <si>
    <t>NM_001106276</t>
  </si>
  <si>
    <t>A_44_P393822</t>
  </si>
  <si>
    <t>Plekho1</t>
  </si>
  <si>
    <t>pleckstrin homology domain containing, family O member 1</t>
  </si>
  <si>
    <t>NM_001025119</t>
  </si>
  <si>
    <t>A_42_P515405</t>
  </si>
  <si>
    <t>Ier3</t>
  </si>
  <si>
    <t>immediate early response 3</t>
  </si>
  <si>
    <t>NM_212505</t>
  </si>
  <si>
    <t>A_43_P10367</t>
  </si>
  <si>
    <t>Coro2b</t>
  </si>
  <si>
    <t>coronin, actin binding protein, 2B</t>
  </si>
  <si>
    <t>XM_217183</t>
  </si>
  <si>
    <t>A_64_P040038</t>
  </si>
  <si>
    <t>Gtpbp4</t>
  </si>
  <si>
    <t>GTP binding protein 4</t>
  </si>
  <si>
    <t>XM_006254129</t>
  </si>
  <si>
    <t>A_44_P410378</t>
  </si>
  <si>
    <t>RGD1310769</t>
  </si>
  <si>
    <t>similar to HSPC288</t>
  </si>
  <si>
    <t>NM_001106749</t>
  </si>
  <si>
    <t>A_44_P445575</t>
  </si>
  <si>
    <t>Irx2</t>
  </si>
  <si>
    <t>iroquois homeobox 2</t>
  </si>
  <si>
    <t>NM_001039505</t>
  </si>
  <si>
    <t>A_42_P654061</t>
  </si>
  <si>
    <t>Acsl4</t>
  </si>
  <si>
    <t>acyl-CoA synthetase long-chain family member 4</t>
  </si>
  <si>
    <t>NM_053623</t>
  </si>
  <si>
    <t>A_44_P548241</t>
  </si>
  <si>
    <t>Zfp51</t>
  </si>
  <si>
    <t>zinc finger protein 51</t>
  </si>
  <si>
    <t>NM_001107467</t>
  </si>
  <si>
    <t>A_64_P069872</t>
  </si>
  <si>
    <t>RGD1305508</t>
  </si>
  <si>
    <t>similar to hypothetical protein MGC23280</t>
  </si>
  <si>
    <t>XM_003752432</t>
  </si>
  <si>
    <t>A_42_P694928</t>
  </si>
  <si>
    <t>Arl5c</t>
  </si>
  <si>
    <t>ADP-ribosylation factor-like 5C</t>
  </si>
  <si>
    <t>NM_001109046</t>
  </si>
  <si>
    <t>A_44_P235978</t>
  </si>
  <si>
    <t>Fasn</t>
  </si>
  <si>
    <t>fatty acid synthase</t>
  </si>
  <si>
    <t>NM_017332</t>
  </si>
  <si>
    <t>A_42_P487832</t>
  </si>
  <si>
    <t>Rnf219</t>
  </si>
  <si>
    <t>ring finger protein 219</t>
  </si>
  <si>
    <t>NM_001108389</t>
  </si>
  <si>
    <t>A_64_P087539</t>
  </si>
  <si>
    <t>Dusp14</t>
  </si>
  <si>
    <t>dual specificity phosphatase 14</t>
  </si>
  <si>
    <t>NM_001079893</t>
  </si>
  <si>
    <t>A_44_P470528</t>
  </si>
  <si>
    <t>NADH dehydrogenase (ubiquinone) complex I, assembly factor 4</t>
  </si>
  <si>
    <t>NM_198783</t>
  </si>
  <si>
    <t>A_42_P589657</t>
  </si>
  <si>
    <t>NM_001195559</t>
  </si>
  <si>
    <t>A_64_P117909</t>
  </si>
  <si>
    <t>Aarsd1</t>
  </si>
  <si>
    <t>alanyl-tRNA synthetase domain containing 1</t>
  </si>
  <si>
    <t>NM_001034109</t>
  </si>
  <si>
    <t>A_44_P311106</t>
  </si>
  <si>
    <t>Pou3f3</t>
  </si>
  <si>
    <t>POU class 3 homeobox 3</t>
  </si>
  <si>
    <t>NM_138837</t>
  </si>
  <si>
    <t>A_44_P325791</t>
  </si>
  <si>
    <t>Ywhag</t>
  </si>
  <si>
    <t>tyrosine 3-monooxygenase/tryptophan 5-monooxygenase activation protein, gamma</t>
  </si>
  <si>
    <t>NM_019376</t>
  </si>
  <si>
    <t>A_64_P051647</t>
  </si>
  <si>
    <t>Pde4a</t>
  </si>
  <si>
    <t>phosphodiesterase 4A, cAMP-specific</t>
  </si>
  <si>
    <t>NM_013101</t>
  </si>
  <si>
    <t>A_44_P1026139</t>
  </si>
  <si>
    <t>Tgif2</t>
  </si>
  <si>
    <t>TGFB-induced factor homeobox 2</t>
  </si>
  <si>
    <t>NM_001134983</t>
  </si>
  <si>
    <t>A_43_P19672</t>
  </si>
  <si>
    <t>A_64_P040351</t>
  </si>
  <si>
    <t>LOC102553962</t>
  </si>
  <si>
    <t>KRAB domain-containing protein ZNF747-like</t>
  </si>
  <si>
    <t>XM_006223514</t>
  </si>
  <si>
    <t>A_42_P500802</t>
  </si>
  <si>
    <t>Nxt1</t>
  </si>
  <si>
    <t>NTF2-like export factor 1</t>
  </si>
  <si>
    <t>NM_001106521</t>
  </si>
  <si>
    <t>A_64_P097907</t>
  </si>
  <si>
    <t>XM_006250470</t>
  </si>
  <si>
    <t>A_44_P993914</t>
  </si>
  <si>
    <t>Pdia5</t>
  </si>
  <si>
    <t>protein disulfide isomerase family A, member 5</t>
  </si>
  <si>
    <t>NM_001014125</t>
  </si>
  <si>
    <t>A_43_P12325</t>
  </si>
  <si>
    <t>B4galnt1</t>
  </si>
  <si>
    <t>beta-1,4-N-acetyl-galactosaminyl transferase 1</t>
  </si>
  <si>
    <t>NM_022860</t>
  </si>
  <si>
    <t>A_44_P635178</t>
  </si>
  <si>
    <t>Fam129b</t>
  </si>
  <si>
    <t>family with sequence similarity 129, member B</t>
  </si>
  <si>
    <t>NM_001109885</t>
  </si>
  <si>
    <t>A_64_P117620</t>
  </si>
  <si>
    <t>Mrps21</t>
  </si>
  <si>
    <t>mitochondrial ribosomal protein S21</t>
  </si>
  <si>
    <t>NM_001126094</t>
  </si>
  <si>
    <t>A_64_P071800</t>
  </si>
  <si>
    <t>Dnajc25</t>
  </si>
  <si>
    <t>DnaJ (Hsp40) homolog, subfamily C, member 25</t>
  </si>
  <si>
    <t>NM_001025021</t>
  </si>
  <si>
    <t>A_43_P11075</t>
  </si>
  <si>
    <t>Mospd2</t>
  </si>
  <si>
    <t>motile sperm domain containing 2</t>
  </si>
  <si>
    <t>NM_001134588</t>
  </si>
  <si>
    <t>A_64_P032102</t>
  </si>
  <si>
    <t>LOC688314</t>
  </si>
  <si>
    <t>similar to stimulated by retinoic acid 13</t>
  </si>
  <si>
    <t>XM_001081840</t>
  </si>
  <si>
    <t>A_64_P142744</t>
  </si>
  <si>
    <t>Kctd15</t>
  </si>
  <si>
    <t>potassium channel tetramerization domain containing 15</t>
  </si>
  <si>
    <t>NM_001109141</t>
  </si>
  <si>
    <t>A_44_P209459</t>
  </si>
  <si>
    <t>Pafah1b2</t>
  </si>
  <si>
    <t>platelet-activating factor acetylhydrolase 1b, catalytic subunit 2</t>
  </si>
  <si>
    <t>NM_022387</t>
  </si>
  <si>
    <t>A_44_P364968</t>
  </si>
  <si>
    <t>Zfp639</t>
  </si>
  <si>
    <t>zinc finger protein 639</t>
  </si>
  <si>
    <t>NM_001080907</t>
  </si>
  <si>
    <t>A_64_P119633</t>
  </si>
  <si>
    <t>Plat</t>
  </si>
  <si>
    <t>plasminogen activator, tissue</t>
  </si>
  <si>
    <t>NM_013151</t>
  </si>
  <si>
    <t>A_44_P1033758</t>
  </si>
  <si>
    <t>LOC688637</t>
  </si>
  <si>
    <t>similar to WD repeat domain 36</t>
  </si>
  <si>
    <t>XM_006222563</t>
  </si>
  <si>
    <t>A_44_P884971</t>
  </si>
  <si>
    <t>Satb2</t>
  </si>
  <si>
    <t>SATB homeobox 2</t>
  </si>
  <si>
    <t>XM_006244931</t>
  </si>
  <si>
    <t>A_44_P971500</t>
  </si>
  <si>
    <t>Ivns1abp</t>
  </si>
  <si>
    <t>influenza virus NS1A binding protein</t>
  </si>
  <si>
    <t>XM_006249988</t>
  </si>
  <si>
    <t>A_64_P115080</t>
  </si>
  <si>
    <t>Ifrd1</t>
  </si>
  <si>
    <t>interferon-related developmental regulator 1</t>
  </si>
  <si>
    <t>NM_019242</t>
  </si>
  <si>
    <t>A_42_P664274</t>
  </si>
  <si>
    <t>RGD1311558</t>
  </si>
  <si>
    <t>similar to 4930506M07Rik protein</t>
  </si>
  <si>
    <t>NM_001079705</t>
  </si>
  <si>
    <t>A_44_P649046</t>
  </si>
  <si>
    <t>Lrrc20</t>
  </si>
  <si>
    <t>leucine rich repeat containing 20</t>
  </si>
  <si>
    <t>NM_001109171</t>
  </si>
  <si>
    <t>A_44_P186951</t>
  </si>
  <si>
    <t>Abca7</t>
  </si>
  <si>
    <t>ATP-binding cassette, subfamily A (ABC1), member 7</t>
  </si>
  <si>
    <t>NM_207598</t>
  </si>
  <si>
    <t>A_64_P060598</t>
  </si>
  <si>
    <t>Nfe2l2</t>
  </si>
  <si>
    <t>nuclear factor, erythroid 2-like 2</t>
  </si>
  <si>
    <t>NM_031789</t>
  </si>
  <si>
    <t>A_64_P054446</t>
  </si>
  <si>
    <t>Slc9b2</t>
  </si>
  <si>
    <t>solute carrier family 9, subfamily B (NHA2, cation proton antiporter 2), member 2</t>
  </si>
  <si>
    <t>NM_001109385</t>
  </si>
  <si>
    <t>A_44_P419810</t>
  </si>
  <si>
    <t>Lrr1</t>
  </si>
  <si>
    <t>leucine rich repeat protein 1</t>
  </si>
  <si>
    <t>NM_001109483</t>
  </si>
  <si>
    <t>A_42_P466997</t>
  </si>
  <si>
    <t>Ccm2</t>
  </si>
  <si>
    <t>cerebral cavernous malformation 2</t>
  </si>
  <si>
    <t>NM_001126275</t>
  </si>
  <si>
    <t>A_44_P436604</t>
  </si>
  <si>
    <t>Leprel1</t>
  </si>
  <si>
    <t>leprecan-like 1</t>
  </si>
  <si>
    <t>NM_001025627</t>
  </si>
  <si>
    <t>A_43_P23304</t>
  </si>
  <si>
    <t>Panx1</t>
  </si>
  <si>
    <t>Pannexin 1</t>
  </si>
  <si>
    <t>NM_199397</t>
  </si>
  <si>
    <t>A_42_P801379</t>
  </si>
  <si>
    <t>Fgfrl1</t>
  </si>
  <si>
    <t>fibroblast growth factor receptor-like 1</t>
  </si>
  <si>
    <t>NM_199114</t>
  </si>
  <si>
    <t>A_64_P082336</t>
  </si>
  <si>
    <t>Rnf168</t>
  </si>
  <si>
    <t>ring finger protein 168, E3 ubiquitin protein ligase</t>
  </si>
  <si>
    <t>NM_001127597</t>
  </si>
  <si>
    <t>A_64_P159175</t>
  </si>
  <si>
    <t>Adamts6</t>
  </si>
  <si>
    <t>ADAM metallopeptidase with thrombospondin type 1 motif, 6</t>
  </si>
  <si>
    <t>XM_006231895</t>
  </si>
  <si>
    <t>A_42_P775217</t>
  </si>
  <si>
    <t>Ly6g6c</t>
  </si>
  <si>
    <t>lymphocyte antigen 6 complex, locus G6C</t>
  </si>
  <si>
    <t>NM_001001969</t>
  </si>
  <si>
    <t>A_42_P536564</t>
  </si>
  <si>
    <t>Etf1</t>
  </si>
  <si>
    <t>eukaryotic translation termination factor 1</t>
  </si>
  <si>
    <t>NM_001008344</t>
  </si>
  <si>
    <t>A_44_P117148</t>
  </si>
  <si>
    <t>Baz1a</t>
  </si>
  <si>
    <t>bromodomain adjacent to zinc finger domain, 1A</t>
  </si>
  <si>
    <t>NM_001170568</t>
  </si>
  <si>
    <t>A_64_P127377</t>
  </si>
  <si>
    <t>Taz</t>
  </si>
  <si>
    <t>tafazzin</t>
  </si>
  <si>
    <t>NM_001025748</t>
  </si>
  <si>
    <t>A_44_P532038</t>
  </si>
  <si>
    <t>Aldh18a1</t>
  </si>
  <si>
    <t>aldehyde dehydrogenase 18 family, member A1</t>
  </si>
  <si>
    <t>NM_001108524</t>
  </si>
  <si>
    <t>A_44_P1011253</t>
  </si>
  <si>
    <t>Nars</t>
  </si>
  <si>
    <t>asparaginyl-tRNA synthetase</t>
  </si>
  <si>
    <t>NM_001025635</t>
  </si>
  <si>
    <t>A_44_P176003</t>
  </si>
  <si>
    <t>Hn1l</t>
  </si>
  <si>
    <t>hematological and neurological expressed 1-like</t>
  </si>
  <si>
    <t>NM_001013182</t>
  </si>
  <si>
    <t>A_44_P975743</t>
  </si>
  <si>
    <t>Midn</t>
  </si>
  <si>
    <t>midnolin</t>
  </si>
  <si>
    <t>XM_006240912</t>
  </si>
  <si>
    <t>A_64_P287755</t>
  </si>
  <si>
    <t>Anks1b</t>
  </si>
  <si>
    <t>ankyrin repeat and sterile alpha motif domain containing 1B</t>
  </si>
  <si>
    <t>NM_001271371</t>
  </si>
  <si>
    <t>A_44_P506635</t>
  </si>
  <si>
    <t>Ifrd2</t>
  </si>
  <si>
    <t>interferon-related developmental regulator 2</t>
  </si>
  <si>
    <t>NM_001047871</t>
  </si>
  <si>
    <t>A_44_P941132</t>
  </si>
  <si>
    <t>Chordc1</t>
  </si>
  <si>
    <t>cysteine and histidine-rich domain (CHORD)-containing 1</t>
  </si>
  <si>
    <t>NM_001108128</t>
  </si>
  <si>
    <t>A_42_P586883</t>
  </si>
  <si>
    <t>Skp2</t>
  </si>
  <si>
    <t>S-phase kinase-associated protein 2, E3 ubiquitin protein ligase</t>
  </si>
  <si>
    <t>NM_001106416</t>
  </si>
  <si>
    <t>A_64_P108658</t>
  </si>
  <si>
    <t>Nkd2</t>
  </si>
  <si>
    <t>naked cuticle homolog 2 (Drosophila)</t>
  </si>
  <si>
    <t>NM_001107454</t>
  </si>
  <si>
    <t>A_64_P029282</t>
  </si>
  <si>
    <t>Man1c1</t>
  </si>
  <si>
    <t>mannosidase, alpha, class 1C, member 1</t>
  </si>
  <si>
    <t>NM_001108687</t>
  </si>
  <si>
    <t>A_44_P543917</t>
  </si>
  <si>
    <t>Fbxo42</t>
  </si>
  <si>
    <t>F-box protein 42</t>
  </si>
  <si>
    <t>NM_001108691</t>
  </si>
  <si>
    <t>A_44_P357579</t>
  </si>
  <si>
    <t>Ddx3x</t>
  </si>
  <si>
    <t>DEAD (Asp-Glu-Ala-Asp) box helicase 3, X-linked</t>
  </si>
  <si>
    <t>NM_001108246</t>
  </si>
  <si>
    <t>A_42_P568419</t>
  </si>
  <si>
    <t>Psme3</t>
  </si>
  <si>
    <t>proteasome (prosome, macropain) activator subunit 3</t>
  </si>
  <si>
    <t>NM_001011894</t>
  </si>
  <si>
    <t>A_64_P039586</t>
  </si>
  <si>
    <t>LOC100911339</t>
  </si>
  <si>
    <t>uncharacterized LOC100911339</t>
  </si>
  <si>
    <t>XR_146006</t>
  </si>
  <si>
    <t>A_42_P538268</t>
  </si>
  <si>
    <t>Chsy1</t>
  </si>
  <si>
    <t>chondroitin sulfate synthase 1</t>
  </si>
  <si>
    <t>NM_001106268</t>
  </si>
  <si>
    <t>A_42_P524312</t>
  </si>
  <si>
    <t>Fastkd1</t>
  </si>
  <si>
    <t>FAST kinase domains 1</t>
  </si>
  <si>
    <t>NM_001191738</t>
  </si>
  <si>
    <t>A_44_P461085</t>
  </si>
  <si>
    <t>Gtf2h1</t>
  </si>
  <si>
    <t>general transcription factor IIH, polypeptide 1</t>
  </si>
  <si>
    <t>NM_001108485</t>
  </si>
  <si>
    <t>A_44_P727274</t>
  </si>
  <si>
    <t>Chtf8</t>
  </si>
  <si>
    <t>CTF8, chromosome transmission fidelity factor 8 homolog (S. cerevisiae)</t>
  </si>
  <si>
    <t>NM_001194951</t>
  </si>
  <si>
    <t>A_64_P078714</t>
  </si>
  <si>
    <t>Slc29a2</t>
  </si>
  <si>
    <t>solute carrier family 29 (equilibrative nucleoside transporter), member 2</t>
  </si>
  <si>
    <t>NM_031738</t>
  </si>
  <si>
    <t>A_64_P109493</t>
  </si>
  <si>
    <t>A_44_P189262</t>
  </si>
  <si>
    <t>Camkv</t>
  </si>
  <si>
    <t>CaM kinase-like vesicle-associated</t>
  </si>
  <si>
    <t>NM_024000</t>
  </si>
  <si>
    <t>A_44_P415256</t>
  </si>
  <si>
    <t>Lrrc37a</t>
  </si>
  <si>
    <t>leucine rich repeat containing 37A</t>
  </si>
  <si>
    <t>XM_006220861</t>
  </si>
  <si>
    <t>A_44_P398592</t>
  </si>
  <si>
    <t>Loh12cr1</t>
  </si>
  <si>
    <t>loss of heterozygosity, 12, chromosomal region 1</t>
  </si>
  <si>
    <t>NM_001108650</t>
  </si>
  <si>
    <t>A_42_P675041</t>
  </si>
  <si>
    <t>Abhd17c</t>
  </si>
  <si>
    <t>abhydrolase domain containing 17C</t>
  </si>
  <si>
    <t>NM_001100736</t>
  </si>
  <si>
    <t>A_64_P165403</t>
  </si>
  <si>
    <t>Dhx58</t>
  </si>
  <si>
    <t>DEXH (Asp-Glu-X-His) box polypeptide 58</t>
  </si>
  <si>
    <t>NM_001098788</t>
  </si>
  <si>
    <t>A_44_P344475</t>
  </si>
  <si>
    <t>Rhoq</t>
  </si>
  <si>
    <t>ras homolog family member Q</t>
  </si>
  <si>
    <t>NM_053522</t>
  </si>
  <si>
    <t>A_64_P066755</t>
  </si>
  <si>
    <t>Fam105a</t>
  </si>
  <si>
    <t>family with sequence similarity 105, member A</t>
  </si>
  <si>
    <t>NM_001037648</t>
  </si>
  <si>
    <t>A_42_P734688</t>
  </si>
  <si>
    <t>Tec</t>
  </si>
  <si>
    <t>tec protein tyrosine kinase</t>
  </si>
  <si>
    <t>NM_053432</t>
  </si>
  <si>
    <t>A_44_P411771</t>
  </si>
  <si>
    <t>Hyls1</t>
  </si>
  <si>
    <t>hydrolethalus syndrome 1</t>
  </si>
  <si>
    <t>XM_002729924</t>
  </si>
  <si>
    <t>A_44_P317388</t>
  </si>
  <si>
    <t>Mcam</t>
  </si>
  <si>
    <t>melanoma cell adhesion molecule</t>
  </si>
  <si>
    <t>NM_023983</t>
  </si>
  <si>
    <t>A_44_P558163</t>
  </si>
  <si>
    <t>Lipt1</t>
  </si>
  <si>
    <t>lipoyltransferase 1</t>
  </si>
  <si>
    <t>NM_001108212</t>
  </si>
  <si>
    <t>A_44_P135896</t>
  </si>
  <si>
    <t>Mars</t>
  </si>
  <si>
    <t>methionyl-tRNA synthetase</t>
  </si>
  <si>
    <t>NM_001127659</t>
  </si>
  <si>
    <t>A_64_P158123</t>
  </si>
  <si>
    <t>Pcdh18</t>
  </si>
  <si>
    <t>protocadherin 18</t>
  </si>
  <si>
    <t>NM_001100524</t>
  </si>
  <si>
    <t>A_43_P12961</t>
  </si>
  <si>
    <t>Eif4ebp1</t>
  </si>
  <si>
    <t>eukaryotic translation initiation factor 4E binding protein 1</t>
  </si>
  <si>
    <t>NM_053857</t>
  </si>
  <si>
    <t>A_64_P078894</t>
  </si>
  <si>
    <t>Il23a</t>
  </si>
  <si>
    <t>Interleukin 23, alpha subunit p19</t>
  </si>
  <si>
    <t>NM_130410</t>
  </si>
  <si>
    <t>A_42_P726743</t>
  </si>
  <si>
    <t>Adck1</t>
  </si>
  <si>
    <t>aarF domain containing kinase 1</t>
  </si>
  <si>
    <t>NM_001108985</t>
  </si>
  <si>
    <t>A_43_P12723</t>
  </si>
  <si>
    <t>Dnaja2</t>
  </si>
  <si>
    <t>DnaJ (Hsp40) homolog, subfamily A, member 2</t>
  </si>
  <si>
    <t>NM_032079</t>
  </si>
  <si>
    <t>A_43_P13029</t>
  </si>
  <si>
    <t>Acsl3</t>
  </si>
  <si>
    <t>acyl-CoA synthetase long-chain family member 3</t>
  </si>
  <si>
    <t>NM_057107</t>
  </si>
  <si>
    <t>A_44_P1014745</t>
  </si>
  <si>
    <t>Fastkd3</t>
  </si>
  <si>
    <t>FAST kinase domains 3</t>
  </si>
  <si>
    <t>NM_001082574</t>
  </si>
  <si>
    <t>A_64_P012902</t>
  </si>
  <si>
    <t>Sdf2l1</t>
  </si>
  <si>
    <t>stromal cell-derived factor 2-like 1</t>
  </si>
  <si>
    <t>NM_001109433</t>
  </si>
  <si>
    <t>A_44_P532249</t>
  </si>
  <si>
    <t>Fkbp5</t>
  </si>
  <si>
    <t>FK506 binding protein 5</t>
  </si>
  <si>
    <t>NM_001012174</t>
  </si>
  <si>
    <t>A_64_P154034</t>
  </si>
  <si>
    <t>Hapln4</t>
  </si>
  <si>
    <t>hyaluronan and proteoglycan link protein 4</t>
  </si>
  <si>
    <t>NM_001108398</t>
  </si>
  <si>
    <t>A_44_P137633</t>
  </si>
  <si>
    <t>Adora1</t>
  </si>
  <si>
    <t>adenosine A1 receptor</t>
  </si>
  <si>
    <t>XM_006249859</t>
  </si>
  <si>
    <t>A_64_P130226</t>
  </si>
  <si>
    <t>Noc3l</t>
  </si>
  <si>
    <t>nucleolar complex associated 3 homolog (S. cerevisiae)</t>
  </si>
  <si>
    <t>NM_001108523</t>
  </si>
  <si>
    <t>A_44_P282164</t>
  </si>
  <si>
    <t>Pdia2</t>
  </si>
  <si>
    <t>protein disulfide isomerase family A, member 2</t>
  </si>
  <si>
    <t>NM_001105775</t>
  </si>
  <si>
    <t>A_44_P109927</t>
  </si>
  <si>
    <t>Ahsa2</t>
  </si>
  <si>
    <t>AHA1, activator of heat shock protein ATPase 2</t>
  </si>
  <si>
    <t>NM_001107241</t>
  </si>
  <si>
    <t>A_64_P112480</t>
  </si>
  <si>
    <t>Prr13</t>
  </si>
  <si>
    <t>proline rich 13</t>
  </si>
  <si>
    <t>NM_001008379</t>
  </si>
  <si>
    <t>A_64_P024182</t>
  </si>
  <si>
    <t>Foxk2</t>
  </si>
  <si>
    <t>forkhead box K2</t>
  </si>
  <si>
    <t>NM_001107075</t>
  </si>
  <si>
    <t>A_44_P1010482</t>
  </si>
  <si>
    <t>Cd3eap</t>
  </si>
  <si>
    <t>CD3e molecule, epsilon associated protein</t>
  </si>
  <si>
    <t>NM_001109416</t>
  </si>
  <si>
    <t>A_44_P1028549</t>
  </si>
  <si>
    <t>Casp4</t>
  </si>
  <si>
    <t>caspase 4, apoptosis-related cysteine peptidase</t>
  </si>
  <si>
    <t>NM_053736</t>
  </si>
  <si>
    <t>A_44_P470505</t>
  </si>
  <si>
    <t>Ube2v2</t>
  </si>
  <si>
    <t>ubiquitin-conjugating enzyme E2 variant 2</t>
  </si>
  <si>
    <t>NM_183052</t>
  </si>
  <si>
    <t>A_44_P995959</t>
  </si>
  <si>
    <t>Trmt2a</t>
  </si>
  <si>
    <t>tRNA methyltransferase 2 homolog A (S. cerevisiae)</t>
  </si>
  <si>
    <t>NM_001011895</t>
  </si>
  <si>
    <t>A_44_P561879</t>
  </si>
  <si>
    <t>Mthfd2l</t>
  </si>
  <si>
    <t>methylenetetrahydrofolate dehydrogenase (NADP+ dependent) 2-like</t>
  </si>
  <si>
    <t>NM_001107211</t>
  </si>
  <si>
    <t>A_44_P501843</t>
  </si>
  <si>
    <t>Shmt2</t>
  </si>
  <si>
    <t>serine hydroxymethyltransferase 2 (mitochondrial)</t>
  </si>
  <si>
    <t>NM_001008322</t>
  </si>
  <si>
    <t>A_64_P124234</t>
  </si>
  <si>
    <t>Rbpjl</t>
  </si>
  <si>
    <t>recombination signal binding protein for immunoglobulin kappa J region-like</t>
  </si>
  <si>
    <t>NM_001108604</t>
  </si>
  <si>
    <t>A_64_P070591</t>
  </si>
  <si>
    <t>Nans</t>
  </si>
  <si>
    <t>N-acetylneuraminic acid synthase</t>
  </si>
  <si>
    <t>NM_001106655</t>
  </si>
  <si>
    <t>A_44_P271643</t>
  </si>
  <si>
    <t>Nln</t>
  </si>
  <si>
    <t>neurolysin (metallopeptidase M3 family)</t>
  </si>
  <si>
    <t>NM_053970</t>
  </si>
  <si>
    <t>A_42_P820829</t>
  </si>
  <si>
    <t>Oaf</t>
  </si>
  <si>
    <t>OAF homolog (Drosophila)</t>
  </si>
  <si>
    <t>NM_001014090</t>
  </si>
  <si>
    <t>A_64_P074840</t>
  </si>
  <si>
    <t>Dzip1l</t>
  </si>
  <si>
    <t>DAZ interacting zinc finger protein 1-like</t>
  </si>
  <si>
    <t>NM_001014095</t>
  </si>
  <si>
    <t>A_44_P866810</t>
  </si>
  <si>
    <t>Tead2</t>
  </si>
  <si>
    <t>TEA domain family member 2</t>
  </si>
  <si>
    <t>NM_001107512</t>
  </si>
  <si>
    <t>A_64_P000596</t>
  </si>
  <si>
    <t>Nop56</t>
  </si>
  <si>
    <t>NOP56 ribonucleoprotein</t>
  </si>
  <si>
    <t>NM_001025732</t>
  </si>
  <si>
    <t>A_44_P558636</t>
  </si>
  <si>
    <t>Ppp1r9b</t>
  </si>
  <si>
    <t>protein phosphatase 1, regulatory subunit 9B</t>
  </si>
  <si>
    <t>NM_053474</t>
  </si>
  <si>
    <t>A_44_P419141</t>
  </si>
  <si>
    <t>Nup153</t>
  </si>
  <si>
    <t>nucleoporin 153</t>
  </si>
  <si>
    <t>NM_001100470</t>
  </si>
  <si>
    <t>A_43_P11929</t>
  </si>
  <si>
    <t>Cacnb1</t>
  </si>
  <si>
    <t>calcium channel, voltage-dependent, beta 1 subunit</t>
  </si>
  <si>
    <t>NM_017346</t>
  </si>
  <si>
    <t>A_44_P496934</t>
  </si>
  <si>
    <t>Srfbp1</t>
  </si>
  <si>
    <t>serum response factor binding protein 1</t>
  </si>
  <si>
    <t>NM_001005536</t>
  </si>
  <si>
    <t>A_44_P360804</t>
  </si>
  <si>
    <t>Mpg</t>
  </si>
  <si>
    <t>N-methylpurine-DNA glycosylase</t>
  </si>
  <si>
    <t>NM_012601</t>
  </si>
  <si>
    <t>A_42_P695042</t>
  </si>
  <si>
    <t>Csf1</t>
  </si>
  <si>
    <t>colony stimulating factor 1 (macrophage)</t>
  </si>
  <si>
    <t>NM_023981</t>
  </si>
  <si>
    <t>A_44_P129749</t>
  </si>
  <si>
    <t>Crabp2</t>
  </si>
  <si>
    <t>cellular retinoic acid binding protein 2</t>
  </si>
  <si>
    <t>NM_017244</t>
  </si>
  <si>
    <t>A_64_P079225</t>
  </si>
  <si>
    <t>Fam110a</t>
  </si>
  <si>
    <t>family with sequence similarity 110, member A</t>
  </si>
  <si>
    <t>NM_001014050</t>
  </si>
  <si>
    <t>A_44_P369144</t>
  </si>
  <si>
    <t>Wdfy2</t>
  </si>
  <si>
    <t>WD repeat and FYVE domain containing 2</t>
  </si>
  <si>
    <t>NM_001107269</t>
  </si>
  <si>
    <t>A_64_P092668</t>
  </si>
  <si>
    <t>Zfp275</t>
  </si>
  <si>
    <t>zinc finger protein 275</t>
  </si>
  <si>
    <t>NM_001106343</t>
  </si>
  <si>
    <t>A_42_P625157</t>
  </si>
  <si>
    <t>Zfp503</t>
  </si>
  <si>
    <t>zinc finger protein 503</t>
  </si>
  <si>
    <t>NM_001107250</t>
  </si>
  <si>
    <t>A_44_P342451</t>
  </si>
  <si>
    <t>Rpp38</t>
  </si>
  <si>
    <t>ribonuclease P/MRP 38 subunit</t>
  </si>
  <si>
    <t>NM_001033063</t>
  </si>
  <si>
    <t>A_64_P080697</t>
  </si>
  <si>
    <t>Cand2</t>
  </si>
  <si>
    <t>cullin-associated and neddylation-dissociated 2 (putative)</t>
  </si>
  <si>
    <t>NM_181362</t>
  </si>
  <si>
    <t>A_44_P221077</t>
  </si>
  <si>
    <t>Tmem100</t>
  </si>
  <si>
    <t>transmembrane protein 100</t>
  </si>
  <si>
    <t>NM_001017479</t>
  </si>
  <si>
    <t>A_43_P16471</t>
  </si>
  <si>
    <t>Taf6l</t>
  </si>
  <si>
    <t>TAF6-like RNA polymerase II, p300/CBP-associated factor (PCAF)-associated factor</t>
  </si>
  <si>
    <t>NM_001107575</t>
  </si>
  <si>
    <t>A_42_P571235</t>
  </si>
  <si>
    <t>Iqcb1</t>
  </si>
  <si>
    <t>IQ motif containing B1</t>
  </si>
  <si>
    <t>NM_001107092</t>
  </si>
  <si>
    <t>A_44_P290394</t>
  </si>
  <si>
    <t>Slc27a1</t>
  </si>
  <si>
    <t>solute carrier family 27 (fatty acid transporter), member 1</t>
  </si>
  <si>
    <t>NM_053580</t>
  </si>
  <si>
    <t xml:space="preserve">       </t>
  </si>
  <si>
    <t>GenBankAccession</t>
  </si>
  <si>
    <t>A_44_P342289</t>
  </si>
  <si>
    <t>H19</t>
  </si>
  <si>
    <t>H19, imprinted maternally expressed transcript (non-protein coding)</t>
  </si>
  <si>
    <t>NR_027324</t>
  </si>
  <si>
    <t>A_43_P11965</t>
  </si>
  <si>
    <t>Arl4a</t>
  </si>
  <si>
    <t>ADP-ribosylation factor-like 4A</t>
  </si>
  <si>
    <t>NM_019186</t>
  </si>
  <si>
    <t>diff (ctr) vs undif</t>
  </si>
  <si>
    <t>A_43_P11527</t>
  </si>
  <si>
    <t>Adm</t>
  </si>
  <si>
    <t>adrenomedullin</t>
  </si>
  <si>
    <t>NM_012715</t>
  </si>
  <si>
    <t>A_64_P000967</t>
  </si>
  <si>
    <t>Col2a1</t>
  </si>
  <si>
    <t>collagen, type II, alpha 1</t>
  </si>
  <si>
    <t>NM_012929</t>
  </si>
  <si>
    <t>ADP-ribosyltransferase 3</t>
  </si>
  <si>
    <t>NM_001012034</t>
  </si>
  <si>
    <t>A_64_P147644</t>
  </si>
  <si>
    <t>tenascin R</t>
  </si>
  <si>
    <t>NM_013045</t>
  </si>
  <si>
    <t>A_43_P18469</t>
  </si>
  <si>
    <t>Sytl3</t>
  </si>
  <si>
    <t>synaptotagmin-like 3</t>
  </si>
  <si>
    <t>NM_001127560</t>
  </si>
  <si>
    <t>A_64_P032087</t>
  </si>
  <si>
    <t>P4ha2</t>
  </si>
  <si>
    <t>prolyl 4-hydroxylase, alpha polypeptide II</t>
  </si>
  <si>
    <t>NM_001108275</t>
  </si>
  <si>
    <t>dopa decarboxylase (aromatic L-amino acid decarboxylase)</t>
  </si>
  <si>
    <t>NM_012545</t>
  </si>
  <si>
    <t>A_44_P178448</t>
  </si>
  <si>
    <t>Srebf1</t>
  </si>
  <si>
    <t>sterol regulatory element binding transcription factor 1</t>
  </si>
  <si>
    <t>NM_001276707</t>
  </si>
  <si>
    <t>A_43_P14910</t>
  </si>
  <si>
    <t>DNA-damage-inducible transcript 4</t>
  </si>
  <si>
    <t>NM_080906</t>
  </si>
  <si>
    <t>A_64_P095760</t>
  </si>
  <si>
    <t>Kif26b</t>
  </si>
  <si>
    <t>kinesin family member 26B</t>
  </si>
  <si>
    <t>NM_001109079</t>
  </si>
  <si>
    <t>A_64_P012759</t>
  </si>
  <si>
    <t>Fhit</t>
  </si>
  <si>
    <t>fragile histidine triad</t>
  </si>
  <si>
    <t>NM_021774</t>
  </si>
  <si>
    <t>A_42_P605985</t>
  </si>
  <si>
    <t>A_64_P269465</t>
  </si>
  <si>
    <t>Kif21a</t>
  </si>
  <si>
    <t>kinesin family member 21A</t>
  </si>
  <si>
    <t>XM_006226231</t>
  </si>
  <si>
    <t>A_44_P411912</t>
  </si>
  <si>
    <t>Ceacam10</t>
  </si>
  <si>
    <t>carcinoembryonic antigen-related cell adhesion molecule 10</t>
  </si>
  <si>
    <t>NM_173339</t>
  </si>
  <si>
    <t>A_64_P107908</t>
  </si>
  <si>
    <t>Reln</t>
  </si>
  <si>
    <t>reelin</t>
  </si>
  <si>
    <t>NM_080394</t>
  </si>
  <si>
    <t>A_44_P531758</t>
  </si>
  <si>
    <t>Cryab</t>
  </si>
  <si>
    <t>crystallin, alpha B</t>
  </si>
  <si>
    <t>NM_012935</t>
  </si>
  <si>
    <t>A_42_P594228</t>
  </si>
  <si>
    <t>Abca8a</t>
  </si>
  <si>
    <t>ATP-binding cassette, subfamily A (ABC1), member 8a</t>
  </si>
  <si>
    <t>NM_001281824</t>
  </si>
  <si>
    <t>A_64_P063229</t>
  </si>
  <si>
    <t>Icam5</t>
  </si>
  <si>
    <t>intercellular adhesion molecule 5, telencephalin</t>
  </si>
  <si>
    <t>NM_001172079</t>
  </si>
  <si>
    <t>A_42_P646991</t>
  </si>
  <si>
    <t>Mag</t>
  </si>
  <si>
    <t>myelin-associated glycoprotein</t>
  </si>
  <si>
    <t>NM_017190</t>
  </si>
  <si>
    <t>A_64_P132937</t>
  </si>
  <si>
    <t>synaptoporin</t>
  </si>
  <si>
    <t>NM_023974</t>
  </si>
  <si>
    <t>A_64_P137784</t>
  </si>
  <si>
    <t>Plvap</t>
  </si>
  <si>
    <t>plasmalemma vesicle associated protein</t>
  </si>
  <si>
    <t>NM_020086</t>
  </si>
  <si>
    <t>A_64_P057211</t>
  </si>
  <si>
    <t>Tex101</t>
  </si>
  <si>
    <t>testis expressed 101</t>
  </si>
  <si>
    <t>NM_139037</t>
  </si>
  <si>
    <t>collagen, type XI, alpha 2</t>
  </si>
  <si>
    <t>NM_212528</t>
  </si>
  <si>
    <t>A_64_P029878</t>
  </si>
  <si>
    <t>Clcnkb</t>
  </si>
  <si>
    <t>chloride channel, voltage-sensitive Kb</t>
  </si>
  <si>
    <t>NM_173103</t>
  </si>
  <si>
    <t>A_64_P145820</t>
  </si>
  <si>
    <t>Gpr37l1</t>
  </si>
  <si>
    <t>G protein-coupled receptor 37-like 1</t>
  </si>
  <si>
    <t>NM_145784</t>
  </si>
  <si>
    <t>A_43_P18271</t>
  </si>
  <si>
    <t>Sybu</t>
  </si>
  <si>
    <t>syntabulin (syntaxin-interacting)</t>
  </si>
  <si>
    <t>XM_006226065</t>
  </si>
  <si>
    <t>A_64_P143865</t>
  </si>
  <si>
    <t>Ttr</t>
  </si>
  <si>
    <t>transthyretin</t>
  </si>
  <si>
    <t>NM_012681</t>
  </si>
  <si>
    <t>A_44_P121417</t>
  </si>
  <si>
    <t>Pinlyp</t>
  </si>
  <si>
    <t>phospholipase A2 inhibitor and LY6/PLAUR domain containing</t>
  </si>
  <si>
    <t>NM_001107488</t>
  </si>
  <si>
    <t>A_64_P079584</t>
  </si>
  <si>
    <t>fibroblast growth factor receptor 3</t>
  </si>
  <si>
    <t>NM_053429</t>
  </si>
  <si>
    <t>A_64_P037833</t>
  </si>
  <si>
    <t>LOC688613</t>
  </si>
  <si>
    <t>hypothetical protein LOC688613</t>
  </si>
  <si>
    <t>NM_001134845</t>
  </si>
  <si>
    <t>A_44_P608167</t>
  </si>
  <si>
    <t>Tmem116</t>
  </si>
  <si>
    <t>transmembrane protein 116</t>
  </si>
  <si>
    <t>NM_001159625</t>
  </si>
  <si>
    <t>A_64_P076520</t>
  </si>
  <si>
    <t>Fam227a</t>
  </si>
  <si>
    <t>family with sequence similarity 227, member A</t>
  </si>
  <si>
    <t>NM_001130581</t>
  </si>
  <si>
    <t>A_44_P1037410</t>
  </si>
  <si>
    <t>Ophn1</t>
  </si>
  <si>
    <t>oligophrenin 1</t>
  </si>
  <si>
    <t>NM_001107848</t>
  </si>
  <si>
    <t>A_43_P17238</t>
  </si>
  <si>
    <t>Rnd2</t>
  </si>
  <si>
    <t>Rho family GTPase 2</t>
  </si>
  <si>
    <t>NM_001010953</t>
  </si>
  <si>
    <t>A_44_P268864</t>
  </si>
  <si>
    <t>Mgll</t>
  </si>
  <si>
    <t>monoglyceride lipase</t>
  </si>
  <si>
    <t>NM_138502</t>
  </si>
  <si>
    <t>A_64_P064182</t>
  </si>
  <si>
    <t>Fam19a2</t>
  </si>
  <si>
    <t>family with sequence similarity 19 (chemokine (C-C motif)-like), member A2</t>
  </si>
  <si>
    <t>XM_006241440</t>
  </si>
  <si>
    <t>A_64_P088271</t>
  </si>
  <si>
    <t>Ikzf2</t>
  </si>
  <si>
    <t>IKAROS family zinc finger 2</t>
  </si>
  <si>
    <t>XM_006245116</t>
  </si>
  <si>
    <t>A_64_P083120</t>
  </si>
  <si>
    <t>Rhoj</t>
  </si>
  <si>
    <t>ras homolog family member J</t>
  </si>
  <si>
    <t>NM_001008320</t>
  </si>
  <si>
    <t>A_44_P165732</t>
  </si>
  <si>
    <t>proteolipid protein 1</t>
  </si>
  <si>
    <t>NM_030990</t>
  </si>
  <si>
    <t>A_43_P12154</t>
  </si>
  <si>
    <t>Acan</t>
  </si>
  <si>
    <t>aggrecan</t>
  </si>
  <si>
    <t>NM_022190</t>
  </si>
  <si>
    <t>A_64_P004344</t>
  </si>
  <si>
    <t>Hist2h2aa3</t>
  </si>
  <si>
    <t>histone cluster 2, H2aa3</t>
  </si>
  <si>
    <t>XM_345255</t>
  </si>
  <si>
    <t>A_44_P456444</t>
  </si>
  <si>
    <t>A_64_P161306</t>
  </si>
  <si>
    <t>Smco3</t>
  </si>
  <si>
    <t>single-pass membrane protein with coiled-coil domains 3</t>
  </si>
  <si>
    <t>XM_006237580</t>
  </si>
  <si>
    <t>A_44_P264659</t>
  </si>
  <si>
    <t>Dpysl3</t>
  </si>
  <si>
    <t>dihydropyrimidinase-like 3</t>
  </si>
  <si>
    <t>NM_012934</t>
  </si>
  <si>
    <t>A_64_P085341</t>
  </si>
  <si>
    <t>Gas2l1</t>
  </si>
  <si>
    <t>growth arrest-specific 2 like 1</t>
  </si>
  <si>
    <t>NM_001108365</t>
  </si>
  <si>
    <t>A_64_P025658</t>
  </si>
  <si>
    <t>Flvcr2</t>
  </si>
  <si>
    <t>feline leukemia virus subgroup C cellular receptor family, member 2</t>
  </si>
  <si>
    <t>NM_199109</t>
  </si>
  <si>
    <t>A_42_P684295</t>
  </si>
  <si>
    <t>Slc15a1</t>
  </si>
  <si>
    <t>solute carrier family 15 (oligopeptide transporter), member 1</t>
  </si>
  <si>
    <t>NM_057121</t>
  </si>
  <si>
    <t>A_44_P527024</t>
  </si>
  <si>
    <t>A_44_P468258</t>
  </si>
  <si>
    <t>Casp1</t>
  </si>
  <si>
    <t>caspase 1</t>
  </si>
  <si>
    <t>NM_012762</t>
  </si>
  <si>
    <t>A_64_P017505</t>
  </si>
  <si>
    <t>solute carrier family 7, member 14</t>
  </si>
  <si>
    <t>NM_001134615</t>
  </si>
  <si>
    <t>A_43_P12451</t>
  </si>
  <si>
    <t>Slc16a3</t>
  </si>
  <si>
    <t>solute carrier family 16 (monocarboxylate transporter), member 3</t>
  </si>
  <si>
    <t>NM_030834</t>
  </si>
  <si>
    <t>aldolase C, fructose-bisphosphate</t>
  </si>
  <si>
    <t>NM_012497</t>
  </si>
  <si>
    <t>A_44_P139718</t>
  </si>
  <si>
    <t>Pdk1</t>
  </si>
  <si>
    <t>pyruvate dehydrogenase kinase, isozyme 1</t>
  </si>
  <si>
    <t>NM_053826</t>
  </si>
  <si>
    <t>A_44_P856400</t>
  </si>
  <si>
    <t>LOC691909</t>
  </si>
  <si>
    <t>hypothetical protein LOC691909</t>
  </si>
  <si>
    <t>NM_001134694</t>
  </si>
  <si>
    <t>Espn</t>
  </si>
  <si>
    <t>espin</t>
  </si>
  <si>
    <t>NM_019622</t>
  </si>
  <si>
    <t>A_42_P480224</t>
  </si>
  <si>
    <t>Gpd1</t>
  </si>
  <si>
    <t>glycerol-3-phosphate dehydrogenase 1 (soluble)</t>
  </si>
  <si>
    <t>NM_022215</t>
  </si>
  <si>
    <t>A_42_P648707</t>
  </si>
  <si>
    <t>Igsf11</t>
  </si>
  <si>
    <t>immunoglobulin superfamily, member 11</t>
  </si>
  <si>
    <t>NM_001013120</t>
  </si>
  <si>
    <t>A_64_P047432</t>
  </si>
  <si>
    <t>trafficking protein particle complex 6A</t>
  </si>
  <si>
    <t>NM_001109410</t>
  </si>
  <si>
    <t>A_64_P032077</t>
  </si>
  <si>
    <t>RGD1308114</t>
  </si>
  <si>
    <t>similar to cDNA sequence AF397014</t>
  </si>
  <si>
    <t>NM_001014146</t>
  </si>
  <si>
    <t>A_44_P264240</t>
  </si>
  <si>
    <t>Igfbp5</t>
  </si>
  <si>
    <t>insulin-like growth factor binding protein 5</t>
  </si>
  <si>
    <t>AF139830</t>
  </si>
  <si>
    <t>A_64_P012947</t>
  </si>
  <si>
    <t>Dapk1</t>
  </si>
  <si>
    <t>death associated protein kinase 1</t>
  </si>
  <si>
    <t>NM_001107335</t>
  </si>
  <si>
    <t>complement factor H-related 2</t>
  </si>
  <si>
    <t>XM_006221491</t>
  </si>
  <si>
    <t>A_64_P111164</t>
  </si>
  <si>
    <t>A_44_P437945</t>
  </si>
  <si>
    <t>Bbc3</t>
  </si>
  <si>
    <t>Bcl-2 binding component 3</t>
  </si>
  <si>
    <t>NM_173837</t>
  </si>
  <si>
    <t>A_64_P038384</t>
  </si>
  <si>
    <t>Tox</t>
  </si>
  <si>
    <t>thymocyte selection-associated high mobility group box</t>
  </si>
  <si>
    <t>NM_001108654</t>
  </si>
  <si>
    <t>A_42_P727022</t>
  </si>
  <si>
    <t>Rab40b</t>
  </si>
  <si>
    <t>Rab40b, member RAS oncogene family</t>
  </si>
  <si>
    <t>NM_001107076</t>
  </si>
  <si>
    <t>A_44_P760721</t>
  </si>
  <si>
    <t>Catsperd</t>
  </si>
  <si>
    <t>catsper channel auxiliary subunit delta</t>
  </si>
  <si>
    <t>NM_001134984</t>
  </si>
  <si>
    <t>A_44_P414919</t>
  </si>
  <si>
    <t>LOC100910780</t>
  </si>
  <si>
    <t>chondroitin sulfate synthase 3-like</t>
  </si>
  <si>
    <t>XM_003753051</t>
  </si>
  <si>
    <t>A_64_P133967</t>
  </si>
  <si>
    <t>Abcd2</t>
  </si>
  <si>
    <t>ATP-binding cassette, subfamily D (ALD), member 2</t>
  </si>
  <si>
    <t>NM_033352</t>
  </si>
  <si>
    <t>A_44_P1050054</t>
  </si>
  <si>
    <t>Pygl</t>
  </si>
  <si>
    <t>phosphorylase, glycogen, liver</t>
  </si>
  <si>
    <t>NM_022268</t>
  </si>
  <si>
    <t>A_42_P799702</t>
  </si>
  <si>
    <t>Aard</t>
  </si>
  <si>
    <t>alanine and arginine rich domain containing protein</t>
  </si>
  <si>
    <t>NM_145093</t>
  </si>
  <si>
    <t>A_42_P542960</t>
  </si>
  <si>
    <t>Rerg</t>
  </si>
  <si>
    <t>RAS-like, estrogen-regulated, growth-inhibitor</t>
  </si>
  <si>
    <t>XM_578417</t>
  </si>
  <si>
    <t>A_42_P619926</t>
  </si>
  <si>
    <t>Sema3c</t>
  </si>
  <si>
    <t>sema domain, immunoglobulin domain (Ig), short basic domain, secreted, (semaphorin) 3C</t>
  </si>
  <si>
    <t>NM_001106578</t>
  </si>
  <si>
    <t>A_64_P046677</t>
  </si>
  <si>
    <t>parkinson protein 2, E3 ubiquitin protein ligase</t>
  </si>
  <si>
    <t>NM_020093</t>
  </si>
  <si>
    <t>A_44_P1038716</t>
  </si>
  <si>
    <t>RGD1565166</t>
  </si>
  <si>
    <t>similar to MGC45438 protein</t>
  </si>
  <si>
    <t>NM_001105762</t>
  </si>
  <si>
    <t>A_42_P828547</t>
  </si>
  <si>
    <t>Slc2a13</t>
  </si>
  <si>
    <t>solute carrier family 2 (facilitated glucose transporter), member 13</t>
  </si>
  <si>
    <t>NM_133611</t>
  </si>
  <si>
    <t>A_64_P078654</t>
  </si>
  <si>
    <t>Slc26a2</t>
  </si>
  <si>
    <t>solute carrier family 26 (anion exchanger), member 2</t>
  </si>
  <si>
    <t>NM_057127</t>
  </si>
  <si>
    <t>A_44_P290357</t>
  </si>
  <si>
    <t>Eml2</t>
  </si>
  <si>
    <t>echinoderm microtubule associated protein like 2</t>
  </si>
  <si>
    <t>NM_138921</t>
  </si>
  <si>
    <t>A_43_P12503</t>
  </si>
  <si>
    <t>Pde2a</t>
  </si>
  <si>
    <t>phosphodiesterase 2A, cGMP-stimulated</t>
  </si>
  <si>
    <t>NM_031079</t>
  </si>
  <si>
    <t>dynamin 3</t>
  </si>
  <si>
    <t>NM_138538</t>
  </si>
  <si>
    <t>A_42_P741034</t>
  </si>
  <si>
    <t>Rnf128</t>
  </si>
  <si>
    <t>ring finger protein 128, E3 ubiquitin protein ligase</t>
  </si>
  <si>
    <t>FQ210020</t>
  </si>
  <si>
    <t>A_44_P428708</t>
  </si>
  <si>
    <t>Tenm4</t>
  </si>
  <si>
    <t>teneurin transmembrane protein 4</t>
  </si>
  <si>
    <t>NM_001191628</t>
  </si>
  <si>
    <t>A_44_P297217</t>
  </si>
  <si>
    <t>Sirt2</t>
  </si>
  <si>
    <t>sirtuin 2</t>
  </si>
  <si>
    <t>NM_001008368</t>
  </si>
  <si>
    <t>A_64_P151226</t>
  </si>
  <si>
    <t>A_44_P165513</t>
  </si>
  <si>
    <t>Dfnb31</t>
  </si>
  <si>
    <t>deafness, autosomal recessive 31</t>
  </si>
  <si>
    <t>NM_181088</t>
  </si>
  <si>
    <t>A_64_P125676</t>
  </si>
  <si>
    <t>Sptbn4</t>
  </si>
  <si>
    <t>spectrin, beta, non-erythrocytic 4</t>
  </si>
  <si>
    <t>NM_001100845</t>
  </si>
  <si>
    <t>A_44_P313815</t>
  </si>
  <si>
    <t>Tesk2</t>
  </si>
  <si>
    <t>testis-specific kinase 2</t>
  </si>
  <si>
    <t>NM_133396</t>
  </si>
  <si>
    <t>A_64_P051896</t>
  </si>
  <si>
    <t>A_64_P035483</t>
  </si>
  <si>
    <t>Olr606</t>
  </si>
  <si>
    <t>olfactory receptor 606</t>
  </si>
  <si>
    <t>NM_001000927</t>
  </si>
  <si>
    <t>A_44_P871389</t>
  </si>
  <si>
    <t>Sspn</t>
  </si>
  <si>
    <t>sarcospan</t>
  </si>
  <si>
    <t>NM_001109255</t>
  </si>
  <si>
    <t>A_64_P018726</t>
  </si>
  <si>
    <t>Bnip3</t>
  </si>
  <si>
    <t>BCL2/adenovirus E1B interacting protein 3</t>
  </si>
  <si>
    <t>NM_053420</t>
  </si>
  <si>
    <t>A_64_P041184</t>
  </si>
  <si>
    <t>Vipr2</t>
  </si>
  <si>
    <t>vasoactive intestinal peptide receptor 2</t>
  </si>
  <si>
    <t>NM_017238</t>
  </si>
  <si>
    <t>A_64_P153363</t>
  </si>
  <si>
    <t>Dmrtc1b</t>
  </si>
  <si>
    <t>DMRT-like family C1b</t>
  </si>
  <si>
    <t>XM_006257140</t>
  </si>
  <si>
    <t>A_42_P754654</t>
  </si>
  <si>
    <t>RGD1562378</t>
  </si>
  <si>
    <t>histone H4 variant H4-v.1</t>
  </si>
  <si>
    <t>XM_575704</t>
  </si>
  <si>
    <t>A_64_P074490</t>
  </si>
  <si>
    <t>Wipi1</t>
  </si>
  <si>
    <t>WD repeat domain, phosphoinositide interacting 1</t>
  </si>
  <si>
    <t>NM_001127297</t>
  </si>
  <si>
    <t>A_64_P061605</t>
  </si>
  <si>
    <t>A_64_P097578</t>
  </si>
  <si>
    <t>Jag2</t>
  </si>
  <si>
    <t>jagged 2</t>
  </si>
  <si>
    <t>XM_006225887</t>
  </si>
  <si>
    <t>A_42_P664913</t>
  </si>
  <si>
    <t>Ankrd37</t>
  </si>
  <si>
    <t>ankyrin repeat domain 37</t>
  </si>
  <si>
    <t>NM_001108400</t>
  </si>
  <si>
    <t>A_64_P293606</t>
  </si>
  <si>
    <t>Col4a1</t>
  </si>
  <si>
    <t>collagen, type IV, alpha 1</t>
  </si>
  <si>
    <t>NM_001135009</t>
  </si>
  <si>
    <t>A_64_P106543</t>
  </si>
  <si>
    <t>LOC100361907</t>
  </si>
  <si>
    <t>complement factor H-related protein B</t>
  </si>
  <si>
    <t>XM_003752645</t>
  </si>
  <si>
    <t>A_44_P511294</t>
  </si>
  <si>
    <t>Tmem53</t>
  </si>
  <si>
    <t>transmembrane protein 53</t>
  </si>
  <si>
    <t>NM_001107964</t>
  </si>
  <si>
    <t>A_64_P064909</t>
  </si>
  <si>
    <t>A_64_P129662</t>
  </si>
  <si>
    <t>Slitrk6</t>
  </si>
  <si>
    <t>SLIT and NTRK-like family, member 6</t>
  </si>
  <si>
    <t>NM_001106057</t>
  </si>
  <si>
    <t>follistatin-like 3 (secreted glycoprotein)</t>
  </si>
  <si>
    <t>A_64_P159468</t>
  </si>
  <si>
    <t>Pmp2</t>
  </si>
  <si>
    <t>peripheral myelin protein 2</t>
  </si>
  <si>
    <t>NM_001109514</t>
  </si>
  <si>
    <t>A_64_P112889</t>
  </si>
  <si>
    <t>Ccdc152</t>
  </si>
  <si>
    <t>coiled-coil domain containing 152</t>
  </si>
  <si>
    <t>NM_001191959</t>
  </si>
  <si>
    <t>A_64_P146125</t>
  </si>
  <si>
    <t>Macrod2</t>
  </si>
  <si>
    <t>MACRO domain containing 2</t>
  </si>
  <si>
    <t>XM_006235114</t>
  </si>
  <si>
    <t>A_44_P219972</t>
  </si>
  <si>
    <t>Nt5e</t>
  </si>
  <si>
    <t>5' nucleotidase, ecto</t>
  </si>
  <si>
    <t>NM_021576</t>
  </si>
  <si>
    <t>A_44_P291071</t>
  </si>
  <si>
    <t>Rora</t>
  </si>
  <si>
    <t>RAR-related orphan receptor A</t>
  </si>
  <si>
    <t>NM_001106834</t>
  </si>
  <si>
    <t>A_44_P943285</t>
  </si>
  <si>
    <t>Grb10</t>
  </si>
  <si>
    <t>growth factor receptor bound protein 10</t>
  </si>
  <si>
    <t>NM_001109093</t>
  </si>
  <si>
    <t>collagen, type IX, alpha 1</t>
  </si>
  <si>
    <t>NM_001100842</t>
  </si>
  <si>
    <t>A_42_P531971</t>
  </si>
  <si>
    <t>Hist3h2a</t>
  </si>
  <si>
    <t>histone cluster 3, H2a</t>
  </si>
  <si>
    <t>NM_021840</t>
  </si>
  <si>
    <t>A_64_P105268</t>
  </si>
  <si>
    <t>Negr1</t>
  </si>
  <si>
    <t>neuronal growth regulator 1</t>
  </si>
  <si>
    <t>NM_021682</t>
  </si>
  <si>
    <t>A_64_P078993</t>
  </si>
  <si>
    <t>Cngb1</t>
  </si>
  <si>
    <t>cyclic nucleotide gated channel beta 1</t>
  </si>
  <si>
    <t>NM_031809</t>
  </si>
  <si>
    <t>A_44_P332328</t>
  </si>
  <si>
    <t>Fga</t>
  </si>
  <si>
    <t>fibrinogen alpha chain</t>
  </si>
  <si>
    <t>NM_001008724</t>
  </si>
  <si>
    <t>A_44_P352268</t>
  </si>
  <si>
    <t>Plk2</t>
  </si>
  <si>
    <t>polo-like kinase 2</t>
  </si>
  <si>
    <t>NM_031821</t>
  </si>
  <si>
    <t>A_42_P556829</t>
  </si>
  <si>
    <t>Wif1</t>
  </si>
  <si>
    <t>Wnt inhibitory factor 1</t>
  </si>
  <si>
    <t>NM_053738</t>
  </si>
  <si>
    <t>complement component 2</t>
  </si>
  <si>
    <t>NM_172222</t>
  </si>
  <si>
    <t>A_44_P388720</t>
  </si>
  <si>
    <t>FQ227961</t>
  </si>
  <si>
    <t>A_64_P071983</t>
  </si>
  <si>
    <t>Ppp1r3c</t>
  </si>
  <si>
    <t>protein phosphatase 1, regulatory subunit 3C</t>
  </si>
  <si>
    <t>NM_001012072</t>
  </si>
  <si>
    <t>A_44_P217999</t>
  </si>
  <si>
    <t>Clec2l</t>
  </si>
  <si>
    <t>C-type lectin domain family 2, member L</t>
  </si>
  <si>
    <t>NM_001044233</t>
  </si>
  <si>
    <t>A_64_P136377</t>
  </si>
  <si>
    <t>Col27a1</t>
  </si>
  <si>
    <t>collagen, type XXVII, alpha 1</t>
  </si>
  <si>
    <t>NM_198747</t>
  </si>
  <si>
    <t>A_64_P130962</t>
  </si>
  <si>
    <t>Slc7a4</t>
  </si>
  <si>
    <t>solute carrier family 7, member 4</t>
  </si>
  <si>
    <t>NM_001107078</t>
  </si>
  <si>
    <t>A_64_P068425</t>
  </si>
  <si>
    <t>LOC102556643</t>
  </si>
  <si>
    <t>uncharacterized LOC102556643</t>
  </si>
  <si>
    <t>XR_349493</t>
  </si>
  <si>
    <t>A_44_P363181</t>
  </si>
  <si>
    <t>Cpd</t>
  </si>
  <si>
    <t>carboxypeptidase D</t>
  </si>
  <si>
    <t>NM_012836</t>
  </si>
  <si>
    <t>A_44_P636369</t>
  </si>
  <si>
    <t>Cd177</t>
  </si>
  <si>
    <t>CD177 molecule</t>
  </si>
  <si>
    <t>NM_001191948</t>
  </si>
  <si>
    <t>A_43_P18764</t>
  </si>
  <si>
    <t>Nudt14</t>
  </si>
  <si>
    <t>nudix (nucleoside diphosphate linked moiety X)-type motif 14</t>
  </si>
  <si>
    <t>NM_001106760</t>
  </si>
  <si>
    <t>A_42_P495579</t>
  </si>
  <si>
    <t>Ano1</t>
  </si>
  <si>
    <t>anoctamin 1, calcium activated chloride channel</t>
  </si>
  <si>
    <t>NM_001107564</t>
  </si>
  <si>
    <t>A_64_P074008</t>
  </si>
  <si>
    <t>enolase 2, gamma, neuronal</t>
  </si>
  <si>
    <t>NM_139325</t>
  </si>
  <si>
    <t>A_64_P088575</t>
  </si>
  <si>
    <t>Hoga1</t>
  </si>
  <si>
    <t>4-hydroxy-2-oxoglutarate aldolase 1</t>
  </si>
  <si>
    <t>NM_001106355</t>
  </si>
  <si>
    <t>A_42_P805492</t>
  </si>
  <si>
    <t>Tmeff2</t>
  </si>
  <si>
    <t>transmembrane protein with EGF-like and two follistatin-like domains 2</t>
  </si>
  <si>
    <t>NM_001108795</t>
  </si>
  <si>
    <t>A_64_P043886</t>
  </si>
  <si>
    <t>breast carcinoma amplified sequence 1</t>
  </si>
  <si>
    <t>NM_145670</t>
  </si>
  <si>
    <t>A_44_P412170</t>
  </si>
  <si>
    <t>P4ha1</t>
  </si>
  <si>
    <t>prolyl 4-hydroxylase, alpha polypeptide I</t>
  </si>
  <si>
    <t>NM_172062</t>
  </si>
  <si>
    <t>A_44_P1029892</t>
  </si>
  <si>
    <t>Tmem14a</t>
  </si>
  <si>
    <t>transmembrane protein 14A</t>
  </si>
  <si>
    <t>NM_001108790</t>
  </si>
  <si>
    <t>A_64_P006794</t>
  </si>
  <si>
    <t>Plod2</t>
  </si>
  <si>
    <t>procollagen lysine, 2-oxoglutarate 5-dioxygenase 2</t>
  </si>
  <si>
    <t>NM_175869</t>
  </si>
  <si>
    <t>A_44_P867745</t>
  </si>
  <si>
    <t>Ggnbp1</t>
  </si>
  <si>
    <t>gametogenetin binding protein 1</t>
  </si>
  <si>
    <t>NM_001009972</t>
  </si>
  <si>
    <t>A_44_P539299</t>
  </si>
  <si>
    <t>Adamts20</t>
  </si>
  <si>
    <t>ADAM metallopeptidase with thrombospondin type 1 motif, 20</t>
  </si>
  <si>
    <t>XM_006242275</t>
  </si>
  <si>
    <t>A_44_P853916</t>
  </si>
  <si>
    <t>Slc43a2</t>
  </si>
  <si>
    <t>solute carrier family 43 (amino acid system L transporter), member 2</t>
  </si>
  <si>
    <t>NM_001105812</t>
  </si>
  <si>
    <t>A_64_P072973</t>
  </si>
  <si>
    <t>Kcne2</t>
  </si>
  <si>
    <t>potassium voltage-gated channel, Isk-related family, member 2</t>
  </si>
  <si>
    <t>NM_133603</t>
  </si>
  <si>
    <t>A_44_P421375</t>
  </si>
  <si>
    <t>Ina</t>
  </si>
  <si>
    <t>internexin neuronal intermediate filament protein, alpha</t>
  </si>
  <si>
    <t>NM_019128</t>
  </si>
  <si>
    <t>A_64_P248290</t>
  </si>
  <si>
    <t>Liph</t>
  </si>
  <si>
    <t>lipase, member H</t>
  </si>
  <si>
    <t>NM_001044279</t>
  </si>
  <si>
    <t>A_44_P147349</t>
  </si>
  <si>
    <t>Prdm6</t>
  </si>
  <si>
    <t>PR domain containing 6</t>
  </si>
  <si>
    <t>XM_006222577</t>
  </si>
  <si>
    <t>A_44_P254984</t>
  </si>
  <si>
    <t>Pnlip</t>
  </si>
  <si>
    <t>pancreatic lipase</t>
  </si>
  <si>
    <t>NM_013161</t>
  </si>
  <si>
    <t>A_42_P631818</t>
  </si>
  <si>
    <t>Lect1</t>
  </si>
  <si>
    <t>leukocyte cell derived chemotaxin 1</t>
  </si>
  <si>
    <t>NM_030854</t>
  </si>
  <si>
    <t>A_42_P599080</t>
  </si>
  <si>
    <t>Clec4f</t>
  </si>
  <si>
    <t>C-type lectin domain family 4, member F</t>
  </si>
  <si>
    <t>NM_053753</t>
  </si>
  <si>
    <t>A_64_P070088</t>
  </si>
  <si>
    <t>Ntm</t>
  </si>
  <si>
    <t>neurotrimin</t>
  </si>
  <si>
    <t>NM_017354</t>
  </si>
  <si>
    <t>A_44_P332606</t>
  </si>
  <si>
    <t>A_64_P017188</t>
  </si>
  <si>
    <t>D site of albumin promoter (albumin D-box) binding protein</t>
  </si>
  <si>
    <t>NM_012543</t>
  </si>
  <si>
    <t>A_64_P086398</t>
  </si>
  <si>
    <t>Ccdc30</t>
  </si>
  <si>
    <t>coiled-coil domain containing 30</t>
  </si>
  <si>
    <t>XM_006225501</t>
  </si>
  <si>
    <t>A_64_P029727</t>
  </si>
  <si>
    <t>Add3</t>
  </si>
  <si>
    <t>adducin 3 (gamma)</t>
  </si>
  <si>
    <t>NM_001164103</t>
  </si>
  <si>
    <t>A_44_P665075</t>
  </si>
  <si>
    <t>Dhtkd1</t>
  </si>
  <si>
    <t>dehydrogenase E1 and transketolase domain containing 1</t>
  </si>
  <si>
    <t>NM_001025720</t>
  </si>
  <si>
    <t>A_42_P466321</t>
  </si>
  <si>
    <t>Matk</t>
  </si>
  <si>
    <t>megakaryocyte-associated tyrosine kinase</t>
  </si>
  <si>
    <t>NM_021859</t>
  </si>
  <si>
    <t>A_44_P426087</t>
  </si>
  <si>
    <t>Opcml</t>
  </si>
  <si>
    <t>opioid binding protein/cell adhesion molecule-like</t>
  </si>
  <si>
    <t>NM_053848</t>
  </si>
  <si>
    <t>A_64_P122317</t>
  </si>
  <si>
    <t>L3hypdh</t>
  </si>
  <si>
    <t>L-3-hydroxyproline dehydratase (trans-)</t>
  </si>
  <si>
    <t>NM_001108031</t>
  </si>
  <si>
    <t>A_42_P475233</t>
  </si>
  <si>
    <t>Tekt2</t>
  </si>
  <si>
    <t>tektin 2 (testicular)</t>
  </si>
  <si>
    <t>NM_001011977</t>
  </si>
  <si>
    <t>A_64_P164220</t>
  </si>
  <si>
    <t>LOC102556374</t>
  </si>
  <si>
    <t>uncharacterized LOC102556374</t>
  </si>
  <si>
    <t>XR_354162</t>
  </si>
  <si>
    <t>A_64_P004192</t>
  </si>
  <si>
    <t>Zfr2</t>
  </si>
  <si>
    <t>zinc finger RNA binding protein 2</t>
  </si>
  <si>
    <t>XM_006225935</t>
  </si>
  <si>
    <t>A_44_P838490</t>
  </si>
  <si>
    <t>Rgr</t>
  </si>
  <si>
    <t>retinal G protein coupled receptor</t>
  </si>
  <si>
    <t>NM_001107299</t>
  </si>
  <si>
    <t>A_64_P132862</t>
  </si>
  <si>
    <t>Fam186b</t>
  </si>
  <si>
    <t>family with sequence similarity 186, member B</t>
  </si>
  <si>
    <t>NM_001134633</t>
  </si>
  <si>
    <t>A_44_P286273</t>
  </si>
  <si>
    <t>Rasef</t>
  </si>
  <si>
    <t>RAS and EF hand domain containing</t>
  </si>
  <si>
    <t>NM_001277334</t>
  </si>
  <si>
    <t>A_42_P462771</t>
  </si>
  <si>
    <t>Cd9</t>
  </si>
  <si>
    <t>CD9 molecule</t>
  </si>
  <si>
    <t>NM_053018</t>
  </si>
  <si>
    <t>A_64_P113044</t>
  </si>
  <si>
    <t>Mb21d2</t>
  </si>
  <si>
    <t>Mab-21 domain containing 2</t>
  </si>
  <si>
    <t>NM_001109056</t>
  </si>
  <si>
    <t>A_64_P164682</t>
  </si>
  <si>
    <t>Etl4</t>
  </si>
  <si>
    <t>enhancer trap locus 4</t>
  </si>
  <si>
    <t>XM_006222477</t>
  </si>
  <si>
    <t>A_64_P140000</t>
  </si>
  <si>
    <t>LOC690323</t>
  </si>
  <si>
    <t>similar to Myosin-15 (Myosin XV) (Unconventional myosin-15)</t>
  </si>
  <si>
    <t>XR_338961</t>
  </si>
  <si>
    <t>A_42_P557394</t>
  </si>
  <si>
    <t>Isg20</t>
  </si>
  <si>
    <t>interferon stimulated exonuclease gene 20</t>
  </si>
  <si>
    <t>NM_001008510</t>
  </si>
  <si>
    <t>A_44_P237994</t>
  </si>
  <si>
    <t>Abcg1</t>
  </si>
  <si>
    <t>ATP-binding cassette, subfamily G (WHITE), member 1</t>
  </si>
  <si>
    <t>NM_053502</t>
  </si>
  <si>
    <t>A_44_P807585</t>
  </si>
  <si>
    <t>LOC100912216</t>
  </si>
  <si>
    <t>uncharacterized LOC100912216</t>
  </si>
  <si>
    <t>XM_006220946</t>
  </si>
  <si>
    <t>A_64_P100833</t>
  </si>
  <si>
    <t>FAM120C</t>
  </si>
  <si>
    <t>family with sequence similarity 120C</t>
  </si>
  <si>
    <t>XM_001068090</t>
  </si>
  <si>
    <t>A_64_P050364</t>
  </si>
  <si>
    <t>Lypd6</t>
  </si>
  <si>
    <t>LY6/PLAUR domain containing 6</t>
  </si>
  <si>
    <t>XM_006224409</t>
  </si>
  <si>
    <t>A_44_P236407</t>
  </si>
  <si>
    <t>Lnx1</t>
  </si>
  <si>
    <t>ligand of numb-protein X 1, E3 ubiquitin protein ligase</t>
  </si>
  <si>
    <t>NM_001108358</t>
  </si>
  <si>
    <t>A_64_P074267</t>
  </si>
  <si>
    <t>Pnrc1</t>
  </si>
  <si>
    <t>proline-rich nuclear receptor coactivator 1</t>
  </si>
  <si>
    <t>NM_173322</t>
  </si>
  <si>
    <t>A_64_P136805</t>
  </si>
  <si>
    <t>Celf4</t>
  </si>
  <si>
    <t>CUGBP, Elav-like family member 4</t>
  </si>
  <si>
    <t>NM_001107400</t>
  </si>
  <si>
    <t>A_44_P236647</t>
  </si>
  <si>
    <t>Fam214b</t>
  </si>
  <si>
    <t>family with sequence similarity 214, member B</t>
  </si>
  <si>
    <t>NM_001013931</t>
  </si>
  <si>
    <t>A_44_P108003</t>
  </si>
  <si>
    <t>Nipal2</t>
  </si>
  <si>
    <t>NIPA-like domain containing 2</t>
  </si>
  <si>
    <t>NM_001130559</t>
  </si>
  <si>
    <t>A_64_P147549</t>
  </si>
  <si>
    <t>Ust</t>
  </si>
  <si>
    <t>uronyl-2-sulfotransferase</t>
  </si>
  <si>
    <t>NM_001108458</t>
  </si>
  <si>
    <t>A_44_P1056401</t>
  </si>
  <si>
    <t>Pyroxd2</t>
  </si>
  <si>
    <t>pyridine nucleotide-disulphide oxidoreductase domain 2</t>
  </si>
  <si>
    <t>NM_001004261</t>
  </si>
  <si>
    <t>A_44_P510436</t>
  </si>
  <si>
    <t>Myo16</t>
  </si>
  <si>
    <t>myosin XVI</t>
  </si>
  <si>
    <t>NM_138893</t>
  </si>
  <si>
    <t>A_44_P996369</t>
  </si>
  <si>
    <t>Sorbs1</t>
  </si>
  <si>
    <t>sorbin and SH3 domain containing 1</t>
  </si>
  <si>
    <t>XM_006223724</t>
  </si>
  <si>
    <t>A_44_P465868</t>
  </si>
  <si>
    <t>Dhrs4</t>
  </si>
  <si>
    <t>dehydrogenase/reductase (SDR family) member 4</t>
  </si>
  <si>
    <t>NM_153315</t>
  </si>
  <si>
    <t>A_64_P000228</t>
  </si>
  <si>
    <t>phospholipase D1</t>
  </si>
  <si>
    <t>NM_030992</t>
  </si>
  <si>
    <t>A_42_P732101</t>
  </si>
  <si>
    <t>Slc22a23</t>
  </si>
  <si>
    <t>solute carrier family 22, member 23</t>
  </si>
  <si>
    <t>NM_022624</t>
  </si>
  <si>
    <t>A_44_P275029</t>
  </si>
  <si>
    <t>Mvp</t>
  </si>
  <si>
    <t>major vault protein</t>
  </si>
  <si>
    <t>NM_022715</t>
  </si>
  <si>
    <t>A_64_P028295</t>
  </si>
  <si>
    <t>Car11</t>
  </si>
  <si>
    <t>carbonic anhydrase 11</t>
  </si>
  <si>
    <t>NM_175708</t>
  </si>
  <si>
    <t>A_64_P045823</t>
  </si>
  <si>
    <t>Mvb12b</t>
  </si>
  <si>
    <t>multivesicular body subunit 12B</t>
  </si>
  <si>
    <t>NM_001271232</t>
  </si>
  <si>
    <t>A_64_P066251</t>
  </si>
  <si>
    <t>XK, Kell blood group complex subunit-related family, member 6</t>
  </si>
  <si>
    <t>NM_001012042</t>
  </si>
  <si>
    <t>collagen, type XI, alpha 1</t>
  </si>
  <si>
    <t>NM_013117</t>
  </si>
  <si>
    <t>A_64_P151774</t>
  </si>
  <si>
    <t>Bmper</t>
  </si>
  <si>
    <t>BMP-binding endothelial regulator</t>
  </si>
  <si>
    <t>NM_001135799</t>
  </si>
  <si>
    <t>A_64_P044776</t>
  </si>
  <si>
    <t>Itih4</t>
  </si>
  <si>
    <t>inter-alpha-trypsin inhibitor heavy chain family, member 4</t>
  </si>
  <si>
    <t>NM_019369</t>
  </si>
  <si>
    <t>A_64_P108845</t>
  </si>
  <si>
    <t>Spint2</t>
  </si>
  <si>
    <t>serine peptidase inhibitor, Kunitz type, 2</t>
  </si>
  <si>
    <t>NM_001082549</t>
  </si>
  <si>
    <t>A_64_P064120</t>
  </si>
  <si>
    <t>LOC685580</t>
  </si>
  <si>
    <t>hypothetical protein LOC685580</t>
  </si>
  <si>
    <t>XM_006223575</t>
  </si>
  <si>
    <t>A_44_P152131</t>
  </si>
  <si>
    <t>Fahd2a</t>
  </si>
  <si>
    <t>fumarylacetoacetate hydrolase domain containing 2A</t>
  </si>
  <si>
    <t>NM_001134834</t>
  </si>
  <si>
    <t>A_64_P023250</t>
  </si>
  <si>
    <t>Ascl2</t>
  </si>
  <si>
    <t>achaete-scute family bHLH transcription factor 2</t>
  </si>
  <si>
    <t>NM_031503</t>
  </si>
  <si>
    <t>A_64_P116331</t>
  </si>
  <si>
    <t>Ago4</t>
  </si>
  <si>
    <t>argonaute RISC catalytic component 4</t>
  </si>
  <si>
    <t>NM_001106686</t>
  </si>
  <si>
    <t>A_64_P048225</t>
  </si>
  <si>
    <t>Tmem72</t>
  </si>
  <si>
    <t>transmembrane protein 72</t>
  </si>
  <si>
    <t>NM_001108643</t>
  </si>
  <si>
    <t>A_44_P260555</t>
  </si>
  <si>
    <t>Ago3</t>
  </si>
  <si>
    <t>argonaute RISC catalytic component 3</t>
  </si>
  <si>
    <t>NM_001271193</t>
  </si>
  <si>
    <t>A_64_P084338</t>
  </si>
  <si>
    <t>Tmco3</t>
  </si>
  <si>
    <t>transmembrane and coiled-coil domains 3</t>
  </si>
  <si>
    <t>NM_001135857</t>
  </si>
  <si>
    <t>A_44_P1018246</t>
  </si>
  <si>
    <t>Xpa</t>
  </si>
  <si>
    <t>xeroderma pigmentosum, complementation group A</t>
  </si>
  <si>
    <t>NM_001106656</t>
  </si>
  <si>
    <t>atonal homolog 8 (Drosophila)</t>
  </si>
  <si>
    <t>NM_001109241</t>
  </si>
  <si>
    <t>A_64_P101234</t>
  </si>
  <si>
    <t>Nipal3</t>
  </si>
  <si>
    <t>NIPA-like domain containing 3</t>
  </si>
  <si>
    <t>XM_578498</t>
  </si>
  <si>
    <t>A_64_P013482</t>
  </si>
  <si>
    <t>Sh3tc2</t>
  </si>
  <si>
    <t>SH3 domain and tetratricopeptide repeats 2</t>
  </si>
  <si>
    <t>XM_001059165</t>
  </si>
  <si>
    <t>A_44_P1007449</t>
  </si>
  <si>
    <t>Acad10</t>
  </si>
  <si>
    <t>acyl-CoA dehydrogenase family, member 10</t>
  </si>
  <si>
    <t>NM_001134537</t>
  </si>
  <si>
    <t>A_64_P135152</t>
  </si>
  <si>
    <t>Msantd1</t>
  </si>
  <si>
    <t>Myb/SANT-like DNA-binding domain containing 1</t>
  </si>
  <si>
    <t>NM_001109089</t>
  </si>
  <si>
    <t>A_44_P513193</t>
  </si>
  <si>
    <t>Gamt</t>
  </si>
  <si>
    <t>guanidinoacetate N-methyltransferase</t>
  </si>
  <si>
    <t>NM_012793</t>
  </si>
  <si>
    <t>A_44_P202096</t>
  </si>
  <si>
    <t>Pold4</t>
  </si>
  <si>
    <t>polymerase (DNA-directed), delta 4, accessory subunit</t>
  </si>
  <si>
    <t>NM_001013195</t>
  </si>
  <si>
    <t>fucose mutarotase</t>
  </si>
  <si>
    <t>NM_001106310</t>
  </si>
  <si>
    <t>A_42_P481816</t>
  </si>
  <si>
    <t>Esam</t>
  </si>
  <si>
    <t>endothelial cell adhesion molecule</t>
  </si>
  <si>
    <t>NM_001004245</t>
  </si>
  <si>
    <t>A_44_P304220</t>
  </si>
  <si>
    <t>Emb</t>
  </si>
  <si>
    <t>embigin</t>
  </si>
  <si>
    <t>NM_053719</t>
  </si>
  <si>
    <t>A_64_P025432</t>
  </si>
  <si>
    <t>LOC498829</t>
  </si>
  <si>
    <t>Ab2-143</t>
  </si>
  <si>
    <t>XR_341830</t>
  </si>
  <si>
    <t>A_64_P092534</t>
  </si>
  <si>
    <t>Sspo</t>
  </si>
  <si>
    <t>SCO-spondin</t>
  </si>
  <si>
    <t>NM_001007016</t>
  </si>
  <si>
    <t>A_64_P062618</t>
  </si>
  <si>
    <t>Chst1</t>
  </si>
  <si>
    <t>carbohydrate (keratan sulfate Gal-6) sulfotransferase 1</t>
  </si>
  <si>
    <t>NM_001011955</t>
  </si>
  <si>
    <t>A_44_P200869</t>
  </si>
  <si>
    <t>Atp1a2</t>
  </si>
  <si>
    <t>ATPase, Na+/K+ transporting, alpha 2 polypeptide</t>
  </si>
  <si>
    <t>NM_012505</t>
  </si>
  <si>
    <t>A_44_P1048999</t>
  </si>
  <si>
    <t>Rhpn1</t>
  </si>
  <si>
    <t>rhophilin, Rho GTPase binding protein 1</t>
  </si>
  <si>
    <t>XM_006226127</t>
  </si>
  <si>
    <t>A_64_P063194</t>
  </si>
  <si>
    <t>A_43_P16279</t>
  </si>
  <si>
    <t>A_64_P101056</t>
  </si>
  <si>
    <t>Padi2</t>
  </si>
  <si>
    <t>peptidyl arginine deiminase, type II</t>
  </si>
  <si>
    <t>NM_017226</t>
  </si>
  <si>
    <t>A_43_P10641</t>
  </si>
  <si>
    <t>Mgst2</t>
  </si>
  <si>
    <t>microsomal glutathione S-transferase 2</t>
  </si>
  <si>
    <t>NM_001106430</t>
  </si>
  <si>
    <t>A_44_P247981</t>
  </si>
  <si>
    <t>Itsn1</t>
  </si>
  <si>
    <t>intersectin 1 (SH3 domain protein)</t>
  </si>
  <si>
    <t>NM_001136096</t>
  </si>
  <si>
    <t>A_44_P219628</t>
  </si>
  <si>
    <t>Ggt1</t>
  </si>
  <si>
    <t>gamma-glutamyltransferase 1</t>
  </si>
  <si>
    <t>NM_053840</t>
  </si>
  <si>
    <t>transmembrane and coiled-coil domain family 2</t>
  </si>
  <si>
    <t>XM_223107</t>
  </si>
  <si>
    <t>A_44_P153789</t>
  </si>
  <si>
    <t>Ache</t>
  </si>
  <si>
    <t>acetylcholinesterase</t>
  </si>
  <si>
    <t>NM_172009</t>
  </si>
  <si>
    <t>A_42_P721270</t>
  </si>
  <si>
    <t>nuclear factor I/X (CCAAT-binding transcription factor)</t>
  </si>
  <si>
    <t>NM_030866</t>
  </si>
  <si>
    <t>A_42_P543670</t>
  </si>
  <si>
    <t>Grik4</t>
  </si>
  <si>
    <t>glutamate receptor, ionotropic, kainate 4</t>
  </si>
  <si>
    <t>NM_012572</t>
  </si>
  <si>
    <t>A_44_P297633</t>
  </si>
  <si>
    <t>Irx3</t>
  </si>
  <si>
    <t>iroquois homeobox 3</t>
  </si>
  <si>
    <t>NM_001107413</t>
  </si>
  <si>
    <t>A_64_P084673</t>
  </si>
  <si>
    <t>Hibadh</t>
  </si>
  <si>
    <t>3-hydroxyisobutyrate dehydrogenase</t>
  </si>
  <si>
    <t>NM_022243</t>
  </si>
  <si>
    <t>kinesin family member C3</t>
  </si>
  <si>
    <t>NM_001103352</t>
  </si>
  <si>
    <t>A_42_P517083</t>
  </si>
  <si>
    <t>Inadl</t>
  </si>
  <si>
    <t>InaD-like (Drosophila)</t>
  </si>
  <si>
    <t>XM_006238423</t>
  </si>
  <si>
    <t>A_64_P147094</t>
  </si>
  <si>
    <t>Sept8 predicted</t>
  </si>
  <si>
    <t>septin 8</t>
  </si>
  <si>
    <t>XM_006246265</t>
  </si>
  <si>
    <t>neurotrophic tyrosine kinase, receptor, type 1</t>
  </si>
  <si>
    <t>NM_021589</t>
  </si>
  <si>
    <t>A_43_P11044</t>
  </si>
  <si>
    <t>G0s2</t>
  </si>
  <si>
    <t>G0/G1switch 2</t>
  </si>
  <si>
    <t>NM_001009632</t>
  </si>
  <si>
    <t>A_44_P539359</t>
  </si>
  <si>
    <t>Mmp28</t>
  </si>
  <si>
    <t>matrix metallopeptidase 28</t>
  </si>
  <si>
    <t>NM_001079888</t>
  </si>
  <si>
    <t>Cdc42 guanine nucleotide exchange factor (GEF) 9</t>
  </si>
  <si>
    <t>NM_023957</t>
  </si>
  <si>
    <t>A_64_P073845</t>
  </si>
  <si>
    <t>RGD1560880</t>
  </si>
  <si>
    <t>similar to RIKEN cDNA 2310002J15</t>
  </si>
  <si>
    <t>NM_001109194</t>
  </si>
  <si>
    <t>A_64_P008303</t>
  </si>
  <si>
    <t>CAP-GLY domain containing linker protein 1</t>
  </si>
  <si>
    <t>NM_031745</t>
  </si>
  <si>
    <t>A_42_P837214</t>
  </si>
  <si>
    <t>Mgmt</t>
  </si>
  <si>
    <t>O-6-methylguanine-DNA methyltransferase</t>
  </si>
  <si>
    <t>NM_012861</t>
  </si>
  <si>
    <t>A_64_P140174</t>
  </si>
  <si>
    <t>RGD1566359</t>
  </si>
  <si>
    <t>similar to RIKEN cDNA B230219D22</t>
  </si>
  <si>
    <t>XM_006222335</t>
  </si>
  <si>
    <t>A_64_P123108</t>
  </si>
  <si>
    <t>Itih6</t>
  </si>
  <si>
    <t>inter-alpha-trypsin inhibitor heavy chain family, member 6</t>
  </si>
  <si>
    <t>XM_003754751</t>
  </si>
  <si>
    <t>A_44_P430547</t>
  </si>
  <si>
    <t>A_42_P553444</t>
  </si>
  <si>
    <t>Pcsk5</t>
  </si>
  <si>
    <t>proprotein convertase subtilisin/kexin type 5</t>
  </si>
  <si>
    <t>NM_053823</t>
  </si>
  <si>
    <t>A_43_P11838</t>
  </si>
  <si>
    <t>Csrp1</t>
  </si>
  <si>
    <t>cysteine and glycine-rich protein 1</t>
  </si>
  <si>
    <t>NM_017148</t>
  </si>
  <si>
    <t>dual specificity phosphatase 3</t>
  </si>
  <si>
    <t>NM_001173376</t>
  </si>
  <si>
    <t>A_44_P306355</t>
  </si>
  <si>
    <t>Plod1</t>
  </si>
  <si>
    <t>procollagen-lysine, 2-oxoglutarate 5-dioxygenase 1</t>
  </si>
  <si>
    <t>NM_053827</t>
  </si>
  <si>
    <t>A_43_P13090</t>
  </si>
  <si>
    <t>Bnip3l</t>
  </si>
  <si>
    <t>BCL2/adenovirus E1B interacting protein 3-like</t>
  </si>
  <si>
    <t>NM_080888</t>
  </si>
  <si>
    <t>ATM interactor</t>
  </si>
  <si>
    <t>NM_001191786</t>
  </si>
  <si>
    <t>A_64_P059515</t>
  </si>
  <si>
    <t>H2afy</t>
  </si>
  <si>
    <t>H2A histone family, member Y</t>
  </si>
  <si>
    <t>XM_006253575</t>
  </si>
  <si>
    <t>A_44_P308925</t>
  </si>
  <si>
    <t>Abat</t>
  </si>
  <si>
    <t>4-aminobutyrate aminotransferase</t>
  </si>
  <si>
    <t>NM_031003</t>
  </si>
  <si>
    <t>triosephosphate isomerase</t>
  </si>
  <si>
    <t>NM_001033072</t>
  </si>
  <si>
    <t>A_64_P154922</t>
  </si>
  <si>
    <t>Mylk</t>
  </si>
  <si>
    <t>myosin light chain kinase</t>
  </si>
  <si>
    <t>NM_001105874</t>
  </si>
  <si>
    <t>A_64_P154352</t>
  </si>
  <si>
    <t>glutamate receptor, ionotropic, N-methyl-D-aspartate 3A</t>
  </si>
  <si>
    <t>NM_138546</t>
  </si>
  <si>
    <t>A_64_P122497</t>
  </si>
  <si>
    <t>Erc2</t>
  </si>
  <si>
    <t>ELKS/RAB6-interacting/CAST family member 2</t>
  </si>
  <si>
    <t>NM_170787</t>
  </si>
  <si>
    <t>A_64_P147529</t>
  </si>
  <si>
    <t>Ido2</t>
  </si>
  <si>
    <t>indoleamine 2,3-dioxygenase 2</t>
  </si>
  <si>
    <t>XM_006222273</t>
  </si>
  <si>
    <t>A_44_P654933</t>
  </si>
  <si>
    <t>Piwil2</t>
  </si>
  <si>
    <t>piwi-like RNA-mediated gene silencing 2</t>
  </si>
  <si>
    <t>NM_001107276</t>
  </si>
  <si>
    <t>A_64_P094111</t>
  </si>
  <si>
    <t>Ppp2r2b</t>
  </si>
  <si>
    <t>protein phosphatase 2, regulatory subunit B, beta</t>
  </si>
  <si>
    <t>NM_022209</t>
  </si>
  <si>
    <t>glutamate receptor, ionotropic, delta 2</t>
  </si>
  <si>
    <t>NM_024379</t>
  </si>
  <si>
    <t>A_44_P191021</t>
  </si>
  <si>
    <t>Phyh</t>
  </si>
  <si>
    <t>phytanoyl-CoA 2-hydroxylase</t>
  </si>
  <si>
    <t>NM_053674</t>
  </si>
  <si>
    <t>A_64_P082306</t>
  </si>
  <si>
    <t>A_44_P128062</t>
  </si>
  <si>
    <t>Syt17</t>
  </si>
  <si>
    <t>synaptotagmin XVII</t>
  </si>
  <si>
    <t>NM_138849</t>
  </si>
  <si>
    <t>A_64_P122005</t>
  </si>
  <si>
    <t>ketohexokinase</t>
  </si>
  <si>
    <t>NM_031855</t>
  </si>
  <si>
    <t>A_42_P454311</t>
  </si>
  <si>
    <t>Dixdc1</t>
  </si>
  <si>
    <t>DIX domain containing 1</t>
  </si>
  <si>
    <t>NM_001037654</t>
  </si>
  <si>
    <t>A_44_P588674</t>
  </si>
  <si>
    <t>Arhgef10</t>
  </si>
  <si>
    <t>Rho guanine nucleotide exchange factor (GEF) 10</t>
  </si>
  <si>
    <t>XM_006222290</t>
  </si>
  <si>
    <t>A_44_P527795</t>
  </si>
  <si>
    <t>Sesn3</t>
  </si>
  <si>
    <t>sestrin 3</t>
  </si>
  <si>
    <t>NM_001108125</t>
  </si>
  <si>
    <t>A_44_P412710</t>
  </si>
  <si>
    <t>Adhfe1</t>
  </si>
  <si>
    <t>alcohol dehydrogenase, iron containing, 1</t>
  </si>
  <si>
    <t>NM_001025423</t>
  </si>
  <si>
    <t>A_44_P745269</t>
  </si>
  <si>
    <t>Ak4</t>
  </si>
  <si>
    <t>adenylate kinase 4</t>
  </si>
  <si>
    <t>XM_006238445</t>
  </si>
  <si>
    <t>A_64_P141742</t>
  </si>
  <si>
    <t>Macrod1</t>
  </si>
  <si>
    <t>MACRO domain containing 1</t>
  </si>
  <si>
    <t>NM_139337</t>
  </si>
  <si>
    <t>A_64_P151318</t>
  </si>
  <si>
    <t>LOC313641</t>
  </si>
  <si>
    <t>perlecan</t>
  </si>
  <si>
    <t>XR_346826</t>
  </si>
  <si>
    <t>A_44_P692981</t>
  </si>
  <si>
    <t>RGD1560652</t>
  </si>
  <si>
    <t>XM_006225111</t>
  </si>
  <si>
    <t>A_42_P536292</t>
  </si>
  <si>
    <t>Ngb</t>
  </si>
  <si>
    <t>neuroglobin</t>
  </si>
  <si>
    <t>NM_033359</t>
  </si>
  <si>
    <t>A_64_P082893</t>
  </si>
  <si>
    <t>Chrnb1</t>
  </si>
  <si>
    <t>cholinergic receptor, nicotinic, beta 1 (muscle)</t>
  </si>
  <si>
    <t>NM_012528</t>
  </si>
  <si>
    <t>A_44_P295187</t>
  </si>
  <si>
    <t>Gmip</t>
  </si>
  <si>
    <t>Gem-interacting protein</t>
  </si>
  <si>
    <t>NM_001107308</t>
  </si>
  <si>
    <t>A_44_P975327</t>
  </si>
  <si>
    <t>UDP-GlcNAc:betaGal beta-1,3-N-acetylglucosaminyltransferase 2</t>
  </si>
  <si>
    <t>NM_001107240</t>
  </si>
  <si>
    <t>phosphofructokinase, liver</t>
  </si>
  <si>
    <t>NM_013190</t>
  </si>
  <si>
    <t>A_64_P163510</t>
  </si>
  <si>
    <t>A_44_P382363</t>
  </si>
  <si>
    <t>Amn1</t>
  </si>
  <si>
    <t>antagonist of mitotic exit network 1 homolog (S. cerevisiae)</t>
  </si>
  <si>
    <t>NM_001008333</t>
  </si>
  <si>
    <t>A_42_P501877</t>
  </si>
  <si>
    <t>Gls</t>
  </si>
  <si>
    <t>glutaminase</t>
  </si>
  <si>
    <t>NM_012569</t>
  </si>
  <si>
    <t>A_64_P115566</t>
  </si>
  <si>
    <t>Acer2</t>
  </si>
  <si>
    <t>alkaline ceramidase 2</t>
  </si>
  <si>
    <t>NM_001107943</t>
  </si>
  <si>
    <t>A_64_P011704</t>
  </si>
  <si>
    <t>A_64_P072422</t>
  </si>
  <si>
    <t>LOC691807</t>
  </si>
  <si>
    <t>hypothetical protein LOC691807</t>
  </si>
  <si>
    <t>NM_001271116</t>
  </si>
  <si>
    <t>similar to UDP-glucose ceramide glucosyltransferase-like 2</t>
  </si>
  <si>
    <t>A_64_P083399</t>
  </si>
  <si>
    <t>A_64_P133096</t>
  </si>
  <si>
    <t>Neurl2</t>
  </si>
  <si>
    <t>neuralized E3 ubiquitin protein ligase 2</t>
  </si>
  <si>
    <t>NM_001107802</t>
  </si>
  <si>
    <t>bromodomain and WD repeat domain containing 3</t>
  </si>
  <si>
    <t>A_42_P745958</t>
  </si>
  <si>
    <t>Atrn</t>
  </si>
  <si>
    <t>attractin</t>
  </si>
  <si>
    <t>NM_031351</t>
  </si>
  <si>
    <t>A_64_P086929</t>
  </si>
  <si>
    <t>Lbh</t>
  </si>
  <si>
    <t>limb bud and heart development</t>
  </si>
  <si>
    <t>NM_001129880</t>
  </si>
  <si>
    <t>A_42_P674050</t>
  </si>
  <si>
    <t>Sorcs2</t>
  </si>
  <si>
    <t>sortilin-related VPS10 domain containing receptor 2</t>
  </si>
  <si>
    <t>NM_001107225</t>
  </si>
  <si>
    <t>breast cancer anti-estrogen resistance 1</t>
  </si>
  <si>
    <t>NM_012931</t>
  </si>
  <si>
    <t>A_64_P076832</t>
  </si>
  <si>
    <t>RGD1311447</t>
  </si>
  <si>
    <t>LOC363276</t>
  </si>
  <si>
    <t>NM_001134587</t>
  </si>
  <si>
    <t>nuclear prelamin A recognition factor</t>
  </si>
  <si>
    <t>NM_001039207</t>
  </si>
  <si>
    <t>A_64_P315172</t>
  </si>
  <si>
    <t>Nat2</t>
  </si>
  <si>
    <t>N-acetyltransferase 2</t>
  </si>
  <si>
    <t>NM_053854</t>
  </si>
  <si>
    <t>A_64_P049948</t>
  </si>
  <si>
    <t>Dkk1</t>
  </si>
  <si>
    <t>dickkopf WNT signaling pathway inhibitor 1</t>
  </si>
  <si>
    <t>NM_001106350</t>
  </si>
  <si>
    <t>A_43_P17660</t>
  </si>
  <si>
    <t>Nacad</t>
  </si>
  <si>
    <t>NAC alpha domain containing</t>
  </si>
  <si>
    <t>NM_001100655</t>
  </si>
  <si>
    <t>A_64_P081566</t>
  </si>
  <si>
    <t>Slc5a1</t>
  </si>
  <si>
    <t>solute carrier family 5 (sodium/glucose cotransporter), member 1</t>
  </si>
  <si>
    <t>NM_013033</t>
  </si>
  <si>
    <t>A_42_P835462</t>
  </si>
  <si>
    <t>Ak1</t>
  </si>
  <si>
    <t>adenylate kinase 1</t>
  </si>
  <si>
    <t>NM_024349</t>
  </si>
  <si>
    <t>A_64_P125335</t>
  </si>
  <si>
    <t>Mzf1</t>
  </si>
  <si>
    <t>myeloid zinc finger 1</t>
  </si>
  <si>
    <t>NM_001108470</t>
  </si>
  <si>
    <t>A_42_P772157</t>
  </si>
  <si>
    <t>Il6r</t>
  </si>
  <si>
    <t>interleukin 6 receptor</t>
  </si>
  <si>
    <t>NM_017020</t>
  </si>
  <si>
    <t>A_42_P629370</t>
  </si>
  <si>
    <t>Klf15</t>
  </si>
  <si>
    <t>Kruppel-like factor 15</t>
  </si>
  <si>
    <t>NM_053536</t>
  </si>
  <si>
    <t>A_42_P814056</t>
  </si>
  <si>
    <t>Abhd4</t>
  </si>
  <si>
    <t>abhydrolase domain containing 4</t>
  </si>
  <si>
    <t>NM_001108866</t>
  </si>
  <si>
    <t>A_64_P010298</t>
  </si>
  <si>
    <t>Sh2d3c</t>
  </si>
  <si>
    <t>SH2 domain containing 3C</t>
  </si>
  <si>
    <t>NM_001108579</t>
  </si>
  <si>
    <t>A_64_P025286</t>
  </si>
  <si>
    <t>Lyz2</t>
  </si>
  <si>
    <t>lysozyme 2</t>
  </si>
  <si>
    <t>NM_012771</t>
  </si>
  <si>
    <t>A_64_P074760</t>
  </si>
  <si>
    <t>Gpkow</t>
  </si>
  <si>
    <t>G patch domain and KOW motifs</t>
  </si>
  <si>
    <t>NM_001109381</t>
  </si>
  <si>
    <t>A_42_P707818</t>
  </si>
  <si>
    <t>A_44_P458065</t>
  </si>
  <si>
    <t>Cd81</t>
  </si>
  <si>
    <t>Cd81 molecule</t>
  </si>
  <si>
    <t>NM_013087</t>
  </si>
  <si>
    <t>A_64_P044470</t>
  </si>
  <si>
    <t>Mrpl50</t>
  </si>
  <si>
    <t>mitochondrial ribosomal protein L50</t>
  </si>
  <si>
    <t>NM_001108665</t>
  </si>
  <si>
    <t>A_44_P714446</t>
  </si>
  <si>
    <t>LOC689574</t>
  </si>
  <si>
    <t>hypothetical protein LOC689574</t>
  </si>
  <si>
    <t>NM_001195503</t>
  </si>
  <si>
    <t>A_44_P242321</t>
  </si>
  <si>
    <t>Acaa2</t>
  </si>
  <si>
    <t>acetyl-CoA acyltransferase 2</t>
  </si>
  <si>
    <t>NM_130433</t>
  </si>
  <si>
    <t>A_64_P160333</t>
  </si>
  <si>
    <t>Gpr137c</t>
  </si>
  <si>
    <t>G protein-coupled receptor 137C</t>
  </si>
  <si>
    <t>NM_001134541</t>
  </si>
  <si>
    <t>A_44_P152177</t>
  </si>
  <si>
    <t>Spock2</t>
  </si>
  <si>
    <t>sparc/osteonectin, cwcv and kazal-like domains proteoglycan (testican) 2</t>
  </si>
  <si>
    <t>XM_006256419</t>
  </si>
  <si>
    <t>A_64_P139873</t>
  </si>
  <si>
    <t>Rhbdf2</t>
  </si>
  <si>
    <t>rhomboid 5 homolog 2 (Drosophila)</t>
  </si>
  <si>
    <t>NM_001107067</t>
  </si>
  <si>
    <t>A_42_P584734</t>
  </si>
  <si>
    <t>Gdf10</t>
  </si>
  <si>
    <t>growth differentiation factor 10</t>
  </si>
  <si>
    <t>NM_024375</t>
  </si>
  <si>
    <t>A_64_P002422</t>
  </si>
  <si>
    <t>Gal3st1</t>
  </si>
  <si>
    <t>galactose-3-O-sulfotransferase 1</t>
  </si>
  <si>
    <t>NM_001109447</t>
  </si>
  <si>
    <t>A_64_P039978</t>
  </si>
  <si>
    <t>Rep15</t>
  </si>
  <si>
    <t>RAB15 effector protein</t>
  </si>
  <si>
    <t>NM_001109256</t>
  </si>
  <si>
    <t>A_43_P21845</t>
  </si>
  <si>
    <t>Spata6l</t>
  </si>
  <si>
    <t>spermatogenesis associated 6-like</t>
  </si>
  <si>
    <t>NM_001014165</t>
  </si>
  <si>
    <t>A_44_P530637</t>
  </si>
  <si>
    <t>Gmppa</t>
  </si>
  <si>
    <t>GDP-mannose pyrophosphorylase A</t>
  </si>
  <si>
    <t>NM_001025056</t>
  </si>
  <si>
    <t>A_64_P091953</t>
  </si>
  <si>
    <t>Spink4</t>
  </si>
  <si>
    <t>serine peptidase inhibitor, Kazal type 4</t>
  </si>
  <si>
    <t>NM_001008871</t>
  </si>
  <si>
    <t>A_44_P546383</t>
  </si>
  <si>
    <t>LOC678774</t>
  </si>
  <si>
    <t>similar to TBC1 domain family member 22A</t>
  </si>
  <si>
    <t>XM_006226209</t>
  </si>
  <si>
    <t>A_64_P050650</t>
  </si>
  <si>
    <t>Sox4</t>
  </si>
  <si>
    <t>SRY (sex determining region Y)-box 4</t>
  </si>
  <si>
    <t>NM_001271205</t>
  </si>
  <si>
    <t>A_43_P15275</t>
  </si>
  <si>
    <t>Ptprj</t>
  </si>
  <si>
    <t>protein tyrosine phosphatase, receptor type, J</t>
  </si>
  <si>
    <t>NM_017269</t>
  </si>
  <si>
    <t>A_44_P540517</t>
  </si>
  <si>
    <t>RGD1564664</t>
  </si>
  <si>
    <t>similar to LOC387763 protein</t>
  </si>
  <si>
    <t>NM_001110055</t>
  </si>
  <si>
    <t>A_44_P222761</t>
  </si>
  <si>
    <t>Ccdc171</t>
  </si>
  <si>
    <t>coiled-coil domain containing 171</t>
  </si>
  <si>
    <t>XM_342856</t>
  </si>
  <si>
    <t>A_44_P518233</t>
  </si>
  <si>
    <t>Ddrgk1</t>
  </si>
  <si>
    <t>DDRGK domain containing 1</t>
  </si>
  <si>
    <t>NM_001106512</t>
  </si>
  <si>
    <t>A_43_P10424</t>
  </si>
  <si>
    <t>A_64_P119567</t>
  </si>
  <si>
    <t>Pnpla7</t>
  </si>
  <si>
    <t>patatin-like phospholipase domain containing 7</t>
  </si>
  <si>
    <t>NM_144738</t>
  </si>
  <si>
    <t>A_44_P668373</t>
  </si>
  <si>
    <t>Vasn</t>
  </si>
  <si>
    <t>vasorin</t>
  </si>
  <si>
    <t>NM_001109382</t>
  </si>
  <si>
    <t>A_64_P114913</t>
  </si>
  <si>
    <t>von Willebrand factor</t>
  </si>
  <si>
    <t>NM_053889</t>
  </si>
  <si>
    <t>A_64_P148966</t>
  </si>
  <si>
    <t>RGD1562690</t>
  </si>
  <si>
    <t>similar to L-lactate dehydrogenase A chain (LDH-A) (LDH muscle subunit) (LDH-M)</t>
  </si>
  <si>
    <t>XM_003750458</t>
  </si>
  <si>
    <t>A_43_P11702</t>
  </si>
  <si>
    <t>Acadsb</t>
  </si>
  <si>
    <t>acyl-CoA dehydrogenase, short/branched chain</t>
  </si>
  <si>
    <t>NM_013084</t>
  </si>
  <si>
    <t>A_44_P347325</t>
  </si>
  <si>
    <t>Tspan3</t>
  </si>
  <si>
    <t>tetraspanin 3</t>
  </si>
  <si>
    <t>NM_001005547</t>
  </si>
  <si>
    <t>A_64_P072473</t>
  </si>
  <si>
    <t>Gpr115</t>
  </si>
  <si>
    <t>G protein-coupled receptor 115</t>
  </si>
  <si>
    <t>XM_006244640</t>
  </si>
  <si>
    <t>A_44_P258912</t>
  </si>
  <si>
    <t>Aldoa</t>
  </si>
  <si>
    <t>aldolase A, fructose-bisphosphate</t>
  </si>
  <si>
    <t>NM_012495</t>
  </si>
  <si>
    <t>A_64_P141549</t>
  </si>
  <si>
    <t>A_64_P030145</t>
  </si>
  <si>
    <t>Tmem47</t>
  </si>
  <si>
    <t>transmembrane protein 47</t>
  </si>
  <si>
    <t>NM_001109317</t>
  </si>
  <si>
    <t>A_64_P053636</t>
  </si>
  <si>
    <t>Glra2</t>
  </si>
  <si>
    <t>glycine receptor, alpha 2</t>
  </si>
  <si>
    <t>NM_012568</t>
  </si>
  <si>
    <t>A_44_P777424</t>
  </si>
  <si>
    <t>LOC100362783</t>
  </si>
  <si>
    <t>Uncharacterized protein C7orf61 homolog</t>
  </si>
  <si>
    <t>NM_001271236</t>
  </si>
  <si>
    <t>A_64_P093189</t>
  </si>
  <si>
    <t>Col14a1</t>
  </si>
  <si>
    <t>collagen, type XIV, alpha 1</t>
  </si>
  <si>
    <t>NM_001130548</t>
  </si>
  <si>
    <t>A_44_P517591</t>
  </si>
  <si>
    <t>Eef2k</t>
  </si>
  <si>
    <t>eukaryotic elongation factor-2 kinase</t>
  </si>
  <si>
    <t>X96426</t>
  </si>
  <si>
    <t>A_44_P284642</t>
  </si>
  <si>
    <t>Ccdc104</t>
  </si>
  <si>
    <t>coiled-coil domain containing 104</t>
  </si>
  <si>
    <t>NM_001024866</t>
  </si>
  <si>
    <t>A_64_P137858</t>
  </si>
  <si>
    <t>Krtap3-1</t>
  </si>
  <si>
    <t>keratin associated protein 3-1</t>
  </si>
  <si>
    <t>XM_001055567</t>
  </si>
  <si>
    <t>A_64_P148326</t>
  </si>
  <si>
    <t>LOC685378</t>
  </si>
  <si>
    <t>similar to developmental pluripotency associated 4 isoform 1</t>
  </si>
  <si>
    <t>XM_001063552</t>
  </si>
  <si>
    <t>A_64_P111791</t>
  </si>
  <si>
    <t>LOC499602</t>
  </si>
  <si>
    <t>hypothetical protein LOC499602</t>
  </si>
  <si>
    <t>NM_001025039</t>
  </si>
  <si>
    <t>A_64_P146203</t>
  </si>
  <si>
    <t>Mgat4a</t>
  </si>
  <si>
    <t>mannosyl (alpha-1,3-)-glycoprotein beta-1,4-N-acetylglucosaminyltransferase, isozyme A</t>
  </si>
  <si>
    <t>NM_001160155</t>
  </si>
  <si>
    <t>A_44_P604824</t>
  </si>
  <si>
    <t>Prss35</t>
  </si>
  <si>
    <t>protease, serine, 35</t>
  </si>
  <si>
    <t>NM_001008560</t>
  </si>
  <si>
    <t>A_64_P143355</t>
  </si>
  <si>
    <t>Slc44a2</t>
  </si>
  <si>
    <t>solute carrier family 44 (choline transporter), member 2</t>
  </si>
  <si>
    <t>NM_001134715</t>
  </si>
  <si>
    <t>A_44_P622645</t>
  </si>
  <si>
    <t>Zrsr2</t>
  </si>
  <si>
    <t>zinc finger (CCCH type), RNA binding motif and serine/arginine rich 2</t>
  </si>
  <si>
    <t>XM_217612</t>
  </si>
  <si>
    <t>A_42_P467994</t>
  </si>
  <si>
    <t>Slc12a4</t>
  </si>
  <si>
    <t>solute carrier family 12 (potassium/chloride transporter), member 4</t>
  </si>
  <si>
    <t>NM_019229</t>
  </si>
  <si>
    <t>A_64_P069394</t>
  </si>
  <si>
    <t>Styxl1</t>
  </si>
  <si>
    <t>serine/threonine/tyrosine interacting-like 1</t>
  </si>
  <si>
    <t>NM_001037788</t>
  </si>
  <si>
    <t>A_42_P614692</t>
  </si>
  <si>
    <t>Oplah</t>
  </si>
  <si>
    <t>5-oxoprolinase (ATP-hydrolysing)</t>
  </si>
  <si>
    <t>NM_053904</t>
  </si>
  <si>
    <t>A_44_P536115</t>
  </si>
  <si>
    <t>A_64_P066505</t>
  </si>
  <si>
    <t>Esrp1</t>
  </si>
  <si>
    <t>epithelial splicing regulatory protein 1</t>
  </si>
  <si>
    <t>NM_001127564</t>
  </si>
  <si>
    <t>A_42_P794120</t>
  </si>
  <si>
    <t>Stra6</t>
  </si>
  <si>
    <t>stimulated by retinoic acid 6</t>
  </si>
  <si>
    <t>NM_001029924</t>
  </si>
  <si>
    <t>A_64_P051346</t>
  </si>
  <si>
    <t>Pex19</t>
  </si>
  <si>
    <t>peroxisomal biogenesis factor 19</t>
  </si>
  <si>
    <t>NM_001134777</t>
  </si>
  <si>
    <t>A_64_P071585</t>
  </si>
  <si>
    <t>Fkbp7</t>
  </si>
  <si>
    <t>FK506 binding protein 7</t>
  </si>
  <si>
    <t>NM_001106485</t>
  </si>
  <si>
    <t>aldehyde dehydrogenase 4 family, member A1</t>
  </si>
  <si>
    <t>NM_001134698</t>
  </si>
  <si>
    <t>A_64_P043897</t>
  </si>
  <si>
    <t>Bcas3</t>
  </si>
  <si>
    <t>breast carcinoma amplified sequence 3</t>
  </si>
  <si>
    <t>NM_001173430</t>
  </si>
  <si>
    <t>A_42_P513050</t>
  </si>
  <si>
    <t>3'-phosphoadenosine 5'-phosphosulfate synthase 2</t>
  </si>
  <si>
    <t>NM_001106375</t>
  </si>
  <si>
    <t>phosphatidylinositol glycan anchor biosynthesis, class H</t>
  </si>
  <si>
    <t>NM_001108714</t>
  </si>
  <si>
    <t>G protein-coupled receptor kinase 4</t>
  </si>
  <si>
    <t>NM_022928</t>
  </si>
  <si>
    <t>A_43_P16664</t>
  </si>
  <si>
    <t>RGD1311899</t>
  </si>
  <si>
    <t>similar to RIKEN cDNA 2210016L21 gene</t>
  </si>
  <si>
    <t>NM_001009630</t>
  </si>
  <si>
    <t>RAB9B, member RAS oncogene family</t>
  </si>
  <si>
    <t>NM_001109018</t>
  </si>
  <si>
    <t>A_44_P245845</t>
  </si>
  <si>
    <t>RGD1563302</t>
  </si>
  <si>
    <t>NM_001162899</t>
  </si>
  <si>
    <t>A_64_P093483</t>
  </si>
  <si>
    <t>Cym</t>
  </si>
  <si>
    <t>chymosin</t>
  </si>
  <si>
    <t>NM_020091</t>
  </si>
  <si>
    <t>A_42_P763424</t>
  </si>
  <si>
    <t>Atp11a</t>
  </si>
  <si>
    <t>ATPase, class VI, type 11A</t>
  </si>
  <si>
    <t>NM_001107324</t>
  </si>
  <si>
    <t>A_44_P333209</t>
  </si>
  <si>
    <t>Rnf113a1</t>
  </si>
  <si>
    <t>ring finger protein 113A1</t>
  </si>
  <si>
    <t>NM_001014791</t>
  </si>
  <si>
    <t>A_64_P086073</t>
  </si>
  <si>
    <t>Tet1</t>
  </si>
  <si>
    <t>tet methylcytosine dioxygenase 1</t>
  </si>
  <si>
    <t>XM_006256398</t>
  </si>
  <si>
    <t>A_64_P056122</t>
  </si>
  <si>
    <t>LOC307263</t>
  </si>
  <si>
    <t>similar to Glyceraldehyde-3-phosphate dehydrogenase (GAPDH)</t>
  </si>
  <si>
    <t>XR_146400</t>
  </si>
  <si>
    <t>A_64_P161808</t>
  </si>
  <si>
    <t>Extl3</t>
  </si>
  <si>
    <t>exostosin-like glycosyltransferase 3</t>
  </si>
  <si>
    <t>NM_020097</t>
  </si>
  <si>
    <t>A_43_P13420</t>
  </si>
  <si>
    <t>Spon1</t>
  </si>
  <si>
    <t>spondin 1, extracellular matrix protein</t>
  </si>
  <si>
    <t>NM_172067</t>
  </si>
  <si>
    <t>A_64_P098658</t>
  </si>
  <si>
    <t>FERM, RhoGEF and pleckstrin domain protein 2</t>
  </si>
  <si>
    <t>NM_001108233</t>
  </si>
  <si>
    <t>A_64_P082106</t>
  </si>
  <si>
    <t>Trappc9</t>
  </si>
  <si>
    <t>trafficking protein particle complex 9</t>
  </si>
  <si>
    <t>NM_001034156</t>
  </si>
  <si>
    <t>A_64_P088247</t>
  </si>
  <si>
    <t>Prrt1</t>
  </si>
  <si>
    <t>proline-rich transmembrane protein 1</t>
  </si>
  <si>
    <t>NM_001032285</t>
  </si>
  <si>
    <t>A_44_P700360</t>
  </si>
  <si>
    <t>A_64_P026828</t>
  </si>
  <si>
    <t>Abhd14a</t>
  </si>
  <si>
    <t>abhydrolase domain containing 14A</t>
  </si>
  <si>
    <t>NM_001009670</t>
  </si>
  <si>
    <t>A_64_P074451</t>
  </si>
  <si>
    <t>Tcfl5</t>
  </si>
  <si>
    <t>transcription factor-like 5 (basic helix-loop-helix)</t>
  </si>
  <si>
    <t>XM_006224779</t>
  </si>
  <si>
    <t>A_64_P036553</t>
  </si>
  <si>
    <t>Rdh16</t>
  </si>
  <si>
    <t>retinol dehydrogenase 16 (all-trans)</t>
  </si>
  <si>
    <t>NM_199208</t>
  </si>
  <si>
    <t>A_64_P048516</t>
  </si>
  <si>
    <t>Kctd8</t>
  </si>
  <si>
    <t>potassium channel tetramerization domain containing 8</t>
  </si>
  <si>
    <t>NM_001100172</t>
  </si>
  <si>
    <t>A_64_P151679</t>
  </si>
  <si>
    <t>RGD1562874</t>
  </si>
  <si>
    <t>similar to hypothetical protein DKFZp434E1818.1 - human (fragment)</t>
  </si>
  <si>
    <t>XM_345327</t>
  </si>
  <si>
    <t>A_64_P087663</t>
  </si>
  <si>
    <t>Pcolce</t>
  </si>
  <si>
    <t>procollagen C-endopeptidase enhancer</t>
  </si>
  <si>
    <t>NM_019237</t>
  </si>
  <si>
    <t>A_44_P296155</t>
  </si>
  <si>
    <t>RT1-A2</t>
  </si>
  <si>
    <t>RT1 class Ia, locus A2</t>
  </si>
  <si>
    <t>NM_001008829</t>
  </si>
  <si>
    <t>A_64_P132327</t>
  </si>
  <si>
    <t>Dnase1</t>
  </si>
  <si>
    <t>deoxyribonuclease I</t>
  </si>
  <si>
    <t>NM_013097</t>
  </si>
  <si>
    <t>A_44_P1034541</t>
  </si>
  <si>
    <t>Pim3</t>
  </si>
  <si>
    <t>pim-3 oncogene</t>
  </si>
  <si>
    <t>NM_022602</t>
  </si>
  <si>
    <t>A_64_P073584</t>
  </si>
  <si>
    <t>Fam19a5</t>
  </si>
  <si>
    <t>family with sequence similarity 19 (chemokine (C-C motif)-like), member A5</t>
  </si>
  <si>
    <t>XM_006242174</t>
  </si>
  <si>
    <t>A_64_P127251</t>
  </si>
  <si>
    <t>Mageb6</t>
  </si>
  <si>
    <t>melanoma antigen family B, 6</t>
  </si>
  <si>
    <t>XM_001063539</t>
  </si>
  <si>
    <t>A_44_P410192</t>
  </si>
  <si>
    <t>Dtd1</t>
  </si>
  <si>
    <t>D-tyrosyl-tRNA deacylase 1</t>
  </si>
  <si>
    <t>NM_001108594</t>
  </si>
  <si>
    <t>A_64_P082341</t>
  </si>
  <si>
    <t>Slc5a3</t>
  </si>
  <si>
    <t>solute carrier family 5 (sodium/myo-inositol cotransporter), member 3</t>
  </si>
  <si>
    <t>NM_053715</t>
  </si>
  <si>
    <t>A_64_P077152</t>
  </si>
  <si>
    <t>Tas2r116</t>
  </si>
  <si>
    <t>taste receptor, type 2, member 116</t>
  </si>
  <si>
    <t>NM_001166679</t>
  </si>
  <si>
    <t>A_64_P142470</t>
  </si>
  <si>
    <t>Akap17b</t>
  </si>
  <si>
    <t>A kinase (PRKA) anchor protein 17B</t>
  </si>
  <si>
    <t>XM_002730183</t>
  </si>
  <si>
    <t>A_64_P047097</t>
  </si>
  <si>
    <t>Ptprn2</t>
  </si>
  <si>
    <t>protein tyrosine phosphatase, receptor type, N polypeptide 2</t>
  </si>
  <si>
    <t>NM_031600</t>
  </si>
  <si>
    <t>A_44_P123381</t>
  </si>
  <si>
    <t>Prkg2</t>
  </si>
  <si>
    <t>protein kinase, cGMP-dependent, type II</t>
  </si>
  <si>
    <t>NM_013012</t>
  </si>
  <si>
    <t>A_64_P028140</t>
  </si>
  <si>
    <t>Plekhb1</t>
  </si>
  <si>
    <t>pleckstrin homology domain containing, family B (evectins) member 1</t>
  </si>
  <si>
    <t>NM_172033</t>
  </si>
  <si>
    <t>A_64_P118647</t>
  </si>
  <si>
    <t>LOC685560</t>
  </si>
  <si>
    <t>similar to monoacylglycerol O-acyltransferase 2</t>
  </si>
  <si>
    <t>XM_003752601</t>
  </si>
  <si>
    <t>A_44_P486624</t>
  </si>
  <si>
    <t>Plekha6</t>
  </si>
  <si>
    <t>pleckstrin homology domain containing, family A member 6</t>
  </si>
  <si>
    <t>XM_341118</t>
  </si>
  <si>
    <t>A_44_P450518</t>
  </si>
  <si>
    <t>Rangrf</t>
  </si>
  <si>
    <t>RAN guanine nucleotide release factor</t>
  </si>
  <si>
    <t>NM_001105790</t>
  </si>
  <si>
    <t>A_42_P806899</t>
  </si>
  <si>
    <t>Kdm6b</t>
  </si>
  <si>
    <t>lysine (K)-specific demethylase 6B</t>
  </si>
  <si>
    <t>NM_001108829</t>
  </si>
  <si>
    <t>A_44_P488475</t>
  </si>
  <si>
    <t>Iqsec1</t>
  </si>
  <si>
    <t>IQ motif and Sec7 domain 1</t>
  </si>
  <si>
    <t>XM_006224989</t>
  </si>
  <si>
    <t>A_64_P042041</t>
  </si>
  <si>
    <t>Spire1</t>
  </si>
  <si>
    <t>spire-type actin nucleation factor 1</t>
  </si>
  <si>
    <t>NM_001107381</t>
  </si>
  <si>
    <t>A_64_P085772</t>
  </si>
  <si>
    <t>Ankrd50</t>
  </si>
  <si>
    <t>ankyrin repeat domain 50</t>
  </si>
  <si>
    <t>NM_001191606</t>
  </si>
  <si>
    <t>A_42_P625531</t>
  </si>
  <si>
    <t>Extl1</t>
  </si>
  <si>
    <t>exostosin-like glycosyltransferase 1</t>
  </si>
  <si>
    <t>NM_001107985</t>
  </si>
  <si>
    <t>A_64_P065676</t>
  </si>
  <si>
    <t>Hipk2</t>
  </si>
  <si>
    <t>homeodomain interacting protein kinase 2</t>
  </si>
  <si>
    <t>NM_001108622</t>
  </si>
  <si>
    <t>A_64_P001364</t>
  </si>
  <si>
    <t>Prickle1</t>
  </si>
  <si>
    <t>prickle homolog 1 (Drosophila)</t>
  </si>
  <si>
    <t>NM_199396</t>
  </si>
  <si>
    <t>A_64_P127823</t>
  </si>
  <si>
    <t>Ggct</t>
  </si>
  <si>
    <t>gamma-glutamyl cyclotransferase</t>
  </si>
  <si>
    <t>A_64_P003209</t>
  </si>
  <si>
    <t>Asb13</t>
  </si>
  <si>
    <t>ankyrin repeat and SOCS box-containing 13</t>
  </si>
  <si>
    <t>NM_001108420</t>
  </si>
  <si>
    <t>A_64_P081078</t>
  </si>
  <si>
    <t>Gls2</t>
  </si>
  <si>
    <t>glutaminase 2 (liver, mitochondrial)</t>
  </si>
  <si>
    <t>NM_001270787</t>
  </si>
  <si>
    <t>A_64_P009633</t>
  </si>
  <si>
    <t>Tmprss7</t>
  </si>
  <si>
    <t>transmembrane protease, serine 7</t>
  </si>
  <si>
    <t>NM_001105882</t>
  </si>
  <si>
    <t>A_44_P342245</t>
  </si>
  <si>
    <t>Kdm5b</t>
  </si>
  <si>
    <t>lysine (K)-specific demethylase 5B</t>
  </si>
  <si>
    <t>NM_001107177</t>
  </si>
  <si>
    <t>A_64_P158384</t>
  </si>
  <si>
    <t>Fam227b</t>
  </si>
  <si>
    <t>family with sequence similarity 227, member B</t>
  </si>
  <si>
    <t>NM_001013920</t>
  </si>
  <si>
    <t>A_64_P088433</t>
  </si>
  <si>
    <t>Hdac9</t>
  </si>
  <si>
    <t>histone deacetylase 9</t>
  </si>
  <si>
    <t>NM_001200045</t>
  </si>
  <si>
    <t>dynein heavy chain domain 1, pseudogene 1</t>
  </si>
  <si>
    <t>XM_006223445</t>
  </si>
  <si>
    <t>A_64_P045007</t>
  </si>
  <si>
    <t>Schip1</t>
  </si>
  <si>
    <t>schwannomin interacting protein 1</t>
  </si>
  <si>
    <t>NM_001100666</t>
  </si>
  <si>
    <t>A_44_P451638</t>
  </si>
  <si>
    <t>Ppp1r9a</t>
  </si>
  <si>
    <t>protein phosphatase 1, regulatory subunit 9A</t>
  </si>
  <si>
    <t>NM_053473</t>
  </si>
  <si>
    <t>A_64_P105455</t>
  </si>
  <si>
    <t>LOC685513</t>
  </si>
  <si>
    <t>similar to Guanine nucleotide-binding protein G(I)/G(S)/G(O) gamma-12 subunit precursor</t>
  </si>
  <si>
    <t>XM_001064100</t>
  </si>
  <si>
    <t>A_64_P007308</t>
  </si>
  <si>
    <t>Tas2r102</t>
  </si>
  <si>
    <t>taste receptor, type 2, member 102</t>
  </si>
  <si>
    <t>XM_006225151</t>
  </si>
  <si>
    <t>A_64_P098698</t>
  </si>
  <si>
    <t>Nkpd1</t>
  </si>
  <si>
    <t>NTPase, KAP family P-loop domain containing 1</t>
  </si>
  <si>
    <t>XM_001057808</t>
  </si>
  <si>
    <t>A_44_P480801</t>
  </si>
  <si>
    <t>Aldoart2</t>
  </si>
  <si>
    <t>aldolase 1 A retrogene 2</t>
  </si>
  <si>
    <t>NM_001013943</t>
  </si>
  <si>
    <t>A_64_P058236</t>
  </si>
  <si>
    <t>Tanc2</t>
  </si>
  <si>
    <t>tetratricopeptide repeat, ankyrin repeat and coiled-coil containing 2</t>
  </si>
  <si>
    <t>NM_001191653</t>
  </si>
  <si>
    <t>ankyrin repeat domain 28</t>
  </si>
  <si>
    <t>XM_006222119</t>
  </si>
  <si>
    <t>A_64_P014717</t>
  </si>
  <si>
    <t>Mllt11</t>
  </si>
  <si>
    <t>myeloid/lymphoid or mixed-lineage leukemia (trithorax homolog, Drosophila); translocated to, 11</t>
  </si>
  <si>
    <t>NM_001013912</t>
  </si>
  <si>
    <t>A_43_P17493</t>
  </si>
  <si>
    <t>Ikbip</t>
  </si>
  <si>
    <t>IKBKB interacting protein</t>
  </si>
  <si>
    <t>XM_006241250</t>
  </si>
  <si>
    <t>A_43_P17958</t>
  </si>
  <si>
    <t>autophagy related 10</t>
  </si>
  <si>
    <t>NM_001109505</t>
  </si>
  <si>
    <t>A_64_P008406</t>
  </si>
  <si>
    <t>Cx3cr1</t>
  </si>
  <si>
    <t>chemokine (C-X3-C motif) receptor 1</t>
  </si>
  <si>
    <t>NM_133534</t>
  </si>
  <si>
    <t>A_64_P011089</t>
  </si>
  <si>
    <t>Pnpo</t>
  </si>
  <si>
    <t>pyridoxamine 5'-phosphate oxidase</t>
  </si>
  <si>
    <t>NM_022601</t>
  </si>
  <si>
    <t>A_42_P603213</t>
  </si>
  <si>
    <t>Elfn2-ps1</t>
  </si>
  <si>
    <t>extracellular leucine-rich repeat and fibronectin type III domain containing 2, pseudogene 1</t>
  </si>
  <si>
    <t>XM_006242041</t>
  </si>
  <si>
    <t>A_44_P483728</t>
  </si>
  <si>
    <t>Rps6ka1</t>
  </si>
  <si>
    <t>ribosomal protein S6 kinase polypeptide 1</t>
  </si>
  <si>
    <t>NM_031107</t>
  </si>
  <si>
    <t>A_44_P1050444</t>
  </si>
  <si>
    <t>Atp5s</t>
  </si>
  <si>
    <t>ATP synthase, H+ transporting, mitochondrial Fo complex, subunit s (factor B)</t>
  </si>
  <si>
    <t>NM_001007749</t>
  </si>
  <si>
    <t>A_64_P016403</t>
  </si>
  <si>
    <t>Ldha</t>
  </si>
  <si>
    <t>lactate dehydrogenase A</t>
  </si>
  <si>
    <t>NM_017025</t>
  </si>
  <si>
    <t>A_64_P065611</t>
  </si>
  <si>
    <t>Khdrbs3</t>
  </si>
  <si>
    <t>KH domain containing, RNA binding, signal transduction associated 3</t>
  </si>
  <si>
    <t>NM_022249</t>
  </si>
  <si>
    <t>A_64_P020441</t>
  </si>
  <si>
    <t>Klhl31</t>
  </si>
  <si>
    <t>kelch-like family member 31</t>
  </si>
  <si>
    <t>NM_001108170</t>
  </si>
  <si>
    <t>A_44_P974618</t>
  </si>
  <si>
    <t>Fam78a</t>
  </si>
  <si>
    <t>family with sequence similarity 78, member A</t>
  </si>
  <si>
    <t>XM_001079857</t>
  </si>
  <si>
    <t>A_64_P020269</t>
  </si>
  <si>
    <t>Hist1h2bh</t>
  </si>
  <si>
    <t>histone cluster 1, H2bh</t>
  </si>
  <si>
    <t>NM_001107352</t>
  </si>
  <si>
    <t>A_64_P005341</t>
  </si>
  <si>
    <t>Chd3</t>
  </si>
  <si>
    <t>chromodomain helicase DNA binding protein 3</t>
  </si>
  <si>
    <t>XM_006246874</t>
  </si>
  <si>
    <t>A_64_P138127</t>
  </si>
  <si>
    <t>LOC367516</t>
  </si>
  <si>
    <t>hypothetical LOC367516</t>
  </si>
  <si>
    <t>XM_346187</t>
  </si>
  <si>
    <t>A_64_P166406</t>
  </si>
  <si>
    <t>Capn1</t>
  </si>
  <si>
    <t>calpain 1, (mu/I) large subunit</t>
  </si>
  <si>
    <t>NM_019152</t>
  </si>
  <si>
    <t>A_64_P043101</t>
  </si>
  <si>
    <t>A_64_P018582</t>
  </si>
  <si>
    <t>Pura</t>
  </si>
  <si>
    <t>purine rich element binding protein A</t>
  </si>
  <si>
    <t>XM_006222540</t>
  </si>
  <si>
    <t>A_43_P11537</t>
  </si>
  <si>
    <t>Rbp1</t>
  </si>
  <si>
    <t>retinol binding protein 1, cellular</t>
  </si>
  <si>
    <t>NM_012733</t>
  </si>
  <si>
    <t>A_64_P077242</t>
  </si>
  <si>
    <t>LOC102557467</t>
  </si>
  <si>
    <t>uncharacterized LOC102557467</t>
  </si>
  <si>
    <t>XM_006227147</t>
  </si>
  <si>
    <t>A_64_P133172</t>
  </si>
  <si>
    <t>Sema5b</t>
  </si>
  <si>
    <t>sema domain, seven thrombospondin repeats (type 1 and type 1-like), transmembrane domain (TM) and short cytoplasmic domain, (semaphorin) 5B</t>
  </si>
  <si>
    <t>NM_001107091</t>
  </si>
  <si>
    <t>A_64_P112141</t>
  </si>
  <si>
    <t>Ptpn13</t>
  </si>
  <si>
    <t>protein tyrosine phosphatase, non-receptor type 13</t>
  </si>
  <si>
    <t>NM_001100789</t>
  </si>
  <si>
    <t>A_44_P620895</t>
  </si>
  <si>
    <t>LOC500124</t>
  </si>
  <si>
    <t>similar to RIKEN cDNA 4921507P07</t>
  </si>
  <si>
    <t>NM_001024329</t>
  </si>
  <si>
    <t>A_64_P025633</t>
  </si>
  <si>
    <t>Tmem150a</t>
  </si>
  <si>
    <t>transmembrane protein 150A</t>
  </si>
  <si>
    <t>NM_139107</t>
  </si>
  <si>
    <t>A_64_P137214</t>
  </si>
  <si>
    <t>A_64_P091008</t>
  </si>
  <si>
    <t>RGD1306271</t>
  </si>
  <si>
    <t>similar to KIAA1549 protein</t>
  </si>
  <si>
    <t>XM_006236341</t>
  </si>
  <si>
    <t>A_64_P069646</t>
  </si>
  <si>
    <t>Nacc2</t>
  </si>
  <si>
    <t>NACC family member 2, BEN and BTB (POZ) domain containing</t>
  </si>
  <si>
    <t>NM_001100533</t>
  </si>
  <si>
    <t>A_64_P081183</t>
  </si>
  <si>
    <t>Yipf1</t>
  </si>
  <si>
    <t>Yip1 domain family, member 1</t>
  </si>
  <si>
    <t>NM_199383</t>
  </si>
  <si>
    <t>A_64_P008141</t>
  </si>
  <si>
    <t>RGD1560273</t>
  </si>
  <si>
    <t>BC167759</t>
  </si>
  <si>
    <t>A_64_P043021</t>
  </si>
  <si>
    <t>Il17d</t>
  </si>
  <si>
    <t>interleukin 17D</t>
  </si>
  <si>
    <t>XM_006252088</t>
  </si>
  <si>
    <t>A_44_P436597</t>
  </si>
  <si>
    <t>Mettl23</t>
  </si>
  <si>
    <t>methyltransferase like 23</t>
  </si>
  <si>
    <t>NM_001008283</t>
  </si>
  <si>
    <t>A_64_P137828</t>
  </si>
  <si>
    <t>Stambp</t>
  </si>
  <si>
    <t>Stam binding protein</t>
  </si>
  <si>
    <t>NM_138531</t>
  </si>
  <si>
    <t>A_44_P518259</t>
  </si>
  <si>
    <t>Wwp2</t>
  </si>
  <si>
    <t>WW domain containing E3 ubiquitin protein ligase 2</t>
  </si>
  <si>
    <t>NM_001106184</t>
  </si>
  <si>
    <t>A_44_P525486</t>
  </si>
  <si>
    <t>Plxnb3</t>
  </si>
  <si>
    <t>plexin B3</t>
  </si>
  <si>
    <t>NM_001135878</t>
  </si>
  <si>
    <t>A_64_P069033</t>
  </si>
  <si>
    <t>LOC298795</t>
  </si>
  <si>
    <t>similar to 14-3-3 protein sigma</t>
  </si>
  <si>
    <t>NM_001013941</t>
  </si>
  <si>
    <t>A_64_P160814</t>
  </si>
  <si>
    <t>Kctd11</t>
  </si>
  <si>
    <t>potassium channel tetramerization domain containing 11</t>
  </si>
  <si>
    <t>NM_001108831</t>
  </si>
  <si>
    <t>A_44_P226928</t>
  </si>
  <si>
    <t>Pdzd2</t>
  </si>
  <si>
    <t>PDZ domain containing 2</t>
  </si>
  <si>
    <t>NM_022940</t>
  </si>
  <si>
    <t>A_64_P029335</t>
  </si>
  <si>
    <t>acetyl-Coenzyme A acyltransferase 1B</t>
  </si>
  <si>
    <t>NM_001040019</t>
  </si>
  <si>
    <t>A_64_P138560</t>
  </si>
  <si>
    <t>A_43_P13176</t>
  </si>
  <si>
    <t>Agpat4</t>
  </si>
  <si>
    <t>1-acylglycerol-3-phosphate O-acyltransferase 4</t>
  </si>
  <si>
    <t>NM_133406</t>
  </si>
  <si>
    <t>A_64_P155895</t>
  </si>
  <si>
    <t>Thnsl2</t>
  </si>
  <si>
    <t>threonine synthase-like 2 (S. cerevisiae)</t>
  </si>
  <si>
    <t>NM_001009658</t>
  </si>
  <si>
    <t>A_44_P276607</t>
  </si>
  <si>
    <t>RGD1307439</t>
  </si>
  <si>
    <t>similar to hypothetical protein MGC35138</t>
  </si>
  <si>
    <t>NM_001127540</t>
  </si>
  <si>
    <t>A_43_P11146</t>
  </si>
  <si>
    <t>Lyplal1</t>
  </si>
  <si>
    <t>lysophospholipase-like 1</t>
  </si>
  <si>
    <t>NM_001105986</t>
  </si>
  <si>
    <t>A_64_P034451</t>
  </si>
  <si>
    <t>Zfp185</t>
  </si>
  <si>
    <t>zinc finger protein 185</t>
  </si>
  <si>
    <t>XM_006223376</t>
  </si>
  <si>
    <t>A_44_P452163</t>
  </si>
  <si>
    <t>Kcnj3</t>
  </si>
  <si>
    <t>potassium inwardly-rectifying channel, subfamily J, member 3</t>
  </si>
  <si>
    <t>NM_031610</t>
  </si>
  <si>
    <t>A_64_P005586</t>
  </si>
  <si>
    <t>Mcart1l</t>
  </si>
  <si>
    <t>mitochondrial carrier triple repeat 1-like</t>
  </si>
  <si>
    <t>NM_001127602</t>
  </si>
  <si>
    <t>A_44_P278509</t>
  </si>
  <si>
    <t>Atat1</t>
  </si>
  <si>
    <t>alpha tubulin acetyltransferase 1</t>
  </si>
  <si>
    <t>NM_212498</t>
  </si>
  <si>
    <t>A_64_P104850</t>
  </si>
  <si>
    <t>Lyrm2</t>
  </si>
  <si>
    <t>LYR motif containing 2</t>
  </si>
  <si>
    <t>NM_001126096</t>
  </si>
  <si>
    <t>A_64_P065922</t>
  </si>
  <si>
    <t>triosephosphate isomerase 1</t>
  </si>
  <si>
    <t>NM_022922</t>
  </si>
  <si>
    <t>A_64_P150509</t>
  </si>
  <si>
    <t>Ccr10</t>
  </si>
  <si>
    <t>chemokine (C-C motif) receptor 10</t>
  </si>
  <si>
    <t>NM_001108836</t>
  </si>
  <si>
    <t>A_44_P1037041</t>
  </si>
  <si>
    <t>Map3k6</t>
  </si>
  <si>
    <t>mitogen-activated protein kinase kinase kinase 6</t>
  </si>
  <si>
    <t>NM_001107909</t>
  </si>
  <si>
    <t>A_64_P151076</t>
  </si>
  <si>
    <t>Cul9</t>
  </si>
  <si>
    <t>cullin 9</t>
  </si>
  <si>
    <t>NM_001191582</t>
  </si>
  <si>
    <t>A_64_P041536</t>
  </si>
  <si>
    <t>Rassf2</t>
  </si>
  <si>
    <t>Ras association (RalGDS/AF-6) domain family member 2</t>
  </si>
  <si>
    <t>NM_001037096</t>
  </si>
  <si>
    <t>A_64_P061640</t>
  </si>
  <si>
    <t>Smim14</t>
  </si>
  <si>
    <t>small integral membrane protein 14</t>
  </si>
  <si>
    <t>NM_001037792</t>
  </si>
  <si>
    <t>A_64_P114475</t>
  </si>
  <si>
    <t>Frrs1l</t>
  </si>
  <si>
    <t>ferric-chelate reductase 1-like</t>
  </si>
  <si>
    <t>XM_345535</t>
  </si>
  <si>
    <t>A_42_P664259</t>
  </si>
  <si>
    <t>Abca2</t>
  </si>
  <si>
    <t>ATP-binding cassette, subfamily A (ABC1), member 2</t>
  </si>
  <si>
    <t>NM_024396</t>
  </si>
  <si>
    <t>A_64_P078006</t>
  </si>
  <si>
    <t>Kdm5a</t>
  </si>
  <si>
    <t>lysine (K)-specific demethylase 5A</t>
  </si>
  <si>
    <t>NM_001277177</t>
  </si>
  <si>
    <t>A_44_P998015</t>
  </si>
  <si>
    <t>Cdc42ep3</t>
  </si>
  <si>
    <t>CDC42 effector protein (Rho GTPase binding) 3</t>
  </si>
  <si>
    <t>NM_001048044</t>
  </si>
  <si>
    <t>A_44_P184817</t>
  </si>
  <si>
    <t>Selenbp1</t>
  </si>
  <si>
    <t>selenium binding protein 1</t>
  </si>
  <si>
    <t>NM_080892</t>
  </si>
  <si>
    <t>A_42_P842823</t>
  </si>
  <si>
    <t>Reep6</t>
  </si>
  <si>
    <t>receptor accessory protein 6</t>
  </si>
  <si>
    <t>NM_001013218</t>
  </si>
  <si>
    <t>A_43_P11432</t>
  </si>
  <si>
    <t>acetyl-CoA acyltransferase 1</t>
  </si>
  <si>
    <t>NM_012489</t>
  </si>
  <si>
    <t>A_64_P037813</t>
  </si>
  <si>
    <t>Lsamp</t>
  </si>
  <si>
    <t>limbic system-associated membrane protein</t>
  </si>
  <si>
    <t>NM_017242</t>
  </si>
  <si>
    <t>A_42_P495923</t>
  </si>
  <si>
    <t>Tmem205</t>
  </si>
  <si>
    <t>transmembrane protein 205</t>
  </si>
  <si>
    <t>NM_001106804</t>
  </si>
  <si>
    <t>A_44_P314386</t>
  </si>
  <si>
    <t>Vps13b</t>
  </si>
  <si>
    <t>vacuolar protein sorting 13 homolog B (yeast)</t>
  </si>
  <si>
    <t>NM_001134886</t>
  </si>
  <si>
    <t>A_64_P121608</t>
  </si>
  <si>
    <t>Tmem143</t>
  </si>
  <si>
    <t>transmembrane protein 143</t>
  </si>
  <si>
    <t>NM_001107513</t>
  </si>
  <si>
    <t>A_64_P054881</t>
  </si>
  <si>
    <t>A_64_P382253</t>
  </si>
  <si>
    <t>XM_006227425</t>
  </si>
  <si>
    <t>A_44_P1022237</t>
  </si>
  <si>
    <t>Rab26</t>
  </si>
  <si>
    <t>RAB26, member RAS oncogene family</t>
  </si>
  <si>
    <t>NM_133580</t>
  </si>
  <si>
    <t>A_64_P025615</t>
  </si>
  <si>
    <t>Pex11g</t>
  </si>
  <si>
    <t>peroxisomal biogenesis factor 11 gamma</t>
  </si>
  <si>
    <t>NM_001105902</t>
  </si>
  <si>
    <t>A_64_P152825</t>
  </si>
  <si>
    <t>Cav2</t>
  </si>
  <si>
    <t>caveolin 2</t>
  </si>
  <si>
    <t>NM_131914</t>
  </si>
  <si>
    <t>A_44_P389178</t>
  </si>
  <si>
    <t>Efcab4a</t>
  </si>
  <si>
    <t>EF-hand calcium binding domain 4A</t>
  </si>
  <si>
    <t>NM_001127541</t>
  </si>
  <si>
    <t>A_64_P124070</t>
  </si>
  <si>
    <t>Steap4</t>
  </si>
  <si>
    <t>STEAP family member 4</t>
  </si>
  <si>
    <t>AY325154</t>
  </si>
  <si>
    <t>A_42_P524633</t>
  </si>
  <si>
    <t>Fam134b</t>
  </si>
  <si>
    <t>family with sequence similarity 134, member B</t>
  </si>
  <si>
    <t>NM_001034912</t>
  </si>
  <si>
    <t>A_44_P653647</t>
  </si>
  <si>
    <t>Tmem117</t>
  </si>
  <si>
    <t>transmembrane protein 117</t>
  </si>
  <si>
    <t>NM_001271239</t>
  </si>
  <si>
    <t>A_44_P292980</t>
  </si>
  <si>
    <t>Slitrk1</t>
  </si>
  <si>
    <t>SLIT and NTRK-like family, member 1</t>
  </si>
  <si>
    <t>NM_001107283</t>
  </si>
  <si>
    <t>A_44_P251212</t>
  </si>
  <si>
    <t>Pfkm</t>
  </si>
  <si>
    <t>phosphofructokinase, muscle</t>
  </si>
  <si>
    <t>NM_031715</t>
  </si>
  <si>
    <t>A_64_P131199</t>
  </si>
  <si>
    <t>EMI domain containing 1</t>
  </si>
  <si>
    <t>NM_001109467</t>
  </si>
  <si>
    <t>A_64_P132422</t>
  </si>
  <si>
    <t>Sema3d</t>
  </si>
  <si>
    <t>sema domain, immunoglobulin domain (Ig), short basic domain, secreted, (semaphorin) 3D</t>
  </si>
  <si>
    <t>NM_001104633</t>
  </si>
  <si>
    <t>A_44_P990769</t>
  </si>
  <si>
    <t>Slc35a2</t>
  </si>
  <si>
    <t>solute carrier family 35 (UDP-galactose transporter), member A2</t>
  </si>
  <si>
    <t>NM_001127642</t>
  </si>
  <si>
    <t>A_64_P048004</t>
  </si>
  <si>
    <t>Bfsp2</t>
  </si>
  <si>
    <t>beaded filament structural protein 2, phakinin</t>
  </si>
  <si>
    <t>NM_001277434</t>
  </si>
  <si>
    <t>A_64_P064088</t>
  </si>
  <si>
    <t>Hdhd2</t>
  </si>
  <si>
    <t>haloacid dehalogenase-like hydrolase domain containing 2</t>
  </si>
  <si>
    <t>NM_001014151</t>
  </si>
  <si>
    <t>A_42_P585328</t>
  </si>
  <si>
    <t>Xrcc1</t>
  </si>
  <si>
    <t>X-ray repair complementing defective repair in Chinese hamster cells 1</t>
  </si>
  <si>
    <t>NM_053435</t>
  </si>
  <si>
    <t>A_44_P546180</t>
  </si>
  <si>
    <t>Cdc40</t>
  </si>
  <si>
    <t>cell division cycle 40</t>
  </si>
  <si>
    <t>NM_001108538</t>
  </si>
  <si>
    <t>A_44_P422523</t>
  </si>
  <si>
    <t>Faim2</t>
  </si>
  <si>
    <t>Fas apoptotic inhibitory molecule 2</t>
  </si>
  <si>
    <t>NM_144756</t>
  </si>
  <si>
    <t>A_43_P11975</t>
  </si>
  <si>
    <t>Tsx</t>
  </si>
  <si>
    <t>testis specific X-linked gene</t>
  </si>
  <si>
    <t>NM_019203</t>
  </si>
  <si>
    <t>A_44_P1042473</t>
  </si>
  <si>
    <t>Lgals3bp</t>
  </si>
  <si>
    <t>lectin, galactoside-binding, soluble, 3 binding protein</t>
  </si>
  <si>
    <t>NM_139096</t>
  </si>
  <si>
    <t>A_42_P794748</t>
  </si>
  <si>
    <t>Acad11</t>
  </si>
  <si>
    <t>acyl-CoA dehydrogenase family, member 11</t>
  </si>
  <si>
    <t>NM_001108181</t>
  </si>
  <si>
    <t>A_44_P596424</t>
  </si>
  <si>
    <t>Adamtsl1</t>
  </si>
  <si>
    <t>ADAMTS-like 1</t>
  </si>
  <si>
    <t>XM_006225382</t>
  </si>
  <si>
    <t>A_44_P478284</t>
  </si>
  <si>
    <t>Dbndd1</t>
  </si>
  <si>
    <t>dysbindin (dystrobrevin binding protein 1) domain containing 1</t>
  </si>
  <si>
    <t>NM_001014156</t>
  </si>
  <si>
    <t>A_44_P350074</t>
  </si>
  <si>
    <t>Mbnl2</t>
  </si>
  <si>
    <t>muscleblind-like splicing regulator 2</t>
  </si>
  <si>
    <t>NM_001111064</t>
  </si>
  <si>
    <t>A_42_P641962</t>
  </si>
  <si>
    <t>Pcsk6</t>
  </si>
  <si>
    <t>proprotein convertase subtilisin/kexin type 6</t>
  </si>
  <si>
    <t>NM_012999</t>
  </si>
  <si>
    <t>A_64_P006354</t>
  </si>
  <si>
    <t>Sfn</t>
  </si>
  <si>
    <t>stratifin</t>
  </si>
  <si>
    <t>XM_001065560</t>
  </si>
  <si>
    <t>A_64_P005754</t>
  </si>
  <si>
    <t>Cav1</t>
  </si>
  <si>
    <t>caveolin 1, caveolae protein</t>
  </si>
  <si>
    <t>NM_031556</t>
  </si>
  <si>
    <t>A_44_P542910</t>
  </si>
  <si>
    <t>Golga7</t>
  </si>
  <si>
    <t>golgin A7</t>
  </si>
  <si>
    <t>NM_001007731</t>
  </si>
  <si>
    <t>A_44_P746666</t>
  </si>
  <si>
    <t>Zfp667</t>
  </si>
  <si>
    <t>zinc finger protein 667</t>
  </si>
  <si>
    <t>NM_001008557</t>
  </si>
  <si>
    <t>A_44_P541020</t>
  </si>
  <si>
    <t>B3galt4</t>
  </si>
  <si>
    <t>UDP-Gal:betaGlcNAc beta 1,3-galactosyltransferase, polypeptide 4</t>
  </si>
  <si>
    <t>NM_133553</t>
  </si>
  <si>
    <t>A_43_P17055</t>
  </si>
  <si>
    <t>Aatk</t>
  </si>
  <si>
    <t>apoptosis-associated tyrosine kinase</t>
  </si>
  <si>
    <t>NM_001168703</t>
  </si>
  <si>
    <t>A_64_P029062</t>
  </si>
  <si>
    <t>Clybl</t>
  </si>
  <si>
    <t>citrate lyase beta like</t>
  </si>
  <si>
    <t>NM_001100685</t>
  </si>
  <si>
    <t>A_64_P055231</t>
  </si>
  <si>
    <t>Leprel2</t>
  </si>
  <si>
    <t>leprecan-like 2</t>
  </si>
  <si>
    <t>NM_001106620</t>
  </si>
  <si>
    <t>A_43_P16965</t>
  </si>
  <si>
    <t>Saysd1</t>
  </si>
  <si>
    <t>SAYSVFN motif domain containing 1</t>
  </si>
  <si>
    <t>XR_146612</t>
  </si>
  <si>
    <t>A_64_P144153</t>
  </si>
  <si>
    <t>Klhl35</t>
  </si>
  <si>
    <t>kelch-like family member 35</t>
  </si>
  <si>
    <t>XM_006229819</t>
  </si>
  <si>
    <t>A_42_P753675</t>
  </si>
  <si>
    <t>Arhgdig</t>
  </si>
  <si>
    <t>Rho GDP dissociation inhibitor (GDI) gamma</t>
  </si>
  <si>
    <t>NM_001108269</t>
  </si>
  <si>
    <t>A_64_P023427</t>
  </si>
  <si>
    <t>Sdk2</t>
  </si>
  <si>
    <t>sidekick cell adhesion molecule 2</t>
  </si>
  <si>
    <t>NM_001108303</t>
  </si>
  <si>
    <t>A_44_P351982</t>
  </si>
  <si>
    <t>Dnase1l1</t>
  </si>
  <si>
    <t>deoxyribonuclease 1-like 1</t>
  </si>
  <si>
    <t>NM_001014223</t>
  </si>
  <si>
    <t>A_64_P045260</t>
  </si>
  <si>
    <t>Mrpl36</t>
  </si>
  <si>
    <t>mitochondrial ribosomal protein L36</t>
  </si>
  <si>
    <t>NM_001108879</t>
  </si>
  <si>
    <t>A_64_P146532</t>
  </si>
  <si>
    <t>Fbxo25</t>
  </si>
  <si>
    <t>F-box protein 25</t>
  </si>
  <si>
    <t>NM_001014239</t>
  </si>
  <si>
    <t>A_64_P061797</t>
  </si>
  <si>
    <t>Maob</t>
  </si>
  <si>
    <t>monoamine oxidase B</t>
  </si>
  <si>
    <t>NM_013198</t>
  </si>
  <si>
    <t>A_64_P051034</t>
  </si>
  <si>
    <t>Dynlt3</t>
  </si>
  <si>
    <t>dynein light chain Tctex-type 3</t>
  </si>
  <si>
    <t>NM_001013228</t>
  </si>
  <si>
    <t>RIMS binding protein 2</t>
  </si>
  <si>
    <t>NM_001100488</t>
  </si>
  <si>
    <t>A_64_P178339</t>
  </si>
  <si>
    <t>Trip11</t>
  </si>
  <si>
    <t>thyroid hormone receptor interactor 11</t>
  </si>
  <si>
    <t>NM_001191772</t>
  </si>
  <si>
    <t>A_64_P162810</t>
  </si>
  <si>
    <t>RGD1310110</t>
  </si>
  <si>
    <t>similar to 3632451O06Rik protein</t>
  </si>
  <si>
    <t>NM_001108374</t>
  </si>
  <si>
    <t>A_43_P16761</t>
  </si>
  <si>
    <t>Urm1</t>
  </si>
  <si>
    <t>ubiquitin related modifier 1</t>
  </si>
  <si>
    <t>NM_001137562</t>
  </si>
  <si>
    <t>A_43_P10292</t>
  </si>
  <si>
    <t>St6galnac4</t>
  </si>
  <si>
    <t>ST6 (alpha-N-acetyl-neuraminyl-2,3-beta-galactosyl-1,3)-N-acetylgalactosaminide alpha-2,6-sialyltransferase 4</t>
  </si>
  <si>
    <t>XM_001080040</t>
  </si>
  <si>
    <t>A_64_P053531</t>
  </si>
  <si>
    <t>RGD1310819</t>
  </si>
  <si>
    <t>similar to putative protein (5S487)</t>
  </si>
  <si>
    <t>XM_006226805</t>
  </si>
  <si>
    <t>A_64_P017761</t>
  </si>
  <si>
    <t>Morn1</t>
  </si>
  <si>
    <t>MORN repeat containing 1</t>
  </si>
  <si>
    <t>NM_001005544</t>
  </si>
  <si>
    <t>A_64_P069086</t>
  </si>
  <si>
    <t>Dpp8</t>
  </si>
  <si>
    <t>dipeptidylpeptidase 8</t>
  </si>
  <si>
    <t>NM_001108159</t>
  </si>
  <si>
    <t>A_64_P165005</t>
  </si>
  <si>
    <t>Fzd8</t>
  </si>
  <si>
    <t>frizzled family receptor 8</t>
  </si>
  <si>
    <t>NM_001044251</t>
  </si>
  <si>
    <t>A_64_P067065</t>
  </si>
  <si>
    <t>Cd207</t>
  </si>
  <si>
    <t>CD207 molecule, langerin</t>
  </si>
  <si>
    <t>XM_002726425</t>
  </si>
  <si>
    <t>A_64_P109497</t>
  </si>
  <si>
    <t>Nr1i3</t>
  </si>
  <si>
    <t>nuclear receptor subfamily 1, group I, member 3</t>
  </si>
  <si>
    <t>NM_001270838</t>
  </si>
  <si>
    <t>A_64_P013609</t>
  </si>
  <si>
    <t>Jhdm1d</t>
  </si>
  <si>
    <t>jumonji C domain containing histone demethylase 1</t>
  </si>
  <si>
    <t>XM_006236360</t>
  </si>
  <si>
    <t>A_44_P107372</t>
  </si>
  <si>
    <t>RT1-CE2</t>
  </si>
  <si>
    <t>RT1 class I, locus CE2</t>
  </si>
  <si>
    <t>NM_001008840</t>
  </si>
  <si>
    <t>A_44_P1005031</t>
  </si>
  <si>
    <t>Fbxo7</t>
  </si>
  <si>
    <t>F-box protein 7</t>
  </si>
  <si>
    <t>NM_001012222</t>
  </si>
  <si>
    <t>A_64_P072227</t>
  </si>
  <si>
    <t>Arrdc2</t>
  </si>
  <si>
    <t>arrestin domain containing 2</t>
  </si>
  <si>
    <t>NM_001107303</t>
  </si>
  <si>
    <t>A_64_P149172</t>
  </si>
  <si>
    <t>Abr</t>
  </si>
  <si>
    <t>active BCR-related</t>
  </si>
  <si>
    <t>NM_001105814</t>
  </si>
  <si>
    <t>A_64_P115035</t>
  </si>
  <si>
    <t>Srgap3</t>
  </si>
  <si>
    <t>SLIT-ROBO Rho GTPase activating protein 3</t>
  </si>
  <si>
    <t>XM_006237047</t>
  </si>
  <si>
    <t>A_44_P558411</t>
  </si>
  <si>
    <t>Scrg1</t>
  </si>
  <si>
    <t>stimulator of chondrogenesis 1</t>
  </si>
  <si>
    <t>NM_033499</t>
  </si>
  <si>
    <t>A_64_P109603</t>
  </si>
  <si>
    <t>Cflar</t>
  </si>
  <si>
    <t>CASP8 and FADD-like apoptosis regulator</t>
  </si>
  <si>
    <t>BC089781</t>
  </si>
  <si>
    <t>A_44_P192543</t>
  </si>
  <si>
    <t>Fkbp11</t>
  </si>
  <si>
    <t>FK506 binding protein 11</t>
  </si>
  <si>
    <t>NM_001013105</t>
  </si>
  <si>
    <t>A_64_P050727</t>
  </si>
  <si>
    <t>small EDRK-rich factor 1</t>
  </si>
  <si>
    <t>XM_001070716</t>
  </si>
  <si>
    <t>A_42_P597308</t>
  </si>
  <si>
    <t>N6amt2</t>
  </si>
  <si>
    <t>N-6 adenine-specific DNA methyltransferase 2 (putative)</t>
  </si>
  <si>
    <t>NM_001134990</t>
  </si>
  <si>
    <t>A_64_P087238</t>
  </si>
  <si>
    <t>Harbi1</t>
  </si>
  <si>
    <t>harbinger transposase derived 1</t>
  </si>
  <si>
    <t>NM_001113793</t>
  </si>
  <si>
    <t>A_42_P535743</t>
  </si>
  <si>
    <t>Galnt11</t>
  </si>
  <si>
    <t>UDP-N-acetyl-alpha-D-galactosamine:polypeptide N-acetylgalactosaminyltransferase 11 (GalNAc-T11)</t>
  </si>
  <si>
    <t>NM_199393</t>
  </si>
  <si>
    <t>A_44_P1045950</t>
  </si>
  <si>
    <t>Pcsk1n</t>
  </si>
  <si>
    <t>proprotein convertase subtilisin/kexin type 1 inhibitor</t>
  </si>
  <si>
    <t>NM_019279</t>
  </si>
  <si>
    <t>A_42_P459431</t>
  </si>
  <si>
    <t>Bphl</t>
  </si>
  <si>
    <t>biphenyl hydrolase-like (serine hydrolase)</t>
  </si>
  <si>
    <t>NM_001037206</t>
  </si>
  <si>
    <t>A_44_P220888</t>
  </si>
  <si>
    <t>Calr3</t>
  </si>
  <si>
    <t>calreticulin 3</t>
  </si>
  <si>
    <t>NM_001012212</t>
  </si>
  <si>
    <t>A_42_P753198</t>
  </si>
  <si>
    <t>Rnf5</t>
  </si>
  <si>
    <t>ring finger protein 5, E3 ubiquitin protein ligase</t>
  </si>
  <si>
    <t>NM_001109025</t>
  </si>
  <si>
    <t>A_42_P667100</t>
  </si>
  <si>
    <t>Fggy</t>
  </si>
  <si>
    <t>FGGY carbohydrate kinase domain containing</t>
  </si>
  <si>
    <t>NM_001013932</t>
  </si>
  <si>
    <t>A_43_P19520</t>
  </si>
  <si>
    <t>Tmem80</t>
  </si>
  <si>
    <t>transmembrane protein 80</t>
  </si>
  <si>
    <t>NR_045203</t>
  </si>
  <si>
    <t>A_43_P15933</t>
  </si>
  <si>
    <t>Chrm4</t>
  </si>
  <si>
    <t>cholinergic receptor, muscarinic 4</t>
  </si>
  <si>
    <t>NM_031547</t>
  </si>
  <si>
    <t>A_64_P012364</t>
  </si>
  <si>
    <t>RGD1562508</t>
  </si>
  <si>
    <t>similar to hypothetical protein 4930474N05</t>
  </si>
  <si>
    <t>XM_006252783</t>
  </si>
  <si>
    <t>A_64_P043289</t>
  </si>
  <si>
    <t>Peli2</t>
  </si>
  <si>
    <t>pellino E3 ubiquitin protein ligase family member 2</t>
  </si>
  <si>
    <t>NM_001107259</t>
  </si>
  <si>
    <t>A_44_P1031109</t>
  </si>
  <si>
    <t>Npdc1</t>
  </si>
  <si>
    <t>neural proliferation, differentiation and control, 1</t>
  </si>
  <si>
    <t>NM_001004231</t>
  </si>
  <si>
    <t>A_42_P513145</t>
  </si>
  <si>
    <t>Flnb</t>
  </si>
  <si>
    <t>filamin B, beta</t>
  </si>
  <si>
    <t>NM_001107288</t>
  </si>
  <si>
    <t>A_64_P087089</t>
  </si>
  <si>
    <t>Kdm4b</t>
  </si>
  <si>
    <t>lysine (K)-specific demethylase 4B</t>
  </si>
  <si>
    <t>NM_001044236</t>
  </si>
  <si>
    <t>A_64_P112181</t>
  </si>
  <si>
    <t>RGD1562660</t>
  </si>
  <si>
    <t>XM_006222686</t>
  </si>
  <si>
    <t>A_64_P035238</t>
  </si>
  <si>
    <t>LOC102551188</t>
  </si>
  <si>
    <t>reticulocyte-binding protein 3-like</t>
  </si>
  <si>
    <t>XM_006255344</t>
  </si>
  <si>
    <t>A_64_P143971</t>
  </si>
  <si>
    <t>A_42_P792382</t>
  </si>
  <si>
    <t>Psme2</t>
  </si>
  <si>
    <t>proteasome (prosome, macropain) activator subunit 2</t>
  </si>
  <si>
    <t>NM_017257</t>
  </si>
  <si>
    <t>A_42_P833096</t>
  </si>
  <si>
    <t>Kcnj16</t>
  </si>
  <si>
    <t>potassium inwardly-rectifying channel, subfamily J, member 16</t>
  </si>
  <si>
    <t>NM_053314</t>
  </si>
  <si>
    <t>A_44_P295118</t>
  </si>
  <si>
    <t>Fam53a</t>
  </si>
  <si>
    <t>family with sequence similarity 53, member A</t>
  </si>
  <si>
    <t>NM_001107228</t>
  </si>
  <si>
    <t>A_44_P103082</t>
  </si>
  <si>
    <t>Tspyl2</t>
  </si>
  <si>
    <t>TSPY-like 2</t>
  </si>
  <si>
    <t>NM_001191618</t>
  </si>
  <si>
    <t>A_42_P543004</t>
  </si>
  <si>
    <t>Socs2</t>
  </si>
  <si>
    <t>suppressor of cytokine signaling 2</t>
  </si>
  <si>
    <t>NM_058208</t>
  </si>
  <si>
    <t>A_44_P637087</t>
  </si>
  <si>
    <t>Fam178b</t>
  </si>
  <si>
    <t>family with sequence similarity 178, member B</t>
  </si>
  <si>
    <t>NM_001122658</t>
  </si>
  <si>
    <t>A_44_P290591</t>
  </si>
  <si>
    <t>Pvrl2</t>
  </si>
  <si>
    <t>poliovirus receptor-related 2</t>
  </si>
  <si>
    <t>NM_001012064</t>
  </si>
  <si>
    <t>A_64_P065190</t>
  </si>
  <si>
    <t>Cryl1</t>
  </si>
  <si>
    <t>crystallin, lambda 1</t>
  </si>
  <si>
    <t>NM_175757</t>
  </si>
  <si>
    <t>A_42_P513461</t>
  </si>
  <si>
    <t>Armc10</t>
  </si>
  <si>
    <t>armadillo repeat containing 10</t>
  </si>
  <si>
    <t>NM_001106576</t>
  </si>
  <si>
    <t>A_64_P312700</t>
  </si>
  <si>
    <t>Arhgef7</t>
  </si>
  <si>
    <t>Rho guanine nucleotide exchange factor (GEF) 7</t>
  </si>
  <si>
    <t>NM_053740</t>
  </si>
  <si>
    <t>A_42_P687819</t>
  </si>
  <si>
    <t>A_64_P125953</t>
  </si>
  <si>
    <t>Snx20</t>
  </si>
  <si>
    <t>sorting nexin 20</t>
  </si>
  <si>
    <t>NM_001024999</t>
  </si>
  <si>
    <t>A_64_P137352</t>
  </si>
  <si>
    <t>A_64_P160613</t>
  </si>
  <si>
    <t>Elac1</t>
  </si>
  <si>
    <t>elaC ribonuclease Z 1</t>
  </si>
  <si>
    <t>NM_001107406</t>
  </si>
  <si>
    <t>A_64_P119134</t>
  </si>
  <si>
    <t>Smtnl2</t>
  </si>
  <si>
    <t>smoothelin-like 2</t>
  </si>
  <si>
    <t>NM_001190998</t>
  </si>
  <si>
    <t>nitrogen permease regulator-like 2 (S. cerevisiae)</t>
  </si>
  <si>
    <t>NM_001025744</t>
  </si>
  <si>
    <t>A_64_P127953</t>
  </si>
  <si>
    <t>LOC100362981</t>
  </si>
  <si>
    <t>LRRGT00010-like</t>
  </si>
  <si>
    <t>NM_001245924</t>
  </si>
  <si>
    <t>A_64_P010234</t>
  </si>
  <si>
    <t>Gys1</t>
  </si>
  <si>
    <t>glycogen synthase 1, muscle</t>
  </si>
  <si>
    <t>NM_001109615</t>
  </si>
  <si>
    <t>A_64_P137436</t>
  </si>
  <si>
    <t>LOC688286</t>
  </si>
  <si>
    <t>similar to threonine aldolase 1</t>
  </si>
  <si>
    <t>XM_006220952</t>
  </si>
  <si>
    <t>A_44_P532297</t>
  </si>
  <si>
    <t>Ndufaf6</t>
  </si>
  <si>
    <t>NADH dehydrogenase (ubiquinone) complex I, assembly factor 6</t>
  </si>
  <si>
    <t>NM_001276441</t>
  </si>
  <si>
    <t>A_64_P115121</t>
  </si>
  <si>
    <t>Cox14</t>
  </si>
  <si>
    <t>cytochrome c oxidase assembly protein 14</t>
  </si>
  <si>
    <t>XM_001060794</t>
  </si>
  <si>
    <t>A_42_P724510</t>
  </si>
  <si>
    <t>Epdr1</t>
  </si>
  <si>
    <t>ependymin related 1</t>
  </si>
  <si>
    <t>NM_001007625</t>
  </si>
  <si>
    <t>A_44_P997962</t>
  </si>
  <si>
    <t>Fam98c</t>
  </si>
  <si>
    <t>family with sequence similarity 98, member C</t>
  </si>
  <si>
    <t>NM_001198584</t>
  </si>
  <si>
    <t>A_64_P004096</t>
  </si>
  <si>
    <t>Fbxl18</t>
  </si>
  <si>
    <t>F-box and leucine-rich repeat protein 18</t>
  </si>
  <si>
    <t>XM_006248905</t>
  </si>
  <si>
    <t>A_64_P155012</t>
  </si>
  <si>
    <t>Wnk4</t>
  </si>
  <si>
    <t>WNK lysine deficient protein kinase 4</t>
  </si>
  <si>
    <t>NM_175579</t>
  </si>
  <si>
    <t>A_64_P103808</t>
  </si>
  <si>
    <t>Dscr3</t>
  </si>
  <si>
    <t>Down syndrome critical region gene 3</t>
  </si>
  <si>
    <t>NM_001108316</t>
  </si>
  <si>
    <t>A_64_P093522</t>
  </si>
  <si>
    <t>Dtna</t>
  </si>
  <si>
    <t>dystrobrevin, alpha</t>
  </si>
  <si>
    <t>XM_006222517</t>
  </si>
  <si>
    <t>A_64_P000949</t>
  </si>
  <si>
    <t>Ccdc13</t>
  </si>
  <si>
    <t>coiled-coil domain containing 13</t>
  </si>
  <si>
    <t>XM_006244177</t>
  </si>
  <si>
    <t>A_44_P1007110</t>
  </si>
  <si>
    <t>Svip</t>
  </si>
  <si>
    <t>small VCP/p97-interacting protein</t>
  </si>
  <si>
    <t>NM_001271084</t>
  </si>
  <si>
    <t>A_44_P326183</t>
  </si>
  <si>
    <t>RGD1308706</t>
  </si>
  <si>
    <t>similar to RIKEN cDNA 4921524J17</t>
  </si>
  <si>
    <t>NM_001134421</t>
  </si>
  <si>
    <t>glutathione S-transferase mu 4</t>
  </si>
  <si>
    <t>NM_001024304</t>
  </si>
  <si>
    <t>protein tyrosine phosphatase, receptor type, O</t>
  </si>
  <si>
    <t>NM_017336</t>
  </si>
  <si>
    <t>A_42_P545059</t>
  </si>
  <si>
    <t>Zfp532</t>
  </si>
  <si>
    <t>zinc finger protein 532</t>
  </si>
  <si>
    <t>NM_001107382</t>
  </si>
  <si>
    <t>A_64_P140318</t>
  </si>
  <si>
    <t>LOC102557423</t>
  </si>
  <si>
    <t>uncharacterized LOC102557423</t>
  </si>
  <si>
    <t>XM_006227122</t>
  </si>
  <si>
    <t>A_42_P729012</t>
  </si>
  <si>
    <t>Cercam</t>
  </si>
  <si>
    <t>cerebral endothelial cell adhesion molecule</t>
  </si>
  <si>
    <t>NM_001011962</t>
  </si>
  <si>
    <t>A_42_P482623</t>
  </si>
  <si>
    <t>Dstyk</t>
  </si>
  <si>
    <t>dual serine/threonine and tyrosine protein kinase</t>
  </si>
  <si>
    <t>NM_199463</t>
  </si>
  <si>
    <t>A_43_P11558</t>
  </si>
  <si>
    <t>Apod</t>
  </si>
  <si>
    <t>apolipoprotein D</t>
  </si>
  <si>
    <t>NM_012777</t>
  </si>
  <si>
    <t>poly(A) binding protein interacting protein 2</t>
  </si>
  <si>
    <t>NM_001014148</t>
  </si>
  <si>
    <t>A_64_P332963</t>
  </si>
  <si>
    <t>Chd2</t>
  </si>
  <si>
    <t>chromodomain helicase DNA binding protein 2</t>
  </si>
  <si>
    <t>NM_001107523</t>
  </si>
  <si>
    <t>A_44_P206091</t>
  </si>
  <si>
    <t>Mrp63</t>
  </si>
  <si>
    <t>mitochondrial ribosomal protein 63</t>
  </si>
  <si>
    <t>NM_001109649</t>
  </si>
  <si>
    <t>A_64_P059545</t>
  </si>
  <si>
    <t>Mlycd</t>
  </si>
  <si>
    <t>malonyl-CoA decarboxylase</t>
  </si>
  <si>
    <t>NM_053477</t>
  </si>
  <si>
    <t>A_43_P11204</t>
  </si>
  <si>
    <t>Dst</t>
  </si>
  <si>
    <t>dystonin</t>
  </si>
  <si>
    <t>XM_006226774</t>
  </si>
  <si>
    <t>A_42_P637122</t>
  </si>
  <si>
    <t>Sertad4</t>
  </si>
  <si>
    <t>SERTA domain containing 4</t>
  </si>
  <si>
    <t>NM_001108351</t>
  </si>
  <si>
    <t>A_64_P095680</t>
  </si>
  <si>
    <t>Ryr3</t>
  </si>
  <si>
    <t>ryanodine receptor 3</t>
  </si>
  <si>
    <t>XM_006234716</t>
  </si>
  <si>
    <t>A_44_P438158</t>
  </si>
  <si>
    <t>Lphn3</t>
  </si>
  <si>
    <t>latrophilin 3</t>
  </si>
  <si>
    <t>NM_130822</t>
  </si>
  <si>
    <t>A_44_P1026233</t>
  </si>
  <si>
    <t>Tmem203</t>
  </si>
  <si>
    <t>transmembrane protein 203</t>
  </si>
  <si>
    <t>NM_001107819</t>
  </si>
  <si>
    <t>A_64_P047445</t>
  </si>
  <si>
    <t>Tnfaip8</t>
  </si>
  <si>
    <t>tumor necrosis factor, alpha-induced protein 8</t>
  </si>
  <si>
    <t>NM_001107387</t>
  </si>
  <si>
    <t>A_64_P027174</t>
  </si>
  <si>
    <t>Kcnk13</t>
  </si>
  <si>
    <t>potassium channel, subfamily K, member 13</t>
  </si>
  <si>
    <t>NM_022293</t>
  </si>
  <si>
    <t>A_44_P324482</t>
  </si>
  <si>
    <t>Smyd3</t>
  </si>
  <si>
    <t>SET and MYND domain containing 3</t>
  </si>
  <si>
    <t>NM_001025762</t>
  </si>
  <si>
    <t>A_64_P154771</t>
  </si>
  <si>
    <t>Gpr21</t>
  </si>
  <si>
    <t>G protein-coupled receptor 21</t>
  </si>
  <si>
    <t>NM_001109554</t>
  </si>
  <si>
    <t>A_43_P15319</t>
  </si>
  <si>
    <t>Pla2g1b</t>
  </si>
  <si>
    <t>phospholipase A2, group IB, pancreas</t>
  </si>
  <si>
    <t>NM_031585</t>
  </si>
  <si>
    <t>A_44_P1048901</t>
  </si>
  <si>
    <t>Fkbpl</t>
  </si>
  <si>
    <t>FK506 binding protein-like</t>
  </si>
  <si>
    <t>NM_001002818</t>
  </si>
  <si>
    <t>A_43_P14147</t>
  </si>
  <si>
    <t>Apoo</t>
  </si>
  <si>
    <t>apolipoprotein O</t>
  </si>
  <si>
    <t>NM_001199178</t>
  </si>
  <si>
    <t>A_44_P975403</t>
  </si>
  <si>
    <t>Sik3</t>
  </si>
  <si>
    <t>SIK family kinase 3</t>
  </si>
  <si>
    <t>NM_001271216</t>
  </si>
  <si>
    <t>A_64_P119826</t>
  </si>
  <si>
    <t>Irx6</t>
  </si>
  <si>
    <t>iroquois homeobox 6</t>
  </si>
  <si>
    <t>NM_001102413</t>
  </si>
  <si>
    <t>A_64_P243137</t>
  </si>
  <si>
    <t>Slc4a8</t>
  </si>
  <si>
    <t>solute carrier family 4, sodium bicarbonate cotransporter, member 8</t>
  </si>
  <si>
    <t>NM_001270794</t>
  </si>
  <si>
    <t>A_44_P1020311</t>
  </si>
  <si>
    <t>RGD1562629</t>
  </si>
  <si>
    <t>similar to neurobeachin</t>
  </si>
  <si>
    <t>XM_006224127</t>
  </si>
  <si>
    <t>A_64_P148115</t>
  </si>
  <si>
    <t>Pitpnm1</t>
  </si>
  <si>
    <t>phosphatidylinositol transfer protein, membrane-associated 1</t>
  </si>
  <si>
    <t>NM_001008369</t>
  </si>
  <si>
    <t>A_64_P058883</t>
  </si>
  <si>
    <t>Ntrk2</t>
  </si>
  <si>
    <t>neurotrophic tyrosine kinase, receptor, type 2</t>
  </si>
  <si>
    <t>NM_012731</t>
  </si>
  <si>
    <t>A_64_P072268</t>
  </si>
  <si>
    <t>Ahi1</t>
  </si>
  <si>
    <t>Abelson helper integration site 1</t>
  </si>
  <si>
    <t>NM_001002277</t>
  </si>
  <si>
    <t>A_64_P119279</t>
  </si>
  <si>
    <t>Asb8</t>
  </si>
  <si>
    <t>ankyrin repeat and SOCS box-containing 8</t>
  </si>
  <si>
    <t>NM_001108109</t>
  </si>
  <si>
    <t>A_44_P315905</t>
  </si>
  <si>
    <t>Acr</t>
  </si>
  <si>
    <t>acrosin</t>
  </si>
  <si>
    <t>NM_012490</t>
  </si>
  <si>
    <t>A_44_P159305</t>
  </si>
  <si>
    <t>Klhl32</t>
  </si>
  <si>
    <t>kelch-like family member 32</t>
  </si>
  <si>
    <t>XM_001055962</t>
  </si>
  <si>
    <t>A_64_P090828</t>
  </si>
  <si>
    <t>Zfp541</t>
  </si>
  <si>
    <t>zinc finger protein 541</t>
  </si>
  <si>
    <t>XM_006223090</t>
  </si>
  <si>
    <t>A_44_P191941</t>
  </si>
  <si>
    <t>Pex6</t>
  </si>
  <si>
    <t>peroxisomal biogenesis factor 6</t>
  </si>
  <si>
    <t>NM_057125</t>
  </si>
  <si>
    <t>A_42_P600796</t>
  </si>
  <si>
    <t>Ccdc53</t>
  </si>
  <si>
    <t>coiled-coil domain containing 53</t>
  </si>
  <si>
    <t>NM_001106776</t>
  </si>
  <si>
    <t>A_44_P451071</t>
  </si>
  <si>
    <t>Prkcd</t>
  </si>
  <si>
    <t>protein kinase C, delta</t>
  </si>
  <si>
    <t>NM_133307</t>
  </si>
  <si>
    <t>A_64_P147998</t>
  </si>
  <si>
    <t>Pgk1</t>
  </si>
  <si>
    <t>phosphoglycerate kinase 1</t>
  </si>
  <si>
    <t>NM_053291</t>
  </si>
  <si>
    <t>cancer susceptibility candidate 4</t>
  </si>
  <si>
    <t>NM_001271283</t>
  </si>
  <si>
    <t>A_64_P062899</t>
  </si>
  <si>
    <t>A_64_P031383</t>
  </si>
  <si>
    <t>Adam15</t>
  </si>
  <si>
    <t>ADAM metallopeptidase domain 15</t>
  </si>
  <si>
    <t>NM_020308</t>
  </si>
  <si>
    <t>A_64_P334603</t>
  </si>
  <si>
    <t>Tcrb</t>
  </si>
  <si>
    <t>T-cell receptor beta chain</t>
  </si>
  <si>
    <t>CO562512</t>
  </si>
  <si>
    <t>A_44_P1034990</t>
  </si>
  <si>
    <t>Rnf14</t>
  </si>
  <si>
    <t>ring finger protein 14</t>
  </si>
  <si>
    <t>NM_001034995</t>
  </si>
  <si>
    <t>A_44_P748640</t>
  </si>
  <si>
    <t>Parn</t>
  </si>
  <si>
    <t>poly(A)-specific ribonuclease</t>
  </si>
  <si>
    <t>XM_006245692</t>
  </si>
  <si>
    <t>A_43_P10051</t>
  </si>
  <si>
    <t>Saa4</t>
  </si>
  <si>
    <t>serum amyloid A4, constitutive</t>
  </si>
  <si>
    <t>NM_001009478</t>
  </si>
  <si>
    <t>A_64_P104333</t>
  </si>
  <si>
    <t>Mbtd1</t>
  </si>
  <si>
    <t>mbt domain containing 1</t>
  </si>
  <si>
    <t>XM_006247162</t>
  </si>
  <si>
    <t>A_42_P681441</t>
  </si>
  <si>
    <t>Eps8l2</t>
  </si>
  <si>
    <t>EPS8-like 2</t>
  </si>
  <si>
    <t>NM_001108508</t>
  </si>
  <si>
    <t>A_64_P004720</t>
  </si>
  <si>
    <t>Akap7</t>
  </si>
  <si>
    <t>A kinase (PRKA) anchor protein 7</t>
  </si>
  <si>
    <t>FQ214543</t>
  </si>
  <si>
    <t>A_42_P617534</t>
  </si>
  <si>
    <t>LOC678772</t>
  </si>
  <si>
    <t>similar to O-acetyltransferase</t>
  </si>
  <si>
    <t>XM_001053100</t>
  </si>
  <si>
    <t>A_44_P1047136</t>
  </si>
  <si>
    <t>Mtg1</t>
  </si>
  <si>
    <t>mitochondrial ribosome-associated GTPase 1</t>
  </si>
  <si>
    <t>XM_006223560</t>
  </si>
  <si>
    <t>A_42_P582777</t>
  </si>
  <si>
    <t>Mapk1ip1</t>
  </si>
  <si>
    <t>mitogen-activated protein kinase 1 interacting protein 1</t>
  </si>
  <si>
    <t>NM_001122782</t>
  </si>
  <si>
    <t>A_64_P045947</t>
  </si>
  <si>
    <t>Mrpl34</t>
  </si>
  <si>
    <t>mitochondrial ribosomal protein L34</t>
  </si>
  <si>
    <t>NM_001006965</t>
  </si>
  <si>
    <t>A_64_P085326</t>
  </si>
  <si>
    <t>Rnf144a</t>
  </si>
  <si>
    <t>ring finger protein 144A</t>
  </si>
  <si>
    <t>NM_001082410</t>
  </si>
  <si>
    <t>A_64_P045661</t>
  </si>
  <si>
    <t>Lrrc48</t>
  </si>
  <si>
    <t>leucine rich repeat containing 48</t>
  </si>
  <si>
    <t>NM_001013857</t>
  </si>
  <si>
    <t>A_42_P731510</t>
  </si>
  <si>
    <t>Mnt</t>
  </si>
  <si>
    <t>MAX network transcriptional repressor</t>
  </si>
  <si>
    <t>NM_001105807</t>
  </si>
  <si>
    <t>A_64_P156303</t>
  </si>
  <si>
    <t>Cyb5d2</t>
  </si>
  <si>
    <t>cytochrome b5 domain containing 2</t>
  </si>
  <si>
    <t>NM_001007671</t>
  </si>
  <si>
    <t>A_64_P159837</t>
  </si>
  <si>
    <t>Kifc2</t>
  </si>
  <si>
    <t>kinesin family member C2</t>
  </si>
  <si>
    <t>NM_198752</t>
  </si>
  <si>
    <t>A_42_P791460</t>
  </si>
  <si>
    <t>Kdm8</t>
  </si>
  <si>
    <t>lysine (K)-specific demethylase 8</t>
  </si>
  <si>
    <t>NM_001037196</t>
  </si>
  <si>
    <t>A_42_P730229</t>
  </si>
  <si>
    <t>Myo1d</t>
  </si>
  <si>
    <t>myosin ID</t>
  </si>
  <si>
    <t>NM_012983</t>
  </si>
  <si>
    <t>A_64_P109327</t>
  </si>
  <si>
    <t>S100b</t>
  </si>
  <si>
    <t>S100 calcium binding protein B</t>
  </si>
  <si>
    <t>NM_013191</t>
  </si>
  <si>
    <t>A_64_P124468</t>
  </si>
  <si>
    <t>Gtf2ird2</t>
  </si>
  <si>
    <t>GTF2I repeat domain containing 2</t>
  </si>
  <si>
    <t>NM_001271485</t>
  </si>
  <si>
    <t>A_44_P229677</t>
  </si>
  <si>
    <t>LOC363337</t>
  </si>
  <si>
    <t>similar to RIKEN cDNA 1700081O22</t>
  </si>
  <si>
    <t>NM_001014221</t>
  </si>
  <si>
    <t>A_64_P137491</t>
  </si>
  <si>
    <t>Iah1</t>
  </si>
  <si>
    <t>isoamyl acetate-hydrolyzing esterase 1 homolog (S. cerevisiae)</t>
  </si>
  <si>
    <t>NM_001100540</t>
  </si>
  <si>
    <t>A_42_P601920</t>
  </si>
  <si>
    <t>Cpt2</t>
  </si>
  <si>
    <t>carnitine palmitoyltransferase 2</t>
  </si>
  <si>
    <t>NM_012930</t>
  </si>
  <si>
    <t>A_44_P654973</t>
  </si>
  <si>
    <t>A_64_P079875</t>
  </si>
  <si>
    <t>Stxbp1</t>
  </si>
  <si>
    <t>syntaxin binding protein 1</t>
  </si>
  <si>
    <t>XM_006233939</t>
  </si>
  <si>
    <t>A_64_P128458</t>
  </si>
  <si>
    <t>Tg</t>
  </si>
  <si>
    <t>thyroglobulin</t>
  </si>
  <si>
    <t>NM_030988</t>
  </si>
  <si>
    <t>A_44_P1043814</t>
  </si>
  <si>
    <t>Hsd17b11</t>
  </si>
  <si>
    <t>hydroxysteroid (17-beta) dehydrogenase 11</t>
  </si>
  <si>
    <t>NM_001004209</t>
  </si>
  <si>
    <t>A_64_P154147</t>
  </si>
  <si>
    <t>LOC100912622</t>
  </si>
  <si>
    <t>uncharacterized LOC100912622</t>
  </si>
  <si>
    <t>XR_344699</t>
  </si>
  <si>
    <t>A_44_P141919</t>
  </si>
  <si>
    <t>Cdh6</t>
  </si>
  <si>
    <t>cadherin 6</t>
  </si>
  <si>
    <t>NM_012927</t>
  </si>
  <si>
    <t>A_64_P384681</t>
  </si>
  <si>
    <t>RGD1310313</t>
  </si>
  <si>
    <t>similar to RIKEN cDNA 1110001M20</t>
  </si>
  <si>
    <t>NM_001139465</t>
  </si>
  <si>
    <t>A_42_P463036</t>
  </si>
  <si>
    <t>Dzip1</t>
  </si>
  <si>
    <t>DAZ interacting zinc finger protein 1</t>
  </si>
  <si>
    <t>XM_006252463</t>
  </si>
  <si>
    <t>A_44_P434893</t>
  </si>
  <si>
    <t>Hspb11</t>
  </si>
  <si>
    <t>heat shock protein family B (small), member 11</t>
  </si>
  <si>
    <t>NM_001131002</t>
  </si>
  <si>
    <t>A_64_P143737</t>
  </si>
  <si>
    <t>Grip1</t>
  </si>
  <si>
    <t>glutamate receptor interacting protein 1</t>
  </si>
  <si>
    <t>AY437398</t>
  </si>
  <si>
    <t>similar to RIKEN cDNA 1300017J02</t>
  </si>
  <si>
    <t>NM_001047891</t>
  </si>
  <si>
    <t>A_42_P577431</t>
  </si>
  <si>
    <t>Bcl3</t>
  </si>
  <si>
    <t>B-cell CLL/lymphoma 3</t>
  </si>
  <si>
    <t>NM_001109422</t>
  </si>
  <si>
    <t>A_42_P529445</t>
  </si>
  <si>
    <t>Prorsd1</t>
  </si>
  <si>
    <t>prolyl-tRNA synthetase associated domain containing 1</t>
  </si>
  <si>
    <t>NM_001106022</t>
  </si>
  <si>
    <t>A_64_P052997</t>
  </si>
  <si>
    <t>Pnkd</t>
  </si>
  <si>
    <t>paroxysmal nonkinesigenic dyskinesia</t>
  </si>
  <si>
    <t>NM_001134751</t>
  </si>
  <si>
    <t>A_42_P665164</t>
  </si>
  <si>
    <t>Slc9a3r2</t>
  </si>
  <si>
    <t>solute carrier family 9, subfamily A (NHE3, cation proton antiporter 3), member 3 regulator 2</t>
  </si>
  <si>
    <t>NM_053811</t>
  </si>
  <si>
    <t>A_44_P446556</t>
  </si>
  <si>
    <t>Macf1</t>
  </si>
  <si>
    <t>microtubule-actin crosslinking factor 1</t>
  </si>
  <si>
    <t>NM_001135758</t>
  </si>
  <si>
    <t>A_64_P047688</t>
  </si>
  <si>
    <t>Igbp1</t>
  </si>
  <si>
    <t>immunoglobulin (CD79A) binding protein 1</t>
  </si>
  <si>
    <t>NM_031624</t>
  </si>
  <si>
    <t>A_64_P111475</t>
  </si>
  <si>
    <t>Vwa3a</t>
  </si>
  <si>
    <t>von Willebrand factor A domain containing 3A</t>
  </si>
  <si>
    <t>NM_001079885</t>
  </si>
  <si>
    <t>A_64_P143614</t>
  </si>
  <si>
    <t>Paip2l1</t>
  </si>
  <si>
    <t>polyadenylate-binding protein-interacting protein 2-like 1</t>
  </si>
  <si>
    <t>A_64_P044087</t>
  </si>
  <si>
    <t>Nap1l5</t>
  </si>
  <si>
    <t>nucleosome assembly protein 1-like 5</t>
  </si>
  <si>
    <t>NM_001044293</t>
  </si>
  <si>
    <t>A_64_P008161</t>
  </si>
  <si>
    <t>Lingo3</t>
  </si>
  <si>
    <t>leucine rich repeat and Ig domain containing 3</t>
  </si>
  <si>
    <t>NM_001109609</t>
  </si>
  <si>
    <t>A_44_P474755</t>
  </si>
  <si>
    <t>Ctsa</t>
  </si>
  <si>
    <t>cathepsin A</t>
  </si>
  <si>
    <t>NM_001011959</t>
  </si>
  <si>
    <t>A_64_P045057</t>
  </si>
  <si>
    <t>Gpld1</t>
  </si>
  <si>
    <t>glycosylphosphatidylinositol specific phospholipase D1</t>
  </si>
  <si>
    <t>NM_001100512</t>
  </si>
  <si>
    <t>A_44_P520159</t>
  </si>
  <si>
    <t>P2ry2</t>
  </si>
  <si>
    <t>purinergic receptor P2Y, G-protein coupled, 2</t>
  </si>
  <si>
    <t>NM_017255</t>
  </si>
  <si>
    <t>A_43_P17864</t>
  </si>
  <si>
    <t>St7l</t>
  </si>
  <si>
    <t>suppression of tumorigenicity 7-like</t>
  </si>
  <si>
    <t>NM_001007639</t>
  </si>
  <si>
    <t>A_44_P398376</t>
  </si>
  <si>
    <t>Nudt18</t>
  </si>
  <si>
    <t>nudix (nucleoside diphosphate linked moiety X)-type motif 18</t>
  </si>
  <si>
    <t>NM_001100732</t>
  </si>
  <si>
    <t>A_43_P20631</t>
  </si>
  <si>
    <t>Rilpl1</t>
  </si>
  <si>
    <t>Rab interacting lysosomal protein-like 1</t>
  </si>
  <si>
    <t>NM_001191665</t>
  </si>
  <si>
    <t>A_42_P728472</t>
  </si>
  <si>
    <t>Rps4x</t>
  </si>
  <si>
    <t>ribosomal protein S4, X-linked</t>
  </si>
  <si>
    <t>NM_001007600</t>
  </si>
  <si>
    <t>A_64_P073658</t>
  </si>
  <si>
    <t>Crebrf</t>
  </si>
  <si>
    <t>CREB3 regulatory factor</t>
  </si>
  <si>
    <t>NM_001277157</t>
  </si>
  <si>
    <t>A_42_P508273</t>
  </si>
  <si>
    <t>Ccndbp1</t>
  </si>
  <si>
    <t>cyclin D-type binding-protein 1</t>
  </si>
  <si>
    <t>NM_001013204</t>
  </si>
  <si>
    <t>A_64_P124791</t>
  </si>
  <si>
    <t>Timm8a1</t>
  </si>
  <si>
    <t>translocase of inner mitochondrial membrane 8 homolog A1 (yeast)</t>
  </si>
  <si>
    <t>NM_053370</t>
  </si>
  <si>
    <t>A_44_P636337</t>
  </si>
  <si>
    <t>RGD1565566</t>
  </si>
  <si>
    <t>similar to 60S ribosomal protein L18a</t>
  </si>
  <si>
    <t>XM_574336</t>
  </si>
  <si>
    <t>A_64_P143542</t>
  </si>
  <si>
    <t>Nudt10</t>
  </si>
  <si>
    <t>nudix (nucleoside diphosphate linked moiety X)-type motif 10</t>
  </si>
  <si>
    <t>XM_003754743</t>
  </si>
  <si>
    <t>A_64_P130041</t>
  </si>
  <si>
    <t>Wdr20</t>
  </si>
  <si>
    <t>WD repeat domain 20</t>
  </si>
  <si>
    <t>NM_001100894</t>
  </si>
  <si>
    <t>A_44_P434817</t>
  </si>
  <si>
    <t>Klhl7</t>
  </si>
  <si>
    <t>kelch-like family member 7</t>
  </si>
  <si>
    <t>NM_001012187</t>
  </si>
  <si>
    <t>A_64_P112994</t>
  </si>
  <si>
    <t>Slc1a1</t>
  </si>
  <si>
    <t>solute carrier family 1 (neuronal/epithelial high affinity glutamate transporter, system Xag), member 1</t>
  </si>
  <si>
    <t>NM_013032</t>
  </si>
  <si>
    <t>A_64_P156791</t>
  </si>
  <si>
    <t>Hagh</t>
  </si>
  <si>
    <t>hydroxyacyl glutathione hydrolase</t>
  </si>
  <si>
    <t>NM_033349</t>
  </si>
  <si>
    <t>A_64_P084831</t>
  </si>
  <si>
    <t>Vat1</t>
  </si>
  <si>
    <t>vesicle amine transport 1</t>
  </si>
  <si>
    <t>NM_001033683</t>
  </si>
  <si>
    <t>A_64_P023315</t>
  </si>
  <si>
    <t>Cdip1</t>
  </si>
  <si>
    <t>cell death-inducing p53 target 1</t>
  </si>
  <si>
    <t>NM_001008360</t>
  </si>
  <si>
    <t>A_44_P732517</t>
  </si>
  <si>
    <t>Zadh2</t>
  </si>
  <si>
    <t>zinc binding alcohol dehydrogenase, domain containing 2</t>
  </si>
  <si>
    <t>NM_001106129</t>
  </si>
  <si>
    <t>A_44_P497193</t>
  </si>
  <si>
    <t>Senp8</t>
  </si>
  <si>
    <t>SUMO/sentrin specific peptidase family member 8</t>
  </si>
  <si>
    <t>NM_001012355</t>
  </si>
  <si>
    <t>malic enzyme 1, NADP(+)-dependent, cytosolic</t>
  </si>
  <si>
    <t>NM_012600</t>
  </si>
  <si>
    <t>A_44_P372181</t>
  </si>
  <si>
    <t>Dbt</t>
  </si>
  <si>
    <t>dihydrolipoamide branched chain transacylase E2</t>
  </si>
  <si>
    <t>NM_053312</t>
  </si>
  <si>
    <t>A_64_P157604</t>
  </si>
  <si>
    <t>Cpne7</t>
  </si>
  <si>
    <t>copine VII</t>
  </si>
  <si>
    <t>NM_001108454</t>
  </si>
  <si>
    <t>A_44_P328270</t>
  </si>
  <si>
    <t>Ascl5</t>
  </si>
  <si>
    <t>achaete-scute family bHLH transcription factor 5</t>
  </si>
  <si>
    <t>XM_006221485</t>
  </si>
  <si>
    <t>A_43_P13054</t>
  </si>
  <si>
    <t>Hadh</t>
  </si>
  <si>
    <t>hydroxyacyl-CoA dehydrogenase</t>
  </si>
  <si>
    <t>NM_057186</t>
  </si>
  <si>
    <t>A_42_P656476</t>
  </si>
  <si>
    <t>Zer1</t>
  </si>
  <si>
    <t>zyg-11 related, cell cycle regulator</t>
  </si>
  <si>
    <t>NM_001100707</t>
  </si>
  <si>
    <t>A_44_P391360</t>
  </si>
  <si>
    <t>Zhx1</t>
  </si>
  <si>
    <t>zinc fingers and homeoboxes 1</t>
  </si>
  <si>
    <t>NM_133620</t>
  </si>
  <si>
    <t>A_64_P155741</t>
  </si>
  <si>
    <t>Sdhaf2</t>
  </si>
  <si>
    <t>succinate dehydrogenase complex assembly factor 2</t>
  </si>
  <si>
    <t>NM_001008371</t>
  </si>
  <si>
    <t>A_64_P006320</t>
  </si>
  <si>
    <t>RGD1303003</t>
  </si>
  <si>
    <t>homolog of zebrafish ES1</t>
  </si>
  <si>
    <t>NM_001004225</t>
  </si>
  <si>
    <t>A_64_P118352</t>
  </si>
  <si>
    <t>Msl3l2</t>
  </si>
  <si>
    <t>male-specific lethal 3-like 2 (Drosophila)</t>
  </si>
  <si>
    <t>NM_001014032</t>
  </si>
  <si>
    <t>A_44_P552915</t>
  </si>
  <si>
    <t>Cpt1c</t>
  </si>
  <si>
    <t>carnitine palmitoyltransferase 1c</t>
  </si>
  <si>
    <t>NM_001034925</t>
  </si>
  <si>
    <t>A_64_P077525</t>
  </si>
  <si>
    <t>Tsr2</t>
  </si>
  <si>
    <t>TSR2, 20S rRNA accumulation, homolog (S. cerevisiae)</t>
  </si>
  <si>
    <t>NM_001115027</t>
  </si>
  <si>
    <t>A_64_P081217</t>
  </si>
  <si>
    <t>Ptrh2</t>
  </si>
  <si>
    <t>peptidyl-tRNA hydrolase 2</t>
  </si>
  <si>
    <t>NM_001013860</t>
  </si>
  <si>
    <t>A_64_P121016</t>
  </si>
  <si>
    <t>Exoc8</t>
  </si>
  <si>
    <t>exocyst complex component 8</t>
  </si>
  <si>
    <t>NM_139043</t>
  </si>
  <si>
    <t>A_44_P899293</t>
  </si>
  <si>
    <t>Snai1</t>
  </si>
  <si>
    <t>snail family zinc finger 1</t>
  </si>
  <si>
    <t>NM_053805</t>
  </si>
  <si>
    <t>A_44_P506358</t>
  </si>
  <si>
    <t>Trim44</t>
  </si>
  <si>
    <t>tripartite motif-containing 44</t>
  </si>
  <si>
    <t>NM_001013203</t>
  </si>
  <si>
    <t>A_44_P445090</t>
  </si>
  <si>
    <t>Gaa</t>
  </si>
  <si>
    <t>glucosidase, alpha, acid</t>
  </si>
  <si>
    <t>NM_199118</t>
  </si>
  <si>
    <t>A_44_P231444</t>
  </si>
  <si>
    <t>Slc39a11</t>
  </si>
  <si>
    <t>solute carrier family 39, member 11</t>
  </si>
  <si>
    <t>NM_001013042</t>
  </si>
  <si>
    <t>A_64_P068389</t>
  </si>
  <si>
    <t>Mast3</t>
  </si>
  <si>
    <t>microtubule associated serine/threonine kinase 3</t>
  </si>
  <si>
    <t>NM_001134796</t>
  </si>
  <si>
    <t>A_44_P446882</t>
  </si>
  <si>
    <t>ATP-binding cassette, subfamily B (MDR/TAP), member 6</t>
  </si>
  <si>
    <t>NM_080582</t>
  </si>
  <si>
    <t>A_44_P271405</t>
  </si>
  <si>
    <t>Pxmp4</t>
  </si>
  <si>
    <t>peroxisomal membrane protein 4</t>
  </si>
  <si>
    <t>NM_172223</t>
  </si>
  <si>
    <t>A_42_P591245</t>
  </si>
  <si>
    <t>Gcdh</t>
  </si>
  <si>
    <t>glutaryl-CoA dehydrogenase</t>
  </si>
  <si>
    <t>NM_001108896</t>
  </si>
  <si>
    <t>A_64_P123133</t>
  </si>
  <si>
    <t>Rhobtb3</t>
  </si>
  <si>
    <t>Rho-related BTB domain containing 3</t>
  </si>
  <si>
    <t>NM_001107645</t>
  </si>
  <si>
    <t>A_42_P537516</t>
  </si>
  <si>
    <t>Erlec1</t>
  </si>
  <si>
    <t>endoplasmic reticulum lectin 1</t>
  </si>
  <si>
    <t>NM_001106023</t>
  </si>
  <si>
    <t>A_44_P398176</t>
  </si>
  <si>
    <t>Ivd</t>
  </si>
  <si>
    <t>isovaleryl-CoA dehydrogenase</t>
  </si>
  <si>
    <t>NM_012592</t>
  </si>
  <si>
    <t>A_44_P515461</t>
  </si>
  <si>
    <t>Bpnt1</t>
  </si>
  <si>
    <t>3'(2'), 5'-bisphosphate nucleotidase 1</t>
  </si>
  <si>
    <t>NM_171990</t>
  </si>
  <si>
    <t>A_64_P100008</t>
  </si>
  <si>
    <t>A_64_P003261</t>
  </si>
  <si>
    <t>Tbc1d5</t>
  </si>
  <si>
    <t>TBC1 domain family, member 5</t>
  </si>
  <si>
    <t>NM_001134762</t>
  </si>
  <si>
    <t>A_44_P991662</t>
  </si>
  <si>
    <t>Kif1b</t>
  </si>
  <si>
    <t>kinesin family member 1B</t>
  </si>
  <si>
    <t>NM_057200</t>
  </si>
  <si>
    <t>A_44_P351181</t>
  </si>
  <si>
    <t>Nat8b</t>
  </si>
  <si>
    <t>N-acetyltransferase 8B</t>
  </si>
  <si>
    <t>NM_133558</t>
  </si>
  <si>
    <t>A_42_P526712</t>
  </si>
  <si>
    <t>Eif4e3</t>
  </si>
  <si>
    <t>eukaryotic translation initiation factor 4E family member 3</t>
  </si>
  <si>
    <t>NM_001106612</t>
  </si>
  <si>
    <t>A_64_P132277</t>
  </si>
  <si>
    <t>Hook2</t>
  </si>
  <si>
    <t>hook microtubule-tethering protein 2</t>
  </si>
  <si>
    <t>NM_001100562</t>
  </si>
  <si>
    <t>A_44_P794669</t>
  </si>
  <si>
    <t>Mllt4</t>
  </si>
  <si>
    <t>myeloid/lymphoid or mixed-lineage leukemia (trithorax homolog, Drosophila); translocated to, 4</t>
  </si>
  <si>
    <t>NM_013217</t>
  </si>
  <si>
    <t>A_42_P467928</t>
  </si>
  <si>
    <t>Rnf138</t>
  </si>
  <si>
    <t>ring finger protein 138, E3 ubiquitin protein ligase</t>
  </si>
  <si>
    <t>NM_053588</t>
  </si>
  <si>
    <t>A_64_P106503</t>
  </si>
  <si>
    <t>Vimp</t>
  </si>
  <si>
    <t>VCP-interacting membrane protein</t>
  </si>
  <si>
    <t>NM_173120</t>
  </si>
  <si>
    <t>A_64_P031640</t>
  </si>
  <si>
    <t>A_64_P024953</t>
  </si>
  <si>
    <t>Rpl5</t>
  </si>
  <si>
    <t>ribosomal protein L5</t>
  </si>
  <si>
    <t>NM_031099</t>
  </si>
  <si>
    <t>A_42_P762252</t>
  </si>
  <si>
    <t>Lats2</t>
  </si>
  <si>
    <t>large tumor suppressor 2</t>
  </si>
  <si>
    <t>NM_001107267</t>
  </si>
  <si>
    <t>A_44_P107766</t>
  </si>
  <si>
    <t>RGD1309540</t>
  </si>
  <si>
    <t>similar to hypothetical protein MGC40841; similar to hypothetical protein MGC4707</t>
  </si>
  <si>
    <t>NM_001013918</t>
  </si>
  <si>
    <t>A_44_P1019726</t>
  </si>
  <si>
    <t>LOC100912286</t>
  </si>
  <si>
    <t>leukocyte receptor cluster member 9-like</t>
  </si>
  <si>
    <t>XM_006223039</t>
  </si>
  <si>
    <t>A_64_P072123</t>
  </si>
  <si>
    <t>Tbc1d10a</t>
  </si>
  <si>
    <t>TBC1 domain family, member 10a</t>
  </si>
  <si>
    <t>NM_001015022</t>
  </si>
  <si>
    <t>TNFRSF1A-associated via death domain</t>
  </si>
  <si>
    <t>NM_001100480</t>
  </si>
  <si>
    <t>A_64_P063746</t>
  </si>
  <si>
    <t>Ptpra</t>
  </si>
  <si>
    <t>protein tyrosine phosphatase, receptor type, A</t>
  </si>
  <si>
    <t>NM_012763</t>
  </si>
  <si>
    <t>A_44_P1008463</t>
  </si>
  <si>
    <t>Focad</t>
  </si>
  <si>
    <t>focadhesin</t>
  </si>
  <si>
    <t>XM_233144</t>
  </si>
  <si>
    <t>A_64_P087786</t>
  </si>
  <si>
    <t>Pnkp</t>
  </si>
  <si>
    <t>polynucleotide kinase 3'-phosphatase</t>
  </si>
  <si>
    <t>NM_001004259</t>
  </si>
  <si>
    <t>A_44_P728149</t>
  </si>
  <si>
    <t>A_43_P13307</t>
  </si>
  <si>
    <t>Gpm6b</t>
  </si>
  <si>
    <t>glycoprotein m6b</t>
  </si>
  <si>
    <t>NM_138846</t>
  </si>
  <si>
    <t>A_64_P078060</t>
  </si>
  <si>
    <t>A_42_P684538</t>
  </si>
  <si>
    <t>Slc2a1</t>
  </si>
  <si>
    <t>solute carrier family 2 (facilitated glucose transporter), member 1</t>
  </si>
  <si>
    <t>NM_138827</t>
  </si>
  <si>
    <t>A_64_P127833</t>
  </si>
  <si>
    <t>Ppfibp1</t>
  </si>
  <si>
    <t>PTPRF interacting protein, binding protein 1 (liprin beta 1)</t>
  </si>
  <si>
    <t>NM_001107896</t>
  </si>
  <si>
    <t>A_64_P156178</t>
  </si>
  <si>
    <t>Nudcd3</t>
  </si>
  <si>
    <t>NudC domain containing 3</t>
  </si>
  <si>
    <t>NM_001103362</t>
  </si>
  <si>
    <t>A_64_P158784</t>
  </si>
  <si>
    <t>Ocm2</t>
  </si>
  <si>
    <t>oncomodulin 2</t>
  </si>
  <si>
    <t>NM_012995</t>
  </si>
  <si>
    <t>ubiquitin-conjugating enzyme E2E 2</t>
  </si>
  <si>
    <t>A_44_P1059966</t>
  </si>
  <si>
    <t>Sdf2</t>
  </si>
  <si>
    <t>stromal cell derived factor 2</t>
  </si>
  <si>
    <t>NM_001105803</t>
  </si>
  <si>
    <t>mitochondria-localized glutamic acid-rich protein</t>
  </si>
  <si>
    <t>NM_001109556</t>
  </si>
  <si>
    <t>A_64_P007793</t>
  </si>
  <si>
    <t>Prob1</t>
  </si>
  <si>
    <t>proline-rich basic protein 1</t>
  </si>
  <si>
    <t>XM_001069975</t>
  </si>
  <si>
    <t>A_64_P160673</t>
  </si>
  <si>
    <t>Tor1aip2</t>
  </si>
  <si>
    <t>torsin A interacting protein 2</t>
  </si>
  <si>
    <t>NM_199100</t>
  </si>
  <si>
    <t>A_44_P295334</t>
  </si>
  <si>
    <t>Uckl1</t>
  </si>
  <si>
    <t>uridine-cytidine kinase 1-like 1</t>
  </si>
  <si>
    <t>NM_001109212</t>
  </si>
  <si>
    <t>A_64_P111460</t>
  </si>
  <si>
    <t>Sp2</t>
  </si>
  <si>
    <t>Sp2 transcription factor</t>
  </si>
  <si>
    <t>NM_001107045</t>
  </si>
  <si>
    <t>A_44_P283878</t>
  </si>
  <si>
    <t>Naa20</t>
  </si>
  <si>
    <t>N(alpha)-acetyltransferase 20, NatB catalytic subunit</t>
  </si>
  <si>
    <t>NM_001108595</t>
  </si>
  <si>
    <t>A_44_P502527</t>
  </si>
  <si>
    <t>Usp9x</t>
  </si>
  <si>
    <t>ubiquitin specific peptidase 9, X-linked</t>
  </si>
  <si>
    <t>NM_001135923</t>
  </si>
  <si>
    <t>A_44_P230697</t>
  </si>
  <si>
    <t>Igdcc4</t>
  </si>
  <si>
    <t>immunoglobulin superfamily, DCC subclass, member 4</t>
  </si>
  <si>
    <t>XM_006226446</t>
  </si>
  <si>
    <t>A_64_P064301</t>
  </si>
  <si>
    <t>A_64_P116299</t>
  </si>
  <si>
    <t>LOC102557206</t>
  </si>
  <si>
    <t>uncharacterized LOC102557206</t>
  </si>
  <si>
    <t>XR_349427</t>
  </si>
  <si>
    <t>A_64_P131931</t>
  </si>
  <si>
    <t>Khdc1b</t>
  </si>
  <si>
    <t>KH domain containing 1B</t>
  </si>
  <si>
    <t>XM_001069525</t>
  </si>
  <si>
    <t>A_42_P526030</t>
  </si>
  <si>
    <t>Decr1</t>
  </si>
  <si>
    <t>2,4-dienoyl CoA reductase 1, mitochondrial</t>
  </si>
  <si>
    <t>NM_057197</t>
  </si>
  <si>
    <t>A_44_P695277</t>
  </si>
  <si>
    <t>Itgb5</t>
  </si>
  <si>
    <t>integrin, beta 5</t>
  </si>
  <si>
    <t>NM_147139</t>
  </si>
  <si>
    <t>A_64_P118907</t>
  </si>
  <si>
    <t>B3galt6</t>
  </si>
  <si>
    <t>UDP-Gal:betaGal beta 1,3-galactosyltransferase, polypeptide 6</t>
  </si>
  <si>
    <t>NM_001106699</t>
  </si>
  <si>
    <t>A_64_P035041</t>
  </si>
  <si>
    <t>Zfp111</t>
  </si>
  <si>
    <t>zinc finger protein 111</t>
  </si>
  <si>
    <t>NM_133323</t>
  </si>
  <si>
    <t>A_64_P152199</t>
  </si>
  <si>
    <t>LOC685501</t>
  </si>
  <si>
    <t>hypothetical protein LOC685501</t>
  </si>
  <si>
    <t>XM_001064056</t>
  </si>
  <si>
    <t>A_42_P768799</t>
  </si>
  <si>
    <t>Rabac1</t>
  </si>
  <si>
    <t>Rab acceptor 1 (prenylated)</t>
  </si>
  <si>
    <t>NM_031774</t>
  </si>
  <si>
    <t>A_64_P037661</t>
  </si>
  <si>
    <t>Pigy</t>
  </si>
  <si>
    <t>phosphatidylinositol glycan anchor biosynthesis, class Y</t>
  </si>
  <si>
    <t>NM_001024370</t>
  </si>
  <si>
    <t>A_64_P123979</t>
  </si>
  <si>
    <t>Zfx</t>
  </si>
  <si>
    <t>zinc finger protein X-linked</t>
  </si>
  <si>
    <t>XM_006257032</t>
  </si>
  <si>
    <t>A_64_P106638</t>
  </si>
  <si>
    <t>Guca1b</t>
  </si>
  <si>
    <t>guanylate cyclase activator 1B</t>
  </si>
  <si>
    <t>NM_001108198</t>
  </si>
  <si>
    <t>A_64_P161635</t>
  </si>
  <si>
    <t>A_43_P12151</t>
  </si>
  <si>
    <t>Nrbf2</t>
  </si>
  <si>
    <t>nuclear receptor binding factor 2</t>
  </si>
  <si>
    <t>NM_022186</t>
  </si>
  <si>
    <t>A_64_P048235</t>
  </si>
  <si>
    <t>Tmem42</t>
  </si>
  <si>
    <t>transmembrane protein 42</t>
  </si>
  <si>
    <t>NM_001191886</t>
  </si>
  <si>
    <t>A_44_P404591</t>
  </si>
  <si>
    <t>Hopx</t>
  </si>
  <si>
    <t>HOP homeobox</t>
  </si>
  <si>
    <t>NM_133621</t>
  </si>
  <si>
    <t>Hermansky-Pudlak syndrome 5</t>
  </si>
  <si>
    <t>NM_001135612</t>
  </si>
  <si>
    <t>A_44_P522461</t>
  </si>
  <si>
    <t>Olr1229</t>
  </si>
  <si>
    <t>olfactory receptor 1229</t>
  </si>
  <si>
    <t>NM_001000444</t>
  </si>
  <si>
    <t>A_64_P133051</t>
  </si>
  <si>
    <t>RGD1566102</t>
  </si>
  <si>
    <t>XR_344362</t>
  </si>
  <si>
    <t>A_42_P720077</t>
  </si>
  <si>
    <t>Fmo5</t>
  </si>
  <si>
    <t>flavin containing monooxygenase 5</t>
  </si>
  <si>
    <t>NM_144739</t>
  </si>
  <si>
    <t>A_44_P140557</t>
  </si>
  <si>
    <t>Dock6</t>
  </si>
  <si>
    <t>dedicator of cytokinesis 6</t>
  </si>
  <si>
    <t>NM_001108997</t>
  </si>
  <si>
    <t>A_64_P063503</t>
  </si>
  <si>
    <t>Calcoco1</t>
  </si>
  <si>
    <t>calcium binding and coiled coil domain 1</t>
  </si>
  <si>
    <t>NM_139190</t>
  </si>
  <si>
    <t>A_44_P480433</t>
  </si>
  <si>
    <t>Kazald1</t>
  </si>
  <si>
    <t>Kazal-type serine peptidase inhibitor domain 1</t>
  </si>
  <si>
    <t>NM_001033064</t>
  </si>
  <si>
    <t>A_64_P054104</t>
  </si>
  <si>
    <t>Syna</t>
  </si>
  <si>
    <t>syncytin a</t>
  </si>
  <si>
    <t>NM_001014771</t>
  </si>
  <si>
    <t>A_64_P005203</t>
  </si>
  <si>
    <t>Ms4a15</t>
  </si>
  <si>
    <t>membrane-spanning 4-domains, subfamily A, member 15</t>
  </si>
  <si>
    <t>NM_001191897</t>
  </si>
  <si>
    <t>A_42_P582467</t>
  </si>
  <si>
    <t>Podxl</t>
  </si>
  <si>
    <t>podocalyxin-like</t>
  </si>
  <si>
    <t>NM_138848</t>
  </si>
  <si>
    <t>A_44_P429066</t>
  </si>
  <si>
    <t>Ankrd16</t>
  </si>
  <si>
    <t>ankyrin repeat domain 16</t>
  </si>
  <si>
    <t>NM_001033698</t>
  </si>
  <si>
    <t>A_64_P067659</t>
  </si>
  <si>
    <t>Aldh1a1</t>
  </si>
  <si>
    <t>aldehyde dehydrogenase 1 family, member A1</t>
  </si>
  <si>
    <t>NM_022407</t>
  </si>
  <si>
    <t>A_64_P115371</t>
  </si>
  <si>
    <t>Purg</t>
  </si>
  <si>
    <t>purine-rich element binding protein G</t>
  </si>
  <si>
    <t>XM_006253235</t>
  </si>
  <si>
    <t>A_44_P191467</t>
  </si>
  <si>
    <t>Atp6v0e1</t>
  </si>
  <si>
    <t>ATPase, H+ transporting, lysosomal, V0 subunit e1</t>
  </si>
  <si>
    <t>NM_053578</t>
  </si>
  <si>
    <t>A_64_P033559</t>
  </si>
  <si>
    <t>LOC679711</t>
  </si>
  <si>
    <t>similar to RIKEN cDNA 5031410I06</t>
  </si>
  <si>
    <t>XM_006227730</t>
  </si>
  <si>
    <t>A_64_P143609</t>
  </si>
  <si>
    <t>A_44_P288091</t>
  </si>
  <si>
    <t>P2rx2</t>
  </si>
  <si>
    <t>purinergic receptor P2X, ligand-gated ion channel, 2</t>
  </si>
  <si>
    <t>NM_053656</t>
  </si>
  <si>
    <t>A_42_P792418</t>
  </si>
  <si>
    <t>Nek3</t>
  </si>
  <si>
    <t>NIMA-related kinase 3</t>
  </si>
  <si>
    <t>XM_224971</t>
  </si>
  <si>
    <t>A_64_P160869</t>
  </si>
  <si>
    <t>Acbd5</t>
  </si>
  <si>
    <t>acyl-CoA binding domain containing 5</t>
  </si>
  <si>
    <t>XM_006254345</t>
  </si>
  <si>
    <t>anaphase promoting complex subunit 13</t>
  </si>
  <si>
    <t>NM_001173983</t>
  </si>
  <si>
    <t>A_64_P109471</t>
  </si>
  <si>
    <t>MGC93861</t>
  </si>
  <si>
    <t>hypothetical protein LOC682010</t>
  </si>
  <si>
    <t>NM_001044281</t>
  </si>
  <si>
    <t>A_44_P414311</t>
  </si>
  <si>
    <t>St6gal1</t>
  </si>
  <si>
    <t>ST6 beta-galactosamide alpha-2,6-sialyltranferase 1</t>
  </si>
  <si>
    <t>NM_147205</t>
  </si>
  <si>
    <t>A_64_P031526</t>
  </si>
  <si>
    <t>RGD1560398</t>
  </si>
  <si>
    <t>XM_001080358</t>
  </si>
  <si>
    <t>A_44_P728403</t>
  </si>
  <si>
    <t>Neo1</t>
  </si>
  <si>
    <t>neogenin 1</t>
  </si>
  <si>
    <t>XM_006226462</t>
  </si>
  <si>
    <t>A_42_P809869</t>
  </si>
  <si>
    <t>Tst</t>
  </si>
  <si>
    <t>thiosulfate sulfurtransferase</t>
  </si>
  <si>
    <t>NM_012808</t>
  </si>
  <si>
    <t>A_64_P072808</t>
  </si>
  <si>
    <t>Mtnr1a</t>
  </si>
  <si>
    <t>melatonin receptor 1A</t>
  </si>
  <si>
    <t>NM_053676</t>
  </si>
  <si>
    <t>A_43_P19599</t>
  </si>
  <si>
    <t>Bbx</t>
  </si>
  <si>
    <t>bobby sox homolog (Drosophila)</t>
  </si>
  <si>
    <t>NM_001079938</t>
  </si>
  <si>
    <t>A_64_P043431</t>
  </si>
  <si>
    <t>Cgrrf1</t>
  </si>
  <si>
    <t>cell growth regulator with ring finger domain 1</t>
  </si>
  <si>
    <t>NM_053899</t>
  </si>
  <si>
    <t>A_44_P260673</t>
  </si>
  <si>
    <t>Taf8</t>
  </si>
  <si>
    <t>TAF8 RNA polymerase II, TATA box binding protein (TBP)-associated factor</t>
  </si>
  <si>
    <t>NM_001108197</t>
  </si>
  <si>
    <t>A_44_P264600</t>
  </si>
  <si>
    <t>Fbxo16</t>
  </si>
  <si>
    <t>F-box protein 16</t>
  </si>
  <si>
    <t>NM_001013132</t>
  </si>
  <si>
    <t>A_42_P589025</t>
  </si>
  <si>
    <t>Slc12a5</t>
  </si>
  <si>
    <t>solute carrier family 12 (potassium-chloride transporter), member 5</t>
  </si>
  <si>
    <t>NM_134363</t>
  </si>
  <si>
    <t>A_64_P028305</t>
  </si>
  <si>
    <t>Ift88</t>
  </si>
  <si>
    <t>intraflagellar transport 88 homolog (Chlamydomonas)</t>
  </si>
  <si>
    <t>NM_001107266</t>
  </si>
  <si>
    <t>A_44_P791108</t>
  </si>
  <si>
    <t>Kazn</t>
  </si>
  <si>
    <t>kazrin, periplakin interacting protein</t>
  </si>
  <si>
    <t>NM_001014070</t>
  </si>
  <si>
    <t>A_43_P11576</t>
  </si>
  <si>
    <t>Adcy6</t>
  </si>
  <si>
    <t>adenylate cyclase 6</t>
  </si>
  <si>
    <t>NM_012821</t>
  </si>
  <si>
    <t>A_64_P110009</t>
  </si>
  <si>
    <t>Hsd17b4</t>
  </si>
  <si>
    <t>hydroxysteroid (17-beta) dehydrogenase 4</t>
  </si>
  <si>
    <t>NM_024392</t>
  </si>
  <si>
    <t>A_44_P1045425</t>
  </si>
  <si>
    <t>Ptk2</t>
  </si>
  <si>
    <t>protein tyrosine kinase 2</t>
  </si>
  <si>
    <t>NM_013081</t>
  </si>
  <si>
    <t>A_64_P092201</t>
  </si>
  <si>
    <t>Cp</t>
  </si>
  <si>
    <t>ceruloplasmin (ferroxidase)</t>
  </si>
  <si>
    <t>NM_001270961</t>
  </si>
  <si>
    <t>A_43_P13111</t>
  </si>
  <si>
    <t>Skap2</t>
  </si>
  <si>
    <t>src kinase associated phosphoprotein 2</t>
  </si>
  <si>
    <t>NM_130413</t>
  </si>
  <si>
    <t>A_64_P044993</t>
  </si>
  <si>
    <t>Rpl5l1</t>
  </si>
  <si>
    <t>ribosomal protein L5-like 1</t>
  </si>
  <si>
    <t>XM_576632</t>
  </si>
  <si>
    <t>A_42_P688561</t>
  </si>
  <si>
    <t>Arl3</t>
  </si>
  <si>
    <t>ADP-ribosylation factor-like 3</t>
  </si>
  <si>
    <t>NM_022700</t>
  </si>
  <si>
    <t>A_64_P133865</t>
  </si>
  <si>
    <t>Dynll2</t>
  </si>
  <si>
    <t>dynein light chain LC8-type 2</t>
  </si>
  <si>
    <t>NM_080697</t>
  </si>
  <si>
    <t>A_44_P684740</t>
  </si>
  <si>
    <t>Pcdh17</t>
  </si>
  <si>
    <t>protocadherin 17</t>
  </si>
  <si>
    <t>NM_001107279</t>
  </si>
  <si>
    <t>A_64_P080308</t>
  </si>
  <si>
    <t>S100a14</t>
  </si>
  <si>
    <t>S100 calcium binding protein A14</t>
  </si>
  <si>
    <t>XM_006232800</t>
  </si>
  <si>
    <t>A_44_P435016</t>
  </si>
  <si>
    <t>Nudt2</t>
  </si>
  <si>
    <t>nudix (nucleoside diphosphate linked moiety X)-type motif 2</t>
  </si>
  <si>
    <t>NM_207596</t>
  </si>
  <si>
    <t>A_64_P130006</t>
  </si>
  <si>
    <t>RGD1559149</t>
  </si>
  <si>
    <t>sim to 60S ribosomal protein L7a</t>
  </si>
  <si>
    <t>XM_225356</t>
  </si>
  <si>
    <t>A_64_P125521</t>
  </si>
  <si>
    <t>A_44_P557634</t>
  </si>
  <si>
    <t>Zfp710</t>
  </si>
  <si>
    <t>zinc finger protein 710</t>
  </si>
  <si>
    <t>NM_001134563</t>
  </si>
  <si>
    <t>A_64_P053368</t>
  </si>
  <si>
    <t>similar to RIKEN cDNA 3110035E14</t>
  </si>
  <si>
    <t>NM_001109260</t>
  </si>
  <si>
    <t>A_44_P200846</t>
  </si>
  <si>
    <t>Sfxn5</t>
  </si>
  <si>
    <t>sideroflexin 5</t>
  </si>
  <si>
    <t>NM_153298</t>
  </si>
  <si>
    <t>A_42_P636963</t>
  </si>
  <si>
    <t>Zfp46</t>
  </si>
  <si>
    <t>zinc finger protein 46</t>
  </si>
  <si>
    <t>NM_001106691</t>
  </si>
  <si>
    <t>GABA(A) receptor-associated protein like 2</t>
  </si>
  <si>
    <t>NM_022706</t>
  </si>
  <si>
    <t>A_44_P380392</t>
  </si>
  <si>
    <t>Slc38a10</t>
  </si>
  <si>
    <t>solute carrier family 38, member 10</t>
  </si>
  <si>
    <t>XM_002727846</t>
  </si>
  <si>
    <t>A_44_P242614</t>
  </si>
  <si>
    <t>Znrf2</t>
  </si>
  <si>
    <t>zinc and ring finger 2</t>
  </si>
  <si>
    <t>NM_001108628</t>
  </si>
  <si>
    <t>A_43_P14655</t>
  </si>
  <si>
    <t>Ecsit</t>
  </si>
  <si>
    <t>ECSIT signalling integrator</t>
  </si>
  <si>
    <t>NM_001006986</t>
  </si>
  <si>
    <t>A_64_P138048</t>
  </si>
  <si>
    <t>Rsl1d1</t>
  </si>
  <si>
    <t>ribosomal L1 domain containing 1</t>
  </si>
  <si>
    <t>NM_001008876</t>
  </si>
  <si>
    <t>A_64_P013758</t>
  </si>
  <si>
    <t>Hp</t>
  </si>
  <si>
    <t>haptoglobin</t>
  </si>
  <si>
    <t>NM_012582</t>
  </si>
  <si>
    <t>A_64_P095005</t>
  </si>
  <si>
    <t>Mmd2</t>
  </si>
  <si>
    <t>monocyte to macrophage differentiation-associated 2</t>
  </si>
  <si>
    <t>NM_001037217</t>
  </si>
  <si>
    <t>A_44_P187503</t>
  </si>
  <si>
    <t>Lpcat2</t>
  </si>
  <si>
    <t>lysophosphatidylcholine acyltransferase 2</t>
  </si>
  <si>
    <t>NM_001271344</t>
  </si>
  <si>
    <t>A_44_P1011595</t>
  </si>
  <si>
    <t>Phf7</t>
  </si>
  <si>
    <t>PHD finger protein 7</t>
  </si>
  <si>
    <t>NM_001012211</t>
  </si>
  <si>
    <t>A_44_P973511</t>
  </si>
  <si>
    <t>Lrp11</t>
  </si>
  <si>
    <t>low density lipoprotein receptor-related protein 11</t>
  </si>
  <si>
    <t>NM_001106217</t>
  </si>
  <si>
    <t>A_64_P107836</t>
  </si>
  <si>
    <t>Zscan2</t>
  </si>
  <si>
    <t>zinc finger and SCAN domain containing 2</t>
  </si>
  <si>
    <t>XM_006223366</t>
  </si>
  <si>
    <t>A_44_P776937</t>
  </si>
  <si>
    <t>RGD1560191</t>
  </si>
  <si>
    <t>similar to Zinc finger protein 62 homolog (Zfp-62) (ZT3)</t>
  </si>
  <si>
    <t>XM_006220644</t>
  </si>
  <si>
    <t>A_64_P009411</t>
  </si>
  <si>
    <t>Rnls</t>
  </si>
  <si>
    <t>renalase, FAD-dependent amine oxidase</t>
  </si>
  <si>
    <t>NM_001014167</t>
  </si>
  <si>
    <t>A_64_P010740</t>
  </si>
  <si>
    <t>LOC100911357</t>
  </si>
  <si>
    <t>uncharacterized LOC100911357</t>
  </si>
  <si>
    <t>XM_003751874</t>
  </si>
  <si>
    <t>A_64_P059332</t>
  </si>
  <si>
    <t>Bag4</t>
  </si>
  <si>
    <t>BCL2-associated athanogene 4</t>
  </si>
  <si>
    <t>NM_001025130</t>
  </si>
  <si>
    <t>A_64_P109045</t>
  </si>
  <si>
    <t>Ka11</t>
  </si>
  <si>
    <t>type I keratin KA11</t>
  </si>
  <si>
    <t>NM_001008750</t>
  </si>
  <si>
    <t>A_64_P048486</t>
  </si>
  <si>
    <t>A_64_P150751</t>
  </si>
  <si>
    <t>Cuta</t>
  </si>
  <si>
    <t>cutA divalent cation tolerance homolog (E. coli)</t>
  </si>
  <si>
    <t>NM_212494</t>
  </si>
  <si>
    <t>A_42_P791420</t>
  </si>
  <si>
    <t>Ercc6l2</t>
  </si>
  <si>
    <t>excision repair cross-complementing rodent repair deficiency, complementation group 6-like 2</t>
  </si>
  <si>
    <t>FQ211532</t>
  </si>
  <si>
    <t>A_64_P066988</t>
  </si>
  <si>
    <t>Gltscr2</t>
  </si>
  <si>
    <t>glioma tumor suppressor candidate region gene 2</t>
  </si>
  <si>
    <t>NM_207591</t>
  </si>
  <si>
    <t>A_64_P082097</t>
  </si>
  <si>
    <t>Nit2</t>
  </si>
  <si>
    <t>nitrilase family, member 2</t>
  </si>
  <si>
    <t>NM_001034126</t>
  </si>
  <si>
    <t>A_44_P788355</t>
  </si>
  <si>
    <t>Pcdhb20</t>
  </si>
  <si>
    <t>protocadherin beta 20</t>
  </si>
  <si>
    <t>NM_001109395</t>
  </si>
  <si>
    <t>A_64_P043461</t>
  </si>
  <si>
    <t>Smim20</t>
  </si>
  <si>
    <t>small integral membrane protein 20</t>
  </si>
  <si>
    <t>NM_001134639</t>
  </si>
  <si>
    <t>A_44_P325285</t>
  </si>
  <si>
    <t>Tymp</t>
  </si>
  <si>
    <t>thymidine phosphorylase</t>
  </si>
  <si>
    <t>NM_001012122</t>
  </si>
  <si>
    <t>A_64_P140093</t>
  </si>
  <si>
    <t>Atpaf2</t>
  </si>
  <si>
    <t>ATP synthase mitochondrial F1 complex assembly factor 2</t>
  </si>
  <si>
    <t>NM_001107006</t>
  </si>
  <si>
    <t>A_64_P035162</t>
  </si>
  <si>
    <t>Ntrk3</t>
  </si>
  <si>
    <t>neurotrophic tyrosine kinase, receptor, type 3</t>
  </si>
  <si>
    <t>NM_001270656</t>
  </si>
  <si>
    <t>A_44_P522396</t>
  </si>
  <si>
    <t>Etfdh</t>
  </si>
  <si>
    <t>electron-transferring-flavoprotein dehydrogenase</t>
  </si>
  <si>
    <t>NM_198742</t>
  </si>
  <si>
    <t>A_64_P003408</t>
  </si>
  <si>
    <t>Aplp1</t>
  </si>
  <si>
    <t>amyloid beta (A4) precursor-like protein 1</t>
  </si>
  <si>
    <t>NM_001100802</t>
  </si>
  <si>
    <t>A_42_P472699</t>
  </si>
  <si>
    <t>Amn</t>
  </si>
  <si>
    <t>amnion associated transmembrane protein</t>
  </si>
  <si>
    <t>NM_001108061</t>
  </si>
  <si>
    <t>A_44_P1003212</t>
  </si>
  <si>
    <t>Igf2r</t>
  </si>
  <si>
    <t>insulin-like growth factor 2 receptor</t>
  </si>
  <si>
    <t>NM_012756</t>
  </si>
  <si>
    <t>A_64_P068548</t>
  </si>
  <si>
    <t>Arhgap22</t>
  </si>
  <si>
    <t>Rho GTPase activating protein 22</t>
  </si>
  <si>
    <t>NM_001107297</t>
  </si>
  <si>
    <t>A_64_P145731</t>
  </si>
  <si>
    <t>Use1</t>
  </si>
  <si>
    <t>unconventional SNARE in the ER 1 homolog (S. cerevisiae)</t>
  </si>
  <si>
    <t>NM_001169100</t>
  </si>
  <si>
    <t>A_42_P783550</t>
  </si>
  <si>
    <t>Rreb1</t>
  </si>
  <si>
    <t>ras responsive element binding protein 1</t>
  </si>
  <si>
    <t>NM_001107348</t>
  </si>
  <si>
    <t>A_64_P002141</t>
  </si>
  <si>
    <t>Rab11fip5</t>
  </si>
  <si>
    <t>RAB11 family interacting protein 5 (class I)</t>
  </si>
  <si>
    <t>XM_003753914</t>
  </si>
  <si>
    <t>A_64_P060874</t>
  </si>
  <si>
    <t>Gpc3</t>
  </si>
  <si>
    <t>glypican 3</t>
  </si>
  <si>
    <t>NM_012774</t>
  </si>
  <si>
    <t>anoctamin 10</t>
  </si>
  <si>
    <t>A_44_P419878</t>
  </si>
  <si>
    <t>Trex1</t>
  </si>
  <si>
    <t>three prime repair exonuclease 1</t>
  </si>
  <si>
    <t>NM_001024989</t>
  </si>
  <si>
    <t>A_44_P450307</t>
  </si>
  <si>
    <t>Eps8</t>
  </si>
  <si>
    <t>epidermal growth factor receptor pathway substrate 8</t>
  </si>
  <si>
    <t>XM_006225118</t>
  </si>
  <si>
    <t>A_44_P525059</t>
  </si>
  <si>
    <t>Ficd</t>
  </si>
  <si>
    <t>FIC domain containing</t>
  </si>
  <si>
    <t>NM_001010946</t>
  </si>
  <si>
    <t>A_64_P064381</t>
  </si>
  <si>
    <t>Ptgr2</t>
  </si>
  <si>
    <t>prostaglandin reductase 2</t>
  </si>
  <si>
    <t>NM_001015009</t>
  </si>
  <si>
    <t>A_44_P250594</t>
  </si>
  <si>
    <t>XM_006252469</t>
  </si>
  <si>
    <t>A_64_P086016</t>
  </si>
  <si>
    <t>misshapen-like kinase 1</t>
  </si>
  <si>
    <t>NM_001271136</t>
  </si>
  <si>
    <t>A_43_P12679</t>
  </si>
  <si>
    <t>Atp6ap1</t>
  </si>
  <si>
    <t>ATPase, H+ transporting, lysosomal accessory protein 1</t>
  </si>
  <si>
    <t>NM_031785</t>
  </si>
  <si>
    <t>A_64_P155645</t>
  </si>
  <si>
    <t>A_44_P962701</t>
  </si>
  <si>
    <t>RGD1563510</t>
  </si>
  <si>
    <t>similar to RIKEN cDNA 8430427H17 gene</t>
  </si>
  <si>
    <t>XM_006224712</t>
  </si>
  <si>
    <t>A_64_P149930</t>
  </si>
  <si>
    <t>Vdr</t>
  </si>
  <si>
    <t>vitamin D (1,25- dihydroxyvitamin D3) receptor</t>
  </si>
  <si>
    <t>NM_017058</t>
  </si>
  <si>
    <t>A_44_P712484</t>
  </si>
  <si>
    <t>RGD1309762</t>
  </si>
  <si>
    <t>similar to KIAA0614 protein</t>
  </si>
  <si>
    <t>XM_222205</t>
  </si>
  <si>
    <t>A_64_P056928</t>
  </si>
  <si>
    <t>Frem2</t>
  </si>
  <si>
    <t>Fras1 related extracellular matrix protein 2</t>
  </si>
  <si>
    <t>NM_001245978</t>
  </si>
  <si>
    <t>A_44_P1023264</t>
  </si>
  <si>
    <t>Slc37a4</t>
  </si>
  <si>
    <t>solute carrier family 37 (glucose-6-phosphate transporter), member 4</t>
  </si>
  <si>
    <t>NM_031589</t>
  </si>
  <si>
    <t>A_44_P638290</t>
  </si>
  <si>
    <t>Zfp467</t>
  </si>
  <si>
    <t>zinc finger protein 467</t>
  </si>
  <si>
    <t>NM_001024327</t>
  </si>
  <si>
    <t>A_64_P063676</t>
  </si>
  <si>
    <t>Pacsin3</t>
  </si>
  <si>
    <t>protein kinase C and casein kinase substrate in neurons 3</t>
  </si>
  <si>
    <t>NM_001009966</t>
  </si>
  <si>
    <t>A_64_P098230</t>
  </si>
  <si>
    <t>Ace</t>
  </si>
  <si>
    <t>angiotensin I converting enzyme</t>
  </si>
  <si>
    <t>NM_012544</t>
  </si>
  <si>
    <t>A_44_P138269</t>
  </si>
  <si>
    <t>Desi1</t>
  </si>
  <si>
    <t>desumoylating isopeptidase 1</t>
  </si>
  <si>
    <t>NM_001025703</t>
  </si>
  <si>
    <t>A_44_P311945</t>
  </si>
  <si>
    <t>Efcab14</t>
  </si>
  <si>
    <t>EF-hand calcium binding domain 14</t>
  </si>
  <si>
    <t>NM_001106677</t>
  </si>
  <si>
    <t>A_44_P1004447</t>
  </si>
  <si>
    <t>Arid2</t>
  </si>
  <si>
    <t>AT rich interactive domain 2 (Arid-rfx like)</t>
  </si>
  <si>
    <t>XM_345867</t>
  </si>
  <si>
    <t>A_42_P493380</t>
  </si>
  <si>
    <t>Myc</t>
  </si>
  <si>
    <t>myelocytomatosis oncogene</t>
  </si>
  <si>
    <t>NM_012603</t>
  </si>
  <si>
    <t>A_44_P762856</t>
  </si>
  <si>
    <t>A_42_P564492</t>
  </si>
  <si>
    <t>A_44_P156922</t>
  </si>
  <si>
    <t>Serinc3</t>
  </si>
  <si>
    <t>serine incorporator 3</t>
  </si>
  <si>
    <t>NM_001008312</t>
  </si>
  <si>
    <t>A_64_P095710</t>
  </si>
  <si>
    <t>Hps1</t>
  </si>
  <si>
    <t>Hermansky-Pudlak syndrome 1 homolog (human)</t>
  </si>
  <si>
    <t>NM_040669</t>
  </si>
  <si>
    <t>signal recognition particle 14</t>
  </si>
  <si>
    <t>NM_001106497</t>
  </si>
  <si>
    <t>A_64_P109442</t>
  </si>
  <si>
    <t>Ubxn7</t>
  </si>
  <si>
    <t>UBX domain protein 7</t>
  </si>
  <si>
    <t>NM_001107086</t>
  </si>
  <si>
    <t>A_64_P153680</t>
  </si>
  <si>
    <t>Prkcsh</t>
  </si>
  <si>
    <t>protein kinase C substrate 80K-H</t>
  </si>
  <si>
    <t>NM_001106806</t>
  </si>
  <si>
    <t>A_44_P195921</t>
  </si>
  <si>
    <t>Psmd10</t>
  </si>
  <si>
    <t>proteasome (prosome, macropain) 26S subunit, non-ATPase, 10</t>
  </si>
  <si>
    <t>NM_053925</t>
  </si>
  <si>
    <t>A_64_P024856</t>
  </si>
  <si>
    <t>Dnajb6</t>
  </si>
  <si>
    <t>DnaJ (Hsp40) homolog, subfamily B, member 6</t>
  </si>
  <si>
    <t>NM_001013209</t>
  </si>
  <si>
    <t>A_64_P100828</t>
  </si>
  <si>
    <t>Fam149b1</t>
  </si>
  <si>
    <t>family with sequence similarity 149, member B1</t>
  </si>
  <si>
    <t>NM_001013878</t>
  </si>
  <si>
    <t>A_42_P806847</t>
  </si>
  <si>
    <t>Mmaa</t>
  </si>
  <si>
    <t>methylmalonic aciduria (cobalamin deficiency) cblA type</t>
  </si>
  <si>
    <t>NM_001106174</t>
  </si>
  <si>
    <t>A_64_P080856</t>
  </si>
  <si>
    <t>RGD1310127</t>
  </si>
  <si>
    <t>similar to cDNA sequence BC017158</t>
  </si>
  <si>
    <t>NM_001035517</t>
  </si>
  <si>
    <t>A_64_P045388</t>
  </si>
  <si>
    <t>Gabbr2</t>
  </si>
  <si>
    <t>gamma-aminobutyric acid (GABA) B receptor 2</t>
  </si>
  <si>
    <t>NM_031802</t>
  </si>
  <si>
    <t>A_43_P17480</t>
  </si>
  <si>
    <t>RGD1306772</t>
  </si>
  <si>
    <t>similar to RIKEN cDNA 1110008J03</t>
  </si>
  <si>
    <t>NM_001044226</t>
  </si>
  <si>
    <t>A_44_P172092</t>
  </si>
  <si>
    <t>Aamp</t>
  </si>
  <si>
    <t>angio-associated, migratory cell protein</t>
  </si>
  <si>
    <t>NM_001106920</t>
  </si>
  <si>
    <t>A_64_P088038</t>
  </si>
  <si>
    <t>Tmem186</t>
  </si>
  <si>
    <t>transmembrane protein 186</t>
  </si>
  <si>
    <t>NM_001025756</t>
  </si>
  <si>
    <t>A_44_P624151</t>
  </si>
  <si>
    <t>Invs</t>
  </si>
  <si>
    <t>inversin</t>
  </si>
  <si>
    <t>NM_001107932</t>
  </si>
  <si>
    <t>A_44_P111723</t>
  </si>
  <si>
    <t>Hap1</t>
  </si>
  <si>
    <t>huntingtin-associated protein 1</t>
  </si>
  <si>
    <t>NM_024133</t>
  </si>
  <si>
    <t>A_64_P121043</t>
  </si>
  <si>
    <t>Rapgefl1</t>
  </si>
  <si>
    <t>Rap guanine nucleotide exchange factor (GEF)-like 1</t>
  </si>
  <si>
    <t>XM_006247487</t>
  </si>
  <si>
    <t>A_64_P048576</t>
  </si>
  <si>
    <t>Olr143</t>
  </si>
  <si>
    <t>olfactory receptor 143</t>
  </si>
  <si>
    <t>NM_001000163</t>
  </si>
  <si>
    <t>A_64_P051317</t>
  </si>
  <si>
    <t>Runx3</t>
  </si>
  <si>
    <t>runt-related transcription factor 3</t>
  </si>
  <si>
    <t>NM_130425</t>
  </si>
  <si>
    <t>A_64_P010169</t>
  </si>
  <si>
    <t>Man2b1</t>
  </si>
  <si>
    <t>mannosidase, alpha, class 2B, member 1</t>
  </si>
  <si>
    <t>NM_199404</t>
  </si>
  <si>
    <t>A_64_P116485</t>
  </si>
  <si>
    <t>Pnpla2</t>
  </si>
  <si>
    <t>patatin-like phospholipase domain containing 2</t>
  </si>
  <si>
    <t>NM_001108509</t>
  </si>
  <si>
    <t>A_64_P044351</t>
  </si>
  <si>
    <t>Plec</t>
  </si>
  <si>
    <t>plectin</t>
  </si>
  <si>
    <t>NM_022401</t>
  </si>
  <si>
    <t>A_43_P11812</t>
  </si>
  <si>
    <t>Bgn</t>
  </si>
  <si>
    <t>biglycan</t>
  </si>
  <si>
    <t>NM_017087</t>
  </si>
  <si>
    <t>A_42_P625419</t>
  </si>
  <si>
    <t>Filip1l</t>
  </si>
  <si>
    <t>filamin A interacting protein 1-like</t>
  </si>
  <si>
    <t>XM_221535</t>
  </si>
  <si>
    <t>A_44_P897008</t>
  </si>
  <si>
    <t>Irgq</t>
  </si>
  <si>
    <t>immunity-related GTPase family, Q</t>
  </si>
  <si>
    <t>NM_001135742</t>
  </si>
  <si>
    <t>A_44_P454426</t>
  </si>
  <si>
    <t>Akap9</t>
  </si>
  <si>
    <t>A kinase (PRKA) anchor protein 9</t>
  </si>
  <si>
    <t>NM_001037093</t>
  </si>
  <si>
    <t>A_64_P083094</t>
  </si>
  <si>
    <t>Rnf146</t>
  </si>
  <si>
    <t>ring finger protein 146</t>
  </si>
  <si>
    <t>NM_001012060</t>
  </si>
  <si>
    <t>A_42_P550344</t>
  </si>
  <si>
    <t>Tle3</t>
  </si>
  <si>
    <t>transducin-like enhancer of split 3 (E(sp1) homolog, Drosophila)</t>
  </si>
  <si>
    <t>NM_053400</t>
  </si>
  <si>
    <t>A_44_P320858</t>
  </si>
  <si>
    <t>Ghr</t>
  </si>
  <si>
    <t>growth hormone receptor</t>
  </si>
  <si>
    <t>NM_017094</t>
  </si>
  <si>
    <t>A_43_P10257</t>
  </si>
  <si>
    <t>Vkorc1</t>
  </si>
  <si>
    <t>vitamin K epoxide reductase complex, subunit 1</t>
  </si>
  <si>
    <t>NM_203335</t>
  </si>
  <si>
    <t>A_64_P039806</t>
  </si>
  <si>
    <t>Nphp1</t>
  </si>
  <si>
    <t>nephronophthisis 1 (juvenile)</t>
  </si>
  <si>
    <t>NM_001106506</t>
  </si>
  <si>
    <t>A_64_P084243</t>
  </si>
  <si>
    <t>Clcn5</t>
  </si>
  <si>
    <t>chloride channel, voltage-sensitive 5</t>
  </si>
  <si>
    <t>NM_017106</t>
  </si>
  <si>
    <t>A_64_P105073</t>
  </si>
  <si>
    <t>Frmd3</t>
  </si>
  <si>
    <t>FERM domain containing 3</t>
  </si>
  <si>
    <t>NM_001106662</t>
  </si>
  <si>
    <t>A_64_P067693</t>
  </si>
  <si>
    <t>Pigl</t>
  </si>
  <si>
    <t>phosphatidylinositol glycan anchor biosynthesis, class L</t>
  </si>
  <si>
    <t>NM_138901</t>
  </si>
  <si>
    <t>A_64_P011849</t>
  </si>
  <si>
    <t>Fam3a</t>
  </si>
  <si>
    <t>family with sequence similarity 3, member A</t>
  </si>
  <si>
    <t>NM_001109324</t>
  </si>
  <si>
    <t>NM_001108371</t>
  </si>
  <si>
    <t>A_64_P066544</t>
  </si>
  <si>
    <t>Smim3</t>
  </si>
  <si>
    <t>small integral membrane protein 3</t>
  </si>
  <si>
    <t>NM_173126</t>
  </si>
  <si>
    <t>A_64_P146682</t>
  </si>
  <si>
    <t>Cdk17</t>
  </si>
  <si>
    <t>cyclin-dependent kinase 17</t>
  </si>
  <si>
    <t>NM_001108082</t>
  </si>
  <si>
    <t>A_64_P162301</t>
  </si>
  <si>
    <t>Impact</t>
  </si>
  <si>
    <t>imprinted and ancient</t>
  </si>
  <si>
    <t>NM_001012235</t>
  </si>
  <si>
    <t>A_44_P344181</t>
  </si>
  <si>
    <t>Map6</t>
  </si>
  <si>
    <t>microtubule-associated protein 6</t>
  </si>
  <si>
    <t>NM_017204</t>
  </si>
  <si>
    <t>A_44_P302405</t>
  </si>
  <si>
    <t>Tia1</t>
  </si>
  <si>
    <t>TIA1 cytotoxic granule-associated RNA binding protein</t>
  </si>
  <si>
    <t>NM_001012096</t>
  </si>
  <si>
    <t>A_44_P851620</t>
  </si>
  <si>
    <t>Fam189b</t>
  </si>
  <si>
    <t>family with sequence similarity 189, member B</t>
  </si>
  <si>
    <t>NM_001107690</t>
  </si>
  <si>
    <t>A_64_P076352</t>
  </si>
  <si>
    <t>Hacl1</t>
  </si>
  <si>
    <t>2-hydroxyacyl-CoA lyase 1</t>
  </si>
  <si>
    <t>NM_053493</t>
  </si>
  <si>
    <t>A_42_P686916</t>
  </si>
  <si>
    <t>Tex9</t>
  </si>
  <si>
    <t>testis expressed 9</t>
  </si>
  <si>
    <t>XM_001054229</t>
  </si>
  <si>
    <t>A_42_P701582</t>
  </si>
  <si>
    <t>Gstt1</t>
  </si>
  <si>
    <t>glutathione S-transferase theta 1</t>
  </si>
  <si>
    <t>NM_053293</t>
  </si>
  <si>
    <t>A_64_P143902</t>
  </si>
  <si>
    <t>LOC292543</t>
  </si>
  <si>
    <t>similar to solute carrier family 7 (cationic amino acid transporter, y+ system), member 3</t>
  </si>
  <si>
    <t>NM_001025639</t>
  </si>
  <si>
    <t>A_44_P248111</t>
  </si>
  <si>
    <t>Cadm4</t>
  </si>
  <si>
    <t>cell adhesion molecule 4</t>
  </si>
  <si>
    <t>NM_001047107</t>
  </si>
  <si>
    <t>A_43_P13317</t>
  </si>
  <si>
    <t>Cyb5r3</t>
  </si>
  <si>
    <t>cytochrome b5 reductase 3</t>
  </si>
  <si>
    <t>NM_138877</t>
  </si>
  <si>
    <t>A_64_P086438</t>
  </si>
  <si>
    <t>XM_001078269</t>
  </si>
  <si>
    <t>A_64_P157638</t>
  </si>
  <si>
    <t>Rspry1</t>
  </si>
  <si>
    <t>ring finger and SPRY domain containing 1</t>
  </si>
  <si>
    <t>NM_001100945</t>
  </si>
  <si>
    <t>A_44_P398033</t>
  </si>
  <si>
    <t>Prnp</t>
  </si>
  <si>
    <t>prion protein</t>
  </si>
  <si>
    <t>NM_012631</t>
  </si>
  <si>
    <t>A_64_P071039</t>
  </si>
  <si>
    <t>Lcor</t>
  </si>
  <si>
    <t>ligand dependent nuclear receptor corepressor</t>
  </si>
  <si>
    <t>XM_342051</t>
  </si>
  <si>
    <t>A_64_P027138</t>
  </si>
  <si>
    <t>Ackr4</t>
  </si>
  <si>
    <t>atypical chemokine receptor 4</t>
  </si>
  <si>
    <t>XM_006226544</t>
  </si>
  <si>
    <t>A_43_P15264</t>
  </si>
  <si>
    <t>Lcat</t>
  </si>
  <si>
    <t>lecithin cholesterol acyltransferase</t>
  </si>
  <si>
    <t>NM_017024</t>
  </si>
  <si>
    <t>A_44_P295361</t>
  </si>
  <si>
    <t>Tprkb</t>
  </si>
  <si>
    <t>Tp53rk binding protein</t>
  </si>
  <si>
    <t>NM_001013926</t>
  </si>
  <si>
    <t>A_64_P132546</t>
  </si>
  <si>
    <t>LOC684466</t>
  </si>
  <si>
    <t>similar to Fas apoptotic inhibitory molecule 1 (rFAIM)</t>
  </si>
  <si>
    <t>XM_006226537</t>
  </si>
  <si>
    <t>A_42_P748004</t>
  </si>
  <si>
    <t>Upf3b</t>
  </si>
  <si>
    <t>UPF3 regulator of nonsense transcripts homolog B (yeast)</t>
  </si>
  <si>
    <t>NM_001135873</t>
  </si>
  <si>
    <t>A_44_P545462</t>
  </si>
  <si>
    <t>LOC257650</t>
  </si>
  <si>
    <t>hippyragranin</t>
  </si>
  <si>
    <t>NM_147142</t>
  </si>
  <si>
    <t>A_42_P827677</t>
  </si>
  <si>
    <t>Creld1</t>
  </si>
  <si>
    <t>cysteine-rich with EGF-like domains 1</t>
  </si>
  <si>
    <t>NM_001024783</t>
  </si>
  <si>
    <t>A_42_P554610</t>
  </si>
  <si>
    <t>EP300 interacting inhibitor of differentiation 2</t>
  </si>
  <si>
    <t>XM_001064863</t>
  </si>
  <si>
    <t>A_64_P040125</t>
  </si>
  <si>
    <t>A_64_P029147</t>
  </si>
  <si>
    <t>Tmtc2</t>
  </si>
  <si>
    <t>transmembrane and tetratricopeptide repeat containing 2</t>
  </si>
  <si>
    <t>NM_001171177</t>
  </si>
  <si>
    <t>A_44_P301574</t>
  </si>
  <si>
    <t>Pcnx</t>
  </si>
  <si>
    <t>pecanex homolog (Drosophila)</t>
  </si>
  <si>
    <t>NM_001170347</t>
  </si>
  <si>
    <t>A_44_P334953</t>
  </si>
  <si>
    <t>Fez1</t>
  </si>
  <si>
    <t>fasciculation and elongation protein zeta 1 (zygin I)</t>
  </si>
  <si>
    <t>NM_031066</t>
  </si>
  <si>
    <t>A_64_P000762</t>
  </si>
  <si>
    <t>LOC500846</t>
  </si>
  <si>
    <t>hypothetical protein LOC500846</t>
  </si>
  <si>
    <t>NM_001047962</t>
  </si>
  <si>
    <t>A_42_P528844</t>
  </si>
  <si>
    <t>Acsl5</t>
  </si>
  <si>
    <t>acyl-CoA synthetase long-chain family member 5</t>
  </si>
  <si>
    <t>NM_053607</t>
  </si>
  <si>
    <t>A_64_P014351</t>
  </si>
  <si>
    <t>A_42_P540518</t>
  </si>
  <si>
    <t>Gpr108</t>
  </si>
  <si>
    <t>G protein-coupled receptor 108</t>
  </si>
  <si>
    <t>NM_199399</t>
  </si>
  <si>
    <t>A_64_P149280</t>
  </si>
  <si>
    <t>Vegfb</t>
  </si>
  <si>
    <t>vascular endothelial growth factor B</t>
  </si>
  <si>
    <t>NM_053549</t>
  </si>
  <si>
    <t>A_44_P113699</t>
  </si>
  <si>
    <t>Asah1</t>
  </si>
  <si>
    <t>N-acylsphingosine amidohydrolase (acid ceramidase) 1</t>
  </si>
  <si>
    <t>NM_053407</t>
  </si>
  <si>
    <t>A_42_P488758</t>
  </si>
  <si>
    <t>Alg14</t>
  </si>
  <si>
    <t>ALG14, UDP-N-acetylglucosaminyltransferase subunit</t>
  </si>
  <si>
    <t>NM_001014176</t>
  </si>
  <si>
    <t>A_44_P545887</t>
  </si>
  <si>
    <t>Ccdc155</t>
  </si>
  <si>
    <t>coiled-coil domain containing 155</t>
  </si>
  <si>
    <t>XM_006223279</t>
  </si>
  <si>
    <t>A_64_P068786</t>
  </si>
  <si>
    <t>Zfp629</t>
  </si>
  <si>
    <t>zinc finger protein 629</t>
  </si>
  <si>
    <t>NM_001107551</t>
  </si>
  <si>
    <t>A_44_P281352</t>
  </si>
  <si>
    <t>Dnajb4</t>
  </si>
  <si>
    <t>DnaJ (Hsp40) homolog, subfamily B, member 4</t>
  </si>
  <si>
    <t>NM_001013076</t>
  </si>
  <si>
    <t>A_42_P736258</t>
  </si>
  <si>
    <t>Gria4</t>
  </si>
  <si>
    <t>glutamate receptor, ionotropic, AMPA 4</t>
  </si>
  <si>
    <t>NM_001113185</t>
  </si>
  <si>
    <t>A_43_P10724</t>
  </si>
  <si>
    <t>Apip</t>
  </si>
  <si>
    <t>APAF1 interacting protein</t>
  </si>
  <si>
    <t>NM_001106492</t>
  </si>
  <si>
    <t>A_44_P699909</t>
  </si>
  <si>
    <t>Zfyve16</t>
  </si>
  <si>
    <t>zinc finger, FYVE domain containing 16</t>
  </si>
  <si>
    <t>NM_001191958</t>
  </si>
  <si>
    <t>A_43_P12926</t>
  </si>
  <si>
    <t>Cyp27b1</t>
  </si>
  <si>
    <t>cytochrome P450, family 27, subfamily b, polypeptide 1</t>
  </si>
  <si>
    <t>NM_053763</t>
  </si>
  <si>
    <t>A_44_P606762</t>
  </si>
  <si>
    <t>Aff4</t>
  </si>
  <si>
    <t>AF4/FMR2 family, member 4</t>
  </si>
  <si>
    <t>NM_001107001</t>
  </si>
  <si>
    <t>A_44_P173320</t>
  </si>
  <si>
    <t>RGD1561919</t>
  </si>
  <si>
    <t>similar to ribosomal protein S18</t>
  </si>
  <si>
    <t>XM_226269</t>
  </si>
  <si>
    <t>A_64_P022447</t>
  </si>
  <si>
    <t>Slc4a11</t>
  </si>
  <si>
    <t>solute carrier family 4, sodium borate transporter, member 11</t>
  </si>
  <si>
    <t>NM_001107775</t>
  </si>
  <si>
    <t>A_42_P821898</t>
  </si>
  <si>
    <t>Efcab7</t>
  </si>
  <si>
    <t>EF-hand calcium binding domain 7</t>
  </si>
  <si>
    <t>NM_001191866</t>
  </si>
  <si>
    <t>A_42_P761933</t>
  </si>
  <si>
    <t>Dexi</t>
  </si>
  <si>
    <t>dexamethasone-induced transcript</t>
  </si>
  <si>
    <t>NM_001109026</t>
  </si>
  <si>
    <t>A_64_P146587</t>
  </si>
  <si>
    <t>Btd</t>
  </si>
  <si>
    <t>biotinidase</t>
  </si>
  <si>
    <t>NM_001012047</t>
  </si>
  <si>
    <t>A_44_P316822</t>
  </si>
  <si>
    <t>Pomgnt2</t>
  </si>
  <si>
    <t>protein O-linked mannose N-acetylglucosaminyltransferase 2 (beta 1,4-)</t>
  </si>
  <si>
    <t>NM_001009437</t>
  </si>
  <si>
    <t>A_64_P282296</t>
  </si>
  <si>
    <t>Adam22</t>
  </si>
  <si>
    <t>ADAM metallopeptidase domain 22</t>
  </si>
  <si>
    <t>XM_006236006</t>
  </si>
  <si>
    <t>A_42_P778330</t>
  </si>
  <si>
    <t>Sox2</t>
  </si>
  <si>
    <t>SRY (sex determining region Y)-box 2</t>
  </si>
  <si>
    <t>NM_001109181</t>
  </si>
  <si>
    <t>A_44_P436101</t>
  </si>
  <si>
    <t>Arhgef28</t>
  </si>
  <si>
    <t>Rho guanine nucleotide exchange factor (GEF) 28</t>
  </si>
  <si>
    <t>NM_001108542</t>
  </si>
  <si>
    <t>A_44_P622113</t>
  </si>
  <si>
    <t>Sept8</t>
  </si>
  <si>
    <t>NM_001107002</t>
  </si>
  <si>
    <t>A_64_P130434</t>
  </si>
  <si>
    <t>Aldh9a1</t>
  </si>
  <si>
    <t>aldehyde dehydrogenase 9 family, member A1</t>
  </si>
  <si>
    <t>NM_022273</t>
  </si>
  <si>
    <t>A_42_P658264</t>
  </si>
  <si>
    <t>Nfkb2</t>
  </si>
  <si>
    <t>nuclear factor of kappa light polypeptide gene enhancer in B-cells 2, p49/p100</t>
  </si>
  <si>
    <t>NM_001008349</t>
  </si>
  <si>
    <t>A_64_P136153</t>
  </si>
  <si>
    <t>A_64_P032405</t>
  </si>
  <si>
    <t>Vmac</t>
  </si>
  <si>
    <t>vimentin-type intermediate filament associated coiled-coil protein</t>
  </si>
  <si>
    <t>NM_001001720</t>
  </si>
  <si>
    <t>A_44_P792628</t>
  </si>
  <si>
    <t>Spef1</t>
  </si>
  <si>
    <t>sperm flagellar 1</t>
  </si>
  <si>
    <t>NM_001039024</t>
  </si>
  <si>
    <t>A_44_P209821</t>
  </si>
  <si>
    <t>Fbxo3</t>
  </si>
  <si>
    <t>F-box protein 3</t>
  </si>
  <si>
    <t>NM_001109606</t>
  </si>
  <si>
    <t>A_44_P530813</t>
  </si>
  <si>
    <t>Casp3</t>
  </si>
  <si>
    <t>caspase 3</t>
  </si>
  <si>
    <t>NM_012922</t>
  </si>
  <si>
    <t>A_64_P023670</t>
  </si>
  <si>
    <t>Aldh2</t>
  </si>
  <si>
    <t>aldehyde dehydrogenase 2 family (mitochondrial)</t>
  </si>
  <si>
    <t>NM_032416</t>
  </si>
  <si>
    <t>A_44_P1012940</t>
  </si>
  <si>
    <t>RGD1306072</t>
  </si>
  <si>
    <t>hypothetical LOC304654</t>
  </si>
  <si>
    <t>XM_006222697</t>
  </si>
  <si>
    <t>A_43_P12219</t>
  </si>
  <si>
    <t>Qdpr</t>
  </si>
  <si>
    <t>quinoid dihydropteridine reductase</t>
  </si>
  <si>
    <t>NM_022390</t>
  </si>
  <si>
    <t>A_42_P568897</t>
  </si>
  <si>
    <t>Fbxl6</t>
  </si>
  <si>
    <t>F-box and leucine-rich repeat protein 6</t>
  </si>
  <si>
    <t>NM_001005563</t>
  </si>
  <si>
    <t>A_42_P657538</t>
  </si>
  <si>
    <t>Zfp655</t>
  </si>
  <si>
    <t>zinc finger protein 655</t>
  </si>
  <si>
    <t>NM_001008362</t>
  </si>
  <si>
    <t>A_64_P042519</t>
  </si>
  <si>
    <t>Grik2</t>
  </si>
  <si>
    <t>glutamate receptor, ionotropic, kainate 2</t>
  </si>
  <si>
    <t>NM_019309</t>
  </si>
  <si>
    <t>A_43_P12535</t>
  </si>
  <si>
    <t>Klf10</t>
  </si>
  <si>
    <t>Kruppel-like factor 10</t>
  </si>
  <si>
    <t>NM_031135</t>
  </si>
  <si>
    <t>A_42_P456701</t>
  </si>
  <si>
    <t>Mtfmt</t>
  </si>
  <si>
    <t>mitochondrial methionyl-tRNA formyltransferase</t>
  </si>
  <si>
    <t>NM_001009697</t>
  </si>
  <si>
    <t>A_64_P126165</t>
  </si>
  <si>
    <t>LOC681367</t>
  </si>
  <si>
    <t>hypothetical protein LOC681367</t>
  </si>
  <si>
    <t>XM_006226767</t>
  </si>
  <si>
    <t>A_42_P509843</t>
  </si>
  <si>
    <t>A_64_P088915</t>
  </si>
  <si>
    <t>RGD1565159</t>
  </si>
  <si>
    <t>similar to ribosomal protein L21</t>
  </si>
  <si>
    <t>XM_227091</t>
  </si>
  <si>
    <t>A_42_P784252</t>
  </si>
  <si>
    <t>Itfg1</t>
  </si>
  <si>
    <t>integrin alpha FG-GAP repeat containing 1</t>
  </si>
  <si>
    <t>NM_133557</t>
  </si>
  <si>
    <t>A_44_P146703</t>
  </si>
  <si>
    <t>Pccb</t>
  </si>
  <si>
    <t>propionyl CoA carboxylase, beta polypeptide</t>
  </si>
  <si>
    <t>NM_017030</t>
  </si>
  <si>
    <t>A_42_P600031</t>
  </si>
  <si>
    <t>Vps13d</t>
  </si>
  <si>
    <t>vacuolar protein sorting 13 homolog D (S. cerevisiae)</t>
  </si>
  <si>
    <t>NM_001108006</t>
  </si>
  <si>
    <t>A_44_P1016309</t>
  </si>
  <si>
    <t>Dis3l2</t>
  </si>
  <si>
    <t>DIS3 mitotic control homolog (S. cerevisiae)-like 2</t>
  </si>
  <si>
    <t>NM_001109007</t>
  </si>
  <si>
    <t>A_64_P129530</t>
  </si>
  <si>
    <t>Arid3a</t>
  </si>
  <si>
    <t>AT rich interactive domain 3A (Bright like)</t>
  </si>
  <si>
    <t>NM_001108066</t>
  </si>
  <si>
    <t>A_42_P479920</t>
  </si>
  <si>
    <t>A_64_P099624</t>
  </si>
  <si>
    <t>Lcn12</t>
  </si>
  <si>
    <t>lipocalin 12</t>
  </si>
  <si>
    <t>NM_001128138</t>
  </si>
  <si>
    <t>A_43_P17271</t>
  </si>
  <si>
    <t>Eva1c</t>
  </si>
  <si>
    <t>eva-1 homolog C</t>
  </si>
  <si>
    <t>XM_001073261</t>
  </si>
  <si>
    <t>A_64_P006893</t>
  </si>
  <si>
    <t>Pdcd10</t>
  </si>
  <si>
    <t>programmed cell death 10</t>
  </si>
  <si>
    <t>NM_001009542</t>
  </si>
  <si>
    <t>A_64_P013358</t>
  </si>
  <si>
    <t>Setd7</t>
  </si>
  <si>
    <t>SET domain containing (lysine methyltransferase) 7</t>
  </si>
  <si>
    <t>NM_001109558</t>
  </si>
  <si>
    <t>A_44_P442169</t>
  </si>
  <si>
    <t>Glrx2</t>
  </si>
  <si>
    <t>glutaredoxin 2</t>
  </si>
  <si>
    <t>NM_001013034</t>
  </si>
  <si>
    <t>A_64_P057548</t>
  </si>
  <si>
    <t>Cmc1</t>
  </si>
  <si>
    <t>COX assembly mitochondrial protein 1</t>
  </si>
  <si>
    <t>NM_001199225</t>
  </si>
  <si>
    <t>A_64_P094050</t>
  </si>
  <si>
    <t>Irx5</t>
  </si>
  <si>
    <t>iroquois homeobox 5</t>
  </si>
  <si>
    <t>NM_001030044</t>
  </si>
  <si>
    <t>A_64_P089816</t>
  </si>
  <si>
    <t>Polr3g</t>
  </si>
  <si>
    <t>polymerase (RNA) III (DNA directed) polypeptide G</t>
  </si>
  <si>
    <t>NM_001109468</t>
  </si>
  <si>
    <t>A_64_P047201</t>
  </si>
  <si>
    <t>Tmem181</t>
  </si>
  <si>
    <t>transmembrane protein 181</t>
  </si>
  <si>
    <t>NM_001130939</t>
  </si>
  <si>
    <t>A_44_P560961</t>
  </si>
  <si>
    <t>Ell</t>
  </si>
  <si>
    <t>elongation factor RNA polymerase II</t>
  </si>
  <si>
    <t>NM_001107304</t>
  </si>
  <si>
    <t>A_64_P051914</t>
  </si>
  <si>
    <t>Slc50a1</t>
  </si>
  <si>
    <t>solute carrier family 50 (sugar efflux transporter), member 1</t>
  </si>
  <si>
    <t>NM_001106445</t>
  </si>
  <si>
    <t>A_44_P337311</t>
  </si>
  <si>
    <t>Thbs4</t>
  </si>
  <si>
    <t>thrombospondin 4</t>
  </si>
  <si>
    <t>NM_017133</t>
  </si>
  <si>
    <t>A_43_P12519</t>
  </si>
  <si>
    <t>S100a10</t>
  </si>
  <si>
    <t>S100 calcium binding protein A10</t>
  </si>
  <si>
    <t>NM_031114</t>
  </si>
  <si>
    <t>A_64_P039888</t>
  </si>
  <si>
    <t>ATP-binding cassette, subfamily B (MDR/TAP), member 1B</t>
  </si>
  <si>
    <t>NM_012623</t>
  </si>
  <si>
    <t>A_42_P687001</t>
  </si>
  <si>
    <t>Elmod1</t>
  </si>
  <si>
    <t>ELMO/CED-12 domain containing 1</t>
  </si>
  <si>
    <t>NM_001191579</t>
  </si>
  <si>
    <t>A_64_P322881</t>
  </si>
  <si>
    <t>Erg</t>
  </si>
  <si>
    <t>v-ets avian erythroblastosis virus E26 oncogene</t>
  </si>
  <si>
    <t>NM_133397</t>
  </si>
  <si>
    <t>A_44_P1052361</t>
  </si>
  <si>
    <t>Slc39a8</t>
  </si>
  <si>
    <t>solute carrier family 39 (zinc transporter), member 8</t>
  </si>
  <si>
    <t>NM_001011952</t>
  </si>
  <si>
    <t>A_64_P349957</t>
  </si>
  <si>
    <t>MyoD family inhibitor domain containing</t>
  </si>
  <si>
    <t>NM_001105668</t>
  </si>
  <si>
    <t>A_64_P149446</t>
  </si>
  <si>
    <t>Rbfox1</t>
  </si>
  <si>
    <t>RNA binding protein, fox-1 homolog (C. elegans) 1</t>
  </si>
  <si>
    <t>NM_001106974</t>
  </si>
  <si>
    <t>A_64_P099011</t>
  </si>
  <si>
    <t>Scn1a</t>
  </si>
  <si>
    <t>sodium channel, voltage-gated, type I, alpha</t>
  </si>
  <si>
    <t>NM_030875</t>
  </si>
  <si>
    <t>A_44_P458021</t>
  </si>
  <si>
    <t>Tnfrsf11b</t>
  </si>
  <si>
    <t>tumor necrosis factor receptor superfamily, member 11b</t>
  </si>
  <si>
    <t>NM_012870</t>
  </si>
  <si>
    <t>melanoma associated antigen (mutated) 1-like 1</t>
  </si>
  <si>
    <t>NM_001109321</t>
  </si>
  <si>
    <t>A_64_P108210</t>
  </si>
  <si>
    <t>Ldlrad4</t>
  </si>
  <si>
    <t>low density lipoprotein receptor class A domain containing 4</t>
  </si>
  <si>
    <t>NM_001271365</t>
  </si>
  <si>
    <t>A_64_P042249</t>
  </si>
  <si>
    <t>Acvr1c</t>
  </si>
  <si>
    <t>activin A receptor, type IC</t>
  </si>
  <si>
    <t>NM_139090</t>
  </si>
  <si>
    <t>A_44_P492373</t>
  </si>
  <si>
    <t>Rgs20</t>
  </si>
  <si>
    <t>regulator of G-protein signaling 20</t>
  </si>
  <si>
    <t>NM_001127495</t>
  </si>
  <si>
    <t>A_42_P616287</t>
  </si>
  <si>
    <t>C1r</t>
  </si>
  <si>
    <t>complement component 1, r subcomponent</t>
  </si>
  <si>
    <t>NM_001134555</t>
  </si>
  <si>
    <t>A_64_P095830</t>
  </si>
  <si>
    <t>Gpr56</t>
  </si>
  <si>
    <t>G protein-coupled receptor 56</t>
  </si>
  <si>
    <t>NM_152242</t>
  </si>
  <si>
    <t>A_44_P638511</t>
  </si>
  <si>
    <t>Paqr5</t>
  </si>
  <si>
    <t>progestin and adipoQ receptor family member V</t>
  </si>
  <si>
    <t>NM_001014092</t>
  </si>
  <si>
    <t>A_42_P812008</t>
  </si>
  <si>
    <t>Nupr1</t>
  </si>
  <si>
    <t>nuclear protein, transcriptional regulator, 1</t>
  </si>
  <si>
    <t>NM_053611</t>
  </si>
  <si>
    <t>A_44_P252483</t>
  </si>
  <si>
    <t>Cxcr7</t>
  </si>
  <si>
    <t>chemokine (C-X-C motif) receptor 7</t>
  </si>
  <si>
    <t>NM_053352</t>
  </si>
  <si>
    <t>A_64_P130025</t>
  </si>
  <si>
    <t>Dll1</t>
  </si>
  <si>
    <t>delta-like 1 (Drosophila)</t>
  </si>
  <si>
    <t>NM_032063</t>
  </si>
  <si>
    <t>A_44_P438675</t>
  </si>
  <si>
    <t>Pappa</t>
  </si>
  <si>
    <t>pregnancy-associated plasma protein A</t>
  </si>
  <si>
    <t>NM_001107939</t>
  </si>
  <si>
    <t>A_43_P11820</t>
  </si>
  <si>
    <t>Kcnj8</t>
  </si>
  <si>
    <t>potassium inwardly-rectifying channel, subfamily J, member 8</t>
  </si>
  <si>
    <t>NM_017099</t>
  </si>
  <si>
    <t>interferon, alpha-inducible protein 27 like 2B</t>
  </si>
  <si>
    <t>NM_206846</t>
  </si>
  <si>
    <t>A_44_P299887</t>
  </si>
  <si>
    <t>olfactomedin-like 2A</t>
  </si>
  <si>
    <t>NM_001106572</t>
  </si>
  <si>
    <t>A_64_P013942</t>
  </si>
  <si>
    <t>A_64_P101204</t>
  </si>
  <si>
    <t>Slc40a1</t>
  </si>
  <si>
    <t>solute carrier family 40 (iron-regulated transporter), member 1</t>
  </si>
  <si>
    <t>NM_133315</t>
  </si>
  <si>
    <t>A_64_P249785</t>
  </si>
  <si>
    <t>Sez6</t>
  </si>
  <si>
    <t>seizure related 6 homolog (mouse)</t>
  </si>
  <si>
    <t>NM_001105754</t>
  </si>
  <si>
    <t>A_42_P541962</t>
  </si>
  <si>
    <t>C1qtnf4</t>
  </si>
  <si>
    <t>C1q and tumor necrosis factor related protein 4</t>
  </si>
  <si>
    <t>NM_001107745</t>
  </si>
  <si>
    <t>A_44_P545635</t>
  </si>
  <si>
    <t>Pid1</t>
  </si>
  <si>
    <t>phosphotyrosine interaction domain containing 1</t>
  </si>
  <si>
    <t>NM_001110493</t>
  </si>
  <si>
    <t>A_44_P196296</t>
  </si>
  <si>
    <t>Lppr4</t>
  </si>
  <si>
    <t>lipid phosphate phosphatase-related protein type 4</t>
  </si>
  <si>
    <t>NM_001001508</t>
  </si>
  <si>
    <t>A_64_P087014</t>
  </si>
  <si>
    <t>Slc18a1</t>
  </si>
  <si>
    <t>solute carrier family 18 (vesicular monoamine transporter), member 1</t>
  </si>
  <si>
    <t>NM_013152</t>
  </si>
  <si>
    <t>A_64_P052947</t>
  </si>
  <si>
    <t>Hmx3</t>
  </si>
  <si>
    <t>H6 family homeobox 3</t>
  </si>
  <si>
    <t>NM_001106302</t>
  </si>
  <si>
    <t>A_42_P638620</t>
  </si>
  <si>
    <t>Lcn2</t>
  </si>
  <si>
    <t>lipocalin 2</t>
  </si>
  <si>
    <t>NM_130741</t>
  </si>
  <si>
    <t>A_64_P031506</t>
  </si>
  <si>
    <t>Tubb3</t>
  </si>
  <si>
    <t>tubulin, beta 3 class III</t>
  </si>
  <si>
    <t>NM_139254</t>
  </si>
  <si>
    <t>A_64_P073614</t>
  </si>
  <si>
    <t>Lin7a</t>
  </si>
  <si>
    <t>lin-7 homolog a (C. elegans)</t>
  </si>
  <si>
    <t>NM_053514</t>
  </si>
  <si>
    <t>A_44_P1022458</t>
  </si>
  <si>
    <t>Tubb6</t>
  </si>
  <si>
    <t>tubulin, beta 6 class V</t>
  </si>
  <si>
    <t>NM_001025675</t>
  </si>
  <si>
    <t>A_42_P593020</t>
  </si>
  <si>
    <t>Rln1</t>
  </si>
  <si>
    <t>relaxin 1</t>
  </si>
  <si>
    <t>NM_013413</t>
  </si>
  <si>
    <t>A_44_P1057137</t>
  </si>
  <si>
    <t>Phf1</t>
  </si>
  <si>
    <t>PHD finger protein 1</t>
  </si>
  <si>
    <t>NM_212538</t>
  </si>
  <si>
    <t>A_42_P481167</t>
  </si>
  <si>
    <t>guanylate cyclase 1, soluble, alpha 3</t>
  </si>
  <si>
    <t>XM_006232518</t>
  </si>
  <si>
    <t>A_64_P057740</t>
  </si>
  <si>
    <t>Ccdc148</t>
  </si>
  <si>
    <t>coiled-coil domain containing 148</t>
  </si>
  <si>
    <t>NM_001107732</t>
  </si>
  <si>
    <t>A_44_P265013</t>
  </si>
  <si>
    <t>Pear1</t>
  </si>
  <si>
    <t>platelet endothelial aggregation receptor 1</t>
  </si>
  <si>
    <t>NM_001134959</t>
  </si>
  <si>
    <t>A_44_P444801</t>
  </si>
  <si>
    <t>Pon2</t>
  </si>
  <si>
    <t>paraoxonase 2</t>
  </si>
  <si>
    <t>NM_001013082</t>
  </si>
  <si>
    <t>A_42_P498066</t>
  </si>
  <si>
    <t>Tmsb4x</t>
  </si>
  <si>
    <t>thymosin, beta 4, X chromosome</t>
  </si>
  <si>
    <t>NM_031136</t>
  </si>
  <si>
    <t>calcitonin-related polypeptide alpha</t>
  </si>
  <si>
    <t>A_44_P380575</t>
  </si>
  <si>
    <t>Slc7a5</t>
  </si>
  <si>
    <t>solute carrier family 7 (amino acid transporter light chain, L system), member 5</t>
  </si>
  <si>
    <t>NM_017353</t>
  </si>
  <si>
    <t>A_44_P101700</t>
  </si>
  <si>
    <t>Stx11</t>
  </si>
  <si>
    <t>syntaxin 11</t>
  </si>
  <si>
    <t>NM_001025638</t>
  </si>
  <si>
    <t>A_42_P727191</t>
  </si>
  <si>
    <t>Csrp2</t>
  </si>
  <si>
    <t>cysteine and glycine-rich protein 2</t>
  </si>
  <si>
    <t>NM_177425</t>
  </si>
  <si>
    <t>A_44_P183784</t>
  </si>
  <si>
    <t>Akap12</t>
  </si>
  <si>
    <t>A kinase (PRKA) anchor protein 12</t>
  </si>
  <si>
    <t>NM_057103</t>
  </si>
  <si>
    <t>A_64_P156333</t>
  </si>
  <si>
    <t>cell death-inducing DFFA-like effector a</t>
  </si>
  <si>
    <t>NM_001170467</t>
  </si>
  <si>
    <t>A_64_P123537</t>
  </si>
  <si>
    <t>Mixl1</t>
  </si>
  <si>
    <t>Mix paired-like homeobox 1</t>
  </si>
  <si>
    <t>NM_001105979</t>
  </si>
  <si>
    <t>A_64_P138216</t>
  </si>
  <si>
    <t>Gch1</t>
  </si>
  <si>
    <t>GTP cyclohydrolase 1</t>
  </si>
  <si>
    <t>NM_024356</t>
  </si>
  <si>
    <t>A_43_P12905</t>
  </si>
  <si>
    <t>Bik</t>
  </si>
  <si>
    <t>BCL2-interacting killer (apoptosis-inducing)</t>
  </si>
  <si>
    <t>NM_053704</t>
  </si>
  <si>
    <t>A_64_P075599</t>
  </si>
  <si>
    <t>LIM domain 7</t>
  </si>
  <si>
    <t>NM_001001515</t>
  </si>
  <si>
    <t>A_64_P134669</t>
  </si>
  <si>
    <t>Ly6g5b</t>
  </si>
  <si>
    <t>lymphocyte antigen 6 complex, locus G5B</t>
  </si>
  <si>
    <t>NM_001001934</t>
  </si>
  <si>
    <t>adaptor-related protein complex 1, sigma 2 subunit</t>
  </si>
  <si>
    <t>NM_001127531</t>
  </si>
  <si>
    <t>A_43_P13924</t>
  </si>
  <si>
    <t>Emp2</t>
  </si>
  <si>
    <t>epithelial membrane protein 2</t>
  </si>
  <si>
    <t>NM_001007721</t>
  </si>
  <si>
    <t>A_42_P739079</t>
  </si>
  <si>
    <t>Armcx2</t>
  </si>
  <si>
    <t>armadillo repeat containing, X-linked 2</t>
  </si>
  <si>
    <t>NM_001014274</t>
  </si>
  <si>
    <t>A_44_P763674</t>
  </si>
  <si>
    <t>Ephb1</t>
  </si>
  <si>
    <t>Eph receptor B1</t>
  </si>
  <si>
    <t>NM_001104528</t>
  </si>
  <si>
    <t>A_64_P128725</t>
  </si>
  <si>
    <t>methylenetetrahydrofolate dehydrogenase (NADP+ dependent) 2, methenyltetrahydrofolate cyclohydrolase</t>
  </si>
  <si>
    <t>NM_001109398</t>
  </si>
  <si>
    <t>A_64_P081788</t>
  </si>
  <si>
    <t>Olfml3</t>
  </si>
  <si>
    <t>olfactomedin-like 3</t>
  </si>
  <si>
    <t>NM_001107708</t>
  </si>
  <si>
    <t>A_44_P101361</t>
  </si>
  <si>
    <t>Hmga2</t>
  </si>
  <si>
    <t>high mobility group AT-hook 2</t>
  </si>
  <si>
    <t>NM_032070</t>
  </si>
  <si>
    <t>A_44_P503115</t>
  </si>
  <si>
    <t>Sfrp2</t>
  </si>
  <si>
    <t>secreted frizzled-related protein 2</t>
  </si>
  <si>
    <t>NM_001100700</t>
  </si>
  <si>
    <t>A_44_P243862</t>
  </si>
  <si>
    <t>RGD1306941</t>
  </si>
  <si>
    <t>similar to CG31122-PA</t>
  </si>
  <si>
    <t>NM_001108219</t>
  </si>
  <si>
    <t>A_64_P104029</t>
  </si>
  <si>
    <t>Spdef</t>
  </si>
  <si>
    <t>SAM pointed domain containing ets transcription factor</t>
  </si>
  <si>
    <t>NM_001109530</t>
  </si>
  <si>
    <t>A_64_P017363</t>
  </si>
  <si>
    <t>Slc30a3</t>
  </si>
  <si>
    <t>solute carrier family 30 (zinc transporter), member 3</t>
  </si>
  <si>
    <t>NM_001013243</t>
  </si>
  <si>
    <t>A_43_P15228</t>
  </si>
  <si>
    <t>Ptprr</t>
  </si>
  <si>
    <t>protein tyrosine phosphatase, receptor type, R</t>
  </si>
  <si>
    <t>NM_053594</t>
  </si>
  <si>
    <t>A_64_P143281</t>
  </si>
  <si>
    <t>Ccdc177</t>
  </si>
  <si>
    <t>coiled-coil domain containing 177</t>
  </si>
  <si>
    <t>XM_006225839</t>
  </si>
  <si>
    <t>A_64_P045898</t>
  </si>
  <si>
    <t>Skor2</t>
  </si>
  <si>
    <t>SKI family transcriptional corepressor 2</t>
  </si>
  <si>
    <t>XM_003751807</t>
  </si>
  <si>
    <t>A_64_P052879</t>
  </si>
  <si>
    <t>Ildr2</t>
  </si>
  <si>
    <t>immunoglobulin-like domain containing receptor 2</t>
  </si>
  <si>
    <t>XM_006250204</t>
  </si>
  <si>
    <t>A_44_P523372</t>
  </si>
  <si>
    <t>Nedd9</t>
  </si>
  <si>
    <t>neural precursor cell expressed, developmentally down-regulated 9</t>
  </si>
  <si>
    <t>NM_001011922</t>
  </si>
  <si>
    <t>A_44_P481381</t>
  </si>
  <si>
    <t>Add2</t>
  </si>
  <si>
    <t>adducin 2 (beta)</t>
  </si>
  <si>
    <t>NM_012491</t>
  </si>
  <si>
    <t>A_64_P036509</t>
  </si>
  <si>
    <t>Chrm3</t>
  </si>
  <si>
    <t>cholinergic receptor, muscarinic 3</t>
  </si>
  <si>
    <t>NM_012527</t>
  </si>
  <si>
    <t>A_64_P108887</t>
  </si>
  <si>
    <t>Cdk5r1</t>
  </si>
  <si>
    <t>cyclin-dependent kinase 5, regulatory subunit 1 (p35)</t>
  </si>
  <si>
    <t>NM_053891</t>
  </si>
  <si>
    <t>A_64_P004481</t>
  </si>
  <si>
    <t>Pdgfc</t>
  </si>
  <si>
    <t>platelet derived growth factor C</t>
  </si>
  <si>
    <t>NM_031317</t>
  </si>
  <si>
    <t>A_64_P059775</t>
  </si>
  <si>
    <t>Stmn3</t>
  </si>
  <si>
    <t>stathmin-like 3</t>
  </si>
  <si>
    <t>NM_024346</t>
  </si>
  <si>
    <t>A_64_P134571</t>
  </si>
  <si>
    <t>Nkain3</t>
  </si>
  <si>
    <t>Na+/K+ transporting ATPase interacting 3</t>
  </si>
  <si>
    <t>NM_001109540</t>
  </si>
  <si>
    <t>A_44_P378252</t>
  </si>
  <si>
    <t>Gabra2</t>
  </si>
  <si>
    <t>gamma-aminobutyric acid (GABA) A receptor, alpha 2</t>
  </si>
  <si>
    <t>NM_001135779</t>
  </si>
  <si>
    <t>A_64_P054538</t>
  </si>
  <si>
    <t>Clic4</t>
  </si>
  <si>
    <t>chloride intracellular channel 4</t>
  </si>
  <si>
    <t>NM_031818</t>
  </si>
  <si>
    <t>A_64_P050030</t>
  </si>
  <si>
    <t>Nptxr</t>
  </si>
  <si>
    <t>neuronal pentraxin receptor</t>
  </si>
  <si>
    <t>NM_030841</t>
  </si>
  <si>
    <t>A_64_P131345</t>
  </si>
  <si>
    <t>Adam12</t>
  </si>
  <si>
    <t>ADAM metallopeptidase domain 12</t>
  </si>
  <si>
    <t>XM_006223550</t>
  </si>
  <si>
    <t>A_44_P1005082</t>
  </si>
  <si>
    <t>bone morphogenetic protein/retinoic acid inducible neural-specific 2</t>
  </si>
  <si>
    <t>NM_173115</t>
  </si>
  <si>
    <t>A_44_P478360</t>
  </si>
  <si>
    <t>Mst4</t>
  </si>
  <si>
    <t>serine/threonine protein kinase MST4</t>
  </si>
  <si>
    <t>NM_001191736</t>
  </si>
  <si>
    <t>A_64_P076780</t>
  </si>
  <si>
    <t>Gpr64</t>
  </si>
  <si>
    <t>G protein-coupled receptor 64</t>
  </si>
  <si>
    <t>NM_181366</t>
  </si>
  <si>
    <t>A_44_P424218</t>
  </si>
  <si>
    <t>Mlf1</t>
  </si>
  <si>
    <t>myeloid leukemia factor 1</t>
  </si>
  <si>
    <t>NM_001107680</t>
  </si>
  <si>
    <t>A_64_P030739</t>
  </si>
  <si>
    <t>Vgf</t>
  </si>
  <si>
    <t>VGF nerve growth factor inducible</t>
  </si>
  <si>
    <t>NM_030997</t>
  </si>
  <si>
    <t>A_44_P1037972</t>
  </si>
  <si>
    <t>Ckmt1b</t>
  </si>
  <si>
    <t>creatine kinase, mitochondrial 1B</t>
  </si>
  <si>
    <t>NM_001012738</t>
  </si>
  <si>
    <t>A_43_P18160</t>
  </si>
  <si>
    <t>Tacc2</t>
  </si>
  <si>
    <t>transforming, acidic coiled-coil containing protein 2</t>
  </si>
  <si>
    <t>NM_001004415</t>
  </si>
  <si>
    <t>A_64_P054708</t>
  </si>
  <si>
    <t>Hes1</t>
  </si>
  <si>
    <t>hes family bHLH transcription factor 1</t>
  </si>
  <si>
    <t>NM_024360</t>
  </si>
  <si>
    <t>A_42_P655897</t>
  </si>
  <si>
    <t>Tspan9</t>
  </si>
  <si>
    <t>tetraspanin 9</t>
  </si>
  <si>
    <t>NM_001107890</t>
  </si>
  <si>
    <t>A_44_P807058</t>
  </si>
  <si>
    <t>Emp1</t>
  </si>
  <si>
    <t>epithelial membrane protein 1</t>
  </si>
  <si>
    <t>NM_012843</t>
  </si>
  <si>
    <t>A_64_P071178</t>
  </si>
  <si>
    <t>mannosyl (alpha-1,6-)-glycoprotein beta-1,6-N-acetyl-glucosaminyltransferase, isozyme B</t>
  </si>
  <si>
    <t>NM_001107068</t>
  </si>
  <si>
    <t>A_64_P089201</t>
  </si>
  <si>
    <t>Tcp11</t>
  </si>
  <si>
    <t>t-complex protein 11</t>
  </si>
  <si>
    <t>NM_001007695</t>
  </si>
  <si>
    <t>A_64_P033845</t>
  </si>
  <si>
    <t>Lmo1</t>
  </si>
  <si>
    <t>LIM domain only 1</t>
  </si>
  <si>
    <t>NM_139112</t>
  </si>
  <si>
    <t>A_44_P200968</t>
  </si>
  <si>
    <t>Tlr6</t>
  </si>
  <si>
    <t>toll-like receptor 6</t>
  </si>
  <si>
    <t>NM_207604</t>
  </si>
  <si>
    <t>A_44_P277058</t>
  </si>
  <si>
    <t>Ccdc150</t>
  </si>
  <si>
    <t>coiled-coil domain containing 150</t>
  </si>
  <si>
    <t>NM_001191806</t>
  </si>
  <si>
    <t>A_64_P103590</t>
  </si>
  <si>
    <t>Ankle1</t>
  </si>
  <si>
    <t>ankyrin repeat and LEM domain containing 1</t>
  </si>
  <si>
    <t>XM_006222167</t>
  </si>
  <si>
    <t>A_42_P712801</t>
  </si>
  <si>
    <t>Entpd3</t>
  </si>
  <si>
    <t>ectonucleoside triphosphate diphosphohydrolase 3</t>
  </si>
  <si>
    <t>NM_178106</t>
  </si>
  <si>
    <t>A_44_P138301</t>
  </si>
  <si>
    <t>B9d1</t>
  </si>
  <si>
    <t>B9 protein domain 1</t>
  </si>
  <si>
    <t>NM_001105786</t>
  </si>
  <si>
    <t>A_44_P336226</t>
  </si>
  <si>
    <t>Crmp1</t>
  </si>
  <si>
    <t>collapsin response mediator protein 1</t>
  </si>
  <si>
    <t>NM_012932</t>
  </si>
  <si>
    <t>A_44_P281284</t>
  </si>
  <si>
    <t>Lacc1</t>
  </si>
  <si>
    <t>laccase (multicopper oxidoreductase) domain containing 1</t>
  </si>
  <si>
    <t>XM_001072262</t>
  </si>
  <si>
    <t>A_64_P163638</t>
  </si>
  <si>
    <t>RGD1310166</t>
  </si>
  <si>
    <t>similar to Chromodomain-helicase-DNA-binding protein 1 (CHD-1)</t>
  </si>
  <si>
    <t>XM_001081077</t>
  </si>
  <si>
    <t>A_64_P058430</t>
  </si>
  <si>
    <t>canopy FGF signaling regulator 1</t>
  </si>
  <si>
    <t>XM_003749650</t>
  </si>
  <si>
    <t>A_64_P043224</t>
  </si>
  <si>
    <t>RGD1306556</t>
  </si>
  <si>
    <t>similar to hypothetical protein A530094D01</t>
  </si>
  <si>
    <t>XM_001080521</t>
  </si>
  <si>
    <t>A_64_P042480</t>
  </si>
  <si>
    <t>Sgol2</t>
  </si>
  <si>
    <t>shugoshin-like 2 (S. pombe)</t>
  </si>
  <si>
    <t>NM_001271191</t>
  </si>
  <si>
    <t>discoidin domain receptor tyrosine kinase 2</t>
  </si>
  <si>
    <t>NM_031764</t>
  </si>
  <si>
    <t>A_44_P870763</t>
  </si>
  <si>
    <t>Dnali1</t>
  </si>
  <si>
    <t>dynein, axonemal, light intermediate chain 1</t>
  </si>
  <si>
    <t>NM_001031647</t>
  </si>
  <si>
    <t>A_42_P672103</t>
  </si>
  <si>
    <t>Olig1</t>
  </si>
  <si>
    <t>oligodendrocyte transcription factor 1</t>
  </si>
  <si>
    <t>NM_021770</t>
  </si>
  <si>
    <t>A_64_P096487</t>
  </si>
  <si>
    <t>Slc36a1</t>
  </si>
  <si>
    <t>solute carrier family 36 (proton/amino acid symporter), member 1</t>
  </si>
  <si>
    <t>NM_130415</t>
  </si>
  <si>
    <t>A_64_P027298</t>
  </si>
  <si>
    <t>Ptpn14</t>
  </si>
  <si>
    <t>protein tyrosine phosphatase, non-receptor type 14</t>
  </si>
  <si>
    <t>NM_001107200</t>
  </si>
  <si>
    <t>A_44_P1014659</t>
  </si>
  <si>
    <t>Plek2</t>
  </si>
  <si>
    <t>pleckstrin 2</t>
  </si>
  <si>
    <t>NM_001114180</t>
  </si>
  <si>
    <t>A_44_P226575</t>
  </si>
  <si>
    <t>Neurod1</t>
  </si>
  <si>
    <t>neuronal differentiation 1</t>
  </si>
  <si>
    <t>NM_019218</t>
  </si>
  <si>
    <t>A_64_P142141</t>
  </si>
  <si>
    <t>Cldn23</t>
  </si>
  <si>
    <t>claudin 23</t>
  </si>
  <si>
    <t>NM_001033062</t>
  </si>
  <si>
    <t>A_64_P082251</t>
  </si>
  <si>
    <t>LOC361016</t>
  </si>
  <si>
    <t>similar to RIKEN cDNA 4933406L09</t>
  </si>
  <si>
    <t>BC086559</t>
  </si>
  <si>
    <t>allograft inflammatory factor 1-like</t>
  </si>
  <si>
    <t>NM_001108578</t>
  </si>
  <si>
    <t>A_44_P606189</t>
  </si>
  <si>
    <t>LOC679582</t>
  </si>
  <si>
    <t>similar to Protein C1orf48 homolog</t>
  </si>
  <si>
    <t>XM_006225154</t>
  </si>
  <si>
    <t>A_64_P021845</t>
  </si>
  <si>
    <t>Car7</t>
  </si>
  <si>
    <t>carbonic anhydrase 7</t>
  </si>
  <si>
    <t>NM_001106165</t>
  </si>
  <si>
    <t>A_64_P053471</t>
  </si>
  <si>
    <t>Kcnk2</t>
  </si>
  <si>
    <t>potassium channel, subfamily K, member 2</t>
  </si>
  <si>
    <t>NM_172041</t>
  </si>
  <si>
    <t>A_44_P505671</t>
  </si>
  <si>
    <t>Parm1</t>
  </si>
  <si>
    <t>prostate androgen-regulated mucin-like protein 1</t>
  </si>
  <si>
    <t>NM_173114</t>
  </si>
  <si>
    <t>A_43_P14795</t>
  </si>
  <si>
    <t>Traf3ip2</t>
  </si>
  <si>
    <t>Traf3 interacting protein 2</t>
  </si>
  <si>
    <t>NM_001044248</t>
  </si>
  <si>
    <t>A_64_P164351</t>
  </si>
  <si>
    <t>transducin-like enhancer of split 6 (E(sp1) homolog, Drosophila)</t>
  </si>
  <si>
    <t>XM_006241027</t>
  </si>
  <si>
    <t>A_44_P1006068</t>
  </si>
  <si>
    <t>Exoc3l4</t>
  </si>
  <si>
    <t>exocyst complex component 3-like 4</t>
  </si>
  <si>
    <t>NM_001106759</t>
  </si>
  <si>
    <t>A_64_P001052</t>
  </si>
  <si>
    <t>Mnd1</t>
  </si>
  <si>
    <t>meiotic nuclear divisions 1 homolog (S. cerevisiae)</t>
  </si>
  <si>
    <t>XM_006224158</t>
  </si>
  <si>
    <t>diaphanous-related formin 3</t>
  </si>
  <si>
    <t>XM_001074393</t>
  </si>
  <si>
    <t>A_42_P635228</t>
  </si>
  <si>
    <t>Depdc1b</t>
  </si>
  <si>
    <t>DEP domain containing 1B</t>
  </si>
  <si>
    <t>NM_001107651</t>
  </si>
  <si>
    <t>A_42_P525886</t>
  </si>
  <si>
    <t>Crabp1</t>
  </si>
  <si>
    <t>cellular retinoic acid binding protein 1</t>
  </si>
  <si>
    <t>NM_001105716</t>
  </si>
  <si>
    <t>A_64_P102423</t>
  </si>
  <si>
    <t>Bbs1</t>
  </si>
  <si>
    <t>Bardet-Biedl syndrome 1</t>
  </si>
  <si>
    <t>NM_001107569</t>
  </si>
  <si>
    <t>A_64_P120759</t>
  </si>
  <si>
    <t>Amotl1</t>
  </si>
  <si>
    <t>angiomotin-like 1</t>
  </si>
  <si>
    <t>XM_006242541</t>
  </si>
  <si>
    <t>zinc finger, AN1-type domain 4</t>
  </si>
  <si>
    <t>A_64_P144587</t>
  </si>
  <si>
    <t>Glipr2</t>
  </si>
  <si>
    <t>GLI pathogenesis-related 2</t>
  </si>
  <si>
    <t>XM_006225276</t>
  </si>
  <si>
    <t>A_44_P792621</t>
  </si>
  <si>
    <t>Tmem63a</t>
  </si>
  <si>
    <t>transmembrane protein 63a</t>
  </si>
  <si>
    <t>NM_001134496</t>
  </si>
  <si>
    <t>A_44_P1019480</t>
  </si>
  <si>
    <t>Cdc42ep2</t>
  </si>
  <si>
    <t>CDC42 effector protein (Rho GTPase binding) 2</t>
  </si>
  <si>
    <t>NM_001009689</t>
  </si>
  <si>
    <t>A_64_P137461</t>
  </si>
  <si>
    <t>Bspry</t>
  </si>
  <si>
    <t>B-box and SPRY domain containing</t>
  </si>
  <si>
    <t>NM_022261</t>
  </si>
  <si>
    <t>A_64_P052626</t>
  </si>
  <si>
    <t>Msn</t>
  </si>
  <si>
    <t>moesin</t>
  </si>
  <si>
    <t>NM_030863</t>
  </si>
  <si>
    <t>A_42_P641393</t>
  </si>
  <si>
    <t>Cdca5</t>
  </si>
  <si>
    <t>cell division cycle associated 5</t>
  </si>
  <si>
    <t>NM_001115042</t>
  </si>
  <si>
    <t>A_64_P113802</t>
  </si>
  <si>
    <t>Rrm2</t>
  </si>
  <si>
    <t>ribonucleotide reductase M2</t>
  </si>
  <si>
    <t>NM_001025740</t>
  </si>
  <si>
    <t>A_64_P106162</t>
  </si>
  <si>
    <t>Pck2</t>
  </si>
  <si>
    <t>phosphoenolpyruvate carboxykinase 2 (mitochondrial)</t>
  </si>
  <si>
    <t>NM_001108377</t>
  </si>
  <si>
    <t>A_64_P089807</t>
  </si>
  <si>
    <t>RGD1563065</t>
  </si>
  <si>
    <t>similar to 3110047P20Rik protein</t>
  </si>
  <si>
    <t>XM_006221753</t>
  </si>
  <si>
    <t>A_44_P998008</t>
  </si>
  <si>
    <t>Bace2</t>
  </si>
  <si>
    <t>beta-site APP-cleaving enzyme 2</t>
  </si>
  <si>
    <t>NM_001002802</t>
  </si>
  <si>
    <t>A_43_P12586</t>
  </si>
  <si>
    <t>Ptgis</t>
  </si>
  <si>
    <t>prostaglandin I2 (prostacyclin) synthase</t>
  </si>
  <si>
    <t>NM_031557</t>
  </si>
  <si>
    <t>A_64_P101096</t>
  </si>
  <si>
    <t>suppressor APC domain containing 2</t>
  </si>
  <si>
    <t>NM_001109418</t>
  </si>
  <si>
    <t>A_64_P097183</t>
  </si>
  <si>
    <t>Myo3a</t>
  </si>
  <si>
    <t>myosin IIIA</t>
  </si>
  <si>
    <t>XM_001053631</t>
  </si>
  <si>
    <t>A_42_P832133</t>
  </si>
  <si>
    <t>Khdrbs2</t>
  </si>
  <si>
    <t>KH domain containing, RNA binding, signal transduction associated 2</t>
  </si>
  <si>
    <t>NM_133318</t>
  </si>
  <si>
    <t>A_43_P14111</t>
  </si>
  <si>
    <t>KIT ligand</t>
  </si>
  <si>
    <t>NM_021843</t>
  </si>
  <si>
    <t>A_64_P013182</t>
  </si>
  <si>
    <t>Stxbp6</t>
  </si>
  <si>
    <t>syntaxin binding protein 6 (amisyn)</t>
  </si>
  <si>
    <t>NM_001191872</t>
  </si>
  <si>
    <t>A_64_P100346</t>
  </si>
  <si>
    <t>Qrich2</t>
  </si>
  <si>
    <t>glutamine rich 2</t>
  </si>
  <si>
    <t>XM_006220926</t>
  </si>
  <si>
    <t>A_64_P144134</t>
  </si>
  <si>
    <t>RGD1566029</t>
  </si>
  <si>
    <t>similar to mKIAA1644 protein</t>
  </si>
  <si>
    <t>XM_001078061</t>
  </si>
  <si>
    <t>A_64_P018766</t>
  </si>
  <si>
    <t>NM_001033955</t>
  </si>
  <si>
    <t>A_44_P127337</t>
  </si>
  <si>
    <t>Rbpms</t>
  </si>
  <si>
    <t>RNA binding protein with multiple splicing</t>
  </si>
  <si>
    <t>NM_001271244</t>
  </si>
  <si>
    <t>A_44_P778966</t>
  </si>
  <si>
    <t>Fam221a</t>
  </si>
  <si>
    <t>family with sequence similarity 221, member A</t>
  </si>
  <si>
    <t>NM_001025771</t>
  </si>
  <si>
    <t>A_44_P250520</t>
  </si>
  <si>
    <t>Exnef</t>
  </si>
  <si>
    <t>exonuclease NEF-sp</t>
  </si>
  <si>
    <t>NM_001079706</t>
  </si>
  <si>
    <t>A_44_P776231</t>
  </si>
  <si>
    <t>Tp53i11</t>
  </si>
  <si>
    <t>tumor protein p53 inducible protein 11</t>
  </si>
  <si>
    <t>NM_001107749</t>
  </si>
  <si>
    <t>DND microRNA-mediated repression inhibitor 1</t>
  </si>
  <si>
    <t>NM_001109379</t>
  </si>
  <si>
    <t>A_64_P302888</t>
  </si>
  <si>
    <t>Gabpb1l</t>
  </si>
  <si>
    <t>GA binding protein transcription factor, beta subunit 1-like</t>
  </si>
  <si>
    <t>NM_001135015</t>
  </si>
  <si>
    <t>A_44_P1003343</t>
  </si>
  <si>
    <t>Ccdc65</t>
  </si>
  <si>
    <t>coiled-coil domain containing 65</t>
  </si>
  <si>
    <t>NM_001014203</t>
  </si>
  <si>
    <t>A_64_P062562</t>
  </si>
  <si>
    <t>Pou2f2</t>
  </si>
  <si>
    <t>POU class 2 homeobox 2</t>
  </si>
  <si>
    <t>NM_001271204</t>
  </si>
  <si>
    <t>A_44_P487562</t>
  </si>
  <si>
    <t>Net1</t>
  </si>
  <si>
    <t>neuroepithelial cell transforming 1</t>
  </si>
  <si>
    <t>NM_001039023</t>
  </si>
  <si>
    <t>A_42_P602570</t>
  </si>
  <si>
    <t>Bex1</t>
  </si>
  <si>
    <t>brain expressed, X-linked 1</t>
  </si>
  <si>
    <t>NM_001037365</t>
  </si>
  <si>
    <t>A_43_P12967</t>
  </si>
  <si>
    <t>Cap2</t>
  </si>
  <si>
    <t>CAP, adenylate cyclase-associated protein, 2 (yeast)</t>
  </si>
  <si>
    <t>NM_053874</t>
  </si>
  <si>
    <t>A_64_P073735</t>
  </si>
  <si>
    <t>LOC500700</t>
  </si>
  <si>
    <t>similar to chromosome 14 open reading frame 145</t>
  </si>
  <si>
    <t>XR_347428</t>
  </si>
  <si>
    <t>A_64_P097497</t>
  </si>
  <si>
    <t>Fsip1</t>
  </si>
  <si>
    <t>fibrous sheath interacting protein 1</t>
  </si>
  <si>
    <t>NM_001013078</t>
  </si>
  <si>
    <t>A_64_P078269</t>
  </si>
  <si>
    <t>Iglon5</t>
  </si>
  <si>
    <t>IgLON family member 5</t>
  </si>
  <si>
    <t>XM_218634</t>
  </si>
  <si>
    <t>A_42_P563564</t>
  </si>
  <si>
    <t>Gprin1</t>
  </si>
  <si>
    <t>G protein-regulated inducer of neurite outgrowth 1</t>
  </si>
  <si>
    <t>XM_344571</t>
  </si>
  <si>
    <t>A_64_P130184</t>
  </si>
  <si>
    <t>Trpv2</t>
  </si>
  <si>
    <t>transient receptor potential cation channel, subfamily V, member 2</t>
  </si>
  <si>
    <t>NM_017207</t>
  </si>
  <si>
    <t>A_64_P144123</t>
  </si>
  <si>
    <t>oligodendrocyte lineage transcription factor 2</t>
  </si>
  <si>
    <t>NM_001100557</t>
  </si>
  <si>
    <t>A_44_P423651</t>
  </si>
  <si>
    <t>Prss12</t>
  </si>
  <si>
    <t>protease, serine, 12 neurotrypsin (motopsin)</t>
  </si>
  <si>
    <t>NM_053504</t>
  </si>
  <si>
    <t>A_43_P19763</t>
  </si>
  <si>
    <t>Tlr2</t>
  </si>
  <si>
    <t>toll-like receptor 2</t>
  </si>
  <si>
    <t>NM_198769</t>
  </si>
  <si>
    <t>A_44_P388650</t>
  </si>
  <si>
    <t>Camk4</t>
  </si>
  <si>
    <t>calcium/calmodulin-dependent protein kinase IV</t>
  </si>
  <si>
    <t>NM_012727</t>
  </si>
  <si>
    <t>A_64_P109457</t>
  </si>
  <si>
    <t>kinesin family member 2C</t>
  </si>
  <si>
    <t>NM_001085369</t>
  </si>
  <si>
    <t>A_64_P036174</t>
  </si>
  <si>
    <t>Slc25a47</t>
  </si>
  <si>
    <t>solute carrier family 25, member 47</t>
  </si>
  <si>
    <t>NM_001001509</t>
  </si>
  <si>
    <t>A_42_P685138</t>
  </si>
  <si>
    <t>Dab1</t>
  </si>
  <si>
    <t>Dab, reelin signal transducer, homolog 1 (Drosophila)</t>
  </si>
  <si>
    <t>NM_153621</t>
  </si>
  <si>
    <t>A_64_P121786</t>
  </si>
  <si>
    <t>Abcg2</t>
  </si>
  <si>
    <t>ATP-binding cassette, subfamily G (WHITE), member 2</t>
  </si>
  <si>
    <t>NM_181381</t>
  </si>
  <si>
    <t>A_44_P201295</t>
  </si>
  <si>
    <t>Mybpc2</t>
  </si>
  <si>
    <t>myosin binding protein C, fast-type</t>
  </si>
  <si>
    <t>NM_001106257</t>
  </si>
  <si>
    <t>A_44_P521587</t>
  </si>
  <si>
    <t>Arhgef3</t>
  </si>
  <si>
    <t>Rho guanine nucleotide exchange factor (GEF) 3</t>
  </si>
  <si>
    <t>NM_001106061</t>
  </si>
  <si>
    <t>A_64_P071495</t>
  </si>
  <si>
    <t>Actg2</t>
  </si>
  <si>
    <t>actin, gamma 2, smooth muscle, enteric</t>
  </si>
  <si>
    <t>NM_012893</t>
  </si>
  <si>
    <t>A_44_P496061</t>
  </si>
  <si>
    <t>stathmin-like 2</t>
  </si>
  <si>
    <t>NM_053440</t>
  </si>
  <si>
    <t>A_64_P035022</t>
  </si>
  <si>
    <t>Hist1h2ac</t>
  </si>
  <si>
    <t>histone cluster 1, H2ac</t>
  </si>
  <si>
    <t>XM_001062714</t>
  </si>
  <si>
    <t>A_44_P314505</t>
  </si>
  <si>
    <t>Arl6</t>
  </si>
  <si>
    <t>ADP-ribosylation factor-like 6</t>
  </si>
  <si>
    <t>NM_001108842</t>
  </si>
  <si>
    <t>A_44_P468193</t>
  </si>
  <si>
    <t>Mxd3</t>
  </si>
  <si>
    <t>Max dimerization protein 3</t>
  </si>
  <si>
    <t>NM_145773</t>
  </si>
  <si>
    <t>A_64_P032127</t>
  </si>
  <si>
    <t>Ttll7</t>
  </si>
  <si>
    <t>tubulin tyrosine ligase-like family, member 7</t>
  </si>
  <si>
    <t>XM_006224284</t>
  </si>
  <si>
    <t>A_44_P553341</t>
  </si>
  <si>
    <t>Lrfn5</t>
  </si>
  <si>
    <t>leucine rich repeat and fibronectin type III domain containing 5</t>
  </si>
  <si>
    <t>NM_001108024</t>
  </si>
  <si>
    <t>A_44_P899938</t>
  </si>
  <si>
    <t>Fam124a</t>
  </si>
  <si>
    <t>family with sequence similarity 124A</t>
  </si>
  <si>
    <t>XM_006252190</t>
  </si>
  <si>
    <t>A_44_P139869</t>
  </si>
  <si>
    <t>Tmem176b</t>
  </si>
  <si>
    <t>transmembrane protein 176B</t>
  </si>
  <si>
    <t>NM_134390</t>
  </si>
  <si>
    <t>A_64_P076337</t>
  </si>
  <si>
    <t>LOC500013</t>
  </si>
  <si>
    <t>similar to sterile alpha motif domain containing 9-like</t>
  </si>
  <si>
    <t>XR_008617</t>
  </si>
  <si>
    <t>IQ motif containing GTPase activating protein 2</t>
  </si>
  <si>
    <t>A_44_P423691</t>
  </si>
  <si>
    <t>Lgals5</t>
  </si>
  <si>
    <t>lectin, galactose binding, soluble 5</t>
  </si>
  <si>
    <t>NM_012976</t>
  </si>
  <si>
    <t>A_64_P000934</t>
  </si>
  <si>
    <t>Mis18a</t>
  </si>
  <si>
    <t>MIS18 kinetochore protein A</t>
  </si>
  <si>
    <t>NM_001127523</t>
  </si>
  <si>
    <t>proline/serine-rich coiled-coil 1</t>
  </si>
  <si>
    <t>NM_001044302</t>
  </si>
  <si>
    <t>A_44_P333403</t>
  </si>
  <si>
    <t>Troap</t>
  </si>
  <si>
    <t>trophinin associated protein</t>
  </si>
  <si>
    <t>NM_001271243</t>
  </si>
  <si>
    <t>A_44_P140314</t>
  </si>
  <si>
    <t>Cdc25c</t>
  </si>
  <si>
    <t>cell division cycle 25C</t>
  </si>
  <si>
    <t>NM_001107396</t>
  </si>
  <si>
    <t>A_64_P075077</t>
  </si>
  <si>
    <t>Bex2</t>
  </si>
  <si>
    <t>brain expressed X-linked 2</t>
  </si>
  <si>
    <t>NM_001077435</t>
  </si>
  <si>
    <t>A_44_P153774</t>
  </si>
  <si>
    <t>Plce1</t>
  </si>
  <si>
    <t>phospholipase C, epsilon 1</t>
  </si>
  <si>
    <t>NM_053758</t>
  </si>
  <si>
    <t>A_43_P15245</t>
  </si>
  <si>
    <t>Npr1</t>
  </si>
  <si>
    <t>natriuretic peptide receptor A/guanylate cyclase A (atrionatriuretic peptide receptor A)</t>
  </si>
  <si>
    <t>NM_012613</t>
  </si>
  <si>
    <t>A_42_P764466</t>
  </si>
  <si>
    <t>Arhgap18</t>
  </si>
  <si>
    <t>Rho GTPase activating protein 18</t>
  </si>
  <si>
    <t>NM_001170575</t>
  </si>
  <si>
    <t>A_64_P103000</t>
  </si>
  <si>
    <t>Scn3a</t>
  </si>
  <si>
    <t>sodium channel, voltage-gated, type III, alpha</t>
  </si>
  <si>
    <t>NM_013119</t>
  </si>
  <si>
    <t>A_44_P180460</t>
  </si>
  <si>
    <t>LOC102553146</t>
  </si>
  <si>
    <t>piggyBac transposable element-derived protein 1-like</t>
  </si>
  <si>
    <t>XR_341648</t>
  </si>
  <si>
    <t>A_64_P285805</t>
  </si>
  <si>
    <t>Lgals9</t>
  </si>
  <si>
    <t>lectin, galactoside-binding, soluble, 9</t>
  </si>
  <si>
    <t>NM_012977</t>
  </si>
  <si>
    <t>A_44_P576954</t>
  </si>
  <si>
    <t>Ddx58</t>
  </si>
  <si>
    <t>DEAD (Asp-Glu-Ala-Asp) box polypeptide 58</t>
  </si>
  <si>
    <t>NM_001106645</t>
  </si>
  <si>
    <t>A_64_P043161</t>
  </si>
  <si>
    <t>Fbln1</t>
  </si>
  <si>
    <t>fibulin 1</t>
  </si>
  <si>
    <t>NM_001127547</t>
  </si>
  <si>
    <t>A_44_P1020422</t>
  </si>
  <si>
    <t>Nes</t>
  </si>
  <si>
    <t>nestin</t>
  </si>
  <si>
    <t>NM_012987</t>
  </si>
  <si>
    <t>A_64_P163927</t>
  </si>
  <si>
    <t>Raver2</t>
  </si>
  <si>
    <t>ribonucleoprotein, PTB-binding 2</t>
  </si>
  <si>
    <t>NM_001191867</t>
  </si>
  <si>
    <t>A_64_P246030</t>
  </si>
  <si>
    <t>Pfkfb1</t>
  </si>
  <si>
    <t>6-phosphofructo-2-kinase/fructose-2,6-biphosphatase 1</t>
  </si>
  <si>
    <t>NM_012621</t>
  </si>
  <si>
    <t>A_64_P129137</t>
  </si>
  <si>
    <t>Tpm3</t>
  </si>
  <si>
    <t>tropomyosin 3</t>
  </si>
  <si>
    <t>NM_057208</t>
  </si>
  <si>
    <t>A_64_P044732</t>
  </si>
  <si>
    <t>Nrcam</t>
  </si>
  <si>
    <t>neuronal cell adhesion molecule</t>
  </si>
  <si>
    <t>NM_013150</t>
  </si>
  <si>
    <t>A_42_P527141</t>
  </si>
  <si>
    <t>Foxm1</t>
  </si>
  <si>
    <t>forkhead box M1</t>
  </si>
  <si>
    <t>NM_031633</t>
  </si>
  <si>
    <t>A_42_P794130</t>
  </si>
  <si>
    <t>Cdc20</t>
  </si>
  <si>
    <t>cell division cycle 20</t>
  </si>
  <si>
    <t>NM_171993</t>
  </si>
  <si>
    <t>A_64_P080509</t>
  </si>
  <si>
    <t>Fut1</t>
  </si>
  <si>
    <t>fucosyltransferase 1</t>
  </si>
  <si>
    <t>NM_031236</t>
  </si>
  <si>
    <t>A_44_P1032538</t>
  </si>
  <si>
    <t>Gng3</t>
  </si>
  <si>
    <t>guanine nucleotide binding protein (G protein), gamma 3</t>
  </si>
  <si>
    <t>NM_053658</t>
  </si>
  <si>
    <t>A_44_P457548</t>
  </si>
  <si>
    <t>Parp9</t>
  </si>
  <si>
    <t>poly (ADP-ribose) polymerase family, member 9</t>
  </si>
  <si>
    <t>NM_001103351</t>
  </si>
  <si>
    <t>A_64_P006072</t>
  </si>
  <si>
    <t>Zfp536</t>
  </si>
  <si>
    <t>zinc finger protein 536</t>
  </si>
  <si>
    <t>XM_006223211</t>
  </si>
  <si>
    <t>A_42_P773816</t>
  </si>
  <si>
    <t>Cd1d1</t>
  </si>
  <si>
    <t>CD1d1 molecule</t>
  </si>
  <si>
    <t>NM_017079</t>
  </si>
  <si>
    <t>A_64_P019687</t>
  </si>
  <si>
    <t>LOC500227</t>
  </si>
  <si>
    <t>hypothetical gene supported by BC079424</t>
  </si>
  <si>
    <t>NM_001024330</t>
  </si>
  <si>
    <t>A_64_P116620</t>
  </si>
  <si>
    <t>Aff2</t>
  </si>
  <si>
    <t>AF4/FMR2 family, member 2</t>
  </si>
  <si>
    <t>XM_006223388</t>
  </si>
  <si>
    <t>A_42_P840867</t>
  </si>
  <si>
    <t>XM_002729002</t>
  </si>
  <si>
    <t>A_44_P696994</t>
  </si>
  <si>
    <t>Ifit2</t>
  </si>
  <si>
    <t>interferon-induced protein with tetratricopeptide repeats 2</t>
  </si>
  <si>
    <t>NM_001024753</t>
  </si>
  <si>
    <t>A_42_P687133</t>
  </si>
  <si>
    <t>Nrgn</t>
  </si>
  <si>
    <t>neurogranin</t>
  </si>
  <si>
    <t>NM_024140</t>
  </si>
  <si>
    <t>A_64_P039576</t>
  </si>
  <si>
    <t>Elovl2</t>
  </si>
  <si>
    <t>ELOVL fatty acid elongase 2</t>
  </si>
  <si>
    <t>NM_001109118</t>
  </si>
  <si>
    <t>A_64_P066616</t>
  </si>
  <si>
    <t>Tmem194</t>
  </si>
  <si>
    <t>transmembrane protein 194A</t>
  </si>
  <si>
    <t>NM_001271249</t>
  </si>
  <si>
    <t>A_64_P016828</t>
  </si>
  <si>
    <t>Myo1b</t>
  </si>
  <si>
    <t>myosin Ib</t>
  </si>
  <si>
    <t>NM_053986</t>
  </si>
  <si>
    <t>establishment of sister chromatid cohesion N-acetyltransferase 2</t>
  </si>
  <si>
    <t>A_64_P012016</t>
  </si>
  <si>
    <t>Mtmr11</t>
  </si>
  <si>
    <t>myotubularin related protein 11</t>
  </si>
  <si>
    <t>NM_001191096</t>
  </si>
  <si>
    <t>A_44_P1039606</t>
  </si>
  <si>
    <t>Cenpt</t>
  </si>
  <si>
    <t>centromere protein T</t>
  </si>
  <si>
    <t>NM_001024257</t>
  </si>
  <si>
    <t>A_44_P1019604</t>
  </si>
  <si>
    <t>Ube2c</t>
  </si>
  <si>
    <t>ubiquitin-conjugating enzyme E2C</t>
  </si>
  <si>
    <t>NM_001106542</t>
  </si>
  <si>
    <t>A_42_P623839</t>
  </si>
  <si>
    <t>Ttc39b</t>
  </si>
  <si>
    <t>tetratricopeptide repeat domain 39B</t>
  </si>
  <si>
    <t>NM_001106665</t>
  </si>
  <si>
    <t>A_44_P885889</t>
  </si>
  <si>
    <t>family with sequence similarity 81, member A</t>
  </si>
  <si>
    <t>NM_001108163</t>
  </si>
  <si>
    <t>A_44_P534089</t>
  </si>
  <si>
    <t>Ccnb1</t>
  </si>
  <si>
    <t>cyclin B1</t>
  </si>
  <si>
    <t>NM_171991</t>
  </si>
  <si>
    <t>A_44_P345081</t>
  </si>
  <si>
    <t>Cenpm</t>
  </si>
  <si>
    <t>centromere protein M</t>
  </si>
  <si>
    <t>NM_001130504</t>
  </si>
  <si>
    <t>A_44_P473159</t>
  </si>
  <si>
    <t>Cenpi</t>
  </si>
  <si>
    <t>centromere protein I</t>
  </si>
  <si>
    <t>NM_012955</t>
  </si>
  <si>
    <t>A_42_P816402</t>
  </si>
  <si>
    <t>Wdr31</t>
  </si>
  <si>
    <t>WD repeat domain 31</t>
  </si>
  <si>
    <t>NM_001011976</t>
  </si>
  <si>
    <t>A_64_P064501</t>
  </si>
  <si>
    <t>Osbpl3</t>
  </si>
  <si>
    <t>oxysterol binding protein-like 3</t>
  </si>
  <si>
    <t>XM_006224924</t>
  </si>
  <si>
    <t>A_44_P480267</t>
  </si>
  <si>
    <t>Asns</t>
  </si>
  <si>
    <t>asparagine synthetase (glutamine-hydrolyzing)</t>
  </si>
  <si>
    <t>NM_013079</t>
  </si>
  <si>
    <t>A_44_P262091</t>
  </si>
  <si>
    <t>Fabp3</t>
  </si>
  <si>
    <t>fatty acid binding protein 3, muscle and heart</t>
  </si>
  <si>
    <t>NM_024162</t>
  </si>
  <si>
    <t>A_44_P788634</t>
  </si>
  <si>
    <t>A_64_P001741</t>
  </si>
  <si>
    <t>cyclin A2</t>
  </si>
  <si>
    <t>NM_053702</t>
  </si>
  <si>
    <t>A_42_P499158</t>
  </si>
  <si>
    <t>Vcam1</t>
  </si>
  <si>
    <t>vascular cell adhesion molecule 1</t>
  </si>
  <si>
    <t>NM_012889</t>
  </si>
  <si>
    <t>A_44_P114500</t>
  </si>
  <si>
    <t>Gipc2</t>
  </si>
  <si>
    <t>GIPC PDZ domain containing family, member 2</t>
  </si>
  <si>
    <t>NM_001037210</t>
  </si>
  <si>
    <t>A_42_P623688</t>
  </si>
  <si>
    <t>Gatm</t>
  </si>
  <si>
    <t>glycine amidinotransferase (L-arginine:glycine amidinotransferase)</t>
  </si>
  <si>
    <t>NM_031031</t>
  </si>
  <si>
    <t>A_64_P119607</t>
  </si>
  <si>
    <t>Nebl</t>
  </si>
  <si>
    <t>nebulette</t>
  </si>
  <si>
    <t>NM_001191694</t>
  </si>
  <si>
    <t>A_44_P231628</t>
  </si>
  <si>
    <t>Snapc2</t>
  </si>
  <si>
    <t>small nuclear RNA activating complex, polypeptide 2</t>
  </si>
  <si>
    <t>NM_001013121</t>
  </si>
  <si>
    <t>A_42_P688266</t>
  </si>
  <si>
    <t>Arap3</t>
  </si>
  <si>
    <t>ArfGAP with RhoGAP domain, ankyrin repeat and PH domain 3</t>
  </si>
  <si>
    <t>XM_006222556</t>
  </si>
  <si>
    <t>A_64_P110239</t>
  </si>
  <si>
    <t>Adamts3</t>
  </si>
  <si>
    <t>ADAM metallopeptidase with thrombospondin type 1, motif 3</t>
  </si>
  <si>
    <t>NM_001107212</t>
  </si>
  <si>
    <t>A_44_P494754</t>
  </si>
  <si>
    <t>Clspn</t>
  </si>
  <si>
    <t>claspin</t>
  </si>
  <si>
    <t>NM_001106687</t>
  </si>
  <si>
    <t>A_44_P286853</t>
  </si>
  <si>
    <t>Akt3</t>
  </si>
  <si>
    <t>v-akt murine thymoma viral oncogene homolog 3</t>
  </si>
  <si>
    <t>NM_031575</t>
  </si>
  <si>
    <t>A_44_P178519</t>
  </si>
  <si>
    <t>Adamts7</t>
  </si>
  <si>
    <t>ADAM metallopeptidase with thrombospondin type 1 motif, 7</t>
  </si>
  <si>
    <t>NM_001047101</t>
  </si>
  <si>
    <t>A_64_P038926</t>
  </si>
  <si>
    <t>Prodh</t>
  </si>
  <si>
    <t>proline dehydrogenase (oxidase) 1</t>
  </si>
  <si>
    <t>NM_001135778</t>
  </si>
  <si>
    <t>A_44_P535268</t>
  </si>
  <si>
    <t>Gucy1b3</t>
  </si>
  <si>
    <t>guanylate cyclase 1, soluble, beta 3</t>
  </si>
  <si>
    <t>NM_012769</t>
  </si>
  <si>
    <t>A_44_P520859</t>
  </si>
  <si>
    <t>Pkmyt1</t>
  </si>
  <si>
    <t>protein kinase, membrane associated tyrosine/threonine 1</t>
  </si>
  <si>
    <t>NM_001105766</t>
  </si>
  <si>
    <t>A_42_P636189</t>
  </si>
  <si>
    <t>Rps6ka6</t>
  </si>
  <si>
    <t>ribosomal protein S6 kinase polypeptide 6</t>
  </si>
  <si>
    <t>XM_006257189</t>
  </si>
  <si>
    <t>tubulin, epsilon 1</t>
  </si>
  <si>
    <t>NM_001108536</t>
  </si>
  <si>
    <t>Aly/REF export factor</t>
  </si>
  <si>
    <t>NM_001109602</t>
  </si>
  <si>
    <t>low density lipoprotein receptor-related protein 2</t>
  </si>
  <si>
    <t>NM_030827</t>
  </si>
  <si>
    <t>A_64_P151012</t>
  </si>
  <si>
    <t>Pard3b</t>
  </si>
  <si>
    <t>par-3 family cell polarity regulator beta</t>
  </si>
  <si>
    <t>NM_001191808</t>
  </si>
  <si>
    <t>A_44_P668313</t>
  </si>
  <si>
    <t>Uaca</t>
  </si>
  <si>
    <t>uveal autoantigen with coiled-coil domains and ankyrin repeats</t>
  </si>
  <si>
    <t>NM_001195564</t>
  </si>
  <si>
    <t>A_64_P045191</t>
  </si>
  <si>
    <t>Dner</t>
  </si>
  <si>
    <t>delta/notch-like EGF repeat containing</t>
  </si>
  <si>
    <t>XM_001064351</t>
  </si>
  <si>
    <t>A_42_P619114</t>
  </si>
  <si>
    <t>Dnajc22</t>
  </si>
  <si>
    <t>DnaJ (Hsp40) homolog, subfamily C, member 22</t>
  </si>
  <si>
    <t>NM_001014204</t>
  </si>
  <si>
    <t>A_44_P372839</t>
  </si>
  <si>
    <t>Cenpe</t>
  </si>
  <si>
    <t>centromere protein E</t>
  </si>
  <si>
    <t>XM_006224269</t>
  </si>
  <si>
    <t>A_44_P433935</t>
  </si>
  <si>
    <t>Plac1</t>
  </si>
  <si>
    <t>placenta-specific 1</t>
  </si>
  <si>
    <t>NM_001024894</t>
  </si>
  <si>
    <t>A_44_P686406</t>
  </si>
  <si>
    <t>RGD1562310</t>
  </si>
  <si>
    <t>similar to hypothetical protein FLJ21415</t>
  </si>
  <si>
    <t>NM_001109066</t>
  </si>
  <si>
    <t>A_42_P523070</t>
  </si>
  <si>
    <t>Kif18b</t>
  </si>
  <si>
    <t>kinesin family member 18B</t>
  </si>
  <si>
    <t>NM_001039019</t>
  </si>
  <si>
    <t>A_64_P052635</t>
  </si>
  <si>
    <t>Bsn</t>
  </si>
  <si>
    <t>bassoon (presynaptic cytomatrix protein)</t>
  </si>
  <si>
    <t>NM_019146</t>
  </si>
  <si>
    <t>A_42_P767077</t>
  </si>
  <si>
    <t>Gja4</t>
  </si>
  <si>
    <t>gap junction protein, alpha 4</t>
  </si>
  <si>
    <t>NM_021654</t>
  </si>
  <si>
    <t>A_42_P729743</t>
  </si>
  <si>
    <t>Fxyd6</t>
  </si>
  <si>
    <t>FXYD domain-containing ion transport regulator 6</t>
  </si>
  <si>
    <t>NM_022005</t>
  </si>
  <si>
    <t>A_43_P14372</t>
  </si>
  <si>
    <t>Chchd7</t>
  </si>
  <si>
    <t>coiled-coil-helix-coiled-coil-helix domain containing 7</t>
  </si>
  <si>
    <t>XM_003749892</t>
  </si>
  <si>
    <t>A_64_P012005</t>
  </si>
  <si>
    <t>Stk10</t>
  </si>
  <si>
    <t>serine/threonine kinase 10</t>
  </si>
  <si>
    <t>NM_019206</t>
  </si>
  <si>
    <t>A_44_P272839</t>
  </si>
  <si>
    <t>A_64_P154297</t>
  </si>
  <si>
    <t>Iqgap3</t>
  </si>
  <si>
    <t>IQ motif containing GTPase activating protein 3</t>
  </si>
  <si>
    <t>NM_001191709</t>
  </si>
  <si>
    <t>A_64_P015212</t>
  </si>
  <si>
    <t>Fbxo47</t>
  </si>
  <si>
    <t>F-box protein 47</t>
  </si>
  <si>
    <t>XM_006221023</t>
  </si>
  <si>
    <t>A_42_P752336</t>
  </si>
  <si>
    <t>Nefm</t>
  </si>
  <si>
    <t>neurofilament, medium polypeptide</t>
  </si>
  <si>
    <t>NM_017029</t>
  </si>
  <si>
    <t>A_44_P428997</t>
  </si>
  <si>
    <t>Zc2hc1a</t>
  </si>
  <si>
    <t>zinc finger, C2HC-type containing 1A</t>
  </si>
  <si>
    <t>NM_001107661</t>
  </si>
  <si>
    <t>A_44_P443101</t>
  </si>
  <si>
    <t>ceroid-lipofuscinosis, neuronal 5</t>
  </si>
  <si>
    <t>NM_001191689</t>
  </si>
  <si>
    <t>A_42_P458530</t>
  </si>
  <si>
    <t>Ripk3</t>
  </si>
  <si>
    <t>receptor-interacting serine-threonine kinase 3</t>
  </si>
  <si>
    <t>NM_139342</t>
  </si>
  <si>
    <t>A_44_P140514</t>
  </si>
  <si>
    <t>Cenpa</t>
  </si>
  <si>
    <t>centromere protein A</t>
  </si>
  <si>
    <t>NM_001106711</t>
  </si>
  <si>
    <t>A_64_P098921</t>
  </si>
  <si>
    <t>Cdca3</t>
  </si>
  <si>
    <t>cell division cycle associated 3</t>
  </si>
  <si>
    <t>NM_001007648</t>
  </si>
  <si>
    <t>A_44_P483360</t>
  </si>
  <si>
    <t>nuclear receptor interacting protein 3</t>
  </si>
  <si>
    <t>NM_001108498</t>
  </si>
  <si>
    <t>A_64_P159063</t>
  </si>
  <si>
    <t>Ppp1r14c</t>
  </si>
  <si>
    <t>protein phosphatase 1, regulatory (inhibitor) subunit 14c</t>
  </si>
  <si>
    <t>NM_133425</t>
  </si>
  <si>
    <t>A_43_P14233</t>
  </si>
  <si>
    <t>Pttg1</t>
  </si>
  <si>
    <t>pituitary tumor-transforming 1</t>
  </si>
  <si>
    <t>NM_022391</t>
  </si>
  <si>
    <t>A_64_P148791</t>
  </si>
  <si>
    <t>Wdr60</t>
  </si>
  <si>
    <t>WD repeat domain 60</t>
  </si>
  <si>
    <t>NM_001191773</t>
  </si>
  <si>
    <t>A_42_P473886</t>
  </si>
  <si>
    <t>Lsm2</t>
  </si>
  <si>
    <t>LSM2 homolog, U6 small nuclear RNA associated (S. cerevisiae)</t>
  </si>
  <si>
    <t>NM_001165922</t>
  </si>
  <si>
    <t>A_64_P052715</t>
  </si>
  <si>
    <t>Atf5</t>
  </si>
  <si>
    <t>activating transcription factor 5</t>
  </si>
  <si>
    <t>NM_172336</t>
  </si>
  <si>
    <t>A_43_P12007</t>
  </si>
  <si>
    <t>Slc3a2</t>
  </si>
  <si>
    <t>solute carrier family 3 (amino acid transporter heavy chain), member 2</t>
  </si>
  <si>
    <t>NM_019283</t>
  </si>
  <si>
    <t>A_64_P158073</t>
  </si>
  <si>
    <t>Espl1</t>
  </si>
  <si>
    <t>extra spindle pole bodies homolog 1 (S. cerevisiae)</t>
  </si>
  <si>
    <t>NM_001170602</t>
  </si>
  <si>
    <t>A_44_P506273</t>
  </si>
  <si>
    <t>Neil3</t>
  </si>
  <si>
    <t>nei endonuclease VIII-like 3 (E. coli)</t>
  </si>
  <si>
    <t>NM_001170346</t>
  </si>
  <si>
    <t>A_64_P028943</t>
  </si>
  <si>
    <t>Glb1l</t>
  </si>
  <si>
    <t>galactosidase, beta 1-like</t>
  </si>
  <si>
    <t>NM_001127529</t>
  </si>
  <si>
    <t>A_44_P330828</t>
  </si>
  <si>
    <t>MGC105649</t>
  </si>
  <si>
    <t>hypothetical LOC302884</t>
  </si>
  <si>
    <t>NM_001008518</t>
  </si>
  <si>
    <t>hypothetical protein LOC690422</t>
  </si>
  <si>
    <t>XM_001072932</t>
  </si>
  <si>
    <t>A_64_P104538</t>
  </si>
  <si>
    <t>Ttk</t>
  </si>
  <si>
    <t>Ttk protein kinase</t>
  </si>
  <si>
    <t>NM_001108172</t>
  </si>
  <si>
    <t>A_42_P576454</t>
  </si>
  <si>
    <t>Nrm</t>
  </si>
  <si>
    <t>nurim (nuclear envelope membrane protein)</t>
  </si>
  <si>
    <t>NM_212508</t>
  </si>
  <si>
    <t>A_64_P103871</t>
  </si>
  <si>
    <t>Gins3</t>
  </si>
  <si>
    <t>GINS complex subunit 3 (Psf3 homolog)</t>
  </si>
  <si>
    <t>NM_001107408</t>
  </si>
  <si>
    <t>A_43_P16767</t>
  </si>
  <si>
    <t>Igfbp4</t>
  </si>
  <si>
    <t>insulin-like growth factor binding protein 4</t>
  </si>
  <si>
    <t>NM_001004274</t>
  </si>
  <si>
    <t>A_64_P009723</t>
  </si>
  <si>
    <t>Hmgn5</t>
  </si>
  <si>
    <t>high mobility group nucleosome binding domain 5</t>
  </si>
  <si>
    <t>NM_001276434</t>
  </si>
  <si>
    <t>A_44_P532237</t>
  </si>
  <si>
    <t>Fanca</t>
  </si>
  <si>
    <t>Fanconi anemia, complementation group A</t>
  </si>
  <si>
    <t>NM_001108455</t>
  </si>
  <si>
    <t>A_64_P130239</t>
  </si>
  <si>
    <t>Slitrk3</t>
  </si>
  <si>
    <t>SLIT and NTRK-like family, member 3</t>
  </si>
  <si>
    <t>NM_001107683</t>
  </si>
  <si>
    <t>A_44_P100886</t>
  </si>
  <si>
    <t>RGD1311723</t>
  </si>
  <si>
    <t>similar to KIAA1731 protein</t>
  </si>
  <si>
    <t>NM_001271048</t>
  </si>
  <si>
    <t>A_42_P571463</t>
  </si>
  <si>
    <t>Rabl2a</t>
  </si>
  <si>
    <t>RAB, member of RAS oncogene family-like 2A</t>
  </si>
  <si>
    <t>NM_001013221</t>
  </si>
  <si>
    <t>A_64_P070448</t>
  </si>
  <si>
    <t>Nxph3</t>
  </si>
  <si>
    <t>neurexophilin 3</t>
  </si>
  <si>
    <t>BC101856</t>
  </si>
  <si>
    <t>A_44_P482294</t>
  </si>
  <si>
    <t>Dck</t>
  </si>
  <si>
    <t>deoxycytidine kinase</t>
  </si>
  <si>
    <t>NM_024158</t>
  </si>
  <si>
    <t>A_44_P409820</t>
  </si>
  <si>
    <t>Faslg</t>
  </si>
  <si>
    <t>Fas ligand (TNF superfamily, member 6)</t>
  </si>
  <si>
    <t>NM_012908</t>
  </si>
  <si>
    <t>A_44_P544351</t>
  </si>
  <si>
    <t>Tcn2</t>
  </si>
  <si>
    <t>transcobalamin 2</t>
  </si>
  <si>
    <t>NM_022534</t>
  </si>
  <si>
    <t>A_42_P485243</t>
  </si>
  <si>
    <t>Plekha8</t>
  </si>
  <si>
    <t>pleckstrin homology domain containing, family A (phosphoinositide binding specific) member 8</t>
  </si>
  <si>
    <t>NM_001109235</t>
  </si>
  <si>
    <t>A_42_P690712</t>
  </si>
  <si>
    <t>Kpna6</t>
  </si>
  <si>
    <t>karyopherin alpha 6 (importin alpha 7)</t>
  </si>
  <si>
    <t>NM_001015029</t>
  </si>
  <si>
    <t>A_43_P12665</t>
  </si>
  <si>
    <t>Mmp24</t>
  </si>
  <si>
    <t>matrix metallopeptidase 24</t>
  </si>
  <si>
    <t>NM_031757</t>
  </si>
  <si>
    <t>A_64_P018177</t>
  </si>
  <si>
    <t>RGD1563668</t>
  </si>
  <si>
    <t>similar to High mobility group protein 1 (HMG-1)</t>
  </si>
  <si>
    <t>A_42_P822838</t>
  </si>
  <si>
    <t>Nsg2</t>
  </si>
  <si>
    <t>neuron specific gene family member 2</t>
  </si>
  <si>
    <t>NM_001034152</t>
  </si>
  <si>
    <t>A_44_P234129</t>
  </si>
  <si>
    <t>Dlgap5</t>
  </si>
  <si>
    <t>discs, large (Drosophila) homolog-associated protein 5</t>
  </si>
  <si>
    <t>NM_001135802</t>
  </si>
  <si>
    <t>A_44_P116904</t>
  </si>
  <si>
    <t>Nrsn1</t>
  </si>
  <si>
    <t>neurensin 1</t>
  </si>
  <si>
    <t>NM_001106109</t>
  </si>
  <si>
    <t>A_43_P12852</t>
  </si>
  <si>
    <t>Picalm</t>
  </si>
  <si>
    <t>phosphatidylinositol binding clathrin assembly protein</t>
  </si>
  <si>
    <t>NM_053554</t>
  </si>
  <si>
    <t>A_64_P108200</t>
  </si>
  <si>
    <t>Kif22</t>
  </si>
  <si>
    <t>kinesin family member 22</t>
  </si>
  <si>
    <t>NM_001009645</t>
  </si>
  <si>
    <t>A_64_P076575</t>
  </si>
  <si>
    <t>Patl1</t>
  </si>
  <si>
    <t>protein associated with topoisomerase II homolog 1 (yeast)</t>
  </si>
  <si>
    <t>NM_001108520</t>
  </si>
  <si>
    <t>A_64_P098260</t>
  </si>
  <si>
    <t>Sp5</t>
  </si>
  <si>
    <t>Sp5 transcription factor</t>
  </si>
  <si>
    <t>NM_001106552</t>
  </si>
  <si>
    <t>A_64_P102545</t>
  </si>
  <si>
    <t>Tmod4</t>
  </si>
  <si>
    <t>tropomodulin 4</t>
  </si>
  <si>
    <t>NM_001270650</t>
  </si>
  <si>
    <t>A_64_P028718</t>
  </si>
  <si>
    <t>Zwilch</t>
  </si>
  <si>
    <t>zwilch kinetochore protein</t>
  </si>
  <si>
    <t>XM_006226463</t>
  </si>
  <si>
    <t>A_43_P21176</t>
  </si>
  <si>
    <t>Glce</t>
  </si>
  <si>
    <t>glucuronic acid epimerase</t>
  </si>
  <si>
    <t>XM_001073932</t>
  </si>
  <si>
    <t>A_44_P501898</t>
  </si>
  <si>
    <t>Chtf18</t>
  </si>
  <si>
    <t>CTF18, chromosome transmission fidelity factor 18 homolog (S. cerevisiae)</t>
  </si>
  <si>
    <t>NM_001105773</t>
  </si>
  <si>
    <t>A_42_P816878</t>
  </si>
  <si>
    <t>Rgs7bp</t>
  </si>
  <si>
    <t>regulator of G-protein signaling 7 binding protein</t>
  </si>
  <si>
    <t>NM_001012347</t>
  </si>
  <si>
    <t>A_42_P757414</t>
  </si>
  <si>
    <t>A_64_P061770</t>
  </si>
  <si>
    <t>A_64_P003124</t>
  </si>
  <si>
    <t>myeloblastosis oncogene-like 2</t>
  </si>
  <si>
    <t>NM_001106536</t>
  </si>
  <si>
    <t>A_44_P116369</t>
  </si>
  <si>
    <t>Smoc1</t>
  </si>
  <si>
    <t>SPARC related modular calcium binding 1</t>
  </si>
  <si>
    <t>NM_001002835</t>
  </si>
  <si>
    <t>A_43_P18332</t>
  </si>
  <si>
    <t>Lrfn2</t>
  </si>
  <si>
    <t>leucine rich repeat and fibronectin type III domain containing 2</t>
  </si>
  <si>
    <t>NM_001039699</t>
  </si>
  <si>
    <t>A_64_P268234</t>
  </si>
  <si>
    <t>Spc24</t>
  </si>
  <si>
    <t>SPC24, NDC80 kinetochore complex component</t>
  </si>
  <si>
    <t>XM_003750448</t>
  </si>
  <si>
    <t>A_44_P461544</t>
  </si>
  <si>
    <t>Ccnb2</t>
  </si>
  <si>
    <t>cyclin B2</t>
  </si>
  <si>
    <t>NM_001009470</t>
  </si>
  <si>
    <t>A_44_P820062</t>
  </si>
  <si>
    <t>A_44_P506039</t>
  </si>
  <si>
    <t>Tsc1</t>
  </si>
  <si>
    <t>tuberous sclerosis 1</t>
  </si>
  <si>
    <t>NM_021854</t>
  </si>
  <si>
    <t>A_43_P11186</t>
  </si>
  <si>
    <t>Aifm2</t>
  </si>
  <si>
    <t>apoptosis-inducing factor, mitochondrion-associated 2</t>
  </si>
  <si>
    <t>NM_001139483</t>
  </si>
  <si>
    <t>A_64_P165168</t>
  </si>
  <si>
    <t>Melk</t>
  </si>
  <si>
    <t>maternal embryonic leucine zipper kinase</t>
  </si>
  <si>
    <t>NM_001108662</t>
  </si>
  <si>
    <t>A_64_P158653</t>
  </si>
  <si>
    <t>Knstrn</t>
  </si>
  <si>
    <t>kinetochore-localized astrin/SPAG5 binding protein</t>
  </si>
  <si>
    <t>NM_001004264</t>
  </si>
  <si>
    <t>A_64_P124681</t>
  </si>
  <si>
    <t>Tmem145</t>
  </si>
  <si>
    <t>transmembrane protein 145</t>
  </si>
  <si>
    <t>XM_006223139</t>
  </si>
  <si>
    <t>A_42_P669907</t>
  </si>
  <si>
    <t>Slc16a7</t>
  </si>
  <si>
    <t>solute carrier family 16 (monocarboxylate transporter), member 7</t>
  </si>
  <si>
    <t>NM_017302</t>
  </si>
  <si>
    <t>A_64_P059257</t>
  </si>
  <si>
    <t>Gpc2</t>
  </si>
  <si>
    <t>glypican 2</t>
  </si>
  <si>
    <t>NM_138511</t>
  </si>
  <si>
    <t>A_42_P535608</t>
  </si>
  <si>
    <t>Asf1b</t>
  </si>
  <si>
    <t>anti-silencing function 1B histone chaperone</t>
  </si>
  <si>
    <t>NM_001107160</t>
  </si>
  <si>
    <t>A_42_P712191</t>
  </si>
  <si>
    <t>Gins1</t>
  </si>
  <si>
    <t>GINS complex subunit 1 (Psf1 homolog)</t>
  </si>
  <si>
    <t>NM_001109207</t>
  </si>
  <si>
    <t>A_43_P22864</t>
  </si>
  <si>
    <t>Rad54l</t>
  </si>
  <si>
    <t>RAD54 like (S. cerevisiae)</t>
  </si>
  <si>
    <t>NM_001134960</t>
  </si>
  <si>
    <t>A_64_P042093</t>
  </si>
  <si>
    <t>LOC364767</t>
  </si>
  <si>
    <t>similar to minichromosome maintenance protein 7</t>
  </si>
  <si>
    <t>XM_003751724</t>
  </si>
  <si>
    <t>A_44_P792446</t>
  </si>
  <si>
    <t>Scube1</t>
  </si>
  <si>
    <t>signal peptide, CUB domain, EGF-like 1</t>
  </si>
  <si>
    <t>NM_001134884</t>
  </si>
  <si>
    <t>A_44_P576822</t>
  </si>
  <si>
    <t>Inhbb</t>
  </si>
  <si>
    <t>inhibin beta-B</t>
  </si>
  <si>
    <t>NM_080771</t>
  </si>
  <si>
    <t>A_64_P048581</t>
  </si>
  <si>
    <t>Ddx19b</t>
  </si>
  <si>
    <t>DEAD (Asp-Glu-Ala-As) box polypeptide 19B</t>
  </si>
  <si>
    <t>NM_001005895</t>
  </si>
  <si>
    <t>A_64_P026632</t>
  </si>
  <si>
    <t>Jade3</t>
  </si>
  <si>
    <t>jade family PHD finger 3</t>
  </si>
  <si>
    <t>NM_001271265</t>
  </si>
  <si>
    <t>Ncapg2</t>
  </si>
  <si>
    <t>non-SMC condensin II complex, subunit G2</t>
  </si>
  <si>
    <t>family with sequence similarity 122B</t>
  </si>
  <si>
    <t>NM_001166586</t>
  </si>
  <si>
    <t>A_43_P22909</t>
  </si>
  <si>
    <t>Intu</t>
  </si>
  <si>
    <t>inturned planar cell polarity protein</t>
  </si>
  <si>
    <t>XM_006232293</t>
  </si>
  <si>
    <t>high mobility group box 1</t>
  </si>
  <si>
    <t>NM_012963</t>
  </si>
  <si>
    <t>A_44_P196440</t>
  </si>
  <si>
    <t>connector enhancer of kinase suppressor of Ras 2</t>
  </si>
  <si>
    <t>NM_001113366</t>
  </si>
  <si>
    <t>A_43_P17789</t>
  </si>
  <si>
    <t>Ttc9b</t>
  </si>
  <si>
    <t>tetratricopeptide repeat domain 9B</t>
  </si>
  <si>
    <t>NM_001108478</t>
  </si>
  <si>
    <t>A_44_P591370</t>
  </si>
  <si>
    <t>Arnt2</t>
  </si>
  <si>
    <t>aryl hydrocarbon receptor nuclear translocator 2</t>
  </si>
  <si>
    <t>NM_012781</t>
  </si>
  <si>
    <t>A_44_P840715</t>
  </si>
  <si>
    <t>Galm</t>
  </si>
  <si>
    <t>galactose mutarotase (aldose 1-epimerase)</t>
  </si>
  <si>
    <t>NM_001007704</t>
  </si>
  <si>
    <t>A_44_P107634</t>
  </si>
  <si>
    <t>Haus4</t>
  </si>
  <si>
    <t>HAUS augmin-like complex, subunit 4</t>
  </si>
  <si>
    <t>NM_001013995</t>
  </si>
  <si>
    <t>A_44_P132960</t>
  </si>
  <si>
    <t>S100a3</t>
  </si>
  <si>
    <t>S100 calcium binding protein A3</t>
  </si>
  <si>
    <t>NM_053681</t>
  </si>
  <si>
    <t>A_44_P1005213</t>
  </si>
  <si>
    <t>Nuf2</t>
  </si>
  <si>
    <t>NUF2, NDC80 kinetochore complex component</t>
  </si>
  <si>
    <t>NM_001012028</t>
  </si>
  <si>
    <t>A_64_P072417</t>
  </si>
  <si>
    <t>Kbtbd6</t>
  </si>
  <si>
    <t>kelch repeat and BTB (POZ) domain containing 6</t>
  </si>
  <si>
    <t>BC086326</t>
  </si>
  <si>
    <t>A_64_P050303</t>
  </si>
  <si>
    <t>Spc25</t>
  </si>
  <si>
    <t>SPC25, NDC80 kinetochore complex component</t>
  </si>
  <si>
    <t>NM_001009654</t>
  </si>
  <si>
    <t>A_42_P802550</t>
  </si>
  <si>
    <t>Pdlim1</t>
  </si>
  <si>
    <t>PDZ and LIM domain 1</t>
  </si>
  <si>
    <t>NM_017365</t>
  </si>
  <si>
    <t>A_44_P1042711</t>
  </si>
  <si>
    <t>Kif20a</t>
  </si>
  <si>
    <t>kinesin family member 20A</t>
  </si>
  <si>
    <t>NM_001108426</t>
  </si>
  <si>
    <t>neuronatin</t>
  </si>
  <si>
    <t>NM_053601</t>
  </si>
  <si>
    <t>A_42_P579376</t>
  </si>
  <si>
    <t>Nbl1</t>
  </si>
  <si>
    <t>neuroblastoma 1, DAN family BMP antagonist</t>
  </si>
  <si>
    <t>NM_031609</t>
  </si>
  <si>
    <t>A_43_P22110</t>
  </si>
  <si>
    <t>Nfatc2ip</t>
  </si>
  <si>
    <t>nuclear factor of activated T-cells, cytoplasmic, calcineurin-dependent 2 interacting protein</t>
  </si>
  <si>
    <t>NM_001007692</t>
  </si>
  <si>
    <t>A_44_P290966</t>
  </si>
  <si>
    <t>Pcdh19</t>
  </si>
  <si>
    <t>protocadherin 19</t>
  </si>
  <si>
    <t>NM_001169129</t>
  </si>
  <si>
    <t>A_44_P299721</t>
  </si>
  <si>
    <t>Rrm1</t>
  </si>
  <si>
    <t>ribonucleotide reductase M1</t>
  </si>
  <si>
    <t>NM_001013236</t>
  </si>
  <si>
    <t>A_44_P407204</t>
  </si>
  <si>
    <t>Pgap1</t>
  </si>
  <si>
    <t>post-GPI attachment to proteins 1</t>
  </si>
  <si>
    <t>NM_201990</t>
  </si>
  <si>
    <t>A_43_P12739</t>
  </si>
  <si>
    <t>Pawr</t>
  </si>
  <si>
    <t>PRKC, apoptosis, WT1, regulator</t>
  </si>
  <si>
    <t>NM_033485</t>
  </si>
  <si>
    <t>A_64_P072204</t>
  </si>
  <si>
    <t>XM_003752821</t>
  </si>
  <si>
    <t>A_42_P460340</t>
  </si>
  <si>
    <t>Mal2</t>
  </si>
  <si>
    <t>mal, T-cell differentiation protein 2</t>
  </si>
  <si>
    <t>NM_198786</t>
  </si>
  <si>
    <t>A_64_P107459</t>
  </si>
  <si>
    <t>Sept6</t>
  </si>
  <si>
    <t>septin 6</t>
  </si>
  <si>
    <t>NM_001173429</t>
  </si>
  <si>
    <t>A_44_P406805</t>
  </si>
  <si>
    <t>Rfc3</t>
  </si>
  <si>
    <t>replication factor C (activator 1) 3</t>
  </si>
  <si>
    <t>NM_001009629</t>
  </si>
  <si>
    <t>A_44_P227604</t>
  </si>
  <si>
    <t>Eme1</t>
  </si>
  <si>
    <t>essential meiotic structure-specific endonuclease 1</t>
  </si>
  <si>
    <t>NM_001105830</t>
  </si>
  <si>
    <t>A_42_P466362</t>
  </si>
  <si>
    <t>Adcy8</t>
  </si>
  <si>
    <t>adenylate cyclase 8 (brain)</t>
  </si>
  <si>
    <t>NM_017142</t>
  </si>
  <si>
    <t>A_42_P766909</t>
  </si>
  <si>
    <t>Ppp1r14a</t>
  </si>
  <si>
    <t>protein phosphatase 1, regulatory (inhibitor) subunit 14A</t>
  </si>
  <si>
    <t>NM_130403</t>
  </si>
  <si>
    <t>A_42_P509365</t>
  </si>
  <si>
    <t>Vim</t>
  </si>
  <si>
    <t>vimentin</t>
  </si>
  <si>
    <t>NM_031140</t>
  </si>
  <si>
    <t>A_64_P020741</t>
  </si>
  <si>
    <t>Rsph1</t>
  </si>
  <si>
    <t>radial spoke head 1 homolog (Chlamydomonas)</t>
  </si>
  <si>
    <t>NM_001012176</t>
  </si>
  <si>
    <t>A_42_P462135</t>
  </si>
  <si>
    <t>Lig1</t>
  </si>
  <si>
    <t>ligase I, DNA, ATP-dependent</t>
  </si>
  <si>
    <t>NM_001024268</t>
  </si>
  <si>
    <t>A_64_P094327</t>
  </si>
  <si>
    <t>Kcnq3</t>
  </si>
  <si>
    <t>potassium voltage-gated channel, KQT-like subfamily, member 3</t>
  </si>
  <si>
    <t>NM_031597</t>
  </si>
  <si>
    <t>A_44_P532570</t>
  </si>
  <si>
    <t>RGD1310335</t>
  </si>
  <si>
    <t>similar to RIKEN cDNA C330027C09</t>
  </si>
  <si>
    <t>XM_001064580</t>
  </si>
  <si>
    <t>A_44_P366303</t>
  </si>
  <si>
    <t>Matn2</t>
  </si>
  <si>
    <t>matrilin 2</t>
  </si>
  <si>
    <t>XM_216941</t>
  </si>
  <si>
    <t>A_43_P15447</t>
  </si>
  <si>
    <t>Bglap</t>
  </si>
  <si>
    <t>bone gamma-carboxyglutamate (gla) protein</t>
  </si>
  <si>
    <t>NM_013414</t>
  </si>
  <si>
    <t>A_44_P262720</t>
  </si>
  <si>
    <t>Mcm10</t>
  </si>
  <si>
    <t>minichromosome maintenance complex component 10</t>
  </si>
  <si>
    <t>NM_001107366</t>
  </si>
  <si>
    <t>A_64_P138959</t>
  </si>
  <si>
    <t>Cep72</t>
  </si>
  <si>
    <t>centrosomal protein 72</t>
  </si>
  <si>
    <t>XM_001056326</t>
  </si>
  <si>
    <t>A_64_P081328</t>
  </si>
  <si>
    <t>Hmgn2</t>
  </si>
  <si>
    <t>high mobility group nucleosome binding domain 2</t>
  </si>
  <si>
    <t>NM_001025624</t>
  </si>
  <si>
    <t>A_64_P089400</t>
  </si>
  <si>
    <t>Hpse</t>
  </si>
  <si>
    <t>heparanase</t>
  </si>
  <si>
    <t>NM_022605</t>
  </si>
  <si>
    <t>WAP four-disulfide core domain 2</t>
  </si>
  <si>
    <t>NM_173109</t>
  </si>
  <si>
    <t>A_44_P383555</t>
  </si>
  <si>
    <t>LOC303566</t>
  </si>
  <si>
    <t>E2F1-inducible gene</t>
  </si>
  <si>
    <t>NM_001017988</t>
  </si>
  <si>
    <t>A_42_P785419</t>
  </si>
  <si>
    <t>Cdk2</t>
  </si>
  <si>
    <t>cyclin dependent kinase 2</t>
  </si>
  <si>
    <t>NM_199501</t>
  </si>
  <si>
    <t>A_42_P467531</t>
  </si>
  <si>
    <t>Shcbp1</t>
  </si>
  <si>
    <t>Shc SH2-domain binding protein 1</t>
  </si>
  <si>
    <t>XM_001061022</t>
  </si>
  <si>
    <t>A_44_P461612</t>
  </si>
  <si>
    <t>LOC100360457</t>
  </si>
  <si>
    <t>formin 2-like</t>
  </si>
  <si>
    <t>XM_006221615</t>
  </si>
  <si>
    <t>A_64_P099866</t>
  </si>
  <si>
    <t>Fanci</t>
  </si>
  <si>
    <t>Fanconi anemia, complementation group I</t>
  </si>
  <si>
    <t>XM_003753295</t>
  </si>
  <si>
    <t>A_42_P542824</t>
  </si>
  <si>
    <t>Rfx1</t>
  </si>
  <si>
    <t>regulatory factor X, 1 (influences HLA class II expression)</t>
  </si>
  <si>
    <t>NM_001105944</t>
  </si>
  <si>
    <t>coiled-coil domain containing 167</t>
  </si>
  <si>
    <t>NM_001109548</t>
  </si>
  <si>
    <t>A_64_P025618</t>
  </si>
  <si>
    <t>Slc25a35</t>
  </si>
  <si>
    <t>solute carrier family 25, member 35</t>
  </si>
  <si>
    <t>NM_001109033</t>
  </si>
  <si>
    <t>A_43_P19891</t>
  </si>
  <si>
    <t>Rrh</t>
  </si>
  <si>
    <t>retinal pigment epithelium derived rhodopsin homolog</t>
  </si>
  <si>
    <t>NM_001107726</t>
  </si>
  <si>
    <t>A_64_P111649</t>
  </si>
  <si>
    <t>Crtc1</t>
  </si>
  <si>
    <t>CREB regulated transcription coactivator 1</t>
  </si>
  <si>
    <t>NM_001047115</t>
  </si>
  <si>
    <t>A_44_P1023801</t>
  </si>
  <si>
    <t>Kif23</t>
  </si>
  <si>
    <t>kinesin family member 23</t>
  </si>
  <si>
    <t>NM_001108155</t>
  </si>
  <si>
    <t>A_44_P231583</t>
  </si>
  <si>
    <t>Kcnip3</t>
  </si>
  <si>
    <t>Kv channel interacting protein 3, calsenilin</t>
  </si>
  <si>
    <t>NM_032462</t>
  </si>
  <si>
    <t>A_64_P072803</t>
  </si>
  <si>
    <t>A_44_P730320</t>
  </si>
  <si>
    <t>Ect2</t>
  </si>
  <si>
    <t>epithelial cell transforming sequence 2 oncogene</t>
  </si>
  <si>
    <t>NM_001108547</t>
  </si>
  <si>
    <t>A_64_P108909</t>
  </si>
  <si>
    <t>Hmg1l1</t>
  </si>
  <si>
    <t>high-mobility group (nonhistone chromosomal) protein 1-like 1</t>
  </si>
  <si>
    <t>NM_001109373</t>
  </si>
  <si>
    <t>A_64_P034595</t>
  </si>
  <si>
    <t>Pcdhb3</t>
  </si>
  <si>
    <t>protocadherin beta 3</t>
  </si>
  <si>
    <t>NM_001014783</t>
  </si>
  <si>
    <t>epsin 2</t>
  </si>
  <si>
    <t>NM_001033914</t>
  </si>
  <si>
    <t>A_64_P002455</t>
  </si>
  <si>
    <t>A_44_P238927</t>
  </si>
  <si>
    <t>Kif18a</t>
  </si>
  <si>
    <t>kinesin family member 18A</t>
  </si>
  <si>
    <t>NM_001137642</t>
  </si>
  <si>
    <t>A_64_P147214</t>
  </si>
  <si>
    <t>Kcnmb4</t>
  </si>
  <si>
    <t>potassium large conductance calcium-activated channel, subfamily M, beta member 4</t>
  </si>
  <si>
    <t>NM_023960</t>
  </si>
  <si>
    <t>A_64_P098464</t>
  </si>
  <si>
    <t>Slc9a7</t>
  </si>
  <si>
    <t>solute carrier family 9, subfamily A (NHE7, cation proton antiporter 7), member 7</t>
  </si>
  <si>
    <t>NM_001108242</t>
  </si>
  <si>
    <t>A_44_P328008</t>
  </si>
  <si>
    <t>Alx3</t>
  </si>
  <si>
    <t>ALX homeobox 3</t>
  </si>
  <si>
    <t>NM_001007012</t>
  </si>
  <si>
    <t>A_64_P105202</t>
  </si>
  <si>
    <t>Slc29a4</t>
  </si>
  <si>
    <t>solute carrier family 29 (equilibrative nucleoside transporter), member 4</t>
  </si>
  <si>
    <t>NM_001105911</t>
  </si>
  <si>
    <t>A_64_P065789</t>
  </si>
  <si>
    <t>Ccdc109b</t>
  </si>
  <si>
    <t>coiled-coil domain containing 109B</t>
  </si>
  <si>
    <t>XM_006224254</t>
  </si>
  <si>
    <t>A_44_P518500</t>
  </si>
  <si>
    <t>Racgap1</t>
  </si>
  <si>
    <t>Rac GTPase-activating protein 1</t>
  </si>
  <si>
    <t>NM_001108112</t>
  </si>
  <si>
    <t>A_44_P260268</t>
  </si>
  <si>
    <t>Tinf2</t>
  </si>
  <si>
    <t>TERF1 (TRF1)-interacting nuclear factor 2</t>
  </si>
  <si>
    <t>NM_001006962</t>
  </si>
  <si>
    <t>A_64_P045883</t>
  </si>
  <si>
    <t>Mmab</t>
  </si>
  <si>
    <t>methylmalonic aciduria (cobalamin deficiency) cblB type</t>
  </si>
  <si>
    <t>XM_001080395</t>
  </si>
  <si>
    <t>A_64_P084683</t>
  </si>
  <si>
    <t>Neurl1</t>
  </si>
  <si>
    <t>neuralized E3 ubiquitin protein ligase 1</t>
  </si>
  <si>
    <t>NM_001107605</t>
  </si>
  <si>
    <t>A_64_P049033</t>
  </si>
  <si>
    <t>Pmf1</t>
  </si>
  <si>
    <t>polyamine-modulated factor 1</t>
  </si>
  <si>
    <t>NM_001191568</t>
  </si>
  <si>
    <t>A_42_P648475</t>
  </si>
  <si>
    <t>Plxnc1</t>
  </si>
  <si>
    <t>plexin C1</t>
  </si>
  <si>
    <t>XM_006241283</t>
  </si>
  <si>
    <t>A_44_P508066</t>
  </si>
  <si>
    <t>A_64_P032579</t>
  </si>
  <si>
    <t>Rab27a</t>
  </si>
  <si>
    <t>RAB27A, member RAS oncogene family</t>
  </si>
  <si>
    <t>NM_017317</t>
  </si>
  <si>
    <t>A_42_P636761</t>
  </si>
  <si>
    <t>Gzmm</t>
  </si>
  <si>
    <t>granzyme M (lymphocyte met-ase 1)</t>
  </si>
  <si>
    <t>NM_057183</t>
  </si>
  <si>
    <t>A_44_P438868</t>
  </si>
  <si>
    <t>Hjurp</t>
  </si>
  <si>
    <t>Holliday junction recognition protein</t>
  </si>
  <si>
    <t>NM_001191813</t>
  </si>
  <si>
    <t>A_42_P542744</t>
  </si>
  <si>
    <t>Dchs1</t>
  </si>
  <si>
    <t>dachsous cadherin-related 1</t>
  </si>
  <si>
    <t>NM_001107544</t>
  </si>
  <si>
    <t>A_44_P691593</t>
  </si>
  <si>
    <t>Celf3</t>
  </si>
  <si>
    <t>CUGBP, Elav-like family member 3</t>
  </si>
  <si>
    <t>NM_001109190</t>
  </si>
  <si>
    <t>A_42_P586256</t>
  </si>
  <si>
    <t>Prim1</t>
  </si>
  <si>
    <t>primase, DNA, polypeptide 1</t>
  </si>
  <si>
    <t>NM_001008768</t>
  </si>
  <si>
    <t>A_44_P515852</t>
  </si>
  <si>
    <t>Tpx2</t>
  </si>
  <si>
    <t>TPX2, microtubule-associated</t>
  </si>
  <si>
    <t>NM_001107790</t>
  </si>
  <si>
    <t>A_64_P072103</t>
  </si>
  <si>
    <t>Hmx2</t>
  </si>
  <si>
    <t>H6 family homeobox 2</t>
  </si>
  <si>
    <t>NM_001106303</t>
  </si>
  <si>
    <t>A_42_P807866</t>
  </si>
  <si>
    <t>Pdlim4</t>
  </si>
  <si>
    <t>PDZ and LIM domain 4</t>
  </si>
  <si>
    <t>NM_017062</t>
  </si>
  <si>
    <t>A_64_P011635</t>
  </si>
  <si>
    <t>LOC100360205</t>
  </si>
  <si>
    <t>palladin</t>
  </si>
  <si>
    <t>XM_006253079</t>
  </si>
  <si>
    <t>A_64_P070208</t>
  </si>
  <si>
    <t>Gdap1l1</t>
  </si>
  <si>
    <t>ganglioside-induced differentiation-associated protein 1-like 1</t>
  </si>
  <si>
    <t>NM_001107798</t>
  </si>
  <si>
    <t>A_44_P113933</t>
  </si>
  <si>
    <t>Tyms</t>
  </si>
  <si>
    <t>thymidylate synthetase</t>
  </si>
  <si>
    <t>NM_019179</t>
  </si>
  <si>
    <t>A_64_P048461</t>
  </si>
  <si>
    <t>minichromosome maintenance complex component 3</t>
  </si>
  <si>
    <t>NM_001191805</t>
  </si>
  <si>
    <t>A_44_P513530</t>
  </si>
  <si>
    <t>Fam83d</t>
  </si>
  <si>
    <t>family with sequence similarity 83, member D</t>
  </si>
  <si>
    <t>NM_001107796</t>
  </si>
  <si>
    <t>A_44_P190568</t>
  </si>
  <si>
    <t>Cd83</t>
  </si>
  <si>
    <t>CD83 molecule</t>
  </si>
  <si>
    <t>NM_001108410</t>
  </si>
  <si>
    <t>A_43_P13102</t>
  </si>
  <si>
    <t>Ada</t>
  </si>
  <si>
    <t>adenosine deaminase</t>
  </si>
  <si>
    <t>NM_130399</t>
  </si>
  <si>
    <t>A_64_P052770</t>
  </si>
  <si>
    <t>Cdh11</t>
  </si>
  <si>
    <t>cadherin 11</t>
  </si>
  <si>
    <t>NM_053392</t>
  </si>
  <si>
    <t>A_43_P22983</t>
  </si>
  <si>
    <t>Pnldc1</t>
  </si>
  <si>
    <t>poly(A)-specific ribonuclease (PARN)-like domain containing 1</t>
  </si>
  <si>
    <t>NM_001025724</t>
  </si>
  <si>
    <t>A_44_P976680</t>
  </si>
  <si>
    <t>Cenpw</t>
  </si>
  <si>
    <t>centromere protein W</t>
  </si>
  <si>
    <t>NM_001246319</t>
  </si>
  <si>
    <t>A_64_P025753</t>
  </si>
  <si>
    <t>BUB1 mitotic checkpoint serine/threonine kinase</t>
  </si>
  <si>
    <t>NM_001106507</t>
  </si>
  <si>
    <t>A_64_P132367</t>
  </si>
  <si>
    <t>Shmt1</t>
  </si>
  <si>
    <t>serine hydroxymethyltransferase 1 (soluble)</t>
  </si>
  <si>
    <t>NM_001047842</t>
  </si>
  <si>
    <t>A_64_P083329</t>
  </si>
  <si>
    <t>Rmt1</t>
  </si>
  <si>
    <t>mammary cancer associated protein RMT-1</t>
  </si>
  <si>
    <t>NM_145088</t>
  </si>
  <si>
    <t>A_64_P153091</t>
  </si>
  <si>
    <t>Sel1l3</t>
  </si>
  <si>
    <t>sel-1 suppressor of lin-12-like 3 (C. elegans)</t>
  </si>
  <si>
    <t>XM_006251033</t>
  </si>
  <si>
    <t>A_42_P834614</t>
  </si>
  <si>
    <t>Rab3c</t>
  </si>
  <si>
    <t>RAB3C, member RAS oncogene family</t>
  </si>
  <si>
    <t>NM_133536</t>
  </si>
  <si>
    <t>A_64_P163219</t>
  </si>
  <si>
    <t>LOC681185</t>
  </si>
  <si>
    <t>similar to centromere autoantigen H</t>
  </si>
  <si>
    <t>XM_003753512</t>
  </si>
  <si>
    <t>A_42_P577421</t>
  </si>
  <si>
    <t>Nnmt</t>
  </si>
  <si>
    <t>nicotinamide N-methyltransferase</t>
  </si>
  <si>
    <t>NM_001106819</t>
  </si>
  <si>
    <t>A_42_P685330</t>
  </si>
  <si>
    <t>A_64_P129830</t>
  </si>
  <si>
    <t>Smcr8</t>
  </si>
  <si>
    <t>Smith-Magenis syndrome chromosome region, candidate 8</t>
  </si>
  <si>
    <t>NM_001191919</t>
  </si>
  <si>
    <t>A_44_P247727</t>
  </si>
  <si>
    <t>Dhfr</t>
  </si>
  <si>
    <t>dihydrofolate reductase</t>
  </si>
  <si>
    <t>NM_130400</t>
  </si>
  <si>
    <t>A_42_P538928</t>
  </si>
  <si>
    <t>Clu</t>
  </si>
  <si>
    <t>clusterin</t>
  </si>
  <si>
    <t>NM_053021</t>
  </si>
  <si>
    <t>A_64_P006022</t>
  </si>
  <si>
    <t>Naa40</t>
  </si>
  <si>
    <t>N(alpha)-acetyltransferase 40, NatD catalytic subunit</t>
  </si>
  <si>
    <t>NM_001108518</t>
  </si>
  <si>
    <t>A_44_P372810</t>
  </si>
  <si>
    <t>Cenpu</t>
  </si>
  <si>
    <t>centromere protein U</t>
  </si>
  <si>
    <t>NM_001025673</t>
  </si>
  <si>
    <t>A_64_P136909</t>
  </si>
  <si>
    <t>Cxcl16</t>
  </si>
  <si>
    <t>chemokine (C-X-C motif) ligand 16</t>
  </si>
  <si>
    <t>NM_001017478</t>
  </si>
  <si>
    <t>A_43_P13274</t>
  </si>
  <si>
    <t>Lbr</t>
  </si>
  <si>
    <t>lamin B receptor</t>
  </si>
  <si>
    <t>NM_134453</t>
  </si>
  <si>
    <t>A_64_P069654</t>
  </si>
  <si>
    <t>Smtn</t>
  </si>
  <si>
    <t>smoothelin</t>
  </si>
  <si>
    <t>NM_001013049</t>
  </si>
  <si>
    <t>A_42_P771373</t>
  </si>
  <si>
    <t>neuropeptide Y</t>
  </si>
  <si>
    <t>NM_012614</t>
  </si>
  <si>
    <t>A_64_P109192</t>
  </si>
  <si>
    <t>Ctxn1</t>
  </si>
  <si>
    <t>cortexin 1</t>
  </si>
  <si>
    <t>NM_001109935</t>
  </si>
  <si>
    <t>A_64_P138919</t>
  </si>
  <si>
    <t>Eln</t>
  </si>
  <si>
    <t>elastin</t>
  </si>
  <si>
    <t>NM_012722</t>
  </si>
  <si>
    <t>A_64_P036474</t>
  </si>
  <si>
    <t>A_44_P318957</t>
  </si>
  <si>
    <t>Pcdhb8</t>
  </si>
  <si>
    <t>protocadherin beta 8</t>
  </si>
  <si>
    <t>NM_001014779</t>
  </si>
  <si>
    <t>A_64_P015079</t>
  </si>
  <si>
    <t>Nek2</t>
  </si>
  <si>
    <t>NIMA (never in mitosis gene a)-related expressed kinase 2</t>
  </si>
  <si>
    <t>NM_053691</t>
  </si>
  <si>
    <t>A_43_P12624</t>
  </si>
  <si>
    <t>Lxn</t>
  </si>
  <si>
    <t>latexin</t>
  </si>
  <si>
    <t>NM_031655</t>
  </si>
  <si>
    <t>A_64_P125641</t>
  </si>
  <si>
    <t>Fam13c</t>
  </si>
  <si>
    <t>family with sequence similarity 13, member C</t>
  </si>
  <si>
    <t>XM_006256351</t>
  </si>
  <si>
    <t>A_64_P061151</t>
  </si>
  <si>
    <t>Adamts10</t>
  </si>
  <si>
    <t>ADAM metallopeptidase with thrombospondin type 1 motif, 10</t>
  </si>
  <si>
    <t>BC101863</t>
  </si>
  <si>
    <t>A_64_P061855</t>
  </si>
  <si>
    <t>Recql4</t>
  </si>
  <si>
    <t>RecQ protein-like 4</t>
  </si>
  <si>
    <t>NM_001130494</t>
  </si>
  <si>
    <t>A_64_P056406</t>
  </si>
  <si>
    <t>protein phosphatase 2, regulatory subunit B', gamma</t>
  </si>
  <si>
    <t>NM_001191112</t>
  </si>
  <si>
    <t>A_64_P056082</t>
  </si>
  <si>
    <t>centrin 4</t>
  </si>
  <si>
    <t>NM_001271151</t>
  </si>
  <si>
    <t>A_44_P158361</t>
  </si>
  <si>
    <t>Hnrnpdl</t>
  </si>
  <si>
    <t>heterogeneous nuclear ribonucleoprotein D-like</t>
  </si>
  <si>
    <t>NM_001033696</t>
  </si>
  <si>
    <t>A_44_P335603</t>
  </si>
  <si>
    <t>Gpatch11</t>
  </si>
  <si>
    <t>G patch domain containing 11</t>
  </si>
  <si>
    <t>NM_001108700</t>
  </si>
  <si>
    <t>A_44_P243004</t>
  </si>
  <si>
    <t>Amigo2</t>
  </si>
  <si>
    <t>adhesion molecule with Ig like domain 2</t>
  </si>
  <si>
    <t>NM_182816</t>
  </si>
  <si>
    <t>A_42_P520891</t>
  </si>
  <si>
    <t>Prc1</t>
  </si>
  <si>
    <t>protein regulator of cytokinesis 1</t>
  </si>
  <si>
    <t>NM_001107529</t>
  </si>
  <si>
    <t>A_44_P463313</t>
  </si>
  <si>
    <t>Plk1</t>
  </si>
  <si>
    <t>polo-like kinase 1</t>
  </si>
  <si>
    <t>NM_017100</t>
  </si>
  <si>
    <t>A_42_P843603</t>
  </si>
  <si>
    <t>Tk1</t>
  </si>
  <si>
    <t>thymidine kinase 1, soluble</t>
  </si>
  <si>
    <t>NM_052800</t>
  </si>
  <si>
    <t>A_64_P085936</t>
  </si>
  <si>
    <t>Mef2b</t>
  </si>
  <si>
    <t>myocyte enhancer factor 2B</t>
  </si>
  <si>
    <t>NM_001017507</t>
  </si>
  <si>
    <t>A_64_P138939</t>
  </si>
  <si>
    <t>Cep76</t>
  </si>
  <si>
    <t>centrosomal protein 76</t>
  </si>
  <si>
    <t>NM_001100514</t>
  </si>
  <si>
    <t>A_64_P020697</t>
  </si>
  <si>
    <t>Micall1</t>
  </si>
  <si>
    <t>MICAL-like 1</t>
  </si>
  <si>
    <t>XM_006226154</t>
  </si>
  <si>
    <t>A_64_P018071</t>
  </si>
  <si>
    <t>Cdr2</t>
  </si>
  <si>
    <t>cerebellar degeneration-related 2</t>
  </si>
  <si>
    <t>NM_001025682</t>
  </si>
  <si>
    <t>A_64_P129498</t>
  </si>
  <si>
    <t>Cit</t>
  </si>
  <si>
    <t>citron (rho-interacting, serine/threonine kinase 21)</t>
  </si>
  <si>
    <t>NM_001029911</t>
  </si>
  <si>
    <t>A_64_P014774</t>
  </si>
  <si>
    <t>Mcm5</t>
  </si>
  <si>
    <t>minichromosome maintenance complex component 5</t>
  </si>
  <si>
    <t>NM_001106170</t>
  </si>
  <si>
    <t>A_43_P13277</t>
  </si>
  <si>
    <t>Psmc3ip</t>
  </si>
  <si>
    <t>PSMC3 interacting protein</t>
  </si>
  <si>
    <t>NM_134458</t>
  </si>
  <si>
    <t>A_64_P047937</t>
  </si>
  <si>
    <t>Pstpip2</t>
  </si>
  <si>
    <t>proline-serine-threonine phosphatase-interacting protein 2</t>
  </si>
  <si>
    <t>NM_001271281</t>
  </si>
  <si>
    <t>A_64_P048183</t>
  </si>
  <si>
    <t>cytoskeleton associated protein 2</t>
  </si>
  <si>
    <t>NM_001169139</t>
  </si>
  <si>
    <t>A_64_P070713</t>
  </si>
  <si>
    <t>Dll3</t>
  </si>
  <si>
    <t>delta-like 3 (Drosophila)</t>
  </si>
  <si>
    <t>NM_053666</t>
  </si>
  <si>
    <t>A_44_P655718</t>
  </si>
  <si>
    <t>Fam72a</t>
  </si>
  <si>
    <t>family with sequence similarity 72, member A</t>
  </si>
  <si>
    <t>NM_001081451</t>
  </si>
  <si>
    <t>A_44_P458878</t>
  </si>
  <si>
    <t>Tcf19</t>
  </si>
  <si>
    <t>transcription factor 19</t>
  </si>
  <si>
    <t>NM_213561</t>
  </si>
  <si>
    <t>A_42_P539352</t>
  </si>
  <si>
    <t>Adrm1</t>
  </si>
  <si>
    <t>adhesion regulating molecule 1</t>
  </si>
  <si>
    <t>NM_031708</t>
  </si>
  <si>
    <t>A_64_P073944</t>
  </si>
  <si>
    <t>Sox11</t>
  </si>
  <si>
    <t>SRY (sex determining region Y)-box 11</t>
  </si>
  <si>
    <t>NM_053349</t>
  </si>
  <si>
    <t>A_64_P148520</t>
  </si>
  <si>
    <t>Plk4</t>
  </si>
  <si>
    <t>polo-like kinase 4</t>
  </si>
  <si>
    <t>NM_001107669</t>
  </si>
  <si>
    <t>A_42_P816479</t>
  </si>
  <si>
    <t>Glrx</t>
  </si>
  <si>
    <t>glutaredoxin (thioltransferase)</t>
  </si>
  <si>
    <t>NM_022278</t>
  </si>
  <si>
    <t>A_64_P014371</t>
  </si>
  <si>
    <t>Epb4.1l5</t>
  </si>
  <si>
    <t>erythrocyte membrane protein band 4.1 like 5</t>
  </si>
  <si>
    <t>NM_001012023</t>
  </si>
  <si>
    <t>A_64_P000645</t>
  </si>
  <si>
    <t>Ttc30a1</t>
  </si>
  <si>
    <t>tetratricopeptide repeat domain 30A1</t>
  </si>
  <si>
    <t>NM_001029918</t>
  </si>
  <si>
    <t>A_64_P069071</t>
  </si>
  <si>
    <t>Lpar6</t>
  </si>
  <si>
    <t>lysophosphatidic acid receptor 6</t>
  </si>
  <si>
    <t>NM_001045843</t>
  </si>
  <si>
    <t>A_64_P045927</t>
  </si>
  <si>
    <t>Ap3b2</t>
  </si>
  <si>
    <t>adaptor-related protein complex 3, beta 2 subunit</t>
  </si>
  <si>
    <t>XM_006223368</t>
  </si>
  <si>
    <t>A_44_P461640</t>
  </si>
  <si>
    <t>A_64_P126955</t>
  </si>
  <si>
    <t>Rybp</t>
  </si>
  <si>
    <t>RING1 and YY1 binding protein</t>
  </si>
  <si>
    <t>NM_001107879</t>
  </si>
  <si>
    <t>A_44_P342578</t>
  </si>
  <si>
    <t>RGD1561931</t>
  </si>
  <si>
    <t>similar to KIAA2022 protein</t>
  </si>
  <si>
    <t>XM_006257153</t>
  </si>
  <si>
    <t>A_64_P052422</t>
  </si>
  <si>
    <t>Otud3</t>
  </si>
  <si>
    <t>OTU domain containing 3</t>
  </si>
  <si>
    <t>NM_001191983</t>
  </si>
  <si>
    <t>A_42_P841017</t>
  </si>
  <si>
    <t>Elavl2</t>
  </si>
  <si>
    <t>ELAV like neuron-specific RNA binding protein 2</t>
  </si>
  <si>
    <t>NM_173309</t>
  </si>
  <si>
    <t>A_44_P240867</t>
  </si>
  <si>
    <t>Lhx2</t>
  </si>
  <si>
    <t>LIM homeobox 2</t>
  </si>
  <si>
    <t>NM_001106571</t>
  </si>
  <si>
    <t>A_64_P097385</t>
  </si>
  <si>
    <t>Kcng2</t>
  </si>
  <si>
    <t>potassium voltage-gated channel, subfamily G, member 2</t>
  </si>
  <si>
    <t>NM_001107372</t>
  </si>
  <si>
    <t>A_43_P10723</t>
  </si>
  <si>
    <t>Bub1b</t>
  </si>
  <si>
    <t>BUB1 mitotic checkpoint serine/threonine kinase B</t>
  </si>
  <si>
    <t>XM_001080736</t>
  </si>
  <si>
    <t>A_44_P463791</t>
  </si>
  <si>
    <t>Rorb</t>
  </si>
  <si>
    <t>RAR-related orphan receptor B</t>
  </si>
  <si>
    <t>NM_001270958</t>
  </si>
  <si>
    <t>A_64_P150371</t>
  </si>
  <si>
    <t>Ndc80</t>
  </si>
  <si>
    <t>NDC80 kinetochore complex component</t>
  </si>
  <si>
    <t>NM_001126270</t>
  </si>
  <si>
    <t>A_42_P541884</t>
  </si>
  <si>
    <t>Irak2</t>
  </si>
  <si>
    <t>interleukin-1 receptor-associated kinase 2</t>
  </si>
  <si>
    <t>NM_001025422</t>
  </si>
  <si>
    <t>A_44_P242339</t>
  </si>
  <si>
    <t>RGD1307365</t>
  </si>
  <si>
    <t>similar to KIAA1009 protein</t>
  </si>
  <si>
    <t>NM_001277060</t>
  </si>
  <si>
    <t>A_64_P125345</t>
  </si>
  <si>
    <t>Kcnh4</t>
  </si>
  <si>
    <t>potassium voltage-gated channel, subfamily H (eag-related), member 4</t>
  </si>
  <si>
    <t>NM_053630</t>
  </si>
  <si>
    <t>A_44_P579382</t>
  </si>
  <si>
    <t>LOC100910636</t>
  </si>
  <si>
    <t>zinc finger CW-type PWWP domain protein 1-like</t>
  </si>
  <si>
    <t>XM_003751148</t>
  </si>
  <si>
    <t>A_64_P009877</t>
  </si>
  <si>
    <t>H2A histone family, member Z</t>
  </si>
  <si>
    <t>NM_022674</t>
  </si>
  <si>
    <t>A_64_P009909</t>
  </si>
  <si>
    <t>Ranbp1</t>
  </si>
  <si>
    <t>RAN binding protein 1</t>
  </si>
  <si>
    <t>NM_001108324</t>
  </si>
  <si>
    <t>A_42_P536403</t>
  </si>
  <si>
    <t>Dnajc6</t>
  </si>
  <si>
    <t>DnaJ (Hsp40) homolog, subfamily C, member 6</t>
  </si>
  <si>
    <t>NM_001107949</t>
  </si>
  <si>
    <t>A_64_P033214</t>
  </si>
  <si>
    <t>Top2a</t>
  </si>
  <si>
    <t>topoisomerase (DNA) II alpha</t>
  </si>
  <si>
    <t>XM_346406</t>
  </si>
  <si>
    <t>A_43_P14634</t>
  </si>
  <si>
    <t>Mcm4</t>
  </si>
  <si>
    <t>minichromosome maintenance complex component 4</t>
  </si>
  <si>
    <t>NM_033651</t>
  </si>
  <si>
    <t>A_44_P447585</t>
  </si>
  <si>
    <t>Parpbp</t>
  </si>
  <si>
    <t>PARP1 binding protein</t>
  </si>
  <si>
    <t>NM_001166676</t>
  </si>
  <si>
    <t>A_64_P011184</t>
  </si>
  <si>
    <t>Cep55</t>
  </si>
  <si>
    <t>centrosomal protein 55</t>
  </si>
  <si>
    <t>NM_001025646</t>
  </si>
  <si>
    <t>A_44_P974107</t>
  </si>
  <si>
    <t>Rabl3</t>
  </si>
  <si>
    <t>RAB, member of RAS oncogene family-like 3</t>
  </si>
  <si>
    <t>NM_001108319</t>
  </si>
  <si>
    <t>A_64_P095966</t>
  </si>
  <si>
    <t>Elavl1</t>
  </si>
  <si>
    <t>ELAV like RNA binding protein 1</t>
  </si>
  <si>
    <t>NM_001108848</t>
  </si>
  <si>
    <t>A_44_P991833</t>
  </si>
  <si>
    <t>Lsm3</t>
  </si>
  <si>
    <t>LSM3 homolog, U6 small nuclear RNA associated (S. cerevisiae)</t>
  </si>
  <si>
    <t>NM_001106611</t>
  </si>
  <si>
    <t>A_64_P049844</t>
  </si>
  <si>
    <t>Kdm1b</t>
  </si>
  <si>
    <t>lysine (K)-specific demethylase 1B</t>
  </si>
  <si>
    <t>NM_001107343</t>
  </si>
  <si>
    <t>A_64_P133587</t>
  </si>
  <si>
    <t>Igsf9b</t>
  </si>
  <si>
    <t>immunoglobulin superfamily, member 9B</t>
  </si>
  <si>
    <t>XM_006226353</t>
  </si>
  <si>
    <t>A_42_P545966</t>
  </si>
  <si>
    <t>Stag1</t>
  </si>
  <si>
    <t>stromal antigen 1</t>
  </si>
  <si>
    <t>NM_001108179</t>
  </si>
  <si>
    <t>A_44_P477555</t>
  </si>
  <si>
    <t>Ns5atp9</t>
  </si>
  <si>
    <t>NS5A (hepatitis C virus) transactivated protein 9</t>
  </si>
  <si>
    <t>NM_201418</t>
  </si>
  <si>
    <t>A_44_P945759</t>
  </si>
  <si>
    <t>Cep41</t>
  </si>
  <si>
    <t>centrosomal protein 41</t>
  </si>
  <si>
    <t>NM_001025770</t>
  </si>
  <si>
    <t>A_42_P475623</t>
  </si>
  <si>
    <t>Klf5</t>
  </si>
  <si>
    <t>Kruppel-like factor 5</t>
  </si>
  <si>
    <t>NM_053394</t>
  </si>
  <si>
    <t>A_64_P148801</t>
  </si>
  <si>
    <t>Wdr62</t>
  </si>
  <si>
    <t>WD repeat domain 62</t>
  </si>
  <si>
    <t>NM_001191623</t>
  </si>
  <si>
    <t>A_44_P896040</t>
  </si>
  <si>
    <t>Cyb561a3</t>
  </si>
  <si>
    <t>cytochrome b561 family, member A3</t>
  </si>
  <si>
    <t>NM_001014164</t>
  </si>
  <si>
    <t>A_64_P130583</t>
  </si>
  <si>
    <t>Tmem178a</t>
  </si>
  <si>
    <t>transmembrane protein 178A</t>
  </si>
  <si>
    <t>NM_001004282</t>
  </si>
  <si>
    <t>A_64_P018081</t>
  </si>
  <si>
    <t>A_64_P117313</t>
  </si>
  <si>
    <t>Sssca1</t>
  </si>
  <si>
    <t>Sjogren syndrome/scleroderma autoantigen 1</t>
  </si>
  <si>
    <t>NM_001109537</t>
  </si>
  <si>
    <t>A_42_P704869</t>
  </si>
  <si>
    <t>Phf19</t>
  </si>
  <si>
    <t>PHD finger protein 19</t>
  </si>
  <si>
    <t>NM_001106570</t>
  </si>
  <si>
    <t>A_44_P401161</t>
  </si>
  <si>
    <t>RGD1565395</t>
  </si>
  <si>
    <t>similar to stathmin 1/oncoprotein 18)</t>
  </si>
  <si>
    <t>XM_001081318</t>
  </si>
  <si>
    <t>A_44_P996073</t>
  </si>
  <si>
    <t>Anxa6</t>
  </si>
  <si>
    <t>annexin A6</t>
  </si>
  <si>
    <t>NM_024156</t>
  </si>
  <si>
    <t>A_64_P064431</t>
  </si>
  <si>
    <t>LOC102551586</t>
  </si>
  <si>
    <t>uncharacterized LOC102551586</t>
  </si>
  <si>
    <t>XR_358089</t>
  </si>
  <si>
    <t>A_64_P139365</t>
  </si>
  <si>
    <t>Lrmp</t>
  </si>
  <si>
    <t>lymphoid-restricted membrane protein</t>
  </si>
  <si>
    <t>XM_006237674</t>
  </si>
  <si>
    <t>A_64_P081501</t>
  </si>
  <si>
    <t>Mcm7</t>
  </si>
  <si>
    <t>minichromosome maintenance complex component 7</t>
  </si>
  <si>
    <t>NM_001004203</t>
  </si>
  <si>
    <t>A_43_P13043</t>
  </si>
  <si>
    <t>Ebp</t>
  </si>
  <si>
    <t>emopamil binding protein (sterol isomerase)</t>
  </si>
  <si>
    <t>NM_057137</t>
  </si>
  <si>
    <t>A_42_P729711</t>
  </si>
  <si>
    <t>Ube2t</t>
  </si>
  <si>
    <t>ubiquitin-conjugating enzyme E2T (putative)</t>
  </si>
  <si>
    <t>NM_001108344</t>
  </si>
  <si>
    <t>A_64_P003779</t>
  </si>
  <si>
    <t>Dazap1</t>
  </si>
  <si>
    <t>DAZ associated protein 1</t>
  </si>
  <si>
    <t>NM_001025742</t>
  </si>
  <si>
    <t>A_44_P1024721</t>
  </si>
  <si>
    <t>Slc28a2</t>
  </si>
  <si>
    <t>solute carrier family 28 (sodium-coupled nucleoside transporter), member 2</t>
  </si>
  <si>
    <t>NM_031664</t>
  </si>
  <si>
    <t>A_64_P037358</t>
  </si>
  <si>
    <t>Zw10</t>
  </si>
  <si>
    <t>zw10 kinetochore protein</t>
  </si>
  <si>
    <t>NM_001024801</t>
  </si>
  <si>
    <t>A_64_P037333</t>
  </si>
  <si>
    <t>E2f7</t>
  </si>
  <si>
    <t>E2F transcription factor 7</t>
  </si>
  <si>
    <t>NM_001108092</t>
  </si>
  <si>
    <t>MYST/Esa1-associated factor 6</t>
  </si>
  <si>
    <t>NM_001113784</t>
  </si>
  <si>
    <t>A_42_P580844</t>
  </si>
  <si>
    <t>Cdk1</t>
  </si>
  <si>
    <t>cyclin-dependent kinase 1</t>
  </si>
  <si>
    <t>NM_019296</t>
  </si>
  <si>
    <t>A_44_P974489</t>
  </si>
  <si>
    <t>Dusp22</t>
  </si>
  <si>
    <t>dual specificity phosphatase 22</t>
  </si>
  <si>
    <t>NM_001108412</t>
  </si>
  <si>
    <t>A_64_P000176</t>
  </si>
  <si>
    <t>Dhcr24</t>
  </si>
  <si>
    <t>24-dehydrocholesterol reductase</t>
  </si>
  <si>
    <t>NM_001080148</t>
  </si>
  <si>
    <t>A_43_P15597</t>
  </si>
  <si>
    <t>Steap3</t>
  </si>
  <si>
    <t>STEAP family member 3, metalloreductase</t>
  </si>
  <si>
    <t>NM_133314</t>
  </si>
  <si>
    <t>A_44_P215131</t>
  </si>
  <si>
    <t>Mk1</t>
  </si>
  <si>
    <t>Mk1 protein</t>
  </si>
  <si>
    <t>NM_134399</t>
  </si>
  <si>
    <t>A_64_P097254</t>
  </si>
  <si>
    <t>Eras</t>
  </si>
  <si>
    <t>ES cell expressed Ras</t>
  </si>
  <si>
    <t>NM_001109375</t>
  </si>
  <si>
    <t>A_64_P147913</t>
  </si>
  <si>
    <t>optineurin</t>
  </si>
  <si>
    <t>NM_145081</t>
  </si>
  <si>
    <t>A_44_P263105</t>
  </si>
  <si>
    <t>Limd2</t>
  </si>
  <si>
    <t>LIM domain containing 2</t>
  </si>
  <si>
    <t>NM_001025715</t>
  </si>
  <si>
    <t>A_64_P067878</t>
  </si>
  <si>
    <t>Trim67</t>
  </si>
  <si>
    <t>tripartite motif-containing 67</t>
  </si>
  <si>
    <t>NM_001135715</t>
  </si>
  <si>
    <t>A_64_P146557</t>
  </si>
  <si>
    <t>Dscam</t>
  </si>
  <si>
    <t>Down syndrome cell adhesion molecule</t>
  </si>
  <si>
    <t>NM_133587</t>
  </si>
  <si>
    <t>A_64_P030459</t>
  </si>
  <si>
    <t>RGD1559690</t>
  </si>
  <si>
    <t>similar to hypothetical protein FLJ25416</t>
  </si>
  <si>
    <t>NM_001126294</t>
  </si>
  <si>
    <t>A_42_P789568</t>
  </si>
  <si>
    <t>LOC100910212</t>
  </si>
  <si>
    <t>protein quaking-like</t>
  </si>
  <si>
    <t>XM_006222916</t>
  </si>
  <si>
    <t>A_64_P015425</t>
  </si>
  <si>
    <t>Rttn</t>
  </si>
  <si>
    <t>rotatin</t>
  </si>
  <si>
    <t>NM_001170436</t>
  </si>
  <si>
    <t>A_42_P566264</t>
  </si>
  <si>
    <t>Mfng</t>
  </si>
  <si>
    <t>MFNG O-fucosylpeptide 3-beta-N-acetylglucosaminyltransferase</t>
  </si>
  <si>
    <t>NM_199110</t>
  </si>
  <si>
    <t>A_44_P945669</t>
  </si>
  <si>
    <t>Dsn1</t>
  </si>
  <si>
    <t>DSN1, MIS12 kinetochore complex component</t>
  </si>
  <si>
    <t>NM_001025768</t>
  </si>
  <si>
    <t>A_44_P1010816</t>
  </si>
  <si>
    <t>Ska1</t>
  </si>
  <si>
    <t>spindle and kinetochore associated complex subunit 1</t>
  </si>
  <si>
    <t>NM_001106134</t>
  </si>
  <si>
    <t>A_42_P842833</t>
  </si>
  <si>
    <t>Srxn1</t>
  </si>
  <si>
    <t>sulfiredoxin 1</t>
  </si>
  <si>
    <t>NM_001047858</t>
  </si>
  <si>
    <t>A_64_P035724</t>
  </si>
  <si>
    <t>Fancb</t>
  </si>
  <si>
    <t>Fanconi anemia, complementation group B</t>
  </si>
  <si>
    <t>NM_001192003</t>
  </si>
  <si>
    <t>A_44_P147529</t>
  </si>
  <si>
    <t>Ppih</t>
  </si>
  <si>
    <t>peptidylprolyl isomerase H (cyclophilin H)</t>
  </si>
  <si>
    <t>XM_006225500</t>
  </si>
  <si>
    <t>A_64_P055994</t>
  </si>
  <si>
    <t>Tacc3</t>
  </si>
  <si>
    <t>transforming, acidic coiled-coil containing protein 3</t>
  </si>
  <si>
    <t>NM_001004424</t>
  </si>
  <si>
    <t>A_64_P117171</t>
  </si>
  <si>
    <t>Mki67</t>
  </si>
  <si>
    <t>marker of proliferation Ki-67</t>
  </si>
  <si>
    <t>NM_001271366</t>
  </si>
  <si>
    <t>A_44_P192406</t>
  </si>
  <si>
    <t>Dusp9</t>
  </si>
  <si>
    <t>dual specificity phosphatase 9</t>
  </si>
  <si>
    <t>NM_001037973</t>
  </si>
  <si>
    <t>A_64_P155186</t>
  </si>
  <si>
    <t>Aurka</t>
  </si>
  <si>
    <t>aurora kinase A</t>
  </si>
  <si>
    <t>NM_153296</t>
  </si>
  <si>
    <t>A_42_P708181</t>
  </si>
  <si>
    <t>Kntc1</t>
  </si>
  <si>
    <t>kinetochore associated 1</t>
  </si>
  <si>
    <t>NM_001107140</t>
  </si>
  <si>
    <t>A_64_P122267</t>
  </si>
  <si>
    <t>Mlec</t>
  </si>
  <si>
    <t>malectin</t>
  </si>
  <si>
    <t>NM_001013983</t>
  </si>
  <si>
    <t>A_64_P026509</t>
  </si>
  <si>
    <t>Parva</t>
  </si>
  <si>
    <t>parvin, alpha</t>
  </si>
  <si>
    <t>NM_020656</t>
  </si>
  <si>
    <t>A_44_P297428</t>
  </si>
  <si>
    <t>Ncapg</t>
  </si>
  <si>
    <t>non-SMC condensin I complex, subunit G</t>
  </si>
  <si>
    <t>XM_223468</t>
  </si>
  <si>
    <t>A_44_P172814</t>
  </si>
  <si>
    <t>Tubb5</t>
  </si>
  <si>
    <t>tubulin, beta 5 class I</t>
  </si>
  <si>
    <t>NM_173102</t>
  </si>
  <si>
    <t>A_43_P22409</t>
  </si>
  <si>
    <t>Mtbp</t>
  </si>
  <si>
    <t>Mdm2, transformed 3T3 cell double minute 2, p53 binding protein (mouse) binding protein</t>
  </si>
  <si>
    <t>NM_001130717</t>
  </si>
  <si>
    <t>A_64_P027048</t>
  </si>
  <si>
    <t>Mcm2</t>
  </si>
  <si>
    <t>minichromosome maintenance complex component 2</t>
  </si>
  <si>
    <t>NM_001107873</t>
  </si>
  <si>
    <t>A_64_P155623</t>
  </si>
  <si>
    <t>Nucks1</t>
  </si>
  <si>
    <t>nuclear casein kinase and cyclin-dependent kinase substrate 1</t>
  </si>
  <si>
    <t>NM_022799</t>
  </si>
  <si>
    <t>A_44_P1059229</t>
  </si>
  <si>
    <t>Slc22a15</t>
  </si>
  <si>
    <t>solute carrier family 22, member 15</t>
  </si>
  <si>
    <t>NM_001107707</t>
  </si>
  <si>
    <t>A_64_P283295</t>
  </si>
  <si>
    <t>Tln2</t>
  </si>
  <si>
    <t>talin 2</t>
  </si>
  <si>
    <t>XM_006226470</t>
  </si>
  <si>
    <t>A_42_P531684</t>
  </si>
  <si>
    <t>Cenpq</t>
  </si>
  <si>
    <t>centromere protein Q</t>
  </si>
  <si>
    <t>NM_001014215</t>
  </si>
  <si>
    <t>A_64_P138281</t>
  </si>
  <si>
    <t>Cenpn</t>
  </si>
  <si>
    <t>centromere protein N</t>
  </si>
  <si>
    <t>NM_001008366</t>
  </si>
  <si>
    <t>A_64_P041526</t>
  </si>
  <si>
    <t>high mobility group box 2</t>
  </si>
  <si>
    <t>NM_017187</t>
  </si>
  <si>
    <t>A_64_P115050</t>
  </si>
  <si>
    <t>Dlgap1</t>
  </si>
  <si>
    <t>discs, large (Drosophila) homolog-associated protein 1</t>
  </si>
  <si>
    <t>NM_022946</t>
  </si>
  <si>
    <t>A_64_P023421</t>
  </si>
  <si>
    <t>Hebp2</t>
  </si>
  <si>
    <t>heme binding protein 2</t>
  </si>
  <si>
    <t>NM_001107515</t>
  </si>
  <si>
    <t>A_44_P913396</t>
  </si>
  <si>
    <t>Ccdc103</t>
  </si>
  <si>
    <t>coiled-coil domain containing 103</t>
  </si>
  <si>
    <t>NM_001109049</t>
  </si>
  <si>
    <t>A_42_P600052</t>
  </si>
  <si>
    <t>Tmem194b</t>
  </si>
  <si>
    <t>transmembrane protein 194B</t>
  </si>
  <si>
    <t>NM_001134642</t>
  </si>
  <si>
    <t>A_42_P457692</t>
  </si>
  <si>
    <t>Zfand2a</t>
  </si>
  <si>
    <t>zinc finger, AN1-type domain 2A</t>
  </si>
  <si>
    <t>NM_001008363</t>
  </si>
  <si>
    <t>A_64_P029468</t>
  </si>
  <si>
    <t>Jmjd4</t>
  </si>
  <si>
    <t>jumonji domain containing 4</t>
  </si>
  <si>
    <t>NM_001105784</t>
  </si>
  <si>
    <t>oxysterol binding protein-like 10</t>
  </si>
  <si>
    <t>XM_243980</t>
  </si>
  <si>
    <t>A_64_P085851</t>
  </si>
  <si>
    <t>Cald1</t>
  </si>
  <si>
    <t>caldesmon 1</t>
  </si>
  <si>
    <t>NM_013146</t>
  </si>
  <si>
    <t>A_44_P479917</t>
  </si>
  <si>
    <t>Mtr</t>
  </si>
  <si>
    <t>5-methyltetrahydrofolate-homocysteine methyltransferase</t>
  </si>
  <si>
    <t>NM_030864</t>
  </si>
  <si>
    <t>A_64_P104469</t>
  </si>
  <si>
    <t>Spag5</t>
  </si>
  <si>
    <t>sperm associated antigen 5</t>
  </si>
  <si>
    <t>NM_001044224</t>
  </si>
  <si>
    <t>A_64_P103321</t>
  </si>
  <si>
    <t>Tubb2a</t>
  </si>
  <si>
    <t>tubulin, beta 2A class IIa</t>
  </si>
  <si>
    <t>NM_001109119</t>
  </si>
  <si>
    <t>A_44_P961758</t>
  </si>
  <si>
    <t>Rnf180</t>
  </si>
  <si>
    <t>ring finger protein 180</t>
  </si>
  <si>
    <t>NM_001134986</t>
  </si>
  <si>
    <t>A_64_P004550</t>
  </si>
  <si>
    <t>Smarcal1</t>
  </si>
  <si>
    <t>Swi/SNF related matrix associated, actin dependent regulator of chromatin, subfamily a-like 1</t>
  </si>
  <si>
    <t>NM_001108222</t>
  </si>
  <si>
    <t>A_64_P060051</t>
  </si>
  <si>
    <t>Mamdc4</t>
  </si>
  <si>
    <t>MAM domain containing 4</t>
  </si>
  <si>
    <t>NM_145768</t>
  </si>
  <si>
    <t>A_64_P102768</t>
  </si>
  <si>
    <t>LOC102548134</t>
  </si>
  <si>
    <t>uncharacterized LOC102548134</t>
  </si>
  <si>
    <t>XR_349135</t>
  </si>
  <si>
    <t>A_64_P060151</t>
  </si>
  <si>
    <t>Ccdc93</t>
  </si>
  <si>
    <t>coiled-coil domain containing 93</t>
  </si>
  <si>
    <t>NM_001024997</t>
  </si>
  <si>
    <t>A_44_P1034375</t>
  </si>
  <si>
    <t>Ptgfrn</t>
  </si>
  <si>
    <t>prostaglandin F2 receptor inhibitor</t>
  </si>
  <si>
    <t>NM_019243</t>
  </si>
  <si>
    <t>A_42_P736812</t>
  </si>
  <si>
    <t>Prkcdbp</t>
  </si>
  <si>
    <t>protein kinase C, delta binding protein</t>
  </si>
  <si>
    <t>NM_134449</t>
  </si>
  <si>
    <t>A_64_P140492</t>
  </si>
  <si>
    <t>Kras</t>
  </si>
  <si>
    <t>Kirsten rat sarcoma viral oncogene</t>
  </si>
  <si>
    <t>XM_006237655</t>
  </si>
  <si>
    <t>A_64_P095890</t>
  </si>
  <si>
    <t>Rgs10</t>
  </si>
  <si>
    <t>regulator of G-protein signaling 10</t>
  </si>
  <si>
    <t>NM_019337</t>
  </si>
  <si>
    <t>A_42_P744291</t>
  </si>
  <si>
    <t>Zbed3</t>
  </si>
  <si>
    <t>zinc finger, BED-type containing 3</t>
  </si>
  <si>
    <t>NM_001025729</t>
  </si>
  <si>
    <t>A_64_P074127</t>
  </si>
  <si>
    <t>LOC685203</t>
  </si>
  <si>
    <t>hypothetical protein LOC685203</t>
  </si>
  <si>
    <t>XM_006226827</t>
  </si>
  <si>
    <t>A_64_P062288</t>
  </si>
  <si>
    <t>Spdl1</t>
  </si>
  <si>
    <t>spindle apparatus coiled-coil protein 1</t>
  </si>
  <si>
    <t>NM_001034138</t>
  </si>
  <si>
    <t>A_44_P445070</t>
  </si>
  <si>
    <t>Lgals1</t>
  </si>
  <si>
    <t>lectin, galactoside-binding, soluble, 1</t>
  </si>
  <si>
    <t>NM_019904</t>
  </si>
  <si>
    <t>A_44_P438863</t>
  </si>
  <si>
    <t>Serpine2</t>
  </si>
  <si>
    <t>serpin peptidase inhibitor, clade E (nexin, plasminogen activator inhibitor type 1), member 2</t>
  </si>
  <si>
    <t>NM_019197</t>
  </si>
  <si>
    <t>A_64_P003159</t>
  </si>
  <si>
    <t>A_43_P10757</t>
  </si>
  <si>
    <t>A_64_P158758</t>
  </si>
  <si>
    <t>Foxn4</t>
  </si>
  <si>
    <t>forkhead box N4</t>
  </si>
  <si>
    <t>NM_001105935</t>
  </si>
  <si>
    <t>A_42_P764985</t>
  </si>
  <si>
    <t>Nap1l3</t>
  </si>
  <si>
    <t>nucleosome assembly protein 1-like 3</t>
  </si>
  <si>
    <t>NM_133402</t>
  </si>
  <si>
    <t>A_64_P032683</t>
  </si>
  <si>
    <t>Mest</t>
  </si>
  <si>
    <t>mesoderm specific transcript</t>
  </si>
  <si>
    <t>NM_001009617</t>
  </si>
  <si>
    <t>A_44_P941612</t>
  </si>
  <si>
    <t>Elavl4</t>
  </si>
  <si>
    <t>ELAV like neuron-specific RNA binding protein 4</t>
  </si>
  <si>
    <t>XM_006238592</t>
  </si>
  <si>
    <t>A_44_P165870</t>
  </si>
  <si>
    <t>Cdo1</t>
  </si>
  <si>
    <t>cysteine dioxygenase type 1</t>
  </si>
  <si>
    <t>NM_052809</t>
  </si>
  <si>
    <t>A_44_P1012279</t>
  </si>
  <si>
    <t>Gins4</t>
  </si>
  <si>
    <t>GINS complex subunit 4 (Sld5 homolog)</t>
  </si>
  <si>
    <t>NM_001030027</t>
  </si>
  <si>
    <t>A_44_P652332</t>
  </si>
  <si>
    <t>Ndc1</t>
  </si>
  <si>
    <t>NDC1 transmembrane nucleoporin</t>
  </si>
  <si>
    <t>NM_001025023</t>
  </si>
  <si>
    <t>A_44_P426924</t>
  </si>
  <si>
    <t>Mis18bp1</t>
  </si>
  <si>
    <t>MIS18 binding protein 1</t>
  </si>
  <si>
    <t>NM_001109531</t>
  </si>
  <si>
    <t>A_44_P265058</t>
  </si>
  <si>
    <t>Gmnn</t>
  </si>
  <si>
    <t>geminin</t>
  </si>
  <si>
    <t>NM_001106112</t>
  </si>
  <si>
    <t>A_64_P066217</t>
  </si>
  <si>
    <t>Foxj2</t>
  </si>
  <si>
    <t>forkhead box J2</t>
  </si>
  <si>
    <t>NM_001109352</t>
  </si>
  <si>
    <t>A_42_P787410</t>
  </si>
  <si>
    <t>Cacna1b</t>
  </si>
  <si>
    <t>calcium channel, voltage-dependent, N type, alpha 1B subunit</t>
  </si>
  <si>
    <t>NM_147141</t>
  </si>
  <si>
    <t>A_64_P129805</t>
  </si>
  <si>
    <t>Rfc2</t>
  </si>
  <si>
    <t>replication factor C (activator 1) 2</t>
  </si>
  <si>
    <t>NM_053786</t>
  </si>
  <si>
    <t>A_64_P018387</t>
  </si>
  <si>
    <t>Pfas</t>
  </si>
  <si>
    <t>phosphoribosylformylglycinamidine synthase</t>
  </si>
  <si>
    <t>NM_001105791</t>
  </si>
  <si>
    <t>A_44_P988767</t>
  </si>
  <si>
    <t>Crem</t>
  </si>
  <si>
    <t>cAMP responsive element modulator</t>
  </si>
  <si>
    <t>NM_001271248</t>
  </si>
  <si>
    <t>A_64_P020601</t>
  </si>
  <si>
    <t>Rnf4</t>
  </si>
  <si>
    <t>ring finger protein 4</t>
  </si>
  <si>
    <t>NM_019182</t>
  </si>
  <si>
    <t>A_42_P588504</t>
  </si>
  <si>
    <t>RGD1559864</t>
  </si>
  <si>
    <t>similar to mKIAA1045 protein</t>
  </si>
  <si>
    <t>XM_575808</t>
  </si>
  <si>
    <t>A_43_P11860</t>
  </si>
  <si>
    <t>Mecr</t>
  </si>
  <si>
    <t>mitochondrial trans-2-enoyl-CoA reductase</t>
  </si>
  <si>
    <t>NM_017209</t>
  </si>
  <si>
    <t>A_64_P100963</t>
  </si>
  <si>
    <t>Ncaph</t>
  </si>
  <si>
    <t>non-SMC condensin I complex, subunit H</t>
  </si>
  <si>
    <t>XR_345166</t>
  </si>
  <si>
    <t>A_64_P062462</t>
  </si>
  <si>
    <t>Pir</t>
  </si>
  <si>
    <t>pirin (iron-binding nuclear protein)</t>
  </si>
  <si>
    <t>NM_001009474</t>
  </si>
  <si>
    <t>A_44_P980732</t>
  </si>
  <si>
    <t>Tmem86b</t>
  </si>
  <si>
    <t>transmembrane protein 86B</t>
  </si>
  <si>
    <t>NM_001109604</t>
  </si>
  <si>
    <t>A_43_P11514</t>
  </si>
  <si>
    <t>Tpm4</t>
  </si>
  <si>
    <t>tropomyosin 4</t>
  </si>
  <si>
    <t>NM_012678</t>
  </si>
  <si>
    <t>A_64_P072659</t>
  </si>
  <si>
    <t>Poc1a</t>
  </si>
  <si>
    <t>POC1 centriolar protein A</t>
  </si>
  <si>
    <t>NM_001109296</t>
  </si>
  <si>
    <t>A_44_P226315</t>
  </si>
  <si>
    <t>Slc16a10</t>
  </si>
  <si>
    <t>solute carrier family 16 (aromatic amino acid transporter), member 10</t>
  </si>
  <si>
    <t>NM_138831</t>
  </si>
  <si>
    <t>A_64_P089265</t>
  </si>
  <si>
    <t>RGD1564114</t>
  </si>
  <si>
    <t>similar to FLJ46082 protein</t>
  </si>
  <si>
    <t>NM_001127563</t>
  </si>
  <si>
    <t>A_44_P198539</t>
  </si>
  <si>
    <t>Cblb</t>
  </si>
  <si>
    <t>Cbl proto-oncogene B, E3 ubiquitin protein ligase</t>
  </si>
  <si>
    <t>NM_133601</t>
  </si>
  <si>
    <t>A_44_P117216</t>
  </si>
  <si>
    <t>RGD1310852</t>
  </si>
  <si>
    <t>similar to RIKEN cDNA 9130401M01</t>
  </si>
  <si>
    <t>NM_001025007</t>
  </si>
  <si>
    <t>A_64_P064823</t>
  </si>
  <si>
    <t>RGD1565590</t>
  </si>
  <si>
    <t>similar to Wolf-Hirschhorn syndrome candidate 1 protein isoform 3</t>
  </si>
  <si>
    <t>XM_006223087</t>
  </si>
  <si>
    <t>A_44_P200042</t>
  </si>
  <si>
    <t>Twist1</t>
  </si>
  <si>
    <t>twist family bHLH transcription factor 1</t>
  </si>
  <si>
    <t>NM_053530</t>
  </si>
  <si>
    <t>A_44_P351898</t>
  </si>
  <si>
    <t>Mad2l1</t>
  </si>
  <si>
    <t>MAD2 mitotic arrest deficient-like 1 (yeast)</t>
  </si>
  <si>
    <t>NM_001106594</t>
  </si>
  <si>
    <t>A_64_P128824</t>
  </si>
  <si>
    <t>Stmn1</t>
  </si>
  <si>
    <t>stathmin 1</t>
  </si>
  <si>
    <t>NM_017166</t>
  </si>
  <si>
    <t>A_44_P1030098</t>
  </si>
  <si>
    <t>Cdc45</t>
  </si>
  <si>
    <t>cell division cycle 45</t>
  </si>
  <si>
    <t>NM_001105866</t>
  </si>
  <si>
    <t>A_42_P628981</t>
  </si>
  <si>
    <t>Prss23</t>
  </si>
  <si>
    <t>protease, serine, 23</t>
  </si>
  <si>
    <t>NM_001007691</t>
  </si>
  <si>
    <t>A_64_P068698</t>
  </si>
  <si>
    <t>Nde1</t>
  </si>
  <si>
    <t>nudE neurodevelopment protein 1</t>
  </si>
  <si>
    <t>NM_053347</t>
  </si>
  <si>
    <t>A_44_P538839</t>
  </si>
  <si>
    <t>Rasgrp2</t>
  </si>
  <si>
    <t>RAS guanyl releasing protein 2 (calcium and DAG-regulated)</t>
  </si>
  <si>
    <t>NM_001082977</t>
  </si>
  <si>
    <t>A_44_P1007008</t>
  </si>
  <si>
    <t>Ube2l6</t>
  </si>
  <si>
    <t>ubiquitin-conjugating enzyme E2L 6</t>
  </si>
  <si>
    <t>NM_001024755</t>
  </si>
  <si>
    <t>A_64_P034546</t>
  </si>
  <si>
    <t>RGD1561909</t>
  </si>
  <si>
    <t>similar to chromosome 6 open reading frame 148</t>
  </si>
  <si>
    <t>NM_001109334</t>
  </si>
  <si>
    <t>A_64_P143875</t>
  </si>
  <si>
    <t>Zyx</t>
  </si>
  <si>
    <t>zyxin</t>
  </si>
  <si>
    <t>NM_053761</t>
  </si>
  <si>
    <t>A_42_P762213</t>
  </si>
  <si>
    <t>Lrrc8e</t>
  </si>
  <si>
    <t>leucine rich repeat containing 8 family, member E</t>
  </si>
  <si>
    <t>NM_001034139</t>
  </si>
  <si>
    <t>A_44_P471426</t>
  </si>
  <si>
    <t>Traf3ip1</t>
  </si>
  <si>
    <t>TNF receptor-associated factor 3 interacting protein 1</t>
  </si>
  <si>
    <t>NM_001012204</t>
  </si>
  <si>
    <t>A_44_P161602</t>
  </si>
  <si>
    <t>Rab43</t>
  </si>
  <si>
    <t>RAB43, member RAS oncogene family</t>
  </si>
  <si>
    <t>NM_001024331</t>
  </si>
  <si>
    <t>A_64_P040847</t>
  </si>
  <si>
    <t>Heg1</t>
  </si>
  <si>
    <t>heart development protein with EGF-like domains 1</t>
  </si>
  <si>
    <t>XM_006221159</t>
  </si>
  <si>
    <t>A_42_P545943</t>
  </si>
  <si>
    <t>Car2</t>
  </si>
  <si>
    <t>carbonic anhydrase 2</t>
  </si>
  <si>
    <t>NM_019291</t>
  </si>
  <si>
    <t>A_64_P092026</t>
  </si>
  <si>
    <t>Bhlha15</t>
  </si>
  <si>
    <t>basic helix-loop-helix family, member a15</t>
  </si>
  <si>
    <t>NM_012863</t>
  </si>
  <si>
    <t>A_64_P114738</t>
  </si>
  <si>
    <t>Msantd3</t>
  </si>
  <si>
    <t>Myb/SANT-like DNA-binding domain containing 3</t>
  </si>
  <si>
    <t>NM_001108664</t>
  </si>
  <si>
    <t>A_44_P260396</t>
  </si>
  <si>
    <t>Alkbh3</t>
  </si>
  <si>
    <t>alkB, alkylation repair homolog 3 (E. coli)</t>
  </si>
  <si>
    <t>NM_001014180</t>
  </si>
  <si>
    <t>A_64_P071193</t>
  </si>
  <si>
    <t>Nmral1</t>
  </si>
  <si>
    <t>NmrA-like family domain containing 1</t>
  </si>
  <si>
    <t>NM_001191588</t>
  </si>
  <si>
    <t>A_44_P386888</t>
  </si>
  <si>
    <t>Mdp1</t>
  </si>
  <si>
    <t>magnesium-dependent phosphatase 1</t>
  </si>
  <si>
    <t>NM_001106039</t>
  </si>
  <si>
    <t>A_44_P392334</t>
  </si>
  <si>
    <t>Ppp4r1</t>
  </si>
  <si>
    <t>protein phosphatase 4, regulatory subunit 1</t>
  </si>
  <si>
    <t>NM_080907</t>
  </si>
  <si>
    <t>A_42_P565275</t>
  </si>
  <si>
    <t>Aspm</t>
  </si>
  <si>
    <t>asp (abnormal spindle) homolog, microcephaly associated (Drosophila)</t>
  </si>
  <si>
    <t>NM_001105955</t>
  </si>
  <si>
    <t>A_64_P042107</t>
  </si>
  <si>
    <t>Pax6</t>
  </si>
  <si>
    <t>paired box 6</t>
  </si>
  <si>
    <t>NM_013001</t>
  </si>
  <si>
    <t>A_44_P463822</t>
  </si>
  <si>
    <t>Homer3</t>
  </si>
  <si>
    <t>homer homolog 3 (Drosophila)</t>
  </si>
  <si>
    <t>NM_053310</t>
  </si>
  <si>
    <t>A_64_P143840</t>
  </si>
  <si>
    <t>Ccnc</t>
  </si>
  <si>
    <t>cyclin C</t>
  </si>
  <si>
    <t>NM_001100472</t>
  </si>
  <si>
    <t>A_64_P161185</t>
  </si>
  <si>
    <t>Odf2l</t>
  </si>
  <si>
    <t>outer dense fiber of sperm tails 2-like</t>
  </si>
  <si>
    <t>NM_001134708</t>
  </si>
  <si>
    <t>A_43_P11288</t>
  </si>
  <si>
    <t>Haus7</t>
  </si>
  <si>
    <t>HAUS augmin-like complex, subunit 7</t>
  </si>
  <si>
    <t>NM_001277272</t>
  </si>
  <si>
    <t>A_64_P093412</t>
  </si>
  <si>
    <t>Banf1</t>
  </si>
  <si>
    <t>barrier to autointegration factor 1</t>
  </si>
  <si>
    <t>NM_053631</t>
  </si>
  <si>
    <t>A_44_P793224</t>
  </si>
  <si>
    <t>Ddx6</t>
  </si>
  <si>
    <t>DEAD (Asp-Glu-Ala-Asp) box helicase 6</t>
  </si>
  <si>
    <t>XM_006242954</t>
  </si>
  <si>
    <t>A_64_P163919</t>
  </si>
  <si>
    <t>A_44_P398238</t>
  </si>
  <si>
    <t>Iqce</t>
  </si>
  <si>
    <t>IQ motif containing E</t>
  </si>
  <si>
    <t>XM_006221267</t>
  </si>
  <si>
    <t>A_64_P025963</t>
  </si>
  <si>
    <t>Ccnf</t>
  </si>
  <si>
    <t>cyclin F</t>
  </si>
  <si>
    <t>NM_001100474</t>
  </si>
  <si>
    <t>A_43_P21199</t>
  </si>
  <si>
    <t>XM_006225900</t>
  </si>
  <si>
    <t>A_64_P058869</t>
  </si>
  <si>
    <t>Tnnt1</t>
  </si>
  <si>
    <t>troponin T type 1 (skeletal, slow)</t>
  </si>
  <si>
    <t>NM_134388</t>
  </si>
  <si>
    <t>A_44_P303393</t>
  </si>
  <si>
    <t>Dnajc9</t>
  </si>
  <si>
    <t>DnaJ (Hsp40) homolog, subfamily C, member 9</t>
  </si>
  <si>
    <t>NM_001108865</t>
  </si>
  <si>
    <t>A_42_P528891</t>
  </si>
  <si>
    <t>Zfp28</t>
  </si>
  <si>
    <t>zinc finger protein 28</t>
  </si>
  <si>
    <t>XM_006222969</t>
  </si>
  <si>
    <t>A_44_P143472</t>
  </si>
  <si>
    <t>Ncapd2</t>
  </si>
  <si>
    <t>non-SMC condensin I complex, subunit D2</t>
  </si>
  <si>
    <t>XM_006225047</t>
  </si>
  <si>
    <t>A_44_P1038121</t>
  </si>
  <si>
    <t>Tubgcp2</t>
  </si>
  <si>
    <t>tubulin, gamma complex associated protein 2</t>
  </si>
  <si>
    <t>NM_001107560</t>
  </si>
  <si>
    <t>A_44_P387344</t>
  </si>
  <si>
    <t>Atad5</t>
  </si>
  <si>
    <t>ATPase family, AAA domain containing 5</t>
  </si>
  <si>
    <t>XM_001080963</t>
  </si>
  <si>
    <t>A_44_P910533</t>
  </si>
  <si>
    <t>Chaf1a</t>
  </si>
  <si>
    <t>chromatin assembly factor 1, subunit A (p150)</t>
  </si>
  <si>
    <t>XM_343671</t>
  </si>
  <si>
    <t>A_44_P478066</t>
  </si>
  <si>
    <t>Incenp</t>
  </si>
  <si>
    <t>inner centromere protein</t>
  </si>
  <si>
    <t>NM_001106335</t>
  </si>
  <si>
    <t>A_44_P229842</t>
  </si>
  <si>
    <t>LOC100158225</t>
  </si>
  <si>
    <t>hypothetical protein LOC100158225</t>
  </si>
  <si>
    <t>NM_001127606</t>
  </si>
  <si>
    <t>A_64_P131791</t>
  </si>
  <si>
    <t>Shroom3</t>
  </si>
  <si>
    <t>shroom family member 3</t>
  </si>
  <si>
    <t>NM_001100889</t>
  </si>
  <si>
    <t>A_44_P878711</t>
  </si>
  <si>
    <t>LOC102556964</t>
  </si>
  <si>
    <t>uncharacterized LOC102556964</t>
  </si>
  <si>
    <t>XR_346188</t>
  </si>
  <si>
    <t>A_44_P438053</t>
  </si>
  <si>
    <t>Lrrc46</t>
  </si>
  <si>
    <t>leucine rich repeat containing 46</t>
  </si>
  <si>
    <t>NM_001004201</t>
  </si>
  <si>
    <t>A_64_P161290</t>
  </si>
  <si>
    <t>Nell2</t>
  </si>
  <si>
    <t>NEL-like 2 (chicken)</t>
  </si>
  <si>
    <t>NM_031070</t>
  </si>
  <si>
    <t>A_44_P369612</t>
  </si>
  <si>
    <t>Antxr2</t>
  </si>
  <si>
    <t>anthrax toxin receptor 2</t>
  </si>
  <si>
    <t>XM_006221681</t>
  </si>
  <si>
    <t>A_64_P084841</t>
  </si>
  <si>
    <t>Hat1</t>
  </si>
  <si>
    <t>histone acetyltransferase 1</t>
  </si>
  <si>
    <t>NM_001009657</t>
  </si>
  <si>
    <t>A_64_P124646</t>
  </si>
  <si>
    <t>Sh3bp4</t>
  </si>
  <si>
    <t>SH3-domain binding protein 4</t>
  </si>
  <si>
    <t>NM_022693</t>
  </si>
  <si>
    <t>A_42_P816740</t>
  </si>
  <si>
    <t>Sh3yl1</t>
  </si>
  <si>
    <t>SH3 and SYLF domain containing 1</t>
  </si>
  <si>
    <t>NM_001108705</t>
  </si>
  <si>
    <t>A_44_P251295</t>
  </si>
  <si>
    <t>Usp1</t>
  </si>
  <si>
    <t>ubiquitin specific peptidase 1</t>
  </si>
  <si>
    <t>NM_001015015</t>
  </si>
  <si>
    <t>A_44_P109584</t>
  </si>
  <si>
    <t>Nova1</t>
  </si>
  <si>
    <t>neuro-oncological ventral antigen 1</t>
  </si>
  <si>
    <t>NM_001100541</t>
  </si>
  <si>
    <t>A_44_P1060108</t>
  </si>
  <si>
    <t>Tmsb10</t>
  </si>
  <si>
    <t>thymosin, beta 10</t>
  </si>
  <si>
    <t>NM_021261</t>
  </si>
  <si>
    <t>A_64_P104988</t>
  </si>
  <si>
    <t>Tonsl</t>
  </si>
  <si>
    <t>tonsoku-like, DNA repair protein</t>
  </si>
  <si>
    <t>NM_001130572</t>
  </si>
  <si>
    <t>A_64_P034610</t>
  </si>
  <si>
    <t>Bard1</t>
  </si>
  <si>
    <t>BRCA1 associated RING domain 1</t>
  </si>
  <si>
    <t>NM_022622</t>
  </si>
  <si>
    <t>A_44_P995132</t>
  </si>
  <si>
    <t>Pcna</t>
  </si>
  <si>
    <t>proliferating cell nuclear antigen</t>
  </si>
  <si>
    <t>NM_022381</t>
  </si>
  <si>
    <t>A_42_P541872</t>
  </si>
  <si>
    <t>B3galnt1</t>
  </si>
  <si>
    <t>beta-1,3-N-acetylgalactosaminyltransferase 1 (globoside blood group)</t>
  </si>
  <si>
    <t>NM_001013158</t>
  </si>
  <si>
    <t>A_64_P109839</t>
  </si>
  <si>
    <t>NM_173332</t>
  </si>
  <si>
    <t>A_42_P627572</t>
  </si>
  <si>
    <t>Mdc1</t>
  </si>
  <si>
    <t>mediator of DNA damage checkpoint 1</t>
  </si>
  <si>
    <t>NM_001166275</t>
  </si>
  <si>
    <t>A_44_P555082</t>
  </si>
  <si>
    <t>Ints6</t>
  </si>
  <si>
    <t>integrator complex subunit 6</t>
  </si>
  <si>
    <t>NM_001271488</t>
  </si>
  <si>
    <t>A_64_P067025</t>
  </si>
  <si>
    <t>Camkmt</t>
  </si>
  <si>
    <t>calmodulin-lysine N-methyltransferase</t>
  </si>
  <si>
    <t>NM_001134463</t>
  </si>
  <si>
    <t>spindle and kinetochore associated complex subunit 2</t>
  </si>
  <si>
    <t>NM_001009624</t>
  </si>
  <si>
    <t>A_64_P008947</t>
  </si>
  <si>
    <t>Lsm5</t>
  </si>
  <si>
    <t>LSM5 homolog, U6 small nuclear RNA associated (S. cerevisiae)</t>
  </si>
  <si>
    <t>NM_001107289</t>
  </si>
  <si>
    <t>A_44_P478114</t>
  </si>
  <si>
    <t>Cdca2</t>
  </si>
  <si>
    <t>cell division cycle associated 2</t>
  </si>
  <si>
    <t>NM_001107273</t>
  </si>
  <si>
    <t>A_44_P450314</t>
  </si>
  <si>
    <t>Rps6ka3</t>
  </si>
  <si>
    <t>ribosomal protein S6 kinase polypeptide 3</t>
  </si>
  <si>
    <t>NM_001192004</t>
  </si>
  <si>
    <t>A_44_P885003</t>
  </si>
  <si>
    <t>Arap2</t>
  </si>
  <si>
    <t>ArfGAP with RhoGAP domain, ankyrin repeat and PH domain 2</t>
  </si>
  <si>
    <t>NM_001107216</t>
  </si>
  <si>
    <t>A_44_P369808</t>
  </si>
  <si>
    <t>Gstk1</t>
  </si>
  <si>
    <t>glutathione S-transferase kappa 1</t>
  </si>
  <si>
    <t>NM_181371</t>
  </si>
  <si>
    <t>similar to serine/threonine protein kinase 6</t>
  </si>
  <si>
    <t>A_64_P116505</t>
  </si>
  <si>
    <t>Cuedc1</t>
  </si>
  <si>
    <t>CUE domain containing 1</t>
  </si>
  <si>
    <t>NM_001013971</t>
  </si>
  <si>
    <t>A_64_P071604</t>
  </si>
  <si>
    <t>Eri2</t>
  </si>
  <si>
    <t>ERI1 exoribonuclease family member 2</t>
  </si>
  <si>
    <t>NM_001191114</t>
  </si>
  <si>
    <t>A_44_P851797</t>
  </si>
  <si>
    <t>Tpgs2</t>
  </si>
  <si>
    <t>tubulin polyglutamylase complex subunit 2</t>
  </si>
  <si>
    <t>NM_001014147</t>
  </si>
  <si>
    <t>A_64_P032933</t>
  </si>
  <si>
    <t>Mfsd10</t>
  </si>
  <si>
    <t>major facilitator superfamily domain containing 10</t>
  </si>
  <si>
    <t>XM_006251243</t>
  </si>
  <si>
    <t>A_43_P14971</t>
  </si>
  <si>
    <t>Pxmp2</t>
  </si>
  <si>
    <t>peroxisomal membrane protein 2</t>
  </si>
  <si>
    <t>NM_031587</t>
  </si>
  <si>
    <t>A_44_P975848</t>
  </si>
  <si>
    <t>Sgip1</t>
  </si>
  <si>
    <t>SH3-domain GRB2-like (endophilin) interacting protein 1</t>
  </si>
  <si>
    <t>XM_233240</t>
  </si>
  <si>
    <t>A_42_P473594</t>
  </si>
  <si>
    <t>Egr2</t>
  </si>
  <si>
    <t>early growth response 2</t>
  </si>
  <si>
    <t>NM_053633</t>
  </si>
  <si>
    <t>A_44_P623426</t>
  </si>
  <si>
    <t>Rad51ap1</t>
  </si>
  <si>
    <t>RAD51 associated protein 1</t>
  </si>
  <si>
    <t>NM_001079711</t>
  </si>
  <si>
    <t>solute carrier family 31 (copper transporter), member 2</t>
  </si>
  <si>
    <t>NM_001033693</t>
  </si>
  <si>
    <t>A_64_P022615</t>
  </si>
  <si>
    <t>Vamp5</t>
  </si>
  <si>
    <t>vesicle-associated membrane protein 5</t>
  </si>
  <si>
    <t>NM_053555</t>
  </si>
  <si>
    <t>A_44_P363549</t>
  </si>
  <si>
    <t>Nsun6</t>
  </si>
  <si>
    <t>NOP2/Sun domain family, member 6</t>
  </si>
  <si>
    <t>NM_001107367</t>
  </si>
  <si>
    <t>A_44_P508691</t>
  </si>
  <si>
    <t>Tm6sf2</t>
  </si>
  <si>
    <t>transmembrane 6 superfamily member 2</t>
  </si>
  <si>
    <t>NM_001127654</t>
  </si>
  <si>
    <t>A_42_P626023</t>
  </si>
  <si>
    <t>Cenpj</t>
  </si>
  <si>
    <t>centromere protein J</t>
  </si>
  <si>
    <t>NM_001107265</t>
  </si>
  <si>
    <t>A_64_P007777</t>
  </si>
  <si>
    <t>Tmem136</t>
  </si>
  <si>
    <t>transmembrane protein 136</t>
  </si>
  <si>
    <t>NM_001108136</t>
  </si>
  <si>
    <t>A_64_P143091</t>
  </si>
  <si>
    <t>Cdk19</t>
  </si>
  <si>
    <t>cyclin-dependent kinase 19</t>
  </si>
  <si>
    <t>NM_001107634</t>
  </si>
  <si>
    <t>A_64_P093647</t>
  </si>
  <si>
    <t>Plch1</t>
  </si>
  <si>
    <t>phospholipase C, eta 1</t>
  </si>
  <si>
    <t>XM_006232446</t>
  </si>
  <si>
    <t>A_43_P11983</t>
  </si>
  <si>
    <t>Rgs9</t>
  </si>
  <si>
    <t>regulator of G-protein signaling 9</t>
  </si>
  <si>
    <t>NM_019224</t>
  </si>
  <si>
    <t>A_44_P185219</t>
  </si>
  <si>
    <t>Brpf3</t>
  </si>
  <si>
    <t>bromodomain and PHD finger containing, 3</t>
  </si>
  <si>
    <t>NM_001107615</t>
  </si>
  <si>
    <t>A_64_P103517</t>
  </si>
  <si>
    <t>Ephx4</t>
  </si>
  <si>
    <t>epoxide hydrolase 4</t>
  </si>
  <si>
    <t>NM_001105994</t>
  </si>
  <si>
    <t>A_43_P11684</t>
  </si>
  <si>
    <t>Alpl</t>
  </si>
  <si>
    <t>alkaline phosphatase, liver/bone/kidney</t>
  </si>
  <si>
    <t>NM_013059</t>
  </si>
  <si>
    <t>A_64_P085946</t>
  </si>
  <si>
    <t>Zcchc16</t>
  </si>
  <si>
    <t>zinc finger, CCHC domain containing 16</t>
  </si>
  <si>
    <t>XM_006227497</t>
  </si>
  <si>
    <t>A_64_P163787</t>
  </si>
  <si>
    <t>Gsg2</t>
  </si>
  <si>
    <t>germ cell associated 2 (haspin)</t>
  </si>
  <si>
    <t>XM_001080273</t>
  </si>
  <si>
    <t>A_64_P100669</t>
  </si>
  <si>
    <t>E2f8</t>
  </si>
  <si>
    <t>E2F transcription factor 8</t>
  </si>
  <si>
    <t>XM_001080259</t>
  </si>
  <si>
    <t>A_64_P089866</t>
  </si>
  <si>
    <t>A_44_P316755</t>
  </si>
  <si>
    <t>Tdp1</t>
  </si>
  <si>
    <t>tyrosyl-DNA phosphodiesterase 1</t>
  </si>
  <si>
    <t>NM_001031657</t>
  </si>
  <si>
    <t>A_64_P118499</t>
  </si>
  <si>
    <t>RGD1561916</t>
  </si>
  <si>
    <t>similar to testes development-related NYD-SP22 isoform 1</t>
  </si>
  <si>
    <t>XM_001068622</t>
  </si>
  <si>
    <t>A_64_P049496</t>
  </si>
  <si>
    <t>Lsm11</t>
  </si>
  <si>
    <t>LSM11, U7 small nuclear RNA associated</t>
  </si>
  <si>
    <t>NM_001173384</t>
  </si>
  <si>
    <t>A_64_P028270</t>
  </si>
  <si>
    <t>Mettl2b</t>
  </si>
  <si>
    <t>methyltransferase like 2B</t>
  </si>
  <si>
    <t>NM_001108839</t>
  </si>
  <si>
    <t>A_64_P006408</t>
  </si>
  <si>
    <t>Itch</t>
  </si>
  <si>
    <t>itchy E3 ubiquitin protein ligase</t>
  </si>
  <si>
    <t>NM_001005887</t>
  </si>
  <si>
    <t>A_44_P132533</t>
  </si>
  <si>
    <t>Rfc4</t>
  </si>
  <si>
    <t>replication factor C (activator 1) 4</t>
  </si>
  <si>
    <t>NM_001105869</t>
  </si>
  <si>
    <t>timeless interacting protein</t>
  </si>
  <si>
    <t>NM_001025287</t>
  </si>
  <si>
    <t>A_64_P025538</t>
  </si>
  <si>
    <t>Ubash3b</t>
  </si>
  <si>
    <t>ubiquitin associated and SH3 domain containing, B</t>
  </si>
  <si>
    <t>XM_006242851</t>
  </si>
  <si>
    <t>A_64_P147559</t>
  </si>
  <si>
    <t>Nr2e1</t>
  </si>
  <si>
    <t>nuclear receptor subfamily 2, group E, member 1</t>
  </si>
  <si>
    <t>NM_001113197</t>
  </si>
  <si>
    <t>A_64_P111786</t>
  </si>
  <si>
    <t>Sqrdl</t>
  </si>
  <si>
    <t>sulfide quinone reductase-like (yeast)</t>
  </si>
  <si>
    <t>NM_001047913</t>
  </si>
  <si>
    <t>A_64_P078520</t>
  </si>
  <si>
    <t>Aars</t>
  </si>
  <si>
    <t>alanyl-tRNA synthetase</t>
  </si>
  <si>
    <t>NM_001100517</t>
  </si>
  <si>
    <t>A_64_P110059</t>
  </si>
  <si>
    <t>LOC314140</t>
  </si>
  <si>
    <t>ribose-phosphate pyrophosphokinase I -like</t>
  </si>
  <si>
    <t>NM_001009694</t>
  </si>
  <si>
    <t>A_64_P023738</t>
  </si>
  <si>
    <t>Hmcn2</t>
  </si>
  <si>
    <t>hemicentin 2</t>
  </si>
  <si>
    <t>XM_006233927</t>
  </si>
  <si>
    <t>A_64_P125700</t>
  </si>
  <si>
    <t>contactin 6</t>
  </si>
  <si>
    <t>NM_013225</t>
  </si>
  <si>
    <t>A_64_P024466</t>
  </si>
  <si>
    <t>CDK5 regulatory subunit associated protein 2</t>
  </si>
  <si>
    <t>NM_173134</t>
  </si>
  <si>
    <t>A_64_P011399</t>
  </si>
  <si>
    <t>Nkx2-8</t>
  </si>
  <si>
    <t>NK2 homeobox 8</t>
  </si>
  <si>
    <t>NM_001106732</t>
  </si>
  <si>
    <t>A_64_P052061</t>
  </si>
  <si>
    <t>Ankfy1</t>
  </si>
  <si>
    <t>ankyrin repeat and FYVE domain containing 1</t>
  </si>
  <si>
    <t>NM_001107018</t>
  </si>
  <si>
    <t>A_64_P090105</t>
  </si>
  <si>
    <t>Mecp2</t>
  </si>
  <si>
    <t>methyl CpG binding protein 2</t>
  </si>
  <si>
    <t>NM_022673</t>
  </si>
  <si>
    <t>A_44_P1007362</t>
  </si>
  <si>
    <t>Haus1</t>
  </si>
  <si>
    <t>HAUS augmin-like complex, subunit 1</t>
  </si>
  <si>
    <t>NM_138864</t>
  </si>
  <si>
    <t>A_44_P436352</t>
  </si>
  <si>
    <t>Pdzd11</t>
  </si>
  <si>
    <t>PDZ domain containing 11</t>
  </si>
  <si>
    <t>NM_001106945</t>
  </si>
  <si>
    <t>A_44_P242958</t>
  </si>
  <si>
    <t>Ttpa</t>
  </si>
  <si>
    <t>tocopherol (alpha) transfer protein</t>
  </si>
  <si>
    <t>NM_013048</t>
  </si>
  <si>
    <t>A_44_P787848</t>
  </si>
  <si>
    <t>Jam2</t>
  </si>
  <si>
    <t>junctional adhesion molecule 2</t>
  </si>
  <si>
    <t>NM_001034004</t>
  </si>
  <si>
    <t>A_64_P139544</t>
  </si>
  <si>
    <t>Scara3</t>
  </si>
  <si>
    <t>scavenger receptor class A, member 3</t>
  </si>
  <si>
    <t>NM_001108870</t>
  </si>
  <si>
    <t>A_64_P028441</t>
  </si>
  <si>
    <t>LOC64038</t>
  </si>
  <si>
    <t>sertolin</t>
  </si>
  <si>
    <t>A_42_P810736</t>
  </si>
  <si>
    <t>Timeless</t>
  </si>
  <si>
    <t>timeless circadian clock</t>
  </si>
  <si>
    <t>NM_031340</t>
  </si>
  <si>
    <t>A_42_P764578</t>
  </si>
  <si>
    <t>Polr2f</t>
  </si>
  <si>
    <t>polymerase (RNA) II (DNA directed) polypeptide F</t>
  </si>
  <si>
    <t>XR_355831</t>
  </si>
  <si>
    <t>A_43_P11591</t>
  </si>
  <si>
    <t>Nfya</t>
  </si>
  <si>
    <t>nuclear transcription factor-Y alpha</t>
  </si>
  <si>
    <t>NM_012865</t>
  </si>
  <si>
    <t>A_43_P16700</t>
  </si>
  <si>
    <t>Cdc26</t>
  </si>
  <si>
    <t>cell division cycle 26</t>
  </si>
  <si>
    <t>NM_001013240</t>
  </si>
  <si>
    <t>A_64_P135966</t>
  </si>
  <si>
    <t>Napg</t>
  </si>
  <si>
    <t>N-ethylmaleimide-sensitive factor attachment protein, gamma</t>
  </si>
  <si>
    <t>NM_001107384</t>
  </si>
  <si>
    <t>A_44_P1049055</t>
  </si>
  <si>
    <t>Hspa4l</t>
  </si>
  <si>
    <t>heat shock protein 4-like</t>
  </si>
  <si>
    <t>NM_001106428</t>
  </si>
  <si>
    <t>A_64_P005406</t>
  </si>
  <si>
    <t>LOC102548559</t>
  </si>
  <si>
    <t>protein-lysine methyltransferase METTL21D-like</t>
  </si>
  <si>
    <t>XM_006225790</t>
  </si>
  <si>
    <t>A_44_P996410</t>
  </si>
  <si>
    <t>Hspb6</t>
  </si>
  <si>
    <t>heat shock protein, alpha-crystallin-related, B6</t>
  </si>
  <si>
    <t>NM_138887</t>
  </si>
  <si>
    <t>A_64_P138291</t>
  </si>
  <si>
    <t>Cenpk</t>
  </si>
  <si>
    <t>centromere protein K</t>
  </si>
  <si>
    <t>NM_001106407</t>
  </si>
  <si>
    <t>A_44_P1044984</t>
  </si>
  <si>
    <t>Atg16l2</t>
  </si>
  <si>
    <t>autophagy related 16-like 2 (S. cerevisiae)</t>
  </si>
  <si>
    <t>NM_001191560</t>
  </si>
  <si>
    <t>A_64_P127253</t>
  </si>
  <si>
    <t>Abracl</t>
  </si>
  <si>
    <t>ABRA C-terminal like</t>
  </si>
  <si>
    <t>NM_001099647</t>
  </si>
  <si>
    <t>A_64_P126135</t>
  </si>
  <si>
    <t>LOC100912246</t>
  </si>
  <si>
    <t>ras-like protein family member 10B-like</t>
  </si>
  <si>
    <t>XM_006247015</t>
  </si>
  <si>
    <t>A_44_P1021808</t>
  </si>
  <si>
    <t>RGD1561796</t>
  </si>
  <si>
    <t>XM_340757</t>
  </si>
  <si>
    <t>A_42_P491376</t>
  </si>
  <si>
    <t>Srgap2</t>
  </si>
  <si>
    <t>SLIT-ROBO Rho GTPase activating protein 2</t>
  </si>
  <si>
    <t>NM_001134958</t>
  </si>
  <si>
    <t>A_44_P274083</t>
  </si>
  <si>
    <t>Aqp11</t>
  </si>
  <si>
    <t>aquaporin 11</t>
  </si>
  <si>
    <t>NM_173105</t>
  </si>
  <si>
    <t>A_44_P375042</t>
  </si>
  <si>
    <t>Smg9</t>
  </si>
  <si>
    <t>SMG9 nonsense mediated mRNA decay factor</t>
  </si>
  <si>
    <t>NM_001014243</t>
  </si>
  <si>
    <t>A_42_P818287</t>
  </si>
  <si>
    <t>Nusap1</t>
  </si>
  <si>
    <t>nucleolar and spindle associated protein 1</t>
  </si>
  <si>
    <t>NM_001107762</t>
  </si>
  <si>
    <t>A_44_P421539</t>
  </si>
  <si>
    <t>Cast</t>
  </si>
  <si>
    <t>calpastatin</t>
  </si>
  <si>
    <t>NM_053295</t>
  </si>
  <si>
    <t>A_44_P119215</t>
  </si>
  <si>
    <t>Tbl1xr1</t>
  </si>
  <si>
    <t>transducin (beta)-like 1 X-linked receptor 1</t>
  </si>
  <si>
    <t>NM_001108941</t>
  </si>
  <si>
    <t>A_64_P023576</t>
  </si>
  <si>
    <t>LOC102547628</t>
  </si>
  <si>
    <t>uncharacterized LOC102547628</t>
  </si>
  <si>
    <t>XR_340679</t>
  </si>
  <si>
    <t>A_64_P000559</t>
  </si>
  <si>
    <t>Ckap5</t>
  </si>
  <si>
    <t>cytoskeleton associated protein 5</t>
  </si>
  <si>
    <t>XM_006224519</t>
  </si>
  <si>
    <t>A_44_P856007</t>
  </si>
  <si>
    <t>Iqgap1</t>
  </si>
  <si>
    <t>IQ motif containing GTPase activating protein 1</t>
  </si>
  <si>
    <t>NM_001108489</t>
  </si>
  <si>
    <t>A_44_P180645</t>
  </si>
  <si>
    <t>Usp24</t>
  </si>
  <si>
    <t>ubiquitin specific peptidase 24</t>
  </si>
  <si>
    <t>NM_001271206</t>
  </si>
  <si>
    <t>A_64_P025808</t>
  </si>
  <si>
    <t>Oas1e</t>
  </si>
  <si>
    <t>2'-5' oligoadenylate synthetase 1E</t>
  </si>
  <si>
    <t>NM_001009492</t>
  </si>
  <si>
    <t>A_64_P035584</t>
  </si>
  <si>
    <t>Emilin3</t>
  </si>
  <si>
    <t>elastin microfibril interfacer 3</t>
  </si>
  <si>
    <t>NM_001109901</t>
  </si>
  <si>
    <t>A_64_P033270</t>
  </si>
  <si>
    <t>LOC680254</t>
  </si>
  <si>
    <t>hypothetical protein LOC680254</t>
  </si>
  <si>
    <t>NR_027983</t>
  </si>
  <si>
    <t>A_64_P079240</t>
  </si>
  <si>
    <t>Kcnab3</t>
  </si>
  <si>
    <t>potassium voltage-gated channel, shaker-related subfamily, beta member 3</t>
  </si>
  <si>
    <t>NM_031652</t>
  </si>
  <si>
    <t>A_42_P650386</t>
  </si>
  <si>
    <t>Alg8</t>
  </si>
  <si>
    <t>ALG8, alpha-1,3-glucosyltransferase</t>
  </si>
  <si>
    <t>NM_001034127</t>
  </si>
  <si>
    <t>A_64_P064843</t>
  </si>
  <si>
    <t>A_64_P009918</t>
  </si>
  <si>
    <t>Ttll4</t>
  </si>
  <si>
    <t>tubulin tyrosine ligase-like family, member 4</t>
  </si>
  <si>
    <t>XM_001074653</t>
  </si>
  <si>
    <t>A_64_P097603</t>
  </si>
  <si>
    <t>Mtus1</t>
  </si>
  <si>
    <t>microtubule associated tumor suppressor 1</t>
  </si>
  <si>
    <t>NM_178093</t>
  </si>
  <si>
    <t>A_44_P694872</t>
  </si>
  <si>
    <t>Fubp1</t>
  </si>
  <si>
    <t>far upstream element (FUSE) binding protein 1</t>
  </si>
  <si>
    <t>NM_001037653</t>
  </si>
  <si>
    <t>A_64_P059640</t>
  </si>
  <si>
    <t>Bcan</t>
  </si>
  <si>
    <t>brevican</t>
  </si>
  <si>
    <t>NM_012916</t>
  </si>
  <si>
    <t>A_64_P096089</t>
  </si>
  <si>
    <t>Cdc25b</t>
  </si>
  <si>
    <t>cell division cycle 25B</t>
  </si>
  <si>
    <t>NM_133572</t>
  </si>
  <si>
    <t>A_64_P154039</t>
  </si>
  <si>
    <t>A_44_P242969</t>
  </si>
  <si>
    <t>Gpam</t>
  </si>
  <si>
    <t>glycerol-3-phosphate acyltransferase, mitochondrial</t>
  </si>
  <si>
    <t>NM_017274</t>
  </si>
  <si>
    <t>A_43_P13554</t>
  </si>
  <si>
    <t>Gas2l3</t>
  </si>
  <si>
    <t>growth arrest-specific 2 like 3</t>
  </si>
  <si>
    <t>XM_006226000</t>
  </si>
  <si>
    <t>A_44_P252657</t>
  </si>
  <si>
    <t>Pou6f1</t>
  </si>
  <si>
    <t>POU class 6 homeobox 1</t>
  </si>
  <si>
    <t>NM_001105746</t>
  </si>
  <si>
    <t>A_64_P273080</t>
  </si>
  <si>
    <t>Pdxk</t>
  </si>
  <si>
    <t>pyridoxal (pyridoxine, vitamin B6) kinase</t>
  </si>
  <si>
    <t>NM_031769</t>
  </si>
  <si>
    <t>A_64_P101051</t>
  </si>
  <si>
    <t>LOC498265</t>
  </si>
  <si>
    <t>similar to hypothetical protein FLJ10706</t>
  </si>
  <si>
    <t>NM_001017493</t>
  </si>
  <si>
    <t>A_44_P1027866</t>
  </si>
  <si>
    <t>Nup93</t>
  </si>
  <si>
    <t>nucleoporin 93</t>
  </si>
  <si>
    <t>NM_001011925</t>
  </si>
  <si>
    <t>A_64_P023008</t>
  </si>
  <si>
    <t>LOC100911534</t>
  </si>
  <si>
    <t>uncharacterized LOC100911534</t>
  </si>
  <si>
    <t>XR_352771</t>
  </si>
  <si>
    <t>A_64_P061730</t>
  </si>
  <si>
    <t>Ngdn</t>
  </si>
  <si>
    <t>neuroguidin, EIF4E binding protein</t>
  </si>
  <si>
    <t>NM_001107263</t>
  </si>
  <si>
    <t>A_64_P044325</t>
  </si>
  <si>
    <t>Fam131b</t>
  </si>
  <si>
    <t>family with sequence similarity 131, member B</t>
  </si>
  <si>
    <t>NM_001025046</t>
  </si>
  <si>
    <t>A_44_P401062</t>
  </si>
  <si>
    <t>Ccdc41</t>
  </si>
  <si>
    <t>coiled-coil domain containing 41</t>
  </si>
  <si>
    <t>NM_001014266</t>
  </si>
  <si>
    <t>A_44_P271668</t>
  </si>
  <si>
    <t>Icmt</t>
  </si>
  <si>
    <t>isoprenylcysteine carboxyl methyltransferase</t>
  </si>
  <si>
    <t>NM_133310</t>
  </si>
  <si>
    <t>A_43_P13808</t>
  </si>
  <si>
    <t>Gps2</t>
  </si>
  <si>
    <t>G protein pathway suppressor 2</t>
  </si>
  <si>
    <t>NM_001017477</t>
  </si>
  <si>
    <t>A_64_P089425</t>
  </si>
  <si>
    <t>RNA binding motif protein 19</t>
  </si>
  <si>
    <t>XM_003751194</t>
  </si>
  <si>
    <t>A_44_P1012606</t>
  </si>
  <si>
    <t>Npap60</t>
  </si>
  <si>
    <t>nuclear pore associated protein</t>
  </si>
  <si>
    <t>NM_012991</t>
  </si>
  <si>
    <t>A_64_P004307</t>
  </si>
  <si>
    <t>Pipox</t>
  </si>
  <si>
    <t>pipecolic acid oxidase</t>
  </si>
  <si>
    <t>NM_001012009</t>
  </si>
  <si>
    <t>A_44_P436859</t>
  </si>
  <si>
    <t>Mre11a</t>
  </si>
  <si>
    <t>MRE11 meiotic recombination 11 homolog A (S. cerevisiae)</t>
  </si>
  <si>
    <t>NM_022279</t>
  </si>
  <si>
    <t>A_44_P817760</t>
  </si>
  <si>
    <t>Tspan15</t>
  </si>
  <si>
    <t>tetraspanin 15</t>
  </si>
  <si>
    <t>NM_001115032</t>
  </si>
  <si>
    <t>A_44_P638638</t>
  </si>
  <si>
    <t>Fam101a</t>
  </si>
  <si>
    <t>family with sequence similarity 101, member A</t>
  </si>
  <si>
    <t>NM_001109547</t>
  </si>
  <si>
    <t>A_64_P059580</t>
  </si>
  <si>
    <t>Atp6v1e2</t>
  </si>
  <si>
    <t>ATPase, H transporting, lysosomal V1 subunit E2</t>
  </si>
  <si>
    <t>NM_001108979</t>
  </si>
  <si>
    <t>A_64_P083958</t>
  </si>
  <si>
    <t>E2f1</t>
  </si>
  <si>
    <t>E2F transcription factor 1</t>
  </si>
  <si>
    <t>NM_001100778</t>
  </si>
  <si>
    <t>A_43_P10824</t>
  </si>
  <si>
    <t>Cib2</t>
  </si>
  <si>
    <t>calcium and integrin binding family member 2</t>
  </si>
  <si>
    <t>NM_001015010</t>
  </si>
  <si>
    <t>A_44_P239401</t>
  </si>
  <si>
    <t>RragB</t>
  </si>
  <si>
    <t>Ras-related GTP binding B</t>
  </si>
  <si>
    <t>NM_053972</t>
  </si>
  <si>
    <t>A_44_P1028196</t>
  </si>
  <si>
    <t>Ly6e</t>
  </si>
  <si>
    <t>lymphocyte antigen 6 complex, locus E</t>
  </si>
  <si>
    <t>NM_001017467</t>
  </si>
  <si>
    <t>A_64_P001446</t>
  </si>
  <si>
    <t>Atp6v1b1</t>
  </si>
  <si>
    <t>ATPase, H transporting, lysosomal V1 subunit B1</t>
  </si>
  <si>
    <t>NM_001107867</t>
  </si>
  <si>
    <t>A_44_P224547</t>
  </si>
  <si>
    <t>Plcb1</t>
  </si>
  <si>
    <t>phospholipase C, beta 1 (phosphoinositide-specific)</t>
  </si>
  <si>
    <t>NM_001077641</t>
  </si>
  <si>
    <t>A_44_P426529</t>
  </si>
  <si>
    <t>Me3</t>
  </si>
  <si>
    <t>malic enzyme 3, NADP(+)-dependent, mitochondrial</t>
  </si>
  <si>
    <t>NM_001108491</t>
  </si>
  <si>
    <t>A_64_P097608</t>
  </si>
  <si>
    <t>HAUS augmin-like complex, subunit 3</t>
  </si>
  <si>
    <t>NM_001109412</t>
  </si>
  <si>
    <t>A_44_P1040230</t>
  </si>
  <si>
    <t>Ubl4a</t>
  </si>
  <si>
    <t>ubiquitin-like 4A</t>
  </si>
  <si>
    <t>NM_001106346</t>
  </si>
  <si>
    <t>A_64_P091852</t>
  </si>
  <si>
    <t>XR_338467</t>
  </si>
  <si>
    <t>A_64_P054871</t>
  </si>
  <si>
    <t>Fam206a</t>
  </si>
  <si>
    <t>family with sequence similarity 206, member A</t>
  </si>
  <si>
    <t>XM_002726530</t>
  </si>
  <si>
    <t>A_64_P004151</t>
  </si>
  <si>
    <t>Ptpn11</t>
  </si>
  <si>
    <t>protein tyrosine phosphatase, non-receptor type 11</t>
  </si>
  <si>
    <t>NM_001177593</t>
  </si>
  <si>
    <t>non-SMC condensin II complex, subunit H2</t>
  </si>
  <si>
    <t>A_64_P193845</t>
  </si>
  <si>
    <t>Ppp1r14b</t>
  </si>
  <si>
    <t>protein phosphatase 1, regulatory (inhibitor) subunit 14B</t>
  </si>
  <si>
    <t>NM_172045</t>
  </si>
  <si>
    <t>A_44_P1014955</t>
  </si>
  <si>
    <t>Psph</t>
  </si>
  <si>
    <t>phosphoserine phosphatase</t>
  </si>
  <si>
    <t>NM_001009679</t>
  </si>
  <si>
    <t>A_42_P665319</t>
  </si>
  <si>
    <t>Kif11</t>
  </si>
  <si>
    <t>kinesin family member 11</t>
  </si>
  <si>
    <t>NM_001169112</t>
  </si>
  <si>
    <t>A_44_P249925</t>
  </si>
  <si>
    <t>XM_006242186</t>
  </si>
  <si>
    <t>A_43_P12379</t>
  </si>
  <si>
    <t>Apaf1</t>
  </si>
  <si>
    <t>apoptotic peptidase activating factor 1</t>
  </si>
  <si>
    <t>NM_023979</t>
  </si>
  <si>
    <t>A_64_P115756</t>
  </si>
  <si>
    <t>Srgap1</t>
  </si>
  <si>
    <t>SLIT-ROBO Rho GTPase activating protein 1</t>
  </si>
  <si>
    <t>NM_001191784</t>
  </si>
  <si>
    <t>A_44_P384712</t>
  </si>
  <si>
    <t>Rad54b</t>
  </si>
  <si>
    <t>RAD54 homolog B (S. cerevisiae)</t>
  </si>
  <si>
    <t>NM_001191755</t>
  </si>
  <si>
    <t>A_44_P123887</t>
  </si>
  <si>
    <t>Smc4</t>
  </si>
  <si>
    <t>structural maintenance of chromosomes 4</t>
  </si>
  <si>
    <t>NM_001037185</t>
  </si>
  <si>
    <t>A_64_P150835</t>
  </si>
  <si>
    <t>A_64_P029501</t>
  </si>
  <si>
    <t>Tnnc1</t>
  </si>
  <si>
    <t>troponin C type 1 (slow)</t>
  </si>
  <si>
    <t>NM_001034105</t>
  </si>
  <si>
    <t>A_42_P668042</t>
  </si>
  <si>
    <t>Zwint</t>
  </si>
  <si>
    <t>ZW10 interacting kinetochore protein</t>
  </si>
  <si>
    <t>NM_147138</t>
  </si>
  <si>
    <t>A_44_P1053404</t>
  </si>
  <si>
    <t>Fcer1g</t>
  </si>
  <si>
    <t>Fc fragment of IgE, high affinity I, receptor for; gamma polypeptide</t>
  </si>
  <si>
    <t>NM_001131001</t>
  </si>
  <si>
    <t>A_64_P380743</t>
  </si>
  <si>
    <t>Uhmk1</t>
  </si>
  <si>
    <t>U2AF homology motif (UHM) kinase 1</t>
  </si>
  <si>
    <t>NM_017293</t>
  </si>
  <si>
    <t>A_44_P1005649</t>
  </si>
  <si>
    <t>Dnajc12</t>
  </si>
  <si>
    <t>DnaJ (Hsp40) homolog, subfamily C, member 12</t>
  </si>
  <si>
    <t>NM_001034032</t>
  </si>
  <si>
    <t>A_44_P257628</t>
  </si>
  <si>
    <t>Dpy30</t>
  </si>
  <si>
    <t>dpy-30 homolog (C. elegans)</t>
  </si>
  <si>
    <t>NM_173117</t>
  </si>
  <si>
    <t>A_64_P047460</t>
  </si>
  <si>
    <t>G2e3</t>
  </si>
  <si>
    <t>G2/M-phase specific E3 ubiquitin protein ligase</t>
  </si>
  <si>
    <t>NM_001106726</t>
  </si>
  <si>
    <t>A_44_P551271</t>
  </si>
  <si>
    <t>Cd320</t>
  </si>
  <si>
    <t>CD320 molecule</t>
  </si>
  <si>
    <t>NM_001014201</t>
  </si>
  <si>
    <t>A_64_P151368</t>
  </si>
  <si>
    <t>A_44_P301805</t>
  </si>
  <si>
    <t>Ryk</t>
  </si>
  <si>
    <t>receptor-like tyrosine kinase</t>
  </si>
  <si>
    <t>NM_080402</t>
  </si>
  <si>
    <t>A_64_P256627</t>
  </si>
  <si>
    <t>Cachd1</t>
  </si>
  <si>
    <t>cache domain containing 1</t>
  </si>
  <si>
    <t>NM_001191758</t>
  </si>
  <si>
    <t>A_44_P144277</t>
  </si>
  <si>
    <t>Pkn1</t>
  </si>
  <si>
    <t>protein kinase N1</t>
  </si>
  <si>
    <t>NM_017175</t>
  </si>
  <si>
    <t>A_64_P090400</t>
  </si>
  <si>
    <t>A_44_P222533</t>
  </si>
  <si>
    <t>Actrt3</t>
  </si>
  <si>
    <t>actin-related protein T3</t>
  </si>
  <si>
    <t>NM_001108942</t>
  </si>
  <si>
    <t>A_44_P888860</t>
  </si>
  <si>
    <t>Zfp879</t>
  </si>
  <si>
    <t>zinc finger protein 879</t>
  </si>
  <si>
    <t>NM_001134600</t>
  </si>
  <si>
    <t>A_42_P643574</t>
  </si>
  <si>
    <t>achalasia, adrenocortical insufficiency, alacrimia</t>
  </si>
  <si>
    <t>NM_001106795</t>
  </si>
  <si>
    <t>A_44_P1033985</t>
  </si>
  <si>
    <t>Mast4</t>
  </si>
  <si>
    <t>microtubule associated serine/threonine kinase family member 4</t>
  </si>
  <si>
    <t>XM_006223996</t>
  </si>
  <si>
    <t>A_44_P1041460</t>
  </si>
  <si>
    <t>Rragd</t>
  </si>
  <si>
    <t>Ras-related GTP binding D</t>
  </si>
  <si>
    <t>NM_001106641</t>
  </si>
  <si>
    <t>A_42_P549675</t>
  </si>
  <si>
    <t>Nploc4</t>
  </si>
  <si>
    <t>nuclear protein localization 4 homolog (S. cerevisiae)</t>
  </si>
  <si>
    <t>NM_080577</t>
  </si>
  <si>
    <t>A_64_P056537</t>
  </si>
  <si>
    <t>Dscc1</t>
  </si>
  <si>
    <t>DNA replication and sister chromatid cohesion 1</t>
  </si>
  <si>
    <t>XM_002726929</t>
  </si>
  <si>
    <t>A_44_P970247</t>
  </si>
  <si>
    <t>Nicn1</t>
  </si>
  <si>
    <t>nicolin 1</t>
  </si>
  <si>
    <t>NM_001034999</t>
  </si>
  <si>
    <t>A_44_P420640</t>
  </si>
  <si>
    <t>Nup43</t>
  </si>
  <si>
    <t>nucleoporin 43</t>
  </si>
  <si>
    <t>NM_001128191</t>
  </si>
  <si>
    <t>A_44_P996392</t>
  </si>
  <si>
    <t>Trdmt1</t>
  </si>
  <si>
    <t>tRNA aspartic acid methyltransferase 1</t>
  </si>
  <si>
    <t>NM_001031643</t>
  </si>
  <si>
    <t>A_44_P838888</t>
  </si>
  <si>
    <t>Brip1</t>
  </si>
  <si>
    <t>BRCA1 interacting protein C-terminal helicase 1</t>
  </si>
  <si>
    <t>XM_006247063</t>
  </si>
  <si>
    <t>A_44_P228341</t>
  </si>
  <si>
    <t>Rad21</t>
  </si>
  <si>
    <t>RAD21 homolog (S. pombe)</t>
  </si>
  <si>
    <t>NM_001025701</t>
  </si>
  <si>
    <t>A_64_P038882</t>
  </si>
  <si>
    <t>Smg5</t>
  </si>
  <si>
    <t>SMG5 nonsense mediated mRNA decay factor</t>
  </si>
  <si>
    <t>XM_001059906</t>
  </si>
  <si>
    <t>A_64_P001080</t>
  </si>
  <si>
    <t>A_64_P132657</t>
  </si>
  <si>
    <t>RGD1560723</t>
  </si>
  <si>
    <t>XM_006225270</t>
  </si>
  <si>
    <t>A_44_P1047441</t>
  </si>
  <si>
    <t>A_44_P290519</t>
  </si>
  <si>
    <t>Dut</t>
  </si>
  <si>
    <t>deoxyuridine triphosphatase</t>
  </si>
  <si>
    <t>NM_053592</t>
  </si>
  <si>
    <t>A_44_P480361</t>
  </si>
  <si>
    <t>Cenpl</t>
  </si>
  <si>
    <t>centromere protein L</t>
  </si>
  <si>
    <t>NM_001033061</t>
  </si>
  <si>
    <t>A_44_P213149</t>
  </si>
  <si>
    <t>Mastl</t>
  </si>
  <si>
    <t>microtubule associated serine/threonine kinase-like</t>
  </si>
  <si>
    <t>NM_001107369</t>
  </si>
  <si>
    <t>A_43_P10919</t>
  </si>
  <si>
    <t>Exosc8</t>
  </si>
  <si>
    <t>exosome component 8</t>
  </si>
  <si>
    <t>NM_001106432</t>
  </si>
  <si>
    <t>A_44_P180041</t>
  </si>
  <si>
    <t>Nme6</t>
  </si>
  <si>
    <t>NME/NM23 nucleoside diphosphate kinase 6</t>
  </si>
  <si>
    <t>NM_001191884</t>
  </si>
  <si>
    <t>A_64_P065388</t>
  </si>
  <si>
    <t>Tyro3</t>
  </si>
  <si>
    <t>TYRO3 protein tyrosine kinase</t>
  </si>
  <si>
    <t>NM_017092</t>
  </si>
  <si>
    <t>A_42_P803274</t>
  </si>
  <si>
    <t>Wbp5</t>
  </si>
  <si>
    <t>WW domain binding protein 5</t>
  </si>
  <si>
    <t>NM_001127502</t>
  </si>
  <si>
    <t>A_42_P641107</t>
  </si>
  <si>
    <t>Rpa2</t>
  </si>
  <si>
    <t>replication protein A2</t>
  </si>
  <si>
    <t>NM_021582</t>
  </si>
  <si>
    <t>A_43_P12090</t>
  </si>
  <si>
    <t>Pold1</t>
  </si>
  <si>
    <t>polymerase (DNA directed), delta 1, catalytic subunit</t>
  </si>
  <si>
    <t>NM_021662</t>
  </si>
  <si>
    <t>A_64_P117984</t>
  </si>
  <si>
    <t>Stau2</t>
  </si>
  <si>
    <t>staufen double-stranded RNA binding protein 2</t>
  </si>
  <si>
    <t>NM_134466</t>
  </si>
  <si>
    <t>A_44_P1042504</t>
  </si>
  <si>
    <t>Trmt10a</t>
  </si>
  <si>
    <t>tRNA methyltransferase 10 homolog A (S. cerevisiae)</t>
  </si>
  <si>
    <t>NM_001044232</t>
  </si>
  <si>
    <t>A_44_P247997</t>
  </si>
  <si>
    <t>Fancc</t>
  </si>
  <si>
    <t>Fanconi anemia, complementation group C</t>
  </si>
  <si>
    <t>NM_012557</t>
  </si>
  <si>
    <t>A_44_P558079</t>
  </si>
  <si>
    <t>RGD1359127</t>
  </si>
  <si>
    <t>similar to RIKEN cDNA 2310011J03</t>
  </si>
  <si>
    <t>NM_001007657</t>
  </si>
  <si>
    <t>A_64_P148383</t>
  </si>
  <si>
    <t>nuclear respiratory factor 1</t>
  </si>
  <si>
    <t>NM_001100708</t>
  </si>
  <si>
    <t>A_64_P109583</t>
  </si>
  <si>
    <t>Grid2ip</t>
  </si>
  <si>
    <t>glutamate receptor, ionotropic, delta 2 (Grid2) interacting protein</t>
  </si>
  <si>
    <t>NM_001105910</t>
  </si>
  <si>
    <t>A_43_P18366</t>
  </si>
  <si>
    <t>Tor1b</t>
  </si>
  <si>
    <t>torsin family 1, member B</t>
  </si>
  <si>
    <t>NM_001039197</t>
  </si>
  <si>
    <t>A_42_P604033</t>
  </si>
  <si>
    <t>Eaf2</t>
  </si>
  <si>
    <t>ELL associated factor 2</t>
  </si>
  <si>
    <t>NM_172047</t>
  </si>
  <si>
    <t>A_44_P225493</t>
  </si>
  <si>
    <t>Usp15</t>
  </si>
  <si>
    <t>ubiquitin specific peptidase 15</t>
  </si>
  <si>
    <t>NM_145184</t>
  </si>
  <si>
    <t>A_64_P050631</t>
  </si>
  <si>
    <t>Eaf1</t>
  </si>
  <si>
    <t>ELL associated factor 1</t>
  </si>
  <si>
    <t>NM_001107293</t>
  </si>
  <si>
    <t>A_44_P419615</t>
  </si>
  <si>
    <t>Stard6</t>
  </si>
  <si>
    <t>StAR-related lipid transfer (START) domain containing 6</t>
  </si>
  <si>
    <t>NM_001007627</t>
  </si>
  <si>
    <t>MAD1 mitotic arrest deficient-like 1 (yeast)</t>
  </si>
  <si>
    <t>NM_001109387</t>
  </si>
  <si>
    <t>A_64_P069939</t>
  </si>
  <si>
    <t>Nasp</t>
  </si>
  <si>
    <t>nuclear autoantigenic sperm protein (histone-binding)</t>
  </si>
  <si>
    <t>NM_001005543</t>
  </si>
  <si>
    <t>A_42_P598560</t>
  </si>
  <si>
    <t>A_64_P134685</t>
  </si>
  <si>
    <t>Triobp</t>
  </si>
  <si>
    <t>TRIO and F-actin binding protein</t>
  </si>
  <si>
    <t>NM_001013220</t>
  </si>
  <si>
    <t>A_44_P288982</t>
  </si>
  <si>
    <t>Zbtb8a</t>
  </si>
  <si>
    <t>zinc finger and BTB domain containing 8a</t>
  </si>
  <si>
    <t>NM_001107913</t>
  </si>
  <si>
    <t>A_44_P464042</t>
  </si>
  <si>
    <t>Dis3</t>
  </si>
  <si>
    <t>DIS3 mitotic control homolog (S. cerevisiae)</t>
  </si>
  <si>
    <t>NM_001127483</t>
  </si>
  <si>
    <t>A_64_P072219</t>
  </si>
  <si>
    <t>Rtp3</t>
  </si>
  <si>
    <t>receptor (chemosensory) transporter protein 3</t>
  </si>
  <si>
    <t>NM_001108190</t>
  </si>
  <si>
    <t>A_44_P1036534</t>
  </si>
  <si>
    <t>Paqr4</t>
  </si>
  <si>
    <t>progestin and adipoQ receptor family member IV</t>
  </si>
  <si>
    <t>NM_001017377</t>
  </si>
  <si>
    <t>A_44_P356355</t>
  </si>
  <si>
    <t>Fam45a</t>
  </si>
  <si>
    <t>family with sequence similarity 45, member A</t>
  </si>
  <si>
    <t>NM_001127681</t>
  </si>
  <si>
    <t>A_42_P834903</t>
  </si>
  <si>
    <t>Bckdk</t>
  </si>
  <si>
    <t>branched chain ketoacid dehydrogenase kinase</t>
  </si>
  <si>
    <t>NM_019244</t>
  </si>
  <si>
    <t>A_44_P447560</t>
  </si>
  <si>
    <t>Acvr2a</t>
  </si>
  <si>
    <t>activin A receptor, type IIA</t>
  </si>
  <si>
    <t>NM_031571</t>
  </si>
  <si>
    <t>A_64_P051208</t>
  </si>
  <si>
    <t>Mcm8</t>
  </si>
  <si>
    <t>minichromosome maintenance complex component 8</t>
  </si>
  <si>
    <t>NM_001106514</t>
  </si>
  <si>
    <t>A_43_P14163</t>
  </si>
  <si>
    <t>Odc1</t>
  </si>
  <si>
    <t>ornithine decarboxylase 1</t>
  </si>
  <si>
    <t>NM_012615</t>
  </si>
  <si>
    <t>A_44_P526390</t>
  </si>
  <si>
    <t>Paip1</t>
  </si>
  <si>
    <t>poly(A) binding protein interacting protein 1</t>
  </si>
  <si>
    <t>NM_001108937</t>
  </si>
  <si>
    <t>A_64_P162599</t>
  </si>
  <si>
    <t>Psat1</t>
  </si>
  <si>
    <t>phosphoserine aminotransferase 1</t>
  </si>
  <si>
    <t>NM_198738</t>
  </si>
  <si>
    <t>A_44_P975673</t>
  </si>
  <si>
    <t>Ccp110</t>
  </si>
  <si>
    <t>centriolar coiled coil protein 110kDa</t>
  </si>
  <si>
    <t>NM_001108501</t>
  </si>
  <si>
    <t>A_64_P152423</t>
  </si>
  <si>
    <t>Nqo2</t>
  </si>
  <si>
    <t>NAD(P)H dehydrogenase, quinone 2</t>
  </si>
  <si>
    <t>NM_001004214</t>
  </si>
  <si>
    <t>A_42_P797218</t>
  </si>
  <si>
    <t>Gpt</t>
  </si>
  <si>
    <t>glutamic-pyruvate transaminase (alanine aminotransferase)</t>
  </si>
  <si>
    <t>NM_031039</t>
  </si>
  <si>
    <t>A_64_P035062</t>
  </si>
  <si>
    <t>Rims3</t>
  </si>
  <si>
    <t>regulating synaptic membrane exocytosis 3</t>
  </si>
  <si>
    <t>NM_022931</t>
  </si>
  <si>
    <t>A_64_P030257</t>
  </si>
  <si>
    <t>Vrk2</t>
  </si>
  <si>
    <t>vaccinia related kinase 2</t>
  </si>
  <si>
    <t>NM_001108366</t>
  </si>
  <si>
    <t>A_64_P162560</t>
  </si>
  <si>
    <t>Rcc2</t>
  </si>
  <si>
    <t>regulator of chromosome condensation 2</t>
  </si>
  <si>
    <t>XM_006225651</t>
  </si>
  <si>
    <t>A_44_P177931</t>
  </si>
  <si>
    <t>Anapc15</t>
  </si>
  <si>
    <t>anaphase promoting complex subunit 15</t>
  </si>
  <si>
    <t>NM_001170435</t>
  </si>
  <si>
    <t>A_43_P14144</t>
  </si>
  <si>
    <t>Uck2</t>
  </si>
  <si>
    <t>uridine-cytidine kinase 2</t>
  </si>
  <si>
    <t>NM_001102408</t>
  </si>
  <si>
    <t>A_44_P421672</t>
  </si>
  <si>
    <t>Ager</t>
  </si>
  <si>
    <t>advanced glycosylation end product-specific receptor</t>
  </si>
  <si>
    <t>NM_053336</t>
  </si>
  <si>
    <t>A_44_P170527</t>
  </si>
  <si>
    <t>Fzd1</t>
  </si>
  <si>
    <t>frizzled family receptor 1</t>
  </si>
  <si>
    <t>NM_021266</t>
  </si>
  <si>
    <t>A_44_P962846</t>
  </si>
  <si>
    <t>Dock5</t>
  </si>
  <si>
    <t>dedicator of cytokinesis 5</t>
  </si>
  <si>
    <t>XM_003751494</t>
  </si>
  <si>
    <t>A_64_P013725</t>
  </si>
  <si>
    <t>Lmna</t>
  </si>
  <si>
    <t>lamin A/C</t>
  </si>
  <si>
    <t>NM_001002016</t>
  </si>
  <si>
    <t>A_44_P685971</t>
  </si>
  <si>
    <t>Zcrb1</t>
  </si>
  <si>
    <t>zinc finger CCHC-type and RNA binding motif 1</t>
  </si>
  <si>
    <t>NM_001034940</t>
  </si>
  <si>
    <t>A_64_P163031</t>
  </si>
  <si>
    <t>Cklf</t>
  </si>
  <si>
    <t>chemokine-like factor</t>
  </si>
  <si>
    <t>NM_139111</t>
  </si>
  <si>
    <t>A_64_P135557</t>
  </si>
  <si>
    <t>Syncrip</t>
  </si>
  <si>
    <t>synaptotagmin binding, cytoplasmic RNA interacting protein</t>
  </si>
  <si>
    <t>NM_001047916</t>
  </si>
  <si>
    <t>A_44_P1020608</t>
  </si>
  <si>
    <t>Ifi44</t>
  </si>
  <si>
    <t>interferon-induced protein 44</t>
  </si>
  <si>
    <t>NM_001107729</t>
  </si>
  <si>
    <t>A_64_P138835</t>
  </si>
  <si>
    <t>Elmo3</t>
  </si>
  <si>
    <t>engulfment and cell motility 3</t>
  </si>
  <si>
    <t>NM_001030028</t>
  </si>
  <si>
    <t>A_44_P483000</t>
  </si>
  <si>
    <t>Rrp1b</t>
  </si>
  <si>
    <t>ribosomal RNA processing 1B</t>
  </si>
  <si>
    <t>XM_001071108</t>
  </si>
  <si>
    <t>A_44_P1004959</t>
  </si>
  <si>
    <t>Thoc1</t>
  </si>
  <si>
    <t>THO complex 1</t>
  </si>
  <si>
    <t>NM_001047850</t>
  </si>
  <si>
    <t>A_44_P126366</t>
  </si>
  <si>
    <t>Klhdc10</t>
  </si>
  <si>
    <t>kelch domain containing 10</t>
  </si>
  <si>
    <t>NM_001017456</t>
  </si>
  <si>
    <t>A_64_P029965</t>
  </si>
  <si>
    <t>Brd9</t>
  </si>
  <si>
    <t>bromodomain containing 9</t>
  </si>
  <si>
    <t>NM_001107453</t>
  </si>
  <si>
    <t>A_44_P148383</t>
  </si>
  <si>
    <t>Zranb3</t>
  </si>
  <si>
    <t>zinc finger, RAN-binding domain containing 3</t>
  </si>
  <si>
    <t>XM_006249702</t>
  </si>
  <si>
    <t>A_64_P010446</t>
  </si>
  <si>
    <t>Myef2</t>
  </si>
  <si>
    <t>myelin expression factor 2</t>
  </si>
  <si>
    <t>NM_001013205</t>
  </si>
  <si>
    <t>A_42_P500080</t>
  </si>
  <si>
    <t>Nkg7</t>
  </si>
  <si>
    <t>natural killer cell group 7 sequence</t>
  </si>
  <si>
    <t>NM_133540</t>
  </si>
  <si>
    <t>A_64_P129478</t>
  </si>
  <si>
    <t>Phka2</t>
  </si>
  <si>
    <t>phosphorylase kinase, alpha 2</t>
  </si>
  <si>
    <t>NM_001190994</t>
  </si>
  <si>
    <t>A_44_P452024</t>
  </si>
  <si>
    <t>Bzw1</t>
  </si>
  <si>
    <t>basic leucine zipper and W2 domains 1</t>
  </si>
  <si>
    <t>NM_198789</t>
  </si>
  <si>
    <t>A_64_P054271</t>
  </si>
  <si>
    <t>Rgs9bp</t>
  </si>
  <si>
    <t>regulator of G protein signaling 9 binding protein</t>
  </si>
  <si>
    <t>NM_001109142</t>
  </si>
  <si>
    <t>A_44_P532380</t>
  </si>
  <si>
    <t>Mul1</t>
  </si>
  <si>
    <t>mitochondrial E3 ubiquitin protein ligase 1</t>
  </si>
  <si>
    <t>NM_001106695</t>
  </si>
  <si>
    <t>A_64_P143998</t>
  </si>
  <si>
    <t>GrpE-like 2, mitochondrial</t>
  </si>
  <si>
    <t>NM_001109513</t>
  </si>
  <si>
    <t>A_64_P007508</t>
  </si>
  <si>
    <t>Csf3</t>
  </si>
  <si>
    <t>colony stimulating factor 3 (granulocyte)</t>
  </si>
  <si>
    <t>NM_017104</t>
  </si>
  <si>
    <t>A_64_P129063</t>
  </si>
  <si>
    <t>Hirip3</t>
  </si>
  <si>
    <t>HIRA interacting protein 3</t>
  </si>
  <si>
    <t>NM_001025725</t>
  </si>
  <si>
    <t>A_42_P757258</t>
  </si>
  <si>
    <t>Kif20b</t>
  </si>
  <si>
    <t>kinesin family member 20B</t>
  </si>
  <si>
    <t>NM_001107609</t>
  </si>
  <si>
    <t>A_64_P026191</t>
  </si>
  <si>
    <t>Nrap</t>
  </si>
  <si>
    <t>nebulin-related anchoring protein</t>
  </si>
  <si>
    <t>NM_001113743</t>
  </si>
  <si>
    <t>A_64_P064521</t>
  </si>
  <si>
    <t>Arpc5l</t>
  </si>
  <si>
    <t>actin related protein 2/3 complex, subunit 5-like</t>
  </si>
  <si>
    <t>BC098820</t>
  </si>
  <si>
    <t>A_44_P274316</t>
  </si>
  <si>
    <t>Hif1an</t>
  </si>
  <si>
    <t>hypoxia-inducible factor 1, alpha subunit inhibitor</t>
  </si>
  <si>
    <t>NM_001113749</t>
  </si>
  <si>
    <t>A_64_P073378</t>
  </si>
  <si>
    <t>A_44_P281086</t>
  </si>
  <si>
    <t>Siva1</t>
  </si>
  <si>
    <t>SIVA1, apoptosis-inducing factor</t>
  </si>
  <si>
    <t>NM_001100982</t>
  </si>
  <si>
    <t>A_64_P025599</t>
  </si>
  <si>
    <t>Eif4g2</t>
  </si>
  <si>
    <t>eukaryotic translation initiation factor 4, gamma 2</t>
  </si>
  <si>
    <t>NM_001017374</t>
  </si>
  <si>
    <t>A_44_P577090</t>
  </si>
  <si>
    <t>Rad51</t>
  </si>
  <si>
    <t>RAD51 recombinase</t>
  </si>
  <si>
    <t>NM_001109204</t>
  </si>
  <si>
    <t>A_64_P159034</t>
  </si>
  <si>
    <t>Nat8l</t>
  </si>
  <si>
    <t>N-acetyltransferase 8-like</t>
  </si>
  <si>
    <t>NM_001191681</t>
  </si>
  <si>
    <t>A_64_P119836</t>
  </si>
  <si>
    <t>Shisa3</t>
  </si>
  <si>
    <t>shisa family member 3</t>
  </si>
  <si>
    <t>NM_001109087</t>
  </si>
  <si>
    <t>A_64_P077597</t>
  </si>
  <si>
    <t>Pgm2l1</t>
  </si>
  <si>
    <t>phosphoglucomutase 2-like 1</t>
  </si>
  <si>
    <t>NM_001109454</t>
  </si>
  <si>
    <t>A_43_P22907</t>
  </si>
  <si>
    <t>Ppp2r3b</t>
  </si>
  <si>
    <t>protein phosphatase 2, regulatory subunit B'', beta</t>
  </si>
  <si>
    <t>NM_001139492</t>
  </si>
  <si>
    <t>A_64_P015479</t>
  </si>
  <si>
    <t>Rfc5</t>
  </si>
  <si>
    <t>replication factor C (activator 1) 5</t>
  </si>
  <si>
    <t>NM_001107146</t>
  </si>
  <si>
    <t>A_64_P054496</t>
  </si>
  <si>
    <t>Cep89</t>
  </si>
  <si>
    <t>centrosomal protein 89kDa</t>
  </si>
  <si>
    <t>NM_001127599</t>
  </si>
  <si>
    <t>A_44_P229118</t>
  </si>
  <si>
    <t>Muc1</t>
  </si>
  <si>
    <t>mucin 1, cell surface associated</t>
  </si>
  <si>
    <t>NM_012602</t>
  </si>
  <si>
    <t>A_43_P11380</t>
  </si>
  <si>
    <t>Ncapd3</t>
  </si>
  <si>
    <t>non-SMC condensin II complex, subunit D3</t>
  </si>
  <si>
    <t>NM_001034000</t>
  </si>
  <si>
    <t>A_64_P163358</t>
  </si>
  <si>
    <t>Masp1</t>
  </si>
  <si>
    <t>mannan-binding lectin serine peptidase 1</t>
  </si>
  <si>
    <t>NM_022257</t>
  </si>
  <si>
    <t>A_42_P808442</t>
  </si>
  <si>
    <t>Siae</t>
  </si>
  <si>
    <t>sialic acid acetylesterase</t>
  </si>
  <si>
    <t>NM_001108759</t>
  </si>
  <si>
    <t>A_44_P248162</t>
  </si>
  <si>
    <t>Cep135</t>
  </si>
  <si>
    <t>centrosomal protein 135</t>
  </si>
  <si>
    <t>XM_223341</t>
  </si>
  <si>
    <t>A_64_P068570</t>
  </si>
  <si>
    <t>Cox11</t>
  </si>
  <si>
    <t>cytochrome c oxidase assembly homolog 11 (yeast)</t>
  </si>
  <si>
    <t>NM_001109575</t>
  </si>
  <si>
    <t>A_64_P098956</t>
  </si>
  <si>
    <t>Mark1</t>
  </si>
  <si>
    <t>MAP/microtubule affinity-regulating kinase 1</t>
  </si>
  <si>
    <t>NM_053947</t>
  </si>
  <si>
    <t>A_44_P1022711</t>
  </si>
  <si>
    <t>Depdc7</t>
  </si>
  <si>
    <t>DEP domain containing 7</t>
  </si>
  <si>
    <t>NM_001029916</t>
  </si>
  <si>
    <t>A_44_P208936</t>
  </si>
  <si>
    <t>C1ql1</t>
  </si>
  <si>
    <t>complement component 1, q subcomponent-like 1</t>
  </si>
  <si>
    <t>NM_001108838</t>
  </si>
  <si>
    <t>A_42_P471271</t>
  </si>
  <si>
    <t>Ptpn6</t>
  </si>
  <si>
    <t>protein tyrosine phosphatase, non-receptor type 6</t>
  </si>
  <si>
    <t>NM_053908</t>
  </si>
  <si>
    <t>A_64_P122726</t>
  </si>
  <si>
    <t>Katnbl1</t>
  </si>
  <si>
    <t>katanin p80 subunit B-like 1</t>
  </si>
  <si>
    <t>NM_001109645</t>
  </si>
  <si>
    <t>A_42_P548796</t>
  </si>
  <si>
    <t>Tsn</t>
  </si>
  <si>
    <t>translin</t>
  </si>
  <si>
    <t>NM_021762</t>
  </si>
  <si>
    <t>A_64_P158058</t>
  </si>
  <si>
    <t>Slc4a2</t>
  </si>
  <si>
    <t>solute carrier family 4 (anion exchanger), member 2</t>
  </si>
  <si>
    <t>NM_017048</t>
  </si>
  <si>
    <t>A_64_P065026</t>
  </si>
  <si>
    <t>Smpd3</t>
  </si>
  <si>
    <t>sphingomyelin phosphodiesterase 3, neutral membrane</t>
  </si>
  <si>
    <t>NM_053605</t>
  </si>
  <si>
    <t>A_44_P729931</t>
  </si>
  <si>
    <t>Tmem234</t>
  </si>
  <si>
    <t>transmembrane protein 234</t>
  </si>
  <si>
    <t>XM_001061367</t>
  </si>
  <si>
    <t>A_64_P000708</t>
  </si>
  <si>
    <t>Rnf125</t>
  </si>
  <si>
    <t>ring finger protein 125</t>
  </si>
  <si>
    <t>NM_001108424</t>
  </si>
  <si>
    <t>A_44_P824032</t>
  </si>
  <si>
    <t>Nup160</t>
  </si>
  <si>
    <t>nucleoporin 160</t>
  </si>
  <si>
    <t>NM_001107744</t>
  </si>
  <si>
    <t>A_43_P12234</t>
  </si>
  <si>
    <t>Ptbp1</t>
  </si>
  <si>
    <t>polypyrimidine tract binding protein 1</t>
  </si>
  <si>
    <t>NM_022516</t>
  </si>
  <si>
    <t>A_64_P143067</t>
  </si>
  <si>
    <t>Ddx52</t>
  </si>
  <si>
    <t>DEAD (Asp-Glu-Ala-Asp) box polypeptide 52</t>
  </si>
  <si>
    <t>NM_053525</t>
  </si>
  <si>
    <t>A_44_P257719</t>
  </si>
  <si>
    <t>Blm</t>
  </si>
  <si>
    <t>Bloom syndrome, RecQ helicase-like</t>
  </si>
  <si>
    <t>XM_006223359</t>
  </si>
  <si>
    <t>A_64_P099151</t>
  </si>
  <si>
    <t>Cyb5rl</t>
  </si>
  <si>
    <t>cytochrome b5 reductase-like</t>
  </si>
  <si>
    <t>XM_006225428</t>
  </si>
  <si>
    <t>A_42_P675453</t>
  </si>
  <si>
    <t>Hiatl1</t>
  </si>
  <si>
    <t>hippocampus abundant transcript-like 1</t>
  </si>
  <si>
    <t>NM_001107334</t>
  </si>
  <si>
    <t>A_42_P471835</t>
  </si>
  <si>
    <t>Epb4.1</t>
  </si>
  <si>
    <t>erythrocyte membrane protein band 4.1</t>
  </si>
  <si>
    <t>XM_006225545</t>
  </si>
  <si>
    <t>A_64_P120871</t>
  </si>
  <si>
    <t>Gid8</t>
  </si>
  <si>
    <t>GID complex subunit 8</t>
  </si>
  <si>
    <t>NM_198743</t>
  </si>
  <si>
    <t>A_64_P132009</t>
  </si>
  <si>
    <t>Tmem138</t>
  </si>
  <si>
    <t>transmembrane protein 138</t>
  </si>
  <si>
    <t>NM_198777</t>
  </si>
  <si>
    <t>A_44_P124176</t>
  </si>
  <si>
    <t>Lin52</t>
  </si>
  <si>
    <t>lin-52 homolog (C. elegans)</t>
  </si>
  <si>
    <t>XM_343089</t>
  </si>
  <si>
    <t>A_44_P960805</t>
  </si>
  <si>
    <t>Gca</t>
  </si>
  <si>
    <t>grancalcin</t>
  </si>
  <si>
    <t>NM_001106483</t>
  </si>
  <si>
    <t>A_44_P1013048</t>
  </si>
  <si>
    <t>Poc5</t>
  </si>
  <si>
    <t>POC5 centriolar protein</t>
  </si>
  <si>
    <t>NM_001025647</t>
  </si>
  <si>
    <t>A_44_P526881</t>
  </si>
  <si>
    <t>Rprd1b</t>
  </si>
  <si>
    <t>regulation of nuclear pre-mRNA domain containing 1B</t>
  </si>
  <si>
    <t>NM_001098727</t>
  </si>
  <si>
    <t>A_64_P150525</t>
  </si>
  <si>
    <t>Nup98</t>
  </si>
  <si>
    <t>nucleoporin 98</t>
  </si>
  <si>
    <t>L39991</t>
  </si>
  <si>
    <t>A_64_P076900</t>
  </si>
  <si>
    <t>Nedd1</t>
  </si>
  <si>
    <t>neural precursor cell expressed, developmentally down-regulated 1</t>
  </si>
  <si>
    <t>NM_001106779</t>
  </si>
  <si>
    <t>A_64_P016241</t>
  </si>
  <si>
    <t>Ppp1r35</t>
  </si>
  <si>
    <t>protein phosphatase 1, regulatory subunit 35</t>
  </si>
  <si>
    <t>NM_001109451</t>
  </si>
  <si>
    <t>A_43_P23404</t>
  </si>
  <si>
    <t>Sufu</t>
  </si>
  <si>
    <t>suppressor of fused homolog (Drosophila)</t>
  </si>
  <si>
    <t>NM_001024899</t>
  </si>
  <si>
    <t>A_64_P010174</t>
  </si>
  <si>
    <t>Man2a1</t>
  </si>
  <si>
    <t>mannosidase, alpha, class 2A, member 1</t>
  </si>
  <si>
    <t>NM_012979</t>
  </si>
  <si>
    <t>A_44_P1035071</t>
  </si>
  <si>
    <t>Nmt2</t>
  </si>
  <si>
    <t>N-myristoyltransferase 2</t>
  </si>
  <si>
    <t>NM_207590</t>
  </si>
  <si>
    <t>A_64_P008241</t>
  </si>
  <si>
    <t>LOC688562</t>
  </si>
  <si>
    <t>similar to U1 small nuclear ribonucleoprotein C (U1 snRNP protein C) (U1C protein) (U1-C)</t>
  </si>
  <si>
    <t>XM_001067425</t>
  </si>
  <si>
    <t>A_44_P1002996</t>
  </si>
  <si>
    <t>Ino80e</t>
  </si>
  <si>
    <t>INO80 complex subunit E</t>
  </si>
  <si>
    <t>NM_001013900</t>
  </si>
  <si>
    <t>A_64_P028446</t>
  </si>
  <si>
    <t>Pgm2</t>
  </si>
  <si>
    <t>phosphoglucomutase 2</t>
  </si>
  <si>
    <t>NM_001106007</t>
  </si>
  <si>
    <t>A_42_P746868</t>
  </si>
  <si>
    <t>Oxct1</t>
  </si>
  <si>
    <t>3-oxoacid CoA transferase 1</t>
  </si>
  <si>
    <t>NM_001127580</t>
  </si>
  <si>
    <t>A_42_P830598</t>
  </si>
  <si>
    <t>Tmx3</t>
  </si>
  <si>
    <t>thioredoxin-related transmembrane protein 3</t>
  </si>
  <si>
    <t>XM_001063895</t>
  </si>
  <si>
    <t>A_43_P17478</t>
  </si>
  <si>
    <t>Dtymk</t>
  </si>
  <si>
    <t>deoxythymidylate kinase (thymidylate kinase)</t>
  </si>
  <si>
    <t>NM_001106925</t>
  </si>
  <si>
    <t>A_64_P082949</t>
  </si>
  <si>
    <t>Ube2j2</t>
  </si>
  <si>
    <t>ubiquitin-conjugating enzyme E2, J2</t>
  </si>
  <si>
    <t>NM_001007655</t>
  </si>
  <si>
    <t>A_44_P652899</t>
  </si>
  <si>
    <t>Gpm6a</t>
  </si>
  <si>
    <t>glycoprotein m6a</t>
  </si>
  <si>
    <t>NM_178105</t>
  </si>
  <si>
    <t>A_42_P515797</t>
  </si>
  <si>
    <t>Dclk2</t>
  </si>
  <si>
    <t>doublecortin-like kinase 2</t>
  </si>
  <si>
    <t>NM_001009691</t>
  </si>
  <si>
    <t>A_64_P119422</t>
  </si>
  <si>
    <t>Ctf1</t>
  </si>
  <si>
    <t>cardiotrophin 1</t>
  </si>
  <si>
    <t>NM_017129</t>
  </si>
  <si>
    <t>A_64_P100863</t>
  </si>
  <si>
    <t>Acap3</t>
  </si>
  <si>
    <t>ArfGAP with coiled-coil, ankyrin repeat and PH domains 3</t>
  </si>
  <si>
    <t>NM_001107999</t>
  </si>
  <si>
    <t>A_64_P060197</t>
  </si>
  <si>
    <t>Larp1</t>
  </si>
  <si>
    <t>La ribonucleoprotein domain family, member 1</t>
  </si>
  <si>
    <t>XM_006246409</t>
  </si>
  <si>
    <t>A_64_P113999</t>
  </si>
  <si>
    <t>Slc25a16</t>
  </si>
  <si>
    <t>solute carrier family 25 (mitochondrial carrier, Graves disease autoantigen), member 16</t>
  </si>
  <si>
    <t>M32973</t>
  </si>
  <si>
    <t>A_42_P785632</t>
  </si>
  <si>
    <t>Tbp</t>
  </si>
  <si>
    <t>TATA box binding protein</t>
  </si>
  <si>
    <t>NM_001004198</t>
  </si>
  <si>
    <t>A_64_P129730</t>
  </si>
  <si>
    <t>Tmem79</t>
  </si>
  <si>
    <t>transmembrane protein 79</t>
  </si>
  <si>
    <t>NM_001033896</t>
  </si>
  <si>
    <t>A_64_P021229</t>
  </si>
  <si>
    <t>A_64_P046868</t>
  </si>
  <si>
    <t>Emc8</t>
  </si>
  <si>
    <t>ER membrane protein complex subunit 8</t>
  </si>
  <si>
    <t>NM_001012165</t>
  </si>
  <si>
    <t>A_64_P063428</t>
  </si>
  <si>
    <t>Igflr1</t>
  </si>
  <si>
    <t>IGF-like family receptor 1</t>
  </si>
  <si>
    <t>NM_001134610</t>
  </si>
  <si>
    <t>A_64_P080109</t>
  </si>
  <si>
    <t>Psmc1</t>
  </si>
  <si>
    <t>proteasome (prosome, macropain) 26S subunit, ATPase, 1</t>
  </si>
  <si>
    <t>NM_057123</t>
  </si>
  <si>
    <t>A_44_P445572</t>
  </si>
  <si>
    <t>Sort1</t>
  </si>
  <si>
    <t>sortilin 1</t>
  </si>
  <si>
    <t>NM_031767</t>
  </si>
  <si>
    <t>A_64_P023784</t>
  </si>
  <si>
    <t>Cnn2</t>
  </si>
  <si>
    <t>calponin 2</t>
  </si>
  <si>
    <t>XM_006241038</t>
  </si>
  <si>
    <t>A_64_P041049</t>
  </si>
  <si>
    <t>Lin9</t>
  </si>
  <si>
    <t>lin-9 homolog (C. elegans)</t>
  </si>
  <si>
    <t>XM_001067807</t>
  </si>
  <si>
    <t>A_44_P592381</t>
  </si>
  <si>
    <t>Edem1</t>
  </si>
  <si>
    <t>ER degradation enhancer, mannosidase alpha-like 1</t>
  </si>
  <si>
    <t>XM_001075943</t>
  </si>
  <si>
    <t>A_64_P006969</t>
  </si>
  <si>
    <t>Pcdhga7</t>
  </si>
  <si>
    <t>protocadherin gamma subfamily A, 7</t>
  </si>
  <si>
    <t>NM_001014773</t>
  </si>
  <si>
    <t>A_44_P606843</t>
  </si>
  <si>
    <t>Lrrc40</t>
  </si>
  <si>
    <t>leucine rich repeat containing 40</t>
  </si>
  <si>
    <t>NM_001034926</t>
  </si>
  <si>
    <t>A_44_P505282</t>
  </si>
  <si>
    <t>Coq7</t>
  </si>
  <si>
    <t>coenzyme Q7 homolog, ubiquinone (yeast)</t>
  </si>
  <si>
    <t>NM_012785</t>
  </si>
  <si>
    <t>A_64_P045378</t>
  </si>
  <si>
    <t>RGD1307897</t>
  </si>
  <si>
    <t>similar to RIKEN cDNA C730036B14 gene</t>
  </si>
  <si>
    <t>XR_347271</t>
  </si>
  <si>
    <t>A_64_P228661</t>
  </si>
  <si>
    <t>Pcbp3</t>
  </si>
  <si>
    <t>poly(rC) binding protein 3</t>
  </si>
  <si>
    <t>NM_001011945</t>
  </si>
  <si>
    <t>A_64_P123443</t>
  </si>
  <si>
    <t>Smpd4</t>
  </si>
  <si>
    <t>sphingomyelin phosphodiesterase 4, neutral membrane</t>
  </si>
  <si>
    <t>NM_001167806</t>
  </si>
  <si>
    <t>A_64_P054656</t>
  </si>
  <si>
    <t>Yes1</t>
  </si>
  <si>
    <t>Yamaguchi sarcoma viral (v-yes) oncogene homolog 1</t>
  </si>
  <si>
    <t>NM_033298</t>
  </si>
  <si>
    <t>A_44_P116449</t>
  </si>
  <si>
    <t>Rala</t>
  </si>
  <si>
    <t>v-ral simian leukemia viral oncogene homolog A (ras related)</t>
  </si>
  <si>
    <t>NM_031093</t>
  </si>
  <si>
    <t>A_64_P048772</t>
  </si>
  <si>
    <t>Hnrnpl</t>
  </si>
  <si>
    <t>heterogeneous nuclear ribonucleoprotein L</t>
  </si>
  <si>
    <t>NM_001134760</t>
  </si>
  <si>
    <t>A_44_P1048296</t>
  </si>
  <si>
    <t>Osbpl1a</t>
  </si>
  <si>
    <t>oxysterol binding protein-like 1A</t>
  </si>
  <si>
    <t>NM_172023</t>
  </si>
  <si>
    <t>A_44_P229710</t>
  </si>
  <si>
    <t>Gpatch3</t>
  </si>
  <si>
    <t>G patch domain containing 3</t>
  </si>
  <si>
    <t>XM_001065500</t>
  </si>
  <si>
    <t>A_64_P115306</t>
  </si>
  <si>
    <t>Emg1</t>
  </si>
  <si>
    <t>EMG1 N1-specific pseudouridine methyltransferase</t>
  </si>
  <si>
    <t>NM_001107888</t>
  </si>
  <si>
    <t>A_44_P158709</t>
  </si>
  <si>
    <t>Dxo</t>
  </si>
  <si>
    <t>decapping exoribonuclease</t>
  </si>
  <si>
    <t>NM_212497</t>
  </si>
  <si>
    <t>A_44_P809032</t>
  </si>
  <si>
    <t>Lurap1</t>
  </si>
  <si>
    <t>leucine rich adaptor protein 1</t>
  </si>
  <si>
    <t>NM_001109263</t>
  </si>
  <si>
    <t>A_44_P1008751</t>
  </si>
  <si>
    <t>Fgd6</t>
  </si>
  <si>
    <t>FYVE, RhoGEF and PH domain containing 6</t>
  </si>
  <si>
    <t>NM_001137645</t>
  </si>
  <si>
    <t>A_64_P079650</t>
  </si>
  <si>
    <t>Eprs</t>
  </si>
  <si>
    <t>glutamyl-prolyl-tRNA synthetase</t>
  </si>
  <si>
    <t>NM_001024238</t>
  </si>
  <si>
    <t>A_64_P016813</t>
  </si>
  <si>
    <t>Myo1e</t>
  </si>
  <si>
    <t>myosin IE</t>
  </si>
  <si>
    <t>NM_173101</t>
  </si>
  <si>
    <t>A_44_P1023938</t>
  </si>
  <si>
    <t>Miip</t>
  </si>
  <si>
    <t>migration and invasion inhibitory protein</t>
  </si>
  <si>
    <t>NM_001017450</t>
  </si>
  <si>
    <t>A_64_P058087</t>
  </si>
  <si>
    <t>Rbp4</t>
  </si>
  <si>
    <t>retinol binding protein 4, plasma</t>
  </si>
  <si>
    <t>NM_013162</t>
  </si>
  <si>
    <t>A_44_P632415</t>
  </si>
  <si>
    <t>Nelfcd</t>
  </si>
  <si>
    <t>negative elongation factor complex member C/D</t>
  </si>
  <si>
    <t>NM_001271254</t>
  </si>
  <si>
    <t>A_44_P507911</t>
  </si>
  <si>
    <t>Nexn</t>
  </si>
  <si>
    <t>nexilin (F actin binding protein)</t>
  </si>
  <si>
    <t>NM_139230</t>
  </si>
  <si>
    <t>A_64_P143947</t>
  </si>
  <si>
    <t>Fam84b</t>
  </si>
  <si>
    <t>family with sequence similarity 84, member B</t>
  </si>
  <si>
    <t>XM_235349</t>
  </si>
  <si>
    <t>A_42_P511015</t>
  </si>
  <si>
    <t>Nup133</t>
  </si>
  <si>
    <t>nucleoporin 133</t>
  </si>
  <si>
    <t>XM_006222801</t>
  </si>
  <si>
    <t>A_43_P13386</t>
  </si>
  <si>
    <t>Prpf19</t>
  </si>
  <si>
    <t>pre-mRNA processing factor 19</t>
  </si>
  <si>
    <t>NM_139333</t>
  </si>
  <si>
    <t>A_42_P648937</t>
  </si>
  <si>
    <t>Hccs</t>
  </si>
  <si>
    <t>holocytochrome c synthase</t>
  </si>
  <si>
    <t>NM_001191732</t>
  </si>
  <si>
    <t>A_44_P267529</t>
  </si>
  <si>
    <t>Terf1</t>
  </si>
  <si>
    <t>telomeric repeat binding factor (NIMA-interacting) 1</t>
  </si>
  <si>
    <t>NM_001012464</t>
  </si>
  <si>
    <t>A_64_P045857</t>
  </si>
  <si>
    <t>Dctn4</t>
  </si>
  <si>
    <t>dynactin 4 (p62)</t>
  </si>
  <si>
    <t>XM_006254783</t>
  </si>
  <si>
    <t>A_64_P032611</t>
  </si>
  <si>
    <t>Ak2</t>
  </si>
  <si>
    <t>adenylate kinase 2</t>
  </si>
  <si>
    <t>NM_001033967</t>
  </si>
  <si>
    <t>A_64_P147164</t>
  </si>
  <si>
    <t>Tubg1</t>
  </si>
  <si>
    <t>tubulin, gamma 1</t>
  </si>
  <si>
    <t>NM_145778</t>
  </si>
  <si>
    <t>A_44_P1030501</t>
  </si>
  <si>
    <t>Ccdc124</t>
  </si>
  <si>
    <t>coiled-coil domain containing 124</t>
  </si>
  <si>
    <t>NM_001106071</t>
  </si>
  <si>
    <t>A_44_P161579</t>
  </si>
  <si>
    <t>HAUS augmin-like complex subunit 2-like</t>
  </si>
  <si>
    <t>XM_003751899</t>
  </si>
  <si>
    <t>A_44_P1056383</t>
  </si>
  <si>
    <t>Tyw5</t>
  </si>
  <si>
    <t>tRNA-yW synthesizing protein 5</t>
  </si>
  <si>
    <t>NM_001170473</t>
  </si>
  <si>
    <t>A_64_P154222</t>
  </si>
  <si>
    <t>Serac1</t>
  </si>
  <si>
    <t>serine active site containing 1</t>
  </si>
  <si>
    <t>XM_006227908</t>
  </si>
  <si>
    <t>A_44_P323404</t>
  </si>
  <si>
    <t>Cntf</t>
  </si>
  <si>
    <t>ciliary neurotrophic factor</t>
  </si>
  <si>
    <t>NM_013166</t>
  </si>
  <si>
    <t>A_64_P100873</t>
  </si>
  <si>
    <t>Acap2</t>
  </si>
  <si>
    <t>ArfGAP with coiled-coil, ankyrin repeat and PH domains 2</t>
  </si>
  <si>
    <t>NM_001034006</t>
  </si>
  <si>
    <t>A_64_P131869</t>
  </si>
  <si>
    <t>Cntrob</t>
  </si>
  <si>
    <t>centrobin, centrosomal BRCA2 interacting protein</t>
  </si>
  <si>
    <t>NM_001134645</t>
  </si>
  <si>
    <t>A_44_P491393</t>
  </si>
  <si>
    <t>Nudt7</t>
  </si>
  <si>
    <t>nudix (nucleoside diphosphate linked moiety X)-type motif 7</t>
  </si>
  <si>
    <t>NM_001108450</t>
  </si>
  <si>
    <t>A_64_P044400</t>
  </si>
  <si>
    <t>Supt20</t>
  </si>
  <si>
    <t>suppressor of Ty 20</t>
  </si>
  <si>
    <t>NM_001014170</t>
  </si>
  <si>
    <t>A_42_P550264</t>
  </si>
  <si>
    <t>Taf1d</t>
  </si>
  <si>
    <t>TATA box binding protein (Tbp)-associated factor, RNA polymerase I, D</t>
  </si>
  <si>
    <t>NM_001014207</t>
  </si>
  <si>
    <t>A_64_P068139</t>
  </si>
  <si>
    <t>NM_021692</t>
  </si>
  <si>
    <t>A_64_P038452</t>
  </si>
  <si>
    <t>Cdc42se1</t>
  </si>
  <si>
    <t>CDC42 small effector 1</t>
  </si>
  <si>
    <t>NM_001039044</t>
  </si>
  <si>
    <t>A_44_P541230</t>
  </si>
  <si>
    <t>Thoc7</t>
  </si>
  <si>
    <t>THO complex 7 homolog (Drosophila)</t>
  </si>
  <si>
    <t>NM_001271294</t>
  </si>
  <si>
    <t>A_64_P019260</t>
  </si>
  <si>
    <t>Cd68</t>
  </si>
  <si>
    <t>Cd68 molecule</t>
  </si>
  <si>
    <t>NM_001031638</t>
  </si>
  <si>
    <t>A_44_P1049827</t>
  </si>
  <si>
    <t>Nsg1</t>
  </si>
  <si>
    <t>neuron specific gene family member 1</t>
  </si>
  <si>
    <t>NM_024128</t>
  </si>
  <si>
    <t>A_44_P292487</t>
  </si>
  <si>
    <t>Scpep1</t>
  </si>
  <si>
    <t>serine carboxypeptidase 1</t>
  </si>
  <si>
    <t>NM_133383</t>
  </si>
  <si>
    <t>A_44_P140026</t>
  </si>
  <si>
    <t>Tle2</t>
  </si>
  <si>
    <t>transducin-like enhancer of split 2 (E(sp1) homolog, Drosophila)</t>
  </si>
  <si>
    <t>NM_001039013</t>
  </si>
  <si>
    <t>A_44_P392201</t>
  </si>
  <si>
    <t>Reep2</t>
  </si>
  <si>
    <t>receptor accessory protein 2</t>
  </si>
  <si>
    <t>NM_001048047</t>
  </si>
  <si>
    <t>A_64_P047281</t>
  </si>
  <si>
    <t>Prkcb</t>
  </si>
  <si>
    <t>protein kinase C, beta</t>
  </si>
  <si>
    <t>NM_001172305</t>
  </si>
  <si>
    <t>A_42_P641234</t>
  </si>
  <si>
    <t>Snrpa</t>
  </si>
  <si>
    <t>small nuclear ribonucleoprotein polypeptide A</t>
  </si>
  <si>
    <t>NM_001008303</t>
  </si>
  <si>
    <t>A_42_P504523</t>
  </si>
  <si>
    <t>Wrnip1</t>
  </si>
  <si>
    <t>Werner helicase interacting protein 1</t>
  </si>
  <si>
    <t>NM_172332</t>
  </si>
  <si>
    <t>A_64_P058859</t>
  </si>
  <si>
    <t>Tnnt2</t>
  </si>
  <si>
    <t>troponin T type 2 (cardiac)</t>
  </si>
  <si>
    <t>NM_012676</t>
  </si>
  <si>
    <t>A_44_P466209</t>
  </si>
  <si>
    <t>Tceb3</t>
  </si>
  <si>
    <t>transcription elongation factor B (SIII), polypeptide 3</t>
  </si>
  <si>
    <t>NM_017103</t>
  </si>
  <si>
    <t>A_44_P1017125</t>
  </si>
  <si>
    <t>Sav1</t>
  </si>
  <si>
    <t>salvador homolog 1 (Drosophila)</t>
  </si>
  <si>
    <t>NM_001097581</t>
  </si>
  <si>
    <t>A_44_P461551</t>
  </si>
  <si>
    <t>Rabl5</t>
  </si>
  <si>
    <t>RAB, member RAS oncogene family-like 5</t>
  </si>
  <si>
    <t>NM_001011902</t>
  </si>
  <si>
    <t>A_64_P077192</t>
  </si>
  <si>
    <t>Cnih2</t>
  </si>
  <si>
    <t>cornichon family AMPA receptor auxiliary protein 2</t>
  </si>
  <si>
    <t>NM_001025132</t>
  </si>
  <si>
    <t>A_42_P734094</t>
  </si>
  <si>
    <t>Notch4</t>
  </si>
  <si>
    <t>notch 4</t>
  </si>
  <si>
    <t>NM_001002827</t>
  </si>
  <si>
    <t>A_44_P149412</t>
  </si>
  <si>
    <t>Ddx39a</t>
  </si>
  <si>
    <t>DEAD (Asp-Glu-Ala-Asp) box polypeptide 39A</t>
  </si>
  <si>
    <t>NM_053563</t>
  </si>
  <si>
    <t>A_64_P090131</t>
  </si>
  <si>
    <t>Arf3</t>
  </si>
  <si>
    <t>ADP-ribosylation factor 3</t>
  </si>
  <si>
    <t>NM_080904</t>
  </si>
  <si>
    <t>A_43_P16155</t>
  </si>
  <si>
    <t>Braf</t>
  </si>
  <si>
    <t>v-raf murine sarcoma viral oncogene homolog B</t>
  </si>
  <si>
    <t>XM_006236356</t>
  </si>
  <si>
    <t>A_44_P508400</t>
  </si>
  <si>
    <t>Exoc7</t>
  </si>
  <si>
    <t>exocyst complex component 7</t>
  </si>
  <si>
    <t>NM_022691</t>
  </si>
  <si>
    <t>A_44_P265807</t>
  </si>
  <si>
    <t>Aldh3a2</t>
  </si>
  <si>
    <t>aldehyde dehydrogenase 3 family, member A2</t>
  </si>
  <si>
    <t>NM_031731</t>
  </si>
  <si>
    <t>A_64_P085926</t>
  </si>
  <si>
    <t>Mef2d</t>
  </si>
  <si>
    <t>myocyte enhancer factor 2D</t>
  </si>
  <si>
    <t>NM_030860</t>
  </si>
  <si>
    <t>A_44_P650944</t>
  </si>
  <si>
    <t>zinc finger, C4H2 domain containing</t>
  </si>
  <si>
    <t>NM_001126374</t>
  </si>
  <si>
    <t>A_64_P104553</t>
  </si>
  <si>
    <t>Itpka</t>
  </si>
  <si>
    <t>inositol-trisphosphate 3-kinase A</t>
  </si>
  <si>
    <t>NM_031045</t>
  </si>
  <si>
    <t>A_64_P014918</t>
  </si>
  <si>
    <t>A_43_P19889</t>
  </si>
  <si>
    <t>Angptl6</t>
  </si>
  <si>
    <t>angiopoietin-like 6</t>
  </si>
  <si>
    <t>NM_001106702</t>
  </si>
  <si>
    <t>A_64_P030362</t>
  </si>
  <si>
    <t>Ephb3</t>
  </si>
  <si>
    <t>Eph receptor B3</t>
  </si>
  <si>
    <t>NM_001105868</t>
  </si>
  <si>
    <t>A_42_P629394</t>
  </si>
  <si>
    <t>Smc1a</t>
  </si>
  <si>
    <t>structural maintenance of chromosomes 1A</t>
  </si>
  <si>
    <t>NM_031683</t>
  </si>
  <si>
    <t>A_44_P529516</t>
  </si>
  <si>
    <t>Rtn3</t>
  </si>
  <si>
    <t>reticulon 3</t>
  </si>
  <si>
    <t>NM_080909</t>
  </si>
  <si>
    <t>A_64_P107841</t>
  </si>
  <si>
    <t>LOC685069</t>
  </si>
  <si>
    <t>similar to H2A histone family, member V isoform 1</t>
  </si>
  <si>
    <t>XM_006237209</t>
  </si>
  <si>
    <t>A_44_P321110</t>
  </si>
  <si>
    <t>Eif3c</t>
  </si>
  <si>
    <t>eukaryotic translation initiation factor 3, subunit C</t>
  </si>
  <si>
    <t>NM_001100662</t>
  </si>
  <si>
    <t>A_64_P247541</t>
  </si>
  <si>
    <t>Pcdh7</t>
  </si>
  <si>
    <t>protocadherin 7</t>
  </si>
  <si>
    <t>NM_001004087</t>
  </si>
  <si>
    <t>A_44_P670239</t>
  </si>
  <si>
    <t>Dusp18</t>
  </si>
  <si>
    <t>dual specificity phosphatase 18</t>
  </si>
  <si>
    <t>NM_001013128</t>
  </si>
  <si>
    <t>A_64_P030904</t>
  </si>
  <si>
    <t>Rab11fip4</t>
  </si>
  <si>
    <t>RAB11 family interacting protein 4 (class II)</t>
  </si>
  <si>
    <t>NM_001107023</t>
  </si>
  <si>
    <t>A_64_P145028</t>
  </si>
  <si>
    <t>Snx19</t>
  </si>
  <si>
    <t>sorting nexin 19</t>
  </si>
  <si>
    <t>NM_001108131</t>
  </si>
  <si>
    <t>A_64_P099923</t>
  </si>
  <si>
    <t>Dap</t>
  </si>
  <si>
    <t>death-associated protein</t>
  </si>
  <si>
    <t>NM_022526</t>
  </si>
  <si>
    <t>A_42_P607061</t>
  </si>
  <si>
    <t>Diablo</t>
  </si>
  <si>
    <t>diablo, IAP-binding mitochondrial protein</t>
  </si>
  <si>
    <t>NM_001008292</t>
  </si>
  <si>
    <t>A_44_P328489</t>
  </si>
  <si>
    <t>Rprd1a</t>
  </si>
  <si>
    <t>regulation of nuclear pre-mRNA domain containing 1A</t>
  </si>
  <si>
    <t>XM_001056597</t>
  </si>
  <si>
    <t>A_64_P015732</t>
  </si>
  <si>
    <t>Lnp</t>
  </si>
  <si>
    <t>limb and neural patterns</t>
  </si>
  <si>
    <t>NM_001077429</t>
  </si>
  <si>
    <t>A_64_P025178</t>
  </si>
  <si>
    <t>Cfdp1</t>
  </si>
  <si>
    <t>craniofacial development protein 1</t>
  </si>
  <si>
    <t>NM_199378</t>
  </si>
  <si>
    <t>A_42_P619996</t>
  </si>
  <si>
    <t>Sf3b1</t>
  </si>
  <si>
    <t>splicing factor 3b, subunit 1</t>
  </si>
  <si>
    <t>XM_006244934</t>
  </si>
  <si>
    <t>A_64_P020124</t>
  </si>
  <si>
    <t>Nmnat2</t>
  </si>
  <si>
    <t>nicotinamide nucleotide adenylyltransferase 2</t>
  </si>
  <si>
    <t>NM_001048042</t>
  </si>
  <si>
    <t>A_44_P808769</t>
  </si>
  <si>
    <t>Clcn4</t>
  </si>
  <si>
    <t>chloride channel, voltage-sensitive 4</t>
  </si>
  <si>
    <t>NM_022198</t>
  </si>
  <si>
    <t>A_64_P010214</t>
  </si>
  <si>
    <t>Mms22l</t>
  </si>
  <si>
    <t>MMS22-like, DNA repair protein</t>
  </si>
  <si>
    <t>NM_001135780</t>
  </si>
  <si>
    <t>A_44_P163018</t>
  </si>
  <si>
    <t>Nubp1</t>
  </si>
  <si>
    <t>nucleotide binding protein 1</t>
  </si>
  <si>
    <t>NM_001009619</t>
  </si>
  <si>
    <t>A_44_P376502</t>
  </si>
  <si>
    <t>Prdx4</t>
  </si>
  <si>
    <t>peroxiredoxin 4</t>
  </si>
  <si>
    <t>NM_053512</t>
  </si>
  <si>
    <t>A_64_P021266</t>
  </si>
  <si>
    <t>Klhl23</t>
  </si>
  <si>
    <t>kelch-like family member 23</t>
  </si>
  <si>
    <t>NM_001134504</t>
  </si>
  <si>
    <t>A_64_P157005</t>
  </si>
  <si>
    <t>Usp14</t>
  </si>
  <si>
    <t>ubiquitin specific peptidase 14 (tRNA-guanine transglycosylase)</t>
  </si>
  <si>
    <t>NM_001008301</t>
  </si>
  <si>
    <t>A_42_P546054</t>
  </si>
  <si>
    <t>Desi2</t>
  </si>
  <si>
    <t>desumoylating isopeptidase 2</t>
  </si>
  <si>
    <t>NM_001013873</t>
  </si>
  <si>
    <t>NM_001106019</t>
  </si>
  <si>
    <t>A_64_P166440</t>
  </si>
  <si>
    <t>pterin-4 alpha-carbinolamine dehydratase/dimerization cofactor of hepatocyte nuclear factor 1 alpha</t>
  </si>
  <si>
    <t>NM_001007601</t>
  </si>
  <si>
    <t>A_44_P637629</t>
  </si>
  <si>
    <t>Ubxn2a</t>
  </si>
  <si>
    <t>UBX domain protein 2A</t>
  </si>
  <si>
    <t>NM_001109482</t>
  </si>
  <si>
    <t>A_42_P785370</t>
  </si>
  <si>
    <t>Ccdc22</t>
  </si>
  <si>
    <t>coiled-coil domain containing 22</t>
  </si>
  <si>
    <t>NM_001135837</t>
  </si>
  <si>
    <t>A_43_P16375</t>
  </si>
  <si>
    <t>Olr1366</t>
  </si>
  <si>
    <t>olfactory receptor 1366</t>
  </si>
  <si>
    <t>NM_001000980</t>
  </si>
  <si>
    <t>A_44_P540637</t>
  </si>
  <si>
    <t>Hnrnpf</t>
  </si>
  <si>
    <t>heterogeneous nuclear ribonucleoprotein F</t>
  </si>
  <si>
    <t>NM_022397</t>
  </si>
  <si>
    <t>A_42_P667696</t>
  </si>
  <si>
    <t>Dclk3</t>
  </si>
  <si>
    <t>doublecortin-like kinase 3</t>
  </si>
  <si>
    <t>NM_001191800</t>
  </si>
  <si>
    <t>A_64_P098086</t>
  </si>
  <si>
    <t>Mzt1</t>
  </si>
  <si>
    <t>mitotic spindle organizing protein 1</t>
  </si>
  <si>
    <t>XM_001081273</t>
  </si>
  <si>
    <t>nucleoporin 155</t>
  </si>
  <si>
    <t>NM_053952</t>
  </si>
  <si>
    <t>A_64_P157490</t>
  </si>
  <si>
    <t>Luc7l3</t>
  </si>
  <si>
    <t>LUC7-like 3 (S. cerevisiae)</t>
  </si>
  <si>
    <t>XM_006247156</t>
  </si>
  <si>
    <t>A_64_P364520</t>
  </si>
  <si>
    <t>Pcdhac2</t>
  </si>
  <si>
    <t>protocadherin alpha subfamily C, 2</t>
  </si>
  <si>
    <t>NM_201422</t>
  </si>
  <si>
    <t>A_44_P456792</t>
  </si>
  <si>
    <t>Lamc1</t>
  </si>
  <si>
    <t>laminin, gamma 1</t>
  </si>
  <si>
    <t>NM_053966</t>
  </si>
  <si>
    <t>A_42_P571955</t>
  </si>
  <si>
    <t>Phf5a</t>
  </si>
  <si>
    <t>PHD finger protein 5A</t>
  </si>
  <si>
    <t>NM_138888</t>
  </si>
  <si>
    <t>A_42_P788602</t>
  </si>
  <si>
    <t>Rqcd1</t>
  </si>
  <si>
    <t>Rcd1 required for cell differentiation1 homolog (S. pombe)</t>
  </si>
  <si>
    <t>NM_001009357</t>
  </si>
  <si>
    <t>A_44_P236548</t>
  </si>
  <si>
    <t>Fbxo15</t>
  </si>
  <si>
    <t>F-box protein 15</t>
  </si>
  <si>
    <t>NM_001108436</t>
  </si>
  <si>
    <t>A_64_P014115</t>
  </si>
  <si>
    <t>Diras1</t>
  </si>
  <si>
    <t>DIRAS family, GTP-binding RAS-like 1</t>
  </si>
  <si>
    <t>NM_001108987</t>
  </si>
  <si>
    <t>A_44_P513764</t>
  </si>
  <si>
    <t>Nudcd1</t>
  </si>
  <si>
    <t>NudC domain containing 1</t>
  </si>
  <si>
    <t>NM_001130561</t>
  </si>
  <si>
    <t>A_64_P026398</t>
  </si>
  <si>
    <t>Ntn3</t>
  </si>
  <si>
    <t>netrin 3</t>
  </si>
  <si>
    <t>NM_053732</t>
  </si>
  <si>
    <t>A_64_P094515</t>
  </si>
  <si>
    <t>LOC100360619</t>
  </si>
  <si>
    <t>ribosomal protein L28-like</t>
  </si>
  <si>
    <t>NM_001270388</t>
  </si>
  <si>
    <t>A_44_P238246</t>
  </si>
  <si>
    <t>Ilf3</t>
  </si>
  <si>
    <t>interleukin enhancer binding factor 3</t>
  </si>
  <si>
    <t>NM_053412</t>
  </si>
  <si>
    <t>A_64_P039414</t>
  </si>
  <si>
    <t>A_42_P799306</t>
  </si>
  <si>
    <t>Ccdc159</t>
  </si>
  <si>
    <t>coiled-coil domain containing 159</t>
  </si>
  <si>
    <t>XM_003750449</t>
  </si>
  <si>
    <t>A_64_P024620</t>
  </si>
  <si>
    <t>Acat2</t>
  </si>
  <si>
    <t>acetyl-CoA acetyltransferase 2</t>
  </si>
  <si>
    <t>NM_001006995</t>
  </si>
  <si>
    <t>A_64_P116702</t>
  </si>
  <si>
    <t>Ube2i</t>
  </si>
  <si>
    <t>ubiquitin-conjugating enzyme E2I</t>
  </si>
  <si>
    <t>NM_013050</t>
  </si>
  <si>
    <t>A_64_P032743</t>
  </si>
  <si>
    <t>Thrap3</t>
  </si>
  <si>
    <t>thyroid hormone receptor associated protein 3</t>
  </si>
  <si>
    <t>NM_001009693</t>
  </si>
  <si>
    <t>A_64_P143111</t>
  </si>
  <si>
    <t>Ddx59</t>
  </si>
  <si>
    <t>DEAD (Asp-Glu-Ala-Asp) box polypeptide 59</t>
  </si>
  <si>
    <t>NM_001190820</t>
  </si>
  <si>
    <t>A_44_P179282</t>
  </si>
  <si>
    <t>Fkbp4</t>
  </si>
  <si>
    <t>FK506 binding protein 4</t>
  </si>
  <si>
    <t>NM_001191863</t>
  </si>
  <si>
    <t>A_43_P16989</t>
  </si>
  <si>
    <t>Snx9</t>
  </si>
  <si>
    <t>sorting nexin 9</t>
  </si>
  <si>
    <t>NM_001127637</t>
  </si>
  <si>
    <t>A_64_P085986</t>
  </si>
  <si>
    <t>Zbtb45</t>
  </si>
  <si>
    <t>zinc finger and BTB domain containing 45</t>
  </si>
  <si>
    <t>NM_001107478</t>
  </si>
  <si>
    <t>A_43_P17330</t>
  </si>
  <si>
    <t>Nup35</t>
  </si>
  <si>
    <t>nucleoporin 35</t>
  </si>
  <si>
    <t>NM_001004229</t>
  </si>
  <si>
    <t>A_64_P112724</t>
  </si>
  <si>
    <t>Ppp2r2d</t>
  </si>
  <si>
    <t>protein phosphatase 2, regulatory subunit B, delta</t>
  </si>
  <si>
    <t>NM_144746</t>
  </si>
  <si>
    <t>A_44_P438701</t>
  </si>
  <si>
    <t>C1ql2</t>
  </si>
  <si>
    <t>complement component 1, q subcomponent-like 2</t>
  </si>
  <si>
    <t>NM_001105949</t>
  </si>
  <si>
    <t>A_44_P147317</t>
  </si>
  <si>
    <t>Ap2b1</t>
  </si>
  <si>
    <t>adaptor-related protein complex 2, beta 1 subunit</t>
  </si>
  <si>
    <t>NM_080583</t>
  </si>
  <si>
    <t>A_64_P015971</t>
  </si>
  <si>
    <t>Sap25</t>
  </si>
  <si>
    <t>Sin3A-associated protein 25</t>
  </si>
  <si>
    <t>XM_006221414</t>
  </si>
  <si>
    <t>A_43_P15317</t>
  </si>
  <si>
    <t>Slc6a2</t>
  </si>
  <si>
    <t>solute carrier family 6 (neurotransmitter transporter), member 2</t>
  </si>
  <si>
    <t>NM_031343</t>
  </si>
  <si>
    <t>A_44_P359052</t>
  </si>
  <si>
    <t>Otub2</t>
  </si>
  <si>
    <t>OTU domain, ubiquitin aldehyde binding 2</t>
  </si>
  <si>
    <t>NM_001108053</t>
  </si>
  <si>
    <t>A_44_P245314</t>
  </si>
  <si>
    <t>Cacnb3</t>
  </si>
  <si>
    <t>calcium channel, voltage-dependent, beta 3 subunit</t>
  </si>
  <si>
    <t>NM_012828</t>
  </si>
  <si>
    <t>A_44_P760697</t>
  </si>
  <si>
    <t>Nhej1</t>
  </si>
  <si>
    <t>nonhomologous end-joining factor 1</t>
  </si>
  <si>
    <t>NM_001014217</t>
  </si>
  <si>
    <t>A_64_P126265</t>
  </si>
  <si>
    <t>Rbm20</t>
  </si>
  <si>
    <t>RNA binding motif protein 20</t>
  </si>
  <si>
    <t>NM_001107611</t>
  </si>
  <si>
    <t>A_64_P066883</t>
  </si>
  <si>
    <t>Nkx3-2</t>
  </si>
  <si>
    <t>NK3 homeobox 2</t>
  </si>
  <si>
    <t>XM_006221837</t>
  </si>
  <si>
    <t>A_44_P299830</t>
  </si>
  <si>
    <t>RGD1359508</t>
  </si>
  <si>
    <t>similar to protein C33A12.3</t>
  </si>
  <si>
    <t>NM_001009707</t>
  </si>
  <si>
    <t>A_43_P23316</t>
  </si>
  <si>
    <t>Rad18</t>
  </si>
  <si>
    <t>RAD18 homolog (S. cerevisiae)</t>
  </si>
  <si>
    <t>NM_001077673</t>
  </si>
  <si>
    <t>A_64_P079930</t>
  </si>
  <si>
    <t>Tcf15</t>
  </si>
  <si>
    <t>transcription factor 15</t>
  </si>
  <si>
    <t>NM_001168579</t>
  </si>
  <si>
    <t>A_64_P105231</t>
  </si>
  <si>
    <t>Myl12a</t>
  </si>
  <si>
    <t>myosin, light chain 12A, regulatory, non-sarcomeric</t>
  </si>
  <si>
    <t>NM_001135017</t>
  </si>
  <si>
    <t>A_64_P151518</t>
  </si>
  <si>
    <t>Cep152</t>
  </si>
  <si>
    <t>centrosomal protein 152</t>
  </si>
  <si>
    <t>XM_006234945</t>
  </si>
  <si>
    <t>A_44_P115378</t>
  </si>
  <si>
    <t>Ssbp3</t>
  </si>
  <si>
    <t>single stranded DNA binding protein 3</t>
  </si>
  <si>
    <t>NM_053358</t>
  </si>
  <si>
    <t>A_43_P17696</t>
  </si>
  <si>
    <t>Hspa14</t>
  </si>
  <si>
    <t>heat shock protein 14</t>
  </si>
  <si>
    <t>NM_001004257</t>
  </si>
  <si>
    <t>A_64_P076410</t>
  </si>
  <si>
    <t>Zfp707</t>
  </si>
  <si>
    <t>zinc finger protein 707</t>
  </si>
  <si>
    <t>NM_001135903</t>
  </si>
  <si>
    <t>A_64_P046077</t>
  </si>
  <si>
    <t>A_44_P941089</t>
  </si>
  <si>
    <t>Rnf26</t>
  </si>
  <si>
    <t>ring finger protein 26</t>
  </si>
  <si>
    <t>NM_001113748</t>
  </si>
  <si>
    <t>A_64_P046552</t>
  </si>
  <si>
    <t>Sdcbp2</t>
  </si>
  <si>
    <t>syndecan binding protein (syntenin) 2</t>
  </si>
  <si>
    <t>NM_001025692</t>
  </si>
  <si>
    <t>A_42_P694171</t>
  </si>
  <si>
    <t>Ppil3</t>
  </si>
  <si>
    <t>peptidylprolyl isomerase (cyclophilin)-like 3</t>
  </si>
  <si>
    <t>NM_175707</t>
  </si>
  <si>
    <t>CD36 molecule (thrombospondin receptor)</t>
  </si>
  <si>
    <t>NM_031561</t>
  </si>
  <si>
    <t>A_44_P792784</t>
  </si>
  <si>
    <t>Htr2c</t>
  </si>
  <si>
    <t>5-hydroxytryptamine (serotonin) receptor 2C, G protein-coupled</t>
  </si>
  <si>
    <t>NM_012765</t>
  </si>
  <si>
    <t>A_64_P128810</t>
  </si>
  <si>
    <t>RGD1565355</t>
  </si>
  <si>
    <t>similar to fatty acid translocase/CD36</t>
  </si>
  <si>
    <t>NM_001109218</t>
  </si>
  <si>
    <t>A_64_P069419</t>
  </si>
  <si>
    <t>Tnfrsf11a</t>
  </si>
  <si>
    <t>tumor necrosis factor receptor superfamily, member 11a, NFKB activator</t>
  </si>
  <si>
    <t>NM_001271235</t>
  </si>
  <si>
    <t>A_64_P092747</t>
  </si>
  <si>
    <t>Mrvi1</t>
  </si>
  <si>
    <t>murine retrovirus integration site 1 homolog</t>
  </si>
  <si>
    <t>NM_001105210</t>
  </si>
  <si>
    <t>A_44_P1037953</t>
  </si>
  <si>
    <t>Igf2</t>
  </si>
  <si>
    <t>insulin-like growth factor 2</t>
  </si>
  <si>
    <t>NM_031511</t>
  </si>
  <si>
    <t>A_64_P093467</t>
  </si>
  <si>
    <t>Trpc4</t>
  </si>
  <si>
    <t>transient receptor potential cation channel, subfamily C, member 4</t>
  </si>
  <si>
    <t>NM_080396</t>
  </si>
  <si>
    <t>A_44_P1058692</t>
  </si>
  <si>
    <t>Angpt1</t>
  </si>
  <si>
    <t>angiopoietin 1</t>
  </si>
  <si>
    <t>NM_053546</t>
  </si>
  <si>
    <t>A_64_P080817</t>
  </si>
  <si>
    <t>A_44_P577108</t>
  </si>
  <si>
    <t>Rasgef1c</t>
  </si>
  <si>
    <t>RasGEF domain family, member 1C</t>
  </si>
  <si>
    <t>NM_001108273</t>
  </si>
  <si>
    <t>A_64_P082924</t>
  </si>
  <si>
    <t>Rspo2</t>
  </si>
  <si>
    <t>R-spondin 2</t>
  </si>
  <si>
    <t>XM_006241608</t>
  </si>
  <si>
    <t>A_44_P366723</t>
  </si>
  <si>
    <t>insulin-like growth factor 1</t>
  </si>
  <si>
    <t>NM_178866</t>
  </si>
  <si>
    <t>A_64_P053785</t>
  </si>
  <si>
    <t>Adra2a</t>
  </si>
  <si>
    <t>adrenoceptor alpha 2A</t>
  </si>
  <si>
    <t>NM_012739</t>
  </si>
  <si>
    <t>A_42_P841704</t>
  </si>
  <si>
    <t>Sh3tc1</t>
  </si>
  <si>
    <t>SH3 domain and tetratricopeptide repeats 1</t>
  </si>
  <si>
    <t>NM_001107226</t>
  </si>
  <si>
    <t>A_64_P044924</t>
  </si>
  <si>
    <t>Fstl5</t>
  </si>
  <si>
    <t>follistatin-like 5</t>
  </si>
  <si>
    <t>NM_001271195</t>
  </si>
  <si>
    <t>A_64_P150246</t>
  </si>
  <si>
    <t>Mapkapk3</t>
  </si>
  <si>
    <t>mitogen-activated protein kinase-activated protein kinase 3</t>
  </si>
  <si>
    <t>NM_001012127</t>
  </si>
  <si>
    <t>A_43_P11560</t>
  </si>
  <si>
    <t>Aqp5</t>
  </si>
  <si>
    <t>aquaporin 5</t>
  </si>
  <si>
    <t>NM_012779</t>
  </si>
  <si>
    <t>A_64_P096647</t>
  </si>
  <si>
    <t>Tmprss5</t>
  </si>
  <si>
    <t>transmembrane protease, serine 5</t>
  </si>
  <si>
    <t>NM_153311</t>
  </si>
  <si>
    <t>A_64_P050540</t>
  </si>
  <si>
    <t>Kcnd3</t>
  </si>
  <si>
    <t>potassium voltage-gated channel, Shal-related subfamily, member 3</t>
  </si>
  <si>
    <t>NM_001270962</t>
  </si>
  <si>
    <t>A_64_P126969</t>
  </si>
  <si>
    <t>Cyp1b1</t>
  </si>
  <si>
    <t>cytochrome P450, family 1, subfamily b, polypeptide 1</t>
  </si>
  <si>
    <t>NM_012940</t>
  </si>
  <si>
    <t>A_42_P630572</t>
  </si>
  <si>
    <t>Cpne8</t>
  </si>
  <si>
    <t>copine VIII</t>
  </si>
  <si>
    <t>NM_001108750</t>
  </si>
  <si>
    <t>A_64_P145087</t>
  </si>
  <si>
    <t>Dlc1</t>
  </si>
  <si>
    <t>deleted in liver cancer 1</t>
  </si>
  <si>
    <t>NM_001127446</t>
  </si>
  <si>
    <t>A_64_P113795</t>
  </si>
  <si>
    <t>LOC100365047</t>
  </si>
  <si>
    <t>scavenger receptor class B, member 2-like</t>
  </si>
  <si>
    <t>XM_006235988</t>
  </si>
  <si>
    <t>A_44_P850422</t>
  </si>
  <si>
    <t>Pros1</t>
  </si>
  <si>
    <t>protein S (alpha)</t>
  </si>
  <si>
    <t>NM_031086</t>
  </si>
  <si>
    <t>A_64_P012977</t>
  </si>
  <si>
    <t>Tap2</t>
  </si>
  <si>
    <t>transporter 2, ATP-binding cassette, sub-family B (MDR/TAP)</t>
  </si>
  <si>
    <t>NM_032056</t>
  </si>
  <si>
    <t>A_44_P335776</t>
  </si>
  <si>
    <t>Chodl</t>
  </si>
  <si>
    <t>chondrolectin</t>
  </si>
  <si>
    <t>NM_001105894</t>
  </si>
  <si>
    <t>A_44_P464330</t>
  </si>
  <si>
    <t>RGD1304963</t>
  </si>
  <si>
    <t>similar to hypothetical protein MGC38716</t>
  </si>
  <si>
    <t>XM_006225702</t>
  </si>
  <si>
    <t>A_44_P158758</t>
  </si>
  <si>
    <t>Calcr</t>
  </si>
  <si>
    <t>calcitonin receptor</t>
  </si>
  <si>
    <t>NM_053816</t>
  </si>
  <si>
    <t>A_64_P046268</t>
  </si>
  <si>
    <t>Cish</t>
  </si>
  <si>
    <t>cytokine inducible SH2-containing protein</t>
  </si>
  <si>
    <t>NM_031804</t>
  </si>
  <si>
    <t>A_64_P062665</t>
  </si>
  <si>
    <t>Chst9</t>
  </si>
  <si>
    <t>carbohydrate (N-acetylgalactosamine 4-0) sulfotransferase 9</t>
  </si>
  <si>
    <t>NM_001170470</t>
  </si>
  <si>
    <t>A_44_P929423</t>
  </si>
  <si>
    <t>Itga9</t>
  </si>
  <si>
    <t>integrin, alpha 9</t>
  </si>
  <si>
    <t>XM_006244173</t>
  </si>
  <si>
    <t>A_64_P153149</t>
  </si>
  <si>
    <t>Kcnab1</t>
  </si>
  <si>
    <t>potassium voltage-gated channel, shaker-related subfamily, beta member 1</t>
  </si>
  <si>
    <t>NM_017303</t>
  </si>
  <si>
    <t>A_44_P305482</t>
  </si>
  <si>
    <t>Ppargc1a</t>
  </si>
  <si>
    <t>peroxisome proliferator-activated receptor gamma, coactivator 1 alpha</t>
  </si>
  <si>
    <t>NM_031347</t>
  </si>
  <si>
    <t>A_64_P084971</t>
  </si>
  <si>
    <t>Gad1</t>
  </si>
  <si>
    <t>glutamate decarboxylase 1</t>
  </si>
  <si>
    <t>NM_017007</t>
  </si>
  <si>
    <t>Cd200 molecule</t>
  </si>
  <si>
    <t>NM_031518</t>
  </si>
  <si>
    <t>A_42_P750340</t>
  </si>
  <si>
    <t>Ifitm10</t>
  </si>
  <si>
    <t>interferon induced transmembrane protein 10</t>
  </si>
  <si>
    <t>XM_006223708</t>
  </si>
  <si>
    <t>A_42_P839964</t>
  </si>
  <si>
    <t>Plin2</t>
  </si>
  <si>
    <t>perilipin 2</t>
  </si>
  <si>
    <t>NM_001007144</t>
  </si>
  <si>
    <t>A_44_P515798</t>
  </si>
  <si>
    <t>Ucma</t>
  </si>
  <si>
    <t>upper zone of growth plate and cartilage matrix associated</t>
  </si>
  <si>
    <t>NM_001106121</t>
  </si>
  <si>
    <t>A_44_P425580</t>
  </si>
  <si>
    <t>Cxcr4</t>
  </si>
  <si>
    <t>chemokine (C-X-C motif) receptor 4</t>
  </si>
  <si>
    <t>NM_022205</t>
  </si>
  <si>
    <t>A_42_P841598</t>
  </si>
  <si>
    <t>Igsf21</t>
  </si>
  <si>
    <t>immunoglobin superfamily, member 21</t>
  </si>
  <si>
    <t>NM_001271454</t>
  </si>
  <si>
    <t>A_43_P14764</t>
  </si>
  <si>
    <t>Nrxn1</t>
  </si>
  <si>
    <t>neurexin 1</t>
  </si>
  <si>
    <t>NM_021767</t>
  </si>
  <si>
    <t>A_64_P067366</t>
  </si>
  <si>
    <t>Cacna1h</t>
  </si>
  <si>
    <t>calcium channel, voltage-dependent, T type, alpha 1H subunit</t>
  </si>
  <si>
    <t>NM_153814</t>
  </si>
  <si>
    <t>A_44_P536275</t>
  </si>
  <si>
    <t>Adamts4</t>
  </si>
  <si>
    <t>ADAM metallopeptidase with thrombospondin type 1 motif, 4</t>
  </si>
  <si>
    <t>NM_023959</t>
  </si>
  <si>
    <t>A_42_P484738</t>
  </si>
  <si>
    <t>Ctgf</t>
  </si>
  <si>
    <t>connective tissue growth factor</t>
  </si>
  <si>
    <t>NM_022266</t>
  </si>
  <si>
    <t>A_44_P244138</t>
  </si>
  <si>
    <t>Ptpn9</t>
  </si>
  <si>
    <t>protein tyrosine phosphatase, non-receptor type 9</t>
  </si>
  <si>
    <t>NM_001013040</t>
  </si>
  <si>
    <t>A_43_P17925</t>
  </si>
  <si>
    <t>Abca8</t>
  </si>
  <si>
    <t>ATP-binding cassette, subfamily A (ABC1), member 8</t>
  </si>
  <si>
    <t>XM_006221030</t>
  </si>
  <si>
    <t>A_42_P610788</t>
  </si>
  <si>
    <t>Ampd3</t>
  </si>
  <si>
    <t>adenosine monophosphate deaminase 3</t>
  </si>
  <si>
    <t>NM_031544</t>
  </si>
  <si>
    <t>A_42_P630230</t>
  </si>
  <si>
    <t>catenin (cadherin-associated protein), delta 2</t>
  </si>
  <si>
    <t>NM_001271502</t>
  </si>
  <si>
    <t>A_64_P024419</t>
  </si>
  <si>
    <t>Parp14</t>
  </si>
  <si>
    <t>poly (ADP-ribose) polymerase family, member 14</t>
  </si>
  <si>
    <t>NM_001191659</t>
  </si>
  <si>
    <t>A_43_P12572</t>
  </si>
  <si>
    <t>A_44_P106456</t>
  </si>
  <si>
    <t>Pdlim2</t>
  </si>
  <si>
    <t>PDZ and LIM domain 2</t>
  </si>
  <si>
    <t>NM_001007622</t>
  </si>
  <si>
    <t>A_43_P22816</t>
  </si>
  <si>
    <t>Gpc5</t>
  </si>
  <si>
    <t>glypican 5</t>
  </si>
  <si>
    <t>NM_001107285</t>
  </si>
  <si>
    <t>A_64_P069400</t>
  </si>
  <si>
    <t>Irf9</t>
  </si>
  <si>
    <t>interferon regulatory factor 9</t>
  </si>
  <si>
    <t>NM_001012041</t>
  </si>
  <si>
    <t>A_44_P191309</t>
  </si>
  <si>
    <t>Lpin1</t>
  </si>
  <si>
    <t>lipin 1</t>
  </si>
  <si>
    <t>XM_006239912</t>
  </si>
  <si>
    <t>A_44_P777016</t>
  </si>
  <si>
    <t>Ypel4</t>
  </si>
  <si>
    <t>yippee-like 4 (Drosophila)</t>
  </si>
  <si>
    <t>NM_001024369</t>
  </si>
  <si>
    <t>A_64_P142988</t>
  </si>
  <si>
    <t>Tmprss9</t>
  </si>
  <si>
    <t>transmembrane protease, serine 9</t>
  </si>
  <si>
    <t>NM_001047100</t>
  </si>
  <si>
    <t>A_44_P727294</t>
  </si>
  <si>
    <t>Nfasc</t>
  </si>
  <si>
    <t>neurofascin</t>
  </si>
  <si>
    <t>NM_001160314</t>
  </si>
  <si>
    <t>A_44_P337843</t>
  </si>
  <si>
    <t>Gsap</t>
  </si>
  <si>
    <t>gamma-secretase activating protein</t>
  </si>
  <si>
    <t>NM_001107845</t>
  </si>
  <si>
    <t>A_64_P088520</t>
  </si>
  <si>
    <t>Kcnk12</t>
  </si>
  <si>
    <t>potassium channel, subfamily K, member 12</t>
  </si>
  <si>
    <t>NM_022292</t>
  </si>
  <si>
    <t>A_64_P130395</t>
  </si>
  <si>
    <t>Naaladl1</t>
  </si>
  <si>
    <t>N-acetylated alpha-linked acidic dipeptidase-like 1</t>
  </si>
  <si>
    <t>NM_031759</t>
  </si>
  <si>
    <t>A_44_P309081</t>
  </si>
  <si>
    <t>Hspa2</t>
  </si>
  <si>
    <t>heat shock protein 2</t>
  </si>
  <si>
    <t>NM_021863</t>
  </si>
  <si>
    <t>A_64_P033795</t>
  </si>
  <si>
    <t>Hgd</t>
  </si>
  <si>
    <t>homogentisate 1, 2-dioxygenase</t>
  </si>
  <si>
    <t>NM_001012145</t>
  </si>
  <si>
    <t>A_44_P250983</t>
  </si>
  <si>
    <t>nuclear receptor binding protein 2</t>
  </si>
  <si>
    <t>NM_001135007</t>
  </si>
  <si>
    <t>A_44_P310596</t>
  </si>
  <si>
    <t>Il33</t>
  </si>
  <si>
    <t>interleukin 33</t>
  </si>
  <si>
    <t>NM_001014166</t>
  </si>
  <si>
    <t>A_64_P043776</t>
  </si>
  <si>
    <t>Fat4</t>
  </si>
  <si>
    <t>FAT atypical cadherin 4</t>
  </si>
  <si>
    <t>NM_001191705</t>
  </si>
  <si>
    <t>A_64_P033715</t>
  </si>
  <si>
    <t>Cpeb2</t>
  </si>
  <si>
    <t>cytoplasmic polyadenylation element binding protein 2</t>
  </si>
  <si>
    <t>XM_006251080</t>
  </si>
  <si>
    <t>A_44_P918404</t>
  </si>
  <si>
    <t>LOC682102</t>
  </si>
  <si>
    <t>hypothetical protein LOC682102</t>
  </si>
  <si>
    <t>NM_001134732</t>
  </si>
  <si>
    <t>A_43_P11604</t>
  </si>
  <si>
    <t>Timp3</t>
  </si>
  <si>
    <t>TIMP metallopeptidase inhibitor 3</t>
  </si>
  <si>
    <t>NM_012886</t>
  </si>
  <si>
    <t>A_44_P472271</t>
  </si>
  <si>
    <t>Rgl1</t>
  </si>
  <si>
    <t>ral guanine nucleotide dissociation stimulator,-like 1</t>
  </si>
  <si>
    <t>NM_001105957</t>
  </si>
  <si>
    <t>A_64_P036970</t>
  </si>
  <si>
    <t>Mpz</t>
  </si>
  <si>
    <t>myelin protein zero</t>
  </si>
  <si>
    <t>BC078859</t>
  </si>
  <si>
    <t>A_42_P618217</t>
  </si>
  <si>
    <t>Fgf21</t>
  </si>
  <si>
    <t>fibroblast growth factor 21</t>
  </si>
  <si>
    <t>NM_130752</t>
  </si>
  <si>
    <t>A_44_P144591</t>
  </si>
  <si>
    <t>Cthrc1</t>
  </si>
  <si>
    <t>collagen triple helix repeat containing 1</t>
  </si>
  <si>
    <t>NM_172333</t>
  </si>
  <si>
    <t>A_64_P132852</t>
  </si>
  <si>
    <t>Insc</t>
  </si>
  <si>
    <t>inscuteable homolog (Drosophila)</t>
  </si>
  <si>
    <t>NM_001106285</t>
  </si>
  <si>
    <t>A_43_P16491</t>
  </si>
  <si>
    <t>Col16a1</t>
  </si>
  <si>
    <t>collagen, type XVI, alpha 1</t>
  </si>
  <si>
    <t>NM_001015033</t>
  </si>
  <si>
    <t>A_44_P313558</t>
  </si>
  <si>
    <t>Ppm1e</t>
  </si>
  <si>
    <t>protein phosphatase, Mg2+/Mn2+ dependent, 1E</t>
  </si>
  <si>
    <t>NM_198773</t>
  </si>
  <si>
    <t>A_44_P449727</t>
  </si>
  <si>
    <t>Ttc12</t>
  </si>
  <si>
    <t>tetratricopeptide repeat domain 12</t>
  </si>
  <si>
    <t>NM_001004246</t>
  </si>
  <si>
    <t>A_64_P052076</t>
  </si>
  <si>
    <t>Sox8</t>
  </si>
  <si>
    <t>SRY (sex determining region Y)-box 8</t>
  </si>
  <si>
    <t>NM_001106989</t>
  </si>
  <si>
    <t>A_44_P301963</t>
  </si>
  <si>
    <t>Psmb9</t>
  </si>
  <si>
    <t>proteasome (prosome, macropain) subunit, beta type, 9</t>
  </si>
  <si>
    <t>NM_012708</t>
  </si>
  <si>
    <t>A_44_P769703</t>
  </si>
  <si>
    <t>Nrep</t>
  </si>
  <si>
    <t>neuronal regeneration related protein</t>
  </si>
  <si>
    <t>NM_178096</t>
  </si>
  <si>
    <t>A_44_P149293</t>
  </si>
  <si>
    <t>Trim23</t>
  </si>
  <si>
    <t>tripartite motif-containing 23</t>
  </si>
  <si>
    <t>NM_001100637</t>
  </si>
  <si>
    <t>A_44_P319256</t>
  </si>
  <si>
    <t>Kdelr3</t>
  </si>
  <si>
    <t>KDEL (Lys-Asp-Glu-Leu) endoplasmic reticulum protein retention receptor 3</t>
  </si>
  <si>
    <t>NM_001127546</t>
  </si>
  <si>
    <t>A_44_P1013405</t>
  </si>
  <si>
    <t>Acy3</t>
  </si>
  <si>
    <t>aspartoacylase (aminocyclase) 3</t>
  </si>
  <si>
    <t>NM_001009603</t>
  </si>
  <si>
    <t>A_44_P1045748</t>
  </si>
  <si>
    <t>Lpin2</t>
  </si>
  <si>
    <t>lipin 2</t>
  </si>
  <si>
    <t>NM_001108236</t>
  </si>
  <si>
    <t>A_64_P048481</t>
  </si>
  <si>
    <t>A_43_P10996</t>
  </si>
  <si>
    <t>Atp1b2</t>
  </si>
  <si>
    <t>ATPase, Na+/K+ transporting, beta 2 polypeptide</t>
  </si>
  <si>
    <t>NM_012507</t>
  </si>
  <si>
    <t>A_44_P654068</t>
  </si>
  <si>
    <t>Cntln</t>
  </si>
  <si>
    <t>centlein, centrosomal protein</t>
  </si>
  <si>
    <t>NM_001114402</t>
  </si>
  <si>
    <t>A_42_P458711</t>
  </si>
  <si>
    <t>Ppard</t>
  </si>
  <si>
    <t>peroxisome proliferator-activated receptor delta</t>
  </si>
  <si>
    <t>NM_013141</t>
  </si>
  <si>
    <t>A_64_P132721</t>
  </si>
  <si>
    <t>Oacyl</t>
  </si>
  <si>
    <t>O-acyltransferase like</t>
  </si>
  <si>
    <t>NM_001106139</t>
  </si>
  <si>
    <t>A_44_P291028</t>
  </si>
  <si>
    <t>Arhgef19</t>
  </si>
  <si>
    <t>Rho guanine nucleotide exchange factor (GEF) 19</t>
  </si>
  <si>
    <t>NM_001108692</t>
  </si>
  <si>
    <t>A_44_P307978</t>
  </si>
  <si>
    <t>Cited2</t>
  </si>
  <si>
    <t>Cbp/p300-interacting transactivator, with Glu/Asp-rich carboxy-terminal domain, 2</t>
  </si>
  <si>
    <t>NM_053698</t>
  </si>
  <si>
    <t>A_44_P401498</t>
  </si>
  <si>
    <t>Sema6a</t>
  </si>
  <si>
    <t>sema domain, transmembrane domain (TM), and cytoplasmic domain, (semaphorin) 6A</t>
  </si>
  <si>
    <t>XM_003753046</t>
  </si>
  <si>
    <t>A_44_P440178</t>
  </si>
  <si>
    <t>Lhfp</t>
  </si>
  <si>
    <t>lipoma HMGIC fusion partner</t>
  </si>
  <si>
    <t>NM_001109183</t>
  </si>
  <si>
    <t>A_64_P072088</t>
  </si>
  <si>
    <t>Lrrtm2</t>
  </si>
  <si>
    <t>leucine rich repeat transmembrane neuronal 2</t>
  </si>
  <si>
    <t>NM_001109469</t>
  </si>
  <si>
    <t>A_44_P174445</t>
  </si>
  <si>
    <t>Lrrn2</t>
  </si>
  <si>
    <t>leucine rich repeat neuronal 2</t>
  </si>
  <si>
    <t>NM_001177368</t>
  </si>
  <si>
    <t>A_44_P356375</t>
  </si>
  <si>
    <t>Slain1</t>
  </si>
  <si>
    <t>SLAIN motif family, member 1</t>
  </si>
  <si>
    <t>NM_001014139</t>
  </si>
  <si>
    <t>A_44_P253012</t>
  </si>
  <si>
    <t>Spry2</t>
  </si>
  <si>
    <t>sprouty homolog 2 (Drosophila)</t>
  </si>
  <si>
    <t>NM_001012046</t>
  </si>
  <si>
    <t>transcription factor 7-like 2 (T-cell specific, HMG-box)</t>
  </si>
  <si>
    <t>NM_001191052</t>
  </si>
  <si>
    <t>A_64_P045456</t>
  </si>
  <si>
    <t>Flrt2</t>
  </si>
  <si>
    <t>fibronectin leucine rich transmembrane protein 2</t>
  </si>
  <si>
    <t>XM_006240416</t>
  </si>
  <si>
    <t>A_43_P14909</t>
  </si>
  <si>
    <t>Slc29a1</t>
  </si>
  <si>
    <t>solute carrier family 29 (equilibrative nucleoside transporter), member 1</t>
  </si>
  <si>
    <t>NM_031684</t>
  </si>
  <si>
    <t>A_44_P153979</t>
  </si>
  <si>
    <t>Zeb1</t>
  </si>
  <si>
    <t>zinc finger E-box binding homeobox 1</t>
  </si>
  <si>
    <t>NM_013164</t>
  </si>
  <si>
    <t>A_64_P161768</t>
  </si>
  <si>
    <t>Synrg</t>
  </si>
  <si>
    <t>synergin, gamma</t>
  </si>
  <si>
    <t>NM_053419</t>
  </si>
  <si>
    <t>A_64_P099307</t>
  </si>
  <si>
    <t>A_44_P493911</t>
  </si>
  <si>
    <t>Slc13a5</t>
  </si>
  <si>
    <t>solute carrier family 13 (sodium-dependent citrate transporter), member 5</t>
  </si>
  <si>
    <t>NM_170668</t>
  </si>
  <si>
    <t>A_64_P038122</t>
  </si>
  <si>
    <t>Btnl7</t>
  </si>
  <si>
    <t>butyrophilin-like 7</t>
  </si>
  <si>
    <t>NM_212488</t>
  </si>
  <si>
    <t>A_64_P056381</t>
  </si>
  <si>
    <t>Crb2</t>
  </si>
  <si>
    <t>crumbs homolog 2 (Drosophila)</t>
  </si>
  <si>
    <t>NM_001135761</t>
  </si>
  <si>
    <t>A_64_P038079</t>
  </si>
  <si>
    <t>Lypd6b</t>
  </si>
  <si>
    <t>LY6/PLAUR domain containing 6B</t>
  </si>
  <si>
    <t>NM_001134580</t>
  </si>
  <si>
    <t>A_43_P19193</t>
  </si>
  <si>
    <t>Lama1</t>
  </si>
  <si>
    <t>laminin, alpha 1</t>
  </si>
  <si>
    <t>NM_001108237</t>
  </si>
  <si>
    <t>A_64_P068865</t>
  </si>
  <si>
    <t>Ltbp1</t>
  </si>
  <si>
    <t>latent transforming growth factor beta binding protein 1</t>
  </si>
  <si>
    <t>NM_021587</t>
  </si>
  <si>
    <t>A_64_P152878</t>
  </si>
  <si>
    <t>Shisa8</t>
  </si>
  <si>
    <t>shisa family member 8</t>
  </si>
  <si>
    <t>NM_001207022</t>
  </si>
  <si>
    <t>A_44_P272210</t>
  </si>
  <si>
    <t>Ccne2</t>
  </si>
  <si>
    <t>cyclin E2</t>
  </si>
  <si>
    <t>NM_001108656</t>
  </si>
  <si>
    <t>A_64_P093642</t>
  </si>
  <si>
    <t>Nsl1</t>
  </si>
  <si>
    <t>NSL1, MIS12 kinetochore complex component</t>
  </si>
  <si>
    <t>NM_001109083</t>
  </si>
  <si>
    <t>A_64_P065265</t>
  </si>
  <si>
    <t>Fam111a</t>
  </si>
  <si>
    <t>family with sequence similarity 111, member A</t>
  </si>
  <si>
    <t>NM_001109163</t>
  </si>
  <si>
    <t>A_44_P520058</t>
  </si>
  <si>
    <t>Uhrf1</t>
  </si>
  <si>
    <t>ubiquitin-like with PHD and ring finger domains 1</t>
  </si>
  <si>
    <t>NM_001008882</t>
  </si>
  <si>
    <t>A_64_P142166</t>
  </si>
  <si>
    <t>Polq</t>
  </si>
  <si>
    <t>polymerase (DNA directed), theta</t>
  </si>
  <si>
    <t>NM_001105878</t>
  </si>
  <si>
    <t>A_44_P189375</t>
  </si>
  <si>
    <t>Fancd2</t>
  </si>
  <si>
    <t>Fanconi anemia, complementation group D2</t>
  </si>
  <si>
    <t>NM_001001719</t>
  </si>
  <si>
    <t>A_44_P276338</t>
  </si>
  <si>
    <t>Mcm6</t>
  </si>
  <si>
    <t>minichromosome maintenance complex component 6</t>
  </si>
  <si>
    <t>NM_017287</t>
  </si>
  <si>
    <t>A_64_P013898</t>
  </si>
  <si>
    <t>Hist2h4</t>
  </si>
  <si>
    <t>histone cluster 2, H4</t>
  </si>
  <si>
    <t>NM_001123469</t>
  </si>
  <si>
    <t>A_64_P003029</t>
  </si>
  <si>
    <t>Cdt1</t>
  </si>
  <si>
    <t>chromatin licensing and DNA replication factor 1</t>
  </si>
  <si>
    <t>NM_001106192</t>
  </si>
  <si>
    <t>A_64_P048136</t>
  </si>
  <si>
    <t>Brca2</t>
  </si>
  <si>
    <t>breast cancer 2, early onset</t>
  </si>
  <si>
    <t>NM_031542</t>
  </si>
  <si>
    <t>A_64_P068473</t>
  </si>
  <si>
    <t>LOC684797</t>
  </si>
  <si>
    <t>similar to Histone H2B 291B</t>
  </si>
  <si>
    <t>XM_001071972</t>
  </si>
  <si>
    <t>A_64_P166385</t>
  </si>
  <si>
    <t>Kifc1</t>
  </si>
  <si>
    <t>kinesin family member C1</t>
  </si>
  <si>
    <t>NM_001005878</t>
  </si>
  <si>
    <t>A_44_P100443</t>
  </si>
  <si>
    <t>Ung</t>
  </si>
  <si>
    <t>uracil-DNA glycosylase</t>
  </si>
  <si>
    <t>NM_001013124</t>
  </si>
  <si>
    <t>A_64_P056975</t>
  </si>
  <si>
    <t>Rmi2</t>
  </si>
  <si>
    <t>RecQ mediated genome instability 2</t>
  </si>
  <si>
    <t>XM_573037</t>
  </si>
  <si>
    <t>A_64_P022412</t>
  </si>
  <si>
    <t>Anln</t>
  </si>
  <si>
    <t>anillin, actin binding protein</t>
  </si>
  <si>
    <t>XM_006242714</t>
  </si>
  <si>
    <t>A_64_P138236</t>
  </si>
  <si>
    <t>Cenpf</t>
  </si>
  <si>
    <t>centromere protein F</t>
  </si>
  <si>
    <t>NM_001100827</t>
  </si>
  <si>
    <t>A_44_P178108</t>
  </si>
  <si>
    <t>Anlnl1</t>
  </si>
  <si>
    <t>anillin, actin binding protein-like 1</t>
  </si>
  <si>
    <t>XM_006222448</t>
  </si>
  <si>
    <t>A_64_P005852</t>
  </si>
  <si>
    <t>Gpr19</t>
  </si>
  <si>
    <t>G protein-coupled receptor 19</t>
  </si>
  <si>
    <t>NM_080579</t>
  </si>
  <si>
    <t>A_64_P081822</t>
  </si>
  <si>
    <t>Ticrr</t>
  </si>
  <si>
    <t>TOPBP1-interacting checkpoint and replication regulator</t>
  </si>
  <si>
    <t>XM_001065296</t>
  </si>
  <si>
    <t>A_64_P235760</t>
  </si>
  <si>
    <t>LOC102549471</t>
  </si>
  <si>
    <t>short transient receptor potential channel 2-like</t>
  </si>
  <si>
    <t>XM_006223432</t>
  </si>
  <si>
    <t>A_64_P040513</t>
  </si>
  <si>
    <t>LOC686151</t>
  </si>
  <si>
    <t>similar to cell division cycle associated 5</t>
  </si>
  <si>
    <t>XM_006223709</t>
  </si>
  <si>
    <t>A_64_P005137</t>
  </si>
  <si>
    <t>Hist1h1d</t>
  </si>
  <si>
    <t>histone cluster 1, H1d</t>
  </si>
  <si>
    <t>NM_133285</t>
  </si>
  <si>
    <t>A_44_P189696</t>
  </si>
  <si>
    <t>XM_006229416</t>
  </si>
  <si>
    <t>A_43_P22998</t>
  </si>
  <si>
    <t>Pmel</t>
  </si>
  <si>
    <t>premelanosome protein</t>
  </si>
  <si>
    <t>XM_006240779</t>
  </si>
  <si>
    <t>A_44_P526975</t>
  </si>
  <si>
    <t>Cchcr1</t>
  </si>
  <si>
    <t>coiled-coil alpha-helical rod protein 1</t>
  </si>
  <si>
    <t>NM_001002822</t>
  </si>
  <si>
    <t>A_43_P18802</t>
  </si>
  <si>
    <t>Pask</t>
  </si>
  <si>
    <t>PAS domain containing serine/threonine kinase</t>
  </si>
  <si>
    <t>NM_001009362</t>
  </si>
  <si>
    <t>A_44_P416751</t>
  </si>
  <si>
    <t>Rpa1</t>
  </si>
  <si>
    <t>replication protein A1</t>
  </si>
  <si>
    <t>NM_001047843</t>
  </si>
  <si>
    <t>A_44_P431150</t>
  </si>
  <si>
    <t>Pole</t>
  </si>
  <si>
    <t>polymerase (DNA directed), epsilon, catalytic subunit</t>
  </si>
  <si>
    <t>NM_001107152</t>
  </si>
  <si>
    <t>Count</t>
  </si>
  <si>
    <t>Genes</t>
  </si>
  <si>
    <t>Fold Enrichment</t>
  </si>
  <si>
    <t>GO:0000070~mitotic sister chromatid segregation</t>
  </si>
  <si>
    <t>GO:0007059~chromosome segregation</t>
  </si>
  <si>
    <t>SNX9, HAUS1, ANAPC15, TIPIN, AURKA, CEP55, PTTG1, SPC25, MIS18A, SKA2, SKA1, MASTL, LBR, CDCA5, PPP2R2D, TUBB3, CDCA3, CENPN, CDK1, NUP153, ARHGEF2, CCNF, NUF2, CDC20, ESPL1, UBE2I, CDC26, WEE1, CDK2, CDC25B, TIMELESS, PLK1, BUB1B, CENPW, CENPT, CIT</t>
  </si>
  <si>
    <t>GO:0007067~mitotic nuclear division</t>
  </si>
  <si>
    <t>GO:0051301~cell division</t>
  </si>
  <si>
    <t>GO:BP category</t>
  </si>
  <si>
    <t>GO:0006260~DNA replication</t>
  </si>
  <si>
    <t>GO:0006270~DNA replication initiation</t>
  </si>
  <si>
    <t>CDC6, CDC45, MCM3, MCM5</t>
  </si>
  <si>
    <t>GO:0006281~DNA repair</t>
  </si>
  <si>
    <t>GO:0006974~cellular response to DNA damage stimulus</t>
  </si>
  <si>
    <t>GO:0006284~base-excision repair</t>
  </si>
  <si>
    <t>RPA1, UNG, POLQ</t>
  </si>
  <si>
    <t>Upregulated by EPO and downregulated by differentiation (21 transcripts)</t>
  </si>
  <si>
    <t>Downregulated by EPO and upregulated by differentiation (8)</t>
  </si>
  <si>
    <t>p-value</t>
  </si>
  <si>
    <r>
      <t>p</t>
    </r>
    <r>
      <rPr>
        <b/>
        <i/>
        <sz val="12"/>
        <color theme="1"/>
        <rFont val="Calibri"/>
        <scheme val="minor"/>
      </rPr>
      <t>-</t>
    </r>
    <r>
      <rPr>
        <b/>
        <sz val="12"/>
        <color theme="1"/>
        <rFont val="Calibri"/>
        <family val="2"/>
        <scheme val="minor"/>
      </rPr>
      <t>value</t>
    </r>
  </si>
  <si>
    <t>ns</t>
  </si>
  <si>
    <t>BH adj. p-value</t>
  </si>
  <si>
    <t>Pmp2*</t>
  </si>
  <si>
    <t>ldlr</t>
  </si>
  <si>
    <t>Aaas*</t>
  </si>
  <si>
    <t>Zpbp2*</t>
  </si>
  <si>
    <t>Zfp365*</t>
  </si>
  <si>
    <t>Zfand4*</t>
  </si>
  <si>
    <t>Zc4h2*</t>
  </si>
  <si>
    <t>Zc3h6*</t>
  </si>
  <si>
    <t>Xkr6*</t>
  </si>
  <si>
    <t>Wfdc2*</t>
  </si>
  <si>
    <t>Vwf*</t>
  </si>
  <si>
    <t>Vegfa*</t>
  </si>
  <si>
    <t>Utp15*</t>
  </si>
  <si>
    <t>Usp51*</t>
  </si>
  <si>
    <t>Tube1*</t>
  </si>
  <si>
    <t>Tril*</t>
  </si>
  <si>
    <t>Trappc6a*</t>
  </si>
  <si>
    <t>Tradd*</t>
  </si>
  <si>
    <t>Tpm1*</t>
  </si>
  <si>
    <t>Tpi1*</t>
  </si>
  <si>
    <t>Tns3*</t>
  </si>
  <si>
    <t>Tnr*</t>
  </si>
  <si>
    <t>Tmem86a*</t>
  </si>
  <si>
    <t>Tmcc2*</t>
  </si>
  <si>
    <t>Tle6*</t>
  </si>
  <si>
    <t>Tipin*</t>
  </si>
  <si>
    <t>Timp4*</t>
  </si>
  <si>
    <t>Tfrc*</t>
  </si>
  <si>
    <t>Tars*</t>
  </si>
  <si>
    <t>Tac1*</t>
  </si>
  <si>
    <t>Synpr*</t>
  </si>
  <si>
    <t>Stmn2*</t>
  </si>
  <si>
    <t>Stard13*</t>
  </si>
  <si>
    <t>Srp14*</t>
  </si>
  <si>
    <t>Sned1*</t>
  </si>
  <si>
    <t>Smim5*</t>
  </si>
  <si>
    <t>Slc7a14*</t>
  </si>
  <si>
    <t>Slc7a11*</t>
  </si>
  <si>
    <t>Slc31a2*</t>
  </si>
  <si>
    <t>Slc2a12*</t>
  </si>
  <si>
    <t>Ska2*</t>
  </si>
  <si>
    <t>Shroom2*</t>
  </si>
  <si>
    <t>Sh3kbp1*</t>
  </si>
  <si>
    <t>Serpini1*</t>
  </si>
  <si>
    <t>Serf1*</t>
  </si>
  <si>
    <t>Sema6d*</t>
  </si>
  <si>
    <t>Sema5a*</t>
  </si>
  <si>
    <t>Sapcd2*</t>
  </si>
  <si>
    <t>Rrm2*</t>
  </si>
  <si>
    <t>Abcb1b*</t>
  </si>
  <si>
    <t>Abcb6*</t>
  </si>
  <si>
    <t>Acaa1a*</t>
  </si>
  <si>
    <t>Acaa1b*</t>
  </si>
  <si>
    <t>Aif1l*</t>
  </si>
  <si>
    <t>Aldh4a1*</t>
  </si>
  <si>
    <t>Aldoc*</t>
  </si>
  <si>
    <t>Alyref*</t>
  </si>
  <si>
    <t>Anapc13*</t>
  </si>
  <si>
    <t>Ankrd28*</t>
  </si>
  <si>
    <t>Ano10*</t>
  </si>
  <si>
    <t>Ap1s2*</t>
  </si>
  <si>
    <t>Apc2*</t>
  </si>
  <si>
    <t>Arhgef9*</t>
  </si>
  <si>
    <t>Art3*</t>
  </si>
  <si>
    <t>Atg10*</t>
  </si>
  <si>
    <t>Atmin*</t>
  </si>
  <si>
    <t>Atoh8*</t>
  </si>
  <si>
    <t>B3galt2*</t>
  </si>
  <si>
    <t>B3gnt2*</t>
  </si>
  <si>
    <t>Bcar1*</t>
  </si>
  <si>
    <t>Bcas1*</t>
  </si>
  <si>
    <t>Brinp2*</t>
  </si>
  <si>
    <t>Bub1*</t>
  </si>
  <si>
    <t>C2*</t>
  </si>
  <si>
    <t>Calca*</t>
  </si>
  <si>
    <t>Casc4*</t>
  </si>
  <si>
    <t>Ccdc167*</t>
  </si>
  <si>
    <t>Ccna2*</t>
  </si>
  <si>
    <t>Ccng2*</t>
  </si>
  <si>
    <t>Cdh11*</t>
  </si>
  <si>
    <t>Cdk5rap2*</t>
  </si>
  <si>
    <t>Cdkn1c*</t>
  </si>
  <si>
    <t>Cetn4*</t>
  </si>
  <si>
    <t>Cfhr2*</t>
  </si>
  <si>
    <t>Cidea*</t>
  </si>
  <si>
    <t>Ckap2*</t>
  </si>
  <si>
    <t>Clip1*</t>
  </si>
  <si>
    <t>Cln5*</t>
  </si>
  <si>
    <t>Cnksr2*</t>
  </si>
  <si>
    <t>Cnpy1*</t>
  </si>
  <si>
    <t>Cntn6*</t>
  </si>
  <si>
    <t>Col11a1*</t>
  </si>
  <si>
    <t>Col11a2*</t>
  </si>
  <si>
    <t>Crlf1*</t>
  </si>
  <si>
    <t>Cyp2j3*</t>
  </si>
  <si>
    <t>Ddc*</t>
  </si>
  <si>
    <t>Ddit4*</t>
  </si>
  <si>
    <t>Ddr2*</t>
  </si>
  <si>
    <t>Diaph3*</t>
  </si>
  <si>
    <t>Dnd1*</t>
  </si>
  <si>
    <t>Dnhd1-ps1*</t>
  </si>
  <si>
    <t>Dnm3*</t>
  </si>
  <si>
    <t>Dock7*</t>
  </si>
  <si>
    <t>Dusp3*</t>
  </si>
  <si>
    <t>Egr1*</t>
  </si>
  <si>
    <t>Eid2*</t>
  </si>
  <si>
    <t>Elf1*</t>
  </si>
  <si>
    <t>Emid1*</t>
  </si>
  <si>
    <t>Eno2*</t>
  </si>
  <si>
    <t>Epha4*</t>
  </si>
  <si>
    <t>Epn2*</t>
  </si>
  <si>
    <t>Esco2*</t>
  </si>
  <si>
    <t>Espn*</t>
  </si>
  <si>
    <t>Fam122b*</t>
  </si>
  <si>
    <t>Fam195a*</t>
  </si>
  <si>
    <t>Fam64a*</t>
  </si>
  <si>
    <t>Fam81a*</t>
  </si>
  <si>
    <t>Farp2*</t>
  </si>
  <si>
    <t>Fgfr3*</t>
  </si>
  <si>
    <t>Fstl3*</t>
  </si>
  <si>
    <t>Fuom*</t>
  </si>
  <si>
    <t>Grid2*</t>
  </si>
  <si>
    <t>Grin3a*</t>
  </si>
  <si>
    <t>Grk4*</t>
  </si>
  <si>
    <t>Grpel2*</t>
  </si>
  <si>
    <t>Gstm4*</t>
  </si>
  <si>
    <t>Gucy1a3*</t>
  </si>
  <si>
    <t>H2afz*</t>
  </si>
  <si>
    <t>Haus3*</t>
  </si>
  <si>
    <t>Hmgb1*</t>
  </si>
  <si>
    <t>Hmgb2*</t>
  </si>
  <si>
    <t>Hps5*</t>
  </si>
  <si>
    <t>Ifi27l2b*</t>
  </si>
  <si>
    <t>Iqgap2*</t>
  </si>
  <si>
    <t>Kcnk10*</t>
  </si>
  <si>
    <t>Kctd4*</t>
  </si>
  <si>
    <t>Khk*</t>
  </si>
  <si>
    <t>Kif2c*</t>
  </si>
  <si>
    <t>Kifc3*</t>
  </si>
  <si>
    <t>Kitlg*</t>
  </si>
  <si>
    <t>Lmo7*</t>
  </si>
  <si>
    <t>LOC100362814*</t>
  </si>
  <si>
    <t>LOC100912076*</t>
  </si>
  <si>
    <t>LOC363527*</t>
  </si>
  <si>
    <t>LOC500959*</t>
  </si>
  <si>
    <t>LOC685909*</t>
  </si>
  <si>
    <t>LOC690422*</t>
  </si>
  <si>
    <t>Lrp2*</t>
  </si>
  <si>
    <t>Lrr1*</t>
  </si>
  <si>
    <t>Lypd6*</t>
  </si>
  <si>
    <t>Mad1l1*</t>
  </si>
  <si>
    <t>Mag*</t>
  </si>
  <si>
    <t>Mbp*</t>
  </si>
  <si>
    <t>Mcm3*</t>
  </si>
  <si>
    <t>Mdfic*</t>
  </si>
  <si>
    <t>Me1*</t>
  </si>
  <si>
    <t>Meaf6*</t>
  </si>
  <si>
    <t>Mgarp*</t>
  </si>
  <si>
    <t>Mgat5b*</t>
  </si>
  <si>
    <t>Mink1*</t>
  </si>
  <si>
    <t>Mmp15*</t>
  </si>
  <si>
    <t>Mthfd2*</t>
  </si>
  <si>
    <t>Mum1l1*</t>
  </si>
  <si>
    <t>Mybl2*</t>
  </si>
  <si>
    <t>Narf*</t>
  </si>
  <si>
    <t>Ncapg2*</t>
  </si>
  <si>
    <t>Ncaph2*</t>
  </si>
  <si>
    <t>Nek2*</t>
  </si>
  <si>
    <t>Nfix*</t>
  </si>
  <si>
    <t>Nnat*</t>
  </si>
  <si>
    <t>Nprl2*</t>
  </si>
  <si>
    <t>Npy*</t>
  </si>
  <si>
    <t>Nr4a2*</t>
  </si>
  <si>
    <t>Nrf1*</t>
  </si>
  <si>
    <t>Nrip3*</t>
  </si>
  <si>
    <t>Ntrk1*</t>
  </si>
  <si>
    <t>Nup155*</t>
  </si>
  <si>
    <t>Olfml2a*</t>
  </si>
  <si>
    <t>Olig2*</t>
  </si>
  <si>
    <t>Optn*</t>
  </si>
  <si>
    <t>Osbpl10*</t>
  </si>
  <si>
    <t>Paip2*</t>
  </si>
  <si>
    <t>Papss2*</t>
  </si>
  <si>
    <t>Park2*</t>
  </si>
  <si>
    <t>Pcbd1*</t>
  </si>
  <si>
    <t>Pfkl*</t>
  </si>
  <si>
    <t>Pigh*</t>
  </si>
  <si>
    <t>Pink1*</t>
  </si>
  <si>
    <t>Plcd4*</t>
  </si>
  <si>
    <t>Pld1*</t>
  </si>
  <si>
    <t>Plp1*</t>
  </si>
  <si>
    <t>Ppp2r5c*</t>
  </si>
  <si>
    <t>Psrc1*</t>
  </si>
  <si>
    <t>Ptpro*</t>
  </si>
  <si>
    <t>Rab9b*</t>
  </si>
  <si>
    <t>Rbm19*</t>
  </si>
  <si>
    <t>RGD1310507*</t>
  </si>
  <si>
    <t>RGD1561849*</t>
  </si>
  <si>
    <t>RGD1562339*</t>
  </si>
  <si>
    <t>RGD1563520*</t>
  </si>
  <si>
    <t>Rimbp2*</t>
  </si>
  <si>
    <t>Upregulated by EPO and unchanged by differentiation alone (113)</t>
  </si>
  <si>
    <t>Upregulated by differentiation and further by EPO (43)</t>
  </si>
  <si>
    <t>Downregulated by differentiation and  further by EPO (56)</t>
  </si>
  <si>
    <t>Upregulated (1164)</t>
  </si>
  <si>
    <t>Downregulated (1272)</t>
  </si>
  <si>
    <r>
      <t>Log</t>
    </r>
    <r>
      <rPr>
        <b/>
        <vertAlign val="subscript"/>
        <sz val="12"/>
        <color theme="1"/>
        <rFont val="Times New Roman"/>
      </rPr>
      <t xml:space="preserve">2 </t>
    </r>
    <r>
      <rPr>
        <b/>
        <sz val="12"/>
        <color theme="1"/>
        <rFont val="Times New Roman"/>
      </rPr>
      <t>FC</t>
    </r>
  </si>
  <si>
    <t>Mki67**</t>
  </si>
  <si>
    <t>Gfra2**</t>
  </si>
  <si>
    <t>Gabarapl2**</t>
  </si>
  <si>
    <t>Smim5**</t>
  </si>
  <si>
    <t>Tgfb2**</t>
  </si>
  <si>
    <t>Ube2e2**</t>
  </si>
  <si>
    <t>Brwd3**</t>
  </si>
  <si>
    <t>Col11a1**</t>
  </si>
  <si>
    <t>Col9a1**</t>
  </si>
  <si>
    <t>Dbp**</t>
  </si>
  <si>
    <t>Cd200*</t>
  </si>
  <si>
    <t>Cd44*</t>
  </si>
  <si>
    <t>Ctnnd2*</t>
  </si>
  <si>
    <t>Igf1*</t>
  </si>
  <si>
    <t>Nrbp2*</t>
  </si>
  <si>
    <t>Tcf7l2*</t>
  </si>
  <si>
    <t>Pcolce*</t>
  </si>
  <si>
    <t>Itih6*</t>
  </si>
  <si>
    <t>LRRTM1*</t>
  </si>
  <si>
    <t>Aatk*</t>
  </si>
  <si>
    <t>Ikzf2*</t>
  </si>
  <si>
    <t>Sema3d*</t>
  </si>
  <si>
    <t>Nxph1*</t>
  </si>
  <si>
    <t>Rps6ka3*</t>
  </si>
  <si>
    <t>Plcb1*</t>
  </si>
  <si>
    <r>
      <t>p</t>
    </r>
    <r>
      <rPr>
        <b/>
        <i/>
        <sz val="12"/>
        <color theme="1"/>
        <rFont val="Times New Roman"/>
      </rPr>
      <t>-</t>
    </r>
    <r>
      <rPr>
        <b/>
        <sz val="12"/>
        <color theme="1"/>
        <rFont val="Times New Roman"/>
      </rPr>
      <t>value</t>
    </r>
  </si>
  <si>
    <t>Rad51*</t>
  </si>
  <si>
    <t>Bard1*</t>
  </si>
  <si>
    <t>Top2a*</t>
  </si>
  <si>
    <t>Rad51ap1*</t>
  </si>
  <si>
    <r>
      <t>p</t>
    </r>
    <r>
      <rPr>
        <b/>
        <i/>
        <sz val="12"/>
        <color rgb="FF000000"/>
        <rFont val="Times New Roman"/>
      </rPr>
      <t>-</t>
    </r>
    <r>
      <rPr>
        <b/>
        <sz val="12"/>
        <color rgb="FF000000"/>
        <rFont val="Times New Roman"/>
      </rPr>
      <t>value</t>
    </r>
  </si>
  <si>
    <t>Ndufaf4**</t>
  </si>
  <si>
    <t>LOC683313*</t>
  </si>
  <si>
    <t>Serpinb1a*</t>
  </si>
  <si>
    <t>Mt2A*</t>
  </si>
  <si>
    <t>Csf1r*</t>
  </si>
  <si>
    <t>Nod1*</t>
  </si>
  <si>
    <t>Gpx2*</t>
  </si>
  <si>
    <t>Nr5a2*</t>
  </si>
  <si>
    <t>Dab2*</t>
  </si>
  <si>
    <t>Tnrc18*</t>
  </si>
  <si>
    <t>Stard4*</t>
  </si>
  <si>
    <t>Aen*</t>
  </si>
  <si>
    <t>Camk1g*</t>
  </si>
  <si>
    <t>Aunip*</t>
  </si>
  <si>
    <t>Erbb2*</t>
  </si>
  <si>
    <t>Crim1*</t>
  </si>
  <si>
    <t>Ccl20*</t>
  </si>
  <si>
    <t>Osbpl9*</t>
  </si>
  <si>
    <t>Lppr5*</t>
  </si>
  <si>
    <t>Zfp867*</t>
  </si>
  <si>
    <t>Trpc1*</t>
  </si>
  <si>
    <t>Nudt6*</t>
  </si>
  <si>
    <t>For genes represented by 2 probes (*) or by 3 probes (**) consistently changed in the same direction, only the most significantly changed one is shown.</t>
  </si>
  <si>
    <t>dif vs undif</t>
  </si>
  <si>
    <t xml:space="preserve">For genes represented by 2 probes (*) or by 3 probes (**) consistently changed in the same direction, only the most significanlty changed one is shown. </t>
  </si>
  <si>
    <t>Five genes significantly changed by differentiation (Gpr155, Ghrh, LOC68991, Sf3a1 and Tal1) but represented by duplicate probes changed in opposite directions were excluded from the analysis.</t>
  </si>
  <si>
    <t>EPO vs dif (ctr)</t>
  </si>
  <si>
    <t>For genes represented by 2 probes (*) consistently changed by EPO in the same direction, only the most significanlty changed one is shown.</t>
  </si>
  <si>
    <t>File S3. Genes significantly downregulated by EPO in differentiating cells at 20 h and relative change in differentiating  vs undifferentiated cells.</t>
  </si>
  <si>
    <t>File S2. Genes significantly upregulated by EPO in differentiating cells at 20 h and relative change in differentiating  vs undifferentiated cells.</t>
  </si>
  <si>
    <t>File S1. Genes significantly changed in differentiating cells at 20 h.</t>
  </si>
  <si>
    <t>File S4. Genes significantly changed in differentiating cells at 1 h.</t>
  </si>
  <si>
    <t>For genes represented by 2 probes (*) consistently decreased by EPO, only the most significanlty changed one is shown.</t>
  </si>
  <si>
    <t>One gene significantly changed by differentiation (Camta1) but  represented by duplicate probes changed in opposite directions was excluded from the analysis.</t>
  </si>
  <si>
    <t>File S5. Genes significantly changed by EPO at 1 h in differentiating cells and relative change in differentiating vs undifferentiated cells.</t>
  </si>
  <si>
    <t>*Represented by 2 probes consistently increased by EPO of which only the most significantly changed one is shown.</t>
  </si>
  <si>
    <t>File S6. Top enriched functional GO:BP categories of genes down-regulated by differentiation and/or by EPO  at 20 h.</t>
  </si>
  <si>
    <t>Upregulated (461)</t>
  </si>
  <si>
    <t>A_64_P054808</t>
  </si>
  <si>
    <t>Cd36</t>
  </si>
  <si>
    <t>Downregulated by EPO and unchanged  by differentiation (37)</t>
  </si>
  <si>
    <t xml:space="preserve">EPO vs dif </t>
  </si>
  <si>
    <r>
      <t>Only genes decreased more than 1.5-fold (log</t>
    </r>
    <r>
      <rPr>
        <vertAlign val="subscript"/>
        <sz val="12"/>
        <color rgb="FF000000"/>
        <rFont val="Times New Roman"/>
      </rPr>
      <t>2</t>
    </r>
    <r>
      <rPr>
        <sz val="12"/>
        <color rgb="FF000000"/>
        <rFont val="Times New Roman"/>
      </rPr>
      <t xml:space="preserve"> FC &lt; -0.58), BH adj. p-value &lt; 0.05 in EPO-treated vs untreated differentiating cells are listed; ns=not significant. </t>
    </r>
  </si>
  <si>
    <r>
      <t>All genes changed more than 1.5-fold (absolute log</t>
    </r>
    <r>
      <rPr>
        <vertAlign val="subscript"/>
        <sz val="12"/>
        <color rgb="FF000000"/>
        <rFont val="Times New Roman"/>
      </rPr>
      <t>2</t>
    </r>
    <r>
      <rPr>
        <sz val="12"/>
        <color rgb="FF000000"/>
        <rFont val="Times New Roman"/>
      </rPr>
      <t xml:space="preserve"> FC &gt; 0.58), BH adj. p-value &lt; 0.05 in differentiating cells at 1 h vs undifferentiated cells  are listed. </t>
    </r>
  </si>
  <si>
    <r>
      <t>All genes changed more than 1.5-fold (absolute log</t>
    </r>
    <r>
      <rPr>
        <vertAlign val="subscript"/>
        <sz val="12"/>
        <color rgb="FF000000"/>
        <rFont val="Times New Roman"/>
      </rPr>
      <t>2</t>
    </r>
    <r>
      <rPr>
        <sz val="12"/>
        <color rgb="FF000000"/>
        <rFont val="Times New Roman"/>
      </rPr>
      <t xml:space="preserve"> FC &gt; 0.58), BH adj. p-value &lt; 0.05 in differentiating (dif) cells at 20 h vs undifferentiated (undif) cells  are listed. </t>
    </r>
  </si>
  <si>
    <r>
      <t>Only genes increased more than 1.5-fold (log</t>
    </r>
    <r>
      <rPr>
        <vertAlign val="subscript"/>
        <sz val="12"/>
        <color rgb="FF000000"/>
        <rFont val="Times New Roman"/>
      </rPr>
      <t>2</t>
    </r>
    <r>
      <rPr>
        <sz val="12"/>
        <color rgb="FF000000"/>
        <rFont val="Times New Roman"/>
      </rPr>
      <t xml:space="preserve"> FC &gt; 0.58), BH adj. p-value &lt; 0.05 in EPO-treated vs untreated differentiating cells are listed; ns=not significant. </t>
    </r>
  </si>
  <si>
    <t>RPA1, UHRF1, FANCD2, FANCI, UNG, POLQ</t>
  </si>
  <si>
    <t>RPA1, TICRR, FAM111A, POLE, MCM6</t>
  </si>
  <si>
    <t>FANCD2, BRCA2, BCL6, POLQ</t>
  </si>
  <si>
    <t>Downregulated by EPO and unchanged by differentiation (37)</t>
  </si>
  <si>
    <t>Downregulated by differentiation (1272)</t>
  </si>
  <si>
    <t>CDK19, HAUS1, ANAPC15, TIPIN, AURKA, PTTG1, KIF2C, SPC25, NCAPH, CDC45, CDCA8, NDE1, MIS18A, CDCA2, SKA2, SKA1, PPP2R2D, ZW10, CDCA3, CDC6, CDK1, ARHGEF2, DSN1, LIG1, CCNF, PSRC1, NUF2, KIF18B, CDC20, SPDL1, UBE2I, CDC26, KNSTRN, CENPJ, CDK2, WEE1, MCM5, NCAPD2, CDC25B, CCNB1, TIMELESS, SPAG5, ZWINT, BUB1B, CENPW, CENPT, SMC1A</t>
  </si>
  <si>
    <t>NEK2, PTTG1, SPC25, NDE1, DDX3X, HJURP, MIS18A, INCENP, BUB1, CDCA2, SKA2, CDK5RAP2, SKA1, TOP2A, CENPN, KIF11, CENPE, NDC80, UBE2I, ESPL1, PMF1, KNSTRN, ESCO2, SPAG5, CENPW, CENPT</t>
  </si>
  <si>
    <t>NEK2, DSN1, KIF18A, NUSAP1, KIF18B, ESPL1, KNSTRN, CDCA8, MAD2L1, SPAG5, CENPA, PLK1, ZWINT, CIT, ZW10</t>
  </si>
  <si>
    <t>Downregulated by differentiation and downregulated further by EPO (56)</t>
  </si>
  <si>
    <t>GO:0032467~positive regulation of cytokinesis</t>
  </si>
  <si>
    <t>GO:0000281~mitotic cytokinesis</t>
  </si>
  <si>
    <t>KIF23, CDC6, CIT, RACGAP1</t>
  </si>
  <si>
    <t>KIF23, NUSAP1, RACGAP1</t>
  </si>
  <si>
    <t>HJURP, NEK2, CDCA2</t>
  </si>
  <si>
    <r>
      <t>Only genes changed more than 1.5-fold (absolute log</t>
    </r>
    <r>
      <rPr>
        <vertAlign val="subscript"/>
        <sz val="12"/>
        <color rgb="FF000000"/>
        <rFont val="Times New Roman"/>
      </rPr>
      <t>2</t>
    </r>
    <r>
      <rPr>
        <sz val="12"/>
        <color rgb="FF000000"/>
        <rFont val="Times New Roman"/>
      </rPr>
      <t xml:space="preserve"> FC &gt; 0.58), BH adj. p-value &lt; 0.05 in EPO-treated vs untreated differentiating cells are listed; ns=not significant.</t>
    </r>
  </si>
  <si>
    <t>DAVID Functional Annotation Chart Analysis showing the four top overrepresented GO:BP categories among the transcripts down-regulated by differentiation alone, further</t>
  </si>
  <si>
    <t xml:space="preserve">down-regulated by EPO, or specifically down-regulated by EPO and unchanged by differentiation alone. The fold enrichment and the significance of enrichment (p-value) is repor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"/>
    <numFmt numFmtId="166" formatCode="0.000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bscript"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b/>
      <sz val="12"/>
      <color rgb="FF000000"/>
      <name val="Times New Roman"/>
    </font>
    <font>
      <b/>
      <vertAlign val="subscript"/>
      <sz val="12"/>
      <color theme="1"/>
      <name val="Times New Roman"/>
    </font>
    <font>
      <i/>
      <sz val="12"/>
      <color theme="1"/>
      <name val="Times New Roman"/>
    </font>
    <font>
      <b/>
      <i/>
      <sz val="12"/>
      <color theme="1"/>
      <name val="Times New Roman"/>
    </font>
    <font>
      <b/>
      <i/>
      <sz val="12"/>
      <color rgb="FF000000"/>
      <name val="Times New Roman"/>
    </font>
    <font>
      <vertAlign val="subscript"/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0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0" xfId="0" applyFont="1" applyFill="1"/>
    <xf numFmtId="0" fontId="0" fillId="0" borderId="0" xfId="0" applyFill="1"/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5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166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0" fontId="1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8" fillId="0" borderId="0" xfId="0" applyFont="1" applyFill="1"/>
    <xf numFmtId="0" fontId="9" fillId="0" borderId="0" xfId="0" applyFont="1" applyFill="1"/>
    <xf numFmtId="0" fontId="10" fillId="0" borderId="0" xfId="0" applyFont="1" applyFill="1"/>
    <xf numFmtId="2" fontId="9" fillId="0" borderId="0" xfId="0" applyNumberFormat="1" applyFont="1" applyFill="1" applyAlignment="1">
      <alignment horizontal="center"/>
    </xf>
    <xf numFmtId="164" fontId="9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11" fillId="0" borderId="0" xfId="0" applyFont="1" applyFill="1"/>
    <xf numFmtId="2" fontId="8" fillId="0" borderId="0" xfId="0" applyNumberFormat="1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0" fontId="13" fillId="0" borderId="0" xfId="0" applyFont="1" applyFill="1"/>
    <xf numFmtId="2" fontId="10" fillId="0" borderId="0" xfId="0" applyNumberFormat="1" applyFont="1" applyFill="1" applyAlignment="1">
      <alignment horizontal="center"/>
    </xf>
    <xf numFmtId="164" fontId="10" fillId="0" borderId="0" xfId="0" applyNumberFormat="1" applyFont="1" applyFill="1" applyAlignment="1">
      <alignment horizontal="center"/>
    </xf>
    <xf numFmtId="164" fontId="9" fillId="0" borderId="0" xfId="0" applyNumberFormat="1" applyFont="1" applyFill="1"/>
    <xf numFmtId="164" fontId="11" fillId="0" borderId="0" xfId="0" applyNumberFormat="1" applyFont="1" applyFill="1" applyAlignment="1">
      <alignment horizontal="center"/>
    </xf>
    <xf numFmtId="2" fontId="13" fillId="0" borderId="0" xfId="0" applyNumberFormat="1" applyFont="1" applyFill="1" applyAlignment="1">
      <alignment horizontal="center"/>
    </xf>
    <xf numFmtId="164" fontId="13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vertic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10" fillId="0" borderId="0" xfId="0" applyFont="1"/>
    <xf numFmtId="0" fontId="8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9" fillId="0" borderId="0" xfId="0" applyFont="1" applyAlignment="1">
      <alignment vertical="center"/>
    </xf>
  </cellXfs>
  <cellStyles count="6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6" Type="http://schemas.openxmlformats.org/officeDocument/2006/relationships/worksheet" Target="worksheets/sheet6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47"/>
  <sheetViews>
    <sheetView workbookViewId="0">
      <selection activeCell="A5" sqref="A5"/>
    </sheetView>
  </sheetViews>
  <sheetFormatPr baseColWidth="10" defaultRowHeight="15" x14ac:dyDescent="0"/>
  <cols>
    <col min="1" max="1" width="16.5" style="19" customWidth="1"/>
    <col min="2" max="2" width="14.1640625" style="19" bestFit="1" customWidth="1"/>
    <col min="3" max="3" width="122.33203125" style="19" bestFit="1" customWidth="1"/>
    <col min="4" max="4" width="16.83203125" style="19" customWidth="1"/>
    <col min="5" max="5" width="10.83203125" style="21"/>
    <col min="6" max="6" width="10.83203125" style="22"/>
    <col min="7" max="7" width="15.6640625" style="22" bestFit="1" customWidth="1"/>
    <col min="8" max="9" width="10.83203125" style="19"/>
    <col min="10" max="10" width="15.6640625" style="19" bestFit="1" customWidth="1"/>
    <col min="11" max="16384" width="10.83203125" style="19"/>
  </cols>
  <sheetData>
    <row r="1" spans="1:10">
      <c r="A1" s="18" t="s">
        <v>12300</v>
      </c>
      <c r="D1" s="20"/>
    </row>
    <row r="2" spans="1:10">
      <c r="A2" s="18"/>
      <c r="D2" s="20"/>
    </row>
    <row r="3" spans="1:10">
      <c r="E3" s="38" t="s">
        <v>12293</v>
      </c>
      <c r="F3" s="38"/>
      <c r="G3" s="38"/>
    </row>
    <row r="4" spans="1:10" s="23" customFormat="1" ht="17">
      <c r="A4" s="23" t="s">
        <v>0</v>
      </c>
      <c r="B4" s="23" t="s">
        <v>1</v>
      </c>
      <c r="C4" s="23" t="s">
        <v>2</v>
      </c>
      <c r="D4" s="24" t="s">
        <v>3</v>
      </c>
      <c r="E4" s="25" t="s">
        <v>12238</v>
      </c>
      <c r="F4" s="26" t="s">
        <v>12028</v>
      </c>
      <c r="G4" s="26" t="s">
        <v>12031</v>
      </c>
      <c r="H4" s="19"/>
      <c r="I4" s="19"/>
      <c r="J4" s="19"/>
    </row>
    <row r="5" spans="1:10">
      <c r="A5" s="27" t="s">
        <v>12236</v>
      </c>
      <c r="D5" s="20"/>
    </row>
    <row r="6" spans="1:10">
      <c r="A6" s="19" t="s">
        <v>3509</v>
      </c>
      <c r="B6" s="19" t="s">
        <v>3510</v>
      </c>
      <c r="C6" s="19" t="s">
        <v>3511</v>
      </c>
      <c r="D6" s="20" t="s">
        <v>3512</v>
      </c>
      <c r="E6" s="21">
        <v>6.3555050016666659</v>
      </c>
      <c r="F6" s="22">
        <v>9.6539510558380542E-7</v>
      </c>
      <c r="G6" s="22">
        <v>6.0082230776231096E-4</v>
      </c>
    </row>
    <row r="7" spans="1:10">
      <c r="A7" s="19" t="s">
        <v>3513</v>
      </c>
      <c r="B7" s="19" t="s">
        <v>3514</v>
      </c>
      <c r="C7" s="19" t="s">
        <v>3515</v>
      </c>
      <c r="D7" s="20" t="s">
        <v>3516</v>
      </c>
      <c r="E7" s="21">
        <v>6.2250516750000005</v>
      </c>
      <c r="F7" s="22">
        <v>1.1394249504356012E-6</v>
      </c>
      <c r="G7" s="22">
        <v>6.4316563713890502E-4</v>
      </c>
    </row>
    <row r="8" spans="1:10">
      <c r="A8" s="19" t="s">
        <v>185</v>
      </c>
      <c r="B8" s="19" t="s">
        <v>186</v>
      </c>
      <c r="C8" s="19" t="s">
        <v>187</v>
      </c>
      <c r="D8" s="20" t="s">
        <v>188</v>
      </c>
      <c r="E8" s="21">
        <v>5.8296681166666673</v>
      </c>
      <c r="F8" s="22">
        <v>6.7786893497564591E-6</v>
      </c>
      <c r="G8" s="22">
        <v>1.1505758594215999E-3</v>
      </c>
    </row>
    <row r="9" spans="1:10">
      <c r="A9" s="19" t="s">
        <v>3519</v>
      </c>
      <c r="B9" s="19" t="s">
        <v>12053</v>
      </c>
      <c r="C9" s="19" t="s">
        <v>3520</v>
      </c>
      <c r="D9" s="20" t="s">
        <v>3521</v>
      </c>
      <c r="E9" s="21">
        <v>5.6621965650000003</v>
      </c>
      <c r="F9" s="22">
        <v>8.7693999330541757E-7</v>
      </c>
      <c r="G9" s="22">
        <v>6.2603198580909103E-4</v>
      </c>
    </row>
    <row r="10" spans="1:10">
      <c r="A10" s="19" t="s">
        <v>684</v>
      </c>
      <c r="B10" s="19" t="s">
        <v>12184</v>
      </c>
      <c r="C10" s="19" t="s">
        <v>381</v>
      </c>
      <c r="D10" s="20" t="s">
        <v>685</v>
      </c>
      <c r="E10" s="21">
        <v>5.4197877916666668</v>
      </c>
      <c r="F10" s="22">
        <v>2.3039633067551608E-7</v>
      </c>
      <c r="G10" s="22">
        <v>3.1067665211978479E-4</v>
      </c>
    </row>
    <row r="11" spans="1:10">
      <c r="A11" s="19" t="s">
        <v>278</v>
      </c>
      <c r="B11" s="19" t="s">
        <v>279</v>
      </c>
      <c r="C11" s="19" t="s">
        <v>280</v>
      </c>
      <c r="D11" s="20" t="s">
        <v>281</v>
      </c>
      <c r="E11" s="21">
        <v>5.3973116833333332</v>
      </c>
      <c r="F11" s="22">
        <v>2.0173783891423784E-7</v>
      </c>
      <c r="G11" s="22">
        <v>2.880341662427283E-4</v>
      </c>
    </row>
    <row r="12" spans="1:10">
      <c r="A12" s="19" t="s">
        <v>80</v>
      </c>
      <c r="B12" s="19" t="s">
        <v>81</v>
      </c>
      <c r="C12" s="19" t="s">
        <v>82</v>
      </c>
      <c r="D12" s="20" t="s">
        <v>83</v>
      </c>
      <c r="E12" s="21">
        <v>5.216843636666666</v>
      </c>
      <c r="F12" s="22">
        <v>1.4888317473184225E-8</v>
      </c>
      <c r="G12" s="22">
        <v>1.2045641390304251E-4</v>
      </c>
    </row>
    <row r="13" spans="1:10">
      <c r="A13" s="19" t="s">
        <v>3522</v>
      </c>
      <c r="B13" s="19" t="s">
        <v>3523</v>
      </c>
      <c r="C13" s="19" t="s">
        <v>3524</v>
      </c>
      <c r="D13" s="20" t="s">
        <v>3525</v>
      </c>
      <c r="E13" s="21">
        <v>4.9591614783333338</v>
      </c>
      <c r="F13" s="22">
        <v>2.5348622529630772E-6</v>
      </c>
      <c r="G13" s="22">
        <v>7.9904125459636115E-4</v>
      </c>
    </row>
    <row r="14" spans="1:10">
      <c r="A14" s="19" t="s">
        <v>3526</v>
      </c>
      <c r="B14" s="19" t="s">
        <v>3527</v>
      </c>
      <c r="C14" s="19" t="s">
        <v>3528</v>
      </c>
      <c r="D14" s="20" t="s">
        <v>3529</v>
      </c>
      <c r="E14" s="21">
        <v>4.712854168333334</v>
      </c>
      <c r="F14" s="22">
        <v>5.0367999926088852E-6</v>
      </c>
      <c r="G14" s="22">
        <v>1.0818868090318838E-3</v>
      </c>
    </row>
    <row r="15" spans="1:10">
      <c r="A15" s="19" t="s">
        <v>716</v>
      </c>
      <c r="B15" s="19" t="s">
        <v>12078</v>
      </c>
      <c r="C15" s="19" t="s">
        <v>718</v>
      </c>
      <c r="D15" s="20" t="s">
        <v>719</v>
      </c>
      <c r="E15" s="21">
        <v>4.612412841666667</v>
      </c>
      <c r="F15" s="22">
        <v>1.7574471947719853E-8</v>
      </c>
      <c r="G15" s="22">
        <v>1.0664189577876407E-4</v>
      </c>
    </row>
    <row r="16" spans="1:10">
      <c r="A16" s="19" t="s">
        <v>3532</v>
      </c>
      <c r="B16" s="19" t="s">
        <v>3533</v>
      </c>
      <c r="C16" s="19" t="s">
        <v>3534</v>
      </c>
      <c r="D16" s="20" t="s">
        <v>3535</v>
      </c>
      <c r="E16" s="21">
        <v>4.5919572916666667</v>
      </c>
      <c r="F16" s="22">
        <v>1.728336743424493E-5</v>
      </c>
      <c r="G16" s="22">
        <v>1.64510546809409E-3</v>
      </c>
    </row>
    <row r="17" spans="1:7">
      <c r="A17" s="19" t="s">
        <v>251</v>
      </c>
      <c r="B17" s="19" t="s">
        <v>252</v>
      </c>
      <c r="C17" s="19" t="s">
        <v>253</v>
      </c>
      <c r="D17" s="20" t="s">
        <v>254</v>
      </c>
      <c r="E17" s="21">
        <v>4.4777065083333341</v>
      </c>
      <c r="F17" s="22">
        <v>9.2656191644579385E-6</v>
      </c>
      <c r="G17" s="22">
        <v>1.2778131156802447E-3</v>
      </c>
    </row>
    <row r="18" spans="1:7">
      <c r="A18" s="19" t="s">
        <v>3536</v>
      </c>
      <c r="B18" s="19" t="s">
        <v>12127</v>
      </c>
      <c r="C18" s="19" t="s">
        <v>3530</v>
      </c>
      <c r="D18" s="20" t="s">
        <v>3531</v>
      </c>
      <c r="E18" s="21">
        <v>4.2075304316666671</v>
      </c>
      <c r="F18" s="22">
        <v>6.9346334136144305E-6</v>
      </c>
      <c r="G18" s="22">
        <v>1.1450164776547582E-3</v>
      </c>
    </row>
    <row r="19" spans="1:7">
      <c r="A19" s="19" t="s">
        <v>3539</v>
      </c>
      <c r="B19" s="19" t="s">
        <v>3540</v>
      </c>
      <c r="C19" s="19" t="s">
        <v>3541</v>
      </c>
      <c r="D19" s="20" t="s">
        <v>3542</v>
      </c>
      <c r="E19" s="21">
        <v>4.0868631533333337</v>
      </c>
      <c r="F19" s="22">
        <v>1.1139340245268847E-7</v>
      </c>
      <c r="G19" s="22">
        <v>2.2531172202763789E-4</v>
      </c>
    </row>
    <row r="20" spans="1:7">
      <c r="A20" s="19" t="s">
        <v>3543</v>
      </c>
      <c r="B20" s="19" t="s">
        <v>3544</v>
      </c>
      <c r="C20" s="19" t="s">
        <v>3545</v>
      </c>
      <c r="D20" s="20" t="s">
        <v>3546</v>
      </c>
      <c r="E20" s="21">
        <v>4.0458149209999998</v>
      </c>
      <c r="F20" s="22">
        <v>3.200613258211111E-6</v>
      </c>
      <c r="G20" s="22">
        <v>8.728683708235965E-4</v>
      </c>
    </row>
    <row r="21" spans="1:7">
      <c r="A21" s="19" t="s">
        <v>3547</v>
      </c>
      <c r="B21" s="19" t="s">
        <v>12128</v>
      </c>
      <c r="C21" s="19" t="s">
        <v>3537</v>
      </c>
      <c r="D21" s="20" t="s">
        <v>3538</v>
      </c>
      <c r="E21" s="21">
        <v>3.9862117999999995</v>
      </c>
      <c r="F21" s="22">
        <v>2.4974290600885351E-4</v>
      </c>
      <c r="G21" s="22">
        <v>6.2235727049762754E-3</v>
      </c>
    </row>
    <row r="22" spans="1:7">
      <c r="A22" s="19" t="s">
        <v>3548</v>
      </c>
      <c r="B22" s="19" t="s">
        <v>3549</v>
      </c>
      <c r="C22" s="19" t="s">
        <v>3550</v>
      </c>
      <c r="D22" s="20" t="s">
        <v>3551</v>
      </c>
      <c r="E22" s="21">
        <v>3.9579595833333334</v>
      </c>
      <c r="F22" s="22">
        <v>1.2867935440447241E-4</v>
      </c>
      <c r="G22" s="22">
        <v>4.2961558323319866E-3</v>
      </c>
    </row>
    <row r="23" spans="1:7">
      <c r="A23" s="19" t="s">
        <v>617</v>
      </c>
      <c r="B23" s="19" t="s">
        <v>618</v>
      </c>
      <c r="C23" s="19" t="s">
        <v>619</v>
      </c>
      <c r="D23" s="20" t="s">
        <v>620</v>
      </c>
      <c r="E23" s="21">
        <v>3.8317227083333325</v>
      </c>
      <c r="F23" s="22">
        <v>2.6227008635322452E-6</v>
      </c>
      <c r="G23" s="22">
        <v>7.8590364641548962E-4</v>
      </c>
    </row>
    <row r="24" spans="1:7">
      <c r="A24" s="19" t="s">
        <v>3552</v>
      </c>
      <c r="B24" s="19" t="s">
        <v>3553</v>
      </c>
      <c r="C24" s="19" t="s">
        <v>3554</v>
      </c>
      <c r="D24" s="20" t="s">
        <v>3555</v>
      </c>
      <c r="E24" s="21">
        <v>3.8033784583333334</v>
      </c>
      <c r="F24" s="22">
        <v>1.4596662832654115E-5</v>
      </c>
      <c r="G24" s="22">
        <v>1.520558799460003E-3</v>
      </c>
    </row>
    <row r="25" spans="1:7">
      <c r="A25" s="19" t="s">
        <v>3556</v>
      </c>
      <c r="B25" s="19" t="s">
        <v>3557</v>
      </c>
      <c r="C25" s="19" t="s">
        <v>3558</v>
      </c>
      <c r="D25" s="20" t="s">
        <v>3559</v>
      </c>
      <c r="E25" s="21">
        <v>3.7651942699999998</v>
      </c>
      <c r="F25" s="22">
        <v>8.335773322101621E-7</v>
      </c>
      <c r="G25" s="22">
        <v>6.3226840648140795E-4</v>
      </c>
    </row>
    <row r="26" spans="1:7">
      <c r="A26" s="19" t="s">
        <v>920</v>
      </c>
      <c r="B26" s="19" t="s">
        <v>921</v>
      </c>
      <c r="C26" s="19" t="s">
        <v>922</v>
      </c>
      <c r="D26" s="20" t="s">
        <v>923</v>
      </c>
      <c r="E26" s="21">
        <v>3.6473448249999993</v>
      </c>
      <c r="F26" s="22">
        <v>9.0023060471790321E-6</v>
      </c>
      <c r="G26" s="22">
        <v>1.2703719324251713E-3</v>
      </c>
    </row>
    <row r="27" spans="1:7">
      <c r="A27" s="19" t="s">
        <v>3560</v>
      </c>
      <c r="B27" s="19" t="s">
        <v>3561</v>
      </c>
      <c r="C27" s="19" t="s">
        <v>3562</v>
      </c>
      <c r="D27" s="20" t="s">
        <v>3563</v>
      </c>
      <c r="E27" s="21">
        <v>3.6244717833333331</v>
      </c>
      <c r="F27" s="22">
        <v>3.04038044725421E-5</v>
      </c>
      <c r="G27" s="22">
        <v>2.2362458853258842E-3</v>
      </c>
    </row>
    <row r="28" spans="1:7">
      <c r="A28" s="19" t="s">
        <v>110</v>
      </c>
      <c r="B28" s="19" t="s">
        <v>111</v>
      </c>
      <c r="C28" s="19" t="s">
        <v>112</v>
      </c>
      <c r="D28" s="20" t="s">
        <v>113</v>
      </c>
      <c r="E28" s="21">
        <v>3.5679189183333335</v>
      </c>
      <c r="F28" s="22">
        <v>1.5374431272561419E-4</v>
      </c>
      <c r="G28" s="22">
        <v>4.7416543309734532E-3</v>
      </c>
    </row>
    <row r="29" spans="1:7">
      <c r="A29" s="19" t="s">
        <v>3564</v>
      </c>
      <c r="B29" s="19" t="s">
        <v>3565</v>
      </c>
      <c r="C29" s="19" t="s">
        <v>3566</v>
      </c>
      <c r="D29" s="20" t="s">
        <v>3567</v>
      </c>
      <c r="E29" s="21">
        <v>3.5555508666666662</v>
      </c>
      <c r="F29" s="22">
        <v>2.432371602002915E-7</v>
      </c>
      <c r="G29" s="22">
        <v>2.9519261761907372E-4</v>
      </c>
    </row>
    <row r="30" spans="1:7">
      <c r="A30" s="19" t="s">
        <v>597</v>
      </c>
      <c r="B30" s="19" t="s">
        <v>598</v>
      </c>
      <c r="C30" s="19" t="s">
        <v>599</v>
      </c>
      <c r="D30" s="20" t="s">
        <v>600</v>
      </c>
      <c r="E30" s="21">
        <v>3.5398009166666666</v>
      </c>
      <c r="F30" s="22">
        <v>5.8106353351080304E-6</v>
      </c>
      <c r="G30" s="22">
        <v>1.1373850068850172E-3</v>
      </c>
    </row>
    <row r="31" spans="1:7">
      <c r="A31" s="19" t="s">
        <v>3568</v>
      </c>
      <c r="B31" s="19" t="s">
        <v>3569</v>
      </c>
      <c r="C31" s="19" t="s">
        <v>3570</v>
      </c>
      <c r="D31" s="20" t="s">
        <v>3571</v>
      </c>
      <c r="E31" s="21">
        <v>3.4177133</v>
      </c>
      <c r="F31" s="22">
        <v>2.4264004371808679E-4</v>
      </c>
      <c r="G31" s="22">
        <v>6.1156377374095563E-3</v>
      </c>
    </row>
    <row r="32" spans="1:7">
      <c r="A32" s="19" t="s">
        <v>76</v>
      </c>
      <c r="B32" s="19" t="s">
        <v>77</v>
      </c>
      <c r="C32" s="19" t="s">
        <v>78</v>
      </c>
      <c r="D32" s="20" t="s">
        <v>79</v>
      </c>
      <c r="E32" s="21">
        <v>3.4132330175000001</v>
      </c>
      <c r="F32" s="22">
        <v>3.5951904880055776E-3</v>
      </c>
      <c r="G32" s="22">
        <v>3.1731804918135043E-2</v>
      </c>
    </row>
    <row r="33" spans="1:7">
      <c r="A33" s="19" t="s">
        <v>3572</v>
      </c>
      <c r="B33" s="19" t="s">
        <v>12183</v>
      </c>
      <c r="C33" s="19" t="s">
        <v>3574</v>
      </c>
      <c r="D33" s="20" t="s">
        <v>3575</v>
      </c>
      <c r="E33" s="21">
        <v>3.3983735250000002</v>
      </c>
      <c r="F33" s="22">
        <v>2.3808471895817034E-6</v>
      </c>
      <c r="G33" s="22">
        <v>8.0261004146565419E-4</v>
      </c>
    </row>
    <row r="34" spans="1:7">
      <c r="A34" s="19" t="s">
        <v>3576</v>
      </c>
      <c r="B34" s="19" t="s">
        <v>12062</v>
      </c>
      <c r="C34" s="19" t="s">
        <v>3577</v>
      </c>
      <c r="D34" s="20" t="s">
        <v>3578</v>
      </c>
      <c r="E34" s="21">
        <v>3.3903199816666665</v>
      </c>
      <c r="F34" s="22">
        <v>2.8094411241781135E-6</v>
      </c>
      <c r="G34" s="22">
        <v>8.215753610367612E-4</v>
      </c>
    </row>
    <row r="35" spans="1:7">
      <c r="A35" s="19" t="s">
        <v>3579</v>
      </c>
      <c r="B35" s="19" t="s">
        <v>3580</v>
      </c>
      <c r="C35" s="19" t="s">
        <v>3581</v>
      </c>
      <c r="D35" s="20" t="s">
        <v>3582</v>
      </c>
      <c r="E35" s="21">
        <v>3.384552079333333</v>
      </c>
      <c r="F35" s="22">
        <v>1.0076994587575111E-4</v>
      </c>
      <c r="G35" s="22">
        <v>3.792074614412761E-3</v>
      </c>
    </row>
    <row r="36" spans="1:7">
      <c r="A36" s="19" t="s">
        <v>3583</v>
      </c>
      <c r="B36" s="19" t="s">
        <v>3584</v>
      </c>
      <c r="C36" s="19" t="s">
        <v>3585</v>
      </c>
      <c r="D36" s="20" t="s">
        <v>3586</v>
      </c>
      <c r="E36" s="21">
        <v>3.3735054899999999</v>
      </c>
      <c r="F36" s="22">
        <v>4.3521168727055518E-8</v>
      </c>
      <c r="G36" s="22">
        <v>1.7605763455718192E-4</v>
      </c>
    </row>
    <row r="37" spans="1:7">
      <c r="A37" s="19" t="s">
        <v>1765</v>
      </c>
      <c r="B37" s="19" t="s">
        <v>1766</v>
      </c>
      <c r="C37" s="19" t="s">
        <v>1767</v>
      </c>
      <c r="D37" s="20" t="s">
        <v>1768</v>
      </c>
      <c r="E37" s="21">
        <v>3.3724692066666666</v>
      </c>
      <c r="F37" s="22">
        <v>3.4793531769234989E-8</v>
      </c>
      <c r="G37" s="22">
        <v>1.6890172062057431E-4</v>
      </c>
    </row>
    <row r="38" spans="1:7">
      <c r="A38" s="19" t="s">
        <v>3589</v>
      </c>
      <c r="B38" s="19" t="s">
        <v>3590</v>
      </c>
      <c r="C38" s="19" t="s">
        <v>3591</v>
      </c>
      <c r="D38" s="20" t="s">
        <v>3592</v>
      </c>
      <c r="E38" s="21">
        <v>3.3407227666666666</v>
      </c>
      <c r="F38" s="22">
        <v>3.2727787926121857E-5</v>
      </c>
      <c r="G38" s="22">
        <v>2.2696253386937991E-3</v>
      </c>
    </row>
    <row r="39" spans="1:7">
      <c r="A39" s="19" t="s">
        <v>289</v>
      </c>
      <c r="B39" s="19" t="s">
        <v>290</v>
      </c>
      <c r="C39" s="19" t="s">
        <v>291</v>
      </c>
      <c r="D39" s="20" t="s">
        <v>292</v>
      </c>
      <c r="E39" s="21">
        <v>3.3072769933333332</v>
      </c>
      <c r="F39" s="22">
        <v>1.2641116252931014E-6</v>
      </c>
      <c r="G39" s="22">
        <v>6.6701124715465559E-4</v>
      </c>
    </row>
    <row r="40" spans="1:7">
      <c r="A40" s="19" t="s">
        <v>558</v>
      </c>
      <c r="B40" s="19" t="s">
        <v>12242</v>
      </c>
      <c r="C40" s="19" t="s">
        <v>559</v>
      </c>
      <c r="D40" s="20" t="s">
        <v>560</v>
      </c>
      <c r="E40" s="21">
        <v>3.2934038758333335</v>
      </c>
      <c r="F40" s="22">
        <v>1.918894534357956E-5</v>
      </c>
      <c r="G40" s="22">
        <v>1.7186497467873178E-3</v>
      </c>
    </row>
    <row r="41" spans="1:7">
      <c r="A41" s="19" t="s">
        <v>3593</v>
      </c>
      <c r="B41" s="19" t="s">
        <v>3594</v>
      </c>
      <c r="C41" s="19" t="s">
        <v>3595</v>
      </c>
      <c r="D41" s="20" t="s">
        <v>3596</v>
      </c>
      <c r="E41" s="21">
        <v>3.2661327166666663</v>
      </c>
      <c r="F41" s="22">
        <v>3.1237562325810806E-5</v>
      </c>
      <c r="G41" s="22">
        <v>2.243189682757633E-3</v>
      </c>
    </row>
    <row r="42" spans="1:7">
      <c r="A42" s="19" t="s">
        <v>114</v>
      </c>
      <c r="B42" s="19" t="s">
        <v>12073</v>
      </c>
      <c r="C42" s="19" t="s">
        <v>96</v>
      </c>
      <c r="D42" s="20" t="s">
        <v>97</v>
      </c>
      <c r="E42" s="21">
        <v>3.2511688333333328</v>
      </c>
      <c r="F42" s="22">
        <v>1.6693126825786812E-5</v>
      </c>
      <c r="G42" s="22">
        <v>1.6272111418293073E-3</v>
      </c>
    </row>
    <row r="43" spans="1:7">
      <c r="A43" s="19" t="s">
        <v>3597</v>
      </c>
      <c r="B43" s="19" t="s">
        <v>3598</v>
      </c>
      <c r="C43" s="19" t="s">
        <v>3599</v>
      </c>
      <c r="D43" s="20" t="s">
        <v>3600</v>
      </c>
      <c r="E43" s="21">
        <v>3.2317095999999998</v>
      </c>
      <c r="F43" s="22">
        <v>5.6049607423163915E-3</v>
      </c>
      <c r="G43" s="22">
        <v>4.2315274381805122E-2</v>
      </c>
    </row>
    <row r="44" spans="1:7">
      <c r="A44" s="19" t="s">
        <v>3601</v>
      </c>
      <c r="B44" s="19" t="s">
        <v>3602</v>
      </c>
      <c r="C44" s="19" t="s">
        <v>3603</v>
      </c>
      <c r="D44" s="20" t="s">
        <v>3604</v>
      </c>
      <c r="E44" s="21">
        <v>3.1903065766666665</v>
      </c>
      <c r="F44" s="22">
        <v>2.8573796413527028E-5</v>
      </c>
      <c r="G44" s="22">
        <v>2.1605706746078753E-3</v>
      </c>
    </row>
    <row r="45" spans="1:7">
      <c r="A45" s="19" t="s">
        <v>333</v>
      </c>
      <c r="B45" s="19" t="s">
        <v>334</v>
      </c>
      <c r="C45" s="19" t="s">
        <v>335</v>
      </c>
      <c r="D45" s="20" t="s">
        <v>336</v>
      </c>
      <c r="E45" s="21">
        <v>3.0954119799999997</v>
      </c>
      <c r="F45" s="22">
        <v>6.096892195977023E-5</v>
      </c>
      <c r="G45" s="22">
        <v>2.9596753476150857E-3</v>
      </c>
    </row>
    <row r="46" spans="1:7">
      <c r="A46" s="19" t="s">
        <v>3605</v>
      </c>
      <c r="B46" s="19" t="s">
        <v>3606</v>
      </c>
      <c r="C46" s="19" t="s">
        <v>3607</v>
      </c>
      <c r="D46" s="20" t="s">
        <v>3608</v>
      </c>
      <c r="E46" s="21">
        <v>3.0943689916666663</v>
      </c>
      <c r="F46" s="22">
        <v>7.0341881326326598E-5</v>
      </c>
      <c r="G46" s="22">
        <v>3.1734909731460951E-3</v>
      </c>
    </row>
    <row r="47" spans="1:7">
      <c r="A47" s="19" t="s">
        <v>3609</v>
      </c>
      <c r="B47" s="19" t="s">
        <v>12150</v>
      </c>
      <c r="C47" s="19" t="s">
        <v>3610</v>
      </c>
      <c r="D47" s="20" t="s">
        <v>3611</v>
      </c>
      <c r="E47" s="21">
        <v>3.0878728949999994</v>
      </c>
      <c r="F47" s="22">
        <v>2.7500735134303455E-4</v>
      </c>
      <c r="G47" s="22">
        <v>6.5763334303429897E-3</v>
      </c>
    </row>
    <row r="48" spans="1:7">
      <c r="A48" s="19" t="s">
        <v>227</v>
      </c>
      <c r="B48" s="19" t="s">
        <v>228</v>
      </c>
      <c r="C48" s="19" t="s">
        <v>229</v>
      </c>
      <c r="D48" s="20" t="s">
        <v>230</v>
      </c>
      <c r="E48" s="21">
        <v>3.085745584583333</v>
      </c>
      <c r="F48" s="22">
        <v>5.1744645021119565E-4</v>
      </c>
      <c r="G48" s="22">
        <v>9.594698425917602E-3</v>
      </c>
    </row>
    <row r="49" spans="1:7">
      <c r="A49" s="19" t="s">
        <v>3612</v>
      </c>
      <c r="B49" s="19" t="s">
        <v>3613</v>
      </c>
      <c r="C49" s="19" t="s">
        <v>3614</v>
      </c>
      <c r="D49" s="20" t="s">
        <v>3615</v>
      </c>
      <c r="E49" s="21">
        <v>3.0628495349999998</v>
      </c>
      <c r="F49" s="22">
        <v>2.1857271682524416E-5</v>
      </c>
      <c r="G49" s="22">
        <v>1.8680271066134951E-3</v>
      </c>
    </row>
    <row r="50" spans="1:7">
      <c r="A50" s="19" t="s">
        <v>3616</v>
      </c>
      <c r="B50" s="19" t="s">
        <v>3617</v>
      </c>
      <c r="C50" s="19" t="s">
        <v>3618</v>
      </c>
      <c r="D50" s="20" t="s">
        <v>3619</v>
      </c>
      <c r="E50" s="21">
        <v>3.0574434506666668</v>
      </c>
      <c r="F50" s="22">
        <v>2.1554152179441397E-3</v>
      </c>
      <c r="G50" s="22">
        <v>2.2608573107147867E-2</v>
      </c>
    </row>
    <row r="51" spans="1:7">
      <c r="A51" s="19" t="s">
        <v>707</v>
      </c>
      <c r="B51" s="19" t="s">
        <v>708</v>
      </c>
      <c r="C51" s="19" t="s">
        <v>709</v>
      </c>
      <c r="D51" s="20" t="s">
        <v>710</v>
      </c>
      <c r="E51" s="21">
        <v>3.0440965249999996</v>
      </c>
      <c r="F51" s="22">
        <v>3.9925104086293921E-7</v>
      </c>
      <c r="G51" s="22">
        <v>4.0377588599271923E-4</v>
      </c>
    </row>
    <row r="52" spans="1:7">
      <c r="A52" s="19" t="s">
        <v>3620</v>
      </c>
      <c r="B52" s="19" t="s">
        <v>3621</v>
      </c>
      <c r="C52" s="19" t="s">
        <v>3622</v>
      </c>
      <c r="D52" s="20" t="s">
        <v>3623</v>
      </c>
      <c r="E52" s="21">
        <v>3.0328763666666667</v>
      </c>
      <c r="F52" s="22">
        <v>9.6937230701815442E-4</v>
      </c>
      <c r="G52" s="22">
        <v>1.3679421299967817E-2</v>
      </c>
    </row>
    <row r="53" spans="1:7">
      <c r="A53" s="19" t="s">
        <v>1617</v>
      </c>
      <c r="B53" s="19" t="s">
        <v>1618</v>
      </c>
      <c r="C53" s="19" t="s">
        <v>1619</v>
      </c>
      <c r="D53" s="20" t="s">
        <v>1620</v>
      </c>
      <c r="E53" s="21">
        <v>3.0105290166666663</v>
      </c>
      <c r="F53" s="22">
        <v>1.9368567496796785E-6</v>
      </c>
      <c r="G53" s="22">
        <v>7.83523117137086E-4</v>
      </c>
    </row>
    <row r="54" spans="1:7">
      <c r="A54" s="19" t="s">
        <v>3624</v>
      </c>
      <c r="B54" s="19" t="s">
        <v>3625</v>
      </c>
      <c r="C54" s="19" t="s">
        <v>3626</v>
      </c>
      <c r="D54" s="20" t="s">
        <v>3627</v>
      </c>
      <c r="E54" s="21">
        <v>2.9748627966666668</v>
      </c>
      <c r="F54" s="22">
        <v>1.3790676894855645E-6</v>
      </c>
      <c r="G54" s="22">
        <v>6.6945461918387235E-4</v>
      </c>
    </row>
    <row r="55" spans="1:7">
      <c r="A55" s="19" t="s">
        <v>425</v>
      </c>
      <c r="B55" s="19" t="s">
        <v>426</v>
      </c>
      <c r="C55" s="19" t="s">
        <v>427</v>
      </c>
      <c r="D55" s="20" t="s">
        <v>428</v>
      </c>
      <c r="E55" s="21">
        <v>2.9649352125000004</v>
      </c>
      <c r="F55" s="22">
        <v>5.8379413011706765E-6</v>
      </c>
      <c r="G55" s="22">
        <v>1.1245913592223386E-3</v>
      </c>
    </row>
    <row r="56" spans="1:7">
      <c r="A56" s="19" t="s">
        <v>239</v>
      </c>
      <c r="B56" s="19" t="s">
        <v>240</v>
      </c>
      <c r="C56" s="19" t="s">
        <v>241</v>
      </c>
      <c r="D56" s="20" t="s">
        <v>242</v>
      </c>
      <c r="E56" s="21">
        <v>2.9608898075000001</v>
      </c>
      <c r="F56" s="22">
        <v>2.2138272620051016E-5</v>
      </c>
      <c r="G56" s="22">
        <v>1.8854040457329062E-3</v>
      </c>
    </row>
    <row r="57" spans="1:7">
      <c r="A57" s="19" t="s">
        <v>3628</v>
      </c>
      <c r="B57" s="19" t="s">
        <v>3629</v>
      </c>
      <c r="C57" s="19" t="s">
        <v>3630</v>
      </c>
      <c r="D57" s="20" t="s">
        <v>3631</v>
      </c>
      <c r="E57" s="21">
        <v>2.9318860116666667</v>
      </c>
      <c r="F57" s="22">
        <v>1.9994295640476138E-3</v>
      </c>
      <c r="G57" s="22">
        <v>2.140721410611543E-2</v>
      </c>
    </row>
    <row r="58" spans="1:7">
      <c r="A58" s="19" t="s">
        <v>3632</v>
      </c>
      <c r="B58" s="19" t="s">
        <v>3633</v>
      </c>
      <c r="C58" s="19" t="s">
        <v>3634</v>
      </c>
      <c r="D58" s="20" t="s">
        <v>3635</v>
      </c>
      <c r="E58" s="21">
        <v>2.9298018833333335</v>
      </c>
      <c r="F58" s="22">
        <v>1.6880468145341772E-3</v>
      </c>
      <c r="G58" s="22">
        <v>1.9235808583273967E-2</v>
      </c>
    </row>
    <row r="59" spans="1:7">
      <c r="A59" s="19" t="s">
        <v>3636</v>
      </c>
      <c r="B59" s="19" t="s">
        <v>3637</v>
      </c>
      <c r="C59" s="19" t="s">
        <v>3638</v>
      </c>
      <c r="D59" s="20" t="s">
        <v>3639</v>
      </c>
      <c r="E59" s="21">
        <v>2.9141968666666669</v>
      </c>
      <c r="F59" s="22">
        <v>3.0779171761823593E-5</v>
      </c>
      <c r="G59" s="22">
        <v>2.2434596306395863E-3</v>
      </c>
    </row>
    <row r="60" spans="1:7">
      <c r="A60" s="19" t="s">
        <v>876</v>
      </c>
      <c r="B60" s="19" t="s">
        <v>877</v>
      </c>
      <c r="C60" s="19" t="s">
        <v>878</v>
      </c>
      <c r="D60" s="20" t="s">
        <v>879</v>
      </c>
      <c r="E60" s="21">
        <v>2.9066744</v>
      </c>
      <c r="F60" s="22">
        <v>1.0583356360051709E-5</v>
      </c>
      <c r="G60" s="22">
        <v>1.3736856982415778E-3</v>
      </c>
    </row>
    <row r="61" spans="1:7">
      <c r="A61" s="19" t="s">
        <v>3640</v>
      </c>
      <c r="B61" s="19" t="s">
        <v>3641</v>
      </c>
      <c r="C61" s="19" t="s">
        <v>3642</v>
      </c>
      <c r="D61" s="20" t="s">
        <v>3643</v>
      </c>
      <c r="E61" s="21">
        <v>2.8938016000000002</v>
      </c>
      <c r="F61" s="22">
        <v>1.3862980280356534E-3</v>
      </c>
      <c r="G61" s="22">
        <v>1.6968343790459597E-2</v>
      </c>
    </row>
    <row r="62" spans="1:7">
      <c r="A62" s="19" t="s">
        <v>211</v>
      </c>
      <c r="B62" s="19" t="s">
        <v>212</v>
      </c>
      <c r="C62" s="19" t="s">
        <v>213</v>
      </c>
      <c r="D62" s="20" t="s">
        <v>214</v>
      </c>
      <c r="E62" s="21">
        <v>2.88622984625</v>
      </c>
      <c r="F62" s="22">
        <v>6.6827805677242608E-4</v>
      </c>
      <c r="G62" s="22">
        <v>1.1034316322435596E-2</v>
      </c>
    </row>
    <row r="63" spans="1:7">
      <c r="A63" s="19" t="s">
        <v>3644</v>
      </c>
      <c r="B63" s="19" t="s">
        <v>3645</v>
      </c>
      <c r="C63" s="19" t="s">
        <v>3646</v>
      </c>
      <c r="D63" s="20" t="s">
        <v>3647</v>
      </c>
      <c r="E63" s="21">
        <v>2.8800574716666665</v>
      </c>
      <c r="F63" s="22">
        <v>3.595870250225746E-5</v>
      </c>
      <c r="G63" s="22">
        <v>2.3588908841480891E-3</v>
      </c>
    </row>
    <row r="64" spans="1:7">
      <c r="A64" s="19" t="s">
        <v>3648</v>
      </c>
      <c r="B64" s="19" t="s">
        <v>12222</v>
      </c>
      <c r="C64" s="19" t="s">
        <v>3649</v>
      </c>
      <c r="D64" s="20" t="s">
        <v>3650</v>
      </c>
      <c r="E64" s="21">
        <v>2.8680047213333331</v>
      </c>
      <c r="F64" s="22">
        <v>7.8437901394412729E-6</v>
      </c>
      <c r="G64" s="22">
        <v>1.2204132965674267E-3</v>
      </c>
    </row>
    <row r="65" spans="1:7">
      <c r="A65" s="19" t="s">
        <v>261</v>
      </c>
      <c r="B65" s="19" t="s">
        <v>262</v>
      </c>
      <c r="C65" s="19" t="s">
        <v>263</v>
      </c>
      <c r="D65" s="20" t="s">
        <v>264</v>
      </c>
      <c r="E65" s="21">
        <v>2.8276816408333332</v>
      </c>
      <c r="F65" s="22">
        <v>4.1518103478202257E-4</v>
      </c>
      <c r="G65" s="22">
        <v>8.4897001484660929E-3</v>
      </c>
    </row>
    <row r="66" spans="1:7">
      <c r="A66" s="19" t="s">
        <v>3651</v>
      </c>
      <c r="B66" s="19" t="s">
        <v>3652</v>
      </c>
      <c r="C66" s="19" t="s">
        <v>3653</v>
      </c>
      <c r="D66" s="20" t="s">
        <v>3654</v>
      </c>
      <c r="E66" s="21">
        <v>2.8171647800000001</v>
      </c>
      <c r="F66" s="22">
        <v>7.2912674235333448E-4</v>
      </c>
      <c r="G66" s="22">
        <v>1.1499262047043622E-2</v>
      </c>
    </row>
    <row r="67" spans="1:7">
      <c r="A67" s="19" t="s">
        <v>445</v>
      </c>
      <c r="B67" s="19" t="s">
        <v>446</v>
      </c>
      <c r="C67" s="19" t="s">
        <v>447</v>
      </c>
      <c r="D67" s="20" t="s">
        <v>448</v>
      </c>
      <c r="E67" s="21">
        <v>2.7949635766666665</v>
      </c>
      <c r="F67" s="22">
        <v>2.9878727248478898E-4</v>
      </c>
      <c r="G67" s="22">
        <v>6.9465178905658981E-3</v>
      </c>
    </row>
    <row r="68" spans="1:7">
      <c r="A68" s="19" t="s">
        <v>417</v>
      </c>
      <c r="B68" s="19" t="s">
        <v>418</v>
      </c>
      <c r="C68" s="19" t="s">
        <v>419</v>
      </c>
      <c r="D68" s="20" t="s">
        <v>420</v>
      </c>
      <c r="E68" s="21">
        <v>2.7896145116666666</v>
      </c>
      <c r="F68" s="22">
        <v>3.9036953186927931E-5</v>
      </c>
      <c r="G68" s="22">
        <v>2.4109540146389687E-3</v>
      </c>
    </row>
    <row r="69" spans="1:7">
      <c r="A69" s="19" t="s">
        <v>3655</v>
      </c>
      <c r="B69" s="19" t="s">
        <v>3656</v>
      </c>
      <c r="C69" s="19" t="s">
        <v>3657</v>
      </c>
      <c r="D69" s="20" t="s">
        <v>3658</v>
      </c>
      <c r="E69" s="21">
        <v>2.788064651</v>
      </c>
      <c r="F69" s="22">
        <v>2.3437023904516041E-5</v>
      </c>
      <c r="G69" s="22">
        <v>1.9218359601703154E-3</v>
      </c>
    </row>
    <row r="70" spans="1:7">
      <c r="A70" s="19" t="s">
        <v>3659</v>
      </c>
      <c r="B70" s="19" t="s">
        <v>627</v>
      </c>
      <c r="C70" s="19" t="s">
        <v>628</v>
      </c>
      <c r="D70" s="20" t="s">
        <v>629</v>
      </c>
      <c r="E70" s="21">
        <v>2.7857432916666669</v>
      </c>
      <c r="F70" s="22">
        <v>7.1799414926122115E-5</v>
      </c>
      <c r="G70" s="22">
        <v>3.2035209542037426E-3</v>
      </c>
    </row>
    <row r="71" spans="1:7">
      <c r="A71" s="19" t="s">
        <v>3660</v>
      </c>
      <c r="B71" s="19" t="s">
        <v>3661</v>
      </c>
      <c r="C71" s="19" t="s">
        <v>3662</v>
      </c>
      <c r="D71" s="20" t="s">
        <v>3663</v>
      </c>
      <c r="E71" s="21">
        <v>2.784108803333333</v>
      </c>
      <c r="F71" s="22">
        <v>1.4776307966626333E-4</v>
      </c>
      <c r="G71" s="22">
        <v>4.6397224704521909E-3</v>
      </c>
    </row>
    <row r="72" spans="1:7">
      <c r="A72" s="19" t="s">
        <v>3664</v>
      </c>
      <c r="B72" s="19" t="s">
        <v>3665</v>
      </c>
      <c r="C72" s="19" t="s">
        <v>3666</v>
      </c>
      <c r="D72" s="20" t="s">
        <v>3667</v>
      </c>
      <c r="E72" s="21">
        <v>2.7792791916666664</v>
      </c>
      <c r="F72" s="22">
        <v>4.4464802065601711E-4</v>
      </c>
      <c r="G72" s="22">
        <v>8.8390636833438549E-3</v>
      </c>
    </row>
    <row r="73" spans="1:7">
      <c r="A73" s="19" t="s">
        <v>3668</v>
      </c>
      <c r="B73" s="19" t="s">
        <v>3669</v>
      </c>
      <c r="C73" s="19" t="s">
        <v>3670</v>
      </c>
      <c r="D73" s="20" t="s">
        <v>3671</v>
      </c>
      <c r="E73" s="21">
        <v>2.7629846750000002</v>
      </c>
      <c r="F73" s="22">
        <v>1.0693836545378581E-5</v>
      </c>
      <c r="G73" s="22">
        <v>1.3806425565395157E-3</v>
      </c>
    </row>
    <row r="74" spans="1:7">
      <c r="A74" s="19" t="s">
        <v>3672</v>
      </c>
      <c r="B74" s="19" t="s">
        <v>3673</v>
      </c>
      <c r="C74" s="19" t="s">
        <v>3674</v>
      </c>
      <c r="D74" s="20" t="s">
        <v>3675</v>
      </c>
      <c r="E74" s="21">
        <v>2.7450011766666669</v>
      </c>
      <c r="F74" s="22">
        <v>1.6759358424725125E-4</v>
      </c>
      <c r="G74" s="22">
        <v>4.9607700937186376E-3</v>
      </c>
    </row>
    <row r="75" spans="1:7">
      <c r="A75" s="19" t="s">
        <v>3676</v>
      </c>
      <c r="B75" s="19" t="s">
        <v>3677</v>
      </c>
      <c r="C75" s="19" t="s">
        <v>3678</v>
      </c>
      <c r="D75" s="20" t="s">
        <v>3679</v>
      </c>
      <c r="E75" s="21">
        <v>2.7324751300000001</v>
      </c>
      <c r="F75" s="22">
        <v>1.8623822580094188E-6</v>
      </c>
      <c r="G75" s="22">
        <v>7.9304810818253701E-4</v>
      </c>
    </row>
    <row r="76" spans="1:7">
      <c r="A76" s="19" t="s">
        <v>3680</v>
      </c>
      <c r="B76" s="19" t="s">
        <v>12124</v>
      </c>
      <c r="C76" s="19" t="s">
        <v>3587</v>
      </c>
      <c r="D76" s="20" t="s">
        <v>3588</v>
      </c>
      <c r="E76" s="21">
        <v>2.7093372166666665</v>
      </c>
      <c r="F76" s="22">
        <v>9.2257239764753369E-10</v>
      </c>
      <c r="G76" s="22">
        <v>2.2392677235700938E-5</v>
      </c>
    </row>
    <row r="77" spans="1:7">
      <c r="A77" s="19" t="s">
        <v>3681</v>
      </c>
      <c r="B77" s="19" t="s">
        <v>3682</v>
      </c>
      <c r="C77" s="19" t="s">
        <v>3683</v>
      </c>
      <c r="D77" s="20" t="s">
        <v>3684</v>
      </c>
      <c r="E77" s="21">
        <v>2.7055359133333337</v>
      </c>
      <c r="F77" s="22">
        <v>1.6173320701555867E-4</v>
      </c>
      <c r="G77" s="22">
        <v>4.8704570728060051E-3</v>
      </c>
    </row>
    <row r="78" spans="1:7">
      <c r="A78" s="19" t="s">
        <v>3685</v>
      </c>
      <c r="B78" s="19" t="s">
        <v>12068</v>
      </c>
      <c r="C78" s="19" t="s">
        <v>3686</v>
      </c>
      <c r="D78" s="20" t="s">
        <v>3687</v>
      </c>
      <c r="E78" s="21">
        <v>2.69362075</v>
      </c>
      <c r="F78" s="22">
        <v>1.4634316966662014E-4</v>
      </c>
      <c r="G78" s="22">
        <v>4.6250539246721406E-3</v>
      </c>
    </row>
    <row r="79" spans="1:7">
      <c r="A79" s="19" t="s">
        <v>3688</v>
      </c>
      <c r="B79" s="19" t="s">
        <v>3689</v>
      </c>
      <c r="C79" s="19" t="s">
        <v>3690</v>
      </c>
      <c r="D79" s="20" t="s">
        <v>3691</v>
      </c>
      <c r="E79" s="21">
        <v>2.6930860633333333</v>
      </c>
      <c r="F79" s="22">
        <v>2.2420586008777245E-5</v>
      </c>
      <c r="G79" s="22">
        <v>1.8895571652952821E-3</v>
      </c>
    </row>
    <row r="80" spans="1:7">
      <c r="A80" s="19" t="s">
        <v>3694</v>
      </c>
      <c r="B80" s="19" t="s">
        <v>3695</v>
      </c>
      <c r="C80" s="19" t="s">
        <v>3696</v>
      </c>
      <c r="D80" s="20" t="s">
        <v>3697</v>
      </c>
      <c r="E80" s="21">
        <v>2.6560203016666666</v>
      </c>
      <c r="F80" s="22">
        <v>3.8847070976829831E-5</v>
      </c>
      <c r="G80" s="22">
        <v>2.4176823249990095E-3</v>
      </c>
    </row>
    <row r="81" spans="1:7">
      <c r="A81" s="19" t="s">
        <v>3698</v>
      </c>
      <c r="B81" s="19" t="s">
        <v>3699</v>
      </c>
      <c r="C81" s="19" t="s">
        <v>3700</v>
      </c>
      <c r="D81" s="20" t="s">
        <v>3701</v>
      </c>
      <c r="E81" s="21">
        <v>2.6524972083333336</v>
      </c>
      <c r="F81" s="22">
        <v>5.1843863700879002E-6</v>
      </c>
      <c r="G81" s="22">
        <v>1.084788154954944E-3</v>
      </c>
    </row>
    <row r="82" spans="1:7">
      <c r="A82" s="2" t="s">
        <v>3850</v>
      </c>
      <c r="B82" s="19" t="s">
        <v>12144</v>
      </c>
      <c r="C82" s="19" t="s">
        <v>3703</v>
      </c>
      <c r="D82" s="20" t="s">
        <v>3704</v>
      </c>
      <c r="E82" s="21">
        <v>2.6522306783333334</v>
      </c>
      <c r="F82" s="22">
        <v>2.2670355319316109E-5</v>
      </c>
      <c r="G82" s="22">
        <v>1.8909101866338165E-3</v>
      </c>
    </row>
    <row r="83" spans="1:7">
      <c r="A83" s="19" t="s">
        <v>3705</v>
      </c>
      <c r="B83" s="19" t="s">
        <v>3706</v>
      </c>
      <c r="C83" s="19" t="s">
        <v>3707</v>
      </c>
      <c r="D83" s="20" t="s">
        <v>3708</v>
      </c>
      <c r="E83" s="21">
        <v>2.6412511040000002</v>
      </c>
      <c r="F83" s="22">
        <v>1.0355317794073177E-5</v>
      </c>
      <c r="G83" s="22">
        <v>1.381012491745847E-3</v>
      </c>
    </row>
    <row r="84" spans="1:7">
      <c r="A84" s="19" t="s">
        <v>3709</v>
      </c>
      <c r="B84" s="19" t="s">
        <v>3710</v>
      </c>
      <c r="C84" s="19" t="s">
        <v>3711</v>
      </c>
      <c r="D84" s="20" t="s">
        <v>3712</v>
      </c>
      <c r="E84" s="21">
        <v>2.6306881791666665</v>
      </c>
      <c r="F84" s="22">
        <v>1.7003495655982603E-5</v>
      </c>
      <c r="G84" s="22">
        <v>1.6377335181032133E-3</v>
      </c>
    </row>
    <row r="85" spans="1:7" ht="16" customHeight="1">
      <c r="A85" s="19" t="s">
        <v>3713</v>
      </c>
      <c r="B85" s="19" t="s">
        <v>12048</v>
      </c>
      <c r="C85" s="19" t="s">
        <v>3714</v>
      </c>
      <c r="D85" s="20" t="s">
        <v>3715</v>
      </c>
      <c r="E85" s="21">
        <v>2.6274400366666666</v>
      </c>
      <c r="F85" s="22">
        <v>5.3897348889556757E-6</v>
      </c>
      <c r="G85" s="22">
        <v>1.1181166258524117E-3</v>
      </c>
    </row>
    <row r="86" spans="1:7">
      <c r="A86" s="19" t="s">
        <v>3716</v>
      </c>
      <c r="B86" s="19" t="s">
        <v>3717</v>
      </c>
      <c r="C86" s="19" t="s">
        <v>3718</v>
      </c>
      <c r="D86" s="20" t="s">
        <v>3719</v>
      </c>
      <c r="E86" s="21">
        <v>2.6196356166666668</v>
      </c>
      <c r="F86" s="22">
        <v>4.1066830054312491E-5</v>
      </c>
      <c r="G86" s="22">
        <v>2.4672626214808733E-3</v>
      </c>
    </row>
    <row r="87" spans="1:7">
      <c r="A87" s="19" t="s">
        <v>3720</v>
      </c>
      <c r="B87" s="19" t="s">
        <v>3721</v>
      </c>
      <c r="C87" s="19" t="s">
        <v>3722</v>
      </c>
      <c r="D87" s="20" t="s">
        <v>3723</v>
      </c>
      <c r="E87" s="21">
        <v>2.6144260643333337</v>
      </c>
      <c r="F87" s="22">
        <v>2.0957481794602765E-6</v>
      </c>
      <c r="G87" s="22">
        <v>7.8258461249015117E-4</v>
      </c>
    </row>
    <row r="88" spans="1:7">
      <c r="A88" s="19" t="s">
        <v>3724</v>
      </c>
      <c r="B88" s="19" t="s">
        <v>3725</v>
      </c>
      <c r="C88" s="19" t="s">
        <v>3726</v>
      </c>
      <c r="D88" s="20" t="s">
        <v>3727</v>
      </c>
      <c r="E88" s="21">
        <v>2.60986355</v>
      </c>
      <c r="F88" s="22">
        <v>7.6696094432207722E-6</v>
      </c>
      <c r="G88" s="22">
        <v>1.2010113574571263E-3</v>
      </c>
    </row>
    <row r="89" spans="1:7">
      <c r="A89" s="19" t="s">
        <v>1323</v>
      </c>
      <c r="B89" s="19" t="s">
        <v>1324</v>
      </c>
      <c r="C89" s="19" t="s">
        <v>1325</v>
      </c>
      <c r="D89" s="20" t="s">
        <v>1326</v>
      </c>
      <c r="E89" s="21">
        <v>2.6042160735833333</v>
      </c>
      <c r="F89" s="22">
        <v>1.5894866983376988E-5</v>
      </c>
      <c r="G89" s="22">
        <v>1.6008307527822666E-3</v>
      </c>
    </row>
    <row r="90" spans="1:7">
      <c r="A90" s="19" t="s">
        <v>3730</v>
      </c>
      <c r="B90" s="19" t="s">
        <v>12115</v>
      </c>
      <c r="C90" s="19" t="s">
        <v>3728</v>
      </c>
      <c r="D90" s="20" t="s">
        <v>3729</v>
      </c>
      <c r="E90" s="21">
        <v>2.5910278</v>
      </c>
      <c r="F90" s="22">
        <v>8.1258796798769871E-8</v>
      </c>
      <c r="G90" s="22">
        <v>2.4653918948746781E-4</v>
      </c>
    </row>
    <row r="91" spans="1:7">
      <c r="A91" s="19" t="s">
        <v>3731</v>
      </c>
      <c r="B91" s="19" t="s">
        <v>3732</v>
      </c>
      <c r="C91" s="19" t="s">
        <v>3733</v>
      </c>
      <c r="D91" s="20" t="s">
        <v>3734</v>
      </c>
      <c r="E91" s="21">
        <v>2.5899354583333332</v>
      </c>
      <c r="F91" s="22">
        <v>8.7380551442793718E-8</v>
      </c>
      <c r="G91" s="22">
        <v>2.3565563829105432E-4</v>
      </c>
    </row>
    <row r="92" spans="1:7">
      <c r="A92" s="19" t="s">
        <v>3735</v>
      </c>
      <c r="B92" s="19" t="s">
        <v>3736</v>
      </c>
      <c r="C92" s="19" t="s">
        <v>3737</v>
      </c>
      <c r="D92" s="20" t="s">
        <v>3738</v>
      </c>
      <c r="E92" s="21">
        <v>2.5892655150000001</v>
      </c>
      <c r="F92" s="22">
        <v>1.2443932348322432E-3</v>
      </c>
      <c r="G92" s="22">
        <v>1.5905167243732601E-2</v>
      </c>
    </row>
    <row r="93" spans="1:7">
      <c r="A93" s="19" t="s">
        <v>3739</v>
      </c>
      <c r="B93" s="19" t="s">
        <v>3740</v>
      </c>
      <c r="C93" s="19" t="s">
        <v>3741</v>
      </c>
      <c r="D93" s="20" t="s">
        <v>3742</v>
      </c>
      <c r="E93" s="21">
        <v>2.5886635783333336</v>
      </c>
      <c r="F93" s="22">
        <v>1.3290062311158429E-6</v>
      </c>
      <c r="G93" s="22">
        <v>6.5831916819681095E-4</v>
      </c>
    </row>
    <row r="94" spans="1:7">
      <c r="A94" s="19" t="s">
        <v>1373</v>
      </c>
      <c r="B94" s="19" t="s">
        <v>1374</v>
      </c>
      <c r="C94" s="19" t="s">
        <v>1375</v>
      </c>
      <c r="D94" s="20" t="s">
        <v>1376</v>
      </c>
      <c r="E94" s="21">
        <v>2.5831001150000001</v>
      </c>
      <c r="F94" s="22">
        <v>4.907201072439643E-6</v>
      </c>
      <c r="G94" s="22">
        <v>1.0730413011734686E-3</v>
      </c>
    </row>
    <row r="95" spans="1:7">
      <c r="A95" s="19" t="s">
        <v>1331</v>
      </c>
      <c r="B95" s="19" t="s">
        <v>1332</v>
      </c>
      <c r="C95" s="19" t="s">
        <v>1333</v>
      </c>
      <c r="D95" s="20" t="s">
        <v>1334</v>
      </c>
      <c r="E95" s="21">
        <v>2.5763782583333334</v>
      </c>
      <c r="F95" s="22">
        <v>1.9294619127716463E-5</v>
      </c>
      <c r="G95" s="22">
        <v>1.7091934141165474E-3</v>
      </c>
    </row>
    <row r="96" spans="1:7">
      <c r="A96" s="19" t="s">
        <v>3743</v>
      </c>
      <c r="B96" s="19" t="s">
        <v>3744</v>
      </c>
      <c r="C96" s="19" t="s">
        <v>3745</v>
      </c>
      <c r="D96" s="20" t="s">
        <v>3746</v>
      </c>
      <c r="E96" s="21">
        <v>2.5523221966666667</v>
      </c>
      <c r="F96" s="22">
        <v>4.7129738602240108E-5</v>
      </c>
      <c r="G96" s="22">
        <v>2.6057699666368382E-3</v>
      </c>
    </row>
    <row r="97" spans="1:7">
      <c r="A97" s="19" t="s">
        <v>3747</v>
      </c>
      <c r="B97" s="19" t="s">
        <v>3748</v>
      </c>
      <c r="C97" s="19" t="s">
        <v>3749</v>
      </c>
      <c r="D97" s="20" t="s">
        <v>3750</v>
      </c>
      <c r="E97" s="21">
        <v>2.5506978853333333</v>
      </c>
      <c r="F97" s="22">
        <v>6.5348308143742626E-3</v>
      </c>
      <c r="G97" s="22">
        <v>4.7010496006666305E-2</v>
      </c>
    </row>
    <row r="98" spans="1:7">
      <c r="A98" s="19" t="s">
        <v>989</v>
      </c>
      <c r="B98" s="19" t="s">
        <v>990</v>
      </c>
      <c r="C98" s="19" t="s">
        <v>991</v>
      </c>
      <c r="D98" s="20" t="s">
        <v>992</v>
      </c>
      <c r="E98" s="21">
        <v>2.5454939066666666</v>
      </c>
      <c r="F98" s="22">
        <v>6.8589422486392825E-6</v>
      </c>
      <c r="G98" s="22">
        <v>1.1481396293722254E-3</v>
      </c>
    </row>
    <row r="99" spans="1:7">
      <c r="A99" s="19" t="s">
        <v>3751</v>
      </c>
      <c r="B99" s="19" t="s">
        <v>3752</v>
      </c>
      <c r="C99" s="19" t="s">
        <v>3753</v>
      </c>
      <c r="D99" s="20" t="s">
        <v>3754</v>
      </c>
      <c r="E99" s="21">
        <v>2.5403388299999996</v>
      </c>
      <c r="F99" s="22">
        <v>3.9453742810288949E-5</v>
      </c>
      <c r="G99" s="22">
        <v>2.4243575835223631E-3</v>
      </c>
    </row>
    <row r="100" spans="1:7">
      <c r="A100" s="19" t="s">
        <v>1171</v>
      </c>
      <c r="B100" s="19" t="s">
        <v>12204</v>
      </c>
      <c r="C100" s="19" t="s">
        <v>1149</v>
      </c>
      <c r="D100" s="20" t="s">
        <v>1150</v>
      </c>
      <c r="E100" s="21">
        <v>2.5370972850000002</v>
      </c>
      <c r="F100" s="22">
        <v>3.7908329529228613E-6</v>
      </c>
      <c r="G100" s="22">
        <v>9.6853786771940718E-4</v>
      </c>
    </row>
    <row r="101" spans="1:7">
      <c r="A101" s="19" t="s">
        <v>325</v>
      </c>
      <c r="B101" s="19" t="s">
        <v>326</v>
      </c>
      <c r="C101" s="19" t="s">
        <v>327</v>
      </c>
      <c r="D101" s="20" t="s">
        <v>328</v>
      </c>
      <c r="E101" s="21">
        <v>2.5205525526666666</v>
      </c>
      <c r="F101" s="22">
        <v>4.3807011418474243E-4</v>
      </c>
      <c r="G101" s="22">
        <v>8.7874692656959245E-3</v>
      </c>
    </row>
    <row r="102" spans="1:7">
      <c r="A102" s="19" t="s">
        <v>3755</v>
      </c>
      <c r="B102" s="19" t="s">
        <v>3756</v>
      </c>
      <c r="C102" s="19" t="s">
        <v>3757</v>
      </c>
      <c r="D102" s="20" t="s">
        <v>3758</v>
      </c>
      <c r="E102" s="21">
        <v>2.5146983266666663</v>
      </c>
      <c r="F102" s="22">
        <v>3.9632768806010671E-5</v>
      </c>
      <c r="G102" s="22">
        <v>2.4170014182399269E-3</v>
      </c>
    </row>
    <row r="103" spans="1:7">
      <c r="A103" s="19" t="s">
        <v>189</v>
      </c>
      <c r="B103" s="19" t="s">
        <v>190</v>
      </c>
      <c r="C103" s="19" t="s">
        <v>191</v>
      </c>
      <c r="D103" s="20" t="s">
        <v>192</v>
      </c>
      <c r="E103" s="21">
        <v>2.4991980700833332</v>
      </c>
      <c r="F103" s="22">
        <v>3.8294014050314072E-6</v>
      </c>
      <c r="G103" s="22">
        <v>9.4844113166247255E-4</v>
      </c>
    </row>
    <row r="104" spans="1:7">
      <c r="A104" s="19" t="s">
        <v>3759</v>
      </c>
      <c r="B104" s="19" t="s">
        <v>3760</v>
      </c>
      <c r="C104" s="19" t="s">
        <v>3761</v>
      </c>
      <c r="D104" s="20" t="s">
        <v>3762</v>
      </c>
      <c r="E104" s="21">
        <v>2.4784026583333336</v>
      </c>
      <c r="F104" s="22">
        <v>2.3127106036440762E-7</v>
      </c>
      <c r="G104" s="22">
        <v>2.9544269353499482E-4</v>
      </c>
    </row>
    <row r="105" spans="1:7">
      <c r="A105" s="19" t="s">
        <v>3763</v>
      </c>
      <c r="B105" s="19" t="s">
        <v>3764</v>
      </c>
      <c r="C105" s="19" t="s">
        <v>3765</v>
      </c>
      <c r="D105" s="20" t="s">
        <v>3766</v>
      </c>
      <c r="E105" s="21">
        <v>2.4779213016666666</v>
      </c>
      <c r="F105" s="22">
        <v>8.7930788172552255E-5</v>
      </c>
      <c r="G105" s="22">
        <v>3.516072636777905E-3</v>
      </c>
    </row>
    <row r="106" spans="1:7">
      <c r="A106" s="19" t="s">
        <v>3767</v>
      </c>
      <c r="B106" s="19" t="s">
        <v>3768</v>
      </c>
      <c r="C106" s="19" t="s">
        <v>3769</v>
      </c>
      <c r="D106" s="20" t="s">
        <v>3770</v>
      </c>
      <c r="E106" s="21">
        <v>2.4760612816666665</v>
      </c>
      <c r="F106" s="22">
        <v>2.1906023124433345E-4</v>
      </c>
      <c r="G106" s="22">
        <v>5.8109616751502316E-3</v>
      </c>
    </row>
    <row r="107" spans="1:7">
      <c r="A107" s="19" t="s">
        <v>3771</v>
      </c>
      <c r="B107" s="19" t="s">
        <v>12215</v>
      </c>
      <c r="C107" s="19" t="s">
        <v>3772</v>
      </c>
      <c r="D107" s="20" t="s">
        <v>3773</v>
      </c>
      <c r="E107" s="21">
        <v>2.4751629083333331</v>
      </c>
      <c r="F107" s="22">
        <v>1.6102697342115299E-5</v>
      </c>
      <c r="G107" s="22">
        <v>1.6018224175730433E-3</v>
      </c>
    </row>
    <row r="108" spans="1:7">
      <c r="A108" s="19" t="s">
        <v>3774</v>
      </c>
      <c r="B108" s="19" t="s">
        <v>3775</v>
      </c>
      <c r="C108" s="19" t="s">
        <v>3776</v>
      </c>
      <c r="D108" s="20" t="s">
        <v>3777</v>
      </c>
      <c r="E108" s="21">
        <v>2.4431457366666667</v>
      </c>
      <c r="F108" s="22">
        <v>6.0638641158815979E-5</v>
      </c>
      <c r="G108" s="22">
        <v>2.9554640526240593E-3</v>
      </c>
    </row>
    <row r="109" spans="1:7">
      <c r="A109" s="19" t="s">
        <v>3778</v>
      </c>
      <c r="B109" s="19" t="s">
        <v>3779</v>
      </c>
      <c r="C109" s="19" t="s">
        <v>3780</v>
      </c>
      <c r="D109" s="20" t="s">
        <v>3781</v>
      </c>
      <c r="E109" s="21">
        <v>2.4379179766666663</v>
      </c>
      <c r="F109" s="22">
        <v>3.2409058293569453E-4</v>
      </c>
      <c r="G109" s="22">
        <v>7.3175131432699327E-3</v>
      </c>
    </row>
    <row r="110" spans="1:7">
      <c r="A110" s="19" t="s">
        <v>3782</v>
      </c>
      <c r="B110" s="19" t="s">
        <v>3783</v>
      </c>
      <c r="C110" s="19" t="s">
        <v>3784</v>
      </c>
      <c r="D110" s="20" t="s">
        <v>3785</v>
      </c>
      <c r="E110" s="21">
        <v>2.4286630133333333</v>
      </c>
      <c r="F110" s="22">
        <v>2.5185438438127443E-3</v>
      </c>
      <c r="G110" s="22">
        <v>2.494087971318765E-2</v>
      </c>
    </row>
    <row r="111" spans="1:7">
      <c r="A111" s="19" t="s">
        <v>724</v>
      </c>
      <c r="B111" s="19" t="s">
        <v>725</v>
      </c>
      <c r="C111" s="19" t="s">
        <v>726</v>
      </c>
      <c r="D111" s="20" t="s">
        <v>727</v>
      </c>
      <c r="E111" s="21">
        <v>2.4286391174999999</v>
      </c>
      <c r="F111" s="22">
        <v>4.2769236415977584E-5</v>
      </c>
      <c r="G111" s="22">
        <v>2.4775534756291359E-3</v>
      </c>
    </row>
    <row r="112" spans="1:7">
      <c r="A112" s="19" t="s">
        <v>3786</v>
      </c>
      <c r="B112" s="19" t="s">
        <v>3787</v>
      </c>
      <c r="C112" s="19" t="s">
        <v>3788</v>
      </c>
      <c r="D112" s="20" t="s">
        <v>3789</v>
      </c>
      <c r="E112" s="21">
        <v>2.4267977458333334</v>
      </c>
      <c r="F112" s="22">
        <v>5.6820887015974477E-3</v>
      </c>
      <c r="G112" s="22">
        <v>4.2738040584187557E-2</v>
      </c>
    </row>
    <row r="113" spans="1:7">
      <c r="A113" s="19" t="s">
        <v>3790</v>
      </c>
      <c r="B113" s="19" t="s">
        <v>3791</v>
      </c>
      <c r="C113" s="19" t="s">
        <v>3792</v>
      </c>
      <c r="D113" s="20" t="s">
        <v>3793</v>
      </c>
      <c r="E113" s="21">
        <v>2.4137712783333329</v>
      </c>
      <c r="F113" s="22">
        <v>6.7465435174971487E-7</v>
      </c>
      <c r="G113" s="22">
        <v>5.8482894377389575E-4</v>
      </c>
    </row>
    <row r="114" spans="1:7">
      <c r="A114" s="19" t="s">
        <v>315</v>
      </c>
      <c r="B114" s="19" t="s">
        <v>316</v>
      </c>
      <c r="C114" s="19" t="s">
        <v>317</v>
      </c>
      <c r="D114" s="20" t="s">
        <v>318</v>
      </c>
      <c r="E114" s="21">
        <v>2.4135337124999996</v>
      </c>
      <c r="F114" s="22">
        <v>2.9855551894024417E-6</v>
      </c>
      <c r="G114" s="22">
        <v>8.5253406537854194E-4</v>
      </c>
    </row>
    <row r="115" spans="1:7">
      <c r="A115" s="19" t="s">
        <v>530</v>
      </c>
      <c r="B115" s="19" t="s">
        <v>12066</v>
      </c>
      <c r="C115" s="19" t="s">
        <v>532</v>
      </c>
      <c r="D115" s="20" t="s">
        <v>533</v>
      </c>
      <c r="E115" s="21">
        <v>2.3989834891666666</v>
      </c>
      <c r="F115" s="22">
        <v>1.594357267206798E-5</v>
      </c>
      <c r="G115" s="22">
        <v>1.5991008094893967E-3</v>
      </c>
    </row>
    <row r="116" spans="1:7">
      <c r="A116" s="19" t="s">
        <v>3796</v>
      </c>
      <c r="B116" s="19" t="s">
        <v>3797</v>
      </c>
      <c r="C116" s="19" t="s">
        <v>3798</v>
      </c>
      <c r="D116" s="20" t="s">
        <v>3799</v>
      </c>
      <c r="E116" s="21">
        <v>2.3841877199999999</v>
      </c>
      <c r="F116" s="22">
        <v>8.2007991095176671E-6</v>
      </c>
      <c r="G116" s="22">
        <v>1.2518855093472505E-3</v>
      </c>
    </row>
    <row r="117" spans="1:7">
      <c r="A117" s="19" t="s">
        <v>823</v>
      </c>
      <c r="B117" s="19" t="s">
        <v>824</v>
      </c>
      <c r="C117" s="19" t="s">
        <v>825</v>
      </c>
      <c r="D117" s="20" t="s">
        <v>826</v>
      </c>
      <c r="E117" s="21">
        <v>2.3772576408333332</v>
      </c>
      <c r="F117" s="22">
        <v>8.9398070607212899E-8</v>
      </c>
      <c r="G117" s="22">
        <v>2.1698699697782713E-4</v>
      </c>
    </row>
    <row r="118" spans="1:7">
      <c r="A118" s="19" t="s">
        <v>3800</v>
      </c>
      <c r="B118" s="19" t="s">
        <v>3801</v>
      </c>
      <c r="C118" s="19" t="s">
        <v>3802</v>
      </c>
      <c r="D118" s="20" t="s">
        <v>3803</v>
      </c>
      <c r="E118" s="21">
        <v>2.3675151116666671</v>
      </c>
      <c r="F118" s="22">
        <v>2.4041031959792152E-4</v>
      </c>
      <c r="G118" s="22">
        <v>6.0974287118921123E-3</v>
      </c>
    </row>
    <row r="119" spans="1:7">
      <c r="A119" s="19" t="s">
        <v>3804</v>
      </c>
      <c r="B119" s="19" t="s">
        <v>3805</v>
      </c>
      <c r="C119" s="19" t="s">
        <v>3806</v>
      </c>
      <c r="D119" s="20" t="s">
        <v>3807</v>
      </c>
      <c r="E119" s="21">
        <v>2.3458494316666667</v>
      </c>
      <c r="F119" s="22">
        <v>1.3389003811025866E-3</v>
      </c>
      <c r="G119" s="22">
        <v>1.6597441292197132E-2</v>
      </c>
    </row>
    <row r="120" spans="1:7">
      <c r="A120" s="19" t="s">
        <v>3808</v>
      </c>
      <c r="B120" s="19" t="s">
        <v>12095</v>
      </c>
      <c r="C120" s="19" t="s">
        <v>3517</v>
      </c>
      <c r="D120" s="20" t="s">
        <v>3518</v>
      </c>
      <c r="E120" s="21">
        <v>2.3430168499999997</v>
      </c>
      <c r="F120" s="22">
        <v>3.3883427398859337E-6</v>
      </c>
      <c r="G120" s="22">
        <v>8.9393320633164553E-4</v>
      </c>
    </row>
    <row r="121" spans="1:7">
      <c r="A121" s="19" t="s">
        <v>3809</v>
      </c>
      <c r="B121" s="19" t="s">
        <v>3810</v>
      </c>
      <c r="C121" s="19" t="s">
        <v>3811</v>
      </c>
      <c r="D121" s="20" t="s">
        <v>3812</v>
      </c>
      <c r="E121" s="21">
        <v>2.3388988550000001</v>
      </c>
      <c r="F121" s="22">
        <v>1.0601904689519137E-3</v>
      </c>
      <c r="G121" s="22">
        <v>1.4351892393977049E-2</v>
      </c>
    </row>
    <row r="122" spans="1:7">
      <c r="A122" s="19" t="s">
        <v>3813</v>
      </c>
      <c r="B122" s="19" t="s">
        <v>3814</v>
      </c>
      <c r="C122" s="19" t="s">
        <v>3815</v>
      </c>
      <c r="D122" s="20" t="s">
        <v>3816</v>
      </c>
      <c r="E122" s="21">
        <v>2.3159850374333333</v>
      </c>
      <c r="F122" s="22">
        <v>4.0725022397730406E-5</v>
      </c>
      <c r="G122" s="22">
        <v>2.4588998597953045E-3</v>
      </c>
    </row>
    <row r="123" spans="1:7">
      <c r="A123" s="19" t="s">
        <v>3817</v>
      </c>
      <c r="B123" s="19" t="s">
        <v>3818</v>
      </c>
      <c r="C123" s="19" t="s">
        <v>3819</v>
      </c>
      <c r="D123" s="20" t="s">
        <v>3820</v>
      </c>
      <c r="E123" s="21">
        <v>2.3158973650000001</v>
      </c>
      <c r="F123" s="22">
        <v>6.6490131948354202E-4</v>
      </c>
      <c r="G123" s="22">
        <v>1.1001012151673163E-2</v>
      </c>
    </row>
    <row r="124" spans="1:7">
      <c r="A124" s="19" t="s">
        <v>3821</v>
      </c>
      <c r="B124" s="19" t="s">
        <v>12133</v>
      </c>
      <c r="C124" s="19" t="s">
        <v>3794</v>
      </c>
      <c r="D124" s="20" t="s">
        <v>3795</v>
      </c>
      <c r="E124" s="21">
        <v>2.2989607583333331</v>
      </c>
      <c r="F124" s="22">
        <v>2.4178605813564551E-3</v>
      </c>
      <c r="G124" s="22">
        <v>2.4320891848605006E-2</v>
      </c>
    </row>
    <row r="125" spans="1:7">
      <c r="A125" s="19" t="s">
        <v>413</v>
      </c>
      <c r="B125" s="19" t="s">
        <v>12039</v>
      </c>
      <c r="C125" s="19" t="s">
        <v>415</v>
      </c>
      <c r="D125" s="20" t="s">
        <v>416</v>
      </c>
      <c r="E125" s="21">
        <v>2.2955027466666666</v>
      </c>
      <c r="F125" s="22">
        <v>6.3499732159849663E-4</v>
      </c>
      <c r="G125" s="22">
        <v>1.0673583787976944E-2</v>
      </c>
    </row>
    <row r="126" spans="1:7">
      <c r="A126" s="19" t="s">
        <v>3822</v>
      </c>
      <c r="B126" s="19" t="s">
        <v>3823</v>
      </c>
      <c r="C126" s="19" t="s">
        <v>3824</v>
      </c>
      <c r="D126" s="20" t="s">
        <v>3825</v>
      </c>
      <c r="E126" s="21">
        <v>2.2829994425</v>
      </c>
      <c r="F126" s="22">
        <v>6.8681702389920916E-4</v>
      </c>
      <c r="G126" s="22">
        <v>1.1173205632762471E-2</v>
      </c>
    </row>
    <row r="127" spans="1:7">
      <c r="A127" s="19" t="s">
        <v>3826</v>
      </c>
      <c r="B127" s="19" t="s">
        <v>3827</v>
      </c>
      <c r="C127" s="19" t="s">
        <v>3828</v>
      </c>
      <c r="D127" s="20" t="s">
        <v>3829</v>
      </c>
      <c r="E127" s="21">
        <v>2.2766223833333337</v>
      </c>
      <c r="F127" s="22">
        <v>1.9246692790829138E-4</v>
      </c>
      <c r="G127" s="22">
        <v>5.4006442476185528E-3</v>
      </c>
    </row>
    <row r="128" spans="1:7">
      <c r="A128" s="19" t="s">
        <v>3830</v>
      </c>
      <c r="B128" s="19" t="s">
        <v>3831</v>
      </c>
      <c r="C128" s="19" t="s">
        <v>3832</v>
      </c>
      <c r="D128" s="20" t="s">
        <v>3833</v>
      </c>
      <c r="E128" s="21">
        <v>2.2599644555333334</v>
      </c>
      <c r="F128" s="22">
        <v>6.8867221280808309E-5</v>
      </c>
      <c r="G128" s="22">
        <v>3.1420022461048484E-3</v>
      </c>
    </row>
    <row r="129" spans="1:7">
      <c r="A129" s="19" t="s">
        <v>3834</v>
      </c>
      <c r="B129" s="19" t="s">
        <v>3835</v>
      </c>
      <c r="C129" s="19" t="s">
        <v>3836</v>
      </c>
      <c r="D129" s="20" t="s">
        <v>3837</v>
      </c>
      <c r="E129" s="21">
        <v>2.2599317233333331</v>
      </c>
      <c r="F129" s="22">
        <v>1.3472195771358251E-4</v>
      </c>
      <c r="G129" s="22">
        <v>4.4188802130055056E-3</v>
      </c>
    </row>
    <row r="130" spans="1:7">
      <c r="A130" s="19" t="s">
        <v>1327</v>
      </c>
      <c r="B130" s="19" t="s">
        <v>1328</v>
      </c>
      <c r="C130" s="19" t="s">
        <v>1329</v>
      </c>
      <c r="D130" s="20" t="s">
        <v>1330</v>
      </c>
      <c r="E130" s="21">
        <v>2.2551818166666666</v>
      </c>
      <c r="F130" s="22">
        <v>9.0060772068326056E-7</v>
      </c>
      <c r="G130" s="22">
        <v>6.2455858846925997E-4</v>
      </c>
    </row>
    <row r="131" spans="1:7">
      <c r="A131" s="19" t="s">
        <v>3838</v>
      </c>
      <c r="B131" s="19" t="s">
        <v>3839</v>
      </c>
      <c r="C131" s="19" t="s">
        <v>3840</v>
      </c>
      <c r="D131" s="20" t="s">
        <v>3841</v>
      </c>
      <c r="E131" s="21">
        <v>2.2436894308333333</v>
      </c>
      <c r="F131" s="22">
        <v>6.207773459330476E-4</v>
      </c>
      <c r="G131" s="22">
        <v>1.055887017553394E-2</v>
      </c>
    </row>
    <row r="132" spans="1:7">
      <c r="A132" s="19" t="s">
        <v>480</v>
      </c>
      <c r="B132" s="19" t="s">
        <v>12167</v>
      </c>
      <c r="C132" s="19" t="s">
        <v>387</v>
      </c>
      <c r="D132" s="20" t="s">
        <v>388</v>
      </c>
      <c r="E132" s="21">
        <v>2.2428394841666668</v>
      </c>
      <c r="F132" s="22">
        <v>7.2178604147516505E-5</v>
      </c>
      <c r="G132" s="22">
        <v>3.1969326274973002E-3</v>
      </c>
    </row>
    <row r="133" spans="1:7">
      <c r="A133" s="19" t="s">
        <v>3842</v>
      </c>
      <c r="B133" s="19" t="s">
        <v>3843</v>
      </c>
      <c r="C133" s="19" t="s">
        <v>3844</v>
      </c>
      <c r="D133" s="20" t="s">
        <v>3845</v>
      </c>
      <c r="E133" s="21">
        <v>2.2413720673333333</v>
      </c>
      <c r="F133" s="22">
        <v>2.6441462678479478E-4</v>
      </c>
      <c r="G133" s="22">
        <v>6.4436464069483326E-3</v>
      </c>
    </row>
    <row r="134" spans="1:7">
      <c r="A134" s="19" t="s">
        <v>3846</v>
      </c>
      <c r="B134" s="19" t="s">
        <v>3847</v>
      </c>
      <c r="C134" s="19" t="s">
        <v>3848</v>
      </c>
      <c r="D134" s="20" t="s">
        <v>3849</v>
      </c>
      <c r="E134" s="21">
        <v>2.2400716483333332</v>
      </c>
      <c r="F134" s="22">
        <v>2.0658044739511606E-4</v>
      </c>
      <c r="G134" s="22">
        <v>5.6023694068986114E-3</v>
      </c>
    </row>
    <row r="135" spans="1:7">
      <c r="A135" s="19" t="s">
        <v>3851</v>
      </c>
      <c r="B135" s="19" t="s">
        <v>3852</v>
      </c>
      <c r="C135" s="19" t="s">
        <v>3853</v>
      </c>
      <c r="D135" s="20" t="s">
        <v>3854</v>
      </c>
      <c r="E135" s="21">
        <v>2.2256459366666665</v>
      </c>
      <c r="F135" s="22">
        <v>1.8564872991736247E-3</v>
      </c>
      <c r="G135" s="22">
        <v>2.0435673344917107E-2</v>
      </c>
    </row>
    <row r="136" spans="1:7">
      <c r="A136" s="19" t="s">
        <v>3855</v>
      </c>
      <c r="B136" s="19" t="s">
        <v>3856</v>
      </c>
      <c r="C136" s="19" t="s">
        <v>3857</v>
      </c>
      <c r="D136" s="20" t="s">
        <v>3858</v>
      </c>
      <c r="E136" s="21">
        <v>2.2255296599999999</v>
      </c>
      <c r="F136" s="22">
        <v>1.2668083836792997E-5</v>
      </c>
      <c r="G136" s="22">
        <v>1.5146784772740868E-3</v>
      </c>
    </row>
    <row r="137" spans="1:7">
      <c r="A137" s="19" t="s">
        <v>3859</v>
      </c>
      <c r="B137" s="19" t="s">
        <v>3860</v>
      </c>
      <c r="C137" s="19" t="s">
        <v>3861</v>
      </c>
      <c r="D137" s="20" t="s">
        <v>3862</v>
      </c>
      <c r="E137" s="21">
        <v>2.2174575766666669</v>
      </c>
      <c r="F137" s="22">
        <v>3.0384756740111762E-4</v>
      </c>
      <c r="G137" s="22">
        <v>7.0439237401718506E-3</v>
      </c>
    </row>
    <row r="138" spans="1:7">
      <c r="A138" s="19" t="s">
        <v>3863</v>
      </c>
      <c r="B138" s="19" t="s">
        <v>3864</v>
      </c>
      <c r="C138" s="19" t="s">
        <v>3865</v>
      </c>
      <c r="D138" s="20" t="s">
        <v>3866</v>
      </c>
      <c r="E138" s="21">
        <v>2.2155989833333334</v>
      </c>
      <c r="F138" s="22">
        <v>1.5968720729471997E-5</v>
      </c>
      <c r="G138" s="22">
        <v>1.5950320557438038E-3</v>
      </c>
    </row>
    <row r="139" spans="1:7">
      <c r="A139" s="19" t="s">
        <v>3867</v>
      </c>
      <c r="B139" s="19" t="s">
        <v>3868</v>
      </c>
      <c r="C139" s="19" t="s">
        <v>3869</v>
      </c>
      <c r="D139" s="20" t="s">
        <v>3870</v>
      </c>
      <c r="E139" s="21">
        <v>2.2151124841666663</v>
      </c>
      <c r="F139" s="22">
        <v>5.2424722575964333E-4</v>
      </c>
      <c r="G139" s="22">
        <v>9.6544223548088483E-3</v>
      </c>
    </row>
    <row r="140" spans="1:7">
      <c r="A140" s="19" t="s">
        <v>3871</v>
      </c>
      <c r="B140" s="19" t="s">
        <v>12087</v>
      </c>
      <c r="C140" s="19" t="s">
        <v>3692</v>
      </c>
      <c r="D140" s="20" t="s">
        <v>3693</v>
      </c>
      <c r="E140" s="21">
        <v>2.2028345193333334</v>
      </c>
      <c r="F140" s="22">
        <v>8.5508430378223696E-6</v>
      </c>
      <c r="G140" s="22">
        <v>1.2353932274644318E-3</v>
      </c>
    </row>
    <row r="141" spans="1:7">
      <c r="A141" s="19" t="s">
        <v>3872</v>
      </c>
      <c r="B141" s="19" t="s">
        <v>3873</v>
      </c>
      <c r="C141" s="19" t="s">
        <v>3874</v>
      </c>
      <c r="D141" s="20" t="s">
        <v>3875</v>
      </c>
      <c r="E141" s="21">
        <v>2.2000468766666668</v>
      </c>
      <c r="F141" s="22">
        <v>3.7123478488132266E-4</v>
      </c>
      <c r="G141" s="22">
        <v>7.9528779334858465E-3</v>
      </c>
    </row>
    <row r="142" spans="1:7">
      <c r="A142" s="19" t="s">
        <v>2490</v>
      </c>
      <c r="B142" s="19" t="s">
        <v>2491</v>
      </c>
      <c r="C142" s="19" t="s">
        <v>2492</v>
      </c>
      <c r="D142" s="20" t="s">
        <v>2493</v>
      </c>
      <c r="E142" s="21">
        <v>2.186910893666667</v>
      </c>
      <c r="F142" s="22">
        <v>2.377743143911125E-6</v>
      </c>
      <c r="G142" s="22">
        <v>8.1285326181705392E-4</v>
      </c>
    </row>
    <row r="143" spans="1:7">
      <c r="A143" s="19" t="s">
        <v>3877</v>
      </c>
      <c r="B143" s="19" t="s">
        <v>3878</v>
      </c>
      <c r="C143" s="19" t="s">
        <v>3879</v>
      </c>
      <c r="D143" s="20" t="s">
        <v>3880</v>
      </c>
      <c r="E143" s="21">
        <v>2.1866926137500005</v>
      </c>
      <c r="F143" s="22">
        <v>2.1258939012502253E-3</v>
      </c>
      <c r="G143" s="22">
        <v>2.235688768247204E-2</v>
      </c>
    </row>
    <row r="144" spans="1:7">
      <c r="A144" s="19" t="s">
        <v>3881</v>
      </c>
      <c r="B144" s="19" t="s">
        <v>3882</v>
      </c>
      <c r="C144" s="19" t="s">
        <v>3883</v>
      </c>
      <c r="D144" s="20" t="s">
        <v>3884</v>
      </c>
      <c r="E144" s="21">
        <v>2.1848670750000001</v>
      </c>
      <c r="F144" s="22">
        <v>6.3034908151207167E-3</v>
      </c>
      <c r="G144" s="22">
        <v>4.5753088835110658E-2</v>
      </c>
    </row>
    <row r="145" spans="1:7">
      <c r="A145" s="19" t="s">
        <v>3885</v>
      </c>
      <c r="B145" s="19" t="s">
        <v>3886</v>
      </c>
      <c r="C145" s="19" t="s">
        <v>3887</v>
      </c>
      <c r="D145" s="20" t="s">
        <v>3888</v>
      </c>
      <c r="E145" s="21">
        <v>2.1840223866666664</v>
      </c>
      <c r="F145" s="22">
        <v>1.9204138442661736E-4</v>
      </c>
      <c r="G145" s="22">
        <v>5.4074576366622464E-3</v>
      </c>
    </row>
    <row r="146" spans="1:7">
      <c r="A146" s="19" t="s">
        <v>3889</v>
      </c>
      <c r="B146" s="19" t="s">
        <v>3890</v>
      </c>
      <c r="C146" s="19" t="s">
        <v>3891</v>
      </c>
      <c r="D146" s="20" t="s">
        <v>3892</v>
      </c>
      <c r="E146" s="21">
        <v>2.1763325258333333</v>
      </c>
      <c r="F146" s="22">
        <v>2.9314522053856796E-3</v>
      </c>
      <c r="G146" s="22">
        <v>2.7567690015157388E-2</v>
      </c>
    </row>
    <row r="147" spans="1:7">
      <c r="A147" s="19" t="s">
        <v>656</v>
      </c>
      <c r="B147" s="19" t="s">
        <v>657</v>
      </c>
      <c r="C147" s="19" t="s">
        <v>658</v>
      </c>
      <c r="D147" s="20" t="s">
        <v>659</v>
      </c>
      <c r="E147" s="21">
        <v>2.1714478275000002</v>
      </c>
      <c r="F147" s="22">
        <v>3.3334625357225113E-5</v>
      </c>
      <c r="G147" s="22">
        <v>2.2920623985001926E-3</v>
      </c>
    </row>
    <row r="148" spans="1:7">
      <c r="A148" s="19" t="s">
        <v>836</v>
      </c>
      <c r="B148" s="19" t="s">
        <v>837</v>
      </c>
      <c r="C148" s="19" t="s">
        <v>838</v>
      </c>
      <c r="D148" s="20" t="s">
        <v>839</v>
      </c>
      <c r="E148" s="21">
        <v>2.1695282000000002</v>
      </c>
      <c r="F148" s="22">
        <v>4.1931419763647258E-5</v>
      </c>
      <c r="G148" s="22">
        <v>2.4702898555904037E-3</v>
      </c>
    </row>
    <row r="149" spans="1:7">
      <c r="A149" s="19" t="s">
        <v>3893</v>
      </c>
      <c r="B149" s="19" t="s">
        <v>3894</v>
      </c>
      <c r="C149" s="19" t="s">
        <v>3895</v>
      </c>
      <c r="D149" s="20" t="s">
        <v>3896</v>
      </c>
      <c r="E149" s="21">
        <v>2.1667869508333331</v>
      </c>
      <c r="F149" s="22">
        <v>1.6980729386482297E-5</v>
      </c>
      <c r="G149" s="22">
        <v>1.6420568273653319E-3</v>
      </c>
    </row>
    <row r="150" spans="1:7">
      <c r="A150" s="19" t="s">
        <v>393</v>
      </c>
      <c r="B150" s="19" t="s">
        <v>394</v>
      </c>
      <c r="C150" s="19" t="s">
        <v>395</v>
      </c>
      <c r="D150" s="20" t="s">
        <v>396</v>
      </c>
      <c r="E150" s="21">
        <v>2.1634841295833334</v>
      </c>
      <c r="F150" s="22">
        <v>1.5447355066827196E-4</v>
      </c>
      <c r="G150" s="22">
        <v>4.7580990124623055E-3</v>
      </c>
    </row>
    <row r="151" spans="1:7">
      <c r="A151" s="19" t="s">
        <v>3897</v>
      </c>
      <c r="B151" s="19" t="s">
        <v>3898</v>
      </c>
      <c r="C151" s="19" t="s">
        <v>3899</v>
      </c>
      <c r="D151" s="20" t="s">
        <v>3900</v>
      </c>
      <c r="E151" s="21">
        <v>2.161349458333333</v>
      </c>
      <c r="F151" s="22">
        <v>2.7219292378582983E-3</v>
      </c>
      <c r="G151" s="22">
        <v>2.6300424546694512E-2</v>
      </c>
    </row>
    <row r="152" spans="1:7">
      <c r="A152" s="19" t="s">
        <v>3903</v>
      </c>
      <c r="B152" s="19" t="s">
        <v>3904</v>
      </c>
      <c r="C152" s="19" t="s">
        <v>3905</v>
      </c>
      <c r="D152" s="20" t="s">
        <v>3906</v>
      </c>
      <c r="E152" s="21">
        <v>2.1579751083333334</v>
      </c>
      <c r="F152" s="22">
        <v>3.8364158093664564E-5</v>
      </c>
      <c r="G152" s="22">
        <v>2.3999351681686246E-3</v>
      </c>
    </row>
    <row r="153" spans="1:7">
      <c r="A153" s="19" t="s">
        <v>3907</v>
      </c>
      <c r="B153" s="19" t="s">
        <v>3908</v>
      </c>
      <c r="C153" s="19" t="s">
        <v>3909</v>
      </c>
      <c r="D153" s="20" t="s">
        <v>3910</v>
      </c>
      <c r="E153" s="21">
        <v>2.1426400999999999</v>
      </c>
      <c r="F153" s="22">
        <v>6.5714452603291733E-4</v>
      </c>
      <c r="G153" s="22">
        <v>1.0902400502987675E-2</v>
      </c>
    </row>
    <row r="154" spans="1:7">
      <c r="A154" s="19" t="s">
        <v>3911</v>
      </c>
      <c r="B154" s="19" t="s">
        <v>3912</v>
      </c>
      <c r="C154" s="19" t="s">
        <v>3913</v>
      </c>
      <c r="D154" s="20" t="s">
        <v>3914</v>
      </c>
      <c r="E154" s="21">
        <v>2.1360612316666669</v>
      </c>
      <c r="F154" s="22">
        <v>4.5392366820094131E-4</v>
      </c>
      <c r="G154" s="22">
        <v>8.9211621656463541E-3</v>
      </c>
    </row>
    <row r="155" spans="1:7">
      <c r="A155" s="19" t="s">
        <v>3915</v>
      </c>
      <c r="B155" s="19" t="s">
        <v>3916</v>
      </c>
      <c r="C155" s="19" t="s">
        <v>3917</v>
      </c>
      <c r="D155" s="20" t="s">
        <v>3918</v>
      </c>
      <c r="E155" s="21">
        <v>2.1274861233333331</v>
      </c>
      <c r="F155" s="22">
        <v>1.5363427322692414E-5</v>
      </c>
      <c r="G155" s="22">
        <v>1.5602556819095826E-3</v>
      </c>
    </row>
    <row r="156" spans="1:7">
      <c r="A156" s="19" t="s">
        <v>875</v>
      </c>
      <c r="B156" s="19" t="s">
        <v>12054</v>
      </c>
      <c r="C156" s="19" t="s">
        <v>621</v>
      </c>
      <c r="D156" s="20" t="s">
        <v>622</v>
      </c>
      <c r="E156" s="21">
        <v>2.1259775224999999</v>
      </c>
      <c r="F156" s="22">
        <v>5.8780555069465641E-5</v>
      </c>
      <c r="G156" s="22">
        <v>2.9116768013185104E-3</v>
      </c>
    </row>
    <row r="157" spans="1:7" ht="16" customHeight="1">
      <c r="A157" s="19" t="s">
        <v>767</v>
      </c>
      <c r="B157" s="19" t="s">
        <v>768</v>
      </c>
      <c r="C157" s="19" t="s">
        <v>769</v>
      </c>
      <c r="D157" s="20" t="s">
        <v>770</v>
      </c>
      <c r="E157" s="21">
        <v>2.1069336708333335</v>
      </c>
      <c r="F157" s="22">
        <v>1.4122688555887709E-4</v>
      </c>
      <c r="G157" s="22">
        <v>4.5643927646938278E-3</v>
      </c>
    </row>
    <row r="158" spans="1:7">
      <c r="A158" s="19" t="s">
        <v>3919</v>
      </c>
      <c r="B158" s="19" t="s">
        <v>3920</v>
      </c>
      <c r="C158" s="19" t="s">
        <v>3921</v>
      </c>
      <c r="D158" s="20" t="s">
        <v>3922</v>
      </c>
      <c r="E158" s="21">
        <v>2.1015182869999998</v>
      </c>
      <c r="F158" s="22">
        <v>1.9257970114425161E-3</v>
      </c>
      <c r="G158" s="22">
        <v>2.0914069378851343E-2</v>
      </c>
    </row>
    <row r="159" spans="1:7">
      <c r="A159" s="19" t="s">
        <v>3923</v>
      </c>
      <c r="B159" s="19" t="s">
        <v>3924</v>
      </c>
      <c r="C159" s="19" t="s">
        <v>3925</v>
      </c>
      <c r="D159" s="20" t="s">
        <v>3926</v>
      </c>
      <c r="E159" s="21">
        <v>2.0958532883333332</v>
      </c>
      <c r="F159" s="22">
        <v>6.2925331653180107E-4</v>
      </c>
      <c r="G159" s="22">
        <v>1.0613784919291087E-2</v>
      </c>
    </row>
    <row r="160" spans="1:7">
      <c r="A160" s="19" t="s">
        <v>3929</v>
      </c>
      <c r="B160" s="19" t="s">
        <v>12151</v>
      </c>
      <c r="C160" s="19" t="s">
        <v>3876</v>
      </c>
      <c r="D160" s="20" t="s">
        <v>3930</v>
      </c>
      <c r="E160" s="21">
        <v>2.0908319960000004</v>
      </c>
      <c r="F160" s="22">
        <v>1.6953806438020519E-4</v>
      </c>
      <c r="G160" s="22">
        <v>5.0000338987075824E-3</v>
      </c>
    </row>
    <row r="161" spans="1:7">
      <c r="A161" s="19" t="s">
        <v>3931</v>
      </c>
      <c r="B161" s="19" t="s">
        <v>3932</v>
      </c>
      <c r="C161" s="19" t="s">
        <v>3933</v>
      </c>
      <c r="D161" s="20" t="s">
        <v>3934</v>
      </c>
      <c r="E161" s="21">
        <v>2.0895748183333334</v>
      </c>
      <c r="F161" s="22">
        <v>2.5827834529012594E-4</v>
      </c>
      <c r="G161" s="22">
        <v>6.3386572263720298E-3</v>
      </c>
    </row>
    <row r="162" spans="1:7">
      <c r="A162" s="19" t="s">
        <v>787</v>
      </c>
      <c r="B162" s="19" t="s">
        <v>788</v>
      </c>
      <c r="C162" s="19" t="s">
        <v>789</v>
      </c>
      <c r="D162" s="20" t="s">
        <v>790</v>
      </c>
      <c r="E162" s="21">
        <v>2.0893822808333335</v>
      </c>
      <c r="F162" s="22">
        <v>1.2761753738084171E-5</v>
      </c>
      <c r="G162" s="22">
        <v>1.4963926895206715E-3</v>
      </c>
    </row>
    <row r="163" spans="1:7">
      <c r="A163" s="19" t="s">
        <v>3935</v>
      </c>
      <c r="B163" s="19" t="s">
        <v>3936</v>
      </c>
      <c r="C163" s="19" t="s">
        <v>3937</v>
      </c>
      <c r="D163" s="20" t="s">
        <v>3938</v>
      </c>
      <c r="E163" s="21">
        <v>2.0722002583333334</v>
      </c>
      <c r="F163" s="22">
        <v>1.2601297794077231E-4</v>
      </c>
      <c r="G163" s="22">
        <v>4.2421456318702151E-3</v>
      </c>
    </row>
    <row r="164" spans="1:7">
      <c r="A164" s="19" t="s">
        <v>3939</v>
      </c>
      <c r="B164" s="19" t="s">
        <v>3940</v>
      </c>
      <c r="C164" s="19" t="s">
        <v>3941</v>
      </c>
      <c r="D164" s="20" t="s">
        <v>3942</v>
      </c>
      <c r="E164" s="21">
        <v>2.0682256416666664</v>
      </c>
      <c r="F164" s="22">
        <v>3.5419289367652447E-4</v>
      </c>
      <c r="G164" s="22">
        <v>7.7033780603195353E-3</v>
      </c>
    </row>
    <row r="165" spans="1:7">
      <c r="A165" s="19" t="s">
        <v>3943</v>
      </c>
      <c r="B165" s="19" t="s">
        <v>3944</v>
      </c>
      <c r="C165" s="19" t="s">
        <v>3945</v>
      </c>
      <c r="D165" s="20" t="s">
        <v>3946</v>
      </c>
      <c r="E165" s="21">
        <v>2.0677034700000001</v>
      </c>
      <c r="F165" s="22">
        <v>1.8362586783751645E-4</v>
      </c>
      <c r="G165" s="22">
        <v>5.2807666636874402E-3</v>
      </c>
    </row>
    <row r="166" spans="1:7">
      <c r="A166" s="19" t="s">
        <v>3947</v>
      </c>
      <c r="B166" s="19" t="s">
        <v>3948</v>
      </c>
      <c r="C166" s="19" t="s">
        <v>3949</v>
      </c>
      <c r="D166" s="20" t="s">
        <v>3950</v>
      </c>
      <c r="E166" s="21">
        <v>2.0651205749999999</v>
      </c>
      <c r="F166" s="22">
        <v>3.2138633407075735E-5</v>
      </c>
      <c r="G166" s="22">
        <v>2.2480372047738971E-3</v>
      </c>
    </row>
    <row r="167" spans="1:7">
      <c r="A167" s="19" t="s">
        <v>3951</v>
      </c>
      <c r="B167" s="19" t="s">
        <v>3952</v>
      </c>
      <c r="C167" s="19" t="s">
        <v>3953</v>
      </c>
      <c r="D167" s="20" t="s">
        <v>3954</v>
      </c>
      <c r="E167" s="21">
        <v>2.04635962</v>
      </c>
      <c r="F167" s="22">
        <v>5.5847745873156796E-4</v>
      </c>
      <c r="G167" s="22">
        <v>9.9598566336022171E-3</v>
      </c>
    </row>
    <row r="168" spans="1:7">
      <c r="A168" s="19" t="s">
        <v>3955</v>
      </c>
      <c r="B168" s="19" t="s">
        <v>3956</v>
      </c>
      <c r="C168" s="19" t="s">
        <v>3957</v>
      </c>
      <c r="D168" s="20" t="s">
        <v>3958</v>
      </c>
      <c r="E168" s="21">
        <v>2.0454641800000002</v>
      </c>
      <c r="F168" s="22">
        <v>1.7437243003388712E-5</v>
      </c>
      <c r="G168" s="22">
        <v>1.6468356504990304E-3</v>
      </c>
    </row>
    <row r="169" spans="1:7">
      <c r="A169" s="19" t="s">
        <v>3959</v>
      </c>
      <c r="B169" s="19" t="s">
        <v>3960</v>
      </c>
      <c r="C169" s="19" t="s">
        <v>3961</v>
      </c>
      <c r="D169" s="20" t="s">
        <v>3962</v>
      </c>
      <c r="E169" s="21">
        <v>2.0395622433333336</v>
      </c>
      <c r="F169" s="22">
        <v>1.1562133666842599E-5</v>
      </c>
      <c r="G169" s="22">
        <v>1.4391595300595054E-3</v>
      </c>
    </row>
    <row r="170" spans="1:7">
      <c r="A170" s="19" t="s">
        <v>3963</v>
      </c>
      <c r="B170" s="19" t="s">
        <v>3964</v>
      </c>
      <c r="C170" s="19" t="s">
        <v>3965</v>
      </c>
      <c r="D170" s="20" t="s">
        <v>3966</v>
      </c>
      <c r="E170" s="21">
        <v>2.038511273333333</v>
      </c>
      <c r="F170" s="22">
        <v>5.2683716872182435E-5</v>
      </c>
      <c r="G170" s="22">
        <v>2.7798677737426347E-3</v>
      </c>
    </row>
    <row r="171" spans="1:7">
      <c r="A171" s="19" t="s">
        <v>3967</v>
      </c>
      <c r="B171" s="19" t="s">
        <v>12140</v>
      </c>
      <c r="C171" s="19" t="s">
        <v>3968</v>
      </c>
      <c r="D171" s="20" t="s">
        <v>3969</v>
      </c>
      <c r="E171" s="21">
        <v>2.0323850281000002</v>
      </c>
      <c r="F171" s="22">
        <v>4.4682403523799657E-4</v>
      </c>
      <c r="G171" s="22">
        <v>8.8605498229547813E-3</v>
      </c>
    </row>
    <row r="172" spans="1:7">
      <c r="A172" s="19" t="s">
        <v>3970</v>
      </c>
      <c r="B172" s="19" t="s">
        <v>3971</v>
      </c>
      <c r="C172" s="19" t="s">
        <v>3972</v>
      </c>
      <c r="D172" s="20" t="s">
        <v>3973</v>
      </c>
      <c r="E172" s="21">
        <v>2.0323504916666666</v>
      </c>
      <c r="F172" s="22">
        <v>1.0891047917728307E-4</v>
      </c>
      <c r="G172" s="22">
        <v>3.9691819077943159E-3</v>
      </c>
    </row>
    <row r="173" spans="1:7">
      <c r="A173" s="19" t="s">
        <v>3974</v>
      </c>
      <c r="B173" s="19" t="s">
        <v>3975</v>
      </c>
      <c r="C173" s="19" t="s">
        <v>3976</v>
      </c>
      <c r="D173" s="20" t="s">
        <v>3977</v>
      </c>
      <c r="E173" s="21">
        <v>2.0248466249999999</v>
      </c>
      <c r="F173" s="22">
        <v>6.491600330598643E-6</v>
      </c>
      <c r="G173" s="22">
        <v>1.1417690088716685E-3</v>
      </c>
    </row>
    <row r="174" spans="1:7">
      <c r="A174" s="19" t="s">
        <v>3978</v>
      </c>
      <c r="B174" s="19" t="s">
        <v>12102</v>
      </c>
      <c r="C174" s="19" t="s">
        <v>3979</v>
      </c>
      <c r="D174" s="20" t="s">
        <v>3980</v>
      </c>
      <c r="E174" s="21">
        <v>2.0206265866666668</v>
      </c>
      <c r="F174" s="22">
        <v>1.1998563358102584E-4</v>
      </c>
      <c r="G174" s="22">
        <v>4.1723371035510878E-3</v>
      </c>
    </row>
    <row r="175" spans="1:7">
      <c r="A175" s="19" t="s">
        <v>3981</v>
      </c>
      <c r="B175" s="19" t="s">
        <v>3982</v>
      </c>
      <c r="C175" s="19" t="s">
        <v>3983</v>
      </c>
      <c r="D175" s="20" t="s">
        <v>3984</v>
      </c>
      <c r="E175" s="21">
        <v>2.0178639763333335</v>
      </c>
      <c r="F175" s="22">
        <v>1.5206118814258716E-3</v>
      </c>
      <c r="G175" s="22">
        <v>1.8021626750961306E-2</v>
      </c>
    </row>
    <row r="176" spans="1:7">
      <c r="A176" s="19" t="s">
        <v>1064</v>
      </c>
      <c r="B176" s="19" t="s">
        <v>1065</v>
      </c>
      <c r="C176" s="19" t="s">
        <v>1066</v>
      </c>
      <c r="D176" s="20" t="s">
        <v>1067</v>
      </c>
      <c r="E176" s="21">
        <v>2.0085274308333334</v>
      </c>
      <c r="F176" s="22">
        <v>2.7804525778292655E-5</v>
      </c>
      <c r="G176" s="22">
        <v>2.1356691445908842E-3</v>
      </c>
    </row>
    <row r="177" spans="1:7">
      <c r="A177" s="19" t="s">
        <v>3985</v>
      </c>
      <c r="B177" s="19" t="s">
        <v>3986</v>
      </c>
      <c r="C177" s="19" t="s">
        <v>3987</v>
      </c>
      <c r="D177" s="20" t="s">
        <v>3988</v>
      </c>
      <c r="E177" s="21">
        <v>2.0045346683333332</v>
      </c>
      <c r="F177" s="22">
        <v>5.3294315715189005E-4</v>
      </c>
      <c r="G177" s="22">
        <v>9.6968488083888117E-3</v>
      </c>
    </row>
    <row r="178" spans="1:7">
      <c r="A178" s="19" t="s">
        <v>1355</v>
      </c>
      <c r="B178" s="19" t="s">
        <v>12064</v>
      </c>
      <c r="C178" s="19" t="s">
        <v>1357</v>
      </c>
      <c r="D178" s="20" t="s">
        <v>1358</v>
      </c>
      <c r="E178" s="21">
        <v>2.0019067058333335</v>
      </c>
      <c r="F178" s="22">
        <v>5.022350826991391E-9</v>
      </c>
      <c r="G178" s="22">
        <v>6.0951249636367519E-5</v>
      </c>
    </row>
    <row r="179" spans="1:7">
      <c r="A179" s="19" t="s">
        <v>3989</v>
      </c>
      <c r="B179" s="19" t="s">
        <v>3990</v>
      </c>
      <c r="C179" s="19" t="s">
        <v>3991</v>
      </c>
      <c r="D179" s="20" t="s">
        <v>3992</v>
      </c>
      <c r="E179" s="21">
        <v>2.0006196216666665</v>
      </c>
      <c r="F179" s="22">
        <v>1.16905688360366E-4</v>
      </c>
      <c r="G179" s="22">
        <v>4.1123693737431929E-3</v>
      </c>
    </row>
    <row r="180" spans="1:7">
      <c r="A180" s="19" t="s">
        <v>728</v>
      </c>
      <c r="B180" s="19" t="s">
        <v>729</v>
      </c>
      <c r="C180" s="19" t="s">
        <v>730</v>
      </c>
      <c r="D180" s="20" t="s">
        <v>731</v>
      </c>
      <c r="E180" s="21">
        <v>1.9930862254166666</v>
      </c>
      <c r="F180" s="22">
        <v>3.8093661849188799E-5</v>
      </c>
      <c r="G180" s="22">
        <v>2.4078368760508087E-3</v>
      </c>
    </row>
    <row r="181" spans="1:7">
      <c r="A181" s="19" t="s">
        <v>3993</v>
      </c>
      <c r="B181" s="19" t="s">
        <v>3994</v>
      </c>
      <c r="C181" s="19" t="s">
        <v>3995</v>
      </c>
      <c r="D181" s="20" t="s">
        <v>3996</v>
      </c>
      <c r="E181" s="21">
        <v>1.9915187683333333</v>
      </c>
      <c r="F181" s="22">
        <v>4.1148517391551653E-5</v>
      </c>
      <c r="G181" s="22">
        <v>2.4599921530239943E-3</v>
      </c>
    </row>
    <row r="182" spans="1:7">
      <c r="A182" s="19" t="s">
        <v>752</v>
      </c>
      <c r="B182" s="19" t="s">
        <v>753</v>
      </c>
      <c r="C182" s="19" t="s">
        <v>754</v>
      </c>
      <c r="D182" s="20" t="s">
        <v>755</v>
      </c>
      <c r="E182" s="21">
        <v>1.9903740808333334</v>
      </c>
      <c r="F182" s="22">
        <v>1.7347859839721722E-4</v>
      </c>
      <c r="G182" s="22">
        <v>5.0669946333300317E-3</v>
      </c>
    </row>
    <row r="183" spans="1:7">
      <c r="A183" s="19" t="s">
        <v>538</v>
      </c>
      <c r="B183" s="19" t="s">
        <v>539</v>
      </c>
      <c r="C183" s="19" t="s">
        <v>540</v>
      </c>
      <c r="D183" s="20" t="s">
        <v>541</v>
      </c>
      <c r="E183" s="21">
        <v>1.9869701729166669</v>
      </c>
      <c r="F183" s="22">
        <v>5.6730081095736985E-5</v>
      </c>
      <c r="G183" s="22">
        <v>2.8626871691387278E-3</v>
      </c>
    </row>
    <row r="184" spans="1:7">
      <c r="A184" s="19" t="s">
        <v>3997</v>
      </c>
      <c r="B184" s="19" t="s">
        <v>3998</v>
      </c>
      <c r="C184" s="19" t="s">
        <v>3999</v>
      </c>
      <c r="D184" s="20" t="s">
        <v>4000</v>
      </c>
      <c r="E184" s="21">
        <v>1.9834185983333334</v>
      </c>
      <c r="F184" s="22">
        <v>8.0109876523622833E-6</v>
      </c>
      <c r="G184" s="22">
        <v>1.2384884859753971E-3</v>
      </c>
    </row>
    <row r="185" spans="1:7">
      <c r="A185" s="19" t="s">
        <v>4001</v>
      </c>
      <c r="B185" s="19" t="s">
        <v>4002</v>
      </c>
      <c r="C185" s="19" t="s">
        <v>4003</v>
      </c>
      <c r="D185" s="20" t="s">
        <v>4004</v>
      </c>
      <c r="E185" s="21">
        <v>1.9808683524999999</v>
      </c>
      <c r="F185" s="22">
        <v>6.6931871041664339E-4</v>
      </c>
      <c r="G185" s="22">
        <v>1.1043986226534854E-2</v>
      </c>
    </row>
    <row r="186" spans="1:7">
      <c r="A186" s="19" t="s">
        <v>4005</v>
      </c>
      <c r="B186" s="19" t="s">
        <v>4006</v>
      </c>
      <c r="C186" s="19" t="s">
        <v>4007</v>
      </c>
      <c r="D186" s="20" t="s">
        <v>4008</v>
      </c>
      <c r="E186" s="21">
        <v>1.9657850333333333</v>
      </c>
      <c r="F186" s="22">
        <v>1.2733360277854105E-5</v>
      </c>
      <c r="G186" s="22">
        <v>1.507629856897926E-3</v>
      </c>
    </row>
    <row r="187" spans="1:7" ht="16" customHeight="1">
      <c r="A187" s="19" t="s">
        <v>4009</v>
      </c>
      <c r="B187" s="19" t="s">
        <v>4010</v>
      </c>
      <c r="C187" s="19" t="s">
        <v>4011</v>
      </c>
      <c r="D187" s="20" t="s">
        <v>4012</v>
      </c>
      <c r="E187" s="21">
        <v>1.9553899683333333</v>
      </c>
      <c r="F187" s="22">
        <v>3.201486542992512E-4</v>
      </c>
      <c r="G187" s="22">
        <v>7.2827067827098638E-3</v>
      </c>
    </row>
    <row r="188" spans="1:7">
      <c r="A188" s="19" t="s">
        <v>1413</v>
      </c>
      <c r="B188" s="19" t="s">
        <v>12093</v>
      </c>
      <c r="C188" s="19" t="s">
        <v>1415</v>
      </c>
      <c r="D188" s="20" t="s">
        <v>1416</v>
      </c>
      <c r="E188" s="21">
        <v>1.9545128533333334</v>
      </c>
      <c r="F188" s="22">
        <v>8.3536138077782909E-6</v>
      </c>
      <c r="G188" s="22">
        <v>1.2515982366814486E-3</v>
      </c>
    </row>
    <row r="189" spans="1:7">
      <c r="A189" s="19" t="s">
        <v>4013</v>
      </c>
      <c r="B189" s="19" t="s">
        <v>4014</v>
      </c>
      <c r="C189" s="19" t="s">
        <v>4015</v>
      </c>
      <c r="D189" s="20" t="s">
        <v>4016</v>
      </c>
      <c r="E189" s="21">
        <v>1.9497585216666664</v>
      </c>
      <c r="F189" s="22">
        <v>5.8185259816894412E-6</v>
      </c>
      <c r="G189" s="22">
        <v>1.1298181010205288E-3</v>
      </c>
    </row>
    <row r="190" spans="1:7">
      <c r="A190" s="19" t="s">
        <v>4017</v>
      </c>
      <c r="B190" s="19" t="s">
        <v>4018</v>
      </c>
      <c r="C190" s="19" t="s">
        <v>4019</v>
      </c>
      <c r="D190" s="20" t="s">
        <v>4020</v>
      </c>
      <c r="E190" s="21">
        <v>1.9458042466666665</v>
      </c>
      <c r="F190" s="22">
        <v>6.6810896622178399E-3</v>
      </c>
      <c r="G190" s="22">
        <v>4.7653073253409173E-2</v>
      </c>
    </row>
    <row r="191" spans="1:7">
      <c r="A191" s="19" t="s">
        <v>4021</v>
      </c>
      <c r="B191" s="19" t="s">
        <v>4022</v>
      </c>
      <c r="C191" s="19" t="s">
        <v>4023</v>
      </c>
      <c r="D191" s="20" t="s">
        <v>4024</v>
      </c>
      <c r="E191" s="21">
        <v>1.9449208583333333</v>
      </c>
      <c r="F191" s="22">
        <v>9.7012001889841594E-5</v>
      </c>
      <c r="G191" s="22">
        <v>3.7081500942838345E-3</v>
      </c>
    </row>
    <row r="192" spans="1:7">
      <c r="A192" s="19" t="s">
        <v>691</v>
      </c>
      <c r="B192" s="19" t="s">
        <v>692</v>
      </c>
      <c r="C192" s="19" t="s">
        <v>693</v>
      </c>
      <c r="D192" s="20" t="s">
        <v>694</v>
      </c>
      <c r="E192" s="21">
        <v>1.9423671324999998</v>
      </c>
      <c r="F192" s="22">
        <v>1.8453035984217387E-5</v>
      </c>
      <c r="G192" s="22">
        <v>1.7030117468019939E-3</v>
      </c>
    </row>
    <row r="193" spans="1:7">
      <c r="A193" s="19" t="s">
        <v>4025</v>
      </c>
      <c r="B193" s="19" t="s">
        <v>4026</v>
      </c>
      <c r="C193" s="19" t="s">
        <v>4027</v>
      </c>
      <c r="D193" s="20" t="s">
        <v>4028</v>
      </c>
      <c r="E193" s="21">
        <v>1.9418954316666666</v>
      </c>
      <c r="F193" s="22">
        <v>1.5317541819988515E-4</v>
      </c>
      <c r="G193" s="22">
        <v>4.7421859063107299E-3</v>
      </c>
    </row>
    <row r="194" spans="1:7">
      <c r="A194" s="19" t="s">
        <v>4029</v>
      </c>
      <c r="B194" s="19" t="s">
        <v>4030</v>
      </c>
      <c r="C194" s="19" t="s">
        <v>4031</v>
      </c>
      <c r="D194" s="20" t="s">
        <v>4032</v>
      </c>
      <c r="E194" s="21">
        <v>1.9321613683333336</v>
      </c>
      <c r="F194" s="22">
        <v>2.80484004338264E-5</v>
      </c>
      <c r="G194" s="22">
        <v>2.1476049694947453E-3</v>
      </c>
    </row>
    <row r="195" spans="1:7">
      <c r="A195" s="19" t="s">
        <v>4033</v>
      </c>
      <c r="B195" s="19" t="s">
        <v>4034</v>
      </c>
      <c r="C195" s="19" t="s">
        <v>4035</v>
      </c>
      <c r="D195" s="20" t="s">
        <v>4036</v>
      </c>
      <c r="E195" s="21">
        <v>1.929162118</v>
      </c>
      <c r="F195" s="22">
        <v>2.2947198163389007E-5</v>
      </c>
      <c r="G195" s="22">
        <v>1.9009364976852491E-3</v>
      </c>
    </row>
    <row r="196" spans="1:7">
      <c r="A196" s="19" t="s">
        <v>2948</v>
      </c>
      <c r="B196" s="19" t="s">
        <v>12043</v>
      </c>
      <c r="C196" s="19" t="s">
        <v>2275</v>
      </c>
      <c r="D196" s="20" t="s">
        <v>2276</v>
      </c>
      <c r="E196" s="21">
        <v>1.9274484416666666</v>
      </c>
      <c r="F196" s="22">
        <v>3.016751189761744E-4</v>
      </c>
      <c r="G196" s="22">
        <v>7.0069459213298619E-3</v>
      </c>
    </row>
    <row r="197" spans="1:7">
      <c r="A197" s="19" t="s">
        <v>382</v>
      </c>
      <c r="B197" s="19" t="s">
        <v>12125</v>
      </c>
      <c r="C197" s="19" t="s">
        <v>384</v>
      </c>
      <c r="D197" s="20" t="s">
        <v>385</v>
      </c>
      <c r="E197" s="21">
        <v>1.9272279991666668</v>
      </c>
      <c r="F197" s="22">
        <v>2.0158530738965014E-4</v>
      </c>
      <c r="G197" s="22">
        <v>5.553778184973426E-3</v>
      </c>
    </row>
    <row r="198" spans="1:7">
      <c r="A198" s="19" t="s">
        <v>4037</v>
      </c>
      <c r="B198" s="19" t="s">
        <v>12105</v>
      </c>
      <c r="C198" s="19" t="s">
        <v>3927</v>
      </c>
      <c r="D198" s="20" t="s">
        <v>3928</v>
      </c>
      <c r="E198" s="21">
        <v>1.9154189833333333</v>
      </c>
      <c r="F198" s="22">
        <v>5.2039760528626634E-4</v>
      </c>
      <c r="G198" s="22">
        <v>9.5980932184713194E-3</v>
      </c>
    </row>
    <row r="199" spans="1:7">
      <c r="A199" s="19" t="s">
        <v>1159</v>
      </c>
      <c r="B199" s="19" t="s">
        <v>1160</v>
      </c>
      <c r="C199" s="19" t="s">
        <v>1161</v>
      </c>
      <c r="D199" s="20" t="s">
        <v>1162</v>
      </c>
      <c r="E199" s="21">
        <v>1.91376916</v>
      </c>
      <c r="F199" s="22">
        <v>3.9291922916713597E-6</v>
      </c>
      <c r="G199" s="22">
        <v>9.633268212469419E-4</v>
      </c>
    </row>
    <row r="200" spans="1:7">
      <c r="A200" s="19" t="s">
        <v>4038</v>
      </c>
      <c r="B200" s="19" t="s">
        <v>12248</v>
      </c>
      <c r="C200" s="19" t="s">
        <v>4039</v>
      </c>
      <c r="D200" s="20" t="s">
        <v>4040</v>
      </c>
      <c r="E200" s="21">
        <v>1.9069053433333334</v>
      </c>
      <c r="F200" s="22">
        <v>1.4150540992841768E-4</v>
      </c>
      <c r="G200" s="22">
        <v>4.5673129119448855E-3</v>
      </c>
    </row>
    <row r="201" spans="1:7">
      <c r="A201" s="19" t="s">
        <v>4041</v>
      </c>
      <c r="B201" s="19" t="s">
        <v>4042</v>
      </c>
      <c r="C201" s="19" t="s">
        <v>4043</v>
      </c>
      <c r="D201" s="20" t="s">
        <v>4044</v>
      </c>
      <c r="E201" s="21">
        <v>1.8984300366666669</v>
      </c>
      <c r="F201" s="22">
        <v>1.922754504226245E-5</v>
      </c>
      <c r="G201" s="22">
        <v>1.7157756370065962E-3</v>
      </c>
    </row>
    <row r="202" spans="1:7">
      <c r="A202" s="19" t="s">
        <v>4045</v>
      </c>
      <c r="B202" s="19" t="s">
        <v>4046</v>
      </c>
      <c r="C202" s="19" t="s">
        <v>4047</v>
      </c>
      <c r="D202" s="20" t="s">
        <v>4048</v>
      </c>
      <c r="E202" s="21">
        <v>1.8969793633333334</v>
      </c>
      <c r="F202" s="22">
        <v>1.919069705808436E-3</v>
      </c>
      <c r="G202" s="22">
        <v>2.0878377364133734E-2</v>
      </c>
    </row>
    <row r="203" spans="1:7" ht="17" customHeight="1">
      <c r="A203" s="19" t="s">
        <v>1367</v>
      </c>
      <c r="B203" s="19" t="s">
        <v>12035</v>
      </c>
      <c r="C203" s="19" t="s">
        <v>1369</v>
      </c>
      <c r="D203" s="20" t="s">
        <v>1370</v>
      </c>
      <c r="E203" s="21">
        <v>1.8936544483333331</v>
      </c>
      <c r="F203" s="22">
        <v>4.0080155726145557E-5</v>
      </c>
      <c r="G203" s="22">
        <v>2.4320638494625124E-3</v>
      </c>
    </row>
    <row r="204" spans="1:7">
      <c r="A204" s="19" t="s">
        <v>630</v>
      </c>
      <c r="B204" s="19" t="s">
        <v>631</v>
      </c>
      <c r="C204" s="19" t="s">
        <v>632</v>
      </c>
      <c r="D204" s="20" t="s">
        <v>633</v>
      </c>
      <c r="E204" s="21">
        <v>1.8932923159166668</v>
      </c>
      <c r="F204" s="22">
        <v>3.0877842499371335E-4</v>
      </c>
      <c r="G204" s="22">
        <v>7.1377808870927715E-3</v>
      </c>
    </row>
    <row r="205" spans="1:7">
      <c r="A205" s="19" t="s">
        <v>4049</v>
      </c>
      <c r="B205" s="19" t="s">
        <v>4050</v>
      </c>
      <c r="C205" s="19" t="s">
        <v>4051</v>
      </c>
      <c r="D205" s="20" t="s">
        <v>4052</v>
      </c>
      <c r="E205" s="21">
        <v>1.8903195283333334</v>
      </c>
      <c r="F205" s="22">
        <v>5.2780513448508226E-4</v>
      </c>
      <c r="G205" s="22">
        <v>9.6540212691951146E-3</v>
      </c>
    </row>
    <row r="206" spans="1:7">
      <c r="A206" s="19" t="s">
        <v>4053</v>
      </c>
      <c r="B206" s="19" t="s">
        <v>4054</v>
      </c>
      <c r="C206" s="19" t="s">
        <v>4055</v>
      </c>
      <c r="D206" s="20" t="s">
        <v>4056</v>
      </c>
      <c r="E206" s="21">
        <v>1.8873169633333333</v>
      </c>
      <c r="F206" s="22">
        <v>2.8888478180498668E-4</v>
      </c>
      <c r="G206" s="22">
        <v>6.8141996345681601E-3</v>
      </c>
    </row>
    <row r="207" spans="1:7">
      <c r="A207" s="19" t="s">
        <v>4057</v>
      </c>
      <c r="B207" s="19" t="s">
        <v>4058</v>
      </c>
      <c r="C207" s="19" t="s">
        <v>4059</v>
      </c>
      <c r="D207" s="20" t="s">
        <v>4060</v>
      </c>
      <c r="E207" s="21">
        <v>1.8859507016666666</v>
      </c>
      <c r="F207" s="22">
        <v>8.5617892396637853E-4</v>
      </c>
      <c r="G207" s="22">
        <v>1.2648310920579392E-2</v>
      </c>
    </row>
    <row r="208" spans="1:7">
      <c r="A208" s="19" t="s">
        <v>4061</v>
      </c>
      <c r="B208" s="19" t="s">
        <v>4062</v>
      </c>
      <c r="C208" s="19" t="s">
        <v>4063</v>
      </c>
      <c r="D208" s="20" t="s">
        <v>4064</v>
      </c>
      <c r="E208" s="21">
        <v>1.8812350366666666</v>
      </c>
      <c r="F208" s="22">
        <v>7.9149942558345864E-5</v>
      </c>
      <c r="G208" s="22">
        <v>3.346911856752911E-3</v>
      </c>
    </row>
    <row r="209" spans="1:7">
      <c r="A209" s="19" t="s">
        <v>4065</v>
      </c>
      <c r="B209" s="19" t="s">
        <v>4066</v>
      </c>
      <c r="C209" s="19" t="s">
        <v>4067</v>
      </c>
      <c r="D209" s="20" t="s">
        <v>4068</v>
      </c>
      <c r="E209" s="21">
        <v>1.8809972366666667</v>
      </c>
      <c r="F209" s="22">
        <v>4.2142295999402664E-6</v>
      </c>
      <c r="G209" s="22">
        <v>9.8353635432452059E-4</v>
      </c>
    </row>
    <row r="210" spans="1:7">
      <c r="A210" s="19" t="s">
        <v>4069</v>
      </c>
      <c r="B210" s="19" t="s">
        <v>4070</v>
      </c>
      <c r="C210" s="19" t="s">
        <v>4071</v>
      </c>
      <c r="D210" s="20" t="s">
        <v>4072</v>
      </c>
      <c r="E210" s="21">
        <v>1.8785682516666669</v>
      </c>
      <c r="F210" s="22">
        <v>6.9398032477682297E-6</v>
      </c>
      <c r="G210" s="22">
        <v>1.1381277326339898E-3</v>
      </c>
    </row>
    <row r="211" spans="1:7">
      <c r="A211" s="19" t="s">
        <v>1473</v>
      </c>
      <c r="B211" s="19" t="s">
        <v>1474</v>
      </c>
      <c r="C211" s="19" t="s">
        <v>1475</v>
      </c>
      <c r="D211" s="20" t="s">
        <v>1476</v>
      </c>
      <c r="E211" s="21">
        <v>1.8699818608333334</v>
      </c>
      <c r="F211" s="22">
        <v>3.0989936563830755E-6</v>
      </c>
      <c r="G211" s="22">
        <v>8.7463690729918612E-4</v>
      </c>
    </row>
    <row r="212" spans="1:7">
      <c r="A212" s="19" t="s">
        <v>4073</v>
      </c>
      <c r="B212" s="19" t="s">
        <v>4074</v>
      </c>
      <c r="C212" s="19" t="s">
        <v>4075</v>
      </c>
      <c r="D212" s="20" t="s">
        <v>4076</v>
      </c>
      <c r="E212" s="21">
        <v>1.8689568725000001</v>
      </c>
      <c r="F212" s="22">
        <v>4.9702853476492509E-5</v>
      </c>
      <c r="G212" s="22">
        <v>2.6749172052803242E-3</v>
      </c>
    </row>
    <row r="213" spans="1:7">
      <c r="A213" s="19" t="s">
        <v>4077</v>
      </c>
      <c r="B213" s="19" t="s">
        <v>4078</v>
      </c>
      <c r="C213" s="19" t="s">
        <v>4079</v>
      </c>
      <c r="D213" s="20" t="s">
        <v>4080</v>
      </c>
      <c r="E213" s="21">
        <v>1.8611261183333332</v>
      </c>
      <c r="F213" s="22">
        <v>4.9276693978324372E-5</v>
      </c>
      <c r="G213" s="22">
        <v>2.6637949136790406E-3</v>
      </c>
    </row>
    <row r="214" spans="1:7">
      <c r="A214" s="19" t="s">
        <v>4081</v>
      </c>
      <c r="B214" s="19" t="s">
        <v>4082</v>
      </c>
      <c r="C214" s="19" t="s">
        <v>4083</v>
      </c>
      <c r="D214" s="20" t="s">
        <v>4084</v>
      </c>
      <c r="E214" s="21">
        <v>1.8596437483333332</v>
      </c>
      <c r="F214" s="22">
        <v>5.2698400466341883E-4</v>
      </c>
      <c r="G214" s="22">
        <v>9.6535515178796227E-3</v>
      </c>
    </row>
    <row r="215" spans="1:7">
      <c r="A215" s="19" t="s">
        <v>4085</v>
      </c>
      <c r="B215" s="19" t="s">
        <v>4086</v>
      </c>
      <c r="C215" s="19" t="s">
        <v>4087</v>
      </c>
      <c r="D215" s="20" t="s">
        <v>4088</v>
      </c>
      <c r="E215" s="21">
        <v>1.8493773199999999</v>
      </c>
      <c r="F215" s="22">
        <v>5.261153047145516E-3</v>
      </c>
      <c r="G215" s="22">
        <v>4.0863586163301109E-2</v>
      </c>
    </row>
    <row r="216" spans="1:7">
      <c r="A216" s="19" t="s">
        <v>4089</v>
      </c>
      <c r="B216" s="19" t="s">
        <v>4090</v>
      </c>
      <c r="C216" s="19" t="s">
        <v>4091</v>
      </c>
      <c r="D216" s="20" t="s">
        <v>4092</v>
      </c>
      <c r="E216" s="21">
        <v>1.8472017583333331</v>
      </c>
      <c r="F216" s="22">
        <v>6.2809117788851752E-3</v>
      </c>
      <c r="G216" s="22">
        <v>4.5712231093583501E-2</v>
      </c>
    </row>
    <row r="217" spans="1:7">
      <c r="A217" s="19" t="s">
        <v>4093</v>
      </c>
      <c r="B217" s="19" t="s">
        <v>4094</v>
      </c>
      <c r="C217" s="19" t="s">
        <v>4095</v>
      </c>
      <c r="D217" s="20" t="s">
        <v>4096</v>
      </c>
      <c r="E217" s="21">
        <v>1.8416492766666666</v>
      </c>
      <c r="F217" s="22">
        <v>5.5858720837111768E-5</v>
      </c>
      <c r="G217" s="22">
        <v>2.8423540296821314E-3</v>
      </c>
    </row>
    <row r="218" spans="1:7">
      <c r="A218" s="19" t="s">
        <v>2180</v>
      </c>
      <c r="B218" s="19" t="s">
        <v>2181</v>
      </c>
      <c r="C218" s="19" t="s">
        <v>2182</v>
      </c>
      <c r="D218" s="20" t="s">
        <v>2183</v>
      </c>
      <c r="E218" s="21">
        <v>1.8368902433333336</v>
      </c>
      <c r="F218" s="22">
        <v>3.1546347600938036E-5</v>
      </c>
      <c r="G218" s="22">
        <v>2.2454338679471202E-3</v>
      </c>
    </row>
    <row r="219" spans="1:7">
      <c r="A219" s="19" t="s">
        <v>4097</v>
      </c>
      <c r="B219" s="19" t="s">
        <v>4098</v>
      </c>
      <c r="C219" s="19" t="s">
        <v>4099</v>
      </c>
      <c r="D219" s="20" t="s">
        <v>4100</v>
      </c>
      <c r="E219" s="21">
        <v>1.8348593424999997</v>
      </c>
      <c r="F219" s="22">
        <v>2.3667271497538412E-3</v>
      </c>
      <c r="G219" s="22">
        <v>2.4055779471869862E-2</v>
      </c>
    </row>
    <row r="220" spans="1:7">
      <c r="A220" s="19" t="s">
        <v>4101</v>
      </c>
      <c r="B220" s="19" t="s">
        <v>4102</v>
      </c>
      <c r="C220" s="19" t="s">
        <v>4103</v>
      </c>
      <c r="D220" s="20" t="s">
        <v>4104</v>
      </c>
      <c r="E220" s="21">
        <v>1.8327779366666666</v>
      </c>
      <c r="F220" s="22">
        <v>6.1778348543301284E-3</v>
      </c>
      <c r="G220" s="22">
        <v>4.5165183007319538E-2</v>
      </c>
    </row>
    <row r="221" spans="1:7">
      <c r="A221" s="19" t="s">
        <v>4105</v>
      </c>
      <c r="B221" s="19" t="s">
        <v>4106</v>
      </c>
      <c r="C221" s="19" t="s">
        <v>4107</v>
      </c>
      <c r="D221" s="20" t="s">
        <v>4108</v>
      </c>
      <c r="E221" s="21">
        <v>1.826417435</v>
      </c>
      <c r="F221" s="22">
        <v>1.574810406638741E-4</v>
      </c>
      <c r="G221" s="22">
        <v>4.8201510958304564E-3</v>
      </c>
    </row>
    <row r="222" spans="1:7">
      <c r="A222" s="19" t="s">
        <v>4109</v>
      </c>
      <c r="B222" s="19" t="s">
        <v>4110</v>
      </c>
      <c r="C222" s="19" t="s">
        <v>4111</v>
      </c>
      <c r="D222" s="20" t="s">
        <v>4112</v>
      </c>
      <c r="E222" s="21">
        <v>1.8257330233333335</v>
      </c>
      <c r="F222" s="22">
        <v>6.7909177280185013E-6</v>
      </c>
      <c r="G222" s="22">
        <v>1.1446469103782294E-3</v>
      </c>
    </row>
    <row r="223" spans="1:7">
      <c r="A223" s="19" t="s">
        <v>4113</v>
      </c>
      <c r="B223" s="19" t="s">
        <v>4114</v>
      </c>
      <c r="C223" s="19" t="s">
        <v>4115</v>
      </c>
      <c r="D223" s="20" t="s">
        <v>4116</v>
      </c>
      <c r="E223" s="21">
        <v>1.8253412733333334</v>
      </c>
      <c r="F223" s="22">
        <v>4.8148853697011239E-4</v>
      </c>
      <c r="G223" s="22">
        <v>9.2021179286130451E-3</v>
      </c>
    </row>
    <row r="224" spans="1:7">
      <c r="A224" s="19" t="s">
        <v>4117</v>
      </c>
      <c r="B224" s="19" t="s">
        <v>4118</v>
      </c>
      <c r="C224" s="19" t="s">
        <v>4119</v>
      </c>
      <c r="D224" s="20" t="s">
        <v>4120</v>
      </c>
      <c r="E224" s="21">
        <v>1.8247976400000001</v>
      </c>
      <c r="F224" s="22">
        <v>7.2477521966634489E-4</v>
      </c>
      <c r="G224" s="22">
        <v>1.1475371253582207E-2</v>
      </c>
    </row>
    <row r="225" spans="1:7">
      <c r="A225" s="19" t="s">
        <v>4121</v>
      </c>
      <c r="B225" s="19" t="s">
        <v>12181</v>
      </c>
      <c r="C225" s="19" t="s">
        <v>4123</v>
      </c>
      <c r="D225" s="20" t="s">
        <v>4124</v>
      </c>
      <c r="E225" s="21">
        <v>1.8242143983333332</v>
      </c>
      <c r="F225" s="22">
        <v>3.4914080219672693E-5</v>
      </c>
      <c r="G225" s="22">
        <v>2.3217385071010841E-3</v>
      </c>
    </row>
    <row r="226" spans="1:7">
      <c r="A226" s="19" t="s">
        <v>4125</v>
      </c>
      <c r="B226" s="19" t="s">
        <v>4126</v>
      </c>
      <c r="C226" s="19" t="s">
        <v>4127</v>
      </c>
      <c r="D226" s="20" t="s">
        <v>4128</v>
      </c>
      <c r="E226" s="21">
        <v>1.8235336189999998</v>
      </c>
      <c r="F226" s="22">
        <v>5.2317295300407813E-3</v>
      </c>
      <c r="G226" s="22">
        <v>4.0661075617403092E-2</v>
      </c>
    </row>
    <row r="227" spans="1:7">
      <c r="A227" s="19" t="s">
        <v>4129</v>
      </c>
      <c r="B227" s="19" t="s">
        <v>4130</v>
      </c>
      <c r="C227" s="19" t="s">
        <v>4131</v>
      </c>
      <c r="D227" s="20" t="s">
        <v>4132</v>
      </c>
      <c r="E227" s="21">
        <v>1.8219691091666668</v>
      </c>
      <c r="F227" s="22">
        <v>1.7617888072381386E-3</v>
      </c>
      <c r="G227" s="22">
        <v>1.9751564863410669E-2</v>
      </c>
    </row>
    <row r="228" spans="1:7">
      <c r="A228" s="19" t="s">
        <v>660</v>
      </c>
      <c r="B228" s="19" t="s">
        <v>661</v>
      </c>
      <c r="C228" s="19" t="s">
        <v>662</v>
      </c>
      <c r="D228" s="20" t="s">
        <v>663</v>
      </c>
      <c r="E228" s="21">
        <v>1.8206473566666665</v>
      </c>
      <c r="F228" s="22">
        <v>7.0633868617061876E-5</v>
      </c>
      <c r="G228" s="22">
        <v>3.1807518721211981E-3</v>
      </c>
    </row>
    <row r="229" spans="1:7">
      <c r="A229" s="19" t="s">
        <v>4133</v>
      </c>
      <c r="B229" s="19" t="s">
        <v>4134</v>
      </c>
      <c r="C229" s="19" t="s">
        <v>4135</v>
      </c>
      <c r="D229" s="20" t="s">
        <v>4136</v>
      </c>
      <c r="E229" s="21">
        <v>1.8164158426666668</v>
      </c>
      <c r="F229" s="22">
        <v>2.1592445972425478E-3</v>
      </c>
      <c r="G229" s="22">
        <v>2.2638956744825536E-2</v>
      </c>
    </row>
    <row r="230" spans="1:7">
      <c r="A230" s="19" t="s">
        <v>4137</v>
      </c>
      <c r="B230" s="19" t="s">
        <v>4138</v>
      </c>
      <c r="C230" s="19" t="s">
        <v>4139</v>
      </c>
      <c r="D230" s="20" t="s">
        <v>4140</v>
      </c>
      <c r="E230" s="21">
        <v>1.8157182108333334</v>
      </c>
      <c r="F230" s="22">
        <v>5.2084286628678511E-3</v>
      </c>
      <c r="G230" s="22">
        <v>4.0518904008054003E-2</v>
      </c>
    </row>
    <row r="231" spans="1:7">
      <c r="A231" s="19" t="s">
        <v>4141</v>
      </c>
      <c r="B231" s="19" t="s">
        <v>4142</v>
      </c>
      <c r="C231" s="19" t="s">
        <v>4143</v>
      </c>
      <c r="D231" s="20" t="s">
        <v>4144</v>
      </c>
      <c r="E231" s="21">
        <v>1.8099581549999999</v>
      </c>
      <c r="F231" s="22">
        <v>1.2938304661787431E-4</v>
      </c>
      <c r="G231" s="22">
        <v>4.3077987757325726E-3</v>
      </c>
    </row>
    <row r="232" spans="1:7">
      <c r="A232" s="19" t="s">
        <v>4145</v>
      </c>
      <c r="B232" s="19" t="s">
        <v>4146</v>
      </c>
      <c r="C232" s="19" t="s">
        <v>4147</v>
      </c>
      <c r="D232" s="20" t="s">
        <v>4148</v>
      </c>
      <c r="E232" s="21">
        <v>1.8083879249999999</v>
      </c>
      <c r="F232" s="22">
        <v>3.6122844370411724E-4</v>
      </c>
      <c r="G232" s="22">
        <v>7.8213530647514122E-3</v>
      </c>
    </row>
    <row r="233" spans="1:7">
      <c r="A233" s="19" t="s">
        <v>4149</v>
      </c>
      <c r="B233" s="19" t="s">
        <v>4150</v>
      </c>
      <c r="C233" s="19" t="s">
        <v>4151</v>
      </c>
      <c r="D233" s="20" t="s">
        <v>4152</v>
      </c>
      <c r="E233" s="21">
        <v>1.8059390833333333</v>
      </c>
      <c r="F233" s="22">
        <v>8.0122283278445599E-5</v>
      </c>
      <c r="G233" s="22">
        <v>3.3587703967779478E-3</v>
      </c>
    </row>
    <row r="234" spans="1:7">
      <c r="A234" s="19" t="s">
        <v>4153</v>
      </c>
      <c r="B234" s="19" t="s">
        <v>4154</v>
      </c>
      <c r="C234" s="19" t="s">
        <v>4155</v>
      </c>
      <c r="D234" s="20" t="s">
        <v>4156</v>
      </c>
      <c r="E234" s="21">
        <v>1.8037109416666666</v>
      </c>
      <c r="F234" s="22">
        <v>6.189889489751637E-5</v>
      </c>
      <c r="G234" s="22">
        <v>2.9750692612921137E-3</v>
      </c>
    </row>
    <row r="235" spans="1:7">
      <c r="A235" s="19" t="s">
        <v>4157</v>
      </c>
      <c r="B235" s="19" t="s">
        <v>4158</v>
      </c>
      <c r="C235" s="19" t="s">
        <v>4159</v>
      </c>
      <c r="D235" s="20" t="s">
        <v>4160</v>
      </c>
      <c r="E235" s="21">
        <v>1.7931570483333334</v>
      </c>
      <c r="F235" s="22">
        <v>1.0435760562073701E-4</v>
      </c>
      <c r="G235" s="22">
        <v>3.8789706027971341E-3</v>
      </c>
    </row>
    <row r="236" spans="1:7">
      <c r="A236" s="19" t="s">
        <v>4161</v>
      </c>
      <c r="B236" s="19" t="s">
        <v>4162</v>
      </c>
      <c r="C236" s="19" t="s">
        <v>4163</v>
      </c>
      <c r="D236" s="20" t="s">
        <v>4164</v>
      </c>
      <c r="E236" s="21">
        <v>1.7919080241666667</v>
      </c>
      <c r="F236" s="22">
        <v>5.0493109527727639E-3</v>
      </c>
      <c r="G236" s="22">
        <v>3.970096386320069E-2</v>
      </c>
    </row>
    <row r="237" spans="1:7">
      <c r="A237" s="19" t="s">
        <v>4165</v>
      </c>
      <c r="B237" s="19" t="s">
        <v>12221</v>
      </c>
      <c r="C237" s="19" t="s">
        <v>4166</v>
      </c>
      <c r="D237" s="20" t="s">
        <v>4167</v>
      </c>
      <c r="E237" s="21">
        <v>1.7900776775</v>
      </c>
      <c r="F237" s="22">
        <v>3.4725772735813959E-5</v>
      </c>
      <c r="G237" s="22">
        <v>2.3219392722966291E-3</v>
      </c>
    </row>
    <row r="238" spans="1:7">
      <c r="A238" s="19" t="s">
        <v>4168</v>
      </c>
      <c r="B238" s="19" t="s">
        <v>4169</v>
      </c>
      <c r="C238" s="19" t="s">
        <v>4170</v>
      </c>
      <c r="D238" s="20" t="s">
        <v>4171</v>
      </c>
      <c r="E238" s="21">
        <v>1.7899172449999998</v>
      </c>
      <c r="F238" s="22">
        <v>1.70571533807561E-5</v>
      </c>
      <c r="G238" s="22">
        <v>1.6299654600697325E-3</v>
      </c>
    </row>
    <row r="239" spans="1:7">
      <c r="A239" s="19" t="s">
        <v>1024</v>
      </c>
      <c r="B239" s="19" t="s">
        <v>1025</v>
      </c>
      <c r="C239" s="19" t="s">
        <v>1026</v>
      </c>
      <c r="D239" s="20" t="s">
        <v>1027</v>
      </c>
      <c r="E239" s="21">
        <v>1.7873794691666669</v>
      </c>
      <c r="F239" s="22">
        <v>3.084256259842723E-5</v>
      </c>
      <c r="G239" s="22">
        <v>2.2413493394881014E-3</v>
      </c>
    </row>
    <row r="240" spans="1:7">
      <c r="A240" s="19" t="s">
        <v>437</v>
      </c>
      <c r="B240" s="19" t="s">
        <v>438</v>
      </c>
      <c r="C240" s="19" t="s">
        <v>439</v>
      </c>
      <c r="D240" s="20" t="s">
        <v>440</v>
      </c>
      <c r="E240" s="21">
        <v>1.7828013141666665</v>
      </c>
      <c r="F240" s="22">
        <v>3.5980498530494523E-6</v>
      </c>
      <c r="G240" s="22">
        <v>9.2906240460868426E-4</v>
      </c>
    </row>
    <row r="241" spans="1:7">
      <c r="A241" s="19" t="s">
        <v>605</v>
      </c>
      <c r="B241" s="19" t="s">
        <v>12243</v>
      </c>
      <c r="C241" s="19" t="s">
        <v>607</v>
      </c>
      <c r="D241" s="20" t="s">
        <v>608</v>
      </c>
      <c r="E241" s="21">
        <v>1.779223285</v>
      </c>
      <c r="F241" s="22">
        <v>9.6003525608898767E-5</v>
      </c>
      <c r="G241" s="22">
        <v>3.7164235623272581E-3</v>
      </c>
    </row>
    <row r="242" spans="1:7">
      <c r="A242" s="19" t="s">
        <v>4172</v>
      </c>
      <c r="B242" s="19" t="s">
        <v>4173</v>
      </c>
      <c r="C242" s="19" t="s">
        <v>4174</v>
      </c>
      <c r="D242" s="20" t="s">
        <v>4175</v>
      </c>
      <c r="E242" s="21">
        <v>1.7775886995833332</v>
      </c>
      <c r="F242" s="22">
        <v>2.196593429692899E-3</v>
      </c>
      <c r="G242" s="22">
        <v>2.2911781575206725E-2</v>
      </c>
    </row>
    <row r="243" spans="1:7">
      <c r="A243" s="19" t="s">
        <v>4176</v>
      </c>
      <c r="B243" s="19" t="s">
        <v>4177</v>
      </c>
      <c r="C243" s="19" t="s">
        <v>4178</v>
      </c>
      <c r="D243" s="20" t="s">
        <v>4179</v>
      </c>
      <c r="E243" s="21">
        <v>1.7761679556666667</v>
      </c>
      <c r="F243" s="22">
        <v>5.1114811241778615E-6</v>
      </c>
      <c r="G243" s="22">
        <v>1.0788336508351743E-3</v>
      </c>
    </row>
    <row r="244" spans="1:7">
      <c r="A244" s="19" t="s">
        <v>4180</v>
      </c>
      <c r="B244" s="19" t="s">
        <v>4181</v>
      </c>
      <c r="C244" s="19" t="s">
        <v>4182</v>
      </c>
      <c r="D244" s="20" t="s">
        <v>4183</v>
      </c>
      <c r="E244" s="21">
        <v>1.7744373375000002</v>
      </c>
      <c r="F244" s="22">
        <v>7.1292275662560795E-3</v>
      </c>
      <c r="G244" s="22">
        <v>4.9795859421055418E-2</v>
      </c>
    </row>
    <row r="245" spans="1:7">
      <c r="A245" s="19" t="s">
        <v>4184</v>
      </c>
      <c r="B245" s="19" t="s">
        <v>12040</v>
      </c>
      <c r="C245" s="19" t="s">
        <v>4185</v>
      </c>
      <c r="D245" s="20" t="s">
        <v>4186</v>
      </c>
      <c r="E245" s="21">
        <v>1.7710940916666669</v>
      </c>
      <c r="F245" s="22">
        <v>3.8282792385239735E-3</v>
      </c>
      <c r="G245" s="22">
        <v>3.309116583954911E-2</v>
      </c>
    </row>
    <row r="246" spans="1:7">
      <c r="A246" s="19" t="s">
        <v>4189</v>
      </c>
      <c r="B246" s="19" t="s">
        <v>4190</v>
      </c>
      <c r="C246" s="19" t="s">
        <v>4191</v>
      </c>
      <c r="D246" s="20" t="s">
        <v>4192</v>
      </c>
      <c r="E246" s="21">
        <v>1.7651445600000002</v>
      </c>
      <c r="F246" s="22">
        <v>3.1378125941972936E-4</v>
      </c>
      <c r="G246" s="22">
        <v>7.1917835020166862E-3</v>
      </c>
    </row>
    <row r="247" spans="1:7">
      <c r="A247" s="19" t="s">
        <v>4193</v>
      </c>
      <c r="B247" s="19" t="s">
        <v>4194</v>
      </c>
      <c r="C247" s="19" t="s">
        <v>4195</v>
      </c>
      <c r="D247" s="20" t="s">
        <v>4196</v>
      </c>
      <c r="E247" s="21">
        <v>1.7600231416666667</v>
      </c>
      <c r="F247" s="22">
        <v>3.3871800999886117E-4</v>
      </c>
      <c r="G247" s="22">
        <v>7.4944061428371539E-3</v>
      </c>
    </row>
    <row r="248" spans="1:7">
      <c r="A248" s="19" t="s">
        <v>807</v>
      </c>
      <c r="B248" s="19" t="s">
        <v>808</v>
      </c>
      <c r="C248" s="19" t="s">
        <v>809</v>
      </c>
      <c r="D248" s="20" t="s">
        <v>810</v>
      </c>
      <c r="E248" s="21">
        <v>1.7584043483333334</v>
      </c>
      <c r="F248" s="22">
        <v>4.5197591885648045E-5</v>
      </c>
      <c r="G248" s="22">
        <v>2.5512463959266266E-3</v>
      </c>
    </row>
    <row r="249" spans="1:7">
      <c r="A249" s="19" t="s">
        <v>4197</v>
      </c>
      <c r="B249" s="19" t="s">
        <v>4198</v>
      </c>
      <c r="C249" s="19" t="s">
        <v>4199</v>
      </c>
      <c r="D249" s="20" t="s">
        <v>4200</v>
      </c>
      <c r="E249" s="21">
        <v>1.7554146103333332</v>
      </c>
      <c r="F249" s="22">
        <v>1.9885907683703531E-4</v>
      </c>
      <c r="G249" s="22">
        <v>5.5099400833202297E-3</v>
      </c>
    </row>
    <row r="250" spans="1:7">
      <c r="A250" s="19" t="s">
        <v>4201</v>
      </c>
      <c r="B250" s="19" t="s">
        <v>4202</v>
      </c>
      <c r="C250" s="19" t="s">
        <v>4203</v>
      </c>
      <c r="D250" s="20" t="s">
        <v>4204</v>
      </c>
      <c r="E250" s="21">
        <v>1.7533006179999999</v>
      </c>
      <c r="F250" s="22">
        <v>2.7099553942654754E-4</v>
      </c>
      <c r="G250" s="22">
        <v>6.5448793362797636E-3</v>
      </c>
    </row>
    <row r="251" spans="1:7">
      <c r="A251" s="19" t="s">
        <v>623</v>
      </c>
      <c r="B251" s="19" t="s">
        <v>12126</v>
      </c>
      <c r="C251" s="19" t="s">
        <v>490</v>
      </c>
      <c r="D251" s="20" t="s">
        <v>491</v>
      </c>
      <c r="E251" s="21">
        <v>1.7500703800000001</v>
      </c>
      <c r="F251" s="22">
        <v>1.419969462552389E-5</v>
      </c>
      <c r="G251" s="22">
        <v>1.498499947611808E-3</v>
      </c>
    </row>
    <row r="252" spans="1:7">
      <c r="A252" s="19" t="s">
        <v>4205</v>
      </c>
      <c r="B252" s="19" t="s">
        <v>4206</v>
      </c>
      <c r="C252" s="19" t="s">
        <v>4207</v>
      </c>
      <c r="D252" s="20" t="s">
        <v>4208</v>
      </c>
      <c r="E252" s="21">
        <v>1.7478389741666667</v>
      </c>
      <c r="F252" s="22">
        <v>2.0779146993847556E-3</v>
      </c>
      <c r="G252" s="22">
        <v>2.1995266281494456E-2</v>
      </c>
    </row>
    <row r="253" spans="1:7">
      <c r="A253" s="19" t="s">
        <v>4209</v>
      </c>
      <c r="B253" s="19" t="s">
        <v>4210</v>
      </c>
      <c r="C253" s="19" t="s">
        <v>4211</v>
      </c>
      <c r="D253" s="20" t="s">
        <v>4212</v>
      </c>
      <c r="E253" s="21">
        <v>1.7465801749999998</v>
      </c>
      <c r="F253" s="22">
        <v>2.3692658180651555E-4</v>
      </c>
      <c r="G253" s="22">
        <v>6.0469842204077242E-3</v>
      </c>
    </row>
    <row r="254" spans="1:7">
      <c r="A254" s="19" t="s">
        <v>4213</v>
      </c>
      <c r="B254" s="19" t="s">
        <v>4214</v>
      </c>
      <c r="C254" s="19" t="s">
        <v>4215</v>
      </c>
      <c r="D254" s="20" t="s">
        <v>4216</v>
      </c>
      <c r="E254" s="21">
        <v>1.7433736383333334</v>
      </c>
      <c r="F254" s="22">
        <v>4.0106881141444665E-3</v>
      </c>
      <c r="G254" s="22">
        <v>3.4049465514695516E-2</v>
      </c>
    </row>
    <row r="255" spans="1:7">
      <c r="A255" s="19" t="s">
        <v>831</v>
      </c>
      <c r="B255" s="19" t="s">
        <v>12240</v>
      </c>
      <c r="C255" s="19" t="s">
        <v>516</v>
      </c>
      <c r="D255" s="20" t="s">
        <v>517</v>
      </c>
      <c r="E255" s="21">
        <v>1.72601739</v>
      </c>
      <c r="F255" s="22">
        <v>4.0700891247726958E-6</v>
      </c>
      <c r="G255" s="22">
        <v>9.6852160035767521E-4</v>
      </c>
    </row>
    <row r="256" spans="1:7">
      <c r="A256" s="19" t="s">
        <v>4217</v>
      </c>
      <c r="B256" s="19" t="s">
        <v>4218</v>
      </c>
      <c r="C256" s="19" t="s">
        <v>4219</v>
      </c>
      <c r="D256" s="20" t="s">
        <v>4220</v>
      </c>
      <c r="E256" s="21">
        <v>1.7242785808333334</v>
      </c>
      <c r="F256" s="22">
        <v>6.5480221201212651E-3</v>
      </c>
      <c r="G256" s="22">
        <v>4.7063545424809998E-2</v>
      </c>
    </row>
    <row r="257" spans="1:7">
      <c r="A257" s="19" t="s">
        <v>1716</v>
      </c>
      <c r="B257" s="19" t="s">
        <v>12220</v>
      </c>
      <c r="C257" s="19" t="s">
        <v>1674</v>
      </c>
      <c r="D257" s="20" t="s">
        <v>1675</v>
      </c>
      <c r="E257" s="21">
        <v>1.7147297341666667</v>
      </c>
      <c r="F257" s="22">
        <v>1.0909107406692672E-6</v>
      </c>
      <c r="G257" s="22">
        <v>6.3044251184582033E-4</v>
      </c>
    </row>
    <row r="258" spans="1:7">
      <c r="A258" s="19" t="s">
        <v>4221</v>
      </c>
      <c r="B258" s="19" t="s">
        <v>4222</v>
      </c>
      <c r="C258" s="19" t="s">
        <v>4223</v>
      </c>
      <c r="D258" s="20" t="s">
        <v>4224</v>
      </c>
      <c r="E258" s="21">
        <v>1.7128687758333334</v>
      </c>
      <c r="F258" s="22">
        <v>9.5077257388723492E-5</v>
      </c>
      <c r="G258" s="22">
        <v>3.7041977389070573E-3</v>
      </c>
    </row>
    <row r="259" spans="1:7">
      <c r="A259" s="19" t="s">
        <v>4225</v>
      </c>
      <c r="B259" s="19" t="s">
        <v>4226</v>
      </c>
      <c r="C259" s="19" t="s">
        <v>4227</v>
      </c>
      <c r="D259" s="20" t="s">
        <v>4228</v>
      </c>
      <c r="E259" s="21">
        <v>1.7058006166666666</v>
      </c>
      <c r="F259" s="22">
        <v>6.9247916426653391E-5</v>
      </c>
      <c r="G259" s="22">
        <v>3.1475382537597962E-3</v>
      </c>
    </row>
    <row r="260" spans="1:7">
      <c r="A260" s="19" t="s">
        <v>4229</v>
      </c>
      <c r="B260" s="19" t="s">
        <v>4230</v>
      </c>
      <c r="C260" s="19" t="s">
        <v>4231</v>
      </c>
      <c r="D260" s="20" t="s">
        <v>4232</v>
      </c>
      <c r="E260" s="21">
        <v>1.7053798083333334</v>
      </c>
      <c r="F260" s="22">
        <v>1.236293261602625E-5</v>
      </c>
      <c r="G260" s="22">
        <v>1.4929009972944733E-3</v>
      </c>
    </row>
    <row r="261" spans="1:7">
      <c r="A261" s="19" t="s">
        <v>4235</v>
      </c>
      <c r="B261" s="19" t="s">
        <v>4236</v>
      </c>
      <c r="C261" s="19" t="s">
        <v>4237</v>
      </c>
      <c r="D261" s="20" t="s">
        <v>4238</v>
      </c>
      <c r="E261" s="21">
        <v>1.7003223733333335</v>
      </c>
      <c r="F261" s="22">
        <v>1.6066425320153069E-3</v>
      </c>
      <c r="G261" s="22">
        <v>1.8631833510308424E-2</v>
      </c>
    </row>
    <row r="262" spans="1:7">
      <c r="A262" s="19" t="s">
        <v>429</v>
      </c>
      <c r="B262" s="19" t="s">
        <v>430</v>
      </c>
      <c r="C262" s="19" t="s">
        <v>431</v>
      </c>
      <c r="D262" s="20" t="s">
        <v>432</v>
      </c>
      <c r="E262" s="21">
        <v>1.690544965</v>
      </c>
      <c r="F262" s="22">
        <v>9.2504273628408821E-6</v>
      </c>
      <c r="G262" s="22">
        <v>1.2903814537406546E-3</v>
      </c>
    </row>
    <row r="263" spans="1:7">
      <c r="A263" s="19" t="s">
        <v>4239</v>
      </c>
      <c r="B263" s="19" t="s">
        <v>4240</v>
      </c>
      <c r="C263" s="19" t="s">
        <v>4241</v>
      </c>
      <c r="D263" s="20" t="s">
        <v>4242</v>
      </c>
      <c r="E263" s="21">
        <v>1.6848247008333335</v>
      </c>
      <c r="F263" s="22">
        <v>1.2095794931286914E-5</v>
      </c>
      <c r="G263" s="22">
        <v>1.4827734069302826E-3</v>
      </c>
    </row>
    <row r="264" spans="1:7">
      <c r="A264" s="19" t="s">
        <v>650</v>
      </c>
      <c r="B264" s="19" t="s">
        <v>651</v>
      </c>
      <c r="C264" s="19" t="s">
        <v>652</v>
      </c>
      <c r="D264" s="20" t="s">
        <v>653</v>
      </c>
      <c r="E264" s="21">
        <v>1.684721100125</v>
      </c>
      <c r="F264" s="22">
        <v>2.3425518253087179E-4</v>
      </c>
      <c r="G264" s="22">
        <v>6.0423398410088423E-3</v>
      </c>
    </row>
    <row r="265" spans="1:7">
      <c r="A265" s="19" t="s">
        <v>4243</v>
      </c>
      <c r="B265" s="19" t="s">
        <v>4244</v>
      </c>
      <c r="C265" s="19" t="s">
        <v>4245</v>
      </c>
      <c r="D265" s="20" t="s">
        <v>4246</v>
      </c>
      <c r="E265" s="21">
        <v>1.6825519266666666</v>
      </c>
      <c r="F265" s="22">
        <v>5.6237635882130338E-6</v>
      </c>
      <c r="G265" s="22">
        <v>1.1280990893645186E-3</v>
      </c>
    </row>
    <row r="266" spans="1:7">
      <c r="A266" s="19" t="s">
        <v>904</v>
      </c>
      <c r="B266" s="19" t="s">
        <v>905</v>
      </c>
      <c r="C266" s="19" t="s">
        <v>906</v>
      </c>
      <c r="D266" s="20" t="s">
        <v>907</v>
      </c>
      <c r="E266" s="21">
        <v>1.6814564025000001</v>
      </c>
      <c r="F266" s="22">
        <v>5.0385868226646775E-4</v>
      </c>
      <c r="G266" s="22">
        <v>9.4583588058559202E-3</v>
      </c>
    </row>
    <row r="267" spans="1:7">
      <c r="A267" s="19" t="s">
        <v>1445</v>
      </c>
      <c r="B267" s="19" t="s">
        <v>1446</v>
      </c>
      <c r="C267" s="19" t="s">
        <v>1447</v>
      </c>
      <c r="D267" s="20" t="s">
        <v>1448</v>
      </c>
      <c r="E267" s="21">
        <v>1.6781850491666666</v>
      </c>
      <c r="F267" s="22">
        <v>1.925195286040031E-5</v>
      </c>
      <c r="G267" s="22">
        <v>1.711660805229437E-3</v>
      </c>
    </row>
    <row r="268" spans="1:7">
      <c r="A268" s="19" t="s">
        <v>4247</v>
      </c>
      <c r="B268" s="19" t="s">
        <v>4248</v>
      </c>
      <c r="C268" s="19" t="s">
        <v>4249</v>
      </c>
      <c r="D268" s="20" t="s">
        <v>4250</v>
      </c>
      <c r="E268" s="21">
        <v>1.6762921533333333</v>
      </c>
      <c r="F268" s="22">
        <v>3.8732064167322977E-3</v>
      </c>
      <c r="G268" s="22">
        <v>3.3313418195225486E-2</v>
      </c>
    </row>
    <row r="269" spans="1:7">
      <c r="A269" s="19" t="s">
        <v>4251</v>
      </c>
      <c r="B269" s="19" t="s">
        <v>4252</v>
      </c>
      <c r="C269" s="19" t="s">
        <v>4253</v>
      </c>
      <c r="D269" s="20" t="s">
        <v>4254</v>
      </c>
      <c r="E269" s="21">
        <v>1.6753616366666668</v>
      </c>
      <c r="F269" s="22">
        <v>1.1758882603017846E-4</v>
      </c>
      <c r="G269" s="22">
        <v>4.124445065613427E-3</v>
      </c>
    </row>
    <row r="270" spans="1:7">
      <c r="A270" s="19" t="s">
        <v>4255</v>
      </c>
      <c r="B270" s="19" t="s">
        <v>4256</v>
      </c>
      <c r="C270" s="19" t="s">
        <v>4257</v>
      </c>
      <c r="D270" s="20" t="s">
        <v>4258</v>
      </c>
      <c r="E270" s="21">
        <v>1.6747440383333332</v>
      </c>
      <c r="F270" s="22">
        <v>6.0469966487497632E-5</v>
      </c>
      <c r="G270" s="22">
        <v>2.9531730917194015E-3</v>
      </c>
    </row>
    <row r="271" spans="1:7">
      <c r="A271" s="19" t="s">
        <v>4261</v>
      </c>
      <c r="B271" s="19" t="s">
        <v>4262</v>
      </c>
      <c r="C271" s="19" t="s">
        <v>4263</v>
      </c>
      <c r="D271" s="20" t="s">
        <v>4264</v>
      </c>
      <c r="E271" s="21">
        <v>1.6733115523333333</v>
      </c>
      <c r="F271" s="22">
        <v>4.3643161349069398E-3</v>
      </c>
      <c r="G271" s="22">
        <v>3.5908705500495339E-2</v>
      </c>
    </row>
    <row r="272" spans="1:7">
      <c r="A272" s="19" t="s">
        <v>4265</v>
      </c>
      <c r="B272" s="19" t="s">
        <v>4266</v>
      </c>
      <c r="C272" s="19" t="s">
        <v>4267</v>
      </c>
      <c r="D272" s="20" t="s">
        <v>4268</v>
      </c>
      <c r="E272" s="21">
        <v>1.6704284199999999</v>
      </c>
      <c r="F272" s="22">
        <v>8.7649293257613455E-6</v>
      </c>
      <c r="G272" s="22">
        <v>1.2441073952916923E-3</v>
      </c>
    </row>
    <row r="273" spans="1:7">
      <c r="A273" s="19" t="s">
        <v>4269</v>
      </c>
      <c r="B273" s="19" t="s">
        <v>4270</v>
      </c>
      <c r="C273" s="19" t="s">
        <v>4271</v>
      </c>
      <c r="D273" s="20" t="s">
        <v>4272</v>
      </c>
      <c r="E273" s="21">
        <v>1.6614780641666667</v>
      </c>
      <c r="F273" s="22">
        <v>9.9399124682312905E-4</v>
      </c>
      <c r="G273" s="22">
        <v>1.3841741562186453E-2</v>
      </c>
    </row>
    <row r="274" spans="1:7">
      <c r="A274" s="19" t="s">
        <v>4273</v>
      </c>
      <c r="B274" s="19" t="s">
        <v>4274</v>
      </c>
      <c r="C274" s="19" t="s">
        <v>4275</v>
      </c>
      <c r="D274" s="20" t="s">
        <v>4276</v>
      </c>
      <c r="E274" s="21">
        <v>1.6563659749999999</v>
      </c>
      <c r="F274" s="22">
        <v>2.5186493792770049E-4</v>
      </c>
      <c r="G274" s="22">
        <v>6.2635919809233059E-3</v>
      </c>
    </row>
    <row r="275" spans="1:7">
      <c r="A275" s="19" t="s">
        <v>4277</v>
      </c>
      <c r="B275" s="19" t="s">
        <v>4278</v>
      </c>
      <c r="C275" s="19" t="s">
        <v>4279</v>
      </c>
      <c r="D275" s="20" t="s">
        <v>4280</v>
      </c>
      <c r="E275" s="21">
        <v>1.6520577299999999</v>
      </c>
      <c r="F275" s="22">
        <v>6.67286149605038E-5</v>
      </c>
      <c r="G275" s="22">
        <v>3.1027527630677169E-3</v>
      </c>
    </row>
    <row r="276" spans="1:7">
      <c r="A276" s="19" t="s">
        <v>1646</v>
      </c>
      <c r="B276" s="19" t="s">
        <v>1647</v>
      </c>
      <c r="C276" s="19" t="s">
        <v>1648</v>
      </c>
      <c r="D276" s="20" t="s">
        <v>1649</v>
      </c>
      <c r="E276" s="21">
        <v>1.6460383716666667</v>
      </c>
      <c r="F276" s="22">
        <v>1.2798536251922762E-5</v>
      </c>
      <c r="G276" s="22">
        <v>1.4934907303205253E-3</v>
      </c>
    </row>
    <row r="277" spans="1:7">
      <c r="A277" s="19" t="s">
        <v>4281</v>
      </c>
      <c r="B277" s="19" t="s">
        <v>4282</v>
      </c>
      <c r="C277" s="19" t="s">
        <v>4283</v>
      </c>
      <c r="D277" s="20" t="s">
        <v>4284</v>
      </c>
      <c r="E277" s="21">
        <v>1.6277629246666667</v>
      </c>
      <c r="F277" s="22">
        <v>1.9359219071604888E-4</v>
      </c>
      <c r="G277" s="22">
        <v>5.4259464815934622E-3</v>
      </c>
    </row>
    <row r="278" spans="1:7">
      <c r="A278" s="19" t="s">
        <v>859</v>
      </c>
      <c r="B278" s="19" t="s">
        <v>860</v>
      </c>
      <c r="C278" s="19" t="s">
        <v>861</v>
      </c>
      <c r="D278" s="20" t="s">
        <v>862</v>
      </c>
      <c r="E278" s="21">
        <v>1.6262409635000001</v>
      </c>
      <c r="F278" s="22">
        <v>1.4065058733380161E-4</v>
      </c>
      <c r="G278" s="22">
        <v>4.5518280743547107E-3</v>
      </c>
    </row>
    <row r="279" spans="1:7">
      <c r="A279" s="19" t="s">
        <v>4285</v>
      </c>
      <c r="B279" s="19" t="s">
        <v>4286</v>
      </c>
      <c r="C279" s="19" t="s">
        <v>4287</v>
      </c>
      <c r="D279" s="20" t="s">
        <v>4288</v>
      </c>
      <c r="E279" s="21">
        <v>1.6258200850000002</v>
      </c>
      <c r="F279" s="22">
        <v>2.0347578101857089E-4</v>
      </c>
      <c r="G279" s="22">
        <v>5.5616713478409373E-3</v>
      </c>
    </row>
    <row r="280" spans="1:7">
      <c r="A280" s="19" t="s">
        <v>1569</v>
      </c>
      <c r="B280" s="19" t="s">
        <v>1570</v>
      </c>
      <c r="C280" s="19" t="s">
        <v>1571</v>
      </c>
      <c r="D280" s="20" t="s">
        <v>1572</v>
      </c>
      <c r="E280" s="21">
        <v>1.6215910885000002</v>
      </c>
      <c r="F280" s="22">
        <v>2.8334912693193747E-4</v>
      </c>
      <c r="G280" s="22">
        <v>6.7031676499921897E-3</v>
      </c>
    </row>
    <row r="281" spans="1:7">
      <c r="A281" s="19" t="s">
        <v>4289</v>
      </c>
      <c r="B281" s="19" t="s">
        <v>12152</v>
      </c>
      <c r="C281" s="19" t="s">
        <v>4259</v>
      </c>
      <c r="D281" s="20" t="s">
        <v>4260</v>
      </c>
      <c r="E281" s="21">
        <v>1.6097493883333334</v>
      </c>
      <c r="F281" s="22">
        <v>4.3489219141861778E-5</v>
      </c>
      <c r="G281" s="22">
        <v>2.5013514858086947E-3</v>
      </c>
    </row>
    <row r="282" spans="1:7">
      <c r="A282" s="19" t="s">
        <v>4290</v>
      </c>
      <c r="B282" s="19" t="s">
        <v>12247</v>
      </c>
      <c r="C282" s="19" t="s">
        <v>3901</v>
      </c>
      <c r="D282" s="20" t="s">
        <v>3902</v>
      </c>
      <c r="E282" s="21">
        <v>1.6096789325</v>
      </c>
      <c r="F282" s="22">
        <v>1.2498509777818191E-4</v>
      </c>
      <c r="G282" s="22">
        <v>4.2251229711309634E-3</v>
      </c>
    </row>
    <row r="283" spans="1:7">
      <c r="A283" s="19" t="s">
        <v>1696</v>
      </c>
      <c r="B283" s="19" t="s">
        <v>1697</v>
      </c>
      <c r="C283" s="19" t="s">
        <v>1698</v>
      </c>
      <c r="D283" s="20" t="s">
        <v>1699</v>
      </c>
      <c r="E283" s="21">
        <v>1.6085003433333331</v>
      </c>
      <c r="F283" s="22">
        <v>4.725269177623228E-6</v>
      </c>
      <c r="G283" s="22">
        <v>1.0819974856535E-3</v>
      </c>
    </row>
    <row r="284" spans="1:7">
      <c r="A284" s="19" t="s">
        <v>4291</v>
      </c>
      <c r="B284" s="19" t="s">
        <v>4292</v>
      </c>
      <c r="C284" s="19" t="s">
        <v>4293</v>
      </c>
      <c r="D284" s="20" t="s">
        <v>4294</v>
      </c>
      <c r="E284" s="21">
        <v>1.604029725</v>
      </c>
      <c r="F284" s="22">
        <v>1.9085876141233427E-4</v>
      </c>
      <c r="G284" s="22">
        <v>5.3992119545456614E-3</v>
      </c>
    </row>
    <row r="285" spans="1:7">
      <c r="A285" s="19" t="s">
        <v>500</v>
      </c>
      <c r="B285" s="19" t="s">
        <v>501</v>
      </c>
      <c r="C285" s="19" t="s">
        <v>502</v>
      </c>
      <c r="D285" s="20" t="s">
        <v>503</v>
      </c>
      <c r="E285" s="21">
        <v>1.5976620016666667</v>
      </c>
      <c r="F285" s="22">
        <v>1.6917312720204713E-5</v>
      </c>
      <c r="G285" s="22">
        <v>1.6424680573792351E-3</v>
      </c>
    </row>
    <row r="286" spans="1:7">
      <c r="A286" s="19" t="s">
        <v>4295</v>
      </c>
      <c r="B286" s="19" t="s">
        <v>4296</v>
      </c>
      <c r="C286" s="19" t="s">
        <v>4297</v>
      </c>
      <c r="D286" s="20" t="s">
        <v>4298</v>
      </c>
      <c r="E286" s="21">
        <v>1.5914329397666664</v>
      </c>
      <c r="F286" s="22">
        <v>6.9641354699894308E-3</v>
      </c>
      <c r="G286" s="22">
        <v>4.909482896531614E-2</v>
      </c>
    </row>
    <row r="287" spans="1:7">
      <c r="A287" s="19" t="s">
        <v>4299</v>
      </c>
      <c r="B287" s="19" t="s">
        <v>4300</v>
      </c>
      <c r="C287" s="19" t="s">
        <v>4301</v>
      </c>
      <c r="D287" s="20" t="s">
        <v>4302</v>
      </c>
      <c r="E287" s="21">
        <v>1.5890193366666667</v>
      </c>
      <c r="F287" s="22">
        <v>2.2296117974611508E-3</v>
      </c>
      <c r="G287" s="22">
        <v>2.3126981858109852E-2</v>
      </c>
    </row>
    <row r="288" spans="1:7">
      <c r="A288" s="19" t="s">
        <v>799</v>
      </c>
      <c r="B288" s="19" t="s">
        <v>12036</v>
      </c>
      <c r="C288" s="19" t="s">
        <v>801</v>
      </c>
      <c r="D288" s="20" t="s">
        <v>802</v>
      </c>
      <c r="E288" s="21">
        <v>1.5865759394333332</v>
      </c>
      <c r="F288" s="22">
        <v>5.1355432351627274E-4</v>
      </c>
      <c r="G288" s="22">
        <v>9.5371006429892675E-3</v>
      </c>
    </row>
    <row r="289" spans="1:7">
      <c r="A289" s="19" t="s">
        <v>329</v>
      </c>
      <c r="B289" s="19" t="s">
        <v>330</v>
      </c>
      <c r="C289" s="19" t="s">
        <v>331</v>
      </c>
      <c r="D289" s="20" t="s">
        <v>332</v>
      </c>
      <c r="E289" s="21">
        <v>1.5860954108333334</v>
      </c>
      <c r="F289" s="22">
        <v>5.6627755610260504E-3</v>
      </c>
      <c r="G289" s="22">
        <v>4.2632409558692401E-2</v>
      </c>
    </row>
    <row r="290" spans="1:7">
      <c r="A290" s="19" t="s">
        <v>4303</v>
      </c>
      <c r="B290" s="19" t="s">
        <v>4304</v>
      </c>
      <c r="C290" s="19" t="s">
        <v>4305</v>
      </c>
      <c r="D290" s="20" t="s">
        <v>4306</v>
      </c>
      <c r="E290" s="21">
        <v>1.5848896400000001</v>
      </c>
      <c r="F290" s="22">
        <v>4.0646195758994234E-4</v>
      </c>
      <c r="G290" s="22">
        <v>8.4034451742956394E-3</v>
      </c>
    </row>
    <row r="291" spans="1:7">
      <c r="A291" s="19" t="s">
        <v>4309</v>
      </c>
      <c r="B291" s="19" t="s">
        <v>4310</v>
      </c>
      <c r="C291" s="19" t="s">
        <v>4311</v>
      </c>
      <c r="D291" s="20" t="s">
        <v>4312</v>
      </c>
      <c r="E291" s="21">
        <v>1.5763598016666667</v>
      </c>
      <c r="F291" s="22">
        <v>7.4310176814208794E-4</v>
      </c>
      <c r="G291" s="22">
        <v>1.1636494268609522E-2</v>
      </c>
    </row>
    <row r="292" spans="1:7">
      <c r="A292" s="19" t="s">
        <v>4313</v>
      </c>
      <c r="B292" s="19" t="s">
        <v>12200</v>
      </c>
      <c r="C292" s="19" t="s">
        <v>4314</v>
      </c>
      <c r="D292" s="20" t="s">
        <v>4315</v>
      </c>
      <c r="E292" s="21">
        <v>1.5751362770833333</v>
      </c>
      <c r="F292" s="22">
        <v>5.8767432886618984E-3</v>
      </c>
      <c r="G292" s="22">
        <v>4.3514433527273216E-2</v>
      </c>
    </row>
    <row r="293" spans="1:7">
      <c r="A293" s="19" t="s">
        <v>4316</v>
      </c>
      <c r="B293" s="19" t="s">
        <v>4317</v>
      </c>
      <c r="C293" s="19" t="s">
        <v>4318</v>
      </c>
      <c r="D293" s="20" t="s">
        <v>4319</v>
      </c>
      <c r="E293" s="21">
        <v>1.5743965133333335</v>
      </c>
      <c r="F293" s="22">
        <v>2.6387912868639923E-3</v>
      </c>
      <c r="G293" s="22">
        <v>2.5722386391471012E-2</v>
      </c>
    </row>
    <row r="294" spans="1:7">
      <c r="A294" s="19" t="s">
        <v>4320</v>
      </c>
      <c r="B294" s="19" t="s">
        <v>4321</v>
      </c>
      <c r="C294" s="19" t="s">
        <v>4322</v>
      </c>
      <c r="D294" s="20" t="s">
        <v>4323</v>
      </c>
      <c r="E294" s="21">
        <v>1.5734311783333332</v>
      </c>
      <c r="F294" s="22">
        <v>2.3486532792409156E-3</v>
      </c>
      <c r="G294" s="22">
        <v>2.3932205035153444E-2</v>
      </c>
    </row>
    <row r="295" spans="1:7">
      <c r="A295" s="19" t="s">
        <v>4324</v>
      </c>
      <c r="B295" s="19" t="s">
        <v>4325</v>
      </c>
      <c r="C295" s="19" t="s">
        <v>4326</v>
      </c>
      <c r="D295" s="20" t="s">
        <v>4327</v>
      </c>
      <c r="E295" s="21">
        <v>1.5713632933333332</v>
      </c>
      <c r="F295" s="22">
        <v>2.7096793556287836E-4</v>
      </c>
      <c r="G295" s="22">
        <v>6.5507308087471945E-3</v>
      </c>
    </row>
    <row r="296" spans="1:7">
      <c r="A296" s="19" t="s">
        <v>4330</v>
      </c>
      <c r="B296" s="19" t="s">
        <v>4331</v>
      </c>
      <c r="C296" s="19" t="s">
        <v>4332</v>
      </c>
      <c r="D296" s="20" t="s">
        <v>4333</v>
      </c>
      <c r="E296" s="21">
        <v>1.5641113916666667</v>
      </c>
      <c r="F296" s="22">
        <v>1.8951326078521318E-4</v>
      </c>
      <c r="G296" s="22">
        <v>5.3799600769341453E-3</v>
      </c>
    </row>
    <row r="297" spans="1:7">
      <c r="A297" s="19" t="s">
        <v>4334</v>
      </c>
      <c r="B297" s="19" t="s">
        <v>4335</v>
      </c>
      <c r="C297" s="19" t="s">
        <v>4336</v>
      </c>
      <c r="D297" s="20" t="s">
        <v>4337</v>
      </c>
      <c r="E297" s="21">
        <v>1.5634307450000002</v>
      </c>
      <c r="F297" s="22">
        <v>8.1311487068507198E-4</v>
      </c>
      <c r="G297" s="22">
        <v>1.2288869328311374E-2</v>
      </c>
    </row>
    <row r="298" spans="1:7">
      <c r="A298" s="19" t="s">
        <v>4340</v>
      </c>
      <c r="B298" s="19" t="s">
        <v>4341</v>
      </c>
      <c r="C298" s="19" t="s">
        <v>4342</v>
      </c>
      <c r="D298" s="20" t="s">
        <v>4343</v>
      </c>
      <c r="E298" s="21">
        <v>1.5588875675</v>
      </c>
      <c r="F298" s="22">
        <v>1.0295846487965445E-4</v>
      </c>
      <c r="G298" s="22">
        <v>3.8387217504746128E-3</v>
      </c>
    </row>
    <row r="299" spans="1:7">
      <c r="A299" s="19" t="s">
        <v>4344</v>
      </c>
      <c r="B299" s="19" t="s">
        <v>4345</v>
      </c>
      <c r="C299" s="19" t="s">
        <v>4346</v>
      </c>
      <c r="D299" s="20" t="s">
        <v>4347</v>
      </c>
      <c r="E299" s="21">
        <v>1.5557779093749999</v>
      </c>
      <c r="F299" s="22">
        <v>4.2218122271701604E-3</v>
      </c>
      <c r="G299" s="22">
        <v>3.5141229896390305E-2</v>
      </c>
    </row>
    <row r="300" spans="1:7">
      <c r="A300" s="19" t="s">
        <v>4350</v>
      </c>
      <c r="B300" s="19" t="s">
        <v>4351</v>
      </c>
      <c r="C300" s="19" t="s">
        <v>4352</v>
      </c>
      <c r="D300" s="20" t="s">
        <v>4353</v>
      </c>
      <c r="E300" s="21">
        <v>1.5510485869166666</v>
      </c>
      <c r="F300" s="22">
        <v>1.2993774225213833E-3</v>
      </c>
      <c r="G300" s="22">
        <v>1.6265337183826205E-2</v>
      </c>
    </row>
    <row r="301" spans="1:7">
      <c r="A301" s="19" t="s">
        <v>397</v>
      </c>
      <c r="B301" s="19" t="s">
        <v>398</v>
      </c>
      <c r="C301" s="19" t="s">
        <v>399</v>
      </c>
      <c r="D301" s="20" t="s">
        <v>400</v>
      </c>
      <c r="E301" s="21">
        <v>1.5492575975</v>
      </c>
      <c r="F301" s="22">
        <v>2.7207017236393456E-4</v>
      </c>
      <c r="G301" s="22">
        <v>6.5447841661223187E-3</v>
      </c>
    </row>
    <row r="302" spans="1:7">
      <c r="A302" s="19" t="s">
        <v>4354</v>
      </c>
      <c r="B302" s="19" t="s">
        <v>12118</v>
      </c>
      <c r="C302" s="19" t="s">
        <v>4355</v>
      </c>
      <c r="D302" s="20" t="s">
        <v>4356</v>
      </c>
      <c r="E302" s="21">
        <v>1.5454933325</v>
      </c>
      <c r="F302" s="22">
        <v>3.5019007490608473E-5</v>
      </c>
      <c r="G302" s="22">
        <v>2.3223534147870191E-3</v>
      </c>
    </row>
    <row r="303" spans="1:7">
      <c r="A303" s="19" t="s">
        <v>1044</v>
      </c>
      <c r="B303" s="19" t="s">
        <v>1045</v>
      </c>
      <c r="C303" s="19" t="s">
        <v>1046</v>
      </c>
      <c r="D303" s="20" t="s">
        <v>1047</v>
      </c>
      <c r="E303" s="21">
        <v>1.5443345183333335</v>
      </c>
      <c r="F303" s="22">
        <v>2.0242643765823804E-4</v>
      </c>
      <c r="G303" s="22">
        <v>5.5580254466524358E-3</v>
      </c>
    </row>
    <row r="304" spans="1:7">
      <c r="A304" s="19" t="s">
        <v>4357</v>
      </c>
      <c r="B304" s="19" t="s">
        <v>4358</v>
      </c>
      <c r="C304" s="19" t="s">
        <v>4359</v>
      </c>
      <c r="D304" s="20" t="s">
        <v>4360</v>
      </c>
      <c r="E304" s="21">
        <v>1.5442443383333333</v>
      </c>
      <c r="F304" s="22">
        <v>1.2113070652705609E-3</v>
      </c>
      <c r="G304" s="22">
        <v>1.5613831698484891E-2</v>
      </c>
    </row>
    <row r="305" spans="1:7">
      <c r="A305" s="19" t="s">
        <v>4361</v>
      </c>
      <c r="B305" s="19" t="s">
        <v>4362</v>
      </c>
      <c r="C305" s="19" t="s">
        <v>4363</v>
      </c>
      <c r="D305" s="20" t="s">
        <v>4364</v>
      </c>
      <c r="E305" s="21">
        <v>1.5439142441666667</v>
      </c>
      <c r="F305" s="22">
        <v>9.5782380037887137E-4</v>
      </c>
      <c r="G305" s="22">
        <v>1.3571686679974295E-2</v>
      </c>
    </row>
    <row r="306" spans="1:7">
      <c r="A306" s="19" t="s">
        <v>4365</v>
      </c>
      <c r="B306" s="19" t="s">
        <v>4366</v>
      </c>
      <c r="C306" s="19" t="s">
        <v>4367</v>
      </c>
      <c r="D306" s="20" t="s">
        <v>4368</v>
      </c>
      <c r="E306" s="21">
        <v>1.5438728029166664</v>
      </c>
      <c r="F306" s="22">
        <v>1.4426077755488309E-4</v>
      </c>
      <c r="G306" s="22">
        <v>4.6072336747527923E-3</v>
      </c>
    </row>
    <row r="307" spans="1:7">
      <c r="A307" s="19" t="s">
        <v>4369</v>
      </c>
      <c r="B307" s="19" t="s">
        <v>12207</v>
      </c>
      <c r="C307" s="19" t="s">
        <v>4338</v>
      </c>
      <c r="D307" s="20" t="s">
        <v>4339</v>
      </c>
      <c r="E307" s="21">
        <v>1.5428717416666666</v>
      </c>
      <c r="F307" s="22">
        <v>2.3994880388201415E-5</v>
      </c>
      <c r="G307" s="22">
        <v>1.9348961354897832E-3</v>
      </c>
    </row>
    <row r="308" spans="1:7">
      <c r="A308" s="19" t="s">
        <v>4370</v>
      </c>
      <c r="B308" s="19" t="s">
        <v>4371</v>
      </c>
      <c r="C308" s="19" t="s">
        <v>4372</v>
      </c>
      <c r="D308" s="20" t="s">
        <v>4373</v>
      </c>
      <c r="E308" s="21">
        <v>1.5420172866666668</v>
      </c>
      <c r="F308" s="22">
        <v>3.5231972829910698E-4</v>
      </c>
      <c r="G308" s="22">
        <v>7.676395372779107E-3</v>
      </c>
    </row>
    <row r="309" spans="1:7">
      <c r="A309" s="19" t="s">
        <v>4374</v>
      </c>
      <c r="B309" s="19" t="s">
        <v>4375</v>
      </c>
      <c r="C309" s="19" t="s">
        <v>4376</v>
      </c>
      <c r="D309" s="20" t="s">
        <v>4377</v>
      </c>
      <c r="E309" s="21">
        <v>1.5414217413333331</v>
      </c>
      <c r="F309" s="22">
        <v>4.7783841146884906E-3</v>
      </c>
      <c r="G309" s="22">
        <v>3.8277537700237306E-2</v>
      </c>
    </row>
    <row r="310" spans="1:7">
      <c r="A310" s="19" t="s">
        <v>1725</v>
      </c>
      <c r="B310" s="19" t="s">
        <v>1726</v>
      </c>
      <c r="C310" s="19" t="s">
        <v>1727</v>
      </c>
      <c r="D310" s="20" t="s">
        <v>1728</v>
      </c>
      <c r="E310" s="21">
        <v>1.5391030299999999</v>
      </c>
      <c r="F310" s="22">
        <v>1.1912272602057101E-6</v>
      </c>
      <c r="G310" s="22">
        <v>6.4252151243806655E-4</v>
      </c>
    </row>
    <row r="311" spans="1:7">
      <c r="A311" s="19" t="s">
        <v>880</v>
      </c>
      <c r="B311" s="19" t="s">
        <v>881</v>
      </c>
      <c r="C311" s="19" t="s">
        <v>882</v>
      </c>
      <c r="D311" s="20" t="s">
        <v>883</v>
      </c>
      <c r="E311" s="21">
        <v>1.5375723093333333</v>
      </c>
      <c r="F311" s="22">
        <v>1.5333022163714575E-4</v>
      </c>
      <c r="G311" s="22">
        <v>4.7409313879959256E-3</v>
      </c>
    </row>
    <row r="312" spans="1:7">
      <c r="A312" s="19" t="s">
        <v>4380</v>
      </c>
      <c r="B312" s="19" t="s">
        <v>4381</v>
      </c>
      <c r="C312" s="19" t="s">
        <v>4382</v>
      </c>
      <c r="D312" s="20" t="s">
        <v>4383</v>
      </c>
      <c r="E312" s="21">
        <v>1.537486795</v>
      </c>
      <c r="F312" s="22">
        <v>5.4953789948437759E-5</v>
      </c>
      <c r="G312" s="22">
        <v>2.8259287915857654E-3</v>
      </c>
    </row>
    <row r="313" spans="1:7">
      <c r="A313" s="19" t="s">
        <v>969</v>
      </c>
      <c r="B313" s="19" t="s">
        <v>970</v>
      </c>
      <c r="C313" s="19" t="s">
        <v>971</v>
      </c>
      <c r="D313" s="20" t="s">
        <v>972</v>
      </c>
      <c r="E313" s="21">
        <v>1.5371053366666667</v>
      </c>
      <c r="F313" s="22">
        <v>3.1128991704167746E-6</v>
      </c>
      <c r="G313" s="22">
        <v>8.6846308809604552E-4</v>
      </c>
    </row>
    <row r="314" spans="1:7">
      <c r="A314" s="19" t="s">
        <v>4384</v>
      </c>
      <c r="B314" s="19" t="s">
        <v>4385</v>
      </c>
      <c r="C314" s="19" t="s">
        <v>4386</v>
      </c>
      <c r="D314" s="20" t="s">
        <v>4387</v>
      </c>
      <c r="E314" s="21">
        <v>1.5338659235000001</v>
      </c>
      <c r="F314" s="22">
        <v>1.6412347712796108E-3</v>
      </c>
      <c r="G314" s="22">
        <v>1.8870701264092238E-2</v>
      </c>
    </row>
    <row r="315" spans="1:7">
      <c r="A315" s="19" t="s">
        <v>4390</v>
      </c>
      <c r="B315" s="19" t="s">
        <v>4391</v>
      </c>
      <c r="C315" s="19" t="s">
        <v>4392</v>
      </c>
      <c r="D315" s="20" t="s">
        <v>4393</v>
      </c>
      <c r="E315" s="21">
        <v>1.5315506566666668</v>
      </c>
      <c r="F315" s="22">
        <v>4.0740978082355253E-5</v>
      </c>
      <c r="G315" s="22">
        <v>2.4537593548757488E-3</v>
      </c>
    </row>
    <row r="316" spans="1:7">
      <c r="A316" s="19" t="s">
        <v>4394</v>
      </c>
      <c r="B316" s="19" t="s">
        <v>4395</v>
      </c>
      <c r="C316" s="19" t="s">
        <v>4396</v>
      </c>
      <c r="D316" s="20" t="s">
        <v>4397</v>
      </c>
      <c r="E316" s="21">
        <v>1.5309061900000001</v>
      </c>
      <c r="F316" s="22">
        <v>1.0948659560914466E-4</v>
      </c>
      <c r="G316" s="22">
        <v>3.9663561919778493E-3</v>
      </c>
    </row>
    <row r="317" spans="1:7">
      <c r="A317" s="19" t="s">
        <v>433</v>
      </c>
      <c r="B317" s="19" t="s">
        <v>434</v>
      </c>
      <c r="C317" s="19" t="s">
        <v>435</v>
      </c>
      <c r="D317" s="20" t="s">
        <v>436</v>
      </c>
      <c r="E317" s="21">
        <v>1.5304556508333336</v>
      </c>
      <c r="F317" s="22">
        <v>3.96735329837154E-3</v>
      </c>
      <c r="G317" s="22">
        <v>3.3776078308689589E-2</v>
      </c>
    </row>
    <row r="318" spans="1:7">
      <c r="A318" s="19" t="s">
        <v>4400</v>
      </c>
      <c r="B318" s="19" t="s">
        <v>4401</v>
      </c>
      <c r="C318" s="19" t="s">
        <v>4402</v>
      </c>
      <c r="D318" s="20" t="s">
        <v>4403</v>
      </c>
      <c r="E318" s="21">
        <v>1.5227244333333334</v>
      </c>
      <c r="F318" s="22">
        <v>9.0239867721552324E-4</v>
      </c>
      <c r="G318" s="22">
        <v>1.3107732312013872E-2</v>
      </c>
    </row>
    <row r="319" spans="1:7">
      <c r="A319" s="19" t="s">
        <v>4404</v>
      </c>
      <c r="B319" s="19" t="s">
        <v>12154</v>
      </c>
      <c r="C319" s="19" t="s">
        <v>4405</v>
      </c>
      <c r="D319" s="20" t="s">
        <v>4406</v>
      </c>
      <c r="E319" s="21">
        <v>1.5178623966666669</v>
      </c>
      <c r="F319" s="22">
        <v>1.8910140746291749E-3</v>
      </c>
      <c r="G319" s="22">
        <v>2.0647185613764881E-2</v>
      </c>
    </row>
    <row r="320" spans="1:7">
      <c r="A320" s="19" t="s">
        <v>1371</v>
      </c>
      <c r="B320" s="19" t="s">
        <v>12113</v>
      </c>
      <c r="C320" s="19" t="s">
        <v>849</v>
      </c>
      <c r="D320" s="20" t="s">
        <v>1372</v>
      </c>
      <c r="E320" s="21">
        <v>1.5138472052500003</v>
      </c>
      <c r="F320" s="22">
        <v>7.2930797710566163E-5</v>
      </c>
      <c r="G320" s="22">
        <v>3.2126612015079166E-3</v>
      </c>
    </row>
    <row r="321" spans="1:7">
      <c r="A321" s="19" t="s">
        <v>4407</v>
      </c>
      <c r="B321" s="19" t="s">
        <v>4408</v>
      </c>
      <c r="C321" s="19" t="s">
        <v>4409</v>
      </c>
      <c r="D321" s="20" t="s">
        <v>4410</v>
      </c>
      <c r="E321" s="21">
        <v>1.5113343341666665</v>
      </c>
      <c r="F321" s="22">
        <v>1.0478988544188959E-3</v>
      </c>
      <c r="G321" s="22">
        <v>1.4233128704228003E-2</v>
      </c>
    </row>
    <row r="322" spans="1:7">
      <c r="A322" s="19" t="s">
        <v>4411</v>
      </c>
      <c r="B322" s="19" t="s">
        <v>4412</v>
      </c>
      <c r="C322" s="19" t="s">
        <v>4413</v>
      </c>
      <c r="D322" s="20" t="s">
        <v>4414</v>
      </c>
      <c r="E322" s="21">
        <v>1.5082737176666667</v>
      </c>
      <c r="F322" s="22">
        <v>3.0803780647371318E-3</v>
      </c>
      <c r="G322" s="22">
        <v>2.8515231268993003E-2</v>
      </c>
    </row>
    <row r="323" spans="1:7">
      <c r="A323" s="19" t="s">
        <v>4415</v>
      </c>
      <c r="B323" s="19" t="s">
        <v>4416</v>
      </c>
      <c r="C323" s="19" t="s">
        <v>4417</v>
      </c>
      <c r="D323" s="20" t="s">
        <v>4418</v>
      </c>
      <c r="E323" s="21">
        <v>1.5072362666666668</v>
      </c>
      <c r="F323" s="22">
        <v>2.2040345571471939E-3</v>
      </c>
      <c r="G323" s="22">
        <v>2.2959796897457807E-2</v>
      </c>
    </row>
    <row r="324" spans="1:7">
      <c r="A324" s="19" t="s">
        <v>4419</v>
      </c>
      <c r="B324" s="19" t="s">
        <v>4420</v>
      </c>
      <c r="C324" s="19" t="s">
        <v>4421</v>
      </c>
      <c r="D324" s="20" t="s">
        <v>4422</v>
      </c>
      <c r="E324" s="21">
        <v>1.5050616299999999</v>
      </c>
      <c r="F324" s="22">
        <v>4.071080666122449E-4</v>
      </c>
      <c r="G324" s="22">
        <v>8.3953500363741773E-3</v>
      </c>
    </row>
    <row r="325" spans="1:7">
      <c r="A325" s="19" t="s">
        <v>4425</v>
      </c>
      <c r="B325" s="19" t="s">
        <v>4426</v>
      </c>
      <c r="C325" s="19" t="s">
        <v>4427</v>
      </c>
      <c r="D325" s="20" t="s">
        <v>4428</v>
      </c>
      <c r="E325" s="21">
        <v>1.4970704133333335</v>
      </c>
      <c r="F325" s="22">
        <v>1.8428084357862905E-3</v>
      </c>
      <c r="G325" s="22">
        <v>2.0358965113065473E-2</v>
      </c>
    </row>
    <row r="326" spans="1:7">
      <c r="A326" s="19" t="s">
        <v>4429</v>
      </c>
      <c r="B326" s="19" t="s">
        <v>12153</v>
      </c>
      <c r="C326" s="19" t="s">
        <v>4423</v>
      </c>
      <c r="D326" s="20" t="s">
        <v>4424</v>
      </c>
      <c r="E326" s="21">
        <v>1.4928288658333333</v>
      </c>
      <c r="F326" s="22">
        <v>1.5841395167684013E-3</v>
      </c>
      <c r="G326" s="22">
        <v>1.8459065939031509E-2</v>
      </c>
    </row>
    <row r="327" spans="1:7">
      <c r="A327" s="19" t="s">
        <v>4430</v>
      </c>
      <c r="B327" s="19" t="s">
        <v>4431</v>
      </c>
      <c r="C327" s="19" t="s">
        <v>4432</v>
      </c>
      <c r="D327" s="20" t="s">
        <v>4433</v>
      </c>
      <c r="E327" s="21">
        <v>1.4916339351666665</v>
      </c>
      <c r="F327" s="22">
        <v>2.832686613642845E-4</v>
      </c>
      <c r="G327" s="22">
        <v>6.7078019011062567E-3</v>
      </c>
    </row>
    <row r="328" spans="1:7">
      <c r="A328" s="19" t="s">
        <v>4434</v>
      </c>
      <c r="B328" s="19" t="s">
        <v>12168</v>
      </c>
      <c r="C328" s="19" t="s">
        <v>4435</v>
      </c>
      <c r="D328" s="20" t="s">
        <v>4436</v>
      </c>
      <c r="E328" s="21">
        <v>1.4916073441666666</v>
      </c>
      <c r="F328" s="22">
        <v>6.2909867273978318E-5</v>
      </c>
      <c r="G328" s="22">
        <v>2.9881571398708449E-3</v>
      </c>
    </row>
    <row r="329" spans="1:7">
      <c r="A329" s="19" t="s">
        <v>4437</v>
      </c>
      <c r="B329" s="19" t="s">
        <v>4438</v>
      </c>
      <c r="C329" s="19" t="s">
        <v>4439</v>
      </c>
      <c r="D329" s="20" t="s">
        <v>4440</v>
      </c>
      <c r="E329" s="21">
        <v>1.4899550066666665</v>
      </c>
      <c r="F329" s="22">
        <v>3.9455269996981127E-5</v>
      </c>
      <c r="G329" s="22">
        <v>2.4183290741583989E-3</v>
      </c>
    </row>
    <row r="330" spans="1:7">
      <c r="A330" s="19" t="s">
        <v>1188</v>
      </c>
      <c r="B330" s="19" t="s">
        <v>1189</v>
      </c>
      <c r="C330" s="19" t="s">
        <v>1190</v>
      </c>
      <c r="D330" s="20" t="s">
        <v>1191</v>
      </c>
      <c r="E330" s="21">
        <v>1.4885712033333334</v>
      </c>
      <c r="F330" s="22">
        <v>4.7721463951016515E-4</v>
      </c>
      <c r="G330" s="22">
        <v>9.1709847428271801E-3</v>
      </c>
    </row>
    <row r="331" spans="1:7">
      <c r="A331" s="19" t="s">
        <v>512</v>
      </c>
      <c r="B331" s="19" t="s">
        <v>513</v>
      </c>
      <c r="C331" s="19" t="s">
        <v>514</v>
      </c>
      <c r="D331" s="20" t="s">
        <v>515</v>
      </c>
      <c r="E331" s="21">
        <v>1.4874201371666669</v>
      </c>
      <c r="F331" s="22">
        <v>1.7031591931708904E-3</v>
      </c>
      <c r="G331" s="22">
        <v>1.9344445454676579E-2</v>
      </c>
    </row>
    <row r="332" spans="1:7">
      <c r="A332" s="19" t="s">
        <v>4441</v>
      </c>
      <c r="B332" s="19" t="s">
        <v>4442</v>
      </c>
      <c r="C332" s="19" t="s">
        <v>4443</v>
      </c>
      <c r="D332" s="20" t="s">
        <v>4444</v>
      </c>
      <c r="E332" s="21">
        <v>1.4864686980000001</v>
      </c>
      <c r="F332" s="22">
        <v>3.8934737754050278E-5</v>
      </c>
      <c r="G332" s="22">
        <v>2.4107753948120108E-3</v>
      </c>
    </row>
    <row r="333" spans="1:7">
      <c r="A333" s="19" t="s">
        <v>4445</v>
      </c>
      <c r="B333" s="19" t="s">
        <v>4446</v>
      </c>
      <c r="C333" s="19" t="s">
        <v>4447</v>
      </c>
      <c r="D333" s="20" t="s">
        <v>4448</v>
      </c>
      <c r="E333" s="21">
        <v>1.486351795</v>
      </c>
      <c r="F333" s="22">
        <v>5.4226036385310056E-4</v>
      </c>
      <c r="G333" s="22">
        <v>9.7856829378754322E-3</v>
      </c>
    </row>
    <row r="334" spans="1:7">
      <c r="A334" s="19" t="s">
        <v>4449</v>
      </c>
      <c r="B334" s="19" t="s">
        <v>4450</v>
      </c>
      <c r="C334" s="19" t="s">
        <v>4451</v>
      </c>
      <c r="D334" s="20" t="s">
        <v>4452</v>
      </c>
      <c r="E334" s="21">
        <v>1.47657456</v>
      </c>
      <c r="F334" s="22">
        <v>1.3686366568816685E-3</v>
      </c>
      <c r="G334" s="22">
        <v>1.6828545560198509E-2</v>
      </c>
    </row>
    <row r="335" spans="1:7">
      <c r="A335" s="19" t="s">
        <v>4453</v>
      </c>
      <c r="B335" s="19" t="s">
        <v>4454</v>
      </c>
      <c r="C335" s="19" t="s">
        <v>4455</v>
      </c>
      <c r="D335" s="20" t="s">
        <v>4456</v>
      </c>
      <c r="E335" s="21">
        <v>1.4713441550000002</v>
      </c>
      <c r="F335" s="22">
        <v>1.1723199663410068E-3</v>
      </c>
      <c r="G335" s="22">
        <v>1.5248955103445294E-2</v>
      </c>
    </row>
    <row r="336" spans="1:7">
      <c r="A336" s="19" t="s">
        <v>4457</v>
      </c>
      <c r="B336" s="19" t="s">
        <v>4458</v>
      </c>
      <c r="C336" s="19" t="s">
        <v>4459</v>
      </c>
      <c r="D336" s="20" t="s">
        <v>4460</v>
      </c>
      <c r="E336" s="21">
        <v>1.4712406533333331</v>
      </c>
      <c r="F336" s="22">
        <v>1.3372879148984185E-3</v>
      </c>
      <c r="G336" s="22">
        <v>1.6585923490247529E-2</v>
      </c>
    </row>
    <row r="337" spans="1:7">
      <c r="A337" s="19" t="s">
        <v>4461</v>
      </c>
      <c r="B337" s="19" t="s">
        <v>4462</v>
      </c>
      <c r="C337" s="19" t="s">
        <v>4463</v>
      </c>
      <c r="D337" s="20" t="s">
        <v>4464</v>
      </c>
      <c r="E337" s="21">
        <v>1.4706252833333333</v>
      </c>
      <c r="F337" s="22">
        <v>3.7685149291476531E-4</v>
      </c>
      <c r="G337" s="22">
        <v>8.0095791909169742E-3</v>
      </c>
    </row>
    <row r="338" spans="1:7">
      <c r="A338" s="19" t="s">
        <v>1146</v>
      </c>
      <c r="B338" s="19" t="s">
        <v>12141</v>
      </c>
      <c r="C338" s="19" t="s">
        <v>1147</v>
      </c>
      <c r="D338" s="20" t="s">
        <v>1148</v>
      </c>
      <c r="E338" s="21">
        <v>1.4701539410000002</v>
      </c>
      <c r="F338" s="22">
        <v>2.684196113702483E-5</v>
      </c>
      <c r="G338" s="22">
        <v>2.0948812884818862E-3</v>
      </c>
    </row>
    <row r="339" spans="1:7">
      <c r="A339" s="19" t="s">
        <v>4465</v>
      </c>
      <c r="B339" s="19" t="s">
        <v>4466</v>
      </c>
      <c r="C339" s="19" t="s">
        <v>4466</v>
      </c>
      <c r="D339" s="20" t="s">
        <v>4467</v>
      </c>
      <c r="E339" s="21">
        <v>1.4689967733333331</v>
      </c>
      <c r="F339" s="22">
        <v>4.097967925376784E-3</v>
      </c>
      <c r="G339" s="22">
        <v>3.4488861818566328E-2</v>
      </c>
    </row>
    <row r="340" spans="1:7">
      <c r="A340" s="19" t="s">
        <v>4468</v>
      </c>
      <c r="B340" s="19" t="s">
        <v>4469</v>
      </c>
      <c r="C340" s="19" t="s">
        <v>4470</v>
      </c>
      <c r="D340" s="20" t="s">
        <v>4471</v>
      </c>
      <c r="E340" s="21">
        <v>1.4661820766666667</v>
      </c>
      <c r="F340" s="22">
        <v>4.5456753079892143E-4</v>
      </c>
      <c r="G340" s="22">
        <v>8.9193719543665482E-3</v>
      </c>
    </row>
    <row r="341" spans="1:7">
      <c r="A341" s="19" t="s">
        <v>4472</v>
      </c>
      <c r="B341" s="19" t="s">
        <v>4473</v>
      </c>
      <c r="C341" s="19" t="s">
        <v>4474</v>
      </c>
      <c r="D341" s="20" t="s">
        <v>4475</v>
      </c>
      <c r="E341" s="21">
        <v>1.4641963433333332</v>
      </c>
      <c r="F341" s="22">
        <v>5.1100594301854794E-4</v>
      </c>
      <c r="G341" s="22">
        <v>9.5262183171629777E-3</v>
      </c>
    </row>
    <row r="342" spans="1:7">
      <c r="A342" s="19" t="s">
        <v>4476</v>
      </c>
      <c r="B342" s="19" t="s">
        <v>4477</v>
      </c>
      <c r="C342" s="19" t="s">
        <v>4478</v>
      </c>
      <c r="D342" s="20" t="s">
        <v>4479</v>
      </c>
      <c r="E342" s="21">
        <v>1.4631243033333332</v>
      </c>
      <c r="F342" s="22">
        <v>1.1076895212959342E-3</v>
      </c>
      <c r="G342" s="22">
        <v>1.4740043893034493E-2</v>
      </c>
    </row>
    <row r="343" spans="1:7">
      <c r="A343" s="19" t="s">
        <v>4480</v>
      </c>
      <c r="B343" s="19" t="s">
        <v>12100</v>
      </c>
      <c r="C343" s="19" t="s">
        <v>4481</v>
      </c>
      <c r="D343" s="20" t="s">
        <v>4482</v>
      </c>
      <c r="E343" s="21">
        <v>1.4624517733333333</v>
      </c>
      <c r="F343" s="22">
        <v>6.6288926562988093E-6</v>
      </c>
      <c r="G343" s="22">
        <v>1.1492605896691764E-3</v>
      </c>
    </row>
    <row r="344" spans="1:7">
      <c r="A344" s="19" t="s">
        <v>4485</v>
      </c>
      <c r="B344" s="19" t="s">
        <v>12217</v>
      </c>
      <c r="C344" s="19" t="s">
        <v>4483</v>
      </c>
      <c r="D344" s="20" t="s">
        <v>4484</v>
      </c>
      <c r="E344" s="21">
        <v>1.4565023593333333</v>
      </c>
      <c r="F344" s="22">
        <v>2.4737212455492172E-3</v>
      </c>
      <c r="G344" s="22">
        <v>2.4657972103478684E-2</v>
      </c>
    </row>
    <row r="345" spans="1:7">
      <c r="A345" s="19" t="s">
        <v>4486</v>
      </c>
      <c r="B345" s="19" t="s">
        <v>4487</v>
      </c>
      <c r="C345" s="19" t="s">
        <v>4488</v>
      </c>
      <c r="D345" s="20" t="s">
        <v>4489</v>
      </c>
      <c r="E345" s="21">
        <v>1.4504823833333333</v>
      </c>
      <c r="F345" s="22">
        <v>2.3408387015873022E-3</v>
      </c>
      <c r="G345" s="22">
        <v>2.3862594273383872E-2</v>
      </c>
    </row>
    <row r="346" spans="1:7">
      <c r="A346" s="19" t="s">
        <v>4490</v>
      </c>
      <c r="B346" s="19" t="s">
        <v>4491</v>
      </c>
      <c r="C346" s="19" t="s">
        <v>4492</v>
      </c>
      <c r="D346" s="20" t="s">
        <v>4493</v>
      </c>
      <c r="E346" s="21">
        <v>1.4502310553333333</v>
      </c>
      <c r="F346" s="22">
        <v>1.8644495276525573E-4</v>
      </c>
      <c r="G346" s="22">
        <v>5.3239904629626906E-3</v>
      </c>
    </row>
    <row r="347" spans="1:7">
      <c r="A347" s="19" t="s">
        <v>4494</v>
      </c>
      <c r="B347" s="19" t="s">
        <v>4495</v>
      </c>
      <c r="C347" s="19" t="s">
        <v>4496</v>
      </c>
      <c r="D347" s="20" t="s">
        <v>4497</v>
      </c>
      <c r="E347" s="21">
        <v>1.4495989816666666</v>
      </c>
      <c r="F347" s="22">
        <v>3.6321496874861093E-5</v>
      </c>
      <c r="G347" s="22">
        <v>2.3635264668810415E-3</v>
      </c>
    </row>
    <row r="348" spans="1:7">
      <c r="A348" s="19" t="s">
        <v>4498</v>
      </c>
      <c r="B348" s="19" t="s">
        <v>12176</v>
      </c>
      <c r="C348" s="19" t="s">
        <v>4398</v>
      </c>
      <c r="D348" s="20" t="s">
        <v>4399</v>
      </c>
      <c r="E348" s="21">
        <v>1.4453138466666666</v>
      </c>
      <c r="F348" s="22">
        <v>3.9787656862495671E-3</v>
      </c>
      <c r="G348" s="22">
        <v>3.3837631652645236E-2</v>
      </c>
    </row>
    <row r="349" spans="1:7">
      <c r="A349" s="19" t="s">
        <v>4499</v>
      </c>
      <c r="B349" s="19" t="s">
        <v>4500</v>
      </c>
      <c r="C349" s="19" t="s">
        <v>4501</v>
      </c>
      <c r="D349" s="20" t="s">
        <v>4502</v>
      </c>
      <c r="E349" s="21">
        <v>1.4431772250000001</v>
      </c>
      <c r="F349" s="22">
        <v>3.2076586738234817E-5</v>
      </c>
      <c r="G349" s="22">
        <v>2.2501818303769811E-3</v>
      </c>
    </row>
    <row r="350" spans="1:7">
      <c r="A350" s="19" t="s">
        <v>4504</v>
      </c>
      <c r="B350" s="19" t="s">
        <v>12246</v>
      </c>
      <c r="C350" s="19" t="s">
        <v>4187</v>
      </c>
      <c r="D350" s="20" t="s">
        <v>4188</v>
      </c>
      <c r="E350" s="21">
        <v>1.4417878733333334</v>
      </c>
      <c r="F350" s="22">
        <v>4.0006863222028232E-4</v>
      </c>
      <c r="G350" s="22">
        <v>8.3351638122323539E-3</v>
      </c>
    </row>
    <row r="351" spans="1:7">
      <c r="A351" s="19" t="s">
        <v>4505</v>
      </c>
      <c r="B351" s="19" t="s">
        <v>4506</v>
      </c>
      <c r="C351" s="19" t="s">
        <v>4507</v>
      </c>
      <c r="D351" s="20" t="s">
        <v>4508</v>
      </c>
      <c r="E351" s="21">
        <v>1.4401611796666667</v>
      </c>
      <c r="F351" s="22">
        <v>3.9144152333932701E-3</v>
      </c>
      <c r="G351" s="22">
        <v>3.353712903103475E-2</v>
      </c>
    </row>
    <row r="352" spans="1:7">
      <c r="A352" s="19" t="s">
        <v>2087</v>
      </c>
      <c r="B352" s="19" t="s">
        <v>2088</v>
      </c>
      <c r="C352" s="19" t="s">
        <v>2089</v>
      </c>
      <c r="D352" s="20" t="s">
        <v>2090</v>
      </c>
      <c r="E352" s="21">
        <v>1.4387891216666668</v>
      </c>
      <c r="F352" s="22">
        <v>1.2292852801099095E-4</v>
      </c>
      <c r="G352" s="22">
        <v>4.2442691776426351E-3</v>
      </c>
    </row>
    <row r="353" spans="1:7">
      <c r="A353" s="19" t="s">
        <v>4510</v>
      </c>
      <c r="B353" s="19" t="s">
        <v>4511</v>
      </c>
      <c r="C353" s="19" t="s">
        <v>4512</v>
      </c>
      <c r="D353" s="20" t="s">
        <v>4513</v>
      </c>
      <c r="E353" s="21">
        <v>1.425613475</v>
      </c>
      <c r="F353" s="22">
        <v>9.9042760705955168E-5</v>
      </c>
      <c r="G353" s="22">
        <v>3.7503367985256531E-3</v>
      </c>
    </row>
    <row r="354" spans="1:7">
      <c r="A354" s="19" t="s">
        <v>695</v>
      </c>
      <c r="B354" s="19" t="s">
        <v>696</v>
      </c>
      <c r="C354" s="19" t="s">
        <v>697</v>
      </c>
      <c r="D354" s="20" t="s">
        <v>698</v>
      </c>
      <c r="E354" s="21">
        <v>1.4239577910000003</v>
      </c>
      <c r="F354" s="22">
        <v>1.6570452510618818E-4</v>
      </c>
      <c r="G354" s="22">
        <v>4.9168462510726157E-3</v>
      </c>
    </row>
    <row r="355" spans="1:7">
      <c r="A355" s="19" t="s">
        <v>4514</v>
      </c>
      <c r="B355" s="19" t="s">
        <v>4515</v>
      </c>
      <c r="C355" s="19" t="s">
        <v>4516</v>
      </c>
      <c r="D355" s="20" t="s">
        <v>4517</v>
      </c>
      <c r="E355" s="21">
        <v>1.4231080183333333</v>
      </c>
      <c r="F355" s="22">
        <v>5.173161492431121E-4</v>
      </c>
      <c r="G355" s="22">
        <v>9.5996158825908395E-3</v>
      </c>
    </row>
    <row r="356" spans="1:7">
      <c r="A356" s="19" t="s">
        <v>4518</v>
      </c>
      <c r="B356" s="19" t="s">
        <v>4519</v>
      </c>
      <c r="C356" s="19" t="s">
        <v>4520</v>
      </c>
      <c r="D356" s="20" t="s">
        <v>4521</v>
      </c>
      <c r="E356" s="21">
        <v>1.4218683958333334</v>
      </c>
      <c r="F356" s="22">
        <v>2.1502051227222363E-5</v>
      </c>
      <c r="G356" s="22">
        <v>1.857287499598367E-3</v>
      </c>
    </row>
    <row r="357" spans="1:7">
      <c r="A357" s="19" t="s">
        <v>928</v>
      </c>
      <c r="B357" s="19" t="s">
        <v>929</v>
      </c>
      <c r="C357" s="19" t="s">
        <v>930</v>
      </c>
      <c r="D357" s="20" t="s">
        <v>931</v>
      </c>
      <c r="E357" s="21">
        <v>1.4202056225000002</v>
      </c>
      <c r="F357" s="22">
        <v>3.4390124147980433E-4</v>
      </c>
      <c r="G357" s="22">
        <v>7.56084323659222E-3</v>
      </c>
    </row>
    <row r="358" spans="1:7">
      <c r="A358" s="19" t="s">
        <v>4524</v>
      </c>
      <c r="B358" s="19" t="s">
        <v>4525</v>
      </c>
      <c r="C358" s="19" t="s">
        <v>4526</v>
      </c>
      <c r="D358" s="20" t="s">
        <v>4527</v>
      </c>
      <c r="E358" s="21">
        <v>1.4159819974999999</v>
      </c>
      <c r="F358" s="22">
        <v>8.1097395345038873E-4</v>
      </c>
      <c r="G358" s="22">
        <v>1.2279450903398525E-2</v>
      </c>
    </row>
    <row r="359" spans="1:7">
      <c r="A359" s="19" t="s">
        <v>4530</v>
      </c>
      <c r="B359" s="19" t="s">
        <v>4531</v>
      </c>
      <c r="C359" s="19" t="s">
        <v>4532</v>
      </c>
      <c r="D359" s="20" t="s">
        <v>4533</v>
      </c>
      <c r="E359" s="21">
        <v>1.4083594991666666</v>
      </c>
      <c r="F359" s="22">
        <v>1.3409088331528616E-3</v>
      </c>
      <c r="G359" s="22">
        <v>1.6579999591587496E-2</v>
      </c>
    </row>
    <row r="360" spans="1:7">
      <c r="A360" s="19" t="s">
        <v>748</v>
      </c>
      <c r="B360" s="19" t="s">
        <v>749</v>
      </c>
      <c r="C360" s="19" t="s">
        <v>750</v>
      </c>
      <c r="D360" s="20" t="s">
        <v>751</v>
      </c>
      <c r="E360" s="21">
        <v>1.4074074257499998</v>
      </c>
      <c r="F360" s="22">
        <v>6.8870448599756885E-4</v>
      </c>
      <c r="G360" s="22">
        <v>1.1181428283700997E-2</v>
      </c>
    </row>
    <row r="361" spans="1:7">
      <c r="A361" s="19" t="s">
        <v>1151</v>
      </c>
      <c r="B361" s="19" t="s">
        <v>1152</v>
      </c>
      <c r="C361" s="19" t="s">
        <v>1153</v>
      </c>
      <c r="D361" s="20" t="s">
        <v>1154</v>
      </c>
      <c r="E361" s="21">
        <v>1.4067873668333333</v>
      </c>
      <c r="F361" s="22">
        <v>5.2667534038815451E-5</v>
      </c>
      <c r="G361" s="22">
        <v>2.7850683794991911E-3</v>
      </c>
    </row>
    <row r="362" spans="1:7">
      <c r="A362" s="19" t="s">
        <v>4534</v>
      </c>
      <c r="B362" s="19" t="s">
        <v>4535</v>
      </c>
      <c r="C362" s="19" t="s">
        <v>4536</v>
      </c>
      <c r="D362" s="20" t="s">
        <v>4537</v>
      </c>
      <c r="E362" s="21">
        <v>1.4059120776666667</v>
      </c>
      <c r="F362" s="22">
        <v>1.4835784796873653E-3</v>
      </c>
      <c r="G362" s="22">
        <v>1.7756122711524523E-2</v>
      </c>
    </row>
    <row r="363" spans="1:7">
      <c r="A363" s="19" t="s">
        <v>4538</v>
      </c>
      <c r="B363" s="19" t="s">
        <v>4539</v>
      </c>
      <c r="C363" s="19" t="s">
        <v>4540</v>
      </c>
      <c r="D363" s="20" t="s">
        <v>4541</v>
      </c>
      <c r="E363" s="21">
        <v>1.4037242575</v>
      </c>
      <c r="F363" s="22">
        <v>1.8157549205315448E-3</v>
      </c>
      <c r="G363" s="22">
        <v>2.0207245956506949E-2</v>
      </c>
    </row>
    <row r="364" spans="1:7">
      <c r="A364" s="19" t="s">
        <v>1793</v>
      </c>
      <c r="B364" s="19" t="s">
        <v>1794</v>
      </c>
      <c r="C364" s="19" t="s">
        <v>1795</v>
      </c>
      <c r="D364" s="20" t="s">
        <v>1796</v>
      </c>
      <c r="E364" s="21">
        <v>1.4021248633333334</v>
      </c>
      <c r="F364" s="22">
        <v>5.4142289588651383E-6</v>
      </c>
      <c r="G364" s="22">
        <v>1.113679366860802E-3</v>
      </c>
    </row>
    <row r="365" spans="1:7">
      <c r="A365" s="19" t="s">
        <v>4542</v>
      </c>
      <c r="B365" s="19" t="s">
        <v>4543</v>
      </c>
      <c r="C365" s="19" t="s">
        <v>4544</v>
      </c>
      <c r="D365" s="20" t="s">
        <v>4545</v>
      </c>
      <c r="E365" s="21">
        <v>1.3992730441666668</v>
      </c>
      <c r="F365" s="22">
        <v>5.7333513758522922E-3</v>
      </c>
      <c r="G365" s="22">
        <v>4.2977116922386302E-2</v>
      </c>
    </row>
    <row r="366" spans="1:7">
      <c r="A366" s="19" t="s">
        <v>4546</v>
      </c>
      <c r="B366" s="19" t="s">
        <v>4547</v>
      </c>
      <c r="C366" s="19" t="s">
        <v>4548</v>
      </c>
      <c r="D366" s="20" t="s">
        <v>4549</v>
      </c>
      <c r="E366" s="21">
        <v>1.3984219391666666</v>
      </c>
      <c r="F366" s="22">
        <v>2.6087125428161466E-3</v>
      </c>
      <c r="G366" s="22">
        <v>2.5531722112594159E-2</v>
      </c>
    </row>
    <row r="367" spans="1:7">
      <c r="A367" s="19" t="s">
        <v>4550</v>
      </c>
      <c r="B367" s="19" t="s">
        <v>4551</v>
      </c>
      <c r="C367" s="19" t="s">
        <v>4552</v>
      </c>
      <c r="D367" s="20" t="s">
        <v>4553</v>
      </c>
      <c r="E367" s="21">
        <v>1.3967718950000001</v>
      </c>
      <c r="F367" s="22">
        <v>1.4773219694623558E-4</v>
      </c>
      <c r="G367" s="22">
        <v>4.6447615081334588E-3</v>
      </c>
    </row>
    <row r="368" spans="1:7">
      <c r="A368" s="19" t="s">
        <v>1829</v>
      </c>
      <c r="B368" s="19" t="s">
        <v>12219</v>
      </c>
      <c r="C368" s="19" t="s">
        <v>1831</v>
      </c>
      <c r="D368" s="20" t="s">
        <v>1832</v>
      </c>
      <c r="E368" s="21">
        <v>1.3955551050000001</v>
      </c>
      <c r="F368" s="22">
        <v>1.4782041642345369E-5</v>
      </c>
      <c r="G368" s="22">
        <v>1.5332893792436189E-3</v>
      </c>
    </row>
    <row r="369" spans="1:7">
      <c r="A369" s="19" t="s">
        <v>4554</v>
      </c>
      <c r="B369" s="19" t="s">
        <v>4555</v>
      </c>
      <c r="C369" s="19" t="s">
        <v>4556</v>
      </c>
      <c r="D369" s="20" t="s">
        <v>4557</v>
      </c>
      <c r="E369" s="21">
        <v>1.3940909933333332</v>
      </c>
      <c r="F369" s="22">
        <v>2.2618603112501553E-4</v>
      </c>
      <c r="G369" s="22">
        <v>5.9287120383006231E-3</v>
      </c>
    </row>
    <row r="370" spans="1:7">
      <c r="A370" s="19" t="s">
        <v>4558</v>
      </c>
      <c r="B370" s="19" t="s">
        <v>4559</v>
      </c>
      <c r="C370" s="19" t="s">
        <v>4560</v>
      </c>
      <c r="D370" s="20" t="s">
        <v>4561</v>
      </c>
      <c r="E370" s="21">
        <v>1.3935669266666668</v>
      </c>
      <c r="F370" s="22">
        <v>4.6805087165291759E-5</v>
      </c>
      <c r="G370" s="22">
        <v>2.6056263203577102E-3</v>
      </c>
    </row>
    <row r="371" spans="1:7">
      <c r="A371" s="19" t="s">
        <v>4562</v>
      </c>
      <c r="B371" s="19" t="s">
        <v>4563</v>
      </c>
      <c r="C371" s="19" t="s">
        <v>4564</v>
      </c>
      <c r="D371" s="20" t="s">
        <v>4565</v>
      </c>
      <c r="E371" s="21">
        <v>1.3932288391666665</v>
      </c>
      <c r="F371" s="22">
        <v>1.5861632583196773E-4</v>
      </c>
      <c r="G371" s="22">
        <v>4.8305338275953834E-3</v>
      </c>
    </row>
    <row r="372" spans="1:7">
      <c r="A372" s="19" t="s">
        <v>4566</v>
      </c>
      <c r="B372" s="19" t="s">
        <v>4567</v>
      </c>
      <c r="C372" s="19" t="s">
        <v>4568</v>
      </c>
      <c r="D372" s="20" t="s">
        <v>4569</v>
      </c>
      <c r="E372" s="21">
        <v>1.3838728783333332</v>
      </c>
      <c r="F372" s="22">
        <v>1.5447376356602315E-3</v>
      </c>
      <c r="G372" s="22">
        <v>1.8156838688980697E-2</v>
      </c>
    </row>
    <row r="373" spans="1:7">
      <c r="A373" s="19" t="s">
        <v>4570</v>
      </c>
      <c r="B373" s="19" t="s">
        <v>4571</v>
      </c>
      <c r="C373" s="19" t="s">
        <v>4572</v>
      </c>
      <c r="D373" s="20" t="s">
        <v>4573</v>
      </c>
      <c r="E373" s="21">
        <v>1.3836585100000001</v>
      </c>
      <c r="F373" s="22">
        <v>4.1277674999854749E-4</v>
      </c>
      <c r="G373" s="22">
        <v>8.4690763110437401E-3</v>
      </c>
    </row>
    <row r="374" spans="1:7">
      <c r="A374" s="19" t="s">
        <v>4574</v>
      </c>
      <c r="B374" s="19" t="s">
        <v>4575</v>
      </c>
      <c r="C374" s="19" t="s">
        <v>4576</v>
      </c>
      <c r="D374" s="20" t="s">
        <v>4577</v>
      </c>
      <c r="E374" s="21">
        <v>1.3813017291666667</v>
      </c>
      <c r="F374" s="22">
        <v>4.8752413340161892E-5</v>
      </c>
      <c r="G374" s="22">
        <v>2.6531806650054025E-3</v>
      </c>
    </row>
    <row r="375" spans="1:7">
      <c r="A375" s="19" t="s">
        <v>4578</v>
      </c>
      <c r="B375" s="19" t="s">
        <v>12055</v>
      </c>
      <c r="C375" s="19" t="s">
        <v>4307</v>
      </c>
      <c r="D375" s="20" t="s">
        <v>4308</v>
      </c>
      <c r="E375" s="21">
        <v>1.3785364683333334</v>
      </c>
      <c r="F375" s="22">
        <v>9.5730989814853743E-7</v>
      </c>
      <c r="G375" s="22">
        <v>6.1146910125950784E-4</v>
      </c>
    </row>
    <row r="376" spans="1:7">
      <c r="A376" s="19" t="s">
        <v>4579</v>
      </c>
      <c r="B376" s="19" t="s">
        <v>4580</v>
      </c>
      <c r="C376" s="19" t="s">
        <v>4581</v>
      </c>
      <c r="D376" s="20" t="s">
        <v>4582</v>
      </c>
      <c r="E376" s="21">
        <v>1.3778455558333333</v>
      </c>
      <c r="F376" s="22">
        <v>1.1771291213256654E-5</v>
      </c>
      <c r="G376" s="22">
        <v>1.4503186818688603E-3</v>
      </c>
    </row>
    <row r="377" spans="1:7">
      <c r="A377" s="19" t="s">
        <v>4583</v>
      </c>
      <c r="B377" s="19" t="s">
        <v>4584</v>
      </c>
      <c r="C377" s="19" t="s">
        <v>4585</v>
      </c>
      <c r="D377" s="20" t="s">
        <v>4586</v>
      </c>
      <c r="E377" s="21">
        <v>1.3754054245833334</v>
      </c>
      <c r="F377" s="22">
        <v>4.4642969811444812E-3</v>
      </c>
      <c r="G377" s="22">
        <v>3.6533181499102778E-2</v>
      </c>
    </row>
    <row r="378" spans="1:7">
      <c r="A378" s="19" t="s">
        <v>4587</v>
      </c>
      <c r="B378" s="19" t="s">
        <v>4588</v>
      </c>
      <c r="C378" s="19" t="s">
        <v>4589</v>
      </c>
      <c r="D378" s="20" t="s">
        <v>4590</v>
      </c>
      <c r="E378" s="21">
        <v>1.3747045316666668</v>
      </c>
      <c r="F378" s="22">
        <v>2.2523735705250272E-5</v>
      </c>
      <c r="G378" s="22">
        <v>1.8851590104752918E-3</v>
      </c>
    </row>
    <row r="379" spans="1:7">
      <c r="A379" s="19" t="s">
        <v>1121</v>
      </c>
      <c r="B379" s="19" t="s">
        <v>1122</v>
      </c>
      <c r="C379" s="19" t="s">
        <v>1123</v>
      </c>
      <c r="D379" s="20" t="s">
        <v>1124</v>
      </c>
      <c r="E379" s="21">
        <v>1.3733750491666665</v>
      </c>
      <c r="F379" s="22">
        <v>1.2494968728108132E-4</v>
      </c>
      <c r="G379" s="22">
        <v>4.2298170288513322E-3</v>
      </c>
    </row>
    <row r="380" spans="1:7">
      <c r="A380" s="19" t="s">
        <v>1252</v>
      </c>
      <c r="B380" s="19" t="s">
        <v>12173</v>
      </c>
      <c r="C380" s="19" t="s">
        <v>1254</v>
      </c>
      <c r="D380" s="20" t="s">
        <v>1255</v>
      </c>
      <c r="E380" s="21">
        <v>1.3709515616666665</v>
      </c>
      <c r="F380" s="22">
        <v>4.5815204798468122E-5</v>
      </c>
      <c r="G380" s="22">
        <v>2.5681908796037372E-3</v>
      </c>
    </row>
    <row r="381" spans="1:7">
      <c r="A381" s="19" t="s">
        <v>4591</v>
      </c>
      <c r="B381" s="19" t="s">
        <v>4592</v>
      </c>
      <c r="C381" s="19" t="s">
        <v>4593</v>
      </c>
      <c r="D381" s="20" t="s">
        <v>4594</v>
      </c>
      <c r="E381" s="21">
        <v>1.3684129524999999</v>
      </c>
      <c r="F381" s="22">
        <v>2.4182941552612727E-3</v>
      </c>
      <c r="G381" s="22">
        <v>2.4315176361433974E-2</v>
      </c>
    </row>
    <row r="382" spans="1:7">
      <c r="A382" s="19" t="s">
        <v>4595</v>
      </c>
      <c r="B382" s="19" t="s">
        <v>4596</v>
      </c>
      <c r="C382" s="19" t="s">
        <v>4597</v>
      </c>
      <c r="D382" s="20" t="s">
        <v>4598</v>
      </c>
      <c r="E382" s="21">
        <v>1.3657867137500002</v>
      </c>
      <c r="F382" s="22">
        <v>4.2079280451785923E-3</v>
      </c>
      <c r="G382" s="22">
        <v>3.5049701274047627E-2</v>
      </c>
    </row>
    <row r="383" spans="1:7">
      <c r="A383" s="19" t="s">
        <v>795</v>
      </c>
      <c r="B383" s="19" t="s">
        <v>796</v>
      </c>
      <c r="C383" s="19" t="s">
        <v>797</v>
      </c>
      <c r="D383" s="20" t="s">
        <v>798</v>
      </c>
      <c r="E383" s="21">
        <v>1.3643139936666668</v>
      </c>
      <c r="F383" s="22">
        <v>8.2312803497097749E-5</v>
      </c>
      <c r="G383" s="22">
        <v>3.3977829361931233E-3</v>
      </c>
    </row>
    <row r="384" spans="1:7">
      <c r="A384" s="19" t="s">
        <v>4599</v>
      </c>
      <c r="B384" s="19" t="s">
        <v>4600</v>
      </c>
      <c r="C384" s="19" t="s">
        <v>4601</v>
      </c>
      <c r="D384" s="20" t="s">
        <v>4602</v>
      </c>
      <c r="E384" s="21">
        <v>1.3600057583333334</v>
      </c>
      <c r="F384" s="22">
        <v>1.2334104104354515E-4</v>
      </c>
      <c r="G384" s="22">
        <v>4.2404160739503228E-3</v>
      </c>
    </row>
    <row r="385" spans="1:7">
      <c r="A385" s="19" t="s">
        <v>960</v>
      </c>
      <c r="B385" s="19" t="s">
        <v>12052</v>
      </c>
      <c r="C385" s="19" t="s">
        <v>624</v>
      </c>
      <c r="D385" s="20" t="s">
        <v>625</v>
      </c>
      <c r="E385" s="21">
        <v>1.3575247750833335</v>
      </c>
      <c r="F385" s="22">
        <v>1.7370032435415974E-4</v>
      </c>
      <c r="G385" s="22">
        <v>5.0673729239473142E-3</v>
      </c>
    </row>
    <row r="386" spans="1:7">
      <c r="A386" s="19" t="s">
        <v>1343</v>
      </c>
      <c r="B386" s="19" t="s">
        <v>1344</v>
      </c>
      <c r="C386" s="19" t="s">
        <v>1345</v>
      </c>
      <c r="D386" s="20" t="s">
        <v>1346</v>
      </c>
      <c r="E386" s="21">
        <v>1.3549214883333334</v>
      </c>
      <c r="F386" s="22">
        <v>1.5913540755292226E-4</v>
      </c>
      <c r="G386" s="22">
        <v>4.8281682651556612E-3</v>
      </c>
    </row>
    <row r="387" spans="1:7">
      <c r="A387" s="19" t="s">
        <v>4603</v>
      </c>
      <c r="B387" s="19" t="s">
        <v>4604</v>
      </c>
      <c r="C387" s="19" t="s">
        <v>4605</v>
      </c>
      <c r="D387" s="20" t="s">
        <v>4606</v>
      </c>
      <c r="E387" s="21">
        <v>1.3458741816666668</v>
      </c>
      <c r="F387" s="22">
        <v>4.6025808619237669E-3</v>
      </c>
      <c r="G387" s="22">
        <v>3.7262789419817768E-2</v>
      </c>
    </row>
    <row r="388" spans="1:7">
      <c r="A388" s="19" t="s">
        <v>4607</v>
      </c>
      <c r="B388" s="19" t="s">
        <v>4608</v>
      </c>
      <c r="C388" s="19" t="s">
        <v>4609</v>
      </c>
      <c r="D388" s="20" t="s">
        <v>4610</v>
      </c>
      <c r="E388" s="21">
        <v>1.3454193816666666</v>
      </c>
      <c r="F388" s="22">
        <v>4.1867059498369204E-4</v>
      </c>
      <c r="G388" s="22">
        <v>8.5466549044946796E-3</v>
      </c>
    </row>
    <row r="389" spans="1:7">
      <c r="A389" s="19" t="s">
        <v>4611</v>
      </c>
      <c r="B389" s="19" t="s">
        <v>4612</v>
      </c>
      <c r="C389" s="19" t="s">
        <v>4613</v>
      </c>
      <c r="D389" s="20" t="s">
        <v>4614</v>
      </c>
      <c r="E389" s="21">
        <v>1.3451716299999998</v>
      </c>
      <c r="F389" s="22">
        <v>1.5104782570527708E-3</v>
      </c>
      <c r="G389" s="22">
        <v>1.7962924181864209E-2</v>
      </c>
    </row>
    <row r="390" spans="1:7">
      <c r="A390" s="19" t="s">
        <v>4615</v>
      </c>
      <c r="B390" s="19" t="s">
        <v>4616</v>
      </c>
      <c r="C390" s="19" t="s">
        <v>4617</v>
      </c>
      <c r="D390" s="20" t="s">
        <v>4618</v>
      </c>
      <c r="E390" s="21">
        <v>1.3409245999999997</v>
      </c>
      <c r="F390" s="22">
        <v>6.611703284946399E-4</v>
      </c>
      <c r="G390" s="22">
        <v>1.0954215845202661E-2</v>
      </c>
    </row>
    <row r="391" spans="1:7">
      <c r="A391" s="19" t="s">
        <v>4619</v>
      </c>
      <c r="B391" s="19" t="s">
        <v>4620</v>
      </c>
      <c r="C391" s="19" t="s">
        <v>4621</v>
      </c>
      <c r="D391" s="20" t="s">
        <v>4622</v>
      </c>
      <c r="E391" s="21">
        <v>1.3402705295833333</v>
      </c>
      <c r="F391" s="22">
        <v>9.2619215788521534E-5</v>
      </c>
      <c r="G391" s="22">
        <v>3.65537171645365E-3</v>
      </c>
    </row>
    <row r="392" spans="1:7">
      <c r="A392" s="19" t="s">
        <v>4623</v>
      </c>
      <c r="B392" s="19" t="s">
        <v>4624</v>
      </c>
      <c r="C392" s="19" t="s">
        <v>4625</v>
      </c>
      <c r="D392" s="20" t="s">
        <v>4626</v>
      </c>
      <c r="E392" s="21">
        <v>1.3351337751333334</v>
      </c>
      <c r="F392" s="22">
        <v>4.6019034770848665E-3</v>
      </c>
      <c r="G392" s="22">
        <v>3.7269736802070033E-2</v>
      </c>
    </row>
    <row r="393" spans="1:7">
      <c r="A393" s="19" t="s">
        <v>4627</v>
      </c>
      <c r="B393" s="19" t="s">
        <v>4628</v>
      </c>
      <c r="C393" s="19" t="s">
        <v>4629</v>
      </c>
      <c r="D393" s="20" t="s">
        <v>4630</v>
      </c>
      <c r="E393" s="21">
        <v>1.3339099020833336</v>
      </c>
      <c r="F393" s="22">
        <v>4.4074233638794055E-3</v>
      </c>
      <c r="G393" s="22">
        <v>3.6165307602461436E-2</v>
      </c>
    </row>
    <row r="394" spans="1:7">
      <c r="A394" s="19" t="s">
        <v>1916</v>
      </c>
      <c r="B394" s="19" t="s">
        <v>1917</v>
      </c>
      <c r="C394" s="19" t="s">
        <v>1918</v>
      </c>
      <c r="D394" s="20" t="s">
        <v>1919</v>
      </c>
      <c r="E394" s="21">
        <v>1.33332395</v>
      </c>
      <c r="F394" s="22">
        <v>3.2734180486986126E-3</v>
      </c>
      <c r="G394" s="22">
        <v>2.9735180717819137E-2</v>
      </c>
    </row>
    <row r="395" spans="1:7">
      <c r="A395" s="19" t="s">
        <v>4631</v>
      </c>
      <c r="B395" s="19" t="s">
        <v>4632</v>
      </c>
      <c r="C395" s="19" t="s">
        <v>4633</v>
      </c>
      <c r="D395" s="20" t="s">
        <v>4634</v>
      </c>
      <c r="E395" s="21">
        <v>1.3332652241666665</v>
      </c>
      <c r="F395" s="22">
        <v>1.1042087578352926E-4</v>
      </c>
      <c r="G395" s="22">
        <v>3.994240681099586E-3</v>
      </c>
    </row>
    <row r="396" spans="1:7">
      <c r="A396" s="19" t="s">
        <v>668</v>
      </c>
      <c r="B396" s="19" t="s">
        <v>669</v>
      </c>
      <c r="C396" s="19" t="s">
        <v>670</v>
      </c>
      <c r="D396" s="20" t="s">
        <v>671</v>
      </c>
      <c r="E396" s="21">
        <v>1.3331431338333333</v>
      </c>
      <c r="F396" s="22">
        <v>3.6719824251214149E-5</v>
      </c>
      <c r="G396" s="22">
        <v>2.3640943613407687E-3</v>
      </c>
    </row>
    <row r="397" spans="1:7">
      <c r="A397" s="19" t="s">
        <v>1541</v>
      </c>
      <c r="B397" s="19" t="s">
        <v>1542</v>
      </c>
      <c r="C397" s="19" t="s">
        <v>1543</v>
      </c>
      <c r="D397" s="20" t="s">
        <v>1544</v>
      </c>
      <c r="E397" s="21">
        <v>1.3329006024999999</v>
      </c>
      <c r="F397" s="22">
        <v>7.0750489205156323E-5</v>
      </c>
      <c r="G397" s="22">
        <v>3.1742252753928918E-3</v>
      </c>
    </row>
    <row r="398" spans="1:7">
      <c r="A398" s="19" t="s">
        <v>4635</v>
      </c>
      <c r="B398" s="19" t="s">
        <v>4636</v>
      </c>
      <c r="C398" s="19" t="s">
        <v>4637</v>
      </c>
      <c r="D398" s="20" t="s">
        <v>4638</v>
      </c>
      <c r="E398" s="21">
        <v>1.3314816899999999</v>
      </c>
      <c r="F398" s="22">
        <v>5.6903438746943777E-4</v>
      </c>
      <c r="G398" s="22">
        <v>1.0052112556519791E-2</v>
      </c>
    </row>
    <row r="399" spans="1:7">
      <c r="A399" s="19" t="s">
        <v>4639</v>
      </c>
      <c r="B399" s="19" t="s">
        <v>4640</v>
      </c>
      <c r="C399" s="19" t="s">
        <v>4641</v>
      </c>
      <c r="D399" s="20" t="s">
        <v>4642</v>
      </c>
      <c r="E399" s="21">
        <v>1.3314553672333334</v>
      </c>
      <c r="F399" s="22">
        <v>1.239538669772848E-4</v>
      </c>
      <c r="G399" s="22">
        <v>4.2255733978548548E-3</v>
      </c>
    </row>
    <row r="400" spans="1:7">
      <c r="A400" s="19" t="s">
        <v>884</v>
      </c>
      <c r="B400" s="19" t="s">
        <v>885</v>
      </c>
      <c r="C400" s="19" t="s">
        <v>886</v>
      </c>
      <c r="D400" s="20" t="s">
        <v>887</v>
      </c>
      <c r="E400" s="21">
        <v>1.3314122065000003</v>
      </c>
      <c r="F400" s="22">
        <v>1.1567999900366169E-3</v>
      </c>
      <c r="G400" s="22">
        <v>1.5087506371933781E-2</v>
      </c>
    </row>
    <row r="401" spans="1:7">
      <c r="A401" s="19" t="s">
        <v>4643</v>
      </c>
      <c r="B401" s="19" t="s">
        <v>4644</v>
      </c>
      <c r="C401" s="19" t="s">
        <v>4645</v>
      </c>
      <c r="D401" s="20" t="s">
        <v>4646</v>
      </c>
      <c r="E401" s="21">
        <v>1.3297824133333336</v>
      </c>
      <c r="F401" s="22">
        <v>5.9510736310604197E-4</v>
      </c>
      <c r="G401" s="22">
        <v>1.0258839429907565E-2</v>
      </c>
    </row>
    <row r="402" spans="1:7">
      <c r="A402" s="19" t="s">
        <v>4647</v>
      </c>
      <c r="B402" s="19" t="s">
        <v>4648</v>
      </c>
      <c r="C402" s="19" t="s">
        <v>4649</v>
      </c>
      <c r="D402" s="20" t="s">
        <v>4650</v>
      </c>
      <c r="E402" s="21">
        <v>1.3288847958333334</v>
      </c>
      <c r="F402" s="22">
        <v>4.0559780999121402E-4</v>
      </c>
      <c r="G402" s="22">
        <v>8.3927280853424956E-3</v>
      </c>
    </row>
    <row r="403" spans="1:7">
      <c r="A403" s="19" t="s">
        <v>4651</v>
      </c>
      <c r="B403" s="19" t="s">
        <v>4652</v>
      </c>
      <c r="C403" s="19" t="s">
        <v>4653</v>
      </c>
      <c r="D403" s="20" t="s">
        <v>4654</v>
      </c>
      <c r="E403" s="21">
        <v>1.3288462141666666</v>
      </c>
      <c r="F403" s="22">
        <v>2.4004606288029226E-3</v>
      </c>
      <c r="G403" s="22">
        <v>2.4246350554433846E-2</v>
      </c>
    </row>
    <row r="404" spans="1:7">
      <c r="A404" s="19" t="s">
        <v>4655</v>
      </c>
      <c r="B404" s="19" t="s">
        <v>12135</v>
      </c>
      <c r="C404" s="19" t="s">
        <v>4378</v>
      </c>
      <c r="D404" s="20" t="s">
        <v>4379</v>
      </c>
      <c r="E404" s="21">
        <v>1.3288022916666669</v>
      </c>
      <c r="F404" s="22">
        <v>2.5448221447084765E-4</v>
      </c>
      <c r="G404" s="22">
        <v>6.2836137432720389E-3</v>
      </c>
    </row>
    <row r="405" spans="1:7">
      <c r="A405" s="19" t="s">
        <v>4656</v>
      </c>
      <c r="B405" s="19" t="s">
        <v>4657</v>
      </c>
      <c r="C405" s="19" t="s">
        <v>4658</v>
      </c>
      <c r="D405" s="20" t="s">
        <v>4659</v>
      </c>
      <c r="E405" s="21">
        <v>1.3255158316666666</v>
      </c>
      <c r="F405" s="22">
        <v>7.2560576380816817E-6</v>
      </c>
      <c r="G405" s="22">
        <v>1.1586778354705169E-3</v>
      </c>
    </row>
    <row r="406" spans="1:7">
      <c r="A406" s="19" t="s">
        <v>4660</v>
      </c>
      <c r="B406" s="19" t="s">
        <v>4661</v>
      </c>
      <c r="C406" s="19" t="s">
        <v>4662</v>
      </c>
      <c r="D406" s="20" t="s">
        <v>4663</v>
      </c>
      <c r="E406" s="21">
        <v>1.3231521893333333</v>
      </c>
      <c r="F406" s="22">
        <v>3.2200533870827895E-3</v>
      </c>
      <c r="G406" s="22">
        <v>2.9426632459063809E-2</v>
      </c>
    </row>
    <row r="407" spans="1:7">
      <c r="A407" s="19" t="s">
        <v>4664</v>
      </c>
      <c r="B407" s="19" t="s">
        <v>12042</v>
      </c>
      <c r="C407" s="19" t="s">
        <v>4665</v>
      </c>
      <c r="D407" s="20" t="s">
        <v>4666</v>
      </c>
      <c r="E407" s="21">
        <v>1.3228347069999999</v>
      </c>
      <c r="F407" s="22">
        <v>1.0404749419307936E-3</v>
      </c>
      <c r="G407" s="22">
        <v>1.4163997639116219E-2</v>
      </c>
    </row>
    <row r="408" spans="1:7">
      <c r="A408" s="19" t="s">
        <v>4667</v>
      </c>
      <c r="B408" s="19" t="s">
        <v>4668</v>
      </c>
      <c r="C408" s="19" t="s">
        <v>4669</v>
      </c>
      <c r="D408" s="20" t="s">
        <v>4670</v>
      </c>
      <c r="E408" s="21">
        <v>1.3200968706666667</v>
      </c>
      <c r="F408" s="22">
        <v>1.6212318909979037E-4</v>
      </c>
      <c r="G408" s="22">
        <v>4.8701163933540991E-3</v>
      </c>
    </row>
    <row r="409" spans="1:7">
      <c r="A409" s="19" t="s">
        <v>4671</v>
      </c>
      <c r="B409" s="19" t="s">
        <v>4672</v>
      </c>
      <c r="C409" s="19" t="s">
        <v>4673</v>
      </c>
      <c r="D409" s="20" t="s">
        <v>4674</v>
      </c>
      <c r="E409" s="21">
        <v>1.3200844275000001</v>
      </c>
      <c r="F409" s="22">
        <v>8.1694300797659604E-4</v>
      </c>
      <c r="G409" s="22">
        <v>1.2316050117768906E-2</v>
      </c>
    </row>
    <row r="410" spans="1:7">
      <c r="A410" s="19" t="s">
        <v>4675</v>
      </c>
      <c r="B410" s="19" t="s">
        <v>4676</v>
      </c>
      <c r="C410" s="19" t="s">
        <v>4677</v>
      </c>
      <c r="D410" s="20" t="s">
        <v>4678</v>
      </c>
      <c r="E410" s="21">
        <v>1.3197212021666667</v>
      </c>
      <c r="F410" s="22">
        <v>4.8456434555168796E-3</v>
      </c>
      <c r="G410" s="22">
        <v>3.8549150426845528E-2</v>
      </c>
    </row>
    <row r="411" spans="1:7">
      <c r="A411" s="19" t="s">
        <v>4679</v>
      </c>
      <c r="B411" s="19" t="s">
        <v>4680</v>
      </c>
      <c r="C411" s="19" t="s">
        <v>4681</v>
      </c>
      <c r="D411" s="20" t="s">
        <v>4682</v>
      </c>
      <c r="E411" s="21">
        <v>1.3187253008333335</v>
      </c>
      <c r="F411" s="22">
        <v>3.2734587565957635E-5</v>
      </c>
      <c r="G411" s="22">
        <v>2.2636293715126033E-3</v>
      </c>
    </row>
    <row r="412" spans="1:7">
      <c r="A412" s="19" t="s">
        <v>4683</v>
      </c>
      <c r="B412" s="19" t="s">
        <v>4684</v>
      </c>
      <c r="C412" s="19" t="s">
        <v>4685</v>
      </c>
      <c r="D412" s="20" t="s">
        <v>4686</v>
      </c>
      <c r="E412" s="21">
        <v>1.3179454866666669</v>
      </c>
      <c r="F412" s="22">
        <v>6.3856841549720066E-3</v>
      </c>
      <c r="G412" s="22">
        <v>4.6211486526380602E-2</v>
      </c>
    </row>
    <row r="413" spans="1:7">
      <c r="A413" s="19" t="s">
        <v>4687</v>
      </c>
      <c r="B413" s="19" t="s">
        <v>12170</v>
      </c>
      <c r="C413" s="19" t="s">
        <v>4328</v>
      </c>
      <c r="D413" s="20" t="s">
        <v>4329</v>
      </c>
      <c r="E413" s="21">
        <v>1.3136040366666666</v>
      </c>
      <c r="F413" s="22">
        <v>5.3937440128862381E-5</v>
      </c>
      <c r="G413" s="22">
        <v>2.80336091393522E-3</v>
      </c>
    </row>
    <row r="414" spans="1:7">
      <c r="A414" s="19" t="s">
        <v>4688</v>
      </c>
      <c r="B414" s="19" t="s">
        <v>4689</v>
      </c>
      <c r="C414" s="19" t="s">
        <v>4690</v>
      </c>
      <c r="D414" s="20" t="s">
        <v>4691</v>
      </c>
      <c r="E414" s="21">
        <v>1.310468915</v>
      </c>
      <c r="F414" s="22">
        <v>7.9596331430217089E-4</v>
      </c>
      <c r="G414" s="22">
        <v>1.2158352148988225E-2</v>
      </c>
    </row>
    <row r="415" spans="1:7">
      <c r="A415" s="19" t="s">
        <v>4692</v>
      </c>
      <c r="B415" s="19" t="s">
        <v>4693</v>
      </c>
      <c r="C415" s="19" t="s">
        <v>4694</v>
      </c>
      <c r="D415" s="20" t="s">
        <v>4695</v>
      </c>
      <c r="E415" s="21">
        <v>1.3093859175</v>
      </c>
      <c r="F415" s="22">
        <v>1.2236042872444E-3</v>
      </c>
      <c r="G415" s="22">
        <v>1.5713927650791576E-2</v>
      </c>
    </row>
    <row r="416" spans="1:7">
      <c r="A416" s="19" t="s">
        <v>4696</v>
      </c>
      <c r="B416" s="19" t="s">
        <v>4697</v>
      </c>
      <c r="C416" s="19" t="s">
        <v>4698</v>
      </c>
      <c r="D416" s="20" t="s">
        <v>4699</v>
      </c>
      <c r="E416" s="21">
        <v>1.3070591863333334</v>
      </c>
      <c r="F416" s="22">
        <v>8.7342328147905742E-7</v>
      </c>
      <c r="G416" s="22">
        <v>6.424160572139297E-4</v>
      </c>
    </row>
    <row r="417" spans="1:7">
      <c r="A417" s="19" t="s">
        <v>4700</v>
      </c>
      <c r="B417" s="19" t="s">
        <v>4701</v>
      </c>
      <c r="C417" s="19" t="s">
        <v>4702</v>
      </c>
      <c r="D417" s="20" t="s">
        <v>4703</v>
      </c>
      <c r="E417" s="21">
        <v>1.3052434508333333</v>
      </c>
      <c r="F417" s="22">
        <v>3.2324740840532886E-3</v>
      </c>
      <c r="G417" s="22">
        <v>2.9495718409075718E-2</v>
      </c>
    </row>
    <row r="418" spans="1:7">
      <c r="A418" s="19" t="s">
        <v>711</v>
      </c>
      <c r="B418" s="19" t="s">
        <v>12110</v>
      </c>
      <c r="C418" s="19" t="s">
        <v>654</v>
      </c>
      <c r="D418" s="20" t="s">
        <v>655</v>
      </c>
      <c r="E418" s="21">
        <v>1.3048836141666666</v>
      </c>
      <c r="F418" s="22">
        <v>6.7677289298254204E-4</v>
      </c>
      <c r="G418" s="22">
        <v>1.109158113333711E-2</v>
      </c>
    </row>
    <row r="419" spans="1:7">
      <c r="A419" s="19" t="s">
        <v>4704</v>
      </c>
      <c r="B419" s="19" t="s">
        <v>4705</v>
      </c>
      <c r="C419" s="19" t="s">
        <v>4706</v>
      </c>
      <c r="D419" s="20" t="s">
        <v>4707</v>
      </c>
      <c r="E419" s="21">
        <v>1.3045581773333332</v>
      </c>
      <c r="F419" s="22">
        <v>6.7041508308469831E-3</v>
      </c>
      <c r="G419" s="22">
        <v>4.7761417366104487E-2</v>
      </c>
    </row>
    <row r="420" spans="1:7">
      <c r="A420" s="19" t="s">
        <v>4708</v>
      </c>
      <c r="B420" s="19" t="s">
        <v>4709</v>
      </c>
      <c r="C420" s="19" t="s">
        <v>4710</v>
      </c>
      <c r="D420" s="20" t="s">
        <v>4711</v>
      </c>
      <c r="E420" s="21">
        <v>1.3005290641666667</v>
      </c>
      <c r="F420" s="22">
        <v>2.471661232228623E-3</v>
      </c>
      <c r="G420" s="22">
        <v>2.4667829534808033E-2</v>
      </c>
    </row>
    <row r="421" spans="1:7">
      <c r="A421" s="19" t="s">
        <v>365</v>
      </c>
      <c r="B421" s="19" t="s">
        <v>366</v>
      </c>
      <c r="C421" s="19" t="s">
        <v>367</v>
      </c>
      <c r="D421" s="20" t="s">
        <v>368</v>
      </c>
      <c r="E421" s="21">
        <v>1.29995091</v>
      </c>
      <c r="F421" s="22">
        <v>3.1660920125455671E-5</v>
      </c>
      <c r="G421" s="22">
        <v>2.2469995710089475E-3</v>
      </c>
    </row>
    <row r="422" spans="1:7">
      <c r="A422" s="19" t="s">
        <v>4712</v>
      </c>
      <c r="B422" s="19" t="s">
        <v>4713</v>
      </c>
      <c r="C422" s="19" t="s">
        <v>4714</v>
      </c>
      <c r="D422" s="20" t="s">
        <v>4715</v>
      </c>
      <c r="E422" s="21">
        <v>1.29639192</v>
      </c>
      <c r="F422" s="22">
        <v>7.8411680295942471E-4</v>
      </c>
      <c r="G422" s="22">
        <v>1.2045622178120986E-2</v>
      </c>
    </row>
    <row r="423" spans="1:7">
      <c r="A423" s="19" t="s">
        <v>4716</v>
      </c>
      <c r="B423" s="19" t="s">
        <v>4717</v>
      </c>
      <c r="C423" s="19" t="s">
        <v>4718</v>
      </c>
      <c r="D423" s="20" t="s">
        <v>4719</v>
      </c>
      <c r="E423" s="21">
        <v>1.2949881358333335</v>
      </c>
      <c r="F423" s="22">
        <v>5.3537168155482571E-3</v>
      </c>
      <c r="G423" s="22">
        <v>4.1318096835290079E-2</v>
      </c>
    </row>
    <row r="424" spans="1:7">
      <c r="A424" s="19" t="s">
        <v>4720</v>
      </c>
      <c r="B424" s="19" t="s">
        <v>4721</v>
      </c>
      <c r="C424" s="19" t="s">
        <v>4722</v>
      </c>
      <c r="D424" s="20" t="s">
        <v>4723</v>
      </c>
      <c r="E424" s="21">
        <v>1.2918027249999999</v>
      </c>
      <c r="F424" s="22">
        <v>1.08893763298602E-3</v>
      </c>
      <c r="G424" s="22">
        <v>1.4554347041760287E-2</v>
      </c>
    </row>
    <row r="425" spans="1:7">
      <c r="A425" s="19" t="s">
        <v>1359</v>
      </c>
      <c r="B425" s="19" t="s">
        <v>12047</v>
      </c>
      <c r="C425" s="19" t="s">
        <v>1361</v>
      </c>
      <c r="D425" s="20" t="s">
        <v>1362</v>
      </c>
      <c r="E425" s="21">
        <v>1.28719417</v>
      </c>
      <c r="F425" s="22">
        <v>1.4512859683570655E-4</v>
      </c>
      <c r="G425" s="22">
        <v>4.6106823329794102E-3</v>
      </c>
    </row>
    <row r="426" spans="1:7">
      <c r="A426" s="19" t="s">
        <v>4724</v>
      </c>
      <c r="B426" s="19" t="s">
        <v>4725</v>
      </c>
      <c r="C426" s="19" t="s">
        <v>4726</v>
      </c>
      <c r="D426" s="20" t="s">
        <v>4727</v>
      </c>
      <c r="E426" s="21">
        <v>1.2854178041666668</v>
      </c>
      <c r="F426" s="22">
        <v>3.8355712294595419E-5</v>
      </c>
      <c r="G426" s="22">
        <v>2.4056068444817053E-3</v>
      </c>
    </row>
    <row r="427" spans="1:7">
      <c r="A427" s="19" t="s">
        <v>4728</v>
      </c>
      <c r="B427" s="19" t="s">
        <v>4729</v>
      </c>
      <c r="C427" s="19" t="s">
        <v>4730</v>
      </c>
      <c r="D427" s="20" t="s">
        <v>4731</v>
      </c>
      <c r="E427" s="21">
        <v>1.2844863149999999</v>
      </c>
      <c r="F427" s="22">
        <v>5.8728559294767644E-3</v>
      </c>
      <c r="G427" s="22">
        <v>4.3525483700842756E-2</v>
      </c>
    </row>
    <row r="428" spans="1:7">
      <c r="A428" s="19" t="s">
        <v>4732</v>
      </c>
      <c r="B428" s="19" t="s">
        <v>4733</v>
      </c>
      <c r="C428" s="19" t="s">
        <v>4734</v>
      </c>
      <c r="D428" s="20" t="s">
        <v>4735</v>
      </c>
      <c r="E428" s="21">
        <v>1.283707275</v>
      </c>
      <c r="F428" s="22">
        <v>2.1830179329010986E-3</v>
      </c>
      <c r="G428" s="22">
        <v>2.281921243211691E-2</v>
      </c>
    </row>
    <row r="429" spans="1:7">
      <c r="A429" s="19" t="s">
        <v>1421</v>
      </c>
      <c r="B429" s="19" t="s">
        <v>1422</v>
      </c>
      <c r="C429" s="19" t="s">
        <v>1423</v>
      </c>
      <c r="D429" s="20" t="s">
        <v>1424</v>
      </c>
      <c r="E429" s="21">
        <v>1.2811700433333333</v>
      </c>
      <c r="F429" s="22">
        <v>2.0028447866123105E-4</v>
      </c>
      <c r="G429" s="22">
        <v>5.5242100750743182E-3</v>
      </c>
    </row>
    <row r="430" spans="1:7">
      <c r="A430" s="19" t="s">
        <v>389</v>
      </c>
      <c r="B430" s="19" t="s">
        <v>390</v>
      </c>
      <c r="C430" s="19" t="s">
        <v>391</v>
      </c>
      <c r="D430" s="20" t="s">
        <v>392</v>
      </c>
      <c r="E430" s="21">
        <v>1.2807429560000003</v>
      </c>
      <c r="F430" s="22">
        <v>3.3445210247098592E-3</v>
      </c>
      <c r="G430" s="22">
        <v>3.0177774837084649E-2</v>
      </c>
    </row>
    <row r="431" spans="1:7">
      <c r="A431" s="19" t="s">
        <v>492</v>
      </c>
      <c r="B431" s="19" t="s">
        <v>493</v>
      </c>
      <c r="C431" s="19" t="s">
        <v>494</v>
      </c>
      <c r="D431" s="20" t="s">
        <v>495</v>
      </c>
      <c r="E431" s="21">
        <v>1.2805850825</v>
      </c>
      <c r="F431" s="22">
        <v>1.624481948354322E-4</v>
      </c>
      <c r="G431" s="22">
        <v>4.8678303519081607E-3</v>
      </c>
    </row>
    <row r="432" spans="1:7">
      <c r="A432" s="19" t="s">
        <v>4736</v>
      </c>
      <c r="B432" s="19" t="s">
        <v>4737</v>
      </c>
      <c r="C432" s="19" t="s">
        <v>4738</v>
      </c>
      <c r="D432" s="20" t="s">
        <v>4739</v>
      </c>
      <c r="E432" s="21">
        <v>1.2798633708333336</v>
      </c>
      <c r="F432" s="22">
        <v>1.65260519729301E-3</v>
      </c>
      <c r="G432" s="22">
        <v>1.8956537499383714E-2</v>
      </c>
    </row>
    <row r="433" spans="1:7">
      <c r="A433" s="19" t="s">
        <v>4740</v>
      </c>
      <c r="B433" s="19" t="s">
        <v>4741</v>
      </c>
      <c r="C433" s="19" t="s">
        <v>4742</v>
      </c>
      <c r="D433" s="20" t="s">
        <v>4743</v>
      </c>
      <c r="E433" s="21">
        <v>1.2796143733333334</v>
      </c>
      <c r="F433" s="22">
        <v>1.5897103843008124E-4</v>
      </c>
      <c r="G433" s="22">
        <v>4.8352694796678346E-3</v>
      </c>
    </row>
    <row r="434" spans="1:7">
      <c r="A434" s="19" t="s">
        <v>4744</v>
      </c>
      <c r="B434" s="19" t="s">
        <v>4745</v>
      </c>
      <c r="C434" s="19" t="s">
        <v>4746</v>
      </c>
      <c r="D434" s="20" t="s">
        <v>4747</v>
      </c>
      <c r="E434" s="21">
        <v>1.2788289426666668</v>
      </c>
      <c r="F434" s="22">
        <v>3.2140727557009438E-3</v>
      </c>
      <c r="G434" s="22">
        <v>2.9405191830521413E-2</v>
      </c>
    </row>
    <row r="435" spans="1:7">
      <c r="A435" s="19" t="s">
        <v>4748</v>
      </c>
      <c r="B435" s="19" t="s">
        <v>4749</v>
      </c>
      <c r="C435" s="19" t="s">
        <v>4750</v>
      </c>
      <c r="D435" s="20" t="s">
        <v>4751</v>
      </c>
      <c r="E435" s="21">
        <v>1.2752860866666667</v>
      </c>
      <c r="F435" s="22">
        <v>1.0738358702747986E-3</v>
      </c>
      <c r="G435" s="22">
        <v>1.4464009014045456E-2</v>
      </c>
    </row>
    <row r="436" spans="1:7">
      <c r="A436" s="19" t="s">
        <v>4752</v>
      </c>
      <c r="B436" s="19" t="s">
        <v>12094</v>
      </c>
      <c r="C436" s="19" t="s">
        <v>4348</v>
      </c>
      <c r="D436" s="20" t="s">
        <v>4349</v>
      </c>
      <c r="E436" s="21">
        <v>1.2725579233333333</v>
      </c>
      <c r="F436" s="22">
        <v>1.7359645755938727E-5</v>
      </c>
      <c r="G436" s="22">
        <v>1.6459114132349405E-3</v>
      </c>
    </row>
    <row r="437" spans="1:7">
      <c r="A437" s="19" t="s">
        <v>4753</v>
      </c>
      <c r="B437" s="19" t="s">
        <v>4754</v>
      </c>
      <c r="C437" s="19" t="s">
        <v>4755</v>
      </c>
      <c r="D437" s="20" t="s">
        <v>4756</v>
      </c>
      <c r="E437" s="21">
        <v>1.2711218703333333</v>
      </c>
      <c r="F437" s="22">
        <v>5.4437654121407336E-3</v>
      </c>
      <c r="G437" s="22">
        <v>4.1681726840214477E-2</v>
      </c>
    </row>
    <row r="438" spans="1:7">
      <c r="A438" s="19" t="s">
        <v>4757</v>
      </c>
      <c r="B438" s="19" t="s">
        <v>4758</v>
      </c>
      <c r="C438" s="19" t="s">
        <v>4759</v>
      </c>
      <c r="D438" s="20" t="s">
        <v>4760</v>
      </c>
      <c r="E438" s="21">
        <v>1.2701146066666666</v>
      </c>
      <c r="F438" s="22">
        <v>6.3686011386204482E-3</v>
      </c>
      <c r="G438" s="22">
        <v>4.6101606572202657E-2</v>
      </c>
    </row>
    <row r="439" spans="1:7">
      <c r="A439" s="19" t="s">
        <v>4761</v>
      </c>
      <c r="B439" s="19" t="s">
        <v>4762</v>
      </c>
      <c r="C439" s="19" t="s">
        <v>4763</v>
      </c>
      <c r="D439" s="20" t="s">
        <v>4764</v>
      </c>
      <c r="E439" s="21">
        <v>1.2678863123366666</v>
      </c>
      <c r="F439" s="22">
        <v>1.4006896851331501E-4</v>
      </c>
      <c r="G439" s="22">
        <v>4.5512101790564684E-3</v>
      </c>
    </row>
    <row r="440" spans="1:7">
      <c r="A440" s="19" t="s">
        <v>4765</v>
      </c>
      <c r="B440" s="19" t="s">
        <v>4766</v>
      </c>
      <c r="C440" s="19" t="s">
        <v>4767</v>
      </c>
      <c r="D440" s="20" t="s">
        <v>4768</v>
      </c>
      <c r="E440" s="21">
        <v>1.2656390316666668</v>
      </c>
      <c r="F440" s="22">
        <v>7.7856642277732277E-4</v>
      </c>
      <c r="G440" s="22">
        <v>1.1983109837445261E-2</v>
      </c>
    </row>
    <row r="441" spans="1:7">
      <c r="A441" s="19" t="s">
        <v>115</v>
      </c>
      <c r="B441" s="19" t="s">
        <v>116</v>
      </c>
      <c r="C441" s="19" t="s">
        <v>117</v>
      </c>
      <c r="D441" s="20" t="s">
        <v>118</v>
      </c>
      <c r="E441" s="21">
        <v>1.2655333200000003</v>
      </c>
      <c r="F441" s="22">
        <v>4.1552205297473027E-3</v>
      </c>
      <c r="G441" s="22">
        <v>3.474182318223442E-2</v>
      </c>
    </row>
    <row r="442" spans="1:7">
      <c r="A442" s="19" t="s">
        <v>4771</v>
      </c>
      <c r="B442" s="19" t="s">
        <v>4772</v>
      </c>
      <c r="C442" s="19" t="s">
        <v>4773</v>
      </c>
      <c r="D442" s="20" t="s">
        <v>4774</v>
      </c>
      <c r="E442" s="21">
        <v>1.2629896466666666</v>
      </c>
      <c r="F442" s="22">
        <v>4.0283203181698118E-3</v>
      </c>
      <c r="G442" s="22">
        <v>3.4151376445203524E-2</v>
      </c>
    </row>
    <row r="443" spans="1:7">
      <c r="A443" s="19" t="s">
        <v>4775</v>
      </c>
      <c r="B443" s="19" t="s">
        <v>12214</v>
      </c>
      <c r="C443" s="19" t="s">
        <v>4776</v>
      </c>
      <c r="D443" s="20" t="s">
        <v>4777</v>
      </c>
      <c r="E443" s="21">
        <v>1.2624229483333331</v>
      </c>
      <c r="F443" s="22">
        <v>2.6830138015765132E-4</v>
      </c>
      <c r="G443" s="22">
        <v>6.518729829015529E-3</v>
      </c>
    </row>
    <row r="444" spans="1:7">
      <c r="A444" s="19" t="s">
        <v>4782</v>
      </c>
      <c r="B444" s="19" t="s">
        <v>4783</v>
      </c>
      <c r="C444" s="19" t="s">
        <v>4784</v>
      </c>
      <c r="D444" s="20" t="s">
        <v>4785</v>
      </c>
      <c r="E444" s="21">
        <v>1.2579327458333334</v>
      </c>
      <c r="F444" s="22">
        <v>3.7005541071421285E-3</v>
      </c>
      <c r="G444" s="22">
        <v>3.2320924537083032E-2</v>
      </c>
    </row>
    <row r="445" spans="1:7">
      <c r="A445" s="19" t="s">
        <v>4788</v>
      </c>
      <c r="B445" s="19" t="s">
        <v>4789</v>
      </c>
      <c r="C445" s="19" t="s">
        <v>4789</v>
      </c>
      <c r="D445" s="20" t="s">
        <v>4790</v>
      </c>
      <c r="E445" s="21">
        <v>1.2569609375000002</v>
      </c>
      <c r="F445" s="22">
        <v>2.0905397165013528E-3</v>
      </c>
      <c r="G445" s="22">
        <v>2.2099991288728586E-2</v>
      </c>
    </row>
    <row r="446" spans="1:7">
      <c r="A446" s="19" t="s">
        <v>4791</v>
      </c>
      <c r="B446" s="19" t="s">
        <v>4792</v>
      </c>
      <c r="C446" s="19" t="s">
        <v>4793</v>
      </c>
      <c r="D446" s="20" t="s">
        <v>4794</v>
      </c>
      <c r="E446" s="21">
        <v>1.2565758224999999</v>
      </c>
      <c r="F446" s="22">
        <v>1.6603703040777244E-3</v>
      </c>
      <c r="G446" s="22">
        <v>1.9000710995084644E-2</v>
      </c>
    </row>
    <row r="447" spans="1:7">
      <c r="A447" s="19" t="s">
        <v>4795</v>
      </c>
      <c r="B447" s="19" t="s">
        <v>4796</v>
      </c>
      <c r="C447" s="19" t="s">
        <v>4797</v>
      </c>
      <c r="D447" s="20" t="s">
        <v>4798</v>
      </c>
      <c r="E447" s="21">
        <v>1.2559032499999998</v>
      </c>
      <c r="F447" s="22">
        <v>3.6726442131978062E-4</v>
      </c>
      <c r="G447" s="22">
        <v>7.9026968388951381E-3</v>
      </c>
    </row>
    <row r="448" spans="1:7">
      <c r="A448" s="19" t="s">
        <v>4799</v>
      </c>
      <c r="B448" s="19" t="s">
        <v>4800</v>
      </c>
      <c r="C448" s="19" t="s">
        <v>4801</v>
      </c>
      <c r="D448" s="20" t="s">
        <v>4802</v>
      </c>
      <c r="E448" s="21">
        <v>1.2540114545000001</v>
      </c>
      <c r="F448" s="22">
        <v>6.6714983449345875E-3</v>
      </c>
      <c r="G448" s="22">
        <v>4.7612645641944229E-2</v>
      </c>
    </row>
    <row r="449" spans="1:7">
      <c r="A449" s="19" t="s">
        <v>4803</v>
      </c>
      <c r="B449" s="19" t="s">
        <v>4804</v>
      </c>
      <c r="C449" s="19" t="s">
        <v>4805</v>
      </c>
      <c r="D449" s="20" t="s">
        <v>4806</v>
      </c>
      <c r="E449" s="21">
        <v>1.2520382592999999</v>
      </c>
      <c r="F449" s="22">
        <v>1.2566805793847047E-3</v>
      </c>
      <c r="G449" s="22">
        <v>1.5994835355440773E-2</v>
      </c>
    </row>
    <row r="450" spans="1:7">
      <c r="A450" s="19" t="s">
        <v>4807</v>
      </c>
      <c r="B450" s="19" t="s">
        <v>4808</v>
      </c>
      <c r="C450" s="19" t="s">
        <v>4809</v>
      </c>
      <c r="D450" s="20" t="s">
        <v>4810</v>
      </c>
      <c r="E450" s="21">
        <v>1.2455710458333333</v>
      </c>
      <c r="F450" s="22">
        <v>1.0399163307421848E-3</v>
      </c>
      <c r="G450" s="22">
        <v>1.4172290387296074E-2</v>
      </c>
    </row>
    <row r="451" spans="1:7">
      <c r="A451" s="19" t="s">
        <v>4811</v>
      </c>
      <c r="B451" s="19" t="s">
        <v>4812</v>
      </c>
      <c r="C451" s="19" t="s">
        <v>4813</v>
      </c>
      <c r="D451" s="20" t="s">
        <v>4814</v>
      </c>
      <c r="E451" s="21">
        <v>1.2442932991666669</v>
      </c>
      <c r="F451" s="22">
        <v>1.1414586186365204E-3</v>
      </c>
      <c r="G451" s="22">
        <v>1.4967846348755063E-2</v>
      </c>
    </row>
    <row r="452" spans="1:7">
      <c r="A452" s="19" t="s">
        <v>4815</v>
      </c>
      <c r="B452" s="19" t="s">
        <v>4816</v>
      </c>
      <c r="C452" s="19" t="s">
        <v>4817</v>
      </c>
      <c r="D452" s="20" t="s">
        <v>4818</v>
      </c>
      <c r="E452" s="21">
        <v>1.2413760386666666</v>
      </c>
      <c r="F452" s="22">
        <v>1.164839819360301E-4</v>
      </c>
      <c r="G452" s="22">
        <v>4.1154282526220118E-3</v>
      </c>
    </row>
    <row r="453" spans="1:7">
      <c r="A453" s="19" t="s">
        <v>4819</v>
      </c>
      <c r="B453" s="19" t="s">
        <v>12149</v>
      </c>
      <c r="C453" s="19" t="s">
        <v>4820</v>
      </c>
      <c r="D453" s="20" t="s">
        <v>4821</v>
      </c>
      <c r="E453" s="21">
        <v>1.2375489166666667</v>
      </c>
      <c r="F453" s="22">
        <v>3.1835139990642815E-4</v>
      </c>
      <c r="G453" s="22">
        <v>7.2759182472022822E-3</v>
      </c>
    </row>
    <row r="454" spans="1:7">
      <c r="A454" s="19" t="s">
        <v>1928</v>
      </c>
      <c r="B454" s="19" t="s">
        <v>1929</v>
      </c>
      <c r="C454" s="19" t="s">
        <v>1930</v>
      </c>
      <c r="D454" s="20" t="s">
        <v>1931</v>
      </c>
      <c r="E454" s="21">
        <v>1.2369497676666668</v>
      </c>
      <c r="F454" s="22">
        <v>8.2313096396643105E-5</v>
      </c>
      <c r="G454" s="22">
        <v>3.392026274599867E-3</v>
      </c>
    </row>
    <row r="455" spans="1:7">
      <c r="A455" s="19" t="s">
        <v>4822</v>
      </c>
      <c r="B455" s="19" t="s">
        <v>4823</v>
      </c>
      <c r="C455" s="19" t="s">
        <v>4824</v>
      </c>
      <c r="D455" s="20" t="s">
        <v>4825</v>
      </c>
      <c r="E455" s="21">
        <v>1.2368339671666666</v>
      </c>
      <c r="F455" s="22">
        <v>2.5191790336239438E-4</v>
      </c>
      <c r="G455" s="22">
        <v>6.2584967762661578E-3</v>
      </c>
    </row>
    <row r="456" spans="1:7">
      <c r="A456" s="19" t="s">
        <v>4826</v>
      </c>
      <c r="B456" s="19" t="s">
        <v>4827</v>
      </c>
      <c r="C456" s="19" t="s">
        <v>4828</v>
      </c>
      <c r="D456" s="20" t="s">
        <v>4829</v>
      </c>
      <c r="E456" s="21">
        <v>1.2355759026666666</v>
      </c>
      <c r="F456" s="22">
        <v>8.8018670274820601E-5</v>
      </c>
      <c r="G456" s="22">
        <v>3.5137979686027066E-3</v>
      </c>
    </row>
    <row r="457" spans="1:7">
      <c r="A457" s="19" t="s">
        <v>4830</v>
      </c>
      <c r="B457" s="19" t="s">
        <v>12226</v>
      </c>
      <c r="C457" s="19" t="s">
        <v>4786</v>
      </c>
      <c r="D457" s="20" t="s">
        <v>4787</v>
      </c>
      <c r="E457" s="21">
        <v>1.2346474283333335</v>
      </c>
      <c r="F457" s="22">
        <v>6.1610576430820461E-6</v>
      </c>
      <c r="G457" s="22">
        <v>1.1159790381558763E-3</v>
      </c>
    </row>
    <row r="458" spans="1:7">
      <c r="A458" s="19" t="s">
        <v>4831</v>
      </c>
      <c r="B458" s="19" t="s">
        <v>4832</v>
      </c>
      <c r="C458" s="19" t="s">
        <v>4833</v>
      </c>
      <c r="D458" s="20" t="s">
        <v>4834</v>
      </c>
      <c r="E458" s="21">
        <v>1.2328523033333334</v>
      </c>
      <c r="F458" s="22">
        <v>7.1655475229247357E-5</v>
      </c>
      <c r="G458" s="22">
        <v>3.2029865465272411E-3</v>
      </c>
    </row>
    <row r="459" spans="1:7">
      <c r="A459" s="19" t="s">
        <v>4835</v>
      </c>
      <c r="B459" s="19" t="s">
        <v>4836</v>
      </c>
      <c r="C459" s="19" t="s">
        <v>4837</v>
      </c>
      <c r="D459" s="20" t="s">
        <v>4838</v>
      </c>
      <c r="E459" s="21">
        <v>1.2319749616666666</v>
      </c>
      <c r="F459" s="22">
        <v>2.3684430715550332E-3</v>
      </c>
      <c r="G459" s="22">
        <v>2.4043015572055109E-2</v>
      </c>
    </row>
    <row r="460" spans="1:7">
      <c r="A460" s="19" t="s">
        <v>4839</v>
      </c>
      <c r="B460" s="19" t="s">
        <v>4840</v>
      </c>
      <c r="C460" s="19" t="s">
        <v>4841</v>
      </c>
      <c r="D460" s="20" t="s">
        <v>4842</v>
      </c>
      <c r="E460" s="21">
        <v>1.2316203316666667</v>
      </c>
      <c r="F460" s="22">
        <v>3.495524913448996E-4</v>
      </c>
      <c r="G460" s="22">
        <v>7.6504400991193895E-3</v>
      </c>
    </row>
    <row r="461" spans="1:7">
      <c r="A461" s="19" t="s">
        <v>4843</v>
      </c>
      <c r="B461" s="19" t="s">
        <v>4844</v>
      </c>
      <c r="C461" s="19" t="s">
        <v>4845</v>
      </c>
      <c r="D461" s="20" t="s">
        <v>4846</v>
      </c>
      <c r="E461" s="21">
        <v>1.2298678965000001</v>
      </c>
      <c r="F461" s="22">
        <v>4.0995841139307787E-3</v>
      </c>
      <c r="G461" s="22">
        <v>3.4490504545347613E-2</v>
      </c>
    </row>
    <row r="462" spans="1:7">
      <c r="A462" s="19" t="s">
        <v>4847</v>
      </c>
      <c r="B462" s="19" t="s">
        <v>4848</v>
      </c>
      <c r="C462" s="19" t="s">
        <v>4849</v>
      </c>
      <c r="D462" s="20" t="s">
        <v>4850</v>
      </c>
      <c r="E462" s="21">
        <v>1.2296291301666669</v>
      </c>
      <c r="F462" s="22">
        <v>5.4654245245887275E-3</v>
      </c>
      <c r="G462" s="22">
        <v>4.1715969830445787E-2</v>
      </c>
    </row>
    <row r="463" spans="1:7">
      <c r="A463" s="19" t="s">
        <v>4851</v>
      </c>
      <c r="B463" s="19" t="s">
        <v>4852</v>
      </c>
      <c r="C463" s="19" t="s">
        <v>4853</v>
      </c>
      <c r="D463" s="20" t="s">
        <v>4854</v>
      </c>
      <c r="E463" s="21">
        <v>1.2270158818333334</v>
      </c>
      <c r="F463" s="22">
        <v>7.0711454434016117E-4</v>
      </c>
      <c r="G463" s="22">
        <v>1.1306379591715673E-2</v>
      </c>
    </row>
    <row r="464" spans="1:7">
      <c r="A464" s="19" t="s">
        <v>4855</v>
      </c>
      <c r="B464" s="19" t="s">
        <v>4856</v>
      </c>
      <c r="C464" s="19" t="s">
        <v>4857</v>
      </c>
      <c r="D464" s="20" t="s">
        <v>4858</v>
      </c>
      <c r="E464" s="21">
        <v>1.2253834299999999</v>
      </c>
      <c r="F464" s="22">
        <v>5.8320525500463287E-3</v>
      </c>
      <c r="G464" s="22">
        <v>4.3342186005733155E-2</v>
      </c>
    </row>
    <row r="465" spans="1:7">
      <c r="A465" s="19" t="s">
        <v>4859</v>
      </c>
      <c r="B465" s="19" t="s">
        <v>4860</v>
      </c>
      <c r="C465" s="19" t="s">
        <v>4861</v>
      </c>
      <c r="D465" s="20" t="s">
        <v>4862</v>
      </c>
      <c r="E465" s="21">
        <v>1.2223008055333331</v>
      </c>
      <c r="F465" s="22">
        <v>3.4218153978280187E-3</v>
      </c>
      <c r="G465" s="22">
        <v>3.0681308953114762E-2</v>
      </c>
    </row>
    <row r="466" spans="1:7">
      <c r="A466" s="19" t="s">
        <v>4863</v>
      </c>
      <c r="B466" s="19" t="s">
        <v>4864</v>
      </c>
      <c r="C466" s="19" t="s">
        <v>4865</v>
      </c>
      <c r="D466" s="20" t="s">
        <v>4866</v>
      </c>
      <c r="E466" s="21">
        <v>1.2180559496666667</v>
      </c>
      <c r="F466" s="22">
        <v>1.1572268087390846E-4</v>
      </c>
      <c r="G466" s="22">
        <v>4.1004684820021989E-3</v>
      </c>
    </row>
    <row r="467" spans="1:7">
      <c r="A467" s="19" t="s">
        <v>4867</v>
      </c>
      <c r="B467" s="19" t="s">
        <v>4868</v>
      </c>
      <c r="C467" s="19" t="s">
        <v>4869</v>
      </c>
      <c r="D467" s="20" t="s">
        <v>4870</v>
      </c>
      <c r="E467" s="21">
        <v>1.2164507673333333</v>
      </c>
      <c r="F467" s="22">
        <v>8.5028436100728419E-5</v>
      </c>
      <c r="G467" s="22">
        <v>3.4627687936860407E-3</v>
      </c>
    </row>
    <row r="468" spans="1:7">
      <c r="A468" s="19" t="s">
        <v>4871</v>
      </c>
      <c r="B468" s="19" t="s">
        <v>4872</v>
      </c>
      <c r="C468" s="19" t="s">
        <v>4873</v>
      </c>
      <c r="D468" s="20" t="s">
        <v>4874</v>
      </c>
      <c r="E468" s="21">
        <v>1.2155920583333335</v>
      </c>
      <c r="F468" s="22">
        <v>9.2796916281342469E-4</v>
      </c>
      <c r="G468" s="22">
        <v>1.3327613917045825E-2</v>
      </c>
    </row>
    <row r="469" spans="1:7">
      <c r="A469" s="19" t="s">
        <v>4875</v>
      </c>
      <c r="B469" s="19" t="s">
        <v>4876</v>
      </c>
      <c r="C469" s="19" t="s">
        <v>4877</v>
      </c>
      <c r="D469" s="20" t="s">
        <v>4878</v>
      </c>
      <c r="E469" s="21">
        <v>1.2145852083333333</v>
      </c>
      <c r="F469" s="22">
        <v>3.9739404470258881E-3</v>
      </c>
      <c r="G469" s="22">
        <v>3.3808441125205875E-2</v>
      </c>
    </row>
    <row r="470" spans="1:7">
      <c r="A470" s="19" t="s">
        <v>4879</v>
      </c>
      <c r="B470" s="19" t="s">
        <v>4880</v>
      </c>
      <c r="C470" s="19" t="s">
        <v>4881</v>
      </c>
      <c r="D470" s="20" t="s">
        <v>4882</v>
      </c>
      <c r="E470" s="21">
        <v>1.2141468516666667</v>
      </c>
      <c r="F470" s="22">
        <v>3.126434694540809E-5</v>
      </c>
      <c r="G470" s="22">
        <v>2.238490351206328E-3</v>
      </c>
    </row>
    <row r="471" spans="1:7">
      <c r="A471" s="19" t="s">
        <v>1309</v>
      </c>
      <c r="B471" s="19" t="s">
        <v>12134</v>
      </c>
      <c r="C471" s="19" t="s">
        <v>1311</v>
      </c>
      <c r="D471" s="20" t="s">
        <v>1312</v>
      </c>
      <c r="E471" s="21">
        <v>1.2131527605833334</v>
      </c>
      <c r="F471" s="22">
        <v>2.2198868079827479E-5</v>
      </c>
      <c r="G471" s="22">
        <v>1.8839542868306733E-3</v>
      </c>
    </row>
    <row r="472" spans="1:7">
      <c r="A472" s="19" t="s">
        <v>4883</v>
      </c>
      <c r="B472" s="19" t="s">
        <v>4884</v>
      </c>
      <c r="C472" s="19" t="s">
        <v>4885</v>
      </c>
      <c r="D472" s="20" t="s">
        <v>4886</v>
      </c>
      <c r="E472" s="21">
        <v>1.2101614275000001</v>
      </c>
      <c r="F472" s="22">
        <v>2.7143191657996469E-4</v>
      </c>
      <c r="G472" s="22">
        <v>6.5423986884100326E-3</v>
      </c>
    </row>
    <row r="473" spans="1:7">
      <c r="A473" s="19" t="s">
        <v>4887</v>
      </c>
      <c r="B473" s="19" t="s">
        <v>4888</v>
      </c>
      <c r="C473" s="19" t="s">
        <v>4889</v>
      </c>
      <c r="D473" s="20" t="s">
        <v>4890</v>
      </c>
      <c r="E473" s="21">
        <v>1.2077427758333332</v>
      </c>
      <c r="F473" s="22">
        <v>6.5607738083116817E-4</v>
      </c>
      <c r="G473" s="22">
        <v>1.0892141031145084E-2</v>
      </c>
    </row>
    <row r="474" spans="1:7">
      <c r="A474" s="19" t="s">
        <v>1216</v>
      </c>
      <c r="B474" s="19" t="s">
        <v>1217</v>
      </c>
      <c r="C474" s="19" t="s">
        <v>1218</v>
      </c>
      <c r="D474" s="20" t="s">
        <v>1219</v>
      </c>
      <c r="E474" s="21">
        <v>1.2074881206666668</v>
      </c>
      <c r="F474" s="22">
        <v>1.391207438935899E-5</v>
      </c>
      <c r="G474" s="22">
        <v>1.5142325990068226E-3</v>
      </c>
    </row>
    <row r="475" spans="1:7">
      <c r="A475" s="19" t="s">
        <v>4891</v>
      </c>
      <c r="B475" s="19" t="s">
        <v>4892</v>
      </c>
      <c r="C475" s="19" t="s">
        <v>4893</v>
      </c>
      <c r="D475" s="20" t="s">
        <v>4894</v>
      </c>
      <c r="E475" s="21">
        <v>1.2074863250000001</v>
      </c>
      <c r="F475" s="22">
        <v>1.5516741743043156E-3</v>
      </c>
      <c r="G475" s="22">
        <v>1.8211912745993399E-2</v>
      </c>
    </row>
    <row r="476" spans="1:7">
      <c r="A476" s="19" t="s">
        <v>4895</v>
      </c>
      <c r="B476" s="19" t="s">
        <v>4896</v>
      </c>
      <c r="C476" s="19" t="s">
        <v>4897</v>
      </c>
      <c r="D476" s="20" t="s">
        <v>4898</v>
      </c>
      <c r="E476" s="21">
        <v>1.2050872439</v>
      </c>
      <c r="F476" s="22">
        <v>1.0043766093984293E-3</v>
      </c>
      <c r="G476" s="22">
        <v>1.3914514305547189E-2</v>
      </c>
    </row>
    <row r="477" spans="1:7">
      <c r="A477" s="19" t="s">
        <v>40</v>
      </c>
      <c r="B477" s="19" t="s">
        <v>41</v>
      </c>
      <c r="C477" s="19" t="s">
        <v>42</v>
      </c>
      <c r="D477" s="20" t="s">
        <v>43</v>
      </c>
      <c r="E477" s="21">
        <v>1.2043286595</v>
      </c>
      <c r="F477" s="22">
        <v>5.2806806004753338E-3</v>
      </c>
      <c r="G477" s="22">
        <v>4.0962825035071045E-2</v>
      </c>
    </row>
    <row r="478" spans="1:7">
      <c r="A478" s="19" t="s">
        <v>4899</v>
      </c>
      <c r="B478" s="19" t="s">
        <v>4900</v>
      </c>
      <c r="C478" s="19" t="s">
        <v>4901</v>
      </c>
      <c r="D478" s="20" t="s">
        <v>4902</v>
      </c>
      <c r="E478" s="21">
        <v>1.2041812691666665</v>
      </c>
      <c r="F478" s="22">
        <v>7.4331030868605475E-4</v>
      </c>
      <c r="G478" s="22">
        <v>1.1624760188420052E-2</v>
      </c>
    </row>
    <row r="479" spans="1:7">
      <c r="A479" s="2" t="s">
        <v>791</v>
      </c>
      <c r="B479" s="19" t="s">
        <v>12071</v>
      </c>
      <c r="C479" s="19" t="s">
        <v>793</v>
      </c>
      <c r="D479" s="20" t="s">
        <v>794</v>
      </c>
      <c r="E479" s="21">
        <v>0.94377113583333339</v>
      </c>
      <c r="F479" s="22">
        <v>1.3347073755908259E-3</v>
      </c>
      <c r="G479" s="22">
        <v>1.6579333377861067E-2</v>
      </c>
    </row>
    <row r="480" spans="1:7">
      <c r="A480" s="19" t="s">
        <v>4903</v>
      </c>
      <c r="B480" s="19" t="s">
        <v>4904</v>
      </c>
      <c r="C480" s="19" t="s">
        <v>4905</v>
      </c>
      <c r="D480" s="20" t="s">
        <v>4906</v>
      </c>
      <c r="E480" s="21">
        <v>1.2018157241666665</v>
      </c>
      <c r="F480" s="22">
        <v>1.0622344501426781E-3</v>
      </c>
      <c r="G480" s="22">
        <v>1.4363540152569965E-2</v>
      </c>
    </row>
    <row r="481" spans="1:7">
      <c r="A481" s="19" t="s">
        <v>4907</v>
      </c>
      <c r="B481" s="19" t="s">
        <v>4908</v>
      </c>
      <c r="C481" s="19" t="s">
        <v>4909</v>
      </c>
      <c r="D481" s="20" t="s">
        <v>4910</v>
      </c>
      <c r="E481" s="21">
        <v>1.1990881503333333</v>
      </c>
      <c r="F481" s="22">
        <v>2.0294286031812637E-4</v>
      </c>
      <c r="G481" s="22">
        <v>5.5596265300694846E-3</v>
      </c>
    </row>
    <row r="482" spans="1:7">
      <c r="A482" s="19" t="s">
        <v>4911</v>
      </c>
      <c r="B482" s="19" t="s">
        <v>4912</v>
      </c>
      <c r="C482" s="19" t="s">
        <v>4913</v>
      </c>
      <c r="D482" s="20" t="s">
        <v>4914</v>
      </c>
      <c r="E482" s="21">
        <v>1.1982959878333335</v>
      </c>
      <c r="F482" s="22">
        <v>4.7317881499991899E-3</v>
      </c>
      <c r="G482" s="22">
        <v>3.8004620111442872E-2</v>
      </c>
    </row>
    <row r="483" spans="1:7">
      <c r="A483" s="19" t="s">
        <v>4915</v>
      </c>
      <c r="B483" s="19" t="s">
        <v>4916</v>
      </c>
      <c r="C483" s="19" t="s">
        <v>4917</v>
      </c>
      <c r="D483" s="20" t="s">
        <v>4918</v>
      </c>
      <c r="E483" s="21">
        <v>1.1935946033333333</v>
      </c>
      <c r="F483" s="22">
        <v>4.2368922118415234E-3</v>
      </c>
      <c r="G483" s="22">
        <v>3.523050625755994E-2</v>
      </c>
    </row>
    <row r="484" spans="1:7">
      <c r="A484" s="19" t="s">
        <v>4919</v>
      </c>
      <c r="B484" s="19" t="s">
        <v>4920</v>
      </c>
      <c r="C484" s="19" t="s">
        <v>4921</v>
      </c>
      <c r="D484" s="20" t="s">
        <v>4922</v>
      </c>
      <c r="E484" s="21">
        <v>1.1928565533333333</v>
      </c>
      <c r="F484" s="22">
        <v>8.0959804987922846E-5</v>
      </c>
      <c r="G484" s="22">
        <v>3.3705941452261807E-3</v>
      </c>
    </row>
    <row r="485" spans="1:7">
      <c r="A485" s="19" t="s">
        <v>4923</v>
      </c>
      <c r="B485" s="19" t="s">
        <v>4924</v>
      </c>
      <c r="C485" s="19" t="s">
        <v>4925</v>
      </c>
      <c r="D485" s="20" t="s">
        <v>4926</v>
      </c>
      <c r="E485" s="21">
        <v>1.1883467175</v>
      </c>
      <c r="F485" s="22">
        <v>5.2982579354150024E-4</v>
      </c>
      <c r="G485" s="22">
        <v>9.6691215495032269E-3</v>
      </c>
    </row>
    <row r="486" spans="1:7">
      <c r="A486" s="19" t="s">
        <v>4927</v>
      </c>
      <c r="B486" s="19" t="s">
        <v>4928</v>
      </c>
      <c r="C486" s="19" t="s">
        <v>4929</v>
      </c>
      <c r="D486" s="20" t="s">
        <v>4930</v>
      </c>
      <c r="E486" s="21">
        <v>1.1877699458333333</v>
      </c>
      <c r="F486" s="22">
        <v>6.4726474824402672E-3</v>
      </c>
      <c r="G486" s="22">
        <v>4.6729357434202909E-2</v>
      </c>
    </row>
    <row r="487" spans="1:7">
      <c r="A487" s="19" t="s">
        <v>1116</v>
      </c>
      <c r="B487" s="19" t="s">
        <v>302</v>
      </c>
      <c r="C487" s="19" t="s">
        <v>303</v>
      </c>
      <c r="D487" s="20" t="s">
        <v>304</v>
      </c>
      <c r="E487" s="21">
        <v>1.1867915391666666</v>
      </c>
      <c r="F487" s="22">
        <v>5.5872634295777851E-3</v>
      </c>
      <c r="G487" s="22">
        <v>4.2221064122886676E-2</v>
      </c>
    </row>
    <row r="488" spans="1:7">
      <c r="A488" s="19" t="s">
        <v>4931</v>
      </c>
      <c r="B488" s="19" t="s">
        <v>4932</v>
      </c>
      <c r="C488" s="19" t="s">
        <v>4933</v>
      </c>
      <c r="D488" s="20" t="s">
        <v>4934</v>
      </c>
      <c r="E488" s="21">
        <v>1.1862572016666666</v>
      </c>
      <c r="F488" s="22">
        <v>4.9625571755883651E-6</v>
      </c>
      <c r="G488" s="22">
        <v>1.0754570336239358E-3</v>
      </c>
    </row>
    <row r="489" spans="1:7">
      <c r="A489" s="19" t="s">
        <v>4935</v>
      </c>
      <c r="B489" s="19" t="s">
        <v>4936</v>
      </c>
      <c r="C489" s="19" t="s">
        <v>4937</v>
      </c>
      <c r="D489" s="20" t="s">
        <v>4938</v>
      </c>
      <c r="E489" s="21">
        <v>1.184852665</v>
      </c>
      <c r="F489" s="22">
        <v>1.7523135608669618E-4</v>
      </c>
      <c r="G489" s="22">
        <v>5.105900930295666E-3</v>
      </c>
    </row>
    <row r="490" spans="1:7">
      <c r="A490" s="19" t="s">
        <v>4939</v>
      </c>
      <c r="B490" s="19" t="s">
        <v>4940</v>
      </c>
      <c r="C490" s="19" t="s">
        <v>4941</v>
      </c>
      <c r="D490" s="20" t="s">
        <v>4942</v>
      </c>
      <c r="E490" s="21">
        <v>1.18398593</v>
      </c>
      <c r="F490" s="22">
        <v>1.9455487394019088E-4</v>
      </c>
      <c r="G490" s="22">
        <v>5.4403639404104987E-3</v>
      </c>
    </row>
    <row r="491" spans="1:7">
      <c r="A491" s="19" t="s">
        <v>534</v>
      </c>
      <c r="B491" s="19" t="s">
        <v>535</v>
      </c>
      <c r="C491" s="19" t="s">
        <v>536</v>
      </c>
      <c r="D491" s="20" t="s">
        <v>537</v>
      </c>
      <c r="E491" s="21">
        <v>1.1839509187499999</v>
      </c>
      <c r="F491" s="22">
        <v>9.6889620038612515E-6</v>
      </c>
      <c r="G491" s="22">
        <v>1.3138015964118453E-3</v>
      </c>
    </row>
    <row r="492" spans="1:7">
      <c r="A492" s="19" t="s">
        <v>4943</v>
      </c>
      <c r="B492" s="19" t="s">
        <v>4944</v>
      </c>
      <c r="C492" s="19" t="s">
        <v>4945</v>
      </c>
      <c r="D492" s="20"/>
      <c r="E492" s="21">
        <v>1.1836463483333333</v>
      </c>
      <c r="F492" s="22">
        <v>5.7937489352311456E-3</v>
      </c>
      <c r="G492" s="22">
        <v>4.3136771213475568E-2</v>
      </c>
    </row>
    <row r="493" spans="1:7">
      <c r="A493" s="19" t="s">
        <v>1273</v>
      </c>
      <c r="B493" s="19" t="s">
        <v>1274</v>
      </c>
      <c r="C493" s="19" t="s">
        <v>1275</v>
      </c>
      <c r="D493" s="20" t="s">
        <v>1276</v>
      </c>
      <c r="E493" s="21">
        <v>1.1809980924999999</v>
      </c>
      <c r="F493" s="22">
        <v>2.0154268640193414E-6</v>
      </c>
      <c r="G493" s="22">
        <v>8.019416531717616E-4</v>
      </c>
    </row>
    <row r="494" spans="1:7">
      <c r="A494" s="19" t="s">
        <v>4946</v>
      </c>
      <c r="B494" s="19" t="s">
        <v>4947</v>
      </c>
      <c r="C494" s="19" t="s">
        <v>4948</v>
      </c>
      <c r="D494" s="20" t="s">
        <v>4949</v>
      </c>
      <c r="E494" s="21">
        <v>1.1796099149999999</v>
      </c>
      <c r="F494" s="22">
        <v>6.7480376184516355E-3</v>
      </c>
      <c r="G494" s="22">
        <v>4.7975503536923876E-2</v>
      </c>
    </row>
    <row r="495" spans="1:7">
      <c r="A495" s="19" t="s">
        <v>4950</v>
      </c>
      <c r="B495" s="19" t="s">
        <v>4951</v>
      </c>
      <c r="C495" s="19" t="s">
        <v>4952</v>
      </c>
      <c r="D495" s="20" t="s">
        <v>4953</v>
      </c>
      <c r="E495" s="21">
        <v>1.1787320143333333</v>
      </c>
      <c r="F495" s="22">
        <v>4.0480917994387751E-4</v>
      </c>
      <c r="G495" s="22">
        <v>8.3835566685988017E-3</v>
      </c>
    </row>
    <row r="496" spans="1:7">
      <c r="A496" s="19" t="s">
        <v>4954</v>
      </c>
      <c r="B496" s="19" t="s">
        <v>4955</v>
      </c>
      <c r="C496" s="19" t="s">
        <v>4956</v>
      </c>
      <c r="D496" s="20" t="s">
        <v>4957</v>
      </c>
      <c r="E496" s="21">
        <v>1.1786172775000001</v>
      </c>
      <c r="F496" s="22">
        <v>1.8602006768214162E-3</v>
      </c>
      <c r="G496" s="22">
        <v>2.0457993125423384E-2</v>
      </c>
    </row>
    <row r="497" spans="1:7">
      <c r="A497" s="19" t="s">
        <v>1088</v>
      </c>
      <c r="B497" s="19" t="s">
        <v>1089</v>
      </c>
      <c r="C497" s="19" t="s">
        <v>1090</v>
      </c>
      <c r="D497" s="20" t="s">
        <v>1091</v>
      </c>
      <c r="E497" s="21">
        <v>1.1756842335833333</v>
      </c>
      <c r="F497" s="22">
        <v>4.1591865792582479E-5</v>
      </c>
      <c r="G497" s="22">
        <v>2.4682585978424497E-3</v>
      </c>
    </row>
    <row r="498" spans="1:7">
      <c r="A498" s="19" t="s">
        <v>4958</v>
      </c>
      <c r="B498" s="19" t="s">
        <v>4959</v>
      </c>
      <c r="C498" s="19" t="s">
        <v>4960</v>
      </c>
      <c r="D498" s="20" t="s">
        <v>4961</v>
      </c>
      <c r="E498" s="21">
        <v>1.1713935650000002</v>
      </c>
      <c r="F498" s="22">
        <v>2.6171539229411328E-6</v>
      </c>
      <c r="G498" s="22">
        <v>7.9404450022033969E-4</v>
      </c>
    </row>
    <row r="499" spans="1:7">
      <c r="A499" s="19" t="s">
        <v>4962</v>
      </c>
      <c r="B499" s="19" t="s">
        <v>4963</v>
      </c>
      <c r="C499" s="19" t="s">
        <v>4964</v>
      </c>
      <c r="D499" s="20" t="s">
        <v>4965</v>
      </c>
      <c r="E499" s="21">
        <v>1.1707235299999998</v>
      </c>
      <c r="F499" s="22">
        <v>1.2637602490594875E-3</v>
      </c>
      <c r="G499" s="22">
        <v>1.6068092595689826E-2</v>
      </c>
    </row>
    <row r="500" spans="1:7">
      <c r="A500" s="19" t="s">
        <v>4966</v>
      </c>
      <c r="B500" s="19" t="s">
        <v>4967</v>
      </c>
      <c r="C500" s="19" t="s">
        <v>4968</v>
      </c>
      <c r="D500" s="20" t="s">
        <v>4969</v>
      </c>
      <c r="E500" s="21">
        <v>1.1700785915833334</v>
      </c>
      <c r="F500" s="22">
        <v>2.9288848973440542E-3</v>
      </c>
      <c r="G500" s="22">
        <v>2.7575599002457287E-2</v>
      </c>
    </row>
    <row r="501" spans="1:7">
      <c r="A501" s="19" t="s">
        <v>1654</v>
      </c>
      <c r="B501" s="19" t="s">
        <v>1655</v>
      </c>
      <c r="C501" s="19" t="s">
        <v>1656</v>
      </c>
      <c r="D501" s="20" t="s">
        <v>1657</v>
      </c>
      <c r="E501" s="21">
        <v>1.1673317359166666</v>
      </c>
      <c r="F501" s="22">
        <v>4.5594218177069212E-4</v>
      </c>
      <c r="G501" s="22">
        <v>8.9247005128534184E-3</v>
      </c>
    </row>
    <row r="502" spans="1:7">
      <c r="A502" s="19" t="s">
        <v>4972</v>
      </c>
      <c r="B502" s="19" t="s">
        <v>4973</v>
      </c>
      <c r="C502" s="19" t="s">
        <v>4974</v>
      </c>
      <c r="D502" s="20" t="s">
        <v>4975</v>
      </c>
      <c r="E502" s="21">
        <v>1.1669785800000001</v>
      </c>
      <c r="F502" s="22">
        <v>5.9612024671214052E-4</v>
      </c>
      <c r="G502" s="22">
        <v>1.0269006833354915E-2</v>
      </c>
    </row>
    <row r="503" spans="1:7">
      <c r="A503" s="19" t="s">
        <v>4976</v>
      </c>
      <c r="B503" s="19" t="s">
        <v>4977</v>
      </c>
      <c r="C503" s="19" t="s">
        <v>4978</v>
      </c>
      <c r="D503" s="20" t="s">
        <v>4979</v>
      </c>
      <c r="E503" s="21">
        <v>1.1662505374999999</v>
      </c>
      <c r="F503" s="22">
        <v>6.9704314455554797E-3</v>
      </c>
      <c r="G503" s="22">
        <v>4.9110685644854164E-2</v>
      </c>
    </row>
    <row r="504" spans="1:7">
      <c r="A504" s="19" t="s">
        <v>4980</v>
      </c>
      <c r="B504" s="19" t="s">
        <v>4981</v>
      </c>
      <c r="C504" s="19" t="s">
        <v>4982</v>
      </c>
      <c r="D504" s="20" t="s">
        <v>4983</v>
      </c>
      <c r="E504" s="21">
        <v>1.1658235833333332</v>
      </c>
      <c r="F504" s="22">
        <v>3.2452187856947626E-4</v>
      </c>
      <c r="G504" s="22">
        <v>7.3204414838646164E-3</v>
      </c>
    </row>
    <row r="505" spans="1:7">
      <c r="A505" s="19" t="s">
        <v>4984</v>
      </c>
      <c r="B505" s="19" t="s">
        <v>4985</v>
      </c>
      <c r="C505" s="19" t="s">
        <v>4986</v>
      </c>
      <c r="D505" s="20" t="s">
        <v>4987</v>
      </c>
      <c r="E505" s="21">
        <v>1.1657067108333332</v>
      </c>
      <c r="F505" s="22">
        <v>6.1549091657170183E-3</v>
      </c>
      <c r="G505" s="22">
        <v>4.5051856233499235E-2</v>
      </c>
    </row>
    <row r="506" spans="1:7">
      <c r="A506" s="19" t="s">
        <v>4988</v>
      </c>
      <c r="B506" s="19" t="s">
        <v>4989</v>
      </c>
      <c r="C506" s="19" t="s">
        <v>4990</v>
      </c>
      <c r="D506" s="20" t="s">
        <v>4991</v>
      </c>
      <c r="E506" s="21">
        <v>1.1643802543333333</v>
      </c>
      <c r="F506" s="22">
        <v>1.0211556201820684E-3</v>
      </c>
      <c r="G506" s="22">
        <v>1.4034818353940636E-2</v>
      </c>
    </row>
    <row r="507" spans="1:7">
      <c r="A507" s="19" t="s">
        <v>1180</v>
      </c>
      <c r="B507" s="19" t="s">
        <v>1181</v>
      </c>
      <c r="C507" s="19" t="s">
        <v>1182</v>
      </c>
      <c r="D507" s="20" t="s">
        <v>1183</v>
      </c>
      <c r="E507" s="21">
        <v>1.1631566758333334</v>
      </c>
      <c r="F507" s="22">
        <v>4.5556679724865236E-5</v>
      </c>
      <c r="G507" s="22">
        <v>2.5655492581947307E-3</v>
      </c>
    </row>
    <row r="508" spans="1:7">
      <c r="A508" s="19" t="s">
        <v>4992</v>
      </c>
      <c r="B508" s="19" t="s">
        <v>4993</v>
      </c>
      <c r="C508" s="19" t="s">
        <v>4994</v>
      </c>
      <c r="D508" s="20" t="s">
        <v>4995</v>
      </c>
      <c r="E508" s="21">
        <v>1.1596877618333334</v>
      </c>
      <c r="F508" s="22">
        <v>7.0771427658234299E-4</v>
      </c>
      <c r="G508" s="22">
        <v>1.1308519368799624E-2</v>
      </c>
    </row>
    <row r="509" spans="1:7">
      <c r="A509" s="19" t="s">
        <v>1335</v>
      </c>
      <c r="B509" s="19" t="s">
        <v>1336</v>
      </c>
      <c r="C509" s="19" t="s">
        <v>1337</v>
      </c>
      <c r="D509" s="20" t="s">
        <v>1338</v>
      </c>
      <c r="E509" s="21">
        <v>1.1591857550833333</v>
      </c>
      <c r="F509" s="22">
        <v>5.5927565526578604E-3</v>
      </c>
      <c r="G509" s="22">
        <v>4.2249420182418798E-2</v>
      </c>
    </row>
    <row r="510" spans="1:7">
      <c r="A510" s="19" t="s">
        <v>4996</v>
      </c>
      <c r="B510" s="19" t="s">
        <v>4997</v>
      </c>
      <c r="C510" s="19" t="s">
        <v>4998</v>
      </c>
      <c r="D510" s="20" t="s">
        <v>4999</v>
      </c>
      <c r="E510" s="21">
        <v>1.1591792750833334</v>
      </c>
      <c r="F510" s="22">
        <v>2.7660302278473578E-3</v>
      </c>
      <c r="G510" s="22">
        <v>2.6578418721421644E-2</v>
      </c>
    </row>
    <row r="511" spans="1:7">
      <c r="A511" s="19" t="s">
        <v>5002</v>
      </c>
      <c r="B511" s="19" t="s">
        <v>5003</v>
      </c>
      <c r="C511" s="19" t="s">
        <v>5004</v>
      </c>
      <c r="D511" s="20" t="s">
        <v>5005</v>
      </c>
      <c r="E511" s="21">
        <v>1.1543036183333333</v>
      </c>
      <c r="F511" s="22">
        <v>1.0138540371183589E-4</v>
      </c>
      <c r="G511" s="22">
        <v>3.8034412965899239E-3</v>
      </c>
    </row>
    <row r="512" spans="1:7">
      <c r="A512" s="19" t="s">
        <v>5006</v>
      </c>
      <c r="B512" s="19" t="s">
        <v>5007</v>
      </c>
      <c r="C512" s="19" t="s">
        <v>5008</v>
      </c>
      <c r="D512" s="20" t="s">
        <v>5009</v>
      </c>
      <c r="E512" s="21">
        <v>1.1521879930000001</v>
      </c>
      <c r="F512" s="22">
        <v>1.592258547393462E-3</v>
      </c>
      <c r="G512" s="22">
        <v>1.8526989195749813E-2</v>
      </c>
    </row>
    <row r="513" spans="1:7">
      <c r="A513" s="19" t="s">
        <v>5010</v>
      </c>
      <c r="B513" s="19" t="s">
        <v>12096</v>
      </c>
      <c r="C513" s="19" t="s">
        <v>5011</v>
      </c>
      <c r="D513" s="20" t="s">
        <v>5012</v>
      </c>
      <c r="E513" s="21">
        <v>1.1508345616666666</v>
      </c>
      <c r="F513" s="22">
        <v>5.5502518032087673E-4</v>
      </c>
      <c r="G513" s="22">
        <v>9.9494617258111678E-3</v>
      </c>
    </row>
    <row r="514" spans="1:7">
      <c r="A514" s="19" t="s">
        <v>5013</v>
      </c>
      <c r="B514" s="19" t="s">
        <v>5014</v>
      </c>
      <c r="C514" s="19" t="s">
        <v>5015</v>
      </c>
      <c r="D514" s="20" t="s">
        <v>5016</v>
      </c>
      <c r="E514" s="21">
        <v>1.1453098490000002</v>
      </c>
      <c r="F514" s="22">
        <v>2.8063887338767913E-3</v>
      </c>
      <c r="G514" s="22">
        <v>2.680703162088055E-2</v>
      </c>
    </row>
    <row r="515" spans="1:7">
      <c r="A515" s="19" t="s">
        <v>5017</v>
      </c>
      <c r="B515" s="19" t="s">
        <v>5018</v>
      </c>
      <c r="C515" s="19" t="s">
        <v>5019</v>
      </c>
      <c r="D515" s="20" t="s">
        <v>5020</v>
      </c>
      <c r="E515" s="21">
        <v>1.1436995136666668</v>
      </c>
      <c r="F515" s="22">
        <v>1.7726167937462468E-3</v>
      </c>
      <c r="G515" s="22">
        <v>1.9836309275153941E-2</v>
      </c>
    </row>
    <row r="516" spans="1:7">
      <c r="A516" s="19" t="s">
        <v>5021</v>
      </c>
      <c r="B516" s="19" t="s">
        <v>5022</v>
      </c>
      <c r="C516" s="19" t="s">
        <v>5023</v>
      </c>
      <c r="D516" s="20" t="s">
        <v>5024</v>
      </c>
      <c r="E516" s="21">
        <v>1.1432555533333333</v>
      </c>
      <c r="F516" s="22">
        <v>2.5397264062197197E-3</v>
      </c>
      <c r="G516" s="22">
        <v>2.5058633874701235E-2</v>
      </c>
    </row>
    <row r="517" spans="1:7">
      <c r="A517" s="19" t="s">
        <v>5025</v>
      </c>
      <c r="B517" s="19" t="s">
        <v>5026</v>
      </c>
      <c r="C517" s="19" t="s">
        <v>5027</v>
      </c>
      <c r="D517" s="20" t="s">
        <v>5028</v>
      </c>
      <c r="E517" s="21">
        <v>1.1431800583333331</v>
      </c>
      <c r="F517" s="22">
        <v>1.0603263051086392E-3</v>
      </c>
      <c r="G517" s="22">
        <v>1.4345730255070729E-2</v>
      </c>
    </row>
    <row r="518" spans="1:7">
      <c r="A518" s="19" t="s">
        <v>5029</v>
      </c>
      <c r="B518" s="19" t="s">
        <v>5030</v>
      </c>
      <c r="C518" s="19" t="s">
        <v>5031</v>
      </c>
      <c r="D518" s="20" t="s">
        <v>5032</v>
      </c>
      <c r="E518" s="21">
        <v>1.1423087175000002</v>
      </c>
      <c r="F518" s="22">
        <v>1.0812569985214145E-3</v>
      </c>
      <c r="G518" s="22">
        <v>1.449159020878618E-2</v>
      </c>
    </row>
    <row r="519" spans="1:7">
      <c r="A519" s="19" t="s">
        <v>952</v>
      </c>
      <c r="B519" s="19" t="s">
        <v>953</v>
      </c>
      <c r="C519" s="19" t="s">
        <v>954</v>
      </c>
      <c r="D519" s="20" t="s">
        <v>955</v>
      </c>
      <c r="E519" s="21">
        <v>1.1415954488333333</v>
      </c>
      <c r="F519" s="22">
        <v>6.9704942469736607E-4</v>
      </c>
      <c r="G519" s="22">
        <v>1.1264170197239994E-2</v>
      </c>
    </row>
    <row r="520" spans="1:7">
      <c r="A520" s="19" t="s">
        <v>5033</v>
      </c>
      <c r="B520" s="19" t="s">
        <v>5034</v>
      </c>
      <c r="C520" s="19" t="s">
        <v>5035</v>
      </c>
      <c r="D520" s="20" t="s">
        <v>5036</v>
      </c>
      <c r="E520" s="21">
        <v>1.1403815799999999</v>
      </c>
      <c r="F520" s="22">
        <v>3.6689250818917429E-4</v>
      </c>
      <c r="G520" s="22">
        <v>7.9016991648337507E-3</v>
      </c>
    </row>
    <row r="521" spans="1:7">
      <c r="A521" s="19" t="s">
        <v>5037</v>
      </c>
      <c r="B521" s="19" t="s">
        <v>5038</v>
      </c>
      <c r="C521" s="19" t="s">
        <v>5039</v>
      </c>
      <c r="D521" s="20" t="s">
        <v>5040</v>
      </c>
      <c r="E521" s="21">
        <v>1.1394398367666665</v>
      </c>
      <c r="F521" s="22">
        <v>2.0290274663328533E-6</v>
      </c>
      <c r="G521" s="22">
        <v>7.9433152681985511E-4</v>
      </c>
    </row>
    <row r="522" spans="1:7">
      <c r="A522" s="19" t="s">
        <v>892</v>
      </c>
      <c r="B522" s="19" t="s">
        <v>893</v>
      </c>
      <c r="C522" s="19" t="s">
        <v>894</v>
      </c>
      <c r="D522" s="20" t="s">
        <v>895</v>
      </c>
      <c r="E522" s="21">
        <v>1.1390725628333334</v>
      </c>
      <c r="F522" s="22">
        <v>1.5273287051036873E-3</v>
      </c>
      <c r="G522" s="22">
        <v>1.8048355564886417E-2</v>
      </c>
    </row>
    <row r="523" spans="1:7">
      <c r="A523" s="19" t="s">
        <v>2202</v>
      </c>
      <c r="B523" s="19" t="s">
        <v>2203</v>
      </c>
      <c r="C523" s="19" t="s">
        <v>2204</v>
      </c>
      <c r="D523" s="20" t="s">
        <v>2205</v>
      </c>
      <c r="E523" s="21">
        <v>1.1365153133333334</v>
      </c>
      <c r="F523" s="22">
        <v>5.0102714276020397E-4</v>
      </c>
      <c r="G523" s="22">
        <v>9.4270781465702874E-3</v>
      </c>
    </row>
    <row r="524" spans="1:7">
      <c r="A524" s="19" t="s">
        <v>5041</v>
      </c>
      <c r="B524" s="19" t="s">
        <v>5042</v>
      </c>
      <c r="C524" s="19" t="s">
        <v>5043</v>
      </c>
      <c r="D524" s="20" t="s">
        <v>5044</v>
      </c>
      <c r="E524" s="21">
        <v>1.1355959111666667</v>
      </c>
      <c r="F524" s="22">
        <v>1.0458139974051084E-4</v>
      </c>
      <c r="G524" s="22">
        <v>3.8813451597885006E-3</v>
      </c>
    </row>
    <row r="525" spans="1:7">
      <c r="A525" s="19" t="s">
        <v>5045</v>
      </c>
      <c r="B525" s="19" t="s">
        <v>5046</v>
      </c>
      <c r="C525" s="19" t="s">
        <v>5047</v>
      </c>
      <c r="D525" s="20" t="s">
        <v>5048</v>
      </c>
      <c r="E525" s="21">
        <v>1.1342550516666667</v>
      </c>
      <c r="F525" s="22">
        <v>1.1549437516459222E-3</v>
      </c>
      <c r="G525" s="22">
        <v>1.50713950214784E-2</v>
      </c>
    </row>
    <row r="526" spans="1:7">
      <c r="A526" s="19" t="s">
        <v>5049</v>
      </c>
      <c r="B526" s="19" t="s">
        <v>5050</v>
      </c>
      <c r="C526" s="19" t="s">
        <v>5051</v>
      </c>
      <c r="D526" s="20" t="s">
        <v>5052</v>
      </c>
      <c r="E526" s="21">
        <v>1.1338795483333333</v>
      </c>
      <c r="F526" s="22">
        <v>1.7205474409725448E-4</v>
      </c>
      <c r="G526" s="22">
        <v>5.0436144308315944E-3</v>
      </c>
    </row>
    <row r="527" spans="1:7">
      <c r="A527" s="19" t="s">
        <v>5053</v>
      </c>
      <c r="B527" s="19" t="s">
        <v>5054</v>
      </c>
      <c r="C527" s="19" t="s">
        <v>5055</v>
      </c>
      <c r="D527" s="20" t="s">
        <v>5056</v>
      </c>
      <c r="E527" s="21">
        <v>1.1324998683333332</v>
      </c>
      <c r="F527" s="22">
        <v>7.0379171195441535E-3</v>
      </c>
      <c r="G527" s="22">
        <v>4.93997467685297E-2</v>
      </c>
    </row>
    <row r="528" spans="1:7">
      <c r="A528" s="19" t="s">
        <v>5057</v>
      </c>
      <c r="B528" s="19" t="s">
        <v>5058</v>
      </c>
      <c r="C528" s="19" t="s">
        <v>5059</v>
      </c>
      <c r="D528" s="20" t="s">
        <v>5060</v>
      </c>
      <c r="E528" s="21">
        <v>1.1316767116666668</v>
      </c>
      <c r="F528" s="22">
        <v>5.7752475043354769E-3</v>
      </c>
      <c r="G528" s="22">
        <v>4.315788405949221E-2</v>
      </c>
    </row>
    <row r="529" spans="1:7">
      <c r="A529" s="19" t="s">
        <v>5061</v>
      </c>
      <c r="B529" s="19" t="s">
        <v>5062</v>
      </c>
      <c r="C529" s="19" t="s">
        <v>5063</v>
      </c>
      <c r="D529" s="20" t="s">
        <v>5064</v>
      </c>
      <c r="E529" s="21">
        <v>1.1315432308333333</v>
      </c>
      <c r="F529" s="22">
        <v>1.9690629476503273E-3</v>
      </c>
      <c r="G529" s="22">
        <v>2.1222511485510097E-2</v>
      </c>
    </row>
    <row r="530" spans="1:7">
      <c r="A530" s="19" t="s">
        <v>5065</v>
      </c>
      <c r="B530" s="19" t="s">
        <v>12132</v>
      </c>
      <c r="C530" s="19" t="s">
        <v>4970</v>
      </c>
      <c r="D530" s="20" t="s">
        <v>4971</v>
      </c>
      <c r="E530" s="21">
        <v>1.1308534983333334</v>
      </c>
      <c r="F530" s="22">
        <v>5.6799490392283193E-4</v>
      </c>
      <c r="G530" s="22">
        <v>1.0041057762574638E-2</v>
      </c>
    </row>
    <row r="531" spans="1:7">
      <c r="A531" s="19" t="s">
        <v>5066</v>
      </c>
      <c r="B531" s="19" t="s">
        <v>5067</v>
      </c>
      <c r="C531" s="19" t="s">
        <v>5068</v>
      </c>
      <c r="D531" s="20" t="s">
        <v>5069</v>
      </c>
      <c r="E531" s="21">
        <v>1.1294678899999999</v>
      </c>
      <c r="F531" s="22">
        <v>1.00489902388197E-3</v>
      </c>
      <c r="G531" s="22">
        <v>1.3913810101348076E-2</v>
      </c>
    </row>
    <row r="532" spans="1:7">
      <c r="A532" s="19" t="s">
        <v>5070</v>
      </c>
      <c r="B532" s="19" t="s">
        <v>5071</v>
      </c>
      <c r="C532" s="19" t="s">
        <v>5072</v>
      </c>
      <c r="D532" s="20" t="s">
        <v>5073</v>
      </c>
      <c r="E532" s="21">
        <v>1.1286241241666668</v>
      </c>
      <c r="F532" s="22">
        <v>6.6470247991249733E-3</v>
      </c>
      <c r="G532" s="22">
        <v>4.7521822069031328E-2</v>
      </c>
    </row>
    <row r="533" spans="1:7">
      <c r="A533" s="19" t="s">
        <v>5074</v>
      </c>
      <c r="B533" s="19" t="s">
        <v>5075</v>
      </c>
      <c r="C533" s="19" t="s">
        <v>5076</v>
      </c>
      <c r="D533" s="20" t="s">
        <v>5077</v>
      </c>
      <c r="E533" s="21">
        <v>1.1256364583333336</v>
      </c>
      <c r="F533" s="22">
        <v>1.9146602402794687E-4</v>
      </c>
      <c r="G533" s="22">
        <v>5.4100853727663874E-3</v>
      </c>
    </row>
    <row r="534" spans="1:7">
      <c r="A534" s="19" t="s">
        <v>5078</v>
      </c>
      <c r="B534" s="19" t="s">
        <v>5079</v>
      </c>
      <c r="C534" s="19" t="s">
        <v>5080</v>
      </c>
      <c r="D534" s="20" t="s">
        <v>5081</v>
      </c>
      <c r="E534" s="21">
        <v>1.1253773274999999</v>
      </c>
      <c r="F534" s="22">
        <v>2.3045745280004027E-3</v>
      </c>
      <c r="G534" s="22">
        <v>2.3671871749312644E-2</v>
      </c>
    </row>
    <row r="535" spans="1:7">
      <c r="A535" s="19" t="s">
        <v>5082</v>
      </c>
      <c r="B535" s="19" t="s">
        <v>5083</v>
      </c>
      <c r="C535" s="19" t="s">
        <v>5084</v>
      </c>
      <c r="D535" s="20" t="s">
        <v>5085</v>
      </c>
      <c r="E535" s="21">
        <v>1.1203070508333333</v>
      </c>
      <c r="F535" s="22">
        <v>6.1304548833562475E-4</v>
      </c>
      <c r="G535" s="22">
        <v>1.0471386413006534E-2</v>
      </c>
    </row>
    <row r="536" spans="1:7">
      <c r="A536" s="19" t="s">
        <v>5086</v>
      </c>
      <c r="B536" s="19" t="s">
        <v>5087</v>
      </c>
      <c r="C536" s="19" t="s">
        <v>5088</v>
      </c>
      <c r="D536" s="20" t="s">
        <v>5089</v>
      </c>
      <c r="E536" s="21">
        <v>1.1191538623333335</v>
      </c>
      <c r="F536" s="22">
        <v>1.8969673358635219E-4</v>
      </c>
      <c r="G536" s="22">
        <v>5.3788774738410521E-3</v>
      </c>
    </row>
    <row r="537" spans="1:7">
      <c r="A537" s="19" t="s">
        <v>5090</v>
      </c>
      <c r="B537" s="19" t="s">
        <v>5091</v>
      </c>
      <c r="C537" s="19" t="s">
        <v>5092</v>
      </c>
      <c r="D537" s="20" t="s">
        <v>5093</v>
      </c>
      <c r="E537" s="21">
        <v>1.1188705066666667</v>
      </c>
      <c r="F537" s="22">
        <v>2.8140354986306102E-3</v>
      </c>
      <c r="G537" s="22">
        <v>2.6848376424041736E-2</v>
      </c>
    </row>
    <row r="538" spans="1:7">
      <c r="A538" s="19" t="s">
        <v>5094</v>
      </c>
      <c r="B538" s="19" t="s">
        <v>12155</v>
      </c>
      <c r="C538" s="19" t="s">
        <v>4780</v>
      </c>
      <c r="D538" s="20" t="s">
        <v>4781</v>
      </c>
      <c r="E538" s="21">
        <v>1.1170803818333335</v>
      </c>
      <c r="F538" s="22">
        <v>1.9615193713079905E-4</v>
      </c>
      <c r="G538" s="22">
        <v>5.4661306751306021E-3</v>
      </c>
    </row>
    <row r="539" spans="1:7">
      <c r="A539" s="19" t="s">
        <v>5095</v>
      </c>
      <c r="B539" s="19" t="s">
        <v>5096</v>
      </c>
      <c r="C539" s="19" t="s">
        <v>5097</v>
      </c>
      <c r="D539" s="20" t="s">
        <v>5098</v>
      </c>
      <c r="E539" s="21">
        <v>1.1132835549999998</v>
      </c>
      <c r="F539" s="22">
        <v>3.4768450493853262E-3</v>
      </c>
      <c r="G539" s="22">
        <v>3.1025729058338471E-2</v>
      </c>
    </row>
    <row r="540" spans="1:7">
      <c r="A540" s="19" t="s">
        <v>5099</v>
      </c>
      <c r="B540" s="19" t="s">
        <v>5100</v>
      </c>
      <c r="C540" s="19" t="s">
        <v>5101</v>
      </c>
      <c r="D540" s="20" t="s">
        <v>5102</v>
      </c>
      <c r="E540" s="21">
        <v>1.1129861633333333</v>
      </c>
      <c r="F540" s="22">
        <v>1.2683501005949589E-3</v>
      </c>
      <c r="G540" s="22">
        <v>1.608432269678205E-2</v>
      </c>
    </row>
    <row r="541" spans="1:7">
      <c r="A541" s="19" t="s">
        <v>5103</v>
      </c>
      <c r="B541" s="19" t="s">
        <v>5104</v>
      </c>
      <c r="C541" s="19" t="s">
        <v>5105</v>
      </c>
      <c r="D541" s="20" t="s">
        <v>5106</v>
      </c>
      <c r="E541" s="21">
        <v>1.1120320316666668</v>
      </c>
      <c r="F541" s="22">
        <v>1.7310833045166918E-3</v>
      </c>
      <c r="G541" s="22">
        <v>1.951549185658576E-2</v>
      </c>
    </row>
    <row r="542" spans="1:7">
      <c r="A542" s="19" t="s">
        <v>5107</v>
      </c>
      <c r="B542" s="19" t="s">
        <v>5108</v>
      </c>
      <c r="C542" s="19" t="s">
        <v>5108</v>
      </c>
      <c r="D542" s="20" t="s">
        <v>5109</v>
      </c>
      <c r="E542" s="21">
        <v>1.1087317424999998</v>
      </c>
      <c r="F542" s="22">
        <v>2.565483961887095E-4</v>
      </c>
      <c r="G542" s="22">
        <v>6.3217692104490936E-3</v>
      </c>
    </row>
    <row r="543" spans="1:7">
      <c r="A543" s="19" t="s">
        <v>5110</v>
      </c>
      <c r="B543" s="19" t="s">
        <v>5111</v>
      </c>
      <c r="C543" s="19" t="s">
        <v>5112</v>
      </c>
      <c r="D543" s="20" t="s">
        <v>5113</v>
      </c>
      <c r="E543" s="21">
        <v>1.108312615</v>
      </c>
      <c r="F543" s="22">
        <v>4.4921723168995176E-6</v>
      </c>
      <c r="G543" s="22">
        <v>1.0384191092931913E-3</v>
      </c>
    </row>
    <row r="544" spans="1:7">
      <c r="A544" s="19" t="s">
        <v>5114</v>
      </c>
      <c r="B544" s="19" t="s">
        <v>5115</v>
      </c>
      <c r="C544" s="19" t="s">
        <v>5116</v>
      </c>
      <c r="D544" s="20" t="s">
        <v>5117</v>
      </c>
      <c r="E544" s="21">
        <v>1.1081853608333334</v>
      </c>
      <c r="F544" s="22">
        <v>1.184632071834109E-6</v>
      </c>
      <c r="G544" s="22">
        <v>6.5348612835357939E-4</v>
      </c>
    </row>
    <row r="545" spans="1:7">
      <c r="A545" s="19" t="s">
        <v>5118</v>
      </c>
      <c r="B545" s="19" t="s">
        <v>5119</v>
      </c>
      <c r="C545" s="19" t="s">
        <v>5120</v>
      </c>
      <c r="D545" s="20" t="s">
        <v>5121</v>
      </c>
      <c r="E545" s="21">
        <v>1.1061998383333334</v>
      </c>
      <c r="F545" s="22">
        <v>1.1706413276865628E-3</v>
      </c>
      <c r="G545" s="22">
        <v>1.5243458318459364E-2</v>
      </c>
    </row>
    <row r="546" spans="1:7">
      <c r="A546" s="19" t="s">
        <v>5122</v>
      </c>
      <c r="B546" s="19" t="s">
        <v>5123</v>
      </c>
      <c r="C546" s="19" t="s">
        <v>5124</v>
      </c>
      <c r="D546" s="20" t="s">
        <v>5125</v>
      </c>
      <c r="E546" s="21">
        <v>1.1052949449999998</v>
      </c>
      <c r="F546" s="22">
        <v>3.7994179962031014E-4</v>
      </c>
      <c r="G546" s="22">
        <v>8.0330551919722704E-3</v>
      </c>
    </row>
    <row r="547" spans="1:7">
      <c r="A547" s="19" t="s">
        <v>5126</v>
      </c>
      <c r="B547" s="19" t="s">
        <v>5127</v>
      </c>
      <c r="C547" s="19" t="s">
        <v>5128</v>
      </c>
      <c r="D547" s="20" t="s">
        <v>5129</v>
      </c>
      <c r="E547" s="21">
        <v>1.1044211516666667</v>
      </c>
      <c r="F547" s="22">
        <v>8.8501584384554729E-5</v>
      </c>
      <c r="G547" s="22">
        <v>3.5272749691000202E-3</v>
      </c>
    </row>
    <row r="548" spans="1:7">
      <c r="A548" s="19" t="s">
        <v>1134</v>
      </c>
      <c r="B548" s="19" t="s">
        <v>1135</v>
      </c>
      <c r="C548" s="19" t="s">
        <v>1136</v>
      </c>
      <c r="D548" s="20" t="s">
        <v>1137</v>
      </c>
      <c r="E548" s="21">
        <v>1.1036444384999999</v>
      </c>
      <c r="F548" s="22">
        <v>1.2772845251680163E-3</v>
      </c>
      <c r="G548" s="22">
        <v>1.6121814869931406E-2</v>
      </c>
    </row>
    <row r="549" spans="1:7">
      <c r="A549" s="19" t="s">
        <v>5130</v>
      </c>
      <c r="B549" s="19" t="s">
        <v>5131</v>
      </c>
      <c r="C549" s="19" t="s">
        <v>5132</v>
      </c>
      <c r="D549" s="20" t="s">
        <v>5133</v>
      </c>
      <c r="E549" s="21">
        <v>1.1014746571666665</v>
      </c>
      <c r="F549" s="22">
        <v>1.5054727173343704E-3</v>
      </c>
      <c r="G549" s="22">
        <v>1.7929751616849773E-2</v>
      </c>
    </row>
    <row r="550" spans="1:7">
      <c r="A550" s="19" t="s">
        <v>5134</v>
      </c>
      <c r="B550" s="19" t="s">
        <v>5135</v>
      </c>
      <c r="C550" s="19" t="s">
        <v>5136</v>
      </c>
      <c r="D550" s="20" t="s">
        <v>5137</v>
      </c>
      <c r="E550" s="21">
        <v>1.1006329891666666</v>
      </c>
      <c r="F550" s="22">
        <v>1.2274543111886846E-3</v>
      </c>
      <c r="G550" s="22">
        <v>1.575503492394064E-2</v>
      </c>
    </row>
    <row r="551" spans="1:7">
      <c r="A551" s="19" t="s">
        <v>5138</v>
      </c>
      <c r="B551" s="19" t="s">
        <v>5139</v>
      </c>
      <c r="C551" s="19" t="s">
        <v>5140</v>
      </c>
      <c r="D551" s="20" t="s">
        <v>5141</v>
      </c>
      <c r="E551" s="21">
        <v>1.0991820761666666</v>
      </c>
      <c r="F551" s="22">
        <v>9.9782833432386186E-4</v>
      </c>
      <c r="G551" s="22">
        <v>1.3887207185039436E-2</v>
      </c>
    </row>
    <row r="552" spans="1:7">
      <c r="A552" s="19" t="s">
        <v>5142</v>
      </c>
      <c r="B552" s="19" t="s">
        <v>12084</v>
      </c>
      <c r="C552" s="19" t="s">
        <v>5143</v>
      </c>
      <c r="D552" s="20" t="s">
        <v>5144</v>
      </c>
      <c r="E552" s="21">
        <v>1.09899751</v>
      </c>
      <c r="F552" s="22">
        <v>1.4254985805303038E-4</v>
      </c>
      <c r="G552" s="22">
        <v>4.564604425676984E-3</v>
      </c>
    </row>
    <row r="553" spans="1:7">
      <c r="A553" s="19" t="s">
        <v>5145</v>
      </c>
      <c r="B553" s="19" t="s">
        <v>12196</v>
      </c>
      <c r="C553" s="19" t="s">
        <v>4528</v>
      </c>
      <c r="D553" s="20" t="s">
        <v>4529</v>
      </c>
      <c r="E553" s="21">
        <v>1.0985729366666666</v>
      </c>
      <c r="F553" s="22">
        <v>3.744606884629343E-4</v>
      </c>
      <c r="G553" s="22">
        <v>8.0008009070179058E-3</v>
      </c>
    </row>
    <row r="554" spans="1:7">
      <c r="A554" s="19" t="s">
        <v>5146</v>
      </c>
      <c r="B554" s="19" t="s">
        <v>5147</v>
      </c>
      <c r="C554" s="19" t="s">
        <v>5148</v>
      </c>
      <c r="D554" s="20" t="s">
        <v>5149</v>
      </c>
      <c r="E554" s="21">
        <v>1.0938617378333333</v>
      </c>
      <c r="F554" s="22">
        <v>2.0558604704385126E-5</v>
      </c>
      <c r="G554" s="22">
        <v>1.7949584654130784E-3</v>
      </c>
    </row>
    <row r="555" spans="1:7">
      <c r="A555" s="19" t="s">
        <v>5150</v>
      </c>
      <c r="B555" s="19" t="s">
        <v>5151</v>
      </c>
      <c r="C555" s="19" t="s">
        <v>5152</v>
      </c>
      <c r="D555" s="20" t="s">
        <v>5153</v>
      </c>
      <c r="E555" s="21">
        <v>1.0936354824999999</v>
      </c>
      <c r="F555" s="22">
        <v>4.7309494458988815E-4</v>
      </c>
      <c r="G555" s="22">
        <v>9.1352112132742774E-3</v>
      </c>
    </row>
    <row r="556" spans="1:7">
      <c r="A556" s="19" t="s">
        <v>5154</v>
      </c>
      <c r="B556" s="19" t="s">
        <v>5155</v>
      </c>
      <c r="C556" s="19" t="s">
        <v>5156</v>
      </c>
      <c r="D556" s="20" t="s">
        <v>5157</v>
      </c>
      <c r="E556" s="21">
        <v>1.0928603346666665</v>
      </c>
      <c r="F556" s="22">
        <v>3.7992516706616612E-3</v>
      </c>
      <c r="G556" s="22">
        <v>3.2910576927301871E-2</v>
      </c>
    </row>
    <row r="557" spans="1:7">
      <c r="A557" s="19" t="s">
        <v>1301</v>
      </c>
      <c r="B557" s="19" t="s">
        <v>1302</v>
      </c>
      <c r="C557" s="19" t="s">
        <v>1303</v>
      </c>
      <c r="D557" s="20" t="s">
        <v>1304</v>
      </c>
      <c r="E557" s="21">
        <v>1.0896612158333334</v>
      </c>
      <c r="F557" s="22">
        <v>5.7258452392630903E-4</v>
      </c>
      <c r="G557" s="22">
        <v>1.0078151968628987E-2</v>
      </c>
    </row>
    <row r="558" spans="1:7">
      <c r="A558" s="19" t="s">
        <v>1637</v>
      </c>
      <c r="B558" s="19" t="s">
        <v>1638</v>
      </c>
      <c r="C558" s="19" t="s">
        <v>1639</v>
      </c>
      <c r="D558" s="20" t="s">
        <v>1640</v>
      </c>
      <c r="E558" s="21">
        <v>1.0893069975</v>
      </c>
      <c r="F558" s="22">
        <v>3.4338962654808714E-5</v>
      </c>
      <c r="G558" s="22">
        <v>2.3346647102451459E-3</v>
      </c>
    </row>
    <row r="559" spans="1:7">
      <c r="A559" s="19" t="s">
        <v>5158</v>
      </c>
      <c r="B559" s="19" t="s">
        <v>5159</v>
      </c>
      <c r="C559" s="19" t="s">
        <v>5160</v>
      </c>
      <c r="D559" s="20" t="s">
        <v>5161</v>
      </c>
      <c r="E559" s="21">
        <v>1.0890424741666667</v>
      </c>
      <c r="F559" s="22">
        <v>8.9301269038076611E-4</v>
      </c>
      <c r="G559" s="22">
        <v>1.301032654317044E-2</v>
      </c>
    </row>
    <row r="560" spans="1:7">
      <c r="A560" s="19" t="s">
        <v>1457</v>
      </c>
      <c r="B560" s="19" t="s">
        <v>1458</v>
      </c>
      <c r="C560" s="19" t="s">
        <v>1459</v>
      </c>
      <c r="D560" s="20" t="s">
        <v>1460</v>
      </c>
      <c r="E560" s="21">
        <v>1.0887419475</v>
      </c>
      <c r="F560" s="22">
        <v>5.7844293396171179E-5</v>
      </c>
      <c r="G560" s="22">
        <v>2.8888820767733886E-3</v>
      </c>
    </row>
    <row r="561" spans="1:7">
      <c r="A561" s="19" t="s">
        <v>1076</v>
      </c>
      <c r="B561" s="19" t="s">
        <v>1077</v>
      </c>
      <c r="C561" s="19" t="s">
        <v>1078</v>
      </c>
      <c r="D561" s="20" t="s">
        <v>1079</v>
      </c>
      <c r="E561" s="21">
        <v>1.087277944</v>
      </c>
      <c r="F561" s="22">
        <v>2.73910352884083E-4</v>
      </c>
      <c r="G561" s="22">
        <v>6.5630326606144745E-3</v>
      </c>
    </row>
    <row r="562" spans="1:7">
      <c r="A562" s="19" t="s">
        <v>5162</v>
      </c>
      <c r="B562" s="19" t="s">
        <v>5163</v>
      </c>
      <c r="C562" s="19" t="s">
        <v>5164</v>
      </c>
      <c r="D562" s="20" t="s">
        <v>5165</v>
      </c>
      <c r="E562" s="21">
        <v>1.0853253025000003</v>
      </c>
      <c r="F562" s="22">
        <v>2.2494985535928616E-3</v>
      </c>
      <c r="G562" s="22">
        <v>2.3263668041246674E-2</v>
      </c>
    </row>
    <row r="563" spans="1:7">
      <c r="A563" s="19" t="s">
        <v>5166</v>
      </c>
      <c r="B563" s="19" t="s">
        <v>5167</v>
      </c>
      <c r="C563" s="19" t="s">
        <v>5168</v>
      </c>
      <c r="D563" s="20" t="s">
        <v>5169</v>
      </c>
      <c r="E563" s="21">
        <v>1.083955805</v>
      </c>
      <c r="F563" s="22">
        <v>3.9220274301773267E-3</v>
      </c>
      <c r="G563" s="22">
        <v>3.3566801757850519E-2</v>
      </c>
    </row>
    <row r="564" spans="1:7">
      <c r="A564" s="19" t="s">
        <v>5170</v>
      </c>
      <c r="B564" s="19" t="s">
        <v>5171</v>
      </c>
      <c r="C564" s="19" t="s">
        <v>5172</v>
      </c>
      <c r="D564" s="20" t="s">
        <v>5173</v>
      </c>
      <c r="E564" s="21">
        <v>1.0835369525</v>
      </c>
      <c r="F564" s="22">
        <v>8.1074179774447348E-4</v>
      </c>
      <c r="G564" s="22">
        <v>1.2283598573566704E-2</v>
      </c>
    </row>
    <row r="565" spans="1:7">
      <c r="A565" s="19" t="s">
        <v>5174</v>
      </c>
      <c r="B565" s="19" t="s">
        <v>5175</v>
      </c>
      <c r="C565" s="19" t="s">
        <v>5176</v>
      </c>
      <c r="D565" s="20" t="s">
        <v>5177</v>
      </c>
      <c r="E565" s="21">
        <v>1.0815877199999999</v>
      </c>
      <c r="F565" s="22">
        <v>3.2238418959905363E-4</v>
      </c>
      <c r="G565" s="22">
        <v>7.3061709149843416E-3</v>
      </c>
    </row>
    <row r="566" spans="1:7">
      <c r="A566" s="19" t="s">
        <v>985</v>
      </c>
      <c r="B566" s="19" t="s">
        <v>986</v>
      </c>
      <c r="C566" s="19" t="s">
        <v>987</v>
      </c>
      <c r="D566" s="20" t="s">
        <v>988</v>
      </c>
      <c r="E566" s="21">
        <v>1.0811928956666668</v>
      </c>
      <c r="F566" s="22">
        <v>3.4208512570209796E-5</v>
      </c>
      <c r="G566" s="22">
        <v>2.3323286997307085E-3</v>
      </c>
    </row>
    <row r="567" spans="1:7">
      <c r="A567" s="19" t="s">
        <v>5178</v>
      </c>
      <c r="B567" s="19" t="s">
        <v>5179</v>
      </c>
      <c r="C567" s="19" t="s">
        <v>5180</v>
      </c>
      <c r="D567" s="20" t="s">
        <v>5181</v>
      </c>
      <c r="E567" s="21">
        <v>1.0801617291666668</v>
      </c>
      <c r="F567" s="22">
        <v>1.9474629832222023E-3</v>
      </c>
      <c r="G567" s="22">
        <v>2.1064537223159222E-2</v>
      </c>
    </row>
    <row r="568" spans="1:7">
      <c r="A568" s="19" t="s">
        <v>5182</v>
      </c>
      <c r="B568" s="19" t="s">
        <v>12051</v>
      </c>
      <c r="C568" s="19" t="s">
        <v>5183</v>
      </c>
      <c r="D568" s="20" t="s">
        <v>5184</v>
      </c>
      <c r="E568" s="21">
        <v>1.076330987</v>
      </c>
      <c r="F568" s="22">
        <v>4.0838601434582526E-4</v>
      </c>
      <c r="G568" s="22">
        <v>8.4074175913501879E-3</v>
      </c>
    </row>
    <row r="569" spans="1:7">
      <c r="A569" s="19" t="s">
        <v>5185</v>
      </c>
      <c r="B569" s="19" t="s">
        <v>5186</v>
      </c>
      <c r="C569" s="19" t="s">
        <v>5187</v>
      </c>
      <c r="D569" s="20" t="s">
        <v>5188</v>
      </c>
      <c r="E569" s="21">
        <v>1.07502779</v>
      </c>
      <c r="F569" s="22">
        <v>3.2054175595271498E-3</v>
      </c>
      <c r="G569" s="22">
        <v>2.938138028883798E-2</v>
      </c>
    </row>
    <row r="570" spans="1:7">
      <c r="A570" s="19" t="s">
        <v>5189</v>
      </c>
      <c r="B570" s="19" t="s">
        <v>5190</v>
      </c>
      <c r="C570" s="19" t="s">
        <v>5191</v>
      </c>
      <c r="D570" s="20" t="s">
        <v>5192</v>
      </c>
      <c r="E570" s="21">
        <v>1.0746316929999999</v>
      </c>
      <c r="F570" s="22">
        <v>3.1969958495884616E-5</v>
      </c>
      <c r="G570" s="22">
        <v>2.2492024133684385E-3</v>
      </c>
    </row>
    <row r="571" spans="1:7">
      <c r="A571" s="19" t="s">
        <v>5193</v>
      </c>
      <c r="B571" s="19" t="s">
        <v>5194</v>
      </c>
      <c r="C571" s="19" t="s">
        <v>5195</v>
      </c>
      <c r="D571" s="20" t="s">
        <v>5196</v>
      </c>
      <c r="E571" s="21">
        <v>1.0746278019999997</v>
      </c>
      <c r="F571" s="22">
        <v>3.5110895403966355E-4</v>
      </c>
      <c r="G571" s="22">
        <v>7.6637738601175488E-3</v>
      </c>
    </row>
    <row r="572" spans="1:7">
      <c r="A572" s="19" t="s">
        <v>5197</v>
      </c>
      <c r="B572" s="19" t="s">
        <v>5198</v>
      </c>
      <c r="C572" s="19" t="s">
        <v>5199</v>
      </c>
      <c r="D572" s="20" t="s">
        <v>5200</v>
      </c>
      <c r="E572" s="21">
        <v>1.0744864116666666</v>
      </c>
      <c r="F572" s="22">
        <v>3.614423735585725E-3</v>
      </c>
      <c r="G572" s="22">
        <v>3.1855226183782399E-2</v>
      </c>
    </row>
    <row r="573" spans="1:7">
      <c r="A573" s="19" t="s">
        <v>5201</v>
      </c>
      <c r="B573" s="19" t="s">
        <v>5202</v>
      </c>
      <c r="C573" s="19" t="s">
        <v>5203</v>
      </c>
      <c r="D573" s="20" t="s">
        <v>5204</v>
      </c>
      <c r="E573" s="21">
        <v>1.0731183716666668</v>
      </c>
      <c r="F573" s="22">
        <v>5.316891131954154E-4</v>
      </c>
      <c r="G573" s="22">
        <v>9.6812889388440525E-3</v>
      </c>
    </row>
    <row r="574" spans="1:7">
      <c r="A574" s="19" t="s">
        <v>2027</v>
      </c>
      <c r="B574" s="19" t="s">
        <v>2028</v>
      </c>
      <c r="C574" s="19" t="s">
        <v>2029</v>
      </c>
      <c r="D574" s="20" t="s">
        <v>2030</v>
      </c>
      <c r="E574" s="21">
        <v>1.0719035583333334</v>
      </c>
      <c r="F574" s="22">
        <v>4.6972994517244116E-3</v>
      </c>
      <c r="G574" s="22">
        <v>3.7827754576063348E-2</v>
      </c>
    </row>
    <row r="575" spans="1:7">
      <c r="A575" s="19" t="s">
        <v>5205</v>
      </c>
      <c r="B575" s="19" t="s">
        <v>5206</v>
      </c>
      <c r="C575" s="19" t="s">
        <v>5207</v>
      </c>
      <c r="D575" s="20" t="s">
        <v>5208</v>
      </c>
      <c r="E575" s="21">
        <v>1.0707073841666666</v>
      </c>
      <c r="F575" s="22">
        <v>3.755463013215901E-5</v>
      </c>
      <c r="G575" s="22">
        <v>2.3987525857046407E-3</v>
      </c>
    </row>
    <row r="576" spans="1:7">
      <c r="A576" s="19" t="s">
        <v>1277</v>
      </c>
      <c r="B576" s="19" t="s">
        <v>1278</v>
      </c>
      <c r="C576" s="19" t="s">
        <v>1279</v>
      </c>
      <c r="D576" s="20" t="s">
        <v>1280</v>
      </c>
      <c r="E576" s="21">
        <v>1.0705028297083332</v>
      </c>
      <c r="F576" s="22">
        <v>4.7208522796633262E-4</v>
      </c>
      <c r="G576" s="22">
        <v>9.1302411579273508E-3</v>
      </c>
    </row>
    <row r="577" spans="1:7">
      <c r="A577" s="19" t="s">
        <v>5209</v>
      </c>
      <c r="B577" s="19" t="s">
        <v>5210</v>
      </c>
      <c r="C577" s="19" t="s">
        <v>5211</v>
      </c>
      <c r="D577" s="20" t="s">
        <v>5212</v>
      </c>
      <c r="E577" s="21">
        <v>1.0701185153333332</v>
      </c>
      <c r="F577" s="22">
        <v>3.2391368556418957E-4</v>
      </c>
      <c r="G577" s="22">
        <v>7.3271509562106325E-3</v>
      </c>
    </row>
    <row r="578" spans="1:7">
      <c r="A578" s="19" t="s">
        <v>5213</v>
      </c>
      <c r="B578" s="19" t="s">
        <v>5214</v>
      </c>
      <c r="C578" s="19" t="s">
        <v>5215</v>
      </c>
      <c r="D578" s="20" t="s">
        <v>5216</v>
      </c>
      <c r="E578" s="21">
        <v>1.069641335</v>
      </c>
      <c r="F578" s="22">
        <v>6.1179754275354822E-3</v>
      </c>
      <c r="G578" s="22">
        <v>4.4862688694000369E-2</v>
      </c>
    </row>
    <row r="579" spans="1:7">
      <c r="A579" s="19" t="s">
        <v>5217</v>
      </c>
      <c r="B579" s="19" t="s">
        <v>5218</v>
      </c>
      <c r="C579" s="19" t="s">
        <v>5219</v>
      </c>
      <c r="D579" s="20" t="s">
        <v>5220</v>
      </c>
      <c r="E579" s="21">
        <v>1.0692921419999999</v>
      </c>
      <c r="F579" s="22">
        <v>1.6164778136335426E-4</v>
      </c>
      <c r="G579" s="22">
        <v>4.8739316139768127E-3</v>
      </c>
    </row>
    <row r="580" spans="1:7">
      <c r="A580" s="19" t="s">
        <v>779</v>
      </c>
      <c r="B580" s="19" t="s">
        <v>780</v>
      </c>
      <c r="C580" s="19" t="s">
        <v>781</v>
      </c>
      <c r="D580" s="20" t="s">
        <v>782</v>
      </c>
      <c r="E580" s="21">
        <v>1.0682028541666666</v>
      </c>
      <c r="F580" s="22">
        <v>3.4983585254672739E-3</v>
      </c>
      <c r="G580" s="22">
        <v>3.1126157672339321E-2</v>
      </c>
    </row>
    <row r="581" spans="1:7">
      <c r="A581" s="19" t="s">
        <v>5221</v>
      </c>
      <c r="B581" s="19" t="s">
        <v>5222</v>
      </c>
      <c r="C581" s="19" t="s">
        <v>5223</v>
      </c>
      <c r="D581" s="20" t="s">
        <v>5224</v>
      </c>
      <c r="E581" s="21">
        <v>1.06808305</v>
      </c>
      <c r="F581" s="22">
        <v>5.4330303078909445E-7</v>
      </c>
      <c r="G581" s="22">
        <v>5.0719427551203461E-4</v>
      </c>
    </row>
    <row r="582" spans="1:7">
      <c r="A582" s="19" t="s">
        <v>5225</v>
      </c>
      <c r="B582" s="19" t="s">
        <v>5226</v>
      </c>
      <c r="C582" s="19" t="s">
        <v>5227</v>
      </c>
      <c r="D582" s="20" t="s">
        <v>5228</v>
      </c>
      <c r="E582" s="21">
        <v>1.06637749</v>
      </c>
      <c r="F582" s="22">
        <v>3.803495015778626E-6</v>
      </c>
      <c r="G582" s="22">
        <v>9.5173640229875064E-4</v>
      </c>
    </row>
    <row r="583" spans="1:7">
      <c r="A583" s="19" t="s">
        <v>5229</v>
      </c>
      <c r="B583" s="19" t="s">
        <v>12083</v>
      </c>
      <c r="C583" s="19" t="s">
        <v>5230</v>
      </c>
      <c r="D583" s="20" t="s">
        <v>5231</v>
      </c>
      <c r="E583" s="21">
        <v>1.0607402258333332</v>
      </c>
      <c r="F583" s="22">
        <v>1.1744020883299464E-3</v>
      </c>
      <c r="G583" s="22">
        <v>1.5259682809392109E-2</v>
      </c>
    </row>
    <row r="584" spans="1:7">
      <c r="A584" s="19" t="s">
        <v>5232</v>
      </c>
      <c r="B584" s="19" t="s">
        <v>5233</v>
      </c>
      <c r="C584" s="19" t="s">
        <v>5234</v>
      </c>
      <c r="D584" s="20" t="s">
        <v>5235</v>
      </c>
      <c r="E584" s="21">
        <v>1.0600624158333334</v>
      </c>
      <c r="F584" s="22">
        <v>1.3469133459127842E-4</v>
      </c>
      <c r="G584" s="22">
        <v>4.4238539556150334E-3</v>
      </c>
    </row>
    <row r="585" spans="1:7">
      <c r="A585" s="19" t="s">
        <v>5236</v>
      </c>
      <c r="B585" s="19" t="s">
        <v>5237</v>
      </c>
      <c r="C585" s="19" t="s">
        <v>5238</v>
      </c>
      <c r="D585" s="20" t="s">
        <v>5239</v>
      </c>
      <c r="E585" s="21">
        <v>1.0597823366666668</v>
      </c>
      <c r="F585" s="22">
        <v>5.7879457684183377E-3</v>
      </c>
      <c r="G585" s="22">
        <v>4.318629563204731E-2</v>
      </c>
    </row>
    <row r="586" spans="1:7">
      <c r="A586" s="19" t="s">
        <v>5240</v>
      </c>
      <c r="B586" s="19" t="s">
        <v>5241</v>
      </c>
      <c r="C586" s="19" t="s">
        <v>5242</v>
      </c>
      <c r="D586" s="20" t="s">
        <v>5243</v>
      </c>
      <c r="E586" s="21">
        <v>1.0562570058333334</v>
      </c>
      <c r="F586" s="22">
        <v>1.5401445731836811E-3</v>
      </c>
      <c r="G586" s="22">
        <v>1.8146790815686559E-2</v>
      </c>
    </row>
    <row r="587" spans="1:7">
      <c r="A587" s="19" t="s">
        <v>5244</v>
      </c>
      <c r="B587" s="19" t="s">
        <v>5245</v>
      </c>
      <c r="C587" s="19" t="s">
        <v>5246</v>
      </c>
      <c r="D587" s="20" t="s">
        <v>5247</v>
      </c>
      <c r="E587" s="21">
        <v>1.0549252135</v>
      </c>
      <c r="F587" s="22">
        <v>4.7228792976963859E-3</v>
      </c>
      <c r="G587" s="22">
        <v>3.7970760620631559E-2</v>
      </c>
    </row>
    <row r="588" spans="1:7">
      <c r="A588" s="19" t="s">
        <v>5248</v>
      </c>
      <c r="B588" s="19" t="s">
        <v>12146</v>
      </c>
      <c r="C588" s="19" t="s">
        <v>2915</v>
      </c>
      <c r="D588" s="20" t="s">
        <v>2916</v>
      </c>
      <c r="E588" s="21">
        <v>1.05474735</v>
      </c>
      <c r="F588" s="22">
        <v>5.2942884991668809E-3</v>
      </c>
      <c r="G588" s="22">
        <v>4.1002862301141842E-2</v>
      </c>
    </row>
    <row r="589" spans="1:7">
      <c r="A589" s="19" t="s">
        <v>5249</v>
      </c>
      <c r="B589" s="19" t="s">
        <v>12245</v>
      </c>
      <c r="C589" s="19" t="s">
        <v>4509</v>
      </c>
      <c r="D589" s="20" t="s">
        <v>5250</v>
      </c>
      <c r="E589" s="21">
        <v>1.0540026150000001</v>
      </c>
      <c r="F589" s="22">
        <v>1.6713354846847849E-3</v>
      </c>
      <c r="G589" s="22">
        <v>1.9117179493058013E-2</v>
      </c>
    </row>
    <row r="590" spans="1:7">
      <c r="A590" s="19" t="s">
        <v>5251</v>
      </c>
      <c r="B590" s="19" t="s">
        <v>5252</v>
      </c>
      <c r="C590" s="19" t="s">
        <v>5253</v>
      </c>
      <c r="D590" s="20" t="s">
        <v>5254</v>
      </c>
      <c r="E590" s="21">
        <v>1.0520972474999999</v>
      </c>
      <c r="F590" s="22">
        <v>1.9881017239710119E-5</v>
      </c>
      <c r="G590" s="22">
        <v>1.7483769943559566E-3</v>
      </c>
    </row>
    <row r="591" spans="1:7">
      <c r="A591" s="19" t="s">
        <v>5255</v>
      </c>
      <c r="B591" s="19" t="s">
        <v>5256</v>
      </c>
      <c r="C591" s="19" t="s">
        <v>5257</v>
      </c>
      <c r="D591" s="20" t="s">
        <v>5258</v>
      </c>
      <c r="E591" s="21">
        <v>1.0506298452416669</v>
      </c>
      <c r="F591" s="22">
        <v>3.1392734465203586E-3</v>
      </c>
      <c r="G591" s="22">
        <v>2.8961020560221262E-2</v>
      </c>
    </row>
    <row r="592" spans="1:7">
      <c r="A592" s="19" t="s">
        <v>1028</v>
      </c>
      <c r="B592" s="19" t="s">
        <v>1029</v>
      </c>
      <c r="C592" s="19" t="s">
        <v>1030</v>
      </c>
      <c r="D592" s="20" t="s">
        <v>1031</v>
      </c>
      <c r="E592" s="21">
        <v>1.0504359116666668</v>
      </c>
      <c r="F592" s="22">
        <v>9.8858007666579985E-5</v>
      </c>
      <c r="G592" s="22">
        <v>3.7491899407550455E-3</v>
      </c>
    </row>
    <row r="593" spans="1:7">
      <c r="A593" s="19" t="s">
        <v>2785</v>
      </c>
      <c r="B593" s="19" t="s">
        <v>2786</v>
      </c>
      <c r="C593" s="19" t="s">
        <v>2787</v>
      </c>
      <c r="D593" s="20" t="s">
        <v>2788</v>
      </c>
      <c r="E593" s="21">
        <v>1.0501261500000001</v>
      </c>
      <c r="F593" s="22">
        <v>2.9410312164224954E-4</v>
      </c>
      <c r="G593" s="22">
        <v>6.8837714257480049E-3</v>
      </c>
    </row>
    <row r="594" spans="1:7">
      <c r="A594" s="19" t="s">
        <v>5259</v>
      </c>
      <c r="B594" s="19" t="s">
        <v>5260</v>
      </c>
      <c r="C594" s="19" t="s">
        <v>5261</v>
      </c>
      <c r="D594" s="20" t="s">
        <v>5262</v>
      </c>
      <c r="E594" s="21">
        <v>1.0489835731666666</v>
      </c>
      <c r="F594" s="22">
        <v>1.4548897254317445E-4</v>
      </c>
      <c r="G594" s="22">
        <v>4.610063109096515E-3</v>
      </c>
    </row>
    <row r="595" spans="1:7">
      <c r="A595" s="19" t="s">
        <v>5263</v>
      </c>
      <c r="B595" s="19" t="s">
        <v>5264</v>
      </c>
      <c r="C595" s="19" t="s">
        <v>5265</v>
      </c>
      <c r="D595" s="20" t="s">
        <v>5266</v>
      </c>
      <c r="E595" s="21">
        <v>1.0476226558333335</v>
      </c>
      <c r="F595" s="22">
        <v>4.8953662371290592E-4</v>
      </c>
      <c r="G595" s="22">
        <v>9.2755916711628819E-3</v>
      </c>
    </row>
    <row r="596" spans="1:7">
      <c r="A596" s="19" t="s">
        <v>5267</v>
      </c>
      <c r="B596" s="19" t="s">
        <v>5268</v>
      </c>
      <c r="C596" s="19" t="s">
        <v>5269</v>
      </c>
      <c r="D596" s="20" t="s">
        <v>5270</v>
      </c>
      <c r="E596" s="21">
        <v>1.0421437568333334</v>
      </c>
      <c r="F596" s="22">
        <v>2.7381438314139175E-3</v>
      </c>
      <c r="G596" s="22">
        <v>2.638357565545002E-2</v>
      </c>
    </row>
    <row r="597" spans="1:7">
      <c r="A597" s="19" t="s">
        <v>5271</v>
      </c>
      <c r="B597" s="19" t="s">
        <v>5272</v>
      </c>
      <c r="C597" s="19" t="s">
        <v>5273</v>
      </c>
      <c r="D597" s="20" t="s">
        <v>5274</v>
      </c>
      <c r="E597" s="21">
        <v>1.0419838450000001</v>
      </c>
      <c r="F597" s="22">
        <v>3.2175579941344377E-4</v>
      </c>
      <c r="G597" s="22">
        <v>7.3055722762985099E-3</v>
      </c>
    </row>
    <row r="598" spans="1:7">
      <c r="A598" s="19" t="s">
        <v>5275</v>
      </c>
      <c r="B598" s="19" t="s">
        <v>5276</v>
      </c>
      <c r="C598" s="19" t="s">
        <v>5277</v>
      </c>
      <c r="D598" s="20" t="s">
        <v>5278</v>
      </c>
      <c r="E598" s="21">
        <v>1.0405091408333333</v>
      </c>
      <c r="F598" s="22">
        <v>4.7610100947506645E-6</v>
      </c>
      <c r="G598" s="22">
        <v>1.0799928693438143E-3</v>
      </c>
    </row>
    <row r="599" spans="1:7">
      <c r="A599" s="19" t="s">
        <v>5279</v>
      </c>
      <c r="B599" s="19" t="s">
        <v>5280</v>
      </c>
      <c r="C599" s="19" t="s">
        <v>5281</v>
      </c>
      <c r="D599" s="20" t="s">
        <v>5282</v>
      </c>
      <c r="E599" s="21">
        <v>1.039362583625</v>
      </c>
      <c r="F599" s="22">
        <v>6.7423741539584031E-3</v>
      </c>
      <c r="G599" s="22">
        <v>4.7963336888885807E-2</v>
      </c>
    </row>
    <row r="600" spans="1:7">
      <c r="A600" s="19" t="s">
        <v>5283</v>
      </c>
      <c r="B600" s="19" t="s">
        <v>5284</v>
      </c>
      <c r="C600" s="19" t="s">
        <v>5285</v>
      </c>
      <c r="D600" s="20" t="s">
        <v>5286</v>
      </c>
      <c r="E600" s="21">
        <v>1.0393365116666666</v>
      </c>
      <c r="F600" s="22">
        <v>1.6500861402637197E-4</v>
      </c>
      <c r="G600" s="22">
        <v>4.9202568546045456E-3</v>
      </c>
    </row>
    <row r="601" spans="1:7">
      <c r="A601" s="19" t="s">
        <v>5287</v>
      </c>
      <c r="B601" s="19" t="s">
        <v>12139</v>
      </c>
      <c r="C601" s="19" t="s">
        <v>5288</v>
      </c>
      <c r="D601" s="20" t="s">
        <v>5289</v>
      </c>
      <c r="E601" s="21">
        <v>1.0383073613333333</v>
      </c>
      <c r="F601" s="22">
        <v>1.6418132281073624E-4</v>
      </c>
      <c r="G601" s="22">
        <v>4.9076466345593477E-3</v>
      </c>
    </row>
    <row r="602" spans="1:7">
      <c r="A602" s="19" t="s">
        <v>5290</v>
      </c>
      <c r="B602" s="19" t="s">
        <v>5291</v>
      </c>
      <c r="C602" s="19" t="s">
        <v>5292</v>
      </c>
      <c r="D602" s="20" t="s">
        <v>5293</v>
      </c>
      <c r="E602" s="21">
        <v>1.038224775</v>
      </c>
      <c r="F602" s="22">
        <v>8.3416843722848501E-4</v>
      </c>
      <c r="G602" s="22">
        <v>1.2459653112867562E-2</v>
      </c>
    </row>
    <row r="603" spans="1:7">
      <c r="A603" s="19" t="s">
        <v>5294</v>
      </c>
      <c r="B603" s="19" t="s">
        <v>5295</v>
      </c>
      <c r="C603" s="19" t="s">
        <v>5296</v>
      </c>
      <c r="D603" s="20" t="s">
        <v>5297</v>
      </c>
      <c r="E603" s="21">
        <v>1.0379970833333334</v>
      </c>
      <c r="F603" s="22">
        <v>1.0161074613527853E-4</v>
      </c>
      <c r="G603" s="22">
        <v>3.8060123922769762E-3</v>
      </c>
    </row>
    <row r="604" spans="1:7">
      <c r="A604" s="19" t="s">
        <v>5298</v>
      </c>
      <c r="B604" s="19" t="s">
        <v>5299</v>
      </c>
      <c r="C604" s="19" t="s">
        <v>5300</v>
      </c>
      <c r="D604" s="20" t="s">
        <v>5301</v>
      </c>
      <c r="E604" s="21">
        <v>1.0366107258333335</v>
      </c>
      <c r="F604" s="22">
        <v>5.0673953970155295E-3</v>
      </c>
      <c r="G604" s="22">
        <v>3.9804472840246255E-2</v>
      </c>
    </row>
    <row r="605" spans="1:7">
      <c r="A605" s="19" t="s">
        <v>5302</v>
      </c>
      <c r="B605" s="19" t="s">
        <v>5303</v>
      </c>
      <c r="C605" s="19" t="s">
        <v>5304</v>
      </c>
      <c r="D605" s="20" t="s">
        <v>5305</v>
      </c>
      <c r="E605" s="21">
        <v>1.0364553741666667</v>
      </c>
      <c r="F605" s="22">
        <v>3.7183323194737079E-3</v>
      </c>
      <c r="G605" s="22">
        <v>3.2429522838040188E-2</v>
      </c>
    </row>
    <row r="606" spans="1:7">
      <c r="A606" s="19" t="s">
        <v>1100</v>
      </c>
      <c r="B606" s="19" t="s">
        <v>1101</v>
      </c>
      <c r="C606" s="19" t="s">
        <v>1102</v>
      </c>
      <c r="D606" s="20" t="s">
        <v>1103</v>
      </c>
      <c r="E606" s="21">
        <v>1.0357706441666665</v>
      </c>
      <c r="F606" s="22">
        <v>8.0527113225653473E-5</v>
      </c>
      <c r="G606" s="22">
        <v>3.3641206406421014E-3</v>
      </c>
    </row>
    <row r="607" spans="1:7">
      <c r="A607" s="19" t="s">
        <v>5306</v>
      </c>
      <c r="B607" s="19" t="s">
        <v>5307</v>
      </c>
      <c r="C607" s="19" t="s">
        <v>5308</v>
      </c>
      <c r="D607" s="20" t="s">
        <v>5309</v>
      </c>
      <c r="E607" s="21">
        <v>1.0352342779999999</v>
      </c>
      <c r="F607" s="22">
        <v>5.6280012016853909E-6</v>
      </c>
      <c r="G607" s="22">
        <v>1.1196954521910476E-3</v>
      </c>
    </row>
    <row r="608" spans="1:7">
      <c r="A608" s="19" t="s">
        <v>5310</v>
      </c>
      <c r="B608" s="19" t="s">
        <v>5311</v>
      </c>
      <c r="C608" s="19" t="s">
        <v>5312</v>
      </c>
      <c r="D608" s="20" t="s">
        <v>5313</v>
      </c>
      <c r="E608" s="21">
        <v>1.0311927883333334</v>
      </c>
      <c r="F608" s="22">
        <v>3.1695935960370423E-3</v>
      </c>
      <c r="G608" s="22">
        <v>2.9130017327910294E-2</v>
      </c>
    </row>
    <row r="609" spans="1:7">
      <c r="A609" s="19" t="s">
        <v>5314</v>
      </c>
      <c r="B609" s="19" t="s">
        <v>5315</v>
      </c>
      <c r="C609" s="19" t="s">
        <v>5316</v>
      </c>
      <c r="D609" s="20" t="s">
        <v>5317</v>
      </c>
      <c r="E609" s="21">
        <v>1.0287720875000002</v>
      </c>
      <c r="F609" s="22">
        <v>2.9660512738803033E-3</v>
      </c>
      <c r="G609" s="22">
        <v>2.7817618438803218E-2</v>
      </c>
    </row>
    <row r="610" spans="1:7">
      <c r="A610" s="19" t="s">
        <v>1351</v>
      </c>
      <c r="B610" s="19" t="s">
        <v>1352</v>
      </c>
      <c r="C610" s="19" t="s">
        <v>1353</v>
      </c>
      <c r="D610" s="20" t="s">
        <v>1354</v>
      </c>
      <c r="E610" s="21">
        <v>1.0267868018141666</v>
      </c>
      <c r="F610" s="22">
        <v>5.641402974127126E-5</v>
      </c>
      <c r="G610" s="22">
        <v>2.8586249058040417E-3</v>
      </c>
    </row>
    <row r="611" spans="1:7">
      <c r="A611" s="19" t="s">
        <v>956</v>
      </c>
      <c r="B611" s="19" t="s">
        <v>957</v>
      </c>
      <c r="C611" s="19" t="s">
        <v>958</v>
      </c>
      <c r="D611" s="20" t="s">
        <v>959</v>
      </c>
      <c r="E611" s="21">
        <v>1.0244629858333334</v>
      </c>
      <c r="F611" s="22">
        <v>5.6328377407022462E-4</v>
      </c>
      <c r="G611" s="22">
        <v>1.0008802170009145E-2</v>
      </c>
    </row>
    <row r="612" spans="1:7">
      <c r="A612" s="19" t="s">
        <v>5318</v>
      </c>
      <c r="B612" s="19" t="s">
        <v>5319</v>
      </c>
      <c r="C612" s="19" t="s">
        <v>5320</v>
      </c>
      <c r="D612" s="20" t="s">
        <v>5321</v>
      </c>
      <c r="E612" s="21">
        <v>1.0236491041666667</v>
      </c>
      <c r="F612" s="22">
        <v>2.3106682923834197E-3</v>
      </c>
      <c r="G612" s="22">
        <v>2.3714393569864847E-2</v>
      </c>
    </row>
    <row r="613" spans="1:7">
      <c r="A613" s="19" t="s">
        <v>5322</v>
      </c>
      <c r="B613" s="19" t="s">
        <v>5323</v>
      </c>
      <c r="C613" s="19" t="s">
        <v>5324</v>
      </c>
      <c r="D613" s="20" t="s">
        <v>5325</v>
      </c>
      <c r="E613" s="21">
        <v>1.0221629925000002</v>
      </c>
      <c r="F613" s="22">
        <v>1.3043144691825697E-3</v>
      </c>
      <c r="G613" s="22">
        <v>1.6310314681091877E-2</v>
      </c>
    </row>
    <row r="614" spans="1:7">
      <c r="A614" s="19" t="s">
        <v>5326</v>
      </c>
      <c r="B614" s="19" t="s">
        <v>5327</v>
      </c>
      <c r="C614" s="19" t="s">
        <v>5328</v>
      </c>
      <c r="D614" s="20" t="s">
        <v>5329</v>
      </c>
      <c r="E614" s="21">
        <v>1.0216366299999999</v>
      </c>
      <c r="F614" s="22">
        <v>8.4816778264243831E-4</v>
      </c>
      <c r="G614" s="22">
        <v>1.2568210268801748E-2</v>
      </c>
    </row>
    <row r="615" spans="1:7">
      <c r="A615" s="19" t="s">
        <v>5330</v>
      </c>
      <c r="B615" s="19" t="s">
        <v>5331</v>
      </c>
      <c r="C615" s="19" t="s">
        <v>5332</v>
      </c>
      <c r="D615" s="20" t="s">
        <v>5333</v>
      </c>
      <c r="E615" s="21">
        <v>1.0203107091666666</v>
      </c>
      <c r="F615" s="22">
        <v>1.0023571714564995E-3</v>
      </c>
      <c r="G615" s="22">
        <v>1.3910356355398603E-2</v>
      </c>
    </row>
    <row r="616" spans="1:7">
      <c r="A616" s="19" t="s">
        <v>5334</v>
      </c>
      <c r="B616" s="19" t="s">
        <v>5335</v>
      </c>
      <c r="C616" s="19" t="s">
        <v>5336</v>
      </c>
      <c r="D616" s="20" t="s">
        <v>5337</v>
      </c>
      <c r="E616" s="21">
        <v>1.0143725316666667</v>
      </c>
      <c r="F616" s="22">
        <v>1.0170203551663091E-3</v>
      </c>
      <c r="G616" s="22">
        <v>1.4009715130872109E-2</v>
      </c>
    </row>
    <row r="617" spans="1:7">
      <c r="A617" s="19" t="s">
        <v>5338</v>
      </c>
      <c r="B617" s="19" t="s">
        <v>5339</v>
      </c>
      <c r="C617" s="19" t="s">
        <v>5340</v>
      </c>
      <c r="D617" s="20" t="s">
        <v>5341</v>
      </c>
      <c r="E617" s="21">
        <v>1.0128501366666667</v>
      </c>
      <c r="F617" s="22">
        <v>1.0714550926747336E-3</v>
      </c>
      <c r="G617" s="22">
        <v>1.4472096833278316E-2</v>
      </c>
    </row>
    <row r="618" spans="1:7">
      <c r="A618" s="19" t="s">
        <v>5342</v>
      </c>
      <c r="B618" s="19" t="s">
        <v>5343</v>
      </c>
      <c r="C618" s="19" t="s">
        <v>5344</v>
      </c>
      <c r="D618" s="20" t="s">
        <v>5345</v>
      </c>
      <c r="E618" s="21">
        <v>1.0128347783333334</v>
      </c>
      <c r="F618" s="22">
        <v>2.2544977184692791E-4</v>
      </c>
      <c r="G618" s="22">
        <v>5.9286206525120634E-3</v>
      </c>
    </row>
    <row r="619" spans="1:7">
      <c r="A619" s="19" t="s">
        <v>5346</v>
      </c>
      <c r="B619" s="19" t="s">
        <v>5347</v>
      </c>
      <c r="C619" s="19" t="s">
        <v>5348</v>
      </c>
      <c r="D619" s="20" t="s">
        <v>5349</v>
      </c>
      <c r="E619" s="21">
        <v>1.0125553191666667</v>
      </c>
      <c r="F619" s="22">
        <v>2.6471411325743083E-3</v>
      </c>
      <c r="G619" s="22">
        <v>2.578306965082007E-2</v>
      </c>
    </row>
    <row r="620" spans="1:7">
      <c r="A620" s="19" t="s">
        <v>5350</v>
      </c>
      <c r="B620" s="19" t="s">
        <v>5351</v>
      </c>
      <c r="C620" s="19" t="s">
        <v>5352</v>
      </c>
      <c r="D620" s="20" t="s">
        <v>5353</v>
      </c>
      <c r="E620" s="21">
        <v>1.0122353320000002</v>
      </c>
      <c r="F620" s="22">
        <v>2.3672946692432574E-3</v>
      </c>
      <c r="G620" s="22">
        <v>2.4041412640950773E-2</v>
      </c>
    </row>
    <row r="621" spans="1:7">
      <c r="A621" s="19" t="s">
        <v>5354</v>
      </c>
      <c r="B621" s="19" t="s">
        <v>5355</v>
      </c>
      <c r="C621" s="19" t="s">
        <v>5356</v>
      </c>
      <c r="D621" s="20" t="s">
        <v>5357</v>
      </c>
      <c r="E621" s="21">
        <v>1.0111869391666666</v>
      </c>
      <c r="F621" s="22">
        <v>5.4736414747822634E-3</v>
      </c>
      <c r="G621" s="22">
        <v>4.1752427993687967E-2</v>
      </c>
    </row>
    <row r="622" spans="1:7">
      <c r="A622" s="19" t="s">
        <v>5358</v>
      </c>
      <c r="B622" s="19" t="s">
        <v>5359</v>
      </c>
      <c r="C622" s="19" t="s">
        <v>5360</v>
      </c>
      <c r="D622" s="20" t="s">
        <v>5361</v>
      </c>
      <c r="E622" s="21">
        <v>1.0110848149999998</v>
      </c>
      <c r="F622" s="22">
        <v>5.0138707649079791E-3</v>
      </c>
      <c r="G622" s="22">
        <v>3.9524738943113501E-2</v>
      </c>
    </row>
    <row r="623" spans="1:7">
      <c r="A623" s="19" t="s">
        <v>5362</v>
      </c>
      <c r="B623" s="19" t="s">
        <v>5363</v>
      </c>
      <c r="C623" s="19" t="s">
        <v>5364</v>
      </c>
      <c r="D623" s="20" t="s">
        <v>5365</v>
      </c>
      <c r="E623" s="21">
        <v>1.0089372750000001</v>
      </c>
      <c r="F623" s="22">
        <v>2.5503094120177695E-3</v>
      </c>
      <c r="G623" s="22">
        <v>2.5132403592568128E-2</v>
      </c>
    </row>
    <row r="624" spans="1:7">
      <c r="A624" s="19" t="s">
        <v>5366</v>
      </c>
      <c r="B624" s="19" t="s">
        <v>5367</v>
      </c>
      <c r="C624" s="19" t="s">
        <v>5368</v>
      </c>
      <c r="D624" s="20" t="s">
        <v>5369</v>
      </c>
      <c r="E624" s="21">
        <v>1.00852032925</v>
      </c>
      <c r="F624" s="22">
        <v>1.7920103358008742E-3</v>
      </c>
      <c r="G624" s="22">
        <v>1.9998011434739688E-2</v>
      </c>
    </row>
    <row r="625" spans="1:7">
      <c r="A625" s="19" t="s">
        <v>5370</v>
      </c>
      <c r="B625" s="19" t="s">
        <v>5371</v>
      </c>
      <c r="C625" s="19" t="s">
        <v>5372</v>
      </c>
      <c r="D625" s="20" t="s">
        <v>5373</v>
      </c>
      <c r="E625" s="21">
        <v>1.0084335888333333</v>
      </c>
      <c r="F625" s="22">
        <v>7.3057602067802096E-5</v>
      </c>
      <c r="G625" s="22">
        <v>3.212416879329153E-3</v>
      </c>
    </row>
    <row r="626" spans="1:7">
      <c r="A626" s="19" t="s">
        <v>5374</v>
      </c>
      <c r="B626" s="19" t="s">
        <v>5375</v>
      </c>
      <c r="C626" s="19" t="s">
        <v>5376</v>
      </c>
      <c r="D626" s="20" t="s">
        <v>5377</v>
      </c>
      <c r="E626" s="21">
        <v>1.0081423156666667</v>
      </c>
      <c r="F626" s="22">
        <v>3.2635646570224785E-4</v>
      </c>
      <c r="G626" s="22">
        <v>7.3549899122794422E-3</v>
      </c>
    </row>
    <row r="627" spans="1:7">
      <c r="A627" s="19" t="s">
        <v>5378</v>
      </c>
      <c r="B627" s="19" t="s">
        <v>5379</v>
      </c>
      <c r="C627" s="19" t="s">
        <v>5380</v>
      </c>
      <c r="D627" s="20" t="s">
        <v>5381</v>
      </c>
      <c r="E627" s="21">
        <v>1.0078509616666667</v>
      </c>
      <c r="F627" s="22">
        <v>9.1998249641236051E-4</v>
      </c>
      <c r="G627" s="22">
        <v>1.3252115817757161E-2</v>
      </c>
    </row>
    <row r="628" spans="1:7">
      <c r="A628" s="19" t="s">
        <v>1297</v>
      </c>
      <c r="B628" s="19" t="s">
        <v>1298</v>
      </c>
      <c r="C628" s="19" t="s">
        <v>1299</v>
      </c>
      <c r="D628" s="20" t="s">
        <v>1300</v>
      </c>
      <c r="E628" s="21">
        <v>1.0074948104166666</v>
      </c>
      <c r="F628" s="22">
        <v>1.7095178843973459E-4</v>
      </c>
      <c r="G628" s="22">
        <v>5.0234162336673582E-3</v>
      </c>
    </row>
    <row r="629" spans="1:7">
      <c r="A629" s="19" t="s">
        <v>5382</v>
      </c>
      <c r="B629" s="19" t="s">
        <v>5383</v>
      </c>
      <c r="C629" s="19" t="s">
        <v>5384</v>
      </c>
      <c r="D629" s="20" t="s">
        <v>5385</v>
      </c>
      <c r="E629" s="21">
        <v>1.0065664425</v>
      </c>
      <c r="F629" s="22">
        <v>5.9288682817848822E-3</v>
      </c>
      <c r="G629" s="22">
        <v>4.3833533638587469E-2</v>
      </c>
    </row>
    <row r="630" spans="1:7">
      <c r="A630" s="19" t="s">
        <v>5386</v>
      </c>
      <c r="B630" s="19" t="s">
        <v>5387</v>
      </c>
      <c r="C630" s="19" t="s">
        <v>5388</v>
      </c>
      <c r="D630" s="20" t="s">
        <v>5389</v>
      </c>
      <c r="E630" s="21">
        <v>1.0057934151666668</v>
      </c>
      <c r="F630" s="22">
        <v>9.581356936353936E-5</v>
      </c>
      <c r="G630" s="22">
        <v>3.7149951367281588E-3</v>
      </c>
    </row>
    <row r="631" spans="1:7">
      <c r="A631" s="19" t="s">
        <v>5390</v>
      </c>
      <c r="B631" s="19" t="s">
        <v>5391</v>
      </c>
      <c r="C631" s="19" t="s">
        <v>5392</v>
      </c>
      <c r="D631" s="20" t="s">
        <v>5393</v>
      </c>
      <c r="E631" s="21">
        <v>1.0052986816666667</v>
      </c>
      <c r="F631" s="22">
        <v>2.0932124122763469E-3</v>
      </c>
      <c r="G631" s="22">
        <v>2.2108986801902302E-2</v>
      </c>
    </row>
    <row r="632" spans="1:7">
      <c r="A632" s="19" t="s">
        <v>766</v>
      </c>
      <c r="B632" s="19" t="s">
        <v>12138</v>
      </c>
      <c r="C632" s="19" t="s">
        <v>756</v>
      </c>
      <c r="D632" s="20" t="s">
        <v>757</v>
      </c>
      <c r="E632" s="21">
        <v>1.0043698766666669</v>
      </c>
      <c r="F632" s="22">
        <v>8.5883398246907456E-4</v>
      </c>
      <c r="G632" s="22">
        <v>1.2672108463519379E-2</v>
      </c>
    </row>
    <row r="633" spans="1:7">
      <c r="A633" s="19" t="s">
        <v>5394</v>
      </c>
      <c r="B633" s="19" t="s">
        <v>5395</v>
      </c>
      <c r="C633" s="19" t="s">
        <v>5396</v>
      </c>
      <c r="D633" s="20" t="s">
        <v>5397</v>
      </c>
      <c r="E633" s="21">
        <v>1.0034317866666667</v>
      </c>
      <c r="F633" s="22">
        <v>7.2906667033410095E-4</v>
      </c>
      <c r="G633" s="22">
        <v>1.1505790781761572E-2</v>
      </c>
    </row>
    <row r="634" spans="1:7">
      <c r="A634" s="19" t="s">
        <v>5398</v>
      </c>
      <c r="B634" s="19" t="s">
        <v>5399</v>
      </c>
      <c r="C634" s="19" t="s">
        <v>5400</v>
      </c>
      <c r="D634" s="20" t="s">
        <v>5401</v>
      </c>
      <c r="E634" s="21">
        <v>1.0028312216666666</v>
      </c>
      <c r="F634" s="22">
        <v>3.1860888696284156E-4</v>
      </c>
      <c r="G634" s="22">
        <v>7.2749528733415713E-3</v>
      </c>
    </row>
    <row r="635" spans="1:7">
      <c r="A635" s="19" t="s">
        <v>5402</v>
      </c>
      <c r="B635" s="19" t="s">
        <v>5403</v>
      </c>
      <c r="C635" s="19" t="s">
        <v>5404</v>
      </c>
      <c r="D635" s="20" t="s">
        <v>5405</v>
      </c>
      <c r="E635" s="21">
        <v>1.0028290611666666</v>
      </c>
      <c r="F635" s="22">
        <v>6.6706946515237761E-4</v>
      </c>
      <c r="G635" s="22">
        <v>1.102936652464476E-2</v>
      </c>
    </row>
    <row r="636" spans="1:7">
      <c r="A636" s="19" t="s">
        <v>5406</v>
      </c>
      <c r="B636" s="19" t="s">
        <v>5407</v>
      </c>
      <c r="C636" s="19" t="s">
        <v>5408</v>
      </c>
      <c r="D636" s="20" t="s">
        <v>5409</v>
      </c>
      <c r="E636" s="21">
        <v>1.0027258731908333</v>
      </c>
      <c r="F636" s="22">
        <v>3.2494082229195791E-3</v>
      </c>
      <c r="G636" s="22">
        <v>2.959461027643678E-2</v>
      </c>
    </row>
    <row r="637" spans="1:7">
      <c r="A637" s="19" t="s">
        <v>5410</v>
      </c>
      <c r="B637" s="19" t="s">
        <v>5411</v>
      </c>
      <c r="C637" s="19" t="s">
        <v>5412</v>
      </c>
      <c r="D637" s="20" t="s">
        <v>5413</v>
      </c>
      <c r="E637" s="21">
        <v>1.0021166916666666</v>
      </c>
      <c r="F637" s="22">
        <v>2.0021127996370028E-3</v>
      </c>
      <c r="G637" s="22">
        <v>2.1417047982718963E-2</v>
      </c>
    </row>
    <row r="638" spans="1:7">
      <c r="A638" s="19" t="s">
        <v>5416</v>
      </c>
      <c r="B638" s="19" t="s">
        <v>5417</v>
      </c>
      <c r="C638" s="19" t="s">
        <v>5418</v>
      </c>
      <c r="D638" s="20" t="s">
        <v>5419</v>
      </c>
      <c r="E638" s="21">
        <v>0.99922410191666666</v>
      </c>
      <c r="F638" s="22">
        <v>6.9429164787569433E-3</v>
      </c>
      <c r="G638" s="22">
        <v>4.9002171786097275E-2</v>
      </c>
    </row>
    <row r="639" spans="1:7">
      <c r="A639" s="19" t="s">
        <v>5420</v>
      </c>
      <c r="B639" s="19" t="s">
        <v>5421</v>
      </c>
      <c r="C639" s="19" t="s">
        <v>5422</v>
      </c>
      <c r="D639" s="20" t="s">
        <v>5423</v>
      </c>
      <c r="E639" s="21">
        <v>0.99913224116666677</v>
      </c>
      <c r="F639" s="22">
        <v>9.8472270317635302E-5</v>
      </c>
      <c r="G639" s="22">
        <v>3.7404052349759684E-3</v>
      </c>
    </row>
    <row r="640" spans="1:7">
      <c r="A640" s="19" t="s">
        <v>5424</v>
      </c>
      <c r="B640" s="19" t="s">
        <v>5425</v>
      </c>
      <c r="C640" s="19" t="s">
        <v>5426</v>
      </c>
      <c r="D640" s="20" t="s">
        <v>5427</v>
      </c>
      <c r="E640" s="21">
        <v>0.99701691733333331</v>
      </c>
      <c r="F640" s="22">
        <v>4.0469876576640284E-3</v>
      </c>
      <c r="G640" s="22">
        <v>3.4202118533015774E-2</v>
      </c>
    </row>
    <row r="641" spans="1:7">
      <c r="A641" s="19" t="s">
        <v>5428</v>
      </c>
      <c r="B641" s="19" t="s">
        <v>5429</v>
      </c>
      <c r="C641" s="19" t="s">
        <v>5430</v>
      </c>
      <c r="D641" s="20" t="s">
        <v>5431</v>
      </c>
      <c r="E641" s="21">
        <v>0.99606115666666661</v>
      </c>
      <c r="F641" s="22">
        <v>2.3142798267525126E-3</v>
      </c>
      <c r="G641" s="22">
        <v>2.3731389926040129E-2</v>
      </c>
    </row>
    <row r="642" spans="1:7">
      <c r="A642" s="19" t="s">
        <v>5432</v>
      </c>
      <c r="B642" s="19" t="s">
        <v>5433</v>
      </c>
      <c r="C642" s="19" t="s">
        <v>5434</v>
      </c>
      <c r="D642" s="20" t="s">
        <v>5435</v>
      </c>
      <c r="E642" s="21">
        <v>0.99568358500000009</v>
      </c>
      <c r="F642" s="22">
        <v>2.5945968839843222E-3</v>
      </c>
      <c r="G642" s="22">
        <v>2.541406600809825E-2</v>
      </c>
    </row>
    <row r="643" spans="1:7">
      <c r="A643" s="19" t="s">
        <v>5436</v>
      </c>
      <c r="B643" s="19" t="s">
        <v>5437</v>
      </c>
      <c r="C643" s="19" t="s">
        <v>5438</v>
      </c>
      <c r="D643" s="20" t="s">
        <v>5439</v>
      </c>
      <c r="E643" s="21">
        <v>0.99185540833333352</v>
      </c>
      <c r="F643" s="22">
        <v>1.5373017603084009E-4</v>
      </c>
      <c r="G643" s="22">
        <v>4.7472504231813621E-3</v>
      </c>
    </row>
    <row r="644" spans="1:7">
      <c r="A644" s="19" t="s">
        <v>5440</v>
      </c>
      <c r="B644" s="19" t="s">
        <v>5441</v>
      </c>
      <c r="C644" s="19" t="s">
        <v>5442</v>
      </c>
      <c r="D644" s="20" t="s">
        <v>5443</v>
      </c>
      <c r="E644" s="21">
        <v>0.99165058633333336</v>
      </c>
      <c r="F644" s="22">
        <v>7.2087979116219328E-4</v>
      </c>
      <c r="G644" s="22">
        <v>1.1428605023572016E-2</v>
      </c>
    </row>
    <row r="645" spans="1:7">
      <c r="A645" s="19" t="s">
        <v>1952</v>
      </c>
      <c r="B645" s="19" t="s">
        <v>1953</v>
      </c>
      <c r="C645" s="19" t="s">
        <v>1954</v>
      </c>
      <c r="D645" s="20" t="s">
        <v>1955</v>
      </c>
      <c r="E645" s="21">
        <v>0.99153744166666657</v>
      </c>
      <c r="F645" s="22">
        <v>1.7457088656320069E-3</v>
      </c>
      <c r="G645" s="22">
        <v>1.960751762453497E-2</v>
      </c>
    </row>
    <row r="646" spans="1:7">
      <c r="A646" s="19" t="s">
        <v>1880</v>
      </c>
      <c r="B646" s="19" t="s">
        <v>1881</v>
      </c>
      <c r="C646" s="19" t="s">
        <v>1882</v>
      </c>
      <c r="D646" s="20" t="s">
        <v>1883</v>
      </c>
      <c r="E646" s="21">
        <v>0.99144198499999991</v>
      </c>
      <c r="F646" s="22">
        <v>1.1077490901329366E-3</v>
      </c>
      <c r="G646" s="22">
        <v>1.4732759405866651E-2</v>
      </c>
    </row>
    <row r="647" spans="1:7">
      <c r="A647" s="19" t="s">
        <v>5444</v>
      </c>
      <c r="B647" s="19" t="s">
        <v>5445</v>
      </c>
      <c r="C647" s="19" t="s">
        <v>5446</v>
      </c>
      <c r="D647" s="20" t="s">
        <v>5447</v>
      </c>
      <c r="E647" s="21">
        <v>0.99081386166666663</v>
      </c>
      <c r="F647" s="22">
        <v>3.2841490500152751E-4</v>
      </c>
      <c r="G647" s="22">
        <v>7.3739931306170906E-3</v>
      </c>
    </row>
    <row r="648" spans="1:7">
      <c r="A648" s="19" t="s">
        <v>5448</v>
      </c>
      <c r="B648" s="19" t="s">
        <v>5449</v>
      </c>
      <c r="C648" s="19" t="s">
        <v>5450</v>
      </c>
      <c r="D648" s="20" t="s">
        <v>5451</v>
      </c>
      <c r="E648" s="21">
        <v>0.98504932516666655</v>
      </c>
      <c r="F648" s="22">
        <v>1.0797489491175354E-3</v>
      </c>
      <c r="G648" s="22">
        <v>1.4487377829176792E-2</v>
      </c>
    </row>
    <row r="649" spans="1:7">
      <c r="A649" s="19" t="s">
        <v>5452</v>
      </c>
      <c r="B649" s="19" t="s">
        <v>5453</v>
      </c>
      <c r="C649" s="19" t="s">
        <v>5454</v>
      </c>
      <c r="D649" s="20" t="s">
        <v>5455</v>
      </c>
      <c r="E649" s="21">
        <v>0.98367293600000005</v>
      </c>
      <c r="F649" s="22">
        <v>1.2683556008533821E-3</v>
      </c>
      <c r="G649" s="22">
        <v>1.6075993286638793E-2</v>
      </c>
    </row>
    <row r="650" spans="1:7">
      <c r="A650" s="19" t="s">
        <v>846</v>
      </c>
      <c r="B650" s="19" t="s">
        <v>12077</v>
      </c>
      <c r="C650" s="19" t="s">
        <v>359</v>
      </c>
      <c r="D650" s="20" t="s">
        <v>360</v>
      </c>
      <c r="E650" s="21">
        <v>0.98324037749999982</v>
      </c>
      <c r="F650" s="22">
        <v>4.6159262247080958E-4</v>
      </c>
      <c r="G650" s="22">
        <v>9.0062509104593975E-3</v>
      </c>
    </row>
    <row r="651" spans="1:7">
      <c r="A651" s="19" t="s">
        <v>5456</v>
      </c>
      <c r="B651" s="19" t="s">
        <v>5457</v>
      </c>
      <c r="C651" s="19" t="s">
        <v>5458</v>
      </c>
      <c r="D651" s="20" t="s">
        <v>5459</v>
      </c>
      <c r="E651" s="21">
        <v>0.98239636875000014</v>
      </c>
      <c r="F651" s="22">
        <v>5.723638218870823E-3</v>
      </c>
      <c r="G651" s="22">
        <v>4.2930824118798706E-2</v>
      </c>
    </row>
    <row r="652" spans="1:7">
      <c r="A652" s="19" t="s">
        <v>5460</v>
      </c>
      <c r="B652" s="19" t="s">
        <v>5461</v>
      </c>
      <c r="C652" s="19" t="s">
        <v>5462</v>
      </c>
      <c r="D652" s="20" t="s">
        <v>5463</v>
      </c>
      <c r="E652" s="21">
        <v>0.98008179166666665</v>
      </c>
      <c r="F652" s="22">
        <v>3.5139019621851352E-3</v>
      </c>
      <c r="G652" s="22">
        <v>3.1241548874050406E-2</v>
      </c>
    </row>
    <row r="653" spans="1:7">
      <c r="A653" s="19" t="s">
        <v>5464</v>
      </c>
      <c r="B653" s="19" t="s">
        <v>5465</v>
      </c>
      <c r="C653" s="19" t="s">
        <v>5466</v>
      </c>
      <c r="D653" s="20" t="s">
        <v>5467</v>
      </c>
      <c r="E653" s="21">
        <v>0.97616925983333336</v>
      </c>
      <c r="F653" s="22">
        <v>9.9324033027811329E-4</v>
      </c>
      <c r="G653" s="22">
        <v>1.3847173633837086E-2</v>
      </c>
    </row>
    <row r="654" spans="1:7">
      <c r="A654" s="19" t="s">
        <v>5468</v>
      </c>
      <c r="B654" s="19" t="s">
        <v>5469</v>
      </c>
      <c r="C654" s="19" t="s">
        <v>5470</v>
      </c>
      <c r="D654" s="20" t="s">
        <v>5471</v>
      </c>
      <c r="E654" s="21">
        <v>0.97558390116666671</v>
      </c>
      <c r="F654" s="22">
        <v>6.9745522643114913E-3</v>
      </c>
      <c r="G654" s="22">
        <v>4.9125459245318776E-2</v>
      </c>
    </row>
    <row r="655" spans="1:7">
      <c r="A655" s="19" t="s">
        <v>5472</v>
      </c>
      <c r="B655" s="19" t="s">
        <v>5473</v>
      </c>
      <c r="C655" s="19" t="s">
        <v>5474</v>
      </c>
      <c r="D655" s="20" t="s">
        <v>5475</v>
      </c>
      <c r="E655" s="21">
        <v>0.97527130200000012</v>
      </c>
      <c r="F655" s="22">
        <v>3.4866821927872241E-5</v>
      </c>
      <c r="G655" s="22">
        <v>2.3249656643772394E-3</v>
      </c>
    </row>
    <row r="656" spans="1:7">
      <c r="A656" s="19" t="s">
        <v>5476</v>
      </c>
      <c r="B656" s="19" t="s">
        <v>5477</v>
      </c>
      <c r="C656" s="19" t="s">
        <v>5478</v>
      </c>
      <c r="D656" s="20" t="s">
        <v>5479</v>
      </c>
      <c r="E656" s="21">
        <v>0.97495075058333336</v>
      </c>
      <c r="F656" s="22">
        <v>2.5707146326649898E-3</v>
      </c>
      <c r="G656" s="22">
        <v>2.5282165949774973E-2</v>
      </c>
    </row>
    <row r="657" spans="1:7">
      <c r="A657" s="19" t="s">
        <v>5480</v>
      </c>
      <c r="B657" s="19" t="s">
        <v>5481</v>
      </c>
      <c r="C657" s="19" t="s">
        <v>5482</v>
      </c>
      <c r="D657" s="20" t="s">
        <v>5483</v>
      </c>
      <c r="E657" s="21">
        <v>0.97467255500000005</v>
      </c>
      <c r="F657" s="22">
        <v>1.8736363185186829E-3</v>
      </c>
      <c r="G657" s="22">
        <v>2.055917754208204E-2</v>
      </c>
    </row>
    <row r="658" spans="1:7">
      <c r="A658" s="19" t="s">
        <v>5484</v>
      </c>
      <c r="B658" s="19" t="s">
        <v>5485</v>
      </c>
      <c r="C658" s="19" t="s">
        <v>5486</v>
      </c>
      <c r="D658" s="20" t="s">
        <v>5487</v>
      </c>
      <c r="E658" s="21">
        <v>0.97439854749999999</v>
      </c>
      <c r="F658" s="22">
        <v>1.0477852820494939E-3</v>
      </c>
      <c r="G658" s="22">
        <v>1.4239554516184387E-2</v>
      </c>
    </row>
    <row r="659" spans="1:7">
      <c r="A659" s="19" t="s">
        <v>5488</v>
      </c>
      <c r="B659" s="19" t="s">
        <v>5489</v>
      </c>
      <c r="C659" s="19" t="s">
        <v>5490</v>
      </c>
      <c r="D659" s="20" t="s">
        <v>5491</v>
      </c>
      <c r="E659" s="21">
        <v>0.97338794833333331</v>
      </c>
      <c r="F659" s="22">
        <v>8.400409758076178E-5</v>
      </c>
      <c r="G659" s="22">
        <v>3.4325714755559767E-3</v>
      </c>
    </row>
    <row r="660" spans="1:7">
      <c r="A660" s="19" t="s">
        <v>5492</v>
      </c>
      <c r="B660" s="19" t="s">
        <v>12076</v>
      </c>
      <c r="C660" s="19" t="s">
        <v>5493</v>
      </c>
      <c r="D660" s="20" t="s">
        <v>5494</v>
      </c>
      <c r="E660" s="21">
        <v>0.97330164750000003</v>
      </c>
      <c r="F660" s="22">
        <v>7.5454024905758049E-4</v>
      </c>
      <c r="G660" s="22">
        <v>1.175494282742336E-2</v>
      </c>
    </row>
    <row r="661" spans="1:7">
      <c r="A661" s="19" t="s">
        <v>5495</v>
      </c>
      <c r="B661" s="19" t="s">
        <v>5496</v>
      </c>
      <c r="C661" s="19" t="s">
        <v>5497</v>
      </c>
      <c r="D661" s="20" t="s">
        <v>5498</v>
      </c>
      <c r="E661" s="21">
        <v>0.97284372666666652</v>
      </c>
      <c r="F661" s="22">
        <v>1.4946416990941382E-5</v>
      </c>
      <c r="G661" s="22">
        <v>1.5437422689537413E-3</v>
      </c>
    </row>
    <row r="662" spans="1:7">
      <c r="A662" s="19" t="s">
        <v>844</v>
      </c>
      <c r="B662" s="19" t="s">
        <v>12230</v>
      </c>
      <c r="C662" s="19" t="s">
        <v>349</v>
      </c>
      <c r="D662" s="20" t="s">
        <v>845</v>
      </c>
      <c r="E662" s="21">
        <v>0.97210573999999983</v>
      </c>
      <c r="F662" s="22">
        <v>9.5712214846277054E-4</v>
      </c>
      <c r="G662" s="22">
        <v>1.3577597187310558E-2</v>
      </c>
    </row>
    <row r="663" spans="1:7">
      <c r="A663" s="19" t="s">
        <v>5499</v>
      </c>
      <c r="B663" s="19" t="s">
        <v>5500</v>
      </c>
      <c r="C663" s="19" t="s">
        <v>5501</v>
      </c>
      <c r="D663" s="20" t="s">
        <v>5502</v>
      </c>
      <c r="E663" s="21">
        <v>0.97088600000000014</v>
      </c>
      <c r="F663" s="22">
        <v>9.7207722758935612E-4</v>
      </c>
      <c r="G663" s="22">
        <v>1.3685764772650147E-2</v>
      </c>
    </row>
    <row r="664" spans="1:7">
      <c r="A664" s="19" t="s">
        <v>5503</v>
      </c>
      <c r="B664" s="19" t="s">
        <v>5504</v>
      </c>
      <c r="C664" s="19" t="s">
        <v>5505</v>
      </c>
      <c r="D664" s="20" t="s">
        <v>5506</v>
      </c>
      <c r="E664" s="21">
        <v>0.97081191666666666</v>
      </c>
      <c r="F664" s="22">
        <v>8.464786602687996E-4</v>
      </c>
      <c r="G664" s="22">
        <v>1.2558514695626102E-2</v>
      </c>
    </row>
    <row r="665" spans="1:7">
      <c r="A665" s="19" t="s">
        <v>5507</v>
      </c>
      <c r="B665" s="19" t="s">
        <v>5508</v>
      </c>
      <c r="C665" s="19" t="s">
        <v>5509</v>
      </c>
      <c r="D665" s="20" t="s">
        <v>5510</v>
      </c>
      <c r="E665" s="21">
        <v>0.96962635366666661</v>
      </c>
      <c r="F665" s="22">
        <v>6.7585668723299145E-5</v>
      </c>
      <c r="G665" s="22">
        <v>3.1127881427930109E-3</v>
      </c>
    </row>
    <row r="666" spans="1:7">
      <c r="A666" s="19" t="s">
        <v>5511</v>
      </c>
      <c r="B666" s="19" t="s">
        <v>5512</v>
      </c>
      <c r="C666" s="19" t="s">
        <v>5513</v>
      </c>
      <c r="D666" s="20" t="s">
        <v>5514</v>
      </c>
      <c r="E666" s="21">
        <v>0.96927165833333317</v>
      </c>
      <c r="F666" s="22">
        <v>1.8408058021329797E-4</v>
      </c>
      <c r="G666" s="22">
        <v>5.2813284195474802E-3</v>
      </c>
    </row>
    <row r="667" spans="1:7">
      <c r="A667" s="19" t="s">
        <v>5515</v>
      </c>
      <c r="B667" s="19" t="s">
        <v>5516</v>
      </c>
      <c r="C667" s="19" t="s">
        <v>5517</v>
      </c>
      <c r="D667" s="20" t="s">
        <v>5518</v>
      </c>
      <c r="E667" s="21">
        <v>0.96916432833333344</v>
      </c>
      <c r="F667" s="22">
        <v>2.4134511849625113E-4</v>
      </c>
      <c r="G667" s="22">
        <v>6.1020090793135499E-3</v>
      </c>
    </row>
    <row r="668" spans="1:7">
      <c r="A668" s="19" t="s">
        <v>1729</v>
      </c>
      <c r="B668" s="19" t="s">
        <v>12075</v>
      </c>
      <c r="C668" s="19" t="s">
        <v>1731</v>
      </c>
      <c r="D668" s="20" t="s">
        <v>1732</v>
      </c>
      <c r="E668" s="21">
        <v>0.96796011749999999</v>
      </c>
      <c r="F668" s="22">
        <v>2.8672115094225114E-5</v>
      </c>
      <c r="G668" s="22">
        <v>2.1545807355016471E-3</v>
      </c>
    </row>
    <row r="669" spans="1:7">
      <c r="A669" s="19" t="s">
        <v>5519</v>
      </c>
      <c r="B669" s="19" t="s">
        <v>5520</v>
      </c>
      <c r="C669" s="19" t="s">
        <v>5521</v>
      </c>
      <c r="D669" s="20" t="s">
        <v>5522</v>
      </c>
      <c r="E669" s="21">
        <v>0.96742137666666661</v>
      </c>
      <c r="F669" s="22">
        <v>5.9773815967091226E-3</v>
      </c>
      <c r="G669" s="22">
        <v>4.4111585927431987E-2</v>
      </c>
    </row>
    <row r="670" spans="1:7">
      <c r="A670" s="19" t="s">
        <v>5523</v>
      </c>
      <c r="B670" s="19" t="s">
        <v>5524</v>
      </c>
      <c r="C670" s="19" t="s">
        <v>5525</v>
      </c>
      <c r="D670" s="20" t="s">
        <v>5526</v>
      </c>
      <c r="E670" s="21">
        <v>0.96694111516666659</v>
      </c>
      <c r="F670" s="22">
        <v>8.0577769088683812E-4</v>
      </c>
      <c r="G670" s="22">
        <v>1.2254283278950711E-2</v>
      </c>
    </row>
    <row r="671" spans="1:7">
      <c r="A671" s="19" t="s">
        <v>5527</v>
      </c>
      <c r="B671" s="19" t="s">
        <v>5528</v>
      </c>
      <c r="C671" s="19" t="s">
        <v>5529</v>
      </c>
      <c r="D671" s="20" t="s">
        <v>5530</v>
      </c>
      <c r="E671" s="21">
        <v>0.96609520679166672</v>
      </c>
      <c r="F671" s="22">
        <v>7.1004022779677578E-3</v>
      </c>
      <c r="G671" s="22">
        <v>4.9680300977467118E-2</v>
      </c>
    </row>
    <row r="672" spans="1:7">
      <c r="A672" s="19" t="s">
        <v>5531</v>
      </c>
      <c r="B672" s="19" t="s">
        <v>5532</v>
      </c>
      <c r="C672" s="19" t="s">
        <v>5533</v>
      </c>
      <c r="D672" s="20" t="s">
        <v>5534</v>
      </c>
      <c r="E672" s="21">
        <v>0.96603802999999999</v>
      </c>
      <c r="F672" s="22">
        <v>1.0787680751733172E-6</v>
      </c>
      <c r="G672" s="22">
        <v>6.3863070050260379E-4</v>
      </c>
    </row>
    <row r="673" spans="1:7">
      <c r="A673" s="19" t="s">
        <v>5535</v>
      </c>
      <c r="B673" s="19" t="s">
        <v>5536</v>
      </c>
      <c r="C673" s="19" t="s">
        <v>5537</v>
      </c>
      <c r="D673" s="20" t="s">
        <v>5538</v>
      </c>
      <c r="E673" s="21">
        <v>0.96533851866666665</v>
      </c>
      <c r="F673" s="22">
        <v>1.4477042051764292E-3</v>
      </c>
      <c r="G673" s="22">
        <v>1.7473235439106061E-2</v>
      </c>
    </row>
    <row r="674" spans="1:7">
      <c r="A674" s="19" t="s">
        <v>5539</v>
      </c>
      <c r="B674" s="19" t="s">
        <v>5540</v>
      </c>
      <c r="C674" s="19" t="s">
        <v>5541</v>
      </c>
      <c r="D674" s="20" t="s">
        <v>5542</v>
      </c>
      <c r="E674" s="21">
        <v>0.96485432333333332</v>
      </c>
      <c r="F674" s="22">
        <v>5.8710031245157E-5</v>
      </c>
      <c r="G674" s="22">
        <v>2.9201022098001043E-3</v>
      </c>
    </row>
    <row r="675" spans="1:7">
      <c r="A675" s="19" t="s">
        <v>5543</v>
      </c>
      <c r="B675" s="19" t="s">
        <v>5544</v>
      </c>
      <c r="C675" s="19" t="s">
        <v>5545</v>
      </c>
      <c r="D675" s="20" t="s">
        <v>5546</v>
      </c>
      <c r="E675" s="21">
        <v>0.96430793583333341</v>
      </c>
      <c r="F675" s="22">
        <v>1.1729087245639467E-4</v>
      </c>
      <c r="G675" s="22">
        <v>4.1199479830124628E-3</v>
      </c>
    </row>
    <row r="676" spans="1:7">
      <c r="A676" s="19" t="s">
        <v>5547</v>
      </c>
      <c r="B676" s="19" t="s">
        <v>5548</v>
      </c>
      <c r="C676" s="19" t="s">
        <v>5549</v>
      </c>
      <c r="D676" s="20" t="s">
        <v>5550</v>
      </c>
      <c r="E676" s="21">
        <v>0.96372745166666662</v>
      </c>
      <c r="F676" s="22">
        <v>6.9506235770246095E-4</v>
      </c>
      <c r="G676" s="22">
        <v>1.1262051766458031E-2</v>
      </c>
    </row>
    <row r="677" spans="1:7">
      <c r="A677" s="19" t="s">
        <v>5551</v>
      </c>
      <c r="B677" s="19" t="s">
        <v>5552</v>
      </c>
      <c r="C677" s="19" t="s">
        <v>5553</v>
      </c>
      <c r="D677" s="20" t="s">
        <v>5554</v>
      </c>
      <c r="E677" s="21">
        <v>0.96257432000000009</v>
      </c>
      <c r="F677" s="22">
        <v>6.0997938905511018E-6</v>
      </c>
      <c r="G677" s="22">
        <v>1.1216227069049723E-3</v>
      </c>
    </row>
    <row r="678" spans="1:7">
      <c r="A678" s="19" t="s">
        <v>5555</v>
      </c>
      <c r="B678" s="19" t="s">
        <v>5556</v>
      </c>
      <c r="C678" s="19" t="s">
        <v>5556</v>
      </c>
      <c r="D678" s="20" t="s">
        <v>5557</v>
      </c>
      <c r="E678" s="21">
        <v>0.96208683500000003</v>
      </c>
      <c r="F678" s="22">
        <v>1.2492975714737974E-3</v>
      </c>
      <c r="G678" s="22">
        <v>1.5942665959417464E-2</v>
      </c>
    </row>
    <row r="679" spans="1:7">
      <c r="A679" s="19" t="s">
        <v>5558</v>
      </c>
      <c r="B679" s="19" t="s">
        <v>5559</v>
      </c>
      <c r="C679" s="19" t="s">
        <v>5560</v>
      </c>
      <c r="D679" s="20" t="s">
        <v>5561</v>
      </c>
      <c r="E679" s="21">
        <v>0.96177825333333333</v>
      </c>
      <c r="F679" s="22">
        <v>6.7342087702702727E-4</v>
      </c>
      <c r="G679" s="22">
        <v>1.1074032200000004E-2</v>
      </c>
    </row>
    <row r="680" spans="1:7">
      <c r="A680" s="19" t="s">
        <v>5562</v>
      </c>
      <c r="B680" s="19" t="s">
        <v>12218</v>
      </c>
      <c r="C680" s="19" t="s">
        <v>4778</v>
      </c>
      <c r="D680" s="20" t="s">
        <v>4779</v>
      </c>
      <c r="E680" s="21">
        <v>0.96139343833333335</v>
      </c>
      <c r="F680" s="22">
        <v>6.8023218166966316E-4</v>
      </c>
      <c r="G680" s="22">
        <v>1.1103292208127818E-2</v>
      </c>
    </row>
    <row r="681" spans="1:7">
      <c r="A681" s="19" t="s">
        <v>5563</v>
      </c>
      <c r="B681" s="19" t="s">
        <v>5564</v>
      </c>
      <c r="C681" s="19" t="s">
        <v>5565</v>
      </c>
      <c r="D681" s="20" t="s">
        <v>5566</v>
      </c>
      <c r="E681" s="21">
        <v>0.95856047083333329</v>
      </c>
      <c r="F681" s="22">
        <v>7.1204457912553481E-3</v>
      </c>
      <c r="G681" s="22">
        <v>4.9791835276678131E-2</v>
      </c>
    </row>
    <row r="682" spans="1:7">
      <c r="A682" s="19" t="s">
        <v>5567</v>
      </c>
      <c r="B682" s="19" t="s">
        <v>5568</v>
      </c>
      <c r="C682" s="19" t="s">
        <v>5569</v>
      </c>
      <c r="D682" s="20" t="s">
        <v>5570</v>
      </c>
      <c r="E682" s="21">
        <v>0.9571186224999999</v>
      </c>
      <c r="F682" s="22">
        <v>2.3255870043813109E-3</v>
      </c>
      <c r="G682" s="22">
        <v>2.3787040779748497E-2</v>
      </c>
    </row>
    <row r="683" spans="1:7">
      <c r="A683" s="19" t="s">
        <v>664</v>
      </c>
      <c r="B683" s="19" t="s">
        <v>665</v>
      </c>
      <c r="C683" s="19" t="s">
        <v>666</v>
      </c>
      <c r="D683" s="20" t="s">
        <v>667</v>
      </c>
      <c r="E683" s="21">
        <v>0.95709369999999994</v>
      </c>
      <c r="F683" s="22">
        <v>4.1808702193066575E-5</v>
      </c>
      <c r="G683" s="22">
        <v>2.4750751698295412E-3</v>
      </c>
    </row>
    <row r="684" spans="1:7">
      <c r="A684" s="19" t="s">
        <v>5571</v>
      </c>
      <c r="B684" s="19" t="s">
        <v>5572</v>
      </c>
      <c r="C684" s="19" t="s">
        <v>5573</v>
      </c>
      <c r="D684" s="20" t="s">
        <v>5574</v>
      </c>
      <c r="E684" s="21">
        <v>0.9564360091666666</v>
      </c>
      <c r="F684" s="22">
        <v>3.6258569472893565E-3</v>
      </c>
      <c r="G684" s="22">
        <v>3.1909644606456587E-2</v>
      </c>
    </row>
    <row r="685" spans="1:7">
      <c r="A685" s="19" t="s">
        <v>5575</v>
      </c>
      <c r="B685" s="19" t="s">
        <v>5576</v>
      </c>
      <c r="C685" s="19" t="s">
        <v>5577</v>
      </c>
      <c r="D685" s="20" t="s">
        <v>5578</v>
      </c>
      <c r="E685" s="21">
        <v>0.95637829250000006</v>
      </c>
      <c r="F685" s="22">
        <v>4.3118075255951904E-5</v>
      </c>
      <c r="G685" s="22">
        <v>2.4918141014582491E-3</v>
      </c>
    </row>
    <row r="686" spans="1:7">
      <c r="A686" s="19" t="s">
        <v>5579</v>
      </c>
      <c r="B686" s="19" t="s">
        <v>5580</v>
      </c>
      <c r="C686" s="19" t="s">
        <v>5581</v>
      </c>
      <c r="D686" s="20" t="s">
        <v>5582</v>
      </c>
      <c r="E686" s="21">
        <v>0.95603005415199993</v>
      </c>
      <c r="F686" s="22">
        <v>1.8233186902870445E-5</v>
      </c>
      <c r="G686" s="22">
        <v>1.6891447042231733E-3</v>
      </c>
    </row>
    <row r="687" spans="1:7">
      <c r="A687" s="19" t="s">
        <v>5583</v>
      </c>
      <c r="B687" s="19" t="s">
        <v>5584</v>
      </c>
      <c r="C687" s="19" t="s">
        <v>5585</v>
      </c>
      <c r="D687" s="20" t="s">
        <v>5586</v>
      </c>
      <c r="E687" s="21">
        <v>0.95595007291666667</v>
      </c>
      <c r="F687" s="22">
        <v>5.5821174730696661E-3</v>
      </c>
      <c r="G687" s="22">
        <v>4.2221612747381405E-2</v>
      </c>
    </row>
    <row r="688" spans="1:7">
      <c r="A688" s="19" t="s">
        <v>5587</v>
      </c>
      <c r="B688" s="19" t="s">
        <v>5588</v>
      </c>
      <c r="C688" s="19" t="s">
        <v>5589</v>
      </c>
      <c r="D688" s="20" t="s">
        <v>5590</v>
      </c>
      <c r="E688" s="21">
        <v>0.95514512250000005</v>
      </c>
      <c r="F688" s="22">
        <v>1.3445766648553545E-3</v>
      </c>
      <c r="G688" s="22">
        <v>1.6608429928432145E-2</v>
      </c>
    </row>
    <row r="689" spans="1:7">
      <c r="A689" s="19" t="s">
        <v>5591</v>
      </c>
      <c r="B689" s="19" t="s">
        <v>5592</v>
      </c>
      <c r="C689" s="19" t="s">
        <v>5593</v>
      </c>
      <c r="D689" s="20" t="s">
        <v>5594</v>
      </c>
      <c r="E689" s="21">
        <v>0.95486083083333329</v>
      </c>
      <c r="F689" s="22">
        <v>3.1930202138186615E-4</v>
      </c>
      <c r="G689" s="22">
        <v>7.2702614099255684E-3</v>
      </c>
    </row>
    <row r="690" spans="1:7">
      <c r="A690" s="19" t="s">
        <v>5595</v>
      </c>
      <c r="B690" s="19" t="s">
        <v>5596</v>
      </c>
      <c r="C690" s="19" t="s">
        <v>5597</v>
      </c>
      <c r="D690" s="20" t="s">
        <v>5598</v>
      </c>
      <c r="E690" s="21">
        <v>0.95426170249999998</v>
      </c>
      <c r="F690" s="22">
        <v>3.0912404226960486E-3</v>
      </c>
      <c r="G690" s="22">
        <v>2.8593973909938449E-2</v>
      </c>
    </row>
    <row r="691" spans="1:7">
      <c r="A691" s="19" t="s">
        <v>5599</v>
      </c>
      <c r="B691" s="19" t="s">
        <v>5600</v>
      </c>
      <c r="C691" s="19" t="s">
        <v>5601</v>
      </c>
      <c r="D691" s="20" t="s">
        <v>5602</v>
      </c>
      <c r="E691" s="21">
        <v>0.95298425999999992</v>
      </c>
      <c r="F691" s="22">
        <v>2.2152848636733126E-3</v>
      </c>
      <c r="G691" s="22">
        <v>2.3017720124605585E-2</v>
      </c>
    </row>
    <row r="692" spans="1:7">
      <c r="A692" s="19" t="s">
        <v>5603</v>
      </c>
      <c r="B692" s="19" t="s">
        <v>12098</v>
      </c>
      <c r="C692" s="19" t="s">
        <v>4233</v>
      </c>
      <c r="D692" s="20" t="s">
        <v>4234</v>
      </c>
      <c r="E692" s="21">
        <v>0.9516504495</v>
      </c>
      <c r="F692" s="22">
        <v>7.0660227178613423E-5</v>
      </c>
      <c r="G692" s="22">
        <v>3.1760463594061204E-3</v>
      </c>
    </row>
    <row r="693" spans="1:7">
      <c r="A693" s="19" t="s">
        <v>5604</v>
      </c>
      <c r="B693" s="19" t="s">
        <v>5605</v>
      </c>
      <c r="C693" s="19" t="s">
        <v>5606</v>
      </c>
      <c r="D693" s="20" t="s">
        <v>5607</v>
      </c>
      <c r="E693" s="21">
        <v>0.95127750666666677</v>
      </c>
      <c r="F693" s="22">
        <v>5.5224233884248984E-3</v>
      </c>
      <c r="G693" s="22">
        <v>4.1953133171783764E-2</v>
      </c>
    </row>
    <row r="694" spans="1:7">
      <c r="A694" s="19" t="s">
        <v>5608</v>
      </c>
      <c r="B694" s="19" t="s">
        <v>12097</v>
      </c>
      <c r="C694" s="19" t="s">
        <v>4388</v>
      </c>
      <c r="D694" s="20" t="s">
        <v>4389</v>
      </c>
      <c r="E694" s="21">
        <v>0.95036420500000007</v>
      </c>
      <c r="F694" s="22">
        <v>3.7274305400677326E-4</v>
      </c>
      <c r="G694" s="22">
        <v>7.9711184201342739E-3</v>
      </c>
    </row>
    <row r="695" spans="1:7">
      <c r="A695" s="19" t="s">
        <v>344</v>
      </c>
      <c r="B695" s="19" t="s">
        <v>345</v>
      </c>
      <c r="C695" s="19" t="s">
        <v>346</v>
      </c>
      <c r="D695" s="20" t="s">
        <v>347</v>
      </c>
      <c r="E695" s="21">
        <v>0.95002702333333333</v>
      </c>
      <c r="F695" s="22">
        <v>4.0212317247502298E-4</v>
      </c>
      <c r="G695" s="22">
        <v>8.3636106617941356E-3</v>
      </c>
    </row>
    <row r="696" spans="1:7">
      <c r="A696" s="19" t="s">
        <v>5609</v>
      </c>
      <c r="B696" s="19" t="s">
        <v>5610</v>
      </c>
      <c r="C696" s="19" t="s">
        <v>5611</v>
      </c>
      <c r="D696" s="20" t="s">
        <v>5612</v>
      </c>
      <c r="E696" s="21">
        <v>0.94995132245833325</v>
      </c>
      <c r="F696" s="22">
        <v>5.0263796692875907E-4</v>
      </c>
      <c r="G696" s="22">
        <v>9.4427466975966264E-3</v>
      </c>
    </row>
    <row r="697" spans="1:7">
      <c r="A697" s="19" t="s">
        <v>5613</v>
      </c>
      <c r="B697" s="19" t="s">
        <v>5614</v>
      </c>
      <c r="C697" s="19" t="s">
        <v>5615</v>
      </c>
      <c r="D697" s="20" t="s">
        <v>5616</v>
      </c>
      <c r="E697" s="21">
        <v>0.94963320499999981</v>
      </c>
      <c r="F697" s="22">
        <v>2.1122610903674164E-4</v>
      </c>
      <c r="G697" s="22">
        <v>5.6588080778584918E-3</v>
      </c>
    </row>
    <row r="698" spans="1:7">
      <c r="A698" s="19" t="s">
        <v>5619</v>
      </c>
      <c r="B698" s="19" t="s">
        <v>5620</v>
      </c>
      <c r="C698" s="19" t="s">
        <v>5621</v>
      </c>
      <c r="D698" s="20" t="s">
        <v>5622</v>
      </c>
      <c r="E698" s="21">
        <v>0.94778799833333327</v>
      </c>
      <c r="F698" s="22">
        <v>2.0219367934762489E-3</v>
      </c>
      <c r="G698" s="22">
        <v>2.1600550110587813E-2</v>
      </c>
    </row>
    <row r="699" spans="1:7">
      <c r="A699" s="19" t="s">
        <v>5623</v>
      </c>
      <c r="B699" s="19" t="s">
        <v>5624</v>
      </c>
      <c r="C699" s="19" t="s">
        <v>5625</v>
      </c>
      <c r="D699" s="20" t="s">
        <v>5626</v>
      </c>
      <c r="E699" s="21">
        <v>0.94667770800000006</v>
      </c>
      <c r="F699" s="22">
        <v>9.6095906216211188E-4</v>
      </c>
      <c r="G699" s="22">
        <v>1.3608167069310839E-2</v>
      </c>
    </row>
    <row r="700" spans="1:7">
      <c r="A700" s="19" t="s">
        <v>5627</v>
      </c>
      <c r="B700" s="19" t="s">
        <v>5628</v>
      </c>
      <c r="C700" s="19" t="s">
        <v>5629</v>
      </c>
      <c r="D700" s="20" t="s">
        <v>5630</v>
      </c>
      <c r="E700" s="21">
        <v>0.94631163666666673</v>
      </c>
      <c r="F700" s="22">
        <v>4.1143860694305877E-4</v>
      </c>
      <c r="G700" s="22">
        <v>8.4487630014567876E-3</v>
      </c>
    </row>
    <row r="701" spans="1:7">
      <c r="A701" s="19" t="s">
        <v>5631</v>
      </c>
      <c r="B701" s="19" t="s">
        <v>5632</v>
      </c>
      <c r="C701" s="19" t="s">
        <v>5633</v>
      </c>
      <c r="D701" s="20" t="s">
        <v>5634</v>
      </c>
      <c r="E701" s="21">
        <v>0.94621960333333344</v>
      </c>
      <c r="F701" s="22">
        <v>8.4926689138506894E-4</v>
      </c>
      <c r="G701" s="22">
        <v>1.2576818784440752E-2</v>
      </c>
    </row>
    <row r="702" spans="1:7">
      <c r="A702" s="19" t="s">
        <v>5635</v>
      </c>
      <c r="B702" s="19" t="s">
        <v>5636</v>
      </c>
      <c r="C702" s="19" t="s">
        <v>5637</v>
      </c>
      <c r="D702" s="20" t="s">
        <v>5638</v>
      </c>
      <c r="E702" s="21">
        <v>0.94429986343333328</v>
      </c>
      <c r="F702" s="22">
        <v>5.1675979176458173E-3</v>
      </c>
      <c r="G702" s="22">
        <v>4.033052625630202E-2</v>
      </c>
    </row>
    <row r="703" spans="1:7">
      <c r="A703" s="19" t="s">
        <v>5639</v>
      </c>
      <c r="B703" s="19" t="s">
        <v>5640</v>
      </c>
      <c r="C703" s="19" t="s">
        <v>5641</v>
      </c>
      <c r="D703" s="20" t="s">
        <v>5642</v>
      </c>
      <c r="E703" s="21">
        <v>0.94419876333333341</v>
      </c>
      <c r="F703" s="22">
        <v>2.1559738004808042E-4</v>
      </c>
      <c r="G703" s="22">
        <v>5.74421471847092E-3</v>
      </c>
    </row>
    <row r="704" spans="1:7">
      <c r="A704" s="19" t="s">
        <v>5643</v>
      </c>
      <c r="B704" s="19" t="s">
        <v>5644</v>
      </c>
      <c r="C704" s="19" t="s">
        <v>5645</v>
      </c>
      <c r="D704" s="20" t="s">
        <v>5646</v>
      </c>
      <c r="E704" s="21">
        <v>0.94304864249999998</v>
      </c>
      <c r="F704" s="22">
        <v>5.5953949074661795E-3</v>
      </c>
      <c r="G704" s="22">
        <v>4.2256199500317081E-2</v>
      </c>
    </row>
    <row r="705" spans="1:7">
      <c r="A705" s="19" t="s">
        <v>5647</v>
      </c>
      <c r="B705" s="19" t="s">
        <v>5648</v>
      </c>
      <c r="C705" s="19" t="s">
        <v>5649</v>
      </c>
      <c r="D705" s="20" t="s">
        <v>5650</v>
      </c>
      <c r="E705" s="21">
        <v>0.94125759833333345</v>
      </c>
      <c r="F705" s="22">
        <v>6.0430517047233082E-3</v>
      </c>
      <c r="G705" s="22">
        <v>4.4461033942723292E-2</v>
      </c>
    </row>
    <row r="706" spans="1:7">
      <c r="A706" s="19" t="s">
        <v>1224</v>
      </c>
      <c r="B706" s="19" t="s">
        <v>1225</v>
      </c>
      <c r="C706" s="19" t="s">
        <v>1226</v>
      </c>
      <c r="D706" s="20" t="s">
        <v>1227</v>
      </c>
      <c r="E706" s="21">
        <v>0.93966422135166661</v>
      </c>
      <c r="F706" s="22">
        <v>1.2482393825201618E-3</v>
      </c>
      <c r="G706" s="22">
        <v>1.5937541447937593E-2</v>
      </c>
    </row>
    <row r="707" spans="1:7">
      <c r="A707" s="19" t="s">
        <v>5651</v>
      </c>
      <c r="B707" s="19" t="s">
        <v>5652</v>
      </c>
      <c r="C707" s="19" t="s">
        <v>5653</v>
      </c>
      <c r="D707" s="20" t="s">
        <v>5654</v>
      </c>
      <c r="E707" s="21">
        <v>0.93947600250000007</v>
      </c>
      <c r="F707" s="22">
        <v>1.3124667985405362E-4</v>
      </c>
      <c r="G707" s="22">
        <v>4.3400809447106123E-3</v>
      </c>
    </row>
    <row r="708" spans="1:7">
      <c r="A708" s="19" t="s">
        <v>5655</v>
      </c>
      <c r="B708" s="19" t="s">
        <v>5656</v>
      </c>
      <c r="C708" s="19" t="s">
        <v>5657</v>
      </c>
      <c r="D708" s="20" t="s">
        <v>5658</v>
      </c>
      <c r="E708" s="21">
        <v>0.93881725953333328</v>
      </c>
      <c r="F708" s="22">
        <v>5.2592879594240524E-4</v>
      </c>
      <c r="G708" s="22">
        <v>9.6487858919985341E-3</v>
      </c>
    </row>
    <row r="709" spans="1:7">
      <c r="A709" s="19" t="s">
        <v>5659</v>
      </c>
      <c r="B709" s="19" t="s">
        <v>5660</v>
      </c>
      <c r="C709" s="19" t="s">
        <v>5661</v>
      </c>
      <c r="D709" s="20" t="s">
        <v>5662</v>
      </c>
      <c r="E709" s="21">
        <v>0.93782003666666669</v>
      </c>
      <c r="F709" s="22">
        <v>7.8554164881683073E-4</v>
      </c>
      <c r="G709" s="22">
        <v>1.2059877862164526E-2</v>
      </c>
    </row>
    <row r="710" spans="1:7">
      <c r="A710" s="19" t="s">
        <v>5663</v>
      </c>
      <c r="B710" s="19" t="s">
        <v>5664</v>
      </c>
      <c r="C710" s="19" t="s">
        <v>5665</v>
      </c>
      <c r="D710" s="20" t="s">
        <v>5666</v>
      </c>
      <c r="E710" s="21">
        <v>0.93752955650000003</v>
      </c>
      <c r="F710" s="22">
        <v>2.8753100485494013E-3</v>
      </c>
      <c r="G710" s="22">
        <v>2.7272186595697953E-2</v>
      </c>
    </row>
    <row r="711" spans="1:7">
      <c r="A711" s="19" t="s">
        <v>1521</v>
      </c>
      <c r="B711" s="19" t="s">
        <v>1522</v>
      </c>
      <c r="C711" s="19" t="s">
        <v>1523</v>
      </c>
      <c r="D711" s="20" t="s">
        <v>1524</v>
      </c>
      <c r="E711" s="21">
        <v>0.93573379383333322</v>
      </c>
      <c r="F711" s="22">
        <v>2.1707892790121298E-4</v>
      </c>
      <c r="G711" s="22">
        <v>5.764704308553875E-3</v>
      </c>
    </row>
    <row r="712" spans="1:7">
      <c r="A712" s="19" t="s">
        <v>5667</v>
      </c>
      <c r="B712" s="19" t="s">
        <v>5668</v>
      </c>
      <c r="C712" s="19" t="s">
        <v>5669</v>
      </c>
      <c r="D712" s="20" t="s">
        <v>5670</v>
      </c>
      <c r="E712" s="21">
        <v>0.93441600166666672</v>
      </c>
      <c r="F712" s="22">
        <v>6.9952634214067774E-3</v>
      </c>
      <c r="G712" s="22">
        <v>4.9185699236496322E-2</v>
      </c>
    </row>
    <row r="713" spans="1:7">
      <c r="A713" s="19" t="s">
        <v>5671</v>
      </c>
      <c r="B713" s="19" t="s">
        <v>5672</v>
      </c>
      <c r="C713" s="19" t="s">
        <v>5673</v>
      </c>
      <c r="D713" s="20" t="s">
        <v>5674</v>
      </c>
      <c r="E713" s="21">
        <v>0.93247723500000013</v>
      </c>
      <c r="F713" s="22">
        <v>5.3585086717920269E-5</v>
      </c>
      <c r="G713" s="22">
        <v>2.7970262899298078E-3</v>
      </c>
    </row>
    <row r="714" spans="1:7">
      <c r="A714" s="19" t="s">
        <v>5679</v>
      </c>
      <c r="B714" s="19" t="s">
        <v>5680</v>
      </c>
      <c r="C714" s="19" t="s">
        <v>5681</v>
      </c>
      <c r="D714" s="20" t="s">
        <v>5682</v>
      </c>
      <c r="E714" s="21">
        <v>0.9296924316666666</v>
      </c>
      <c r="F714" s="22">
        <v>2.2389562565634859E-6</v>
      </c>
      <c r="G714" s="22">
        <v>8.1110367551207366E-4</v>
      </c>
    </row>
    <row r="715" spans="1:7">
      <c r="A715" s="19" t="s">
        <v>5683</v>
      </c>
      <c r="B715" s="19" t="s">
        <v>5684</v>
      </c>
      <c r="C715" s="19" t="s">
        <v>5685</v>
      </c>
      <c r="D715" s="20" t="s">
        <v>5686</v>
      </c>
      <c r="E715" s="21">
        <v>0.92965571250000001</v>
      </c>
      <c r="F715" s="22">
        <v>5.88950036431887E-3</v>
      </c>
      <c r="G715" s="22">
        <v>4.358230269595964E-2</v>
      </c>
    </row>
    <row r="716" spans="1:7">
      <c r="A716" s="19" t="s">
        <v>1469</v>
      </c>
      <c r="B716" s="19" t="s">
        <v>1470</v>
      </c>
      <c r="C716" s="19" t="s">
        <v>1471</v>
      </c>
      <c r="D716" s="20" t="s">
        <v>1472</v>
      </c>
      <c r="E716" s="21">
        <v>0.92737991441666678</v>
      </c>
      <c r="F716" s="22">
        <v>1.1156944890071368E-4</v>
      </c>
      <c r="G716" s="22">
        <v>4.011872094397218E-3</v>
      </c>
    </row>
    <row r="717" spans="1:7">
      <c r="A717" s="19" t="s">
        <v>5687</v>
      </c>
      <c r="B717" s="19" t="s">
        <v>5688</v>
      </c>
      <c r="C717" s="19" t="s">
        <v>5689</v>
      </c>
      <c r="D717" s="20" t="s">
        <v>5690</v>
      </c>
      <c r="E717" s="21">
        <v>0.9252465491666666</v>
      </c>
      <c r="F717" s="22">
        <v>8.6444307410292573E-4</v>
      </c>
      <c r="G717" s="22">
        <v>1.2731651877807169E-2</v>
      </c>
    </row>
    <row r="718" spans="1:7">
      <c r="A718" s="19" t="s">
        <v>5691</v>
      </c>
      <c r="B718" s="19" t="s">
        <v>5692</v>
      </c>
      <c r="C718" s="19" t="s">
        <v>5693</v>
      </c>
      <c r="D718" s="20" t="s">
        <v>5694</v>
      </c>
      <c r="E718" s="21">
        <v>0.92477726416666672</v>
      </c>
      <c r="F718" s="22">
        <v>6.6666925150076585E-5</v>
      </c>
      <c r="G718" s="22">
        <v>3.1058341789686351E-3</v>
      </c>
    </row>
    <row r="719" spans="1:7">
      <c r="A719" s="19" t="s">
        <v>5695</v>
      </c>
      <c r="B719" s="19" t="s">
        <v>5696</v>
      </c>
      <c r="C719" s="19" t="s">
        <v>5697</v>
      </c>
      <c r="D719" s="20" t="s">
        <v>5698</v>
      </c>
      <c r="E719" s="21">
        <v>0.92473276666666671</v>
      </c>
      <c r="F719" s="22">
        <v>4.0007426445817107E-6</v>
      </c>
      <c r="G719" s="22">
        <v>9.7106025469287285E-4</v>
      </c>
    </row>
    <row r="720" spans="1:7">
      <c r="A720" s="19" t="s">
        <v>5701</v>
      </c>
      <c r="B720" s="19" t="s">
        <v>5702</v>
      </c>
      <c r="C720" s="19" t="s">
        <v>5703</v>
      </c>
      <c r="D720" s="20" t="s">
        <v>5704</v>
      </c>
      <c r="E720" s="21">
        <v>0.92173379283333334</v>
      </c>
      <c r="F720" s="22">
        <v>5.9490714042580899E-3</v>
      </c>
      <c r="G720" s="22">
        <v>4.3956122107808936E-2</v>
      </c>
    </row>
    <row r="721" spans="1:7">
      <c r="A721" s="19" t="s">
        <v>736</v>
      </c>
      <c r="B721" s="19" t="s">
        <v>737</v>
      </c>
      <c r="C721" s="19" t="s">
        <v>738</v>
      </c>
      <c r="D721" s="20" t="s">
        <v>739</v>
      </c>
      <c r="E721" s="21">
        <v>0.91995856416666666</v>
      </c>
      <c r="F721" s="22">
        <v>3.3074399599151076E-3</v>
      </c>
      <c r="G721" s="22">
        <v>2.9932208317322701E-2</v>
      </c>
    </row>
    <row r="722" spans="1:7">
      <c r="A722" s="19" t="s">
        <v>5705</v>
      </c>
      <c r="B722" s="19" t="s">
        <v>5706</v>
      </c>
      <c r="C722" s="19" t="s">
        <v>5707</v>
      </c>
      <c r="D722" s="20" t="s">
        <v>5708</v>
      </c>
      <c r="E722" s="21">
        <v>0.91978748333333338</v>
      </c>
      <c r="F722" s="22">
        <v>4.8372976311034672E-3</v>
      </c>
      <c r="G722" s="22">
        <v>3.8545925181268335E-2</v>
      </c>
    </row>
    <row r="723" spans="1:7">
      <c r="A723" s="19" t="s">
        <v>5709</v>
      </c>
      <c r="B723" s="19" t="s">
        <v>5710</v>
      </c>
      <c r="C723" s="19" t="s">
        <v>5711</v>
      </c>
      <c r="D723" s="20" t="s">
        <v>5712</v>
      </c>
      <c r="E723" s="21">
        <v>0.91909004416666673</v>
      </c>
      <c r="F723" s="22">
        <v>7.0428870930553137E-4</v>
      </c>
      <c r="G723" s="22">
        <v>1.1305883301761811E-2</v>
      </c>
    </row>
    <row r="724" spans="1:7">
      <c r="A724" s="19" t="s">
        <v>5713</v>
      </c>
      <c r="B724" s="19" t="s">
        <v>5714</v>
      </c>
      <c r="C724" s="19" t="s">
        <v>5715</v>
      </c>
      <c r="D724" s="20" t="s">
        <v>5716</v>
      </c>
      <c r="E724" s="21">
        <v>0.9189572225</v>
      </c>
      <c r="F724" s="22">
        <v>1.0306717447399099E-3</v>
      </c>
      <c r="G724" s="22">
        <v>1.4109681098887248E-2</v>
      </c>
    </row>
    <row r="725" spans="1:7">
      <c r="A725" s="19" t="s">
        <v>5717</v>
      </c>
      <c r="B725" s="19" t="s">
        <v>5718</v>
      </c>
      <c r="C725" s="19" t="s">
        <v>5719</v>
      </c>
      <c r="D725" s="20" t="s">
        <v>5720</v>
      </c>
      <c r="E725" s="21">
        <v>0.91816966499999997</v>
      </c>
      <c r="F725" s="22">
        <v>6.8423612625499112E-4</v>
      </c>
      <c r="G725" s="22">
        <v>1.1161141973428188E-2</v>
      </c>
    </row>
    <row r="726" spans="1:7">
      <c r="A726" s="19" t="s">
        <v>5721</v>
      </c>
      <c r="B726" s="19" t="s">
        <v>5722</v>
      </c>
      <c r="C726" s="19" t="s">
        <v>5723</v>
      </c>
      <c r="D726" s="20" t="s">
        <v>5724</v>
      </c>
      <c r="E726" s="21">
        <v>0.91734084166666663</v>
      </c>
      <c r="F726" s="22">
        <v>2.7761257066584448E-3</v>
      </c>
      <c r="G726" s="22">
        <v>2.6643781396604893E-2</v>
      </c>
    </row>
    <row r="727" spans="1:7">
      <c r="A727" s="19" t="s">
        <v>5725</v>
      </c>
      <c r="B727" s="19" t="s">
        <v>5726</v>
      </c>
      <c r="C727" s="19" t="s">
        <v>5727</v>
      </c>
      <c r="D727" s="20" t="s">
        <v>5728</v>
      </c>
      <c r="E727" s="21">
        <v>0.91727598333333338</v>
      </c>
      <c r="F727" s="22">
        <v>1.7889959694592013E-3</v>
      </c>
      <c r="G727" s="22">
        <v>1.9982747432449946E-2</v>
      </c>
    </row>
    <row r="728" spans="1:7">
      <c r="A728" s="19" t="s">
        <v>5729</v>
      </c>
      <c r="B728" s="19" t="s">
        <v>5730</v>
      </c>
      <c r="C728" s="19" t="s">
        <v>5731</v>
      </c>
      <c r="D728" s="20" t="s">
        <v>5732</v>
      </c>
      <c r="E728" s="21">
        <v>0.91721932499999992</v>
      </c>
      <c r="F728" s="22">
        <v>2.8790637730160035E-3</v>
      </c>
      <c r="G728" s="22">
        <v>2.7286464622664756E-2</v>
      </c>
    </row>
    <row r="729" spans="1:7">
      <c r="A729" s="19" t="s">
        <v>5733</v>
      </c>
      <c r="B729" s="19" t="s">
        <v>5734</v>
      </c>
      <c r="C729" s="19" t="s">
        <v>5735</v>
      </c>
      <c r="D729" s="20" t="s">
        <v>5736</v>
      </c>
      <c r="E729" s="21">
        <v>0.91500734999999978</v>
      </c>
      <c r="F729" s="22">
        <v>2.6341167552405859E-3</v>
      </c>
      <c r="G729" s="22">
        <v>2.5687136152350139E-2</v>
      </c>
    </row>
    <row r="730" spans="1:7">
      <c r="A730" s="19" t="s">
        <v>5737</v>
      </c>
      <c r="B730" s="19" t="s">
        <v>5738</v>
      </c>
      <c r="C730" s="19" t="s">
        <v>5739</v>
      </c>
      <c r="D730" s="20" t="s">
        <v>5740</v>
      </c>
      <c r="E730" s="21">
        <v>0.9139448446666667</v>
      </c>
      <c r="F730" s="22">
        <v>1.286580662764991E-3</v>
      </c>
      <c r="G730" s="22">
        <v>1.6188639630187591E-2</v>
      </c>
    </row>
    <row r="731" spans="1:7">
      <c r="A731" s="19" t="s">
        <v>5741</v>
      </c>
      <c r="B731" s="19" t="s">
        <v>5742</v>
      </c>
      <c r="C731" s="19" t="s">
        <v>5743</v>
      </c>
      <c r="D731" s="20" t="s">
        <v>5744</v>
      </c>
      <c r="E731" s="21">
        <v>0.91378824133333325</v>
      </c>
      <c r="F731" s="22">
        <v>4.481199329278035E-4</v>
      </c>
      <c r="G731" s="22">
        <v>8.8789934792029759E-3</v>
      </c>
    </row>
    <row r="732" spans="1:7">
      <c r="A732" s="19" t="s">
        <v>5745</v>
      </c>
      <c r="B732" s="19" t="s">
        <v>5746</v>
      </c>
      <c r="C732" s="19" t="s">
        <v>5747</v>
      </c>
      <c r="D732" s="20" t="s">
        <v>5748</v>
      </c>
      <c r="E732" s="21">
        <v>0.91293493558333338</v>
      </c>
      <c r="F732" s="22">
        <v>5.6834162566903029E-3</v>
      </c>
      <c r="G732" s="22">
        <v>4.2734782956129813E-2</v>
      </c>
    </row>
    <row r="733" spans="1:7">
      <c r="A733" s="19" t="s">
        <v>5749</v>
      </c>
      <c r="B733" s="19" t="s">
        <v>5750</v>
      </c>
      <c r="C733" s="19" t="s">
        <v>5751</v>
      </c>
      <c r="D733" s="20" t="s">
        <v>5752</v>
      </c>
      <c r="E733" s="21">
        <v>0.91241228766666682</v>
      </c>
      <c r="F733" s="22">
        <v>4.2405764137826206E-4</v>
      </c>
      <c r="G733" s="22">
        <v>8.5987694833192779E-3</v>
      </c>
    </row>
    <row r="734" spans="1:7">
      <c r="A734" s="19" t="s">
        <v>5753</v>
      </c>
      <c r="B734" s="19" t="s">
        <v>5754</v>
      </c>
      <c r="C734" s="19" t="s">
        <v>5755</v>
      </c>
      <c r="D734" s="20" t="s">
        <v>5756</v>
      </c>
      <c r="E734" s="21">
        <v>0.91197625816666672</v>
      </c>
      <c r="F734" s="22">
        <v>9.6456946804399811E-8</v>
      </c>
      <c r="G734" s="22">
        <v>2.1283663753058111E-4</v>
      </c>
    </row>
    <row r="735" spans="1:7">
      <c r="A735" s="19" t="s">
        <v>1529</v>
      </c>
      <c r="B735" s="19" t="s">
        <v>1530</v>
      </c>
      <c r="C735" s="19" t="s">
        <v>1531</v>
      </c>
      <c r="D735" s="20" t="s">
        <v>1532</v>
      </c>
      <c r="E735" s="21">
        <v>0.91136042516666649</v>
      </c>
      <c r="F735" s="22">
        <v>7.2800583879681845E-4</v>
      </c>
      <c r="G735" s="22">
        <v>1.1496524215534402E-2</v>
      </c>
    </row>
    <row r="736" spans="1:7">
      <c r="A736" s="19" t="s">
        <v>5757</v>
      </c>
      <c r="B736" s="19" t="s">
        <v>5758</v>
      </c>
      <c r="C736" s="19" t="s">
        <v>5759</v>
      </c>
      <c r="D736" s="20" t="s">
        <v>5760</v>
      </c>
      <c r="E736" s="21">
        <v>0.91116236793333338</v>
      </c>
      <c r="F736" s="22">
        <v>1.8448054386352488E-4</v>
      </c>
      <c r="G736" s="22">
        <v>5.2865546170666779E-3</v>
      </c>
    </row>
    <row r="737" spans="1:7">
      <c r="A737" s="19" t="s">
        <v>5761</v>
      </c>
      <c r="B737" s="19" t="s">
        <v>5762</v>
      </c>
      <c r="C737" s="19" t="s">
        <v>5763</v>
      </c>
      <c r="D737" s="20" t="s">
        <v>5764</v>
      </c>
      <c r="E737" s="21">
        <v>0.90956832083333339</v>
      </c>
      <c r="F737" s="22">
        <v>6.2058803892610677E-5</v>
      </c>
      <c r="G737" s="22">
        <v>2.9768602531253878E-3</v>
      </c>
    </row>
    <row r="738" spans="1:7">
      <c r="A738" s="19" t="s">
        <v>5765</v>
      </c>
      <c r="B738" s="19" t="s">
        <v>5766</v>
      </c>
      <c r="C738" s="19" t="s">
        <v>5767</v>
      </c>
      <c r="D738" s="20" t="s">
        <v>5768</v>
      </c>
      <c r="E738" s="21">
        <v>0.90934299166666666</v>
      </c>
      <c r="F738" s="22">
        <v>1.7046109821292634E-3</v>
      </c>
      <c r="G738" s="22">
        <v>1.935187921339639E-2</v>
      </c>
    </row>
    <row r="739" spans="1:7">
      <c r="A739" s="19" t="s">
        <v>699</v>
      </c>
      <c r="B739" s="19" t="s">
        <v>700</v>
      </c>
      <c r="C739" s="19" t="s">
        <v>701</v>
      </c>
      <c r="D739" s="20" t="s">
        <v>702</v>
      </c>
      <c r="E739" s="21">
        <v>0.90840835833333322</v>
      </c>
      <c r="F739" s="22">
        <v>1.0185532059268445E-3</v>
      </c>
      <c r="G739" s="22">
        <v>1.401492257044012E-2</v>
      </c>
    </row>
    <row r="740" spans="1:7">
      <c r="A740" s="19" t="s">
        <v>5769</v>
      </c>
      <c r="B740" s="19" t="s">
        <v>5770</v>
      </c>
      <c r="C740" s="19" t="s">
        <v>5771</v>
      </c>
      <c r="D740" s="20" t="s">
        <v>5772</v>
      </c>
      <c r="E740" s="21">
        <v>0.90814067558333322</v>
      </c>
      <c r="F740" s="22">
        <v>2.4720675494562997E-4</v>
      </c>
      <c r="G740" s="22">
        <v>6.1921592941592673E-3</v>
      </c>
    </row>
    <row r="741" spans="1:7">
      <c r="A741" s="19" t="s">
        <v>5773</v>
      </c>
      <c r="B741" s="19" t="s">
        <v>5774</v>
      </c>
      <c r="C741" s="19" t="s">
        <v>5775</v>
      </c>
      <c r="D741" s="20" t="s">
        <v>5776</v>
      </c>
      <c r="E741" s="21">
        <v>0.9079442796666668</v>
      </c>
      <c r="F741" s="22">
        <v>3.8820217660027034E-3</v>
      </c>
      <c r="G741" s="22">
        <v>3.3365592175785275E-2</v>
      </c>
    </row>
    <row r="742" spans="1:7">
      <c r="A742" s="19" t="s">
        <v>5777</v>
      </c>
      <c r="B742" s="19" t="s">
        <v>5778</v>
      </c>
      <c r="C742" s="19" t="s">
        <v>5779</v>
      </c>
      <c r="D742" s="20" t="s">
        <v>5780</v>
      </c>
      <c r="E742" s="21">
        <v>0.90683110499999997</v>
      </c>
      <c r="F742" s="22">
        <v>1.7363549839379423E-3</v>
      </c>
      <c r="G742" s="22">
        <v>1.9547684680028633E-2</v>
      </c>
    </row>
    <row r="743" spans="1:7">
      <c r="A743" s="19" t="s">
        <v>5781</v>
      </c>
      <c r="B743" s="19" t="s">
        <v>5782</v>
      </c>
      <c r="C743" s="19" t="s">
        <v>5783</v>
      </c>
      <c r="D743" s="20" t="s">
        <v>5784</v>
      </c>
      <c r="E743" s="21">
        <v>0.90375140283333333</v>
      </c>
      <c r="F743" s="22">
        <v>6.6537659319235347E-3</v>
      </c>
      <c r="G743" s="22">
        <v>4.7556009039943475E-2</v>
      </c>
    </row>
    <row r="744" spans="1:7">
      <c r="A744" s="19" t="s">
        <v>5785</v>
      </c>
      <c r="B744" s="19" t="s">
        <v>5786</v>
      </c>
      <c r="C744" s="19" t="s">
        <v>5787</v>
      </c>
      <c r="D744" s="20" t="s">
        <v>5788</v>
      </c>
      <c r="E744" s="21">
        <v>0.90149593783333337</v>
      </c>
      <c r="F744" s="22">
        <v>1.7499570766568767E-3</v>
      </c>
      <c r="G744" s="22">
        <v>1.9646141611755649E-2</v>
      </c>
    </row>
    <row r="745" spans="1:7">
      <c r="A745" s="19" t="s">
        <v>5789</v>
      </c>
      <c r="B745" s="19" t="s">
        <v>5790</v>
      </c>
      <c r="C745" s="19" t="s">
        <v>5791</v>
      </c>
      <c r="D745" s="20" t="s">
        <v>5792</v>
      </c>
      <c r="E745" s="21">
        <v>0.90010071083333321</v>
      </c>
      <c r="F745" s="22">
        <v>6.8299895591493473E-3</v>
      </c>
      <c r="G745" s="22">
        <v>4.8430472269843108E-2</v>
      </c>
    </row>
    <row r="746" spans="1:7">
      <c r="A746" s="19" t="s">
        <v>5793</v>
      </c>
      <c r="B746" s="19" t="s">
        <v>5794</v>
      </c>
      <c r="C746" s="19" t="s">
        <v>5795</v>
      </c>
      <c r="D746" s="20" t="s">
        <v>5796</v>
      </c>
      <c r="E746" s="21">
        <v>0.9000289033333333</v>
      </c>
      <c r="F746" s="22">
        <v>4.9102509416070096E-5</v>
      </c>
      <c r="G746" s="22">
        <v>2.6603038137206548E-3</v>
      </c>
    </row>
    <row r="747" spans="1:7">
      <c r="A747" s="19" t="s">
        <v>5797</v>
      </c>
      <c r="B747" s="19" t="s">
        <v>5798</v>
      </c>
      <c r="C747" s="19" t="s">
        <v>5799</v>
      </c>
      <c r="D747" s="20" t="s">
        <v>5800</v>
      </c>
      <c r="E747" s="21">
        <v>0.89980475416666672</v>
      </c>
      <c r="F747" s="22">
        <v>6.0072977753396388E-3</v>
      </c>
      <c r="G747" s="22">
        <v>4.4238207403836077E-2</v>
      </c>
    </row>
    <row r="748" spans="1:7">
      <c r="A748" s="19" t="s">
        <v>1269</v>
      </c>
      <c r="B748" s="19" t="s">
        <v>1270</v>
      </c>
      <c r="C748" s="19" t="s">
        <v>1271</v>
      </c>
      <c r="D748" s="20" t="s">
        <v>1272</v>
      </c>
      <c r="E748" s="21">
        <v>0.89916367858333346</v>
      </c>
      <c r="F748" s="22">
        <v>1.6812055246626287E-3</v>
      </c>
      <c r="G748" s="22">
        <v>1.9193894870466285E-2</v>
      </c>
    </row>
    <row r="749" spans="1:7">
      <c r="A749" s="19" t="s">
        <v>1228</v>
      </c>
      <c r="B749" s="19" t="s">
        <v>1229</v>
      </c>
      <c r="C749" s="19" t="s">
        <v>1230</v>
      </c>
      <c r="D749" s="20" t="s">
        <v>1231</v>
      </c>
      <c r="E749" s="21">
        <v>0.89812080666666672</v>
      </c>
      <c r="F749" s="22">
        <v>5.1215778232133007E-4</v>
      </c>
      <c r="G749" s="22">
        <v>9.5257422931059946E-3</v>
      </c>
    </row>
    <row r="750" spans="1:7">
      <c r="A750" s="19" t="s">
        <v>5801</v>
      </c>
      <c r="B750" s="19" t="s">
        <v>5802</v>
      </c>
      <c r="C750" s="19" t="s">
        <v>5803</v>
      </c>
      <c r="D750" s="20" t="s">
        <v>5804</v>
      </c>
      <c r="E750" s="21">
        <v>0.89757515499999996</v>
      </c>
      <c r="F750" s="22">
        <v>2.5708134010578323E-3</v>
      </c>
      <c r="G750" s="22">
        <v>2.5272897071881611E-2</v>
      </c>
    </row>
    <row r="751" spans="1:7">
      <c r="A751" s="19" t="s">
        <v>5805</v>
      </c>
      <c r="B751" s="19" t="s">
        <v>5806</v>
      </c>
      <c r="C751" s="19" t="s">
        <v>5807</v>
      </c>
      <c r="D751" s="20" t="s">
        <v>5808</v>
      </c>
      <c r="E751" s="21">
        <v>0.89709107750000006</v>
      </c>
      <c r="F751" s="22">
        <v>2.6310989208128445E-3</v>
      </c>
      <c r="G751" s="22">
        <v>2.5688669753004569E-2</v>
      </c>
    </row>
    <row r="752" spans="1:7">
      <c r="A752" s="19" t="s">
        <v>5809</v>
      </c>
      <c r="B752" s="19" t="s">
        <v>5810</v>
      </c>
      <c r="C752" s="19" t="s">
        <v>5811</v>
      </c>
      <c r="D752" s="20" t="s">
        <v>5812</v>
      </c>
      <c r="E752" s="21">
        <v>0.89640155166666657</v>
      </c>
      <c r="F752" s="22">
        <v>7.9072295383554914E-5</v>
      </c>
      <c r="G752" s="22">
        <v>3.3494637932803572E-3</v>
      </c>
    </row>
    <row r="753" spans="1:7">
      <c r="A753" s="19" t="s">
        <v>5813</v>
      </c>
      <c r="B753" s="19" t="s">
        <v>5814</v>
      </c>
      <c r="C753" s="19" t="s">
        <v>5815</v>
      </c>
      <c r="D753" s="20" t="s">
        <v>5816</v>
      </c>
      <c r="E753" s="21">
        <v>0.89566354333333342</v>
      </c>
      <c r="F753" s="22">
        <v>2.8806939345938313E-3</v>
      </c>
      <c r="G753" s="22">
        <v>2.7291258071999013E-2</v>
      </c>
    </row>
    <row r="754" spans="1:7">
      <c r="A754" s="19" t="s">
        <v>5817</v>
      </c>
      <c r="B754" s="19" t="s">
        <v>5818</v>
      </c>
      <c r="C754" s="19" t="s">
        <v>5819</v>
      </c>
      <c r="D754" s="20" t="s">
        <v>5820</v>
      </c>
      <c r="E754" s="21">
        <v>0.89237395750000004</v>
      </c>
      <c r="F754" s="22">
        <v>3.9656263385494262E-3</v>
      </c>
      <c r="G754" s="22">
        <v>3.3773221926060235E-2</v>
      </c>
    </row>
    <row r="755" spans="1:7">
      <c r="A755" s="19" t="s">
        <v>5823</v>
      </c>
      <c r="B755" s="19" t="s">
        <v>12101</v>
      </c>
      <c r="C755" s="19" t="s">
        <v>4522</v>
      </c>
      <c r="D755" s="20" t="s">
        <v>4523</v>
      </c>
      <c r="E755" s="21">
        <v>0.8905653825833334</v>
      </c>
      <c r="F755" s="22">
        <v>4.9232186143171892E-3</v>
      </c>
      <c r="G755" s="22">
        <v>3.9025591837592036E-2</v>
      </c>
    </row>
    <row r="756" spans="1:7">
      <c r="A756" s="19" t="s">
        <v>5824</v>
      </c>
      <c r="B756" s="19" t="s">
        <v>5825</v>
      </c>
      <c r="C756" s="19" t="s">
        <v>5826</v>
      </c>
      <c r="D756" s="20" t="s">
        <v>5827</v>
      </c>
      <c r="E756" s="21">
        <v>0.89015047783333334</v>
      </c>
      <c r="F756" s="22">
        <v>6.4377294078485124E-3</v>
      </c>
      <c r="G756" s="22">
        <v>4.6518775881899101E-2</v>
      </c>
    </row>
    <row r="757" spans="1:7">
      <c r="A757" s="19" t="s">
        <v>5828</v>
      </c>
      <c r="B757" s="19" t="s">
        <v>5829</v>
      </c>
      <c r="C757" s="19" t="s">
        <v>5830</v>
      </c>
      <c r="D757" s="20" t="s">
        <v>5831</v>
      </c>
      <c r="E757" s="21">
        <v>0.88923644249999989</v>
      </c>
      <c r="F757" s="22">
        <v>4.7652746112900844E-3</v>
      </c>
      <c r="G757" s="22">
        <v>3.8185125574523915E-2</v>
      </c>
    </row>
    <row r="758" spans="1:7">
      <c r="A758" s="19" t="s">
        <v>5832</v>
      </c>
      <c r="B758" s="19" t="s">
        <v>5833</v>
      </c>
      <c r="C758" s="19" t="s">
        <v>5834</v>
      </c>
      <c r="D758" s="20" t="s">
        <v>5835</v>
      </c>
      <c r="E758" s="21">
        <v>0.88887316749999989</v>
      </c>
      <c r="F758" s="22">
        <v>1.685760906705162E-3</v>
      </c>
      <c r="G758" s="22">
        <v>1.9227814251667148E-2</v>
      </c>
    </row>
    <row r="759" spans="1:7">
      <c r="A759" s="19" t="s">
        <v>5836</v>
      </c>
      <c r="B759" s="19" t="s">
        <v>5837</v>
      </c>
      <c r="C759" s="19" t="s">
        <v>5838</v>
      </c>
      <c r="D759" s="20" t="s">
        <v>5839</v>
      </c>
      <c r="E759" s="21">
        <v>0.88773156600000003</v>
      </c>
      <c r="F759" s="22">
        <v>1.9900549659533737E-4</v>
      </c>
      <c r="G759" s="22">
        <v>5.5077097073683336E-3</v>
      </c>
    </row>
    <row r="760" spans="1:7">
      <c r="A760" s="19" t="s">
        <v>5840</v>
      </c>
      <c r="B760" s="19" t="s">
        <v>5841</v>
      </c>
      <c r="C760" s="19" t="s">
        <v>5842</v>
      </c>
      <c r="D760" s="20" t="s">
        <v>5843</v>
      </c>
      <c r="E760" s="21">
        <v>0.88729085958333331</v>
      </c>
      <c r="F760" s="22">
        <v>6.4171480809669416E-3</v>
      </c>
      <c r="G760" s="22">
        <v>4.6397681924703484E-2</v>
      </c>
    </row>
    <row r="761" spans="1:7">
      <c r="A761" s="19" t="s">
        <v>5844</v>
      </c>
      <c r="B761" s="19" t="s">
        <v>5845</v>
      </c>
      <c r="C761" s="19" t="s">
        <v>5846</v>
      </c>
      <c r="D761" s="20" t="s">
        <v>5847</v>
      </c>
      <c r="E761" s="21">
        <v>0.88688207166666666</v>
      </c>
      <c r="F761" s="22">
        <v>1.5373958779106452E-3</v>
      </c>
      <c r="G761" s="22">
        <v>1.8140822921073007E-2</v>
      </c>
    </row>
    <row r="762" spans="1:7">
      <c r="A762" s="19" t="s">
        <v>5848</v>
      </c>
      <c r="B762" s="19" t="s">
        <v>5849</v>
      </c>
      <c r="C762" s="19" t="s">
        <v>5850</v>
      </c>
      <c r="D762" s="20" t="s">
        <v>5851</v>
      </c>
      <c r="E762" s="21">
        <v>0.88630138299999994</v>
      </c>
      <c r="F762" s="22">
        <v>1.444551492742775E-3</v>
      </c>
      <c r="G762" s="22">
        <v>1.7469932153389454E-2</v>
      </c>
    </row>
    <row r="763" spans="1:7">
      <c r="A763" s="19" t="s">
        <v>5852</v>
      </c>
      <c r="B763" s="19" t="s">
        <v>5853</v>
      </c>
      <c r="C763" s="19" t="s">
        <v>5854</v>
      </c>
      <c r="D763" s="20" t="s">
        <v>5855</v>
      </c>
      <c r="E763" s="21">
        <v>0.88420325741666672</v>
      </c>
      <c r="F763" s="22">
        <v>3.9536196359369917E-3</v>
      </c>
      <c r="G763" s="22">
        <v>3.3730142637420975E-2</v>
      </c>
    </row>
    <row r="764" spans="1:7">
      <c r="A764" s="19" t="s">
        <v>5856</v>
      </c>
      <c r="B764" s="19" t="s">
        <v>5857</v>
      </c>
      <c r="C764" s="19" t="s">
        <v>5858</v>
      </c>
      <c r="D764" s="20" t="s">
        <v>5859</v>
      </c>
      <c r="E764" s="21">
        <v>0.8838546983333333</v>
      </c>
      <c r="F764" s="22">
        <v>8.5475963131163592E-6</v>
      </c>
      <c r="G764" s="22">
        <v>1.242318908454852E-3</v>
      </c>
    </row>
    <row r="765" spans="1:7">
      <c r="A765" s="19" t="s">
        <v>5860</v>
      </c>
      <c r="B765" s="19" t="s">
        <v>5861</v>
      </c>
      <c r="C765" s="19" t="s">
        <v>5862</v>
      </c>
      <c r="D765" s="20" t="s">
        <v>5863</v>
      </c>
      <c r="E765" s="21">
        <v>0.88155388583333338</v>
      </c>
      <c r="F765" s="22">
        <v>6.5840760018264431E-6</v>
      </c>
      <c r="G765" s="22">
        <v>1.1497028252973485E-3</v>
      </c>
    </row>
    <row r="766" spans="1:7">
      <c r="A766" s="19" t="s">
        <v>5864</v>
      </c>
      <c r="B766" s="19" t="s">
        <v>5865</v>
      </c>
      <c r="C766" s="19" t="s">
        <v>5866</v>
      </c>
      <c r="D766" s="20" t="s">
        <v>5867</v>
      </c>
      <c r="E766" s="21">
        <v>0.88126610916666648</v>
      </c>
      <c r="F766" s="22">
        <v>4.4930095879059371E-4</v>
      </c>
      <c r="G766" s="22">
        <v>8.8951328480956701E-3</v>
      </c>
    </row>
    <row r="767" spans="1:7">
      <c r="A767" s="19" t="s">
        <v>5868</v>
      </c>
      <c r="B767" s="19" t="s">
        <v>5869</v>
      </c>
      <c r="C767" s="19" t="s">
        <v>5870</v>
      </c>
      <c r="D767" s="20" t="s">
        <v>5871</v>
      </c>
      <c r="E767" s="21">
        <v>0.8810096458333333</v>
      </c>
      <c r="F767" s="22">
        <v>5.483492290231989E-3</v>
      </c>
      <c r="G767" s="22">
        <v>4.1801295498904156E-2</v>
      </c>
    </row>
    <row r="768" spans="1:7">
      <c r="A768" s="19" t="s">
        <v>5872</v>
      </c>
      <c r="B768" s="19" t="s">
        <v>5873</v>
      </c>
      <c r="C768" s="19" t="s">
        <v>5874</v>
      </c>
      <c r="D768" s="20" t="s">
        <v>5875</v>
      </c>
      <c r="E768" s="21">
        <v>0.8807412025000001</v>
      </c>
      <c r="F768" s="22">
        <v>2.3856991478551023E-4</v>
      </c>
      <c r="G768" s="22">
        <v>6.0634230069883822E-3</v>
      </c>
    </row>
    <row r="769" spans="1:7">
      <c r="A769" s="19" t="s">
        <v>2957</v>
      </c>
      <c r="B769" s="19" t="s">
        <v>2958</v>
      </c>
      <c r="C769" s="19" t="s">
        <v>2959</v>
      </c>
      <c r="D769" s="20" t="s">
        <v>2960</v>
      </c>
      <c r="E769" s="21">
        <v>0.88063924166666663</v>
      </c>
      <c r="F769" s="22">
        <v>5.0717942524823166E-4</v>
      </c>
      <c r="G769" s="22">
        <v>9.4767197918591839E-3</v>
      </c>
    </row>
    <row r="770" spans="1:7">
      <c r="A770" s="19" t="s">
        <v>5876</v>
      </c>
      <c r="B770" s="19" t="s">
        <v>5877</v>
      </c>
      <c r="C770" s="19" t="s">
        <v>5878</v>
      </c>
      <c r="D770" s="20" t="s">
        <v>5879</v>
      </c>
      <c r="E770" s="21">
        <v>0.88014784316666672</v>
      </c>
      <c r="F770" s="22">
        <v>9.0712583090170904E-4</v>
      </c>
      <c r="G770" s="22">
        <v>1.3121429182149156E-2</v>
      </c>
    </row>
    <row r="771" spans="1:7">
      <c r="A771" s="19" t="s">
        <v>5880</v>
      </c>
      <c r="B771" s="19" t="s">
        <v>5881</v>
      </c>
      <c r="C771" s="19" t="s">
        <v>5882</v>
      </c>
      <c r="D771" s="20" t="s">
        <v>5883</v>
      </c>
      <c r="E771" s="21">
        <v>0.8793019468333334</v>
      </c>
      <c r="F771" s="22">
        <v>7.2232291431672898E-5</v>
      </c>
      <c r="G771" s="22">
        <v>3.1934830193616841E-3</v>
      </c>
    </row>
    <row r="772" spans="1:7">
      <c r="A772" s="19" t="s">
        <v>1104</v>
      </c>
      <c r="B772" s="19" t="s">
        <v>1105</v>
      </c>
      <c r="C772" s="19" t="s">
        <v>1106</v>
      </c>
      <c r="D772" s="20" t="s">
        <v>1107</v>
      </c>
      <c r="E772" s="21">
        <v>0.87803453750000016</v>
      </c>
      <c r="F772" s="22">
        <v>1.7860743262683454E-3</v>
      </c>
      <c r="G772" s="22">
        <v>1.9959298364265781E-2</v>
      </c>
    </row>
    <row r="773" spans="1:7">
      <c r="A773" s="19" t="s">
        <v>5884</v>
      </c>
      <c r="B773" s="19" t="s">
        <v>5885</v>
      </c>
      <c r="C773" s="19" t="s">
        <v>5886</v>
      </c>
      <c r="D773" s="20" t="s">
        <v>5887</v>
      </c>
      <c r="E773" s="21">
        <v>0.87764133583333326</v>
      </c>
      <c r="F773" s="22">
        <v>4.9058723461041873E-3</v>
      </c>
      <c r="G773" s="22">
        <v>3.8938958006749777E-2</v>
      </c>
    </row>
    <row r="774" spans="1:7">
      <c r="A774" s="19" t="s">
        <v>5888</v>
      </c>
      <c r="B774" s="19" t="s">
        <v>5889</v>
      </c>
      <c r="C774" s="19" t="s">
        <v>5890</v>
      </c>
      <c r="D774" s="20" t="s">
        <v>5891</v>
      </c>
      <c r="E774" s="21">
        <v>0.87677350249999997</v>
      </c>
      <c r="F774" s="22">
        <v>2.5638832411654959E-3</v>
      </c>
      <c r="G774" s="22">
        <v>2.5245668977512743E-2</v>
      </c>
    </row>
    <row r="775" spans="1:7">
      <c r="A775" s="19" t="s">
        <v>5892</v>
      </c>
      <c r="B775" s="19" t="s">
        <v>5893</v>
      </c>
      <c r="C775" s="19" t="s">
        <v>5894</v>
      </c>
      <c r="D775" s="20" t="s">
        <v>5895</v>
      </c>
      <c r="E775" s="21">
        <v>0.87407311989999992</v>
      </c>
      <c r="F775" s="22">
        <v>4.796994244665705E-4</v>
      </c>
      <c r="G775" s="22">
        <v>9.204161605258972E-3</v>
      </c>
    </row>
    <row r="776" spans="1:7">
      <c r="A776" s="19" t="s">
        <v>5896</v>
      </c>
      <c r="B776" s="19" t="s">
        <v>5897</v>
      </c>
      <c r="C776" s="19" t="s">
        <v>5898</v>
      </c>
      <c r="D776" s="20" t="s">
        <v>5899</v>
      </c>
      <c r="E776" s="21">
        <v>0.87377473500000002</v>
      </c>
      <c r="F776" s="22">
        <v>1.1519267295459718E-3</v>
      </c>
      <c r="G776" s="22">
        <v>1.5056308874281006E-2</v>
      </c>
    </row>
    <row r="777" spans="1:7">
      <c r="A777" s="19" t="s">
        <v>449</v>
      </c>
      <c r="B777" s="19" t="s">
        <v>450</v>
      </c>
      <c r="C777" s="19" t="s">
        <v>450</v>
      </c>
      <c r="D777" s="20" t="s">
        <v>451</v>
      </c>
      <c r="E777" s="21">
        <v>0.87301588499999982</v>
      </c>
      <c r="F777" s="22">
        <v>3.097804481641847E-4</v>
      </c>
      <c r="G777" s="22">
        <v>7.1473298838793638E-3</v>
      </c>
    </row>
    <row r="778" spans="1:7">
      <c r="A778" s="19" t="s">
        <v>5900</v>
      </c>
      <c r="B778" s="19" t="s">
        <v>5901</v>
      </c>
      <c r="C778" s="19" t="s">
        <v>5902</v>
      </c>
      <c r="D778" s="20" t="s">
        <v>5903</v>
      </c>
      <c r="E778" s="21">
        <v>0.8712662040000001</v>
      </c>
      <c r="F778" s="22">
        <v>1.2894370498823871E-3</v>
      </c>
      <c r="G778" s="22">
        <v>1.6182634992112359E-2</v>
      </c>
    </row>
    <row r="779" spans="1:7">
      <c r="A779" s="19" t="s">
        <v>5904</v>
      </c>
      <c r="B779" s="19" t="s">
        <v>5905</v>
      </c>
      <c r="C779" s="19" t="s">
        <v>5906</v>
      </c>
      <c r="D779" s="20" t="s">
        <v>5907</v>
      </c>
      <c r="E779" s="21">
        <v>0.87029218416666665</v>
      </c>
      <c r="F779" s="22">
        <v>1.3286515064743466E-5</v>
      </c>
      <c r="G779" s="22">
        <v>1.4999548541928067E-3</v>
      </c>
    </row>
    <row r="780" spans="1:7">
      <c r="A780" s="19" t="s">
        <v>5908</v>
      </c>
      <c r="B780" s="19" t="s">
        <v>5909</v>
      </c>
      <c r="C780" s="19" t="s">
        <v>5910</v>
      </c>
      <c r="D780" s="20" t="s">
        <v>5911</v>
      </c>
      <c r="E780" s="21">
        <v>0.86863645000000012</v>
      </c>
      <c r="F780" s="22">
        <v>8.7956587054653342E-4</v>
      </c>
      <c r="G780" s="22">
        <v>1.2876250186915236E-2</v>
      </c>
    </row>
    <row r="781" spans="1:7">
      <c r="A781" s="19" t="s">
        <v>5912</v>
      </c>
      <c r="B781" s="19" t="s">
        <v>5913</v>
      </c>
      <c r="C781" s="19" t="s">
        <v>5914</v>
      </c>
      <c r="D781" s="20" t="s">
        <v>5915</v>
      </c>
      <c r="E781" s="21">
        <v>0.86849371083333338</v>
      </c>
      <c r="F781" s="22">
        <v>3.30667152588969E-3</v>
      </c>
      <c r="G781" s="22">
        <v>2.9936415992687267E-2</v>
      </c>
    </row>
    <row r="782" spans="1:7">
      <c r="A782" s="19" t="s">
        <v>5916</v>
      </c>
      <c r="B782" s="19" t="s">
        <v>5917</v>
      </c>
      <c r="C782" s="19" t="s">
        <v>5918</v>
      </c>
      <c r="D782" s="20" t="s">
        <v>5919</v>
      </c>
      <c r="E782" s="21">
        <v>0.86736623583333328</v>
      </c>
      <c r="F782" s="22">
        <v>2.4518578424657396E-4</v>
      </c>
      <c r="G782" s="22">
        <v>6.1669941505003555E-3</v>
      </c>
    </row>
    <row r="783" spans="1:7">
      <c r="A783" s="19" t="s">
        <v>5920</v>
      </c>
      <c r="B783" s="19" t="s">
        <v>12232</v>
      </c>
      <c r="C783" s="19" t="s">
        <v>5414</v>
      </c>
      <c r="D783" s="20" t="s">
        <v>5415</v>
      </c>
      <c r="E783" s="21">
        <v>0.8673303988333334</v>
      </c>
      <c r="F783" s="22">
        <v>1.4175629699754412E-5</v>
      </c>
      <c r="G783" s="22">
        <v>1.502492943547769E-3</v>
      </c>
    </row>
    <row r="784" spans="1:7">
      <c r="A784" s="19" t="s">
        <v>2602</v>
      </c>
      <c r="B784" s="19" t="s">
        <v>2603</v>
      </c>
      <c r="C784" s="19" t="s">
        <v>2604</v>
      </c>
      <c r="D784" s="20" t="s">
        <v>2605</v>
      </c>
      <c r="E784" s="21">
        <v>0.86717582545833327</v>
      </c>
      <c r="F784" s="22">
        <v>1.1405345576486587E-3</v>
      </c>
      <c r="G784" s="22">
        <v>1.4963813396350402E-2</v>
      </c>
    </row>
    <row r="785" spans="1:7">
      <c r="A785" s="19" t="s">
        <v>5921</v>
      </c>
      <c r="B785" s="19" t="s">
        <v>5922</v>
      </c>
      <c r="C785" s="19" t="s">
        <v>5923</v>
      </c>
      <c r="D785" s="20" t="s">
        <v>5924</v>
      </c>
      <c r="E785" s="21">
        <v>0.86694784999999996</v>
      </c>
      <c r="F785" s="22">
        <v>4.7808951414848308E-4</v>
      </c>
      <c r="G785" s="22">
        <v>9.180529024851251E-3</v>
      </c>
    </row>
    <row r="786" spans="1:7">
      <c r="A786" s="19" t="s">
        <v>5925</v>
      </c>
      <c r="B786" s="19" t="s">
        <v>5926</v>
      </c>
      <c r="C786" s="19" t="s">
        <v>5927</v>
      </c>
      <c r="D786" s="20" t="s">
        <v>5928</v>
      </c>
      <c r="E786" s="21">
        <v>0.86436497641666654</v>
      </c>
      <c r="F786" s="22">
        <v>2.3915246909246568E-3</v>
      </c>
      <c r="G786" s="22">
        <v>2.4186286374218029E-2</v>
      </c>
    </row>
    <row r="787" spans="1:7">
      <c r="A787" s="19" t="s">
        <v>5929</v>
      </c>
      <c r="B787" s="19" t="s">
        <v>5930</v>
      </c>
      <c r="C787" s="19" t="s">
        <v>5931</v>
      </c>
      <c r="D787" s="20" t="s">
        <v>5932</v>
      </c>
      <c r="E787" s="21">
        <v>0.86435048133333336</v>
      </c>
      <c r="F787" s="22">
        <v>2.7999030427122672E-3</v>
      </c>
      <c r="G787" s="22">
        <v>2.6776692928570586E-2</v>
      </c>
    </row>
    <row r="788" spans="1:7">
      <c r="A788" s="19" t="s">
        <v>5933</v>
      </c>
      <c r="B788" s="19" t="s">
        <v>5934</v>
      </c>
      <c r="C788" s="19" t="s">
        <v>5935</v>
      </c>
      <c r="D788" s="20" t="s">
        <v>5936</v>
      </c>
      <c r="E788" s="21">
        <v>0.86245227583333339</v>
      </c>
      <c r="F788" s="22">
        <v>8.1811047028366687E-4</v>
      </c>
      <c r="G788" s="22">
        <v>1.2325994621182595E-2</v>
      </c>
    </row>
    <row r="789" spans="1:7">
      <c r="A789" s="19" t="s">
        <v>5937</v>
      </c>
      <c r="B789" s="19" t="s">
        <v>5938</v>
      </c>
      <c r="C789" s="19" t="s">
        <v>5939</v>
      </c>
      <c r="D789" s="20" t="s">
        <v>5940</v>
      </c>
      <c r="E789" s="21">
        <v>0.85949165750000001</v>
      </c>
      <c r="F789" s="22">
        <v>4.2556928849834148E-3</v>
      </c>
      <c r="G789" s="22">
        <v>3.5302179666547313E-2</v>
      </c>
    </row>
    <row r="790" spans="1:7">
      <c r="A790" s="19" t="s">
        <v>5941</v>
      </c>
      <c r="B790" s="19" t="s">
        <v>5942</v>
      </c>
      <c r="C790" s="19" t="s">
        <v>5943</v>
      </c>
      <c r="D790" s="20" t="s">
        <v>5944</v>
      </c>
      <c r="E790" s="21">
        <v>0.85907697916666659</v>
      </c>
      <c r="F790" s="22">
        <v>1.8522801950704919E-5</v>
      </c>
      <c r="G790" s="22">
        <v>1.7029751854072341E-3</v>
      </c>
    </row>
    <row r="791" spans="1:7">
      <c r="A791" s="19" t="s">
        <v>5945</v>
      </c>
      <c r="B791" s="19" t="s">
        <v>5946</v>
      </c>
      <c r="C791" s="19" t="s">
        <v>5947</v>
      </c>
      <c r="D791" s="20" t="s">
        <v>5948</v>
      </c>
      <c r="E791" s="21">
        <v>0.85796308633333329</v>
      </c>
      <c r="F791" s="22">
        <v>3.1981004704764799E-6</v>
      </c>
      <c r="G791" s="22">
        <v>8.8209425703869452E-4</v>
      </c>
    </row>
    <row r="792" spans="1:7">
      <c r="A792" s="19" t="s">
        <v>5949</v>
      </c>
      <c r="B792" s="19" t="s">
        <v>5950</v>
      </c>
      <c r="C792" s="19" t="s">
        <v>5951</v>
      </c>
      <c r="D792" s="20" t="s">
        <v>5952</v>
      </c>
      <c r="E792" s="21">
        <v>0.85792803333333334</v>
      </c>
      <c r="F792" s="22">
        <v>4.0722608176678669E-5</v>
      </c>
      <c r="G792" s="22">
        <v>2.4648856500357722E-3</v>
      </c>
    </row>
    <row r="793" spans="1:7">
      <c r="A793" s="19" t="s">
        <v>5953</v>
      </c>
      <c r="B793" s="19" t="s">
        <v>5954</v>
      </c>
      <c r="C793" s="19" t="s">
        <v>5955</v>
      </c>
      <c r="D793" s="20" t="s">
        <v>5956</v>
      </c>
      <c r="E793" s="21">
        <v>0.85452327166666664</v>
      </c>
      <c r="F793" s="22">
        <v>2.0264336642899275E-3</v>
      </c>
      <c r="G793" s="22">
        <v>2.1629550527548426E-2</v>
      </c>
    </row>
    <row r="794" spans="1:7">
      <c r="A794" s="19" t="s">
        <v>5959</v>
      </c>
      <c r="B794" s="19" t="s">
        <v>5960</v>
      </c>
      <c r="C794" s="19" t="s">
        <v>5961</v>
      </c>
      <c r="D794" s="20" t="s">
        <v>5962</v>
      </c>
      <c r="E794" s="21">
        <v>0.85275224166666641</v>
      </c>
      <c r="F794" s="22">
        <v>9.8196594300726462E-5</v>
      </c>
      <c r="G794" s="22">
        <v>3.7416447988496593E-3</v>
      </c>
    </row>
    <row r="795" spans="1:7">
      <c r="A795" s="19" t="s">
        <v>5963</v>
      </c>
      <c r="B795" s="19" t="s">
        <v>5964</v>
      </c>
      <c r="C795" s="19" t="s">
        <v>5965</v>
      </c>
      <c r="D795" s="20" t="s">
        <v>5966</v>
      </c>
      <c r="E795" s="21">
        <v>0.85215707333333335</v>
      </c>
      <c r="F795" s="22">
        <v>5.3793214695952818E-4</v>
      </c>
      <c r="G795" s="22">
        <v>9.7437978141803484E-3</v>
      </c>
    </row>
    <row r="796" spans="1:7">
      <c r="A796" s="19" t="s">
        <v>5967</v>
      </c>
      <c r="B796" s="19" t="s">
        <v>5968</v>
      </c>
      <c r="C796" s="19" t="s">
        <v>5969</v>
      </c>
      <c r="D796" s="20" t="s">
        <v>5970</v>
      </c>
      <c r="E796" s="21">
        <v>0.85080408166666655</v>
      </c>
      <c r="F796" s="22">
        <v>7.3844146719469331E-5</v>
      </c>
      <c r="G796" s="22">
        <v>3.2294506831981253E-3</v>
      </c>
    </row>
    <row r="797" spans="1:7">
      <c r="A797" s="19" t="s">
        <v>5971</v>
      </c>
      <c r="B797" s="19" t="s">
        <v>5972</v>
      </c>
      <c r="C797" s="19" t="s">
        <v>5973</v>
      </c>
      <c r="D797" s="20" t="s">
        <v>5974</v>
      </c>
      <c r="E797" s="21">
        <v>0.84361187916666669</v>
      </c>
      <c r="F797" s="22">
        <v>1.4586943363944207E-3</v>
      </c>
      <c r="G797" s="22">
        <v>1.7544811165988789E-2</v>
      </c>
    </row>
    <row r="798" spans="1:7">
      <c r="A798" s="19" t="s">
        <v>5975</v>
      </c>
      <c r="B798" s="19" t="s">
        <v>5976</v>
      </c>
      <c r="C798" s="19" t="s">
        <v>5977</v>
      </c>
      <c r="D798" s="20" t="s">
        <v>5978</v>
      </c>
      <c r="E798" s="21">
        <v>0.84336091283333336</v>
      </c>
      <c r="F798" s="22">
        <v>2.5744789699572888E-5</v>
      </c>
      <c r="G798" s="22">
        <v>2.0420834496340952E-3</v>
      </c>
    </row>
    <row r="799" spans="1:7">
      <c r="A799" s="19" t="s">
        <v>5979</v>
      </c>
      <c r="B799" s="19" t="s">
        <v>5980</v>
      </c>
      <c r="C799" s="19" t="s">
        <v>5981</v>
      </c>
      <c r="D799" s="20" t="s">
        <v>5982</v>
      </c>
      <c r="E799" s="21">
        <v>0.84187308416666662</v>
      </c>
      <c r="F799" s="22">
        <v>2.4396019392063299E-6</v>
      </c>
      <c r="G799" s="22">
        <v>7.8952024357888053E-4</v>
      </c>
    </row>
    <row r="800" spans="1:7">
      <c r="A800" s="19" t="s">
        <v>5983</v>
      </c>
      <c r="B800" s="19" t="s">
        <v>5984</v>
      </c>
      <c r="C800" s="19" t="s">
        <v>5985</v>
      </c>
      <c r="D800" s="20" t="s">
        <v>5986</v>
      </c>
      <c r="E800" s="21">
        <v>0.84176357316666672</v>
      </c>
      <c r="F800" s="22">
        <v>5.7229318719696698E-3</v>
      </c>
      <c r="G800" s="22">
        <v>4.2938795176645388E-2</v>
      </c>
    </row>
    <row r="801" spans="1:7">
      <c r="A801" s="19" t="s">
        <v>5987</v>
      </c>
      <c r="B801" s="19" t="s">
        <v>5988</v>
      </c>
      <c r="C801" s="19" t="s">
        <v>5989</v>
      </c>
      <c r="D801" s="20"/>
      <c r="E801" s="21">
        <v>0.8404966975</v>
      </c>
      <c r="F801" s="22">
        <v>2.0490946701564832E-4</v>
      </c>
      <c r="G801" s="22">
        <v>5.5820006547742038E-3</v>
      </c>
    </row>
    <row r="802" spans="1:7">
      <c r="A802" s="19" t="s">
        <v>5990</v>
      </c>
      <c r="B802" s="19" t="s">
        <v>5991</v>
      </c>
      <c r="C802" s="19" t="s">
        <v>5992</v>
      </c>
      <c r="D802" s="20" t="s">
        <v>5993</v>
      </c>
      <c r="E802" s="21">
        <v>0.83851384883333346</v>
      </c>
      <c r="F802" s="22">
        <v>1.2530957799055211E-3</v>
      </c>
      <c r="G802" s="22">
        <v>1.596595316003507E-2</v>
      </c>
    </row>
    <row r="803" spans="1:7">
      <c r="A803" s="19" t="s">
        <v>5994</v>
      </c>
      <c r="B803" s="19" t="s">
        <v>5995</v>
      </c>
      <c r="C803" s="19" t="s">
        <v>5996</v>
      </c>
      <c r="D803" s="20" t="s">
        <v>5997</v>
      </c>
      <c r="E803" s="21">
        <v>0.83829843000000004</v>
      </c>
      <c r="F803" s="22">
        <v>6.7119535318948056E-3</v>
      </c>
      <c r="G803" s="22">
        <v>4.7802974215419819E-2</v>
      </c>
    </row>
    <row r="804" spans="1:7">
      <c r="A804" s="19" t="s">
        <v>5998</v>
      </c>
      <c r="B804" s="19" t="s">
        <v>5999</v>
      </c>
      <c r="C804" s="19" t="s">
        <v>6000</v>
      </c>
      <c r="D804" s="20" t="s">
        <v>6001</v>
      </c>
      <c r="E804" s="21">
        <v>0.83703565583333317</v>
      </c>
      <c r="F804" s="22">
        <v>8.7154771934630718E-5</v>
      </c>
      <c r="G804" s="22">
        <v>3.4965630155328214E-3</v>
      </c>
    </row>
    <row r="805" spans="1:7">
      <c r="A805" s="19" t="s">
        <v>6002</v>
      </c>
      <c r="B805" s="19" t="s">
        <v>6003</v>
      </c>
      <c r="C805" s="19" t="s">
        <v>6004</v>
      </c>
      <c r="D805" s="20" t="s">
        <v>6005</v>
      </c>
      <c r="E805" s="21">
        <v>0.83621542375000002</v>
      </c>
      <c r="F805" s="22">
        <v>6.0990304671358483E-3</v>
      </c>
      <c r="G805" s="22">
        <v>4.4750806377968959E-2</v>
      </c>
    </row>
    <row r="806" spans="1:7">
      <c r="A806" s="19" t="s">
        <v>6006</v>
      </c>
      <c r="B806" s="19" t="s">
        <v>6007</v>
      </c>
      <c r="C806" s="19" t="s">
        <v>6008</v>
      </c>
      <c r="D806" s="20" t="s">
        <v>6009</v>
      </c>
      <c r="E806" s="21">
        <v>0.83533460733333342</v>
      </c>
      <c r="F806" s="22">
        <v>9.4061487793566925E-4</v>
      </c>
      <c r="G806" s="22">
        <v>1.3406109405316832E-2</v>
      </c>
    </row>
    <row r="807" spans="1:7">
      <c r="A807" s="19" t="s">
        <v>6010</v>
      </c>
      <c r="B807" s="19" t="s">
        <v>6011</v>
      </c>
      <c r="C807" s="19" t="s">
        <v>6012</v>
      </c>
      <c r="D807" s="20" t="s">
        <v>6013</v>
      </c>
      <c r="E807" s="21">
        <v>0.83507712283333335</v>
      </c>
      <c r="F807" s="22">
        <v>6.2817322248633709E-3</v>
      </c>
      <c r="G807" s="22">
        <v>4.5704497770348844E-2</v>
      </c>
    </row>
    <row r="808" spans="1:7">
      <c r="A808" s="19" t="s">
        <v>1167</v>
      </c>
      <c r="B808" s="19" t="s">
        <v>1168</v>
      </c>
      <c r="C808" s="19" t="s">
        <v>1169</v>
      </c>
      <c r="D808" s="20" t="s">
        <v>1170</v>
      </c>
      <c r="E808" s="21">
        <v>0.83436709799999997</v>
      </c>
      <c r="F808" s="22">
        <v>2.769784648162165E-3</v>
      </c>
      <c r="G808" s="22">
        <v>2.6603962398176518E-2</v>
      </c>
    </row>
    <row r="809" spans="1:7">
      <c r="A809" s="19" t="s">
        <v>6014</v>
      </c>
      <c r="B809" s="19" t="s">
        <v>6015</v>
      </c>
      <c r="C809" s="19" t="s">
        <v>6016</v>
      </c>
      <c r="D809" s="20" t="s">
        <v>6017</v>
      </c>
      <c r="E809" s="21">
        <v>0.83353702000000007</v>
      </c>
      <c r="F809" s="22">
        <v>4.1446400514519847E-5</v>
      </c>
      <c r="G809" s="22">
        <v>2.4717126125022742E-3</v>
      </c>
    </row>
    <row r="810" spans="1:7">
      <c r="A810" s="19" t="s">
        <v>888</v>
      </c>
      <c r="B810" s="19" t="s">
        <v>889</v>
      </c>
      <c r="C810" s="19" t="s">
        <v>890</v>
      </c>
      <c r="D810" s="20" t="s">
        <v>891</v>
      </c>
      <c r="E810" s="21">
        <v>0.83207994833333332</v>
      </c>
      <c r="F810" s="22">
        <v>1.51863224340842E-3</v>
      </c>
      <c r="G810" s="22">
        <v>1.8015758461392556E-2</v>
      </c>
    </row>
    <row r="811" spans="1:7">
      <c r="A811" s="19" t="s">
        <v>6018</v>
      </c>
      <c r="B811" s="19" t="s">
        <v>6019</v>
      </c>
      <c r="C811" s="19" t="s">
        <v>6020</v>
      </c>
      <c r="D811" s="20" t="s">
        <v>6021</v>
      </c>
      <c r="E811" s="21">
        <v>0.83081000249999992</v>
      </c>
      <c r="F811" s="22">
        <v>2.1026765044448326E-3</v>
      </c>
      <c r="G811" s="22">
        <v>2.2170357999950031E-2</v>
      </c>
    </row>
    <row r="812" spans="1:7">
      <c r="A812" s="19" t="s">
        <v>6022</v>
      </c>
      <c r="B812" s="19" t="s">
        <v>6023</v>
      </c>
      <c r="C812" s="19" t="s">
        <v>6024</v>
      </c>
      <c r="D812" s="20" t="s">
        <v>6025</v>
      </c>
      <c r="E812" s="21">
        <v>0.82962155500000001</v>
      </c>
      <c r="F812" s="22">
        <v>3.7294925595180981E-3</v>
      </c>
      <c r="G812" s="22">
        <v>3.2468523459334028E-2</v>
      </c>
    </row>
    <row r="813" spans="1:7">
      <c r="A813" s="19" t="s">
        <v>6026</v>
      </c>
      <c r="B813" s="19" t="s">
        <v>6027</v>
      </c>
      <c r="C813" s="19" t="s">
        <v>6028</v>
      </c>
      <c r="D813" s="20" t="s">
        <v>6029</v>
      </c>
      <c r="E813" s="21">
        <v>0.82916166166666661</v>
      </c>
      <c r="F813" s="22">
        <v>1.6969257289766557E-3</v>
      </c>
      <c r="G813" s="22">
        <v>1.9300740999869441E-2</v>
      </c>
    </row>
    <row r="814" spans="1:7">
      <c r="A814" s="19" t="s">
        <v>6030</v>
      </c>
      <c r="B814" s="19" t="s">
        <v>6031</v>
      </c>
      <c r="C814" s="19" t="s">
        <v>6032</v>
      </c>
      <c r="D814" s="20" t="s">
        <v>6033</v>
      </c>
      <c r="E814" s="21">
        <v>0.8289989691666666</v>
      </c>
      <c r="F814" s="22">
        <v>8.6917037725146135E-5</v>
      </c>
      <c r="G814" s="22">
        <v>3.5044025575826361E-3</v>
      </c>
    </row>
    <row r="815" spans="1:7">
      <c r="A815" s="19" t="s">
        <v>6034</v>
      </c>
      <c r="B815" s="19" t="s">
        <v>6035</v>
      </c>
      <c r="C815" s="19" t="s">
        <v>6036</v>
      </c>
      <c r="D815" s="20" t="s">
        <v>6037</v>
      </c>
      <c r="E815" s="21">
        <v>0.82847580500000007</v>
      </c>
      <c r="F815" s="22">
        <v>2.7126959971270404E-3</v>
      </c>
      <c r="G815" s="22">
        <v>2.6253013254492634E-2</v>
      </c>
    </row>
    <row r="816" spans="1:7">
      <c r="A816" s="19" t="s">
        <v>6038</v>
      </c>
      <c r="B816" s="19" t="s">
        <v>6039</v>
      </c>
      <c r="C816" s="19" t="s">
        <v>6040</v>
      </c>
      <c r="D816" s="20" t="s">
        <v>6041</v>
      </c>
      <c r="E816" s="21">
        <v>0.82509198583333343</v>
      </c>
      <c r="F816" s="22">
        <v>6.9845022203628105E-4</v>
      </c>
      <c r="G816" s="22">
        <v>1.1279297264979784E-2</v>
      </c>
    </row>
    <row r="817" spans="1:7">
      <c r="A817" s="19" t="s">
        <v>6042</v>
      </c>
      <c r="B817" s="19" t="s">
        <v>6043</v>
      </c>
      <c r="C817" s="19" t="s">
        <v>6044</v>
      </c>
      <c r="D817" s="20" t="s">
        <v>6045</v>
      </c>
      <c r="E817" s="21">
        <v>0.82454800750000001</v>
      </c>
      <c r="F817" s="22">
        <v>5.2819168575543732E-3</v>
      </c>
      <c r="G817" s="22">
        <v>4.0959324589955194E-2</v>
      </c>
    </row>
    <row r="818" spans="1:7">
      <c r="A818" s="19" t="s">
        <v>6046</v>
      </c>
      <c r="B818" s="19" t="s">
        <v>6047</v>
      </c>
      <c r="C818" s="19" t="s">
        <v>6048</v>
      </c>
      <c r="D818" s="20" t="s">
        <v>6049</v>
      </c>
      <c r="E818" s="21">
        <v>0.82254819266666668</v>
      </c>
      <c r="F818" s="22">
        <v>5.4164980212313193E-3</v>
      </c>
      <c r="G818" s="22">
        <v>4.1577874753740217E-2</v>
      </c>
    </row>
    <row r="819" spans="1:7">
      <c r="A819" s="19" t="s">
        <v>6050</v>
      </c>
      <c r="B819" s="19" t="s">
        <v>6051</v>
      </c>
      <c r="C819" s="19" t="s">
        <v>6052</v>
      </c>
      <c r="D819" s="20" t="s">
        <v>6053</v>
      </c>
      <c r="E819" s="21">
        <v>0.82236671099999992</v>
      </c>
      <c r="F819" s="22">
        <v>4.0366114215691484E-3</v>
      </c>
      <c r="G819" s="22">
        <v>3.4209718025253626E-2</v>
      </c>
    </row>
    <row r="820" spans="1:7">
      <c r="A820" s="19" t="s">
        <v>1200</v>
      </c>
      <c r="B820" s="19" t="s">
        <v>1201</v>
      </c>
      <c r="C820" s="19" t="s">
        <v>1202</v>
      </c>
      <c r="D820" s="20" t="s">
        <v>1203</v>
      </c>
      <c r="E820" s="21">
        <v>0.8223193236666666</v>
      </c>
      <c r="F820" s="22">
        <v>5.4098855567301938E-4</v>
      </c>
      <c r="G820" s="22">
        <v>9.7772704566608543E-3</v>
      </c>
    </row>
    <row r="821" spans="1:7">
      <c r="A821" s="19" t="s">
        <v>6054</v>
      </c>
      <c r="B821" s="19" t="s">
        <v>6055</v>
      </c>
      <c r="C821" s="19" t="s">
        <v>6056</v>
      </c>
      <c r="D821" s="20" t="s">
        <v>6057</v>
      </c>
      <c r="E821" s="21">
        <v>0.82198834416666666</v>
      </c>
      <c r="F821" s="22">
        <v>1.4245889000101344E-3</v>
      </c>
      <c r="G821" s="22">
        <v>1.728881089052299E-2</v>
      </c>
    </row>
    <row r="822" spans="1:7">
      <c r="A822" s="19" t="s">
        <v>6058</v>
      </c>
      <c r="B822" s="19" t="s">
        <v>6059</v>
      </c>
      <c r="C822" s="19" t="s">
        <v>6060</v>
      </c>
      <c r="D822" s="20" t="s">
        <v>6061</v>
      </c>
      <c r="E822" s="21">
        <v>0.82162912583333336</v>
      </c>
      <c r="F822" s="22">
        <v>1.2492986121260299E-4</v>
      </c>
      <c r="G822" s="22">
        <v>4.2350525018886873E-3</v>
      </c>
    </row>
    <row r="823" spans="1:7">
      <c r="A823" s="19" t="s">
        <v>6062</v>
      </c>
      <c r="B823" s="19" t="s">
        <v>6063</v>
      </c>
      <c r="C823" s="19" t="s">
        <v>6064</v>
      </c>
      <c r="D823" s="20" t="s">
        <v>6065</v>
      </c>
      <c r="E823" s="21">
        <v>0.82152588866666665</v>
      </c>
      <c r="F823" s="22">
        <v>1.9200469250225962E-3</v>
      </c>
      <c r="G823" s="22">
        <v>2.0879650073543213E-2</v>
      </c>
    </row>
    <row r="824" spans="1:7">
      <c r="A824" s="19" t="s">
        <v>6066</v>
      </c>
      <c r="B824" s="19" t="s">
        <v>6067</v>
      </c>
      <c r="C824" s="19" t="s">
        <v>6068</v>
      </c>
      <c r="D824" s="20" t="s">
        <v>6069</v>
      </c>
      <c r="E824" s="21">
        <v>0.82062339316666666</v>
      </c>
      <c r="F824" s="22">
        <v>9.3273876534941016E-4</v>
      </c>
      <c r="G824" s="22">
        <v>1.3340857579588028E-2</v>
      </c>
    </row>
    <row r="825" spans="1:7">
      <c r="A825" s="19" t="s">
        <v>6070</v>
      </c>
      <c r="B825" s="19" t="s">
        <v>6071</v>
      </c>
      <c r="C825" s="19" t="s">
        <v>6072</v>
      </c>
      <c r="D825" s="20" t="s">
        <v>6073</v>
      </c>
      <c r="E825" s="21">
        <v>0.81782122358333331</v>
      </c>
      <c r="F825" s="22">
        <v>1.4859034612878304E-3</v>
      </c>
      <c r="G825" s="22">
        <v>1.7757680360599812E-2</v>
      </c>
    </row>
    <row r="826" spans="1:7">
      <c r="A826" s="19" t="s">
        <v>6074</v>
      </c>
      <c r="B826" s="19" t="s">
        <v>6075</v>
      </c>
      <c r="C826" s="19" t="s">
        <v>6076</v>
      </c>
      <c r="D826" s="20" t="s">
        <v>6077</v>
      </c>
      <c r="E826" s="21">
        <v>0.81719662000000004</v>
      </c>
      <c r="F826" s="22">
        <v>5.9684397069145962E-3</v>
      </c>
      <c r="G826" s="22">
        <v>4.4072396886592966E-2</v>
      </c>
    </row>
    <row r="827" spans="1:7">
      <c r="A827" s="19" t="s">
        <v>6080</v>
      </c>
      <c r="B827" s="19" t="s">
        <v>6081</v>
      </c>
      <c r="C827" s="19" t="s">
        <v>6082</v>
      </c>
      <c r="D827" s="20" t="s">
        <v>6083</v>
      </c>
      <c r="E827" s="21">
        <v>0.81607221491666659</v>
      </c>
      <c r="F827" s="22">
        <v>1.9148276014343891E-3</v>
      </c>
      <c r="G827" s="22">
        <v>2.085091769493741E-2</v>
      </c>
    </row>
    <row r="828" spans="1:7">
      <c r="A828" s="19" t="s">
        <v>1785</v>
      </c>
      <c r="B828" s="19" t="s">
        <v>1786</v>
      </c>
      <c r="C828" s="19" t="s">
        <v>1787</v>
      </c>
      <c r="D828" s="20" t="s">
        <v>1788</v>
      </c>
      <c r="E828" s="21">
        <v>0.81591614100000009</v>
      </c>
      <c r="F828" s="22">
        <v>2.7912009165248849E-4</v>
      </c>
      <c r="G828" s="22">
        <v>6.6289656209287682E-3</v>
      </c>
    </row>
    <row r="829" spans="1:7">
      <c r="A829" s="19" t="s">
        <v>1537</v>
      </c>
      <c r="B829" s="19" t="s">
        <v>1538</v>
      </c>
      <c r="C829" s="19" t="s">
        <v>1539</v>
      </c>
      <c r="D829" s="20" t="s">
        <v>1540</v>
      </c>
      <c r="E829" s="21">
        <v>0.81538836691666661</v>
      </c>
      <c r="F829" s="22">
        <v>6.4369987908665239E-4</v>
      </c>
      <c r="G829" s="22">
        <v>1.0767666068360597E-2</v>
      </c>
    </row>
    <row r="830" spans="1:7">
      <c r="A830" s="19" t="s">
        <v>1553</v>
      </c>
      <c r="B830" s="19" t="s">
        <v>1554</v>
      </c>
      <c r="C830" s="19" t="s">
        <v>1555</v>
      </c>
      <c r="D830" s="20" t="s">
        <v>1556</v>
      </c>
      <c r="E830" s="21">
        <v>0.8127018633333335</v>
      </c>
      <c r="F830" s="22">
        <v>4.8714001050577393E-4</v>
      </c>
      <c r="G830" s="22">
        <v>9.244614804531778E-3</v>
      </c>
    </row>
    <row r="831" spans="1:7">
      <c r="A831" s="19" t="s">
        <v>6084</v>
      </c>
      <c r="B831" s="19" t="s">
        <v>6085</v>
      </c>
      <c r="C831" s="19" t="s">
        <v>6086</v>
      </c>
      <c r="D831" s="20" t="s">
        <v>6087</v>
      </c>
      <c r="E831" s="21">
        <v>0.81173515750000003</v>
      </c>
      <c r="F831" s="22">
        <v>6.8838052399386332E-4</v>
      </c>
      <c r="G831" s="22">
        <v>1.1183649316184104E-2</v>
      </c>
    </row>
    <row r="832" spans="1:7">
      <c r="A832" s="19" t="s">
        <v>871</v>
      </c>
      <c r="B832" s="19" t="s">
        <v>872</v>
      </c>
      <c r="C832" s="19" t="s">
        <v>873</v>
      </c>
      <c r="D832" s="20" t="s">
        <v>874</v>
      </c>
      <c r="E832" s="21">
        <v>0.8114125156666665</v>
      </c>
      <c r="F832" s="22">
        <v>7.0512696784498429E-3</v>
      </c>
      <c r="G832" s="22">
        <v>4.9464860588246992E-2</v>
      </c>
    </row>
    <row r="833" spans="1:7">
      <c r="A833" s="19" t="s">
        <v>6088</v>
      </c>
      <c r="B833" s="19" t="s">
        <v>6089</v>
      </c>
      <c r="C833" s="19" t="s">
        <v>6090</v>
      </c>
      <c r="D833" s="20" t="s">
        <v>6091</v>
      </c>
      <c r="E833" s="21">
        <v>0.81121743166666671</v>
      </c>
      <c r="F833" s="22">
        <v>2.2015838677666978E-4</v>
      </c>
      <c r="G833" s="22">
        <v>5.8210069322912079E-3</v>
      </c>
    </row>
    <row r="834" spans="1:7">
      <c r="A834" s="19" t="s">
        <v>6092</v>
      </c>
      <c r="B834" s="19" t="s">
        <v>6093</v>
      </c>
      <c r="C834" s="19" t="s">
        <v>6094</v>
      </c>
      <c r="D834" s="20" t="s">
        <v>6095</v>
      </c>
      <c r="E834" s="21">
        <v>0.81000255166666657</v>
      </c>
      <c r="F834" s="22">
        <v>3.3044430847308064E-3</v>
      </c>
      <c r="G834" s="22">
        <v>2.9927403937532137E-2</v>
      </c>
    </row>
    <row r="835" spans="1:7">
      <c r="A835" s="19" t="s">
        <v>1717</v>
      </c>
      <c r="B835" s="19" t="s">
        <v>1718</v>
      </c>
      <c r="C835" s="19" t="s">
        <v>1719</v>
      </c>
      <c r="D835" s="20" t="s">
        <v>1720</v>
      </c>
      <c r="E835" s="21">
        <v>0.8099191693333333</v>
      </c>
      <c r="F835" s="22">
        <v>2.5966247249749661E-4</v>
      </c>
      <c r="G835" s="22">
        <v>6.3661894267265026E-3</v>
      </c>
    </row>
    <row r="836" spans="1:7">
      <c r="A836" s="19" t="s">
        <v>6096</v>
      </c>
      <c r="B836" s="19" t="s">
        <v>6097</v>
      </c>
      <c r="C836" s="19" t="s">
        <v>6098</v>
      </c>
      <c r="D836" s="20" t="s">
        <v>6099</v>
      </c>
      <c r="E836" s="21">
        <v>0.80972219499999998</v>
      </c>
      <c r="F836" s="22">
        <v>1.1783407980804394E-3</v>
      </c>
      <c r="G836" s="22">
        <v>1.5278145219555781E-2</v>
      </c>
    </row>
    <row r="837" spans="1:7">
      <c r="A837" s="19" t="s">
        <v>6100</v>
      </c>
      <c r="B837" s="19" t="s">
        <v>6101</v>
      </c>
      <c r="C837" s="19" t="s">
        <v>6102</v>
      </c>
      <c r="D837" s="20" t="s">
        <v>6103</v>
      </c>
      <c r="E837" s="21">
        <v>0.80972075425000001</v>
      </c>
      <c r="F837" s="22">
        <v>3.4968519459141668E-4</v>
      </c>
      <c r="G837" s="22">
        <v>7.6464495883989785E-3</v>
      </c>
    </row>
    <row r="838" spans="1:7">
      <c r="A838" s="19" t="s">
        <v>6104</v>
      </c>
      <c r="B838" s="19" t="s">
        <v>6105</v>
      </c>
      <c r="C838" s="19" t="s">
        <v>6106</v>
      </c>
      <c r="D838" s="20" t="s">
        <v>6107</v>
      </c>
      <c r="E838" s="21">
        <v>0.80962316000000012</v>
      </c>
      <c r="F838" s="22">
        <v>1.5315289925891115E-3</v>
      </c>
      <c r="G838" s="22">
        <v>1.8080385072044219E-2</v>
      </c>
    </row>
    <row r="839" spans="1:7">
      <c r="A839" s="19" t="s">
        <v>6108</v>
      </c>
      <c r="B839" s="19" t="s">
        <v>6109</v>
      </c>
      <c r="C839" s="19" t="s">
        <v>6110</v>
      </c>
      <c r="D839" s="20" t="s">
        <v>6111</v>
      </c>
      <c r="E839" s="21">
        <v>0.80825773249999999</v>
      </c>
      <c r="F839" s="22">
        <v>3.1510977710288903E-4</v>
      </c>
      <c r="G839" s="22">
        <v>7.2086187651661856E-3</v>
      </c>
    </row>
    <row r="840" spans="1:7">
      <c r="A840" s="19" t="s">
        <v>2398</v>
      </c>
      <c r="B840" s="19" t="s">
        <v>2399</v>
      </c>
      <c r="C840" s="19" t="s">
        <v>2400</v>
      </c>
      <c r="D840" s="20" t="s">
        <v>2401</v>
      </c>
      <c r="E840" s="21">
        <v>0.80675886916666661</v>
      </c>
      <c r="F840" s="22">
        <v>1.4519509072474753E-3</v>
      </c>
      <c r="G840" s="22">
        <v>1.7507080189126039E-2</v>
      </c>
    </row>
    <row r="841" spans="1:7">
      <c r="A841" s="19" t="s">
        <v>6112</v>
      </c>
      <c r="B841" s="19" t="s">
        <v>6113</v>
      </c>
      <c r="C841" s="19" t="s">
        <v>6114</v>
      </c>
      <c r="D841" s="20" t="s">
        <v>6115</v>
      </c>
      <c r="E841" s="21">
        <v>0.80583466999999986</v>
      </c>
      <c r="F841" s="22">
        <v>4.1251893034994006E-3</v>
      </c>
      <c r="G841" s="22">
        <v>3.4597994047870576E-2</v>
      </c>
    </row>
    <row r="842" spans="1:7">
      <c r="A842" s="19" t="s">
        <v>1605</v>
      </c>
      <c r="B842" s="19" t="s">
        <v>1606</v>
      </c>
      <c r="C842" s="19" t="s">
        <v>1607</v>
      </c>
      <c r="D842" s="20" t="s">
        <v>1608</v>
      </c>
      <c r="E842" s="21">
        <v>0.80496993624999991</v>
      </c>
      <c r="F842" s="22">
        <v>2.8275990739626234E-4</v>
      </c>
      <c r="G842" s="22">
        <v>6.7022934300020312E-3</v>
      </c>
    </row>
    <row r="843" spans="1:7">
      <c r="A843" s="19" t="s">
        <v>6116</v>
      </c>
      <c r="B843" s="19" t="s">
        <v>6117</v>
      </c>
      <c r="C843" s="19" t="s">
        <v>6118</v>
      </c>
      <c r="D843" s="20" t="s">
        <v>6119</v>
      </c>
      <c r="E843" s="21">
        <v>0.80495950066666677</v>
      </c>
      <c r="F843" s="22">
        <v>1.4673980913478457E-3</v>
      </c>
      <c r="G843" s="22">
        <v>1.7614582825516773E-2</v>
      </c>
    </row>
    <row r="844" spans="1:7">
      <c r="A844" s="19" t="s">
        <v>6120</v>
      </c>
      <c r="B844" s="19" t="s">
        <v>6121</v>
      </c>
      <c r="C844" s="19" t="s">
        <v>6122</v>
      </c>
      <c r="D844" s="20" t="s">
        <v>6123</v>
      </c>
      <c r="E844" s="21">
        <v>0.80215700729999995</v>
      </c>
      <c r="F844" s="22">
        <v>3.7867786885974492E-3</v>
      </c>
      <c r="G844" s="22">
        <v>3.2861169942666177E-2</v>
      </c>
    </row>
    <row r="845" spans="1:7">
      <c r="A845" s="19" t="s">
        <v>6124</v>
      </c>
      <c r="B845" s="19" t="s">
        <v>6125</v>
      </c>
      <c r="C845" s="19" t="s">
        <v>6126</v>
      </c>
      <c r="D845" s="20" t="s">
        <v>6127</v>
      </c>
      <c r="E845" s="21">
        <v>0.80123455133333332</v>
      </c>
      <c r="F845" s="22">
        <v>2.1919724961554465E-3</v>
      </c>
      <c r="G845" s="22">
        <v>2.2873412049305673E-2</v>
      </c>
    </row>
    <row r="846" spans="1:7">
      <c r="A846" s="19" t="s">
        <v>6128</v>
      </c>
      <c r="B846" s="19" t="s">
        <v>6129</v>
      </c>
      <c r="C846" s="19" t="s">
        <v>6130</v>
      </c>
      <c r="D846" s="20" t="s">
        <v>6131</v>
      </c>
      <c r="E846" s="21">
        <v>0.80116121166666665</v>
      </c>
      <c r="F846" s="22">
        <v>4.0186270724514219E-3</v>
      </c>
      <c r="G846" s="22">
        <v>3.41049357701192E-2</v>
      </c>
    </row>
    <row r="847" spans="1:7">
      <c r="A847" s="19" t="s">
        <v>6132</v>
      </c>
      <c r="B847" s="19" t="s">
        <v>6133</v>
      </c>
      <c r="C847" s="19" t="s">
        <v>6134</v>
      </c>
      <c r="D847" s="20" t="s">
        <v>6135</v>
      </c>
      <c r="E847" s="21">
        <v>0.80106476366666668</v>
      </c>
      <c r="F847" s="22">
        <v>1.0103088700043469E-3</v>
      </c>
      <c r="G847" s="22">
        <v>1.3972773158259549E-2</v>
      </c>
    </row>
    <row r="848" spans="1:7">
      <c r="A848" s="19" t="s">
        <v>6136</v>
      </c>
      <c r="B848" s="19" t="s">
        <v>6137</v>
      </c>
      <c r="C848" s="19" t="s">
        <v>6138</v>
      </c>
      <c r="D848" s="20" t="s">
        <v>6139</v>
      </c>
      <c r="E848" s="21">
        <v>0.80071886166666673</v>
      </c>
      <c r="F848" s="22">
        <v>1.8763026945433773E-3</v>
      </c>
      <c r="G848" s="22">
        <v>2.0560550339483907E-2</v>
      </c>
    </row>
    <row r="849" spans="1:7">
      <c r="A849" s="19" t="s">
        <v>6140</v>
      </c>
      <c r="B849" s="19" t="s">
        <v>6141</v>
      </c>
      <c r="C849" s="19" t="s">
        <v>6142</v>
      </c>
      <c r="D849" s="20" t="s">
        <v>6143</v>
      </c>
      <c r="E849" s="21">
        <v>0.80013100249999991</v>
      </c>
      <c r="F849" s="22">
        <v>8.3276036849376728E-4</v>
      </c>
      <c r="G849" s="22">
        <v>1.2446280581330493E-2</v>
      </c>
    </row>
    <row r="850" spans="1:7">
      <c r="A850" s="19" t="s">
        <v>6144</v>
      </c>
      <c r="B850" s="19" t="s">
        <v>6145</v>
      </c>
      <c r="C850" s="19" t="s">
        <v>6146</v>
      </c>
      <c r="D850" s="20" t="s">
        <v>6147</v>
      </c>
      <c r="E850" s="21">
        <v>0.79970271916666669</v>
      </c>
      <c r="F850" s="22">
        <v>2.7749041900814396E-3</v>
      </c>
      <c r="G850" s="22">
        <v>2.6642592761731292E-2</v>
      </c>
    </row>
    <row r="851" spans="1:7">
      <c r="A851" s="19" t="s">
        <v>6148</v>
      </c>
      <c r="B851" s="19" t="s">
        <v>6149</v>
      </c>
      <c r="C851" s="19" t="s">
        <v>6150</v>
      </c>
      <c r="D851" s="20" t="s">
        <v>6151</v>
      </c>
      <c r="E851" s="21">
        <v>0.7991394180000001</v>
      </c>
      <c r="F851" s="22">
        <v>3.685340846762492E-4</v>
      </c>
      <c r="G851" s="22">
        <v>7.9089825846701337E-3</v>
      </c>
    </row>
    <row r="852" spans="1:7">
      <c r="A852" s="19" t="s">
        <v>6152</v>
      </c>
      <c r="B852" s="19" t="s">
        <v>12082</v>
      </c>
      <c r="C852" s="19" t="s">
        <v>6153</v>
      </c>
      <c r="D852" s="20" t="s">
        <v>6154</v>
      </c>
      <c r="E852" s="21">
        <v>0.79892803000000012</v>
      </c>
      <c r="F852" s="22">
        <v>2.0967248881226445E-4</v>
      </c>
      <c r="G852" s="22">
        <v>5.6420960625845704E-3</v>
      </c>
    </row>
    <row r="853" spans="1:7">
      <c r="A853" s="19" t="s">
        <v>6155</v>
      </c>
      <c r="B853" s="19" t="s">
        <v>6156</v>
      </c>
      <c r="C853" s="19" t="s">
        <v>6157</v>
      </c>
      <c r="D853" s="20" t="s">
        <v>6158</v>
      </c>
      <c r="E853" s="21">
        <v>0.7972651266666666</v>
      </c>
      <c r="F853" s="22">
        <v>1.0707326757150606E-5</v>
      </c>
      <c r="G853" s="22">
        <v>1.3678328160503131E-3</v>
      </c>
    </row>
    <row r="854" spans="1:7">
      <c r="A854" s="19" t="s">
        <v>6159</v>
      </c>
      <c r="B854" s="19" t="s">
        <v>6160</v>
      </c>
      <c r="C854" s="19" t="s">
        <v>6161</v>
      </c>
      <c r="D854" s="20" t="s">
        <v>6162</v>
      </c>
      <c r="E854" s="21">
        <v>0.79684519416666666</v>
      </c>
      <c r="F854" s="22">
        <v>4.4899341147895434E-3</v>
      </c>
      <c r="G854" s="22">
        <v>3.6681144676597714E-2</v>
      </c>
    </row>
    <row r="855" spans="1:7">
      <c r="A855" s="19" t="s">
        <v>3225</v>
      </c>
      <c r="B855" s="19" t="s">
        <v>3226</v>
      </c>
      <c r="C855" s="19" t="s">
        <v>3227</v>
      </c>
      <c r="D855" s="20" t="s">
        <v>3228</v>
      </c>
      <c r="E855" s="21">
        <v>0.79679600750000001</v>
      </c>
      <c r="F855" s="22">
        <v>1.3696671884188264E-4</v>
      </c>
      <c r="G855" s="22">
        <v>4.4743690440513803E-3</v>
      </c>
    </row>
    <row r="856" spans="1:7">
      <c r="A856" s="19" t="s">
        <v>6163</v>
      </c>
      <c r="B856" s="19" t="s">
        <v>6164</v>
      </c>
      <c r="C856" s="19" t="s">
        <v>6165</v>
      </c>
      <c r="D856" s="20" t="s">
        <v>6166</v>
      </c>
      <c r="E856" s="21">
        <v>0.79620663749999998</v>
      </c>
      <c r="F856" s="22">
        <v>7.1892405043506245E-5</v>
      </c>
      <c r="G856" s="22">
        <v>3.2017843214972174E-3</v>
      </c>
    </row>
    <row r="857" spans="1:7">
      <c r="A857" s="19" t="s">
        <v>6167</v>
      </c>
      <c r="B857" s="19" t="s">
        <v>6168</v>
      </c>
      <c r="C857" s="19" t="s">
        <v>6169</v>
      </c>
      <c r="D857" s="20" t="s">
        <v>6170</v>
      </c>
      <c r="E857" s="21">
        <v>0.796004135</v>
      </c>
      <c r="F857" s="22">
        <v>1.1555322425500913E-4</v>
      </c>
      <c r="G857" s="22">
        <v>4.100450086429213E-3</v>
      </c>
    </row>
    <row r="858" spans="1:7">
      <c r="A858" s="19" t="s">
        <v>6171</v>
      </c>
      <c r="B858" s="19" t="s">
        <v>6172</v>
      </c>
      <c r="C858" s="19" t="s">
        <v>6173</v>
      </c>
      <c r="D858" s="20" t="s">
        <v>6174</v>
      </c>
      <c r="E858" s="21">
        <v>0.79559278583333337</v>
      </c>
      <c r="F858" s="22">
        <v>5.0858721908953697E-6</v>
      </c>
      <c r="G858" s="22">
        <v>1.0828446475211616E-3</v>
      </c>
    </row>
    <row r="859" spans="1:7">
      <c r="A859" s="19" t="s">
        <v>6175</v>
      </c>
      <c r="B859" s="19" t="s">
        <v>6176</v>
      </c>
      <c r="C859" s="19" t="s">
        <v>6177</v>
      </c>
      <c r="D859" s="20" t="s">
        <v>6178</v>
      </c>
      <c r="E859" s="21">
        <v>0.79530810866666668</v>
      </c>
      <c r="F859" s="22">
        <v>5.9920087995270644E-4</v>
      </c>
      <c r="G859" s="22">
        <v>1.0300144304682783E-2</v>
      </c>
    </row>
    <row r="860" spans="1:7">
      <c r="A860" s="19" t="s">
        <v>6179</v>
      </c>
      <c r="B860" s="19" t="s">
        <v>12225</v>
      </c>
      <c r="C860" s="19" t="s">
        <v>5677</v>
      </c>
      <c r="D860" s="20" t="s">
        <v>5678</v>
      </c>
      <c r="E860" s="21">
        <v>0.79354232499999988</v>
      </c>
      <c r="F860" s="22">
        <v>8.5233650643695561E-4</v>
      </c>
      <c r="G860" s="22">
        <v>1.2599215398439577E-2</v>
      </c>
    </row>
    <row r="861" spans="1:7">
      <c r="A861" s="19" t="s">
        <v>6180</v>
      </c>
      <c r="B861" s="19" t="s">
        <v>6181</v>
      </c>
      <c r="C861" s="19" t="s">
        <v>6182</v>
      </c>
      <c r="D861" s="20" t="s">
        <v>6183</v>
      </c>
      <c r="E861" s="21">
        <v>0.79342334250000002</v>
      </c>
      <c r="F861" s="22">
        <v>2.3793127808841522E-3</v>
      </c>
      <c r="G861" s="22">
        <v>2.4082852300925831E-2</v>
      </c>
    </row>
    <row r="862" spans="1:7">
      <c r="A862" s="19" t="s">
        <v>6184</v>
      </c>
      <c r="B862" s="19" t="s">
        <v>6185</v>
      </c>
      <c r="C862" s="19" t="s">
        <v>6186</v>
      </c>
      <c r="D862" s="20" t="s">
        <v>6187</v>
      </c>
      <c r="E862" s="21">
        <v>0.79134354083333336</v>
      </c>
      <c r="F862" s="22">
        <v>2.9117130467512433E-4</v>
      </c>
      <c r="G862" s="22">
        <v>6.8349225406911197E-3</v>
      </c>
    </row>
    <row r="863" spans="1:7">
      <c r="A863" s="19" t="s">
        <v>6188</v>
      </c>
      <c r="B863" s="19" t="s">
        <v>6189</v>
      </c>
      <c r="C863" s="19" t="s">
        <v>6190</v>
      </c>
      <c r="D863" s="20" t="s">
        <v>6191</v>
      </c>
      <c r="E863" s="21">
        <v>0.79087059750000011</v>
      </c>
      <c r="F863" s="22">
        <v>9.8499422658305711E-4</v>
      </c>
      <c r="G863" s="22">
        <v>1.37876469824821E-2</v>
      </c>
    </row>
    <row r="864" spans="1:7">
      <c r="A864" s="19" t="s">
        <v>6192</v>
      </c>
      <c r="B864" s="19" t="s">
        <v>6193</v>
      </c>
      <c r="C864" s="19" t="s">
        <v>6194</v>
      </c>
      <c r="D864" s="20" t="s">
        <v>6195</v>
      </c>
      <c r="E864" s="21">
        <v>0.7904995225</v>
      </c>
      <c r="F864" s="22">
        <v>5.1191974726405218E-4</v>
      </c>
      <c r="G864" s="22">
        <v>9.5286166453934611E-3</v>
      </c>
    </row>
    <row r="865" spans="1:7">
      <c r="A865" s="19" t="s">
        <v>6196</v>
      </c>
      <c r="B865" s="19" t="s">
        <v>6197</v>
      </c>
      <c r="C865" s="19" t="s">
        <v>6198</v>
      </c>
      <c r="D865" s="20" t="s">
        <v>6199</v>
      </c>
      <c r="E865" s="21">
        <v>0.79027335666666665</v>
      </c>
      <c r="F865" s="22">
        <v>3.9554201763502601E-4</v>
      </c>
      <c r="G865" s="22">
        <v>8.2479345807881035E-3</v>
      </c>
    </row>
    <row r="866" spans="1:7">
      <c r="A866" s="19" t="s">
        <v>6200</v>
      </c>
      <c r="B866" s="19" t="s">
        <v>6201</v>
      </c>
      <c r="C866" s="19" t="s">
        <v>6202</v>
      </c>
      <c r="D866" s="20" t="s">
        <v>6203</v>
      </c>
      <c r="E866" s="21">
        <v>0.79008277400000004</v>
      </c>
      <c r="F866" s="22">
        <v>1.4594261177557216E-3</v>
      </c>
      <c r="G866" s="22">
        <v>1.7544918638022225E-2</v>
      </c>
    </row>
    <row r="867" spans="1:7">
      <c r="A867" s="19" t="s">
        <v>6204</v>
      </c>
      <c r="B867" s="19" t="s">
        <v>6205</v>
      </c>
      <c r="C867" s="19" t="s">
        <v>6206</v>
      </c>
      <c r="D867" s="20" t="s">
        <v>6207</v>
      </c>
      <c r="E867" s="21">
        <v>0.78998129083333324</v>
      </c>
      <c r="F867" s="22">
        <v>7.6287549088556211E-4</v>
      </c>
      <c r="G867" s="22">
        <v>1.183920327031609E-2</v>
      </c>
    </row>
    <row r="868" spans="1:7">
      <c r="A868" s="19" t="s">
        <v>6208</v>
      </c>
      <c r="B868" s="19" t="s">
        <v>6209</v>
      </c>
      <c r="C868" s="19" t="s">
        <v>6210</v>
      </c>
      <c r="D868" s="20" t="s">
        <v>6211</v>
      </c>
      <c r="E868" s="21">
        <v>0.7896519500000001</v>
      </c>
      <c r="F868" s="22">
        <v>2.6759839336646355E-3</v>
      </c>
      <c r="G868" s="22">
        <v>2.6001393930307457E-2</v>
      </c>
    </row>
    <row r="869" spans="1:7">
      <c r="A869" s="19" t="s">
        <v>6212</v>
      </c>
      <c r="B869" s="19" t="s">
        <v>12086</v>
      </c>
      <c r="C869" s="19" t="s">
        <v>4769</v>
      </c>
      <c r="D869" s="20" t="s">
        <v>4770</v>
      </c>
      <c r="E869" s="21">
        <v>0.7883187224999999</v>
      </c>
      <c r="F869" s="22">
        <v>9.4611169185579295E-4</v>
      </c>
      <c r="G869" s="22">
        <v>1.3444978328292627E-2</v>
      </c>
    </row>
    <row r="870" spans="1:7">
      <c r="A870" s="19" t="s">
        <v>6213</v>
      </c>
      <c r="B870" s="19" t="s">
        <v>6214</v>
      </c>
      <c r="C870" s="19" t="s">
        <v>6215</v>
      </c>
      <c r="D870" s="20" t="s">
        <v>6216</v>
      </c>
      <c r="E870" s="21">
        <v>0.78797856500000008</v>
      </c>
      <c r="F870" s="22">
        <v>3.1807272125784912E-3</v>
      </c>
      <c r="G870" s="22">
        <v>2.9221275890880069E-2</v>
      </c>
    </row>
    <row r="871" spans="1:7">
      <c r="A871" s="19" t="s">
        <v>6217</v>
      </c>
      <c r="B871" s="19" t="s">
        <v>6218</v>
      </c>
      <c r="C871" s="19" t="s">
        <v>6219</v>
      </c>
      <c r="D871" s="20" t="s">
        <v>6220</v>
      </c>
      <c r="E871" s="21">
        <v>0.78774459996666668</v>
      </c>
      <c r="F871" s="22">
        <v>7.9582997570789248E-4</v>
      </c>
      <c r="G871" s="22">
        <v>1.21639705103161E-2</v>
      </c>
    </row>
    <row r="872" spans="1:7">
      <c r="A872" s="19" t="s">
        <v>6221</v>
      </c>
      <c r="B872" s="19" t="s">
        <v>6222</v>
      </c>
      <c r="C872" s="19" t="s">
        <v>6223</v>
      </c>
      <c r="D872" s="20" t="s">
        <v>6224</v>
      </c>
      <c r="E872" s="21">
        <v>0.78675589393333334</v>
      </c>
      <c r="F872" s="22">
        <v>2.1083748489594681E-4</v>
      </c>
      <c r="G872" s="22">
        <v>5.6608931785336516E-3</v>
      </c>
    </row>
    <row r="873" spans="1:7">
      <c r="A873" s="19" t="s">
        <v>6225</v>
      </c>
      <c r="B873" s="19" t="s">
        <v>6226</v>
      </c>
      <c r="C873" s="19" t="s">
        <v>6227</v>
      </c>
      <c r="D873" s="20" t="s">
        <v>6228</v>
      </c>
      <c r="E873" s="21">
        <v>0.78620135416666659</v>
      </c>
      <c r="F873" s="22">
        <v>1.600021603428869E-3</v>
      </c>
      <c r="G873" s="22">
        <v>1.8563921777450053E-2</v>
      </c>
    </row>
    <row r="874" spans="1:7">
      <c r="A874" s="19" t="s">
        <v>6229</v>
      </c>
      <c r="B874" s="19" t="s">
        <v>6230</v>
      </c>
      <c r="C874" s="19" t="s">
        <v>6231</v>
      </c>
      <c r="D874" s="20" t="s">
        <v>6232</v>
      </c>
      <c r="E874" s="21">
        <v>0.78529643795833326</v>
      </c>
      <c r="F874" s="22">
        <v>6.5412507630335771E-4</v>
      </c>
      <c r="G874" s="22">
        <v>1.0889522532260013E-2</v>
      </c>
    </row>
    <row r="875" spans="1:7">
      <c r="A875" s="19" t="s">
        <v>6235</v>
      </c>
      <c r="B875" s="19" t="s">
        <v>6236</v>
      </c>
      <c r="C875" s="19" t="s">
        <v>6237</v>
      </c>
      <c r="D875" s="20" t="s">
        <v>6238</v>
      </c>
      <c r="E875" s="21">
        <v>0.78341714166666665</v>
      </c>
      <c r="F875" s="22">
        <v>8.8612863456061016E-5</v>
      </c>
      <c r="G875" s="22">
        <v>3.5201496265229344E-3</v>
      </c>
    </row>
    <row r="876" spans="1:7">
      <c r="A876" s="19" t="s">
        <v>6239</v>
      </c>
      <c r="B876" s="19" t="s">
        <v>6240</v>
      </c>
      <c r="C876" s="19" t="s">
        <v>6241</v>
      </c>
      <c r="D876" s="20" t="s">
        <v>6242</v>
      </c>
      <c r="E876" s="21">
        <v>0.7814928699999999</v>
      </c>
      <c r="F876" s="22">
        <v>1.2363196970985532E-4</v>
      </c>
      <c r="G876" s="22">
        <v>4.2324332423097442E-3</v>
      </c>
    </row>
    <row r="877" spans="1:7">
      <c r="A877" s="19" t="s">
        <v>6243</v>
      </c>
      <c r="B877" s="19" t="s">
        <v>6244</v>
      </c>
      <c r="C877" s="19" t="s">
        <v>6245</v>
      </c>
      <c r="D877" s="20" t="s">
        <v>6246</v>
      </c>
      <c r="E877" s="21">
        <v>0.78010996666666677</v>
      </c>
      <c r="F877" s="22">
        <v>2.8302911962602793E-3</v>
      </c>
      <c r="G877" s="22">
        <v>2.6929371977902586E-2</v>
      </c>
    </row>
    <row r="878" spans="1:7">
      <c r="A878" s="19" t="s">
        <v>6247</v>
      </c>
      <c r="B878" s="19" t="s">
        <v>12157</v>
      </c>
      <c r="C878" s="19" t="s">
        <v>5675</v>
      </c>
      <c r="D878" s="20" t="s">
        <v>5676</v>
      </c>
      <c r="E878" s="21">
        <v>0.77999075416666663</v>
      </c>
      <c r="F878" s="22">
        <v>2.9048204896741868E-3</v>
      </c>
      <c r="G878" s="22">
        <v>2.7402177584676203E-2</v>
      </c>
    </row>
    <row r="879" spans="1:7">
      <c r="A879" s="19" t="s">
        <v>6248</v>
      </c>
      <c r="B879" s="19" t="s">
        <v>6249</v>
      </c>
      <c r="C879" s="19" t="s">
        <v>6250</v>
      </c>
      <c r="D879" s="20" t="s">
        <v>6251</v>
      </c>
      <c r="E879" s="21">
        <v>0.77955716166666666</v>
      </c>
      <c r="F879" s="22">
        <v>1.2210064326846888E-3</v>
      </c>
      <c r="G879" s="22">
        <v>1.5713821916289908E-2</v>
      </c>
    </row>
    <row r="880" spans="1:7">
      <c r="A880" s="19" t="s">
        <v>6252</v>
      </c>
      <c r="B880" s="19" t="s">
        <v>12202</v>
      </c>
      <c r="C880" s="19" t="s">
        <v>5617</v>
      </c>
      <c r="D880" s="20" t="s">
        <v>5618</v>
      </c>
      <c r="E880" s="21">
        <v>0.77804954900000001</v>
      </c>
      <c r="F880" s="22">
        <v>4.2099707994651456E-5</v>
      </c>
      <c r="G880" s="22">
        <v>2.4682224938313529E-3</v>
      </c>
    </row>
    <row r="881" spans="1:7">
      <c r="A881" s="19" t="s">
        <v>1805</v>
      </c>
      <c r="B881" s="19" t="s">
        <v>1806</v>
      </c>
      <c r="C881" s="19" t="s">
        <v>1807</v>
      </c>
      <c r="D881" s="20" t="s">
        <v>1808</v>
      </c>
      <c r="E881" s="21">
        <v>0.7777777579166667</v>
      </c>
      <c r="F881" s="22">
        <v>1.2132469389018764E-5</v>
      </c>
      <c r="G881" s="22">
        <v>1.4797954623631329E-3</v>
      </c>
    </row>
    <row r="882" spans="1:7">
      <c r="A882" s="19" t="s">
        <v>6253</v>
      </c>
      <c r="B882" s="19" t="s">
        <v>6254</v>
      </c>
      <c r="C882" s="19" t="s">
        <v>6255</v>
      </c>
      <c r="D882" s="20" t="s">
        <v>6256</v>
      </c>
      <c r="E882" s="21">
        <v>0.77662482583333325</v>
      </c>
      <c r="F882" s="22">
        <v>1.0772766830450483E-3</v>
      </c>
      <c r="G882" s="22">
        <v>1.4478216860946518E-2</v>
      </c>
    </row>
    <row r="883" spans="1:7">
      <c r="A883" s="19" t="s">
        <v>6257</v>
      </c>
      <c r="B883" s="19" t="s">
        <v>6258</v>
      </c>
      <c r="C883" s="19" t="s">
        <v>6259</v>
      </c>
      <c r="D883" s="20" t="s">
        <v>6260</v>
      </c>
      <c r="E883" s="21">
        <v>0.77626092083333331</v>
      </c>
      <c r="F883" s="22">
        <v>4.6742316588352191E-3</v>
      </c>
      <c r="G883" s="22">
        <v>3.7679492136582012E-2</v>
      </c>
    </row>
    <row r="884" spans="1:7">
      <c r="A884" s="19" t="s">
        <v>1813</v>
      </c>
      <c r="B884" s="19" t="s">
        <v>1814</v>
      </c>
      <c r="C884" s="19" t="s">
        <v>1815</v>
      </c>
      <c r="D884" s="20" t="s">
        <v>1816</v>
      </c>
      <c r="E884" s="21">
        <v>0.7755757999166667</v>
      </c>
      <c r="F884" s="22">
        <v>1.1959337736981736E-3</v>
      </c>
      <c r="G884" s="22">
        <v>1.5456711690735927E-2</v>
      </c>
    </row>
    <row r="885" spans="1:7">
      <c r="A885" s="19" t="s">
        <v>6261</v>
      </c>
      <c r="B885" s="19" t="s">
        <v>6262</v>
      </c>
      <c r="C885" s="19" t="s">
        <v>6263</v>
      </c>
      <c r="D885" s="20" t="s">
        <v>6264</v>
      </c>
      <c r="E885" s="21">
        <v>0.77471872500000005</v>
      </c>
      <c r="F885" s="22">
        <v>3.7869281353331953E-3</v>
      </c>
      <c r="G885" s="22">
        <v>3.2850721837314981E-2</v>
      </c>
    </row>
    <row r="886" spans="1:7">
      <c r="A886" s="19" t="s">
        <v>932</v>
      </c>
      <c r="B886" s="19" t="s">
        <v>933</v>
      </c>
      <c r="C886" s="19" t="s">
        <v>934</v>
      </c>
      <c r="D886" s="20" t="s">
        <v>935</v>
      </c>
      <c r="E886" s="21">
        <v>0.77378254241666677</v>
      </c>
      <c r="F886" s="22">
        <v>3.9100629801977656E-3</v>
      </c>
      <c r="G886" s="22">
        <v>3.3523507119519666E-2</v>
      </c>
    </row>
    <row r="887" spans="1:7">
      <c r="A887" s="19" t="s">
        <v>6265</v>
      </c>
      <c r="B887" s="19" t="s">
        <v>6266</v>
      </c>
      <c r="C887" s="19" t="s">
        <v>6267</v>
      </c>
      <c r="D887" s="20" t="s">
        <v>6268</v>
      </c>
      <c r="E887" s="21">
        <v>0.77341518249999996</v>
      </c>
      <c r="F887" s="22">
        <v>3.9220060657188362E-3</v>
      </c>
      <c r="G887" s="22">
        <v>3.3578458986641128E-2</v>
      </c>
    </row>
    <row r="888" spans="1:7">
      <c r="A888" s="19" t="s">
        <v>6270</v>
      </c>
      <c r="B888" s="19" t="s">
        <v>6271</v>
      </c>
      <c r="C888" s="19" t="s">
        <v>6272</v>
      </c>
      <c r="D888" s="20" t="s">
        <v>6273</v>
      </c>
      <c r="E888" s="21">
        <v>0.77133870000000004</v>
      </c>
      <c r="F888" s="22">
        <v>1.5005489768162969E-3</v>
      </c>
      <c r="G888" s="22">
        <v>1.7888666387664613E-2</v>
      </c>
    </row>
    <row r="889" spans="1:7">
      <c r="A889" s="19" t="s">
        <v>6276</v>
      </c>
      <c r="B889" s="19" t="s">
        <v>6277</v>
      </c>
      <c r="C889" s="19" t="s">
        <v>6278</v>
      </c>
      <c r="D889" s="20" t="s">
        <v>6279</v>
      </c>
      <c r="E889" s="21">
        <v>0.77050329499999992</v>
      </c>
      <c r="F889" s="22">
        <v>1.3401455131496756E-3</v>
      </c>
      <c r="G889" s="22">
        <v>1.6579007082145224E-2</v>
      </c>
    </row>
    <row r="890" spans="1:7">
      <c r="A890" s="19" t="s">
        <v>6280</v>
      </c>
      <c r="B890" s="19" t="s">
        <v>6281</v>
      </c>
      <c r="C890" s="19" t="s">
        <v>6282</v>
      </c>
      <c r="D890" s="20" t="s">
        <v>6283</v>
      </c>
      <c r="E890" s="21">
        <v>0.76865132600000008</v>
      </c>
      <c r="F890" s="22">
        <v>4.4953759228913452E-3</v>
      </c>
      <c r="G890" s="22">
        <v>3.6700896199266309E-2</v>
      </c>
    </row>
    <row r="891" spans="1:7">
      <c r="A891" s="19" t="s">
        <v>6284</v>
      </c>
      <c r="B891" s="19" t="s">
        <v>6285</v>
      </c>
      <c r="C891" s="19" t="s">
        <v>6286</v>
      </c>
      <c r="D891" s="20" t="s">
        <v>6287</v>
      </c>
      <c r="E891" s="21">
        <v>0.76857622866666664</v>
      </c>
      <c r="F891" s="22">
        <v>2.2925178876950067E-4</v>
      </c>
      <c r="G891" s="22">
        <v>5.9703856405722323E-3</v>
      </c>
    </row>
    <row r="892" spans="1:7">
      <c r="A892" s="19" t="s">
        <v>6288</v>
      </c>
      <c r="B892" s="19" t="s">
        <v>6289</v>
      </c>
      <c r="C892" s="19" t="s">
        <v>6290</v>
      </c>
      <c r="D892" s="20" t="s">
        <v>6291</v>
      </c>
      <c r="E892" s="21">
        <v>0.76747313008333329</v>
      </c>
      <c r="F892" s="22">
        <v>4.7881008638281201E-3</v>
      </c>
      <c r="G892" s="22">
        <v>3.8317436256787379E-2</v>
      </c>
    </row>
    <row r="893" spans="1:7">
      <c r="A893" s="19" t="s">
        <v>6292</v>
      </c>
      <c r="B893" s="19" t="s">
        <v>6293</v>
      </c>
      <c r="C893" s="19" t="s">
        <v>6294</v>
      </c>
      <c r="D893" s="20" t="s">
        <v>6295</v>
      </c>
      <c r="E893" s="21">
        <v>0.76729195099999992</v>
      </c>
      <c r="F893" s="22">
        <v>1.5154150960498653E-3</v>
      </c>
      <c r="G893" s="22">
        <v>1.7986383966416788E-2</v>
      </c>
    </row>
    <row r="894" spans="1:7">
      <c r="A894" s="19" t="s">
        <v>1733</v>
      </c>
      <c r="B894" s="19" t="s">
        <v>1734</v>
      </c>
      <c r="C894" s="19" t="s">
        <v>1735</v>
      </c>
      <c r="D894" s="20" t="s">
        <v>1736</v>
      </c>
      <c r="E894" s="21">
        <v>0.76655427449166658</v>
      </c>
      <c r="F894" s="22">
        <v>6.3910684524982496E-4</v>
      </c>
      <c r="G894" s="22">
        <v>1.0727801762035789E-2</v>
      </c>
    </row>
    <row r="895" spans="1:7">
      <c r="A895" s="19" t="s">
        <v>6296</v>
      </c>
      <c r="B895" s="19" t="s">
        <v>6297</v>
      </c>
      <c r="C895" s="19" t="s">
        <v>6298</v>
      </c>
      <c r="D895" s="20" t="s">
        <v>6299</v>
      </c>
      <c r="E895" s="21">
        <v>0.76601188483333338</v>
      </c>
      <c r="F895" s="22">
        <v>1.4950911470049987E-4</v>
      </c>
      <c r="G895" s="22">
        <v>4.6763984948589342E-3</v>
      </c>
    </row>
    <row r="896" spans="1:7">
      <c r="A896" s="19" t="s">
        <v>1117</v>
      </c>
      <c r="B896" s="19" t="s">
        <v>1118</v>
      </c>
      <c r="C896" s="19" t="s">
        <v>1119</v>
      </c>
      <c r="D896" s="20" t="s">
        <v>1120</v>
      </c>
      <c r="E896" s="21">
        <v>0.76512091066666676</v>
      </c>
      <c r="F896" s="22">
        <v>4.8132956480135651E-3</v>
      </c>
      <c r="G896" s="22">
        <v>3.8417728368492353E-2</v>
      </c>
    </row>
    <row r="897" spans="1:7">
      <c r="A897" s="19" t="s">
        <v>6300</v>
      </c>
      <c r="B897" s="19" t="s">
        <v>6301</v>
      </c>
      <c r="C897" s="19" t="s">
        <v>6302</v>
      </c>
      <c r="D897" s="20" t="s">
        <v>6303</v>
      </c>
      <c r="E897" s="21">
        <v>0.76488868116666664</v>
      </c>
      <c r="F897" s="22">
        <v>5.8369856415061219E-4</v>
      </c>
      <c r="G897" s="22">
        <v>1.0148661568097178E-2</v>
      </c>
    </row>
    <row r="898" spans="1:7">
      <c r="A898" s="19" t="s">
        <v>6304</v>
      </c>
      <c r="B898" s="19" t="s">
        <v>12090</v>
      </c>
      <c r="C898" s="19" t="s">
        <v>5000</v>
      </c>
      <c r="D898" s="20" t="s">
        <v>5001</v>
      </c>
      <c r="E898" s="21">
        <v>0.76432704083333336</v>
      </c>
      <c r="F898" s="22">
        <v>3.6518355404902383E-4</v>
      </c>
      <c r="G898" s="22">
        <v>7.8858854304963578E-3</v>
      </c>
    </row>
    <row r="899" spans="1:7">
      <c r="A899" s="19" t="s">
        <v>6305</v>
      </c>
      <c r="B899" s="19" t="s">
        <v>6306</v>
      </c>
      <c r="C899" s="19" t="s">
        <v>6307</v>
      </c>
      <c r="D899" s="20" t="s">
        <v>6308</v>
      </c>
      <c r="E899" s="21">
        <v>0.76223062333333336</v>
      </c>
      <c r="F899" s="22">
        <v>7.8979684317259354E-4</v>
      </c>
      <c r="G899" s="22">
        <v>1.2102240516089135E-2</v>
      </c>
    </row>
    <row r="900" spans="1:7">
      <c r="A900" s="19" t="s">
        <v>6309</v>
      </c>
      <c r="B900" s="19" t="s">
        <v>6310</v>
      </c>
      <c r="C900" s="19" t="s">
        <v>6311</v>
      </c>
      <c r="D900" s="20" t="s">
        <v>6312</v>
      </c>
      <c r="E900" s="21">
        <v>0.76176598533333328</v>
      </c>
      <c r="F900" s="22">
        <v>1.1099751990201231E-3</v>
      </c>
      <c r="G900" s="22">
        <v>1.4738138966420365E-2</v>
      </c>
    </row>
    <row r="901" spans="1:7">
      <c r="A901" s="19" t="s">
        <v>6313</v>
      </c>
      <c r="B901" s="19" t="s">
        <v>6314</v>
      </c>
      <c r="C901" s="19" t="s">
        <v>6315</v>
      </c>
      <c r="D901" s="20" t="s">
        <v>6316</v>
      </c>
      <c r="E901" s="21">
        <v>0.76089827999999993</v>
      </c>
      <c r="F901" s="22">
        <v>2.1740933884672534E-5</v>
      </c>
      <c r="G901" s="22">
        <v>1.8712622242864246E-3</v>
      </c>
    </row>
    <row r="902" spans="1:7">
      <c r="A902" s="19" t="s">
        <v>6317</v>
      </c>
      <c r="B902" s="19" t="s">
        <v>6318</v>
      </c>
      <c r="C902" s="19" t="s">
        <v>6319</v>
      </c>
      <c r="D902" s="20" t="s">
        <v>6320</v>
      </c>
      <c r="E902" s="21">
        <v>0.76069430333333332</v>
      </c>
      <c r="F902" s="22">
        <v>3.1239991043315935E-4</v>
      </c>
      <c r="G902" s="22">
        <v>7.1804646079864053E-3</v>
      </c>
    </row>
    <row r="903" spans="1:7">
      <c r="A903" s="19" t="s">
        <v>6321</v>
      </c>
      <c r="B903" s="19" t="s">
        <v>6322</v>
      </c>
      <c r="C903" s="19" t="s">
        <v>6323</v>
      </c>
      <c r="D903" s="20" t="s">
        <v>6324</v>
      </c>
      <c r="E903" s="21">
        <v>0.76002914483333328</v>
      </c>
      <c r="F903" s="22">
        <v>1.408547161280077E-3</v>
      </c>
      <c r="G903" s="22">
        <v>1.7171399647709709E-2</v>
      </c>
    </row>
    <row r="904" spans="1:7">
      <c r="A904" s="19" t="s">
        <v>6325</v>
      </c>
      <c r="B904" s="19" t="s">
        <v>6326</v>
      </c>
      <c r="C904" s="19" t="s">
        <v>6327</v>
      </c>
      <c r="D904" s="20" t="s">
        <v>6328</v>
      </c>
      <c r="E904" s="21">
        <v>0.76001032183333339</v>
      </c>
      <c r="F904" s="22">
        <v>1.3618275475326754E-3</v>
      </c>
      <c r="G904" s="22">
        <v>1.6753308785460261E-2</v>
      </c>
    </row>
    <row r="905" spans="1:7">
      <c r="A905" s="19" t="s">
        <v>6329</v>
      </c>
      <c r="B905" s="19" t="s">
        <v>6330</v>
      </c>
      <c r="C905" s="19" t="s">
        <v>6331</v>
      </c>
      <c r="D905" s="20" t="s">
        <v>6332</v>
      </c>
      <c r="E905" s="21">
        <v>0.75864104249999997</v>
      </c>
      <c r="F905" s="22">
        <v>8.7148689746294195E-4</v>
      </c>
      <c r="G905" s="22">
        <v>1.2819836348618502E-2</v>
      </c>
    </row>
    <row r="906" spans="1:7">
      <c r="A906" s="19" t="s">
        <v>6333</v>
      </c>
      <c r="B906" s="19" t="s">
        <v>6334</v>
      </c>
      <c r="C906" s="19" t="s">
        <v>6335</v>
      </c>
      <c r="D906" s="20" t="s">
        <v>6336</v>
      </c>
      <c r="E906" s="21">
        <v>0.75806220883333331</v>
      </c>
      <c r="F906" s="22">
        <v>1.3967464625531754E-3</v>
      </c>
      <c r="G906" s="22">
        <v>1.7053234476403761E-2</v>
      </c>
    </row>
    <row r="907" spans="1:7">
      <c r="A907" s="19" t="s">
        <v>6337</v>
      </c>
      <c r="B907" s="19" t="s">
        <v>6338</v>
      </c>
      <c r="C907" s="19" t="s">
        <v>6339</v>
      </c>
      <c r="D907" s="20" t="s">
        <v>6340</v>
      </c>
      <c r="E907" s="21">
        <v>0.75738231999999994</v>
      </c>
      <c r="F907" s="22">
        <v>2.7240709606124072E-3</v>
      </c>
      <c r="G907" s="22">
        <v>2.630017913921414E-2</v>
      </c>
    </row>
    <row r="908" spans="1:7">
      <c r="A908" s="19" t="s">
        <v>6341</v>
      </c>
      <c r="B908" s="19" t="s">
        <v>6342</v>
      </c>
      <c r="C908" s="19" t="s">
        <v>6343</v>
      </c>
      <c r="D908" s="20" t="s">
        <v>6344</v>
      </c>
      <c r="E908" s="21">
        <v>0.75495337500000004</v>
      </c>
      <c r="F908" s="22">
        <v>7.1239301039133967E-3</v>
      </c>
      <c r="G908" s="22">
        <v>4.9801852385422229E-2</v>
      </c>
    </row>
    <row r="909" spans="1:7">
      <c r="A909" s="19" t="s">
        <v>6345</v>
      </c>
      <c r="B909" s="19" t="s">
        <v>6346</v>
      </c>
      <c r="C909" s="19" t="s">
        <v>6347</v>
      </c>
      <c r="D909" s="20" t="s">
        <v>6348</v>
      </c>
      <c r="E909" s="21">
        <v>0.75459312916666677</v>
      </c>
      <c r="F909" s="22">
        <v>6.237407785569575E-5</v>
      </c>
      <c r="G909" s="22">
        <v>2.986082086219817E-3</v>
      </c>
    </row>
    <row r="910" spans="1:7">
      <c r="A910" s="19" t="s">
        <v>6349</v>
      </c>
      <c r="B910" s="19" t="s">
        <v>12228</v>
      </c>
      <c r="C910" s="19" t="s">
        <v>5957</v>
      </c>
      <c r="D910" s="20" t="s">
        <v>5958</v>
      </c>
      <c r="E910" s="21">
        <v>0.75432365000000001</v>
      </c>
      <c r="F910" s="22">
        <v>4.8630412332560804E-4</v>
      </c>
      <c r="G910" s="22">
        <v>9.2432057019257319E-3</v>
      </c>
    </row>
    <row r="911" spans="1:7">
      <c r="A911" s="19" t="s">
        <v>1020</v>
      </c>
      <c r="B911" s="19" t="s">
        <v>1021</v>
      </c>
      <c r="C911" s="19" t="s">
        <v>1022</v>
      </c>
      <c r="D911" s="20" t="s">
        <v>1023</v>
      </c>
      <c r="E911" s="21">
        <v>0.75399755083333331</v>
      </c>
      <c r="F911" s="22">
        <v>6.2455093525156324E-4</v>
      </c>
      <c r="G911" s="22">
        <v>1.0600769440857302E-2</v>
      </c>
    </row>
    <row r="912" spans="1:7">
      <c r="A912" s="19" t="s">
        <v>6350</v>
      </c>
      <c r="B912" s="19" t="s">
        <v>6351</v>
      </c>
      <c r="C912" s="19" t="s">
        <v>6352</v>
      </c>
      <c r="D912" s="20" t="s">
        <v>6353</v>
      </c>
      <c r="E912" s="21">
        <v>0.75381596366666659</v>
      </c>
      <c r="F912" s="22">
        <v>5.7527878498338531E-3</v>
      </c>
      <c r="G912" s="22">
        <v>4.3056326454260649E-2</v>
      </c>
    </row>
    <row r="913" spans="1:7">
      <c r="A913" s="19" t="s">
        <v>6354</v>
      </c>
      <c r="B913" s="19" t="s">
        <v>6355</v>
      </c>
      <c r="C913" s="19" t="s">
        <v>6356</v>
      </c>
      <c r="D913" s="20" t="s">
        <v>6357</v>
      </c>
      <c r="E913" s="21">
        <v>0.7526590830833334</v>
      </c>
      <c r="F913" s="22">
        <v>4.3884633192781873E-4</v>
      </c>
      <c r="G913" s="22">
        <v>8.7885133403894523E-3</v>
      </c>
    </row>
    <row r="914" spans="1:7">
      <c r="A914" s="19" t="s">
        <v>2526</v>
      </c>
      <c r="B914" s="19" t="s">
        <v>2527</v>
      </c>
      <c r="C914" s="19" t="s">
        <v>2528</v>
      </c>
      <c r="D914" s="20" t="s">
        <v>2529</v>
      </c>
      <c r="E914" s="21">
        <v>0.75107335249999996</v>
      </c>
      <c r="F914" s="22">
        <v>6.4548811739736976E-4</v>
      </c>
      <c r="G914" s="22">
        <v>1.0767895247744989E-2</v>
      </c>
    </row>
    <row r="915" spans="1:7">
      <c r="A915" s="19" t="s">
        <v>6358</v>
      </c>
      <c r="B915" s="19" t="s">
        <v>6359</v>
      </c>
      <c r="C915" s="19" t="s">
        <v>6360</v>
      </c>
      <c r="D915" s="20" t="s">
        <v>6361</v>
      </c>
      <c r="E915" s="21">
        <v>0.75025607173333331</v>
      </c>
      <c r="F915" s="22">
        <v>1.5956205921943433E-3</v>
      </c>
      <c r="G915" s="22">
        <v>1.8539446153059407E-2</v>
      </c>
    </row>
    <row r="916" spans="1:7">
      <c r="A916" s="19" t="s">
        <v>6364</v>
      </c>
      <c r="B916" s="19" t="s">
        <v>6365</v>
      </c>
      <c r="C916" s="19" t="s">
        <v>6366</v>
      </c>
      <c r="D916" s="20" t="s">
        <v>6367</v>
      </c>
      <c r="E916" s="21">
        <v>0.74968678750000006</v>
      </c>
      <c r="F916" s="22">
        <v>3.9182375606949659E-3</v>
      </c>
      <c r="G916" s="22">
        <v>3.3558031783058648E-2</v>
      </c>
    </row>
    <row r="917" spans="1:7">
      <c r="A917" s="19" t="s">
        <v>6368</v>
      </c>
      <c r="B917" s="19" t="s">
        <v>6369</v>
      </c>
      <c r="C917" s="19" t="s">
        <v>6369</v>
      </c>
      <c r="D917" s="20" t="s">
        <v>6370</v>
      </c>
      <c r="E917" s="21">
        <v>0.7494309839833333</v>
      </c>
      <c r="F917" s="22">
        <v>2.2044790970160524E-3</v>
      </c>
      <c r="G917" s="22">
        <v>2.2944732694156787E-2</v>
      </c>
    </row>
    <row r="918" spans="1:7">
      <c r="A918" s="19" t="s">
        <v>6371</v>
      </c>
      <c r="B918" s="19" t="s">
        <v>6372</v>
      </c>
      <c r="C918" s="19" t="s">
        <v>6373</v>
      </c>
      <c r="D918" s="20" t="s">
        <v>6374</v>
      </c>
      <c r="E918" s="21">
        <v>0.74805186583333327</v>
      </c>
      <c r="F918" s="22">
        <v>1.1673602396760172E-5</v>
      </c>
      <c r="G918" s="22">
        <v>1.4456208029294023E-3</v>
      </c>
    </row>
    <row r="919" spans="1:7">
      <c r="A919" s="19" t="s">
        <v>6375</v>
      </c>
      <c r="B919" s="19" t="s">
        <v>6376</v>
      </c>
      <c r="C919" s="19" t="s">
        <v>6377</v>
      </c>
      <c r="D919" s="20" t="s">
        <v>6378</v>
      </c>
      <c r="E919" s="21">
        <v>0.74786208999999992</v>
      </c>
      <c r="F919" s="22">
        <v>1.7059743185578507E-3</v>
      </c>
      <c r="G919" s="22">
        <v>1.9358302318857483E-2</v>
      </c>
    </row>
    <row r="920" spans="1:7">
      <c r="A920" s="19" t="s">
        <v>6379</v>
      </c>
      <c r="B920" s="19" t="s">
        <v>6380</v>
      </c>
      <c r="C920" s="19" t="s">
        <v>6381</v>
      </c>
      <c r="D920" s="20" t="s">
        <v>6382</v>
      </c>
      <c r="E920" s="21">
        <v>0.74784350366666663</v>
      </c>
      <c r="F920" s="22">
        <v>4.4898866421464959E-3</v>
      </c>
      <c r="G920" s="22">
        <v>3.6693107265380387E-2</v>
      </c>
    </row>
    <row r="921" spans="1:7">
      <c r="A921" s="19" t="s">
        <v>3322</v>
      </c>
      <c r="B921" s="19" t="s">
        <v>3323</v>
      </c>
      <c r="C921" s="19" t="s">
        <v>3324</v>
      </c>
      <c r="D921" s="20" t="s">
        <v>3325</v>
      </c>
      <c r="E921" s="21">
        <v>0.74764195833333336</v>
      </c>
      <c r="F921" s="22">
        <v>4.4207064122464315E-5</v>
      </c>
      <c r="G921" s="22">
        <v>2.5246914361893033E-3</v>
      </c>
    </row>
    <row r="922" spans="1:7">
      <c r="A922" s="19" t="s">
        <v>1501</v>
      </c>
      <c r="B922" s="19" t="s">
        <v>1502</v>
      </c>
      <c r="C922" s="19" t="s">
        <v>1503</v>
      </c>
      <c r="D922" s="20" t="s">
        <v>1504</v>
      </c>
      <c r="E922" s="21">
        <v>0.74720223625000004</v>
      </c>
      <c r="F922" s="22">
        <v>2.3624395798677275E-4</v>
      </c>
      <c r="G922" s="22">
        <v>6.0550299347993117E-3</v>
      </c>
    </row>
    <row r="923" spans="1:7">
      <c r="A923" s="19" t="s">
        <v>6383</v>
      </c>
      <c r="B923" s="19" t="s">
        <v>6384</v>
      </c>
      <c r="C923" s="19" t="s">
        <v>6385</v>
      </c>
      <c r="D923" s="20" t="s">
        <v>6386</v>
      </c>
      <c r="E923" s="21">
        <v>0.74615829416666668</v>
      </c>
      <c r="F923" s="22">
        <v>1.0672837806975249E-4</v>
      </c>
      <c r="G923" s="22">
        <v>3.9190789599228941E-3</v>
      </c>
    </row>
    <row r="924" spans="1:7">
      <c r="A924" s="19" t="s">
        <v>1032</v>
      </c>
      <c r="B924" s="19" t="s">
        <v>1033</v>
      </c>
      <c r="C924" s="19" t="s">
        <v>1034</v>
      </c>
      <c r="D924" s="20" t="s">
        <v>1035</v>
      </c>
      <c r="E924" s="21">
        <v>0.74579845991666671</v>
      </c>
      <c r="F924" s="22">
        <v>5.144520139569733E-3</v>
      </c>
      <c r="G924" s="22">
        <v>4.0189183401234813E-2</v>
      </c>
    </row>
    <row r="925" spans="1:7">
      <c r="A925" s="19" t="s">
        <v>851</v>
      </c>
      <c r="B925" s="19" t="s">
        <v>852</v>
      </c>
      <c r="C925" s="19" t="s">
        <v>853</v>
      </c>
      <c r="D925" s="20" t="s">
        <v>854</v>
      </c>
      <c r="E925" s="21">
        <v>0.74579445700000002</v>
      </c>
      <c r="F925" s="22">
        <v>3.4108903871427703E-3</v>
      </c>
      <c r="G925" s="22">
        <v>3.0639945032098194E-2</v>
      </c>
    </row>
    <row r="926" spans="1:7">
      <c r="A926" s="19" t="s">
        <v>6387</v>
      </c>
      <c r="B926" s="19" t="s">
        <v>6388</v>
      </c>
      <c r="C926" s="19" t="s">
        <v>6389</v>
      </c>
      <c r="D926" s="20" t="s">
        <v>6390</v>
      </c>
      <c r="E926" s="21">
        <v>0.74527951583333341</v>
      </c>
      <c r="F926" s="22">
        <v>1.4225358924192032E-4</v>
      </c>
      <c r="G926" s="22">
        <v>4.5671681456083205E-3</v>
      </c>
    </row>
    <row r="927" spans="1:7">
      <c r="A927" s="19" t="s">
        <v>1256</v>
      </c>
      <c r="B927" s="19" t="s">
        <v>901</v>
      </c>
      <c r="C927" s="19" t="s">
        <v>902</v>
      </c>
      <c r="D927" s="20" t="s">
        <v>903</v>
      </c>
      <c r="E927" s="21">
        <v>0.74479148583333343</v>
      </c>
      <c r="F927" s="22">
        <v>5.4073672630040471E-3</v>
      </c>
      <c r="G927" s="22">
        <v>4.1520916864167742E-2</v>
      </c>
    </row>
    <row r="928" spans="1:7">
      <c r="A928" s="19" t="s">
        <v>6391</v>
      </c>
      <c r="B928" s="19" t="s">
        <v>6392</v>
      </c>
      <c r="C928" s="19" t="s">
        <v>6393</v>
      </c>
      <c r="D928" s="20" t="s">
        <v>6394</v>
      </c>
      <c r="E928" s="21">
        <v>0.74431475499999999</v>
      </c>
      <c r="F928" s="22">
        <v>5.0339281398446541E-3</v>
      </c>
      <c r="G928" s="22">
        <v>3.96185161512028E-2</v>
      </c>
    </row>
    <row r="929" spans="1:7">
      <c r="A929" s="19" t="s">
        <v>6395</v>
      </c>
      <c r="B929" s="19" t="s">
        <v>6396</v>
      </c>
      <c r="C929" s="19" t="s">
        <v>6397</v>
      </c>
      <c r="D929" s="20" t="s">
        <v>6398</v>
      </c>
      <c r="E929" s="21">
        <v>0.74342680083333335</v>
      </c>
      <c r="F929" s="22">
        <v>3.5811220738832256E-5</v>
      </c>
      <c r="G929" s="22">
        <v>2.3555825197098547E-3</v>
      </c>
    </row>
    <row r="930" spans="1:7">
      <c r="A930" s="19" t="s">
        <v>6399</v>
      </c>
      <c r="B930" s="19" t="s">
        <v>6400</v>
      </c>
      <c r="C930" s="19" t="s">
        <v>6401</v>
      </c>
      <c r="D930" s="20" t="s">
        <v>6402</v>
      </c>
      <c r="E930" s="21">
        <v>0.7426290508333333</v>
      </c>
      <c r="F930" s="22">
        <v>6.3179294800952185E-4</v>
      </c>
      <c r="G930" s="22">
        <v>1.0641830974383841E-2</v>
      </c>
    </row>
    <row r="931" spans="1:7">
      <c r="A931" s="19" t="s">
        <v>6403</v>
      </c>
      <c r="B931" s="19" t="s">
        <v>6404</v>
      </c>
      <c r="C931" s="19" t="s">
        <v>6405</v>
      </c>
      <c r="D931" s="20" t="s">
        <v>6406</v>
      </c>
      <c r="E931" s="21">
        <v>0.74239965808333341</v>
      </c>
      <c r="F931" s="22">
        <v>8.7434951902305702E-4</v>
      </c>
      <c r="G931" s="22">
        <v>1.2830841309387933E-2</v>
      </c>
    </row>
    <row r="932" spans="1:7">
      <c r="A932" s="19" t="s">
        <v>6407</v>
      </c>
      <c r="B932" s="19" t="s">
        <v>6408</v>
      </c>
      <c r="C932" s="19" t="s">
        <v>6409</v>
      </c>
      <c r="D932" s="20" t="s">
        <v>6410</v>
      </c>
      <c r="E932" s="21">
        <v>0.7423710016666667</v>
      </c>
      <c r="F932" s="22">
        <v>3.6477128347488438E-3</v>
      </c>
      <c r="G932" s="22">
        <v>3.2032303156665685E-2</v>
      </c>
    </row>
    <row r="933" spans="1:7">
      <c r="A933" s="19" t="s">
        <v>6411</v>
      </c>
      <c r="B933" s="19" t="s">
        <v>6412</v>
      </c>
      <c r="C933" s="19" t="s">
        <v>6413</v>
      </c>
      <c r="D933" s="20" t="s">
        <v>6414</v>
      </c>
      <c r="E933" s="21">
        <v>0.74223001500000008</v>
      </c>
      <c r="F933" s="22">
        <v>1.2728996668711975E-4</v>
      </c>
      <c r="G933" s="22">
        <v>4.2791995449165798E-3</v>
      </c>
    </row>
    <row r="934" spans="1:7">
      <c r="A934" s="19" t="s">
        <v>6415</v>
      </c>
      <c r="B934" s="19" t="s">
        <v>6416</v>
      </c>
      <c r="C934" s="19" t="s">
        <v>6417</v>
      </c>
      <c r="D934" s="20" t="s">
        <v>6418</v>
      </c>
      <c r="E934" s="21">
        <v>0.74108096325000017</v>
      </c>
      <c r="F934" s="22">
        <v>5.6102190318803539E-3</v>
      </c>
      <c r="G934" s="22">
        <v>4.2341802345087047E-2</v>
      </c>
    </row>
    <row r="935" spans="1:7">
      <c r="A935" s="19" t="s">
        <v>6419</v>
      </c>
      <c r="B935" s="19" t="s">
        <v>12213</v>
      </c>
      <c r="C935" s="19" t="s">
        <v>5699</v>
      </c>
      <c r="D935" s="20" t="s">
        <v>5700</v>
      </c>
      <c r="E935" s="21">
        <v>0.74082629333333339</v>
      </c>
      <c r="F935" s="22">
        <v>3.3090116968017105E-4</v>
      </c>
      <c r="G935" s="22">
        <v>7.409255710772244E-3</v>
      </c>
    </row>
    <row r="936" spans="1:7">
      <c r="A936" s="19" t="s">
        <v>6420</v>
      </c>
      <c r="B936" s="19" t="s">
        <v>6421</v>
      </c>
      <c r="C936" s="19" t="s">
        <v>6422</v>
      </c>
      <c r="D936" s="20" t="s">
        <v>6423</v>
      </c>
      <c r="E936" s="21">
        <v>0.74037384910000004</v>
      </c>
      <c r="F936" s="22">
        <v>7.0732603726306794E-3</v>
      </c>
      <c r="G936" s="22">
        <v>4.954752547315782E-2</v>
      </c>
    </row>
    <row r="937" spans="1:7">
      <c r="A937" s="19" t="s">
        <v>6424</v>
      </c>
      <c r="B937" s="19" t="s">
        <v>6425</v>
      </c>
      <c r="C937" s="19" t="s">
        <v>6426</v>
      </c>
      <c r="D937" s="20" t="s">
        <v>6427</v>
      </c>
      <c r="E937" s="21">
        <v>0.73971548583333324</v>
      </c>
      <c r="F937" s="22">
        <v>1.2686140562632863E-3</v>
      </c>
      <c r="G937" s="22">
        <v>1.6070877021723634E-2</v>
      </c>
    </row>
    <row r="938" spans="1:7">
      <c r="A938" s="19" t="s">
        <v>6428</v>
      </c>
      <c r="B938" s="19" t="s">
        <v>6429</v>
      </c>
      <c r="C938" s="19" t="s">
        <v>6430</v>
      </c>
      <c r="D938" s="20" t="s">
        <v>6431</v>
      </c>
      <c r="E938" s="21">
        <v>0.73922053850000013</v>
      </c>
      <c r="F938" s="22">
        <v>1.881232025818529E-3</v>
      </c>
      <c r="G938" s="22">
        <v>2.0595969206435426E-2</v>
      </c>
    </row>
    <row r="939" spans="1:7">
      <c r="A939" s="19" t="s">
        <v>1176</v>
      </c>
      <c r="B939" s="19" t="s">
        <v>1177</v>
      </c>
      <c r="C939" s="19" t="s">
        <v>1178</v>
      </c>
      <c r="D939" s="20" t="s">
        <v>1179</v>
      </c>
      <c r="E939" s="21">
        <v>0.73841713166666678</v>
      </c>
      <c r="F939" s="22">
        <v>2.3154394885752353E-3</v>
      </c>
      <c r="G939" s="22">
        <v>2.3733254757896161E-2</v>
      </c>
    </row>
    <row r="940" spans="1:7">
      <c r="A940" s="19" t="s">
        <v>6434</v>
      </c>
      <c r="B940" s="19" t="s">
        <v>6435</v>
      </c>
      <c r="C940" s="19" t="s">
        <v>6436</v>
      </c>
      <c r="D940" s="20" t="s">
        <v>6437</v>
      </c>
      <c r="E940" s="21">
        <v>0.73734625199999992</v>
      </c>
      <c r="F940" s="22">
        <v>1.1382951595347347E-3</v>
      </c>
      <c r="G940" s="22">
        <v>1.4942509525271543E-2</v>
      </c>
    </row>
    <row r="941" spans="1:7">
      <c r="A941" s="19" t="s">
        <v>6438</v>
      </c>
      <c r="B941" s="19" t="s">
        <v>6439</v>
      </c>
      <c r="C941" s="19" t="s">
        <v>6440</v>
      </c>
      <c r="D941" s="20" t="s">
        <v>6441</v>
      </c>
      <c r="E941" s="21">
        <v>0.73727966416666668</v>
      </c>
      <c r="F941" s="22">
        <v>4.0416292352170861E-4</v>
      </c>
      <c r="G941" s="22">
        <v>8.3773206487778931E-3</v>
      </c>
    </row>
    <row r="942" spans="1:7">
      <c r="A942" s="19" t="s">
        <v>6442</v>
      </c>
      <c r="B942" s="19" t="s">
        <v>6443</v>
      </c>
      <c r="C942" s="19" t="s">
        <v>6443</v>
      </c>
      <c r="D942" s="20" t="s">
        <v>6444</v>
      </c>
      <c r="E942" s="21">
        <v>0.73710585499999992</v>
      </c>
      <c r="F942" s="22">
        <v>9.9155102880102105E-4</v>
      </c>
      <c r="G942" s="22">
        <v>1.383156699486114E-2</v>
      </c>
    </row>
    <row r="943" spans="1:7">
      <c r="A943" s="19" t="s">
        <v>6445</v>
      </c>
      <c r="B943" s="19" t="s">
        <v>6446</v>
      </c>
      <c r="C943" s="19" t="s">
        <v>6447</v>
      </c>
      <c r="D943" s="20" t="s">
        <v>6448</v>
      </c>
      <c r="E943" s="21">
        <v>0.7357170633333332</v>
      </c>
      <c r="F943" s="22">
        <v>2.1790096515231895E-3</v>
      </c>
      <c r="G943" s="22">
        <v>2.2796949250763299E-2</v>
      </c>
    </row>
    <row r="944" spans="1:7">
      <c r="A944" s="19" t="s">
        <v>6449</v>
      </c>
      <c r="B944" s="19" t="s">
        <v>6450</v>
      </c>
      <c r="C944" s="19" t="s">
        <v>6451</v>
      </c>
      <c r="D944" s="20" t="s">
        <v>6452</v>
      </c>
      <c r="E944" s="21">
        <v>0.73438262916666663</v>
      </c>
      <c r="F944" s="22">
        <v>1.2695183492737398E-3</v>
      </c>
      <c r="G944" s="22">
        <v>1.6065562759943801E-2</v>
      </c>
    </row>
    <row r="945" spans="1:7">
      <c r="A945" s="19" t="s">
        <v>6453</v>
      </c>
      <c r="B945" s="19" t="s">
        <v>6454</v>
      </c>
      <c r="C945" s="19" t="s">
        <v>6455</v>
      </c>
      <c r="D945" s="20" t="s">
        <v>6456</v>
      </c>
      <c r="E945" s="21">
        <v>0.73198155916666663</v>
      </c>
      <c r="F945" s="22">
        <v>3.6903959075018722E-3</v>
      </c>
      <c r="G945" s="22">
        <v>3.2290299014738809E-2</v>
      </c>
    </row>
    <row r="946" spans="1:7">
      <c r="A946" s="19" t="s">
        <v>6457</v>
      </c>
      <c r="B946" s="19" t="s">
        <v>6458</v>
      </c>
      <c r="C946" s="19" t="s">
        <v>6459</v>
      </c>
      <c r="D946" s="20" t="s">
        <v>6460</v>
      </c>
      <c r="E946" s="21">
        <v>0.73006585216666675</v>
      </c>
      <c r="F946" s="22">
        <v>2.883377389328382E-5</v>
      </c>
      <c r="G946" s="22">
        <v>2.1467894476619167E-3</v>
      </c>
    </row>
    <row r="947" spans="1:7">
      <c r="A947" s="19" t="s">
        <v>6461</v>
      </c>
      <c r="B947" s="19" t="s">
        <v>6462</v>
      </c>
      <c r="C947" s="19" t="s">
        <v>6463</v>
      </c>
      <c r="D947" s="20" t="s">
        <v>6464</v>
      </c>
      <c r="E947" s="21">
        <v>0.72968849833333338</v>
      </c>
      <c r="F947" s="22">
        <v>3.2571883417225286E-3</v>
      </c>
      <c r="G947" s="22">
        <v>2.9643222883498018E-2</v>
      </c>
    </row>
    <row r="948" spans="1:7">
      <c r="A948" s="19" t="s">
        <v>6465</v>
      </c>
      <c r="B948" s="19" t="s">
        <v>6466</v>
      </c>
      <c r="C948" s="19" t="s">
        <v>6467</v>
      </c>
      <c r="D948" s="20" t="s">
        <v>6468</v>
      </c>
      <c r="E948" s="21">
        <v>0.72933856166666655</v>
      </c>
      <c r="F948" s="22">
        <v>1.1276787261384812E-3</v>
      </c>
      <c r="G948" s="22">
        <v>1.4867473134618801E-2</v>
      </c>
    </row>
    <row r="949" spans="1:7">
      <c r="A949" s="19" t="s">
        <v>6469</v>
      </c>
      <c r="B949" s="19" t="s">
        <v>6470</v>
      </c>
      <c r="C949" s="19" t="s">
        <v>6471</v>
      </c>
      <c r="D949" s="20" t="s">
        <v>6472</v>
      </c>
      <c r="E949" s="21">
        <v>0.7288421066666666</v>
      </c>
      <c r="F949" s="22">
        <v>3.3121972904138996E-5</v>
      </c>
      <c r="G949" s="22">
        <v>2.2839105861626754E-3</v>
      </c>
    </row>
    <row r="950" spans="1:7">
      <c r="A950" s="19" t="s">
        <v>6473</v>
      </c>
      <c r="B950" s="19" t="s">
        <v>6474</v>
      </c>
      <c r="C950" s="19" t="s">
        <v>6475</v>
      </c>
      <c r="D950" s="20" t="s">
        <v>6476</v>
      </c>
      <c r="E950" s="21">
        <v>0.72876083308333328</v>
      </c>
      <c r="F950" s="22">
        <v>4.4010465670911799E-4</v>
      </c>
      <c r="G950" s="22">
        <v>8.7919508046450292E-3</v>
      </c>
    </row>
    <row r="951" spans="1:7">
      <c r="A951" s="19" t="s">
        <v>6477</v>
      </c>
      <c r="B951" s="19" t="s">
        <v>6478</v>
      </c>
      <c r="C951" s="19" t="s">
        <v>6479</v>
      </c>
      <c r="D951" s="20" t="s">
        <v>6480</v>
      </c>
      <c r="E951" s="21">
        <v>0.72824223999999993</v>
      </c>
      <c r="F951" s="22">
        <v>3.2200523699078338E-4</v>
      </c>
      <c r="G951" s="22">
        <v>7.3044029086357888E-3</v>
      </c>
    </row>
    <row r="952" spans="1:7">
      <c r="A952" s="19" t="s">
        <v>6481</v>
      </c>
      <c r="B952" s="19" t="s">
        <v>6482</v>
      </c>
      <c r="C952" s="19" t="s">
        <v>6483</v>
      </c>
      <c r="D952" s="20" t="s">
        <v>6484</v>
      </c>
      <c r="E952" s="21">
        <v>0.72783685666666664</v>
      </c>
      <c r="F952" s="22">
        <v>1.5464432576513529E-3</v>
      </c>
      <c r="G952" s="22">
        <v>1.8168088455814926E-2</v>
      </c>
    </row>
    <row r="953" spans="1:7">
      <c r="A953" s="19" t="s">
        <v>6485</v>
      </c>
      <c r="B953" s="19" t="s">
        <v>6486</v>
      </c>
      <c r="C953" s="19" t="s">
        <v>6487</v>
      </c>
      <c r="D953" s="20" t="s">
        <v>6488</v>
      </c>
      <c r="E953" s="21">
        <v>0.72762310499999994</v>
      </c>
      <c r="F953" s="22">
        <v>1.6291602750219077E-3</v>
      </c>
      <c r="G953" s="22">
        <v>1.8785262800632658E-2</v>
      </c>
    </row>
    <row r="954" spans="1:7">
      <c r="A954" s="19" t="s">
        <v>6489</v>
      </c>
      <c r="B954" s="19" t="s">
        <v>6490</v>
      </c>
      <c r="C954" s="19" t="s">
        <v>6491</v>
      </c>
      <c r="D954" s="20" t="s">
        <v>6492</v>
      </c>
      <c r="E954" s="21">
        <v>0.72752952666666659</v>
      </c>
      <c r="F954" s="22">
        <v>2.5492833467504116E-3</v>
      </c>
      <c r="G954" s="22">
        <v>2.5132496097614133E-2</v>
      </c>
    </row>
    <row r="955" spans="1:7">
      <c r="A955" s="19" t="s">
        <v>6493</v>
      </c>
      <c r="B955" s="19" t="s">
        <v>6494</v>
      </c>
      <c r="C955" s="19" t="s">
        <v>6495</v>
      </c>
      <c r="D955" s="20" t="s">
        <v>6496</v>
      </c>
      <c r="E955" s="21">
        <v>0.72677025083333324</v>
      </c>
      <c r="F955" s="22">
        <v>4.8172524143650824E-5</v>
      </c>
      <c r="G955" s="22">
        <v>2.6453472986757752E-3</v>
      </c>
    </row>
    <row r="956" spans="1:7">
      <c r="A956" s="19" t="s">
        <v>6497</v>
      </c>
      <c r="B956" s="19" t="s">
        <v>6498</v>
      </c>
      <c r="C956" s="19" t="s">
        <v>6499</v>
      </c>
      <c r="D956" s="20" t="s">
        <v>6500</v>
      </c>
      <c r="E956" s="21">
        <v>0.72657428250000011</v>
      </c>
      <c r="F956" s="22">
        <v>1.035691796367418E-3</v>
      </c>
      <c r="G956" s="22">
        <v>1.4138532779206956E-2</v>
      </c>
    </row>
    <row r="957" spans="1:7">
      <c r="A957" s="19" t="s">
        <v>6501</v>
      </c>
      <c r="B957" s="19" t="s">
        <v>6502</v>
      </c>
      <c r="C957" s="19" t="s">
        <v>6503</v>
      </c>
      <c r="D957" s="20" t="s">
        <v>6504</v>
      </c>
      <c r="E957" s="21">
        <v>0.72592981833333337</v>
      </c>
      <c r="F957" s="22">
        <v>2.7031442148127844E-4</v>
      </c>
      <c r="G957" s="22">
        <v>6.54797568681995E-3</v>
      </c>
    </row>
    <row r="958" spans="1:7">
      <c r="A958" s="19" t="s">
        <v>6505</v>
      </c>
      <c r="B958" s="19" t="s">
        <v>6506</v>
      </c>
      <c r="C958" s="19" t="s">
        <v>6507</v>
      </c>
      <c r="D958" s="20" t="s">
        <v>6508</v>
      </c>
      <c r="E958" s="21">
        <v>0.72533503749999995</v>
      </c>
      <c r="F958" s="22">
        <v>9.3372996327143257E-4</v>
      </c>
      <c r="G958" s="22">
        <v>1.333931351884886E-2</v>
      </c>
    </row>
    <row r="959" spans="1:7">
      <c r="A959" s="19" t="s">
        <v>6509</v>
      </c>
      <c r="B959" s="19" t="s">
        <v>6510</v>
      </c>
      <c r="C959" s="19" t="s">
        <v>6511</v>
      </c>
      <c r="D959" s="20" t="s">
        <v>6512</v>
      </c>
      <c r="E959" s="21">
        <v>0.72515654500000004</v>
      </c>
      <c r="F959" s="22">
        <v>7.2082459456630055E-5</v>
      </c>
      <c r="G959" s="22">
        <v>3.1985108883570835E-3</v>
      </c>
    </row>
    <row r="960" spans="1:7">
      <c r="A960" s="19" t="s">
        <v>6513</v>
      </c>
      <c r="B960" s="19" t="s">
        <v>6514</v>
      </c>
      <c r="C960" s="19" t="s">
        <v>6515</v>
      </c>
      <c r="D960" s="20" t="s">
        <v>6516</v>
      </c>
      <c r="E960" s="21">
        <v>0.72285540833333328</v>
      </c>
      <c r="F960" s="22">
        <v>3.8026634821309215E-3</v>
      </c>
      <c r="G960" s="22">
        <v>3.2916636247604041E-2</v>
      </c>
    </row>
    <row r="961" spans="1:7">
      <c r="A961" s="19" t="s">
        <v>6517</v>
      </c>
      <c r="B961" s="19" t="s">
        <v>6518</v>
      </c>
      <c r="C961" s="19" t="s">
        <v>6519</v>
      </c>
      <c r="D961" s="20" t="s">
        <v>6520</v>
      </c>
      <c r="E961" s="21">
        <v>0.72281480083333338</v>
      </c>
      <c r="F961" s="22">
        <v>6.5976694459546365E-3</v>
      </c>
      <c r="G961" s="22">
        <v>4.7294339277085332E-2</v>
      </c>
    </row>
    <row r="962" spans="1:7">
      <c r="A962" s="19" t="s">
        <v>6521</v>
      </c>
      <c r="B962" s="19" t="s">
        <v>6522</v>
      </c>
      <c r="C962" s="19" t="s">
        <v>6523</v>
      </c>
      <c r="D962" s="20" t="s">
        <v>6524</v>
      </c>
      <c r="E962" s="21">
        <v>0.72202122583333339</v>
      </c>
      <c r="F962" s="22">
        <v>2.0396033317685051E-3</v>
      </c>
      <c r="G962" s="22">
        <v>2.17318929186502E-2</v>
      </c>
    </row>
    <row r="963" spans="1:7">
      <c r="A963" s="19" t="s">
        <v>924</v>
      </c>
      <c r="B963" s="19" t="s">
        <v>925</v>
      </c>
      <c r="C963" s="19" t="s">
        <v>926</v>
      </c>
      <c r="D963" s="20" t="s">
        <v>927</v>
      </c>
      <c r="E963" s="21">
        <v>0.72178824833333333</v>
      </c>
      <c r="F963" s="22">
        <v>1.0548901128357396E-3</v>
      </c>
      <c r="G963" s="22">
        <v>1.4304074200418477E-2</v>
      </c>
    </row>
    <row r="964" spans="1:7">
      <c r="A964" s="19" t="s">
        <v>6525</v>
      </c>
      <c r="B964" s="19" t="s">
        <v>6526</v>
      </c>
      <c r="C964" s="19" t="s">
        <v>6527</v>
      </c>
      <c r="D964" s="20" t="s">
        <v>6528</v>
      </c>
      <c r="E964" s="21">
        <v>0.72068006930000006</v>
      </c>
      <c r="F964" s="22">
        <v>6.741915695461757E-3</v>
      </c>
      <c r="G964" s="22">
        <v>4.7974135960201635E-2</v>
      </c>
    </row>
    <row r="965" spans="1:7">
      <c r="A965" s="19" t="s">
        <v>6529</v>
      </c>
      <c r="B965" s="19" t="s">
        <v>6530</v>
      </c>
      <c r="C965" s="19" t="s">
        <v>6531</v>
      </c>
      <c r="D965" s="20" t="s">
        <v>6532</v>
      </c>
      <c r="E965" s="21">
        <v>0.72058709083333339</v>
      </c>
      <c r="F965" s="22">
        <v>2.2432561478435416E-3</v>
      </c>
      <c r="G965" s="22">
        <v>2.3238716696738555E-2</v>
      </c>
    </row>
    <row r="966" spans="1:7">
      <c r="A966" s="19" t="s">
        <v>6533</v>
      </c>
      <c r="B966" s="19" t="s">
        <v>12163</v>
      </c>
      <c r="C966" s="19" t="s">
        <v>6362</v>
      </c>
      <c r="D966" s="20" t="s">
        <v>6363</v>
      </c>
      <c r="E966" s="21">
        <v>0.71953551283333328</v>
      </c>
      <c r="F966" s="22">
        <v>1.834419577154059E-3</v>
      </c>
      <c r="G966" s="22">
        <v>2.0312514587902973E-2</v>
      </c>
    </row>
    <row r="967" spans="1:7">
      <c r="A967" s="19" t="s">
        <v>6534</v>
      </c>
      <c r="B967" s="19" t="s">
        <v>6535</v>
      </c>
      <c r="C967" s="19" t="s">
        <v>6536</v>
      </c>
      <c r="D967" s="20" t="s">
        <v>6537</v>
      </c>
      <c r="E967" s="21">
        <v>0.7187469858333333</v>
      </c>
      <c r="F967" s="22">
        <v>2.6954021133826262E-3</v>
      </c>
      <c r="G967" s="22">
        <v>2.6127316332277595E-2</v>
      </c>
    </row>
    <row r="968" spans="1:7">
      <c r="A968" s="19" t="s">
        <v>1609</v>
      </c>
      <c r="B968" s="19" t="s">
        <v>1610</v>
      </c>
      <c r="C968" s="19" t="s">
        <v>1611</v>
      </c>
      <c r="D968" s="20" t="s">
        <v>1612</v>
      </c>
      <c r="E968" s="21">
        <v>0.71826648916666658</v>
      </c>
      <c r="F968" s="22">
        <v>2.3297468605973314E-3</v>
      </c>
      <c r="G968" s="22">
        <v>2.3809522442281444E-2</v>
      </c>
    </row>
    <row r="969" spans="1:7">
      <c r="A969" s="19" t="s">
        <v>6538</v>
      </c>
      <c r="B969" s="19" t="s">
        <v>12229</v>
      </c>
      <c r="C969" s="19" t="s">
        <v>6539</v>
      </c>
      <c r="D969" s="20" t="s">
        <v>6540</v>
      </c>
      <c r="E969" s="21">
        <v>0.71797331649999996</v>
      </c>
      <c r="F969" s="22">
        <v>1.1046784644600878E-3</v>
      </c>
      <c r="G969" s="22">
        <v>1.4716111794388172E-2</v>
      </c>
    </row>
    <row r="970" spans="1:7">
      <c r="A970" s="19" t="s">
        <v>6541</v>
      </c>
      <c r="B970" s="19" t="s">
        <v>6542</v>
      </c>
      <c r="C970" s="19" t="s">
        <v>6543</v>
      </c>
      <c r="D970" s="20" t="s">
        <v>6544</v>
      </c>
      <c r="E970" s="21">
        <v>0.71740746166666669</v>
      </c>
      <c r="F970" s="22">
        <v>4.9305053606679156E-3</v>
      </c>
      <c r="G970" s="22">
        <v>3.9057841421061244E-2</v>
      </c>
    </row>
    <row r="971" spans="1:7">
      <c r="A971" s="19" t="s">
        <v>6545</v>
      </c>
      <c r="B971" s="19" t="s">
        <v>6546</v>
      </c>
      <c r="C971" s="19" t="s">
        <v>6547</v>
      </c>
      <c r="D971" s="20" t="s">
        <v>6548</v>
      </c>
      <c r="E971" s="21">
        <v>0.71686824249999992</v>
      </c>
      <c r="F971" s="22">
        <v>3.9804158652596722E-3</v>
      </c>
      <c r="G971" s="22">
        <v>3.3839808715090285E-2</v>
      </c>
    </row>
    <row r="972" spans="1:7">
      <c r="A972" s="19" t="s">
        <v>1493</v>
      </c>
      <c r="B972" s="19" t="s">
        <v>1494</v>
      </c>
      <c r="C972" s="19" t="s">
        <v>1495</v>
      </c>
      <c r="D972" s="20" t="s">
        <v>1496</v>
      </c>
      <c r="E972" s="21">
        <v>0.71678114958333339</v>
      </c>
      <c r="F972" s="22">
        <v>2.6018076319546E-4</v>
      </c>
      <c r="G972" s="22">
        <v>6.3724596208680172E-3</v>
      </c>
    </row>
    <row r="973" spans="1:7">
      <c r="A973" s="19" t="s">
        <v>6551</v>
      </c>
      <c r="B973" s="19" t="s">
        <v>6552</v>
      </c>
      <c r="C973" s="19" t="s">
        <v>6553</v>
      </c>
      <c r="D973" s="20" t="s">
        <v>6554</v>
      </c>
      <c r="E973" s="21">
        <v>0.71446800783750009</v>
      </c>
      <c r="F973" s="22">
        <v>1.8848755241793727E-3</v>
      </c>
      <c r="G973" s="22">
        <v>2.0607972397694477E-2</v>
      </c>
    </row>
    <row r="974" spans="1:7">
      <c r="A974" s="19" t="s">
        <v>6555</v>
      </c>
      <c r="B974" s="19" t="s">
        <v>6556</v>
      </c>
      <c r="C974" s="19" t="s">
        <v>6557</v>
      </c>
      <c r="D974" s="20" t="s">
        <v>6558</v>
      </c>
      <c r="E974" s="21">
        <v>0.71352987000000001</v>
      </c>
      <c r="F974" s="22">
        <v>4.7791419703741046E-3</v>
      </c>
      <c r="G974" s="22">
        <v>3.8270977863715028E-2</v>
      </c>
    </row>
    <row r="975" spans="1:7">
      <c r="A975" s="19" t="s">
        <v>1597</v>
      </c>
      <c r="B975" s="19" t="s">
        <v>1598</v>
      </c>
      <c r="C975" s="19" t="s">
        <v>1599</v>
      </c>
      <c r="D975" s="20" t="s">
        <v>1600</v>
      </c>
      <c r="E975" s="21">
        <v>0.71223267899999998</v>
      </c>
      <c r="F975" s="22">
        <v>1.8680237751841332E-3</v>
      </c>
      <c r="G975" s="22">
        <v>2.0516141661207819E-2</v>
      </c>
    </row>
    <row r="976" spans="1:7">
      <c r="A976" s="19" t="s">
        <v>6559</v>
      </c>
      <c r="B976" s="19" t="s">
        <v>6560</v>
      </c>
      <c r="C976" s="19" t="s">
        <v>6561</v>
      </c>
      <c r="D976" s="20" t="s">
        <v>6562</v>
      </c>
      <c r="E976" s="21">
        <v>0.71030060000000006</v>
      </c>
      <c r="F976" s="22">
        <v>4.296863417239033E-3</v>
      </c>
      <c r="G976" s="22">
        <v>3.5534401656976425E-2</v>
      </c>
    </row>
    <row r="977" spans="1:7">
      <c r="A977" s="19" t="s">
        <v>6563</v>
      </c>
      <c r="B977" s="19" t="s">
        <v>6564</v>
      </c>
      <c r="C977" s="19" t="s">
        <v>6565</v>
      </c>
      <c r="D977" s="20" t="s">
        <v>6566</v>
      </c>
      <c r="E977" s="21">
        <v>0.70963414166666661</v>
      </c>
      <c r="F977" s="22">
        <v>3.4648089660151969E-3</v>
      </c>
      <c r="G977" s="22">
        <v>3.0963859802327267E-2</v>
      </c>
    </row>
    <row r="978" spans="1:7">
      <c r="A978" s="19" t="s">
        <v>6567</v>
      </c>
      <c r="B978" s="19" t="s">
        <v>6568</v>
      </c>
      <c r="C978" s="19" t="s">
        <v>6569</v>
      </c>
      <c r="D978" s="20" t="s">
        <v>6570</v>
      </c>
      <c r="E978" s="21">
        <v>0.70852025500000004</v>
      </c>
      <c r="F978" s="22">
        <v>4.1323932139132402E-3</v>
      </c>
      <c r="G978" s="22">
        <v>3.4646441481209732E-2</v>
      </c>
    </row>
    <row r="979" spans="1:7">
      <c r="A979" s="19" t="s">
        <v>6571</v>
      </c>
      <c r="B979" s="19" t="s">
        <v>6572</v>
      </c>
      <c r="C979" s="19" t="s">
        <v>6573</v>
      </c>
      <c r="D979" s="20" t="s">
        <v>6574</v>
      </c>
      <c r="E979" s="21">
        <v>0.70735223166666672</v>
      </c>
      <c r="F979" s="22">
        <v>5.733116521225351E-3</v>
      </c>
      <c r="G979" s="22">
        <v>4.2988632747353019E-2</v>
      </c>
    </row>
    <row r="980" spans="1:7">
      <c r="A980" s="19" t="s">
        <v>6575</v>
      </c>
      <c r="B980" s="19" t="s">
        <v>6576</v>
      </c>
      <c r="C980" s="19" t="s">
        <v>6577</v>
      </c>
      <c r="D980" s="20" t="s">
        <v>6578</v>
      </c>
      <c r="E980" s="21">
        <v>0.70698452106666665</v>
      </c>
      <c r="F980" s="22">
        <v>4.3221174673487099E-4</v>
      </c>
      <c r="G980" s="22">
        <v>8.7204019258094682E-3</v>
      </c>
    </row>
    <row r="981" spans="1:7">
      <c r="A981" s="19" t="s">
        <v>6579</v>
      </c>
      <c r="B981" s="19" t="s">
        <v>6580</v>
      </c>
      <c r="C981" s="19" t="s">
        <v>6581</v>
      </c>
      <c r="D981" s="20" t="s">
        <v>6582</v>
      </c>
      <c r="E981" s="21">
        <v>0.70604702083333337</v>
      </c>
      <c r="F981" s="22">
        <v>6.3314493219518073E-4</v>
      </c>
      <c r="G981" s="22">
        <v>1.0649822449231757E-2</v>
      </c>
    </row>
    <row r="982" spans="1:7">
      <c r="A982" s="19" t="s">
        <v>542</v>
      </c>
      <c r="B982" s="19" t="s">
        <v>543</v>
      </c>
      <c r="C982" s="19" t="s">
        <v>544</v>
      </c>
      <c r="D982" s="20" t="s">
        <v>545</v>
      </c>
      <c r="E982" s="21">
        <v>0.703578423575</v>
      </c>
      <c r="F982" s="22">
        <v>6.5517194519649127E-3</v>
      </c>
      <c r="G982" s="22">
        <v>4.7076179555385539E-2</v>
      </c>
    </row>
    <row r="983" spans="1:7">
      <c r="A983" s="19" t="s">
        <v>6583</v>
      </c>
      <c r="B983" s="19" t="s">
        <v>6584</v>
      </c>
      <c r="C983" s="19" t="s">
        <v>6585</v>
      </c>
      <c r="D983" s="20" t="s">
        <v>6586</v>
      </c>
      <c r="E983" s="21">
        <v>0.70315035966666672</v>
      </c>
      <c r="F983" s="22">
        <v>4.9612932870697719E-3</v>
      </c>
      <c r="G983" s="22">
        <v>3.9224922040311888E-2</v>
      </c>
    </row>
    <row r="984" spans="1:7">
      <c r="A984" s="19" t="s">
        <v>6587</v>
      </c>
      <c r="B984" s="19" t="s">
        <v>6588</v>
      </c>
      <c r="C984" s="19" t="s">
        <v>6589</v>
      </c>
      <c r="D984" s="20" t="s">
        <v>6590</v>
      </c>
      <c r="E984" s="21">
        <v>0.70310139999999999</v>
      </c>
      <c r="F984" s="22">
        <v>2.7599899803372089E-5</v>
      </c>
      <c r="G984" s="22">
        <v>2.1266818032617376E-3</v>
      </c>
    </row>
    <row r="985" spans="1:7">
      <c r="A985" s="19" t="s">
        <v>6591</v>
      </c>
      <c r="B985" s="19" t="s">
        <v>6592</v>
      </c>
      <c r="C985" s="19" t="s">
        <v>6593</v>
      </c>
      <c r="D985" s="20" t="s">
        <v>6594</v>
      </c>
      <c r="E985" s="21">
        <v>0.7027759016666667</v>
      </c>
      <c r="F985" s="22">
        <v>7.6347195998544394E-4</v>
      </c>
      <c r="G985" s="22">
        <v>1.1833327849787162E-2</v>
      </c>
    </row>
    <row r="986" spans="1:7">
      <c r="A986" s="19" t="s">
        <v>6595</v>
      </c>
      <c r="B986" s="19" t="s">
        <v>6596</v>
      </c>
      <c r="C986" s="19" t="s">
        <v>6597</v>
      </c>
      <c r="D986" s="20" t="s">
        <v>6598</v>
      </c>
      <c r="E986" s="21">
        <v>0.70108421666666665</v>
      </c>
      <c r="F986" s="22">
        <v>1.0389034434929582E-4</v>
      </c>
      <c r="G986" s="22">
        <v>3.8675252117271594E-3</v>
      </c>
    </row>
    <row r="987" spans="1:7">
      <c r="A987" s="19" t="s">
        <v>6599</v>
      </c>
      <c r="B987" s="19" t="s">
        <v>6600</v>
      </c>
      <c r="C987" s="19" t="s">
        <v>6601</v>
      </c>
      <c r="D987" s="20" t="s">
        <v>6602</v>
      </c>
      <c r="E987" s="21">
        <v>0.70106140166666664</v>
      </c>
      <c r="F987" s="22">
        <v>5.1280142149861567E-3</v>
      </c>
      <c r="G987" s="22">
        <v>4.0086042198436068E-2</v>
      </c>
    </row>
    <row r="988" spans="1:7">
      <c r="A988" s="19" t="s">
        <v>6603</v>
      </c>
      <c r="B988" s="19" t="s">
        <v>6604</v>
      </c>
      <c r="C988" s="19" t="s">
        <v>6605</v>
      </c>
      <c r="D988" s="20" t="s">
        <v>6606</v>
      </c>
      <c r="E988" s="21">
        <v>0.70104229500000004</v>
      </c>
      <c r="F988" s="22">
        <v>3.6005515345096284E-3</v>
      </c>
      <c r="G988" s="22">
        <v>3.1767570645444457E-2</v>
      </c>
    </row>
    <row r="989" spans="1:7">
      <c r="A989" s="19" t="s">
        <v>6607</v>
      </c>
      <c r="B989" s="19" t="s">
        <v>6608</v>
      </c>
      <c r="C989" s="19" t="s">
        <v>6609</v>
      </c>
      <c r="D989" s="20" t="s">
        <v>6610</v>
      </c>
      <c r="E989" s="21">
        <v>0.70071916499999998</v>
      </c>
      <c r="F989" s="22">
        <v>2.3286510718807695E-4</v>
      </c>
      <c r="G989" s="22">
        <v>6.0385703863985087E-3</v>
      </c>
    </row>
    <row r="990" spans="1:7">
      <c r="A990" s="19" t="s">
        <v>6611</v>
      </c>
      <c r="B990" s="19" t="s">
        <v>270</v>
      </c>
      <c r="C990" s="19" t="s">
        <v>271</v>
      </c>
      <c r="D990" s="20" t="s">
        <v>272</v>
      </c>
      <c r="E990" s="21">
        <v>0.70052747399999993</v>
      </c>
      <c r="F990" s="22">
        <v>3.2676720766914311E-3</v>
      </c>
      <c r="G990" s="22">
        <v>2.9694098332255489E-2</v>
      </c>
    </row>
    <row r="991" spans="1:7">
      <c r="A991" s="19" t="s">
        <v>6612</v>
      </c>
      <c r="B991" s="19" t="s">
        <v>6613</v>
      </c>
      <c r="C991" s="19" t="s">
        <v>6614</v>
      </c>
      <c r="D991" s="20" t="s">
        <v>6615</v>
      </c>
      <c r="E991" s="21">
        <v>0.70048029840000003</v>
      </c>
      <c r="F991" s="22">
        <v>2.8715544609573933E-4</v>
      </c>
      <c r="G991" s="22">
        <v>6.779997069684616E-3</v>
      </c>
    </row>
    <row r="992" spans="1:7">
      <c r="A992" s="19" t="s">
        <v>6616</v>
      </c>
      <c r="B992" s="19" t="s">
        <v>6617</v>
      </c>
      <c r="C992" s="19" t="s">
        <v>6618</v>
      </c>
      <c r="D992" s="20" t="s">
        <v>6619</v>
      </c>
      <c r="E992" s="21">
        <v>0.70013856499999993</v>
      </c>
      <c r="F992" s="22">
        <v>6.5034686946820771E-4</v>
      </c>
      <c r="G992" s="22">
        <v>1.0834055741751775E-2</v>
      </c>
    </row>
    <row r="993" spans="1:7">
      <c r="A993" s="19" t="s">
        <v>6620</v>
      </c>
      <c r="B993" s="19" t="s">
        <v>6621</v>
      </c>
      <c r="C993" s="19" t="s">
        <v>6622</v>
      </c>
      <c r="D993" s="20" t="s">
        <v>6623</v>
      </c>
      <c r="E993" s="21">
        <v>0.69962995166666664</v>
      </c>
      <c r="F993" s="22">
        <v>3.8575758077987002E-4</v>
      </c>
      <c r="G993" s="22">
        <v>8.1206487430086766E-3</v>
      </c>
    </row>
    <row r="994" spans="1:7">
      <c r="A994" s="19" t="s">
        <v>6624</v>
      </c>
      <c r="B994" s="19" t="s">
        <v>6625</v>
      </c>
      <c r="C994" s="19" t="s">
        <v>6626</v>
      </c>
      <c r="D994" s="20" t="s">
        <v>6627</v>
      </c>
      <c r="E994" s="21">
        <v>0.69938159249999998</v>
      </c>
      <c r="F994" s="22">
        <v>4.7013387083948132E-5</v>
      </c>
      <c r="G994" s="22">
        <v>2.6052715326520298E-3</v>
      </c>
    </row>
    <row r="995" spans="1:7">
      <c r="A995" s="19" t="s">
        <v>6628</v>
      </c>
      <c r="B995" s="19" t="s">
        <v>6629</v>
      </c>
      <c r="C995" s="19" t="s">
        <v>6630</v>
      </c>
      <c r="D995" s="20" t="s">
        <v>6631</v>
      </c>
      <c r="E995" s="21">
        <v>0.69861173500000007</v>
      </c>
      <c r="F995" s="22">
        <v>3.7940328087078122E-3</v>
      </c>
      <c r="G995" s="22">
        <v>3.2888844404627152E-2</v>
      </c>
    </row>
    <row r="996" spans="1:7">
      <c r="A996" s="19" t="s">
        <v>6632</v>
      </c>
      <c r="B996" s="19" t="s">
        <v>6633</v>
      </c>
      <c r="C996" s="19" t="s">
        <v>6634</v>
      </c>
      <c r="D996" s="20" t="s">
        <v>6635</v>
      </c>
      <c r="E996" s="21">
        <v>0.69852144499999991</v>
      </c>
      <c r="F996" s="22">
        <v>4.0260649070389355E-3</v>
      </c>
      <c r="G996" s="22">
        <v>3.4156115841890614E-2</v>
      </c>
    </row>
    <row r="997" spans="1:7">
      <c r="A997" s="19" t="s">
        <v>6636</v>
      </c>
      <c r="B997" s="19" t="s">
        <v>6637</v>
      </c>
      <c r="C997" s="19" t="s">
        <v>6638</v>
      </c>
      <c r="D997" s="20" t="s">
        <v>6639</v>
      </c>
      <c r="E997" s="21">
        <v>0.69821905000000006</v>
      </c>
      <c r="F997" s="22">
        <v>9.7526478986085499E-4</v>
      </c>
      <c r="G997" s="22">
        <v>1.3714731737834688E-2</v>
      </c>
    </row>
    <row r="998" spans="1:7">
      <c r="A998" s="19" t="s">
        <v>6640</v>
      </c>
      <c r="B998" s="19" t="s">
        <v>6641</v>
      </c>
      <c r="C998" s="19" t="s">
        <v>6642</v>
      </c>
      <c r="D998" s="20" t="s">
        <v>6643</v>
      </c>
      <c r="E998" s="21">
        <v>0.69813553699999997</v>
      </c>
      <c r="F998" s="22">
        <v>8.0070737591853957E-4</v>
      </c>
      <c r="G998" s="22">
        <v>1.2200106358000496E-2</v>
      </c>
    </row>
    <row r="999" spans="1:7">
      <c r="A999" s="19" t="s">
        <v>6644</v>
      </c>
      <c r="B999" s="19" t="s">
        <v>6645</v>
      </c>
      <c r="C999" s="19" t="s">
        <v>6646</v>
      </c>
      <c r="D999" s="20" t="s">
        <v>6647</v>
      </c>
      <c r="E999" s="21">
        <v>0.69773841166666661</v>
      </c>
      <c r="F999" s="22">
        <v>4.5302411172868659E-3</v>
      </c>
      <c r="G999" s="22">
        <v>3.6886283931159614E-2</v>
      </c>
    </row>
    <row r="1000" spans="1:7">
      <c r="A1000" s="19" t="s">
        <v>6648</v>
      </c>
      <c r="B1000" s="19" t="s">
        <v>6649</v>
      </c>
      <c r="C1000" s="19" t="s">
        <v>6650</v>
      </c>
      <c r="D1000" s="20" t="s">
        <v>6651</v>
      </c>
      <c r="E1000" s="21">
        <v>0.69551992583333333</v>
      </c>
      <c r="F1000" s="22">
        <v>5.5348188781671219E-3</v>
      </c>
      <c r="G1000" s="22">
        <v>4.2034143870736035E-2</v>
      </c>
    </row>
    <row r="1001" spans="1:7">
      <c r="A1001" s="19" t="s">
        <v>6652</v>
      </c>
      <c r="B1001" s="19" t="s">
        <v>6653</v>
      </c>
      <c r="C1001" s="19" t="s">
        <v>6654</v>
      </c>
      <c r="D1001" s="20" t="s">
        <v>6655</v>
      </c>
      <c r="E1001" s="21">
        <v>0.69522920666666665</v>
      </c>
      <c r="F1001" s="22">
        <v>9.4334095955136955E-4</v>
      </c>
      <c r="G1001" s="22">
        <v>1.3429191654094336E-2</v>
      </c>
    </row>
    <row r="1002" spans="1:7">
      <c r="A1002" s="19" t="s">
        <v>6656</v>
      </c>
      <c r="B1002" s="19" t="s">
        <v>6657</v>
      </c>
      <c r="C1002" s="19" t="s">
        <v>6658</v>
      </c>
      <c r="D1002" s="20" t="s">
        <v>6659</v>
      </c>
      <c r="E1002" s="21">
        <v>0.693595411</v>
      </c>
      <c r="F1002" s="22">
        <v>3.5887440576810362E-3</v>
      </c>
      <c r="G1002" s="22">
        <v>3.1686429890154272E-2</v>
      </c>
    </row>
    <row r="1003" spans="1:7">
      <c r="A1003" s="19" t="s">
        <v>6660</v>
      </c>
      <c r="B1003" s="19" t="s">
        <v>6661</v>
      </c>
      <c r="C1003" s="19" t="s">
        <v>6662</v>
      </c>
      <c r="D1003" s="20" t="s">
        <v>6663</v>
      </c>
      <c r="E1003" s="21">
        <v>0.6919447514</v>
      </c>
      <c r="F1003" s="22">
        <v>1.4071811218535218E-5</v>
      </c>
      <c r="G1003" s="22">
        <v>1.5112876190101188E-3</v>
      </c>
    </row>
    <row r="1004" spans="1:7">
      <c r="A1004" s="19" t="s">
        <v>6664</v>
      </c>
      <c r="B1004" s="19" t="s">
        <v>6665</v>
      </c>
      <c r="C1004" s="19" t="s">
        <v>6666</v>
      </c>
      <c r="D1004" s="20" t="s">
        <v>6667</v>
      </c>
      <c r="E1004" s="21">
        <v>0.68896086749999996</v>
      </c>
      <c r="F1004" s="22">
        <v>2.5384152658324612E-4</v>
      </c>
      <c r="G1004" s="22">
        <v>6.2805724089995416E-3</v>
      </c>
    </row>
    <row r="1005" spans="1:7">
      <c r="A1005" s="19" t="s">
        <v>6668</v>
      </c>
      <c r="B1005" s="19" t="s">
        <v>6669</v>
      </c>
      <c r="C1005" s="19" t="s">
        <v>6670</v>
      </c>
      <c r="D1005" s="20" t="s">
        <v>6671</v>
      </c>
      <c r="E1005" s="21">
        <v>0.68895999666666663</v>
      </c>
      <c r="F1005" s="22">
        <v>1.1052246979526893E-4</v>
      </c>
      <c r="G1005" s="22">
        <v>3.9860347501794466E-3</v>
      </c>
    </row>
    <row r="1006" spans="1:7">
      <c r="A1006" s="19" t="s">
        <v>6672</v>
      </c>
      <c r="B1006" s="19" t="s">
        <v>6673</v>
      </c>
      <c r="C1006" s="19" t="s">
        <v>6674</v>
      </c>
      <c r="D1006" s="20" t="s">
        <v>6675</v>
      </c>
      <c r="E1006" s="21">
        <v>0.68835321883333334</v>
      </c>
      <c r="F1006" s="22">
        <v>2.2122890416029052E-3</v>
      </c>
      <c r="G1006" s="22">
        <v>2.3006289467774513E-2</v>
      </c>
    </row>
    <row r="1007" spans="1:7">
      <c r="A1007" s="19" t="s">
        <v>6676</v>
      </c>
      <c r="B1007" s="19" t="s">
        <v>6677</v>
      </c>
      <c r="C1007" s="19" t="s">
        <v>6678</v>
      </c>
      <c r="D1007" s="20" t="s">
        <v>6679</v>
      </c>
      <c r="E1007" s="21">
        <v>0.68799968750000007</v>
      </c>
      <c r="F1007" s="22">
        <v>6.4896381638272381E-3</v>
      </c>
      <c r="G1007" s="22">
        <v>4.6796345072018637E-2</v>
      </c>
    </row>
    <row r="1008" spans="1:7">
      <c r="A1008" s="19" t="s">
        <v>6680</v>
      </c>
      <c r="B1008" s="19" t="s">
        <v>6681</v>
      </c>
      <c r="C1008" s="19" t="s">
        <v>6682</v>
      </c>
      <c r="D1008" s="20" t="s">
        <v>6683</v>
      </c>
      <c r="E1008" s="21">
        <v>0.68764054116666662</v>
      </c>
      <c r="F1008" s="22">
        <v>3.7733376108766884E-4</v>
      </c>
      <c r="G1008" s="22">
        <v>8.012812816377864E-3</v>
      </c>
    </row>
    <row r="1009" spans="1:7">
      <c r="A1009" s="19" t="s">
        <v>6685</v>
      </c>
      <c r="B1009" s="19" t="s">
        <v>6686</v>
      </c>
      <c r="C1009" s="19" t="s">
        <v>6687</v>
      </c>
      <c r="D1009" s="20" t="s">
        <v>6688</v>
      </c>
      <c r="E1009" s="21">
        <v>0.68421868958333343</v>
      </c>
      <c r="F1009" s="22">
        <v>5.5742398870115978E-3</v>
      </c>
      <c r="G1009" s="22">
        <v>4.2201481764674205E-2</v>
      </c>
    </row>
    <row r="1010" spans="1:7">
      <c r="A1010" s="19" t="s">
        <v>6689</v>
      </c>
      <c r="B1010" s="19" t="s">
        <v>6690</v>
      </c>
      <c r="C1010" s="19" t="s">
        <v>6691</v>
      </c>
      <c r="D1010" s="20" t="s">
        <v>6692</v>
      </c>
      <c r="E1010" s="21">
        <v>0.68296614883333329</v>
      </c>
      <c r="F1010" s="22">
        <v>3.8544471247794962E-3</v>
      </c>
      <c r="G1010" s="22">
        <v>3.3246318625674461E-2</v>
      </c>
    </row>
    <row r="1011" spans="1:7">
      <c r="A1011" s="19" t="s">
        <v>3265</v>
      </c>
      <c r="B1011" s="19" t="s">
        <v>2195</v>
      </c>
      <c r="C1011" s="19" t="s">
        <v>2196</v>
      </c>
      <c r="D1011" s="20" t="s">
        <v>2197</v>
      </c>
      <c r="E1011" s="21">
        <v>0.68231364083333346</v>
      </c>
      <c r="F1011" s="22">
        <v>1.5586366704484829E-3</v>
      </c>
      <c r="G1011" s="22">
        <v>1.8249507604980984E-2</v>
      </c>
    </row>
    <row r="1012" spans="1:7">
      <c r="A1012" s="19" t="s">
        <v>6693</v>
      </c>
      <c r="B1012" s="19" t="s">
        <v>6694</v>
      </c>
      <c r="C1012" s="19" t="s">
        <v>6695</v>
      </c>
      <c r="D1012" s="20" t="s">
        <v>6696</v>
      </c>
      <c r="E1012" s="21">
        <v>0.68228967583333333</v>
      </c>
      <c r="F1012" s="22">
        <v>5.1244403552602657E-5</v>
      </c>
      <c r="G1012" s="22">
        <v>2.7336355231401578E-3</v>
      </c>
    </row>
    <row r="1013" spans="1:7">
      <c r="A1013" s="19" t="s">
        <v>6697</v>
      </c>
      <c r="B1013" s="19" t="s">
        <v>6698</v>
      </c>
      <c r="C1013" s="19" t="s">
        <v>6699</v>
      </c>
      <c r="D1013" s="20" t="s">
        <v>6700</v>
      </c>
      <c r="E1013" s="21">
        <v>0.68186625273333334</v>
      </c>
      <c r="F1013" s="22">
        <v>1.8227787405118007E-3</v>
      </c>
      <c r="G1013" s="22">
        <v>2.0266828030097311E-2</v>
      </c>
    </row>
    <row r="1014" spans="1:7">
      <c r="A1014" s="19" t="s">
        <v>6701</v>
      </c>
      <c r="B1014" s="19" t="s">
        <v>12231</v>
      </c>
      <c r="C1014" s="19" t="s">
        <v>4503</v>
      </c>
      <c r="D1014" s="20" t="s">
        <v>6702</v>
      </c>
      <c r="E1014" s="21">
        <v>0.68175331083333335</v>
      </c>
      <c r="F1014" s="22">
        <v>1.0463778975902175E-4</v>
      </c>
      <c r="G1014" s="22">
        <v>3.8715982210838049E-3</v>
      </c>
    </row>
    <row r="1015" spans="1:7">
      <c r="A1015" s="19" t="s">
        <v>6703</v>
      </c>
      <c r="B1015" s="19" t="s">
        <v>12191</v>
      </c>
      <c r="C1015" s="19" t="s">
        <v>6704</v>
      </c>
      <c r="D1015" s="20" t="s">
        <v>6705</v>
      </c>
      <c r="E1015" s="21">
        <v>0.68074528333333328</v>
      </c>
      <c r="F1015" s="22">
        <v>1.063094261276639E-4</v>
      </c>
      <c r="G1015" s="22">
        <v>3.9214929953961374E-3</v>
      </c>
    </row>
    <row r="1016" spans="1:7">
      <c r="A1016" s="19" t="s">
        <v>6706</v>
      </c>
      <c r="B1016" s="19" t="s">
        <v>6707</v>
      </c>
      <c r="C1016" s="19" t="s">
        <v>6708</v>
      </c>
      <c r="D1016" s="20" t="s">
        <v>6709</v>
      </c>
      <c r="E1016" s="21">
        <v>0.68039632366666658</v>
      </c>
      <c r="F1016" s="22">
        <v>1.353606856006638E-3</v>
      </c>
      <c r="G1016" s="22">
        <v>1.668600589588274E-2</v>
      </c>
    </row>
    <row r="1017" spans="1:7">
      <c r="A1017" s="19" t="s">
        <v>6710</v>
      </c>
      <c r="B1017" s="19" t="s">
        <v>12241</v>
      </c>
      <c r="C1017" s="19" t="s">
        <v>6549</v>
      </c>
      <c r="D1017" s="20" t="s">
        <v>6550</v>
      </c>
      <c r="E1017" s="21">
        <v>0.67947760666666679</v>
      </c>
      <c r="F1017" s="22">
        <v>7.2592139423956301E-4</v>
      </c>
      <c r="G1017" s="22">
        <v>1.1486026128411129E-2</v>
      </c>
    </row>
    <row r="1018" spans="1:7">
      <c r="A1018" s="19" t="s">
        <v>6711</v>
      </c>
      <c r="B1018" s="19" t="s">
        <v>6712</v>
      </c>
      <c r="C1018" s="19" t="s">
        <v>6713</v>
      </c>
      <c r="D1018" s="20" t="s">
        <v>6714</v>
      </c>
      <c r="E1018" s="21">
        <v>0.67788552999999996</v>
      </c>
      <c r="F1018" s="22">
        <v>7.1228042250071175E-4</v>
      </c>
      <c r="G1018" s="22">
        <v>1.1344140692216061E-2</v>
      </c>
    </row>
    <row r="1019" spans="1:7">
      <c r="A1019" s="19" t="s">
        <v>6715</v>
      </c>
      <c r="B1019" s="19" t="s">
        <v>6716</v>
      </c>
      <c r="C1019" s="19" t="s">
        <v>6717</v>
      </c>
      <c r="D1019" s="20" t="s">
        <v>6718</v>
      </c>
      <c r="E1019" s="21">
        <v>0.67709187716666674</v>
      </c>
      <c r="F1019" s="22">
        <v>1.2429860942412389E-3</v>
      </c>
      <c r="G1019" s="22">
        <v>1.5903931723470401E-2</v>
      </c>
    </row>
    <row r="1020" spans="1:7">
      <c r="A1020" s="19" t="s">
        <v>6719</v>
      </c>
      <c r="B1020" s="19" t="s">
        <v>6720</v>
      </c>
      <c r="C1020" s="19" t="s">
        <v>6721</v>
      </c>
      <c r="D1020" s="20" t="s">
        <v>6722</v>
      </c>
      <c r="E1020" s="21">
        <v>0.67701498333333332</v>
      </c>
      <c r="F1020" s="22">
        <v>2.9682138141835508E-3</v>
      </c>
      <c r="G1020" s="22">
        <v>2.7816403744348708E-2</v>
      </c>
    </row>
    <row r="1021" spans="1:7">
      <c r="A1021" s="19" t="s">
        <v>6723</v>
      </c>
      <c r="B1021" s="19" t="s">
        <v>6724</v>
      </c>
      <c r="C1021" s="19" t="s">
        <v>6725</v>
      </c>
      <c r="D1021" s="20" t="s">
        <v>6726</v>
      </c>
      <c r="E1021" s="21">
        <v>0.67674466641666664</v>
      </c>
      <c r="F1021" s="22">
        <v>2.281839534208139E-3</v>
      </c>
      <c r="G1021" s="22">
        <v>2.3517965679108258E-2</v>
      </c>
    </row>
    <row r="1022" spans="1:7">
      <c r="A1022" s="19" t="s">
        <v>6727</v>
      </c>
      <c r="B1022" s="19" t="s">
        <v>6728</v>
      </c>
      <c r="C1022" s="19" t="s">
        <v>6729</v>
      </c>
      <c r="D1022" s="20" t="s">
        <v>6730</v>
      </c>
      <c r="E1022" s="21">
        <v>0.67606694850000004</v>
      </c>
      <c r="F1022" s="22">
        <v>2.3209610534790271E-3</v>
      </c>
      <c r="G1022" s="22">
        <v>2.3749733005920298E-2</v>
      </c>
    </row>
    <row r="1023" spans="1:7">
      <c r="A1023" s="19" t="s">
        <v>6731</v>
      </c>
      <c r="B1023" s="19" t="s">
        <v>6732</v>
      </c>
      <c r="C1023" s="19" t="s">
        <v>6733</v>
      </c>
      <c r="D1023" s="20" t="s">
        <v>6734</v>
      </c>
      <c r="E1023" s="21">
        <v>0.67589577083333341</v>
      </c>
      <c r="F1023" s="22">
        <v>6.4298169483201055E-4</v>
      </c>
      <c r="G1023" s="22">
        <v>1.0763070135836248E-2</v>
      </c>
    </row>
    <row r="1024" spans="1:7">
      <c r="A1024" s="19" t="s">
        <v>6735</v>
      </c>
      <c r="B1024" s="19" t="s">
        <v>6736</v>
      </c>
      <c r="C1024" s="19" t="s">
        <v>6737</v>
      </c>
      <c r="D1024" s="20" t="s">
        <v>6738</v>
      </c>
      <c r="E1024" s="21">
        <v>0.67585611916666666</v>
      </c>
      <c r="F1024" s="22">
        <v>1.9949997267383669E-4</v>
      </c>
      <c r="G1024" s="22">
        <v>5.5151063060812806E-3</v>
      </c>
    </row>
    <row r="1025" spans="1:7">
      <c r="A1025" s="19" t="s">
        <v>6739</v>
      </c>
      <c r="B1025" s="19" t="s">
        <v>6740</v>
      </c>
      <c r="C1025" s="19" t="s">
        <v>6741</v>
      </c>
      <c r="D1025" s="20" t="s">
        <v>6742</v>
      </c>
      <c r="E1025" s="21">
        <v>0.67493554666666666</v>
      </c>
      <c r="F1025" s="22">
        <v>3.3737883361020272E-3</v>
      </c>
      <c r="G1025" s="22">
        <v>3.0396655714130812E-2</v>
      </c>
    </row>
    <row r="1026" spans="1:7">
      <c r="A1026" s="19" t="s">
        <v>6743</v>
      </c>
      <c r="B1026" s="19" t="s">
        <v>6744</v>
      </c>
      <c r="C1026" s="19" t="s">
        <v>6745</v>
      </c>
      <c r="D1026" s="20" t="s">
        <v>6746</v>
      </c>
      <c r="E1026" s="21">
        <v>0.67437259083333334</v>
      </c>
      <c r="F1026" s="22">
        <v>6.9661036749810862E-3</v>
      </c>
      <c r="G1026" s="22">
        <v>4.9094444947485751E-2</v>
      </c>
    </row>
    <row r="1027" spans="1:7">
      <c r="A1027" s="19" t="s">
        <v>6747</v>
      </c>
      <c r="B1027" s="19" t="s">
        <v>6748</v>
      </c>
      <c r="C1027" s="19" t="s">
        <v>6749</v>
      </c>
      <c r="D1027" s="20" t="s">
        <v>6750</v>
      </c>
      <c r="E1027" s="21">
        <v>0.67432601833333328</v>
      </c>
      <c r="F1027" s="22">
        <v>7.8507403619351062E-5</v>
      </c>
      <c r="G1027" s="22">
        <v>3.3313491270085473E-3</v>
      </c>
    </row>
    <row r="1028" spans="1:7">
      <c r="A1028" s="19" t="s">
        <v>6751</v>
      </c>
      <c r="B1028" s="19" t="s">
        <v>6752</v>
      </c>
      <c r="C1028" s="19" t="s">
        <v>6753</v>
      </c>
      <c r="D1028" s="20" t="s">
        <v>6754</v>
      </c>
      <c r="E1028" s="21">
        <v>0.67317295583333336</v>
      </c>
      <c r="F1028" s="22">
        <v>1.76261679059624E-3</v>
      </c>
      <c r="G1028" s="22">
        <v>1.9751724257318529E-2</v>
      </c>
    </row>
    <row r="1029" spans="1:7">
      <c r="A1029" s="19" t="s">
        <v>6755</v>
      </c>
      <c r="B1029" s="19" t="s">
        <v>6756</v>
      </c>
      <c r="C1029" s="19" t="s">
        <v>6757</v>
      </c>
      <c r="D1029" s="20" t="s">
        <v>6758</v>
      </c>
      <c r="E1029" s="21">
        <v>0.67205818666666661</v>
      </c>
      <c r="F1029" s="22">
        <v>5.4671431937952904E-3</v>
      </c>
      <c r="G1029" s="22">
        <v>4.1715969695001354E-2</v>
      </c>
    </row>
    <row r="1030" spans="1:7">
      <c r="A1030" s="19" t="s">
        <v>6759</v>
      </c>
      <c r="B1030" s="19" t="s">
        <v>12189</v>
      </c>
      <c r="C1030" s="19" t="s">
        <v>6274</v>
      </c>
      <c r="D1030" s="20" t="s">
        <v>6275</v>
      </c>
      <c r="E1030" s="21">
        <v>0.67174935749999998</v>
      </c>
      <c r="F1030" s="22">
        <v>4.4226474906416794E-4</v>
      </c>
      <c r="G1030" s="22">
        <v>8.8061115580684857E-3</v>
      </c>
    </row>
    <row r="1031" spans="1:7">
      <c r="A1031" s="19" t="s">
        <v>6760</v>
      </c>
      <c r="B1031" s="19" t="s">
        <v>12089</v>
      </c>
      <c r="C1031" s="19" t="s">
        <v>6432</v>
      </c>
      <c r="D1031" s="20" t="s">
        <v>6433</v>
      </c>
      <c r="E1031" s="21">
        <v>0.6712940466666667</v>
      </c>
      <c r="F1031" s="22">
        <v>5.788950081637957E-3</v>
      </c>
      <c r="G1031" s="22">
        <v>4.3167249272355296E-2</v>
      </c>
    </row>
    <row r="1032" spans="1:7">
      <c r="A1032" s="19" t="s">
        <v>6761</v>
      </c>
      <c r="B1032" s="19" t="s">
        <v>6762</v>
      </c>
      <c r="C1032" s="19" t="s">
        <v>6763</v>
      </c>
      <c r="D1032" s="20" t="s">
        <v>6764</v>
      </c>
      <c r="E1032" s="21">
        <v>0.67077517083333338</v>
      </c>
      <c r="F1032" s="22">
        <v>1.0516422394217866E-3</v>
      </c>
      <c r="G1032" s="22">
        <v>1.4275984583470697E-2</v>
      </c>
    </row>
    <row r="1033" spans="1:7">
      <c r="A1033" s="19" t="s">
        <v>832</v>
      </c>
      <c r="B1033" s="19" t="s">
        <v>833</v>
      </c>
      <c r="C1033" s="19" t="s">
        <v>834</v>
      </c>
      <c r="D1033" s="20" t="s">
        <v>835</v>
      </c>
      <c r="E1033" s="21">
        <v>0.67062835008333344</v>
      </c>
      <c r="F1033" s="22">
        <v>3.9399636064351533E-3</v>
      </c>
      <c r="G1033" s="22">
        <v>3.3649119160940905E-2</v>
      </c>
    </row>
    <row r="1034" spans="1:7">
      <c r="A1034" s="19" t="s">
        <v>6765</v>
      </c>
      <c r="B1034" s="19" t="s">
        <v>6766</v>
      </c>
      <c r="C1034" s="19" t="s">
        <v>6767</v>
      </c>
      <c r="D1034" s="20" t="s">
        <v>6768</v>
      </c>
      <c r="E1034" s="21">
        <v>0.66936437983333341</v>
      </c>
      <c r="F1034" s="22">
        <v>2.5915285595583724E-3</v>
      </c>
      <c r="G1034" s="22">
        <v>2.5404515831018101E-2</v>
      </c>
    </row>
    <row r="1035" spans="1:7">
      <c r="A1035" s="19" t="s">
        <v>1257</v>
      </c>
      <c r="B1035" s="19" t="s">
        <v>1258</v>
      </c>
      <c r="C1035" s="19" t="s">
        <v>1259</v>
      </c>
      <c r="D1035" s="20" t="s">
        <v>1260</v>
      </c>
      <c r="E1035" s="21">
        <v>0.66855380833333344</v>
      </c>
      <c r="F1035" s="22">
        <v>1.3284421520320263E-3</v>
      </c>
      <c r="G1035" s="22">
        <v>1.6535357904677611E-2</v>
      </c>
    </row>
    <row r="1036" spans="1:7">
      <c r="A1036" s="19" t="s">
        <v>6771</v>
      </c>
      <c r="B1036" s="19" t="s">
        <v>6772</v>
      </c>
      <c r="C1036" s="19" t="s">
        <v>6773</v>
      </c>
      <c r="D1036" s="20" t="s">
        <v>6774</v>
      </c>
      <c r="E1036" s="21">
        <v>0.66773522630000015</v>
      </c>
      <c r="F1036" s="22">
        <v>2.282744555958315E-4</v>
      </c>
      <c r="G1036" s="22">
        <v>5.9641308786028222E-3</v>
      </c>
    </row>
    <row r="1037" spans="1:7">
      <c r="A1037" s="19" t="s">
        <v>6775</v>
      </c>
      <c r="B1037" s="19" t="s">
        <v>6776</v>
      </c>
      <c r="C1037" s="19" t="s">
        <v>6777</v>
      </c>
      <c r="D1037" s="20" t="s">
        <v>6778</v>
      </c>
      <c r="E1037" s="21">
        <v>0.66586112583333334</v>
      </c>
      <c r="F1037" s="22">
        <v>1.6070376417864703E-3</v>
      </c>
      <c r="G1037" s="22">
        <v>1.8627515588080807E-2</v>
      </c>
    </row>
    <row r="1038" spans="1:7">
      <c r="A1038" s="19" t="s">
        <v>1425</v>
      </c>
      <c r="B1038" s="19" t="s">
        <v>1426</v>
      </c>
      <c r="C1038" s="19" t="s">
        <v>1427</v>
      </c>
      <c r="D1038" s="20" t="s">
        <v>1428</v>
      </c>
      <c r="E1038" s="21">
        <v>0.66505742108333332</v>
      </c>
      <c r="F1038" s="22">
        <v>2.6475960185755056E-3</v>
      </c>
      <c r="G1038" s="22">
        <v>2.5777156262681379E-2</v>
      </c>
    </row>
    <row r="1039" spans="1:7">
      <c r="A1039" s="19" t="s">
        <v>6779</v>
      </c>
      <c r="B1039" s="19" t="s">
        <v>6780</v>
      </c>
      <c r="C1039" s="19" t="s">
        <v>6781</v>
      </c>
      <c r="D1039" s="20" t="s">
        <v>6782</v>
      </c>
      <c r="E1039" s="21">
        <v>0.66212185333333329</v>
      </c>
      <c r="F1039" s="22">
        <v>1.8756930582561619E-4</v>
      </c>
      <c r="G1039" s="22">
        <v>5.3498028096349657E-3</v>
      </c>
    </row>
    <row r="1040" spans="1:7">
      <c r="A1040" s="19" t="s">
        <v>6783</v>
      </c>
      <c r="B1040" s="19" t="s">
        <v>6784</v>
      </c>
      <c r="C1040" s="19" t="s">
        <v>6785</v>
      </c>
      <c r="D1040" s="20" t="s">
        <v>6786</v>
      </c>
      <c r="E1040" s="21">
        <v>0.66190417616666664</v>
      </c>
      <c r="F1040" s="22">
        <v>2.4911652927797341E-3</v>
      </c>
      <c r="G1040" s="22">
        <v>2.4770816872736461E-2</v>
      </c>
    </row>
    <row r="1041" spans="1:7">
      <c r="A1041" s="19" t="s">
        <v>6787</v>
      </c>
      <c r="B1041" s="19" t="s">
        <v>6788</v>
      </c>
      <c r="C1041" s="19" t="s">
        <v>6789</v>
      </c>
      <c r="D1041" s="20" t="s">
        <v>6790</v>
      </c>
      <c r="E1041" s="21">
        <v>0.66161481516666665</v>
      </c>
      <c r="F1041" s="22">
        <v>6.590301292139166E-3</v>
      </c>
      <c r="G1041" s="22">
        <v>4.7283415005262147E-2</v>
      </c>
    </row>
    <row r="1042" spans="1:7">
      <c r="A1042" s="19" t="s">
        <v>6791</v>
      </c>
      <c r="B1042" s="19" t="s">
        <v>6792</v>
      </c>
      <c r="C1042" s="19" t="s">
        <v>6793</v>
      </c>
      <c r="D1042" s="20" t="s">
        <v>6794</v>
      </c>
      <c r="E1042" s="21">
        <v>0.66131416249999997</v>
      </c>
      <c r="F1042" s="22">
        <v>2.0150780577563869E-3</v>
      </c>
      <c r="G1042" s="22">
        <v>2.1546244325049788E-2</v>
      </c>
    </row>
    <row r="1043" spans="1:7">
      <c r="A1043" s="19" t="s">
        <v>6795</v>
      </c>
      <c r="B1043" s="19" t="s">
        <v>6796</v>
      </c>
      <c r="C1043" s="19" t="s">
        <v>6797</v>
      </c>
      <c r="D1043" s="20" t="s">
        <v>6798</v>
      </c>
      <c r="E1043" s="21">
        <v>0.66109355433333339</v>
      </c>
      <c r="F1043" s="22">
        <v>6.2473423521473774E-5</v>
      </c>
      <c r="G1043" s="22">
        <v>2.9849506608527784E-3</v>
      </c>
    </row>
    <row r="1044" spans="1:7">
      <c r="A1044" s="19" t="s">
        <v>6799</v>
      </c>
      <c r="B1044" s="19" t="s">
        <v>6800</v>
      </c>
      <c r="C1044" s="19" t="s">
        <v>6801</v>
      </c>
      <c r="D1044" s="20" t="s">
        <v>6802</v>
      </c>
      <c r="E1044" s="21">
        <v>0.65939383291666664</v>
      </c>
      <c r="F1044" s="22">
        <v>6.9565854929790573E-3</v>
      </c>
      <c r="G1044" s="22">
        <v>4.9055852145725651E-2</v>
      </c>
    </row>
    <row r="1045" spans="1:7">
      <c r="A1045" s="19" t="s">
        <v>6803</v>
      </c>
      <c r="B1045" s="19" t="s">
        <v>6804</v>
      </c>
      <c r="C1045" s="19" t="s">
        <v>6805</v>
      </c>
      <c r="D1045" s="20" t="s">
        <v>6806</v>
      </c>
      <c r="E1045" s="21">
        <v>0.65927949766666671</v>
      </c>
      <c r="F1045" s="22">
        <v>1.7616762424887899E-3</v>
      </c>
      <c r="G1045" s="22">
        <v>1.9759429647730087E-2</v>
      </c>
    </row>
    <row r="1046" spans="1:7">
      <c r="A1046" s="19" t="s">
        <v>6807</v>
      </c>
      <c r="B1046" s="19" t="s">
        <v>6808</v>
      </c>
      <c r="C1046" s="19" t="s">
        <v>6809</v>
      </c>
      <c r="D1046" s="20" t="s">
        <v>6810</v>
      </c>
      <c r="E1046" s="21">
        <v>0.65800825583333333</v>
      </c>
      <c r="F1046" s="22">
        <v>2.3038582762454477E-3</v>
      </c>
      <c r="G1046" s="22">
        <v>2.3674533480537472E-2</v>
      </c>
    </row>
    <row r="1047" spans="1:7">
      <c r="A1047" s="19" t="s">
        <v>6811</v>
      </c>
      <c r="B1047" s="19" t="s">
        <v>6812</v>
      </c>
      <c r="C1047" s="19" t="s">
        <v>6813</v>
      </c>
      <c r="D1047" s="20" t="s">
        <v>6814</v>
      </c>
      <c r="E1047" s="21">
        <v>0.65770268666666665</v>
      </c>
      <c r="F1047" s="22">
        <v>5.8212751266539181E-3</v>
      </c>
      <c r="G1047" s="22">
        <v>4.3275341462218654E-2</v>
      </c>
    </row>
    <row r="1048" spans="1:7">
      <c r="A1048" s="19" t="s">
        <v>581</v>
      </c>
      <c r="B1048" s="19" t="s">
        <v>582</v>
      </c>
      <c r="C1048" s="19" t="s">
        <v>583</v>
      </c>
      <c r="D1048" s="20" t="s">
        <v>584</v>
      </c>
      <c r="E1048" s="21">
        <v>0.65719825416666666</v>
      </c>
      <c r="F1048" s="22">
        <v>7.0185972057439537E-3</v>
      </c>
      <c r="G1048" s="22">
        <v>4.9321190323629777E-2</v>
      </c>
    </row>
    <row r="1049" spans="1:7">
      <c r="A1049" s="19" t="s">
        <v>6815</v>
      </c>
      <c r="B1049" s="19" t="s">
        <v>6816</v>
      </c>
      <c r="C1049" s="19" t="s">
        <v>6817</v>
      </c>
      <c r="D1049" s="20" t="s">
        <v>6818</v>
      </c>
      <c r="E1049" s="21">
        <v>0.6568861416666667</v>
      </c>
      <c r="F1049" s="22">
        <v>5.2110526450402512E-5</v>
      </c>
      <c r="G1049" s="22">
        <v>2.7676732997903059E-3</v>
      </c>
    </row>
    <row r="1050" spans="1:7">
      <c r="A1050" s="19" t="s">
        <v>6819</v>
      </c>
      <c r="B1050" s="19" t="s">
        <v>6820</v>
      </c>
      <c r="C1050" s="19" t="s">
        <v>6821</v>
      </c>
      <c r="D1050" s="20" t="s">
        <v>6822</v>
      </c>
      <c r="E1050" s="21">
        <v>0.65605282083333338</v>
      </c>
      <c r="F1050" s="22">
        <v>3.90566899346111E-3</v>
      </c>
      <c r="G1050" s="22">
        <v>3.3509507885927207E-2</v>
      </c>
    </row>
    <row r="1051" spans="1:7">
      <c r="A1051" s="19" t="s">
        <v>6823</v>
      </c>
      <c r="B1051" s="19" t="s">
        <v>6824</v>
      </c>
      <c r="C1051" s="19" t="s">
        <v>6825</v>
      </c>
      <c r="D1051" s="20" t="s">
        <v>6826</v>
      </c>
      <c r="E1051" s="21">
        <v>0.6556739425</v>
      </c>
      <c r="F1051" s="22">
        <v>2.2569617265817141E-3</v>
      </c>
      <c r="G1051" s="22">
        <v>2.3301137825432309E-2</v>
      </c>
    </row>
    <row r="1052" spans="1:7">
      <c r="A1052" s="19" t="s">
        <v>6827</v>
      </c>
      <c r="B1052" s="19" t="s">
        <v>6828</v>
      </c>
      <c r="C1052" s="19" t="s">
        <v>6829</v>
      </c>
      <c r="D1052" s="20" t="s">
        <v>6830</v>
      </c>
      <c r="E1052" s="21">
        <v>0.65523584758333331</v>
      </c>
      <c r="F1052" s="22">
        <v>3.7793297653976898E-3</v>
      </c>
      <c r="G1052" s="22">
        <v>3.2831743760104767E-2</v>
      </c>
    </row>
    <row r="1053" spans="1:7">
      <c r="A1053" s="19" t="s">
        <v>6831</v>
      </c>
      <c r="B1053" s="19" t="s">
        <v>6832</v>
      </c>
      <c r="C1053" s="19" t="s">
        <v>6833</v>
      </c>
      <c r="D1053" s="20" t="s">
        <v>6834</v>
      </c>
      <c r="E1053" s="21">
        <v>0.65451375713333337</v>
      </c>
      <c r="F1053" s="22">
        <v>3.3185997819093591E-3</v>
      </c>
      <c r="G1053" s="22">
        <v>3.0010824853391939E-2</v>
      </c>
    </row>
    <row r="1054" spans="1:7">
      <c r="A1054" s="19" t="s">
        <v>6835</v>
      </c>
      <c r="B1054" s="19" t="s">
        <v>6836</v>
      </c>
      <c r="C1054" s="19" t="s">
        <v>6837</v>
      </c>
      <c r="D1054" s="20" t="s">
        <v>6838</v>
      </c>
      <c r="E1054" s="21">
        <v>0.65418060916666665</v>
      </c>
      <c r="F1054" s="22">
        <v>4.3137426197663907E-3</v>
      </c>
      <c r="G1054" s="22">
        <v>3.5613320022778859E-2</v>
      </c>
    </row>
    <row r="1055" spans="1:7">
      <c r="A1055" s="19" t="s">
        <v>6839</v>
      </c>
      <c r="B1055" s="19" t="s">
        <v>6840</v>
      </c>
      <c r="C1055" s="19" t="s">
        <v>6841</v>
      </c>
      <c r="D1055" s="20" t="s">
        <v>6842</v>
      </c>
      <c r="E1055" s="21">
        <v>0.65365521166666674</v>
      </c>
      <c r="F1055" s="22">
        <v>1.8001593354716407E-3</v>
      </c>
      <c r="G1055" s="22">
        <v>2.0061279793649064E-2</v>
      </c>
    </row>
    <row r="1056" spans="1:7">
      <c r="A1056" s="19" t="s">
        <v>6843</v>
      </c>
      <c r="B1056" s="19" t="s">
        <v>6844</v>
      </c>
      <c r="C1056" s="19" t="s">
        <v>6845</v>
      </c>
      <c r="D1056" s="20" t="s">
        <v>6846</v>
      </c>
      <c r="E1056" s="21">
        <v>0.65234502166666664</v>
      </c>
      <c r="F1056" s="22">
        <v>2.0323557915681741E-4</v>
      </c>
      <c r="G1056" s="22">
        <v>5.5613686328007577E-3</v>
      </c>
    </row>
    <row r="1057" spans="1:7">
      <c r="A1057" s="19" t="s">
        <v>6847</v>
      </c>
      <c r="B1057" s="19" t="s">
        <v>6848</v>
      </c>
      <c r="C1057" s="19" t="s">
        <v>6849</v>
      </c>
      <c r="D1057" s="20" t="s">
        <v>6850</v>
      </c>
      <c r="E1057" s="21">
        <v>0.65109245166666674</v>
      </c>
      <c r="F1057" s="22">
        <v>1.2120823933878566E-4</v>
      </c>
      <c r="G1057" s="22">
        <v>4.1968136736533603E-3</v>
      </c>
    </row>
    <row r="1058" spans="1:7">
      <c r="A1058" s="19" t="s">
        <v>6851</v>
      </c>
      <c r="B1058" s="19" t="s">
        <v>6852</v>
      </c>
      <c r="C1058" s="19" t="s">
        <v>6853</v>
      </c>
      <c r="D1058" s="20" t="s">
        <v>6854</v>
      </c>
      <c r="E1058" s="21">
        <v>0.64935250999999994</v>
      </c>
      <c r="F1058" s="22">
        <v>1.4652024946958702E-4</v>
      </c>
      <c r="G1058" s="22">
        <v>4.6186227209426183E-3</v>
      </c>
    </row>
    <row r="1059" spans="1:7">
      <c r="A1059" s="19" t="s">
        <v>6855</v>
      </c>
      <c r="B1059" s="19" t="s">
        <v>6856</v>
      </c>
      <c r="C1059" s="19" t="s">
        <v>6857</v>
      </c>
      <c r="D1059" s="20" t="s">
        <v>6858</v>
      </c>
      <c r="E1059" s="21">
        <v>0.64869856949999993</v>
      </c>
      <c r="F1059" s="22">
        <v>8.9927178208202131E-4</v>
      </c>
      <c r="G1059" s="22">
        <v>1.307013454772145E-2</v>
      </c>
    </row>
    <row r="1060" spans="1:7">
      <c r="A1060" s="19" t="s">
        <v>1429</v>
      </c>
      <c r="B1060" s="19" t="s">
        <v>1430</v>
      </c>
      <c r="C1060" s="19" t="s">
        <v>1431</v>
      </c>
      <c r="D1060" s="20" t="s">
        <v>1432</v>
      </c>
      <c r="E1060" s="21">
        <v>0.6483490084250001</v>
      </c>
      <c r="F1060" s="22">
        <v>1.3371009930760642E-5</v>
      </c>
      <c r="G1060" s="22">
        <v>1.5025053381454735E-3</v>
      </c>
    </row>
    <row r="1061" spans="1:7">
      <c r="A1061" s="19" t="s">
        <v>6859</v>
      </c>
      <c r="B1061" s="19" t="s">
        <v>6860</v>
      </c>
      <c r="C1061" s="19" t="s">
        <v>6861</v>
      </c>
      <c r="D1061" s="20" t="s">
        <v>6862</v>
      </c>
      <c r="E1061" s="21">
        <v>0.64724270766666658</v>
      </c>
      <c r="F1061" s="22">
        <v>1.359440136918668E-3</v>
      </c>
      <c r="G1061" s="22">
        <v>1.6740908677468243E-2</v>
      </c>
    </row>
    <row r="1062" spans="1:7">
      <c r="A1062" s="19" t="s">
        <v>6863</v>
      </c>
      <c r="B1062" s="19" t="s">
        <v>6864</v>
      </c>
      <c r="C1062" s="19" t="s">
        <v>6865</v>
      </c>
      <c r="D1062" s="20" t="s">
        <v>6866</v>
      </c>
      <c r="E1062" s="21">
        <v>0.64542611500000002</v>
      </c>
      <c r="F1062" s="22">
        <v>6.3196507063269401E-3</v>
      </c>
      <c r="G1062" s="22">
        <v>4.5829268582004028E-2</v>
      </c>
    </row>
    <row r="1063" spans="1:7">
      <c r="A1063" s="19" t="s">
        <v>6867</v>
      </c>
      <c r="B1063" s="19" t="s">
        <v>6868</v>
      </c>
      <c r="C1063" s="19" t="s">
        <v>6869</v>
      </c>
      <c r="D1063" s="20" t="s">
        <v>6870</v>
      </c>
      <c r="E1063" s="21">
        <v>0.64431460783333327</v>
      </c>
      <c r="F1063" s="22">
        <v>1.0223907611065247E-4</v>
      </c>
      <c r="G1063" s="22">
        <v>3.8177643928580876E-3</v>
      </c>
    </row>
    <row r="1064" spans="1:7">
      <c r="A1064" s="19" t="s">
        <v>6871</v>
      </c>
      <c r="B1064" s="19" t="s">
        <v>6872</v>
      </c>
      <c r="C1064" s="19" t="s">
        <v>6873</v>
      </c>
      <c r="D1064" s="20" t="s">
        <v>6874</v>
      </c>
      <c r="E1064" s="21">
        <v>0.64370862166666665</v>
      </c>
      <c r="F1064" s="22">
        <v>4.9078718993133328E-5</v>
      </c>
      <c r="G1064" s="22">
        <v>2.6649634617479465E-3</v>
      </c>
    </row>
    <row r="1065" spans="1:7">
      <c r="A1065" s="19" t="s">
        <v>6875</v>
      </c>
      <c r="B1065" s="19" t="s">
        <v>6876</v>
      </c>
      <c r="C1065" s="19" t="s">
        <v>6877</v>
      </c>
      <c r="D1065" s="20" t="s">
        <v>6878</v>
      </c>
      <c r="E1065" s="21">
        <v>0.6429693683333334</v>
      </c>
      <c r="F1065" s="22">
        <v>7.1274480446448336E-3</v>
      </c>
      <c r="G1065" s="22">
        <v>4.981209874449162E-2</v>
      </c>
    </row>
    <row r="1066" spans="1:7">
      <c r="A1066" s="19" t="s">
        <v>6879</v>
      </c>
      <c r="B1066" s="19" t="s">
        <v>6880</v>
      </c>
      <c r="C1066" s="19" t="s">
        <v>6881</v>
      </c>
      <c r="D1066" s="20" t="s">
        <v>6882</v>
      </c>
      <c r="E1066" s="21">
        <v>0.64242386783333338</v>
      </c>
      <c r="F1066" s="22">
        <v>6.4823461713521633E-3</v>
      </c>
      <c r="G1066" s="22">
        <v>4.6757654166733942E-2</v>
      </c>
    </row>
    <row r="1067" spans="1:7">
      <c r="A1067" s="19" t="s">
        <v>6883</v>
      </c>
      <c r="B1067" s="19" t="s">
        <v>6884</v>
      </c>
      <c r="C1067" s="19" t="s">
        <v>6885</v>
      </c>
      <c r="D1067" s="20" t="s">
        <v>6886</v>
      </c>
      <c r="E1067" s="21">
        <v>0.64210726266666673</v>
      </c>
      <c r="F1067" s="22">
        <v>3.5248444523314887E-3</v>
      </c>
      <c r="G1067" s="22">
        <v>3.1315894782939196E-2</v>
      </c>
    </row>
    <row r="1068" spans="1:7">
      <c r="A1068" s="19" t="s">
        <v>6887</v>
      </c>
      <c r="B1068" s="19" t="s">
        <v>6888</v>
      </c>
      <c r="C1068" s="19" t="s">
        <v>6889</v>
      </c>
      <c r="D1068" s="20" t="s">
        <v>6890</v>
      </c>
      <c r="E1068" s="21">
        <v>0.64180068749999997</v>
      </c>
      <c r="F1068" s="22">
        <v>3.6665064353917235E-3</v>
      </c>
      <c r="G1068" s="22">
        <v>3.215081076583378E-2</v>
      </c>
    </row>
    <row r="1069" spans="1:7">
      <c r="A1069" s="19" t="s">
        <v>6891</v>
      </c>
      <c r="B1069" s="19" t="s">
        <v>6892</v>
      </c>
      <c r="C1069" s="19" t="s">
        <v>6893</v>
      </c>
      <c r="D1069" s="20" t="s">
        <v>6894</v>
      </c>
      <c r="E1069" s="21">
        <v>0.64170639750000003</v>
      </c>
      <c r="F1069" s="22">
        <v>3.918468946446786E-4</v>
      </c>
      <c r="G1069" s="22">
        <v>8.2061327237408447E-3</v>
      </c>
    </row>
    <row r="1070" spans="1:7">
      <c r="A1070" s="19" t="s">
        <v>6895</v>
      </c>
      <c r="B1070" s="19" t="s">
        <v>6896</v>
      </c>
      <c r="C1070" s="19" t="s">
        <v>6897</v>
      </c>
      <c r="D1070" s="20" t="s">
        <v>6898</v>
      </c>
      <c r="E1070" s="21">
        <v>0.64168881933333333</v>
      </c>
      <c r="F1070" s="22">
        <v>4.5047755151637354E-3</v>
      </c>
      <c r="G1070" s="22">
        <v>3.6740561594104229E-2</v>
      </c>
    </row>
    <row r="1071" spans="1:7">
      <c r="A1071" s="19" t="s">
        <v>6900</v>
      </c>
      <c r="B1071" s="19" t="s">
        <v>6901</v>
      </c>
      <c r="C1071" s="19" t="s">
        <v>6902</v>
      </c>
      <c r="D1071" s="20" t="s">
        <v>6903</v>
      </c>
      <c r="E1071" s="21">
        <v>0.63932450083333325</v>
      </c>
      <c r="F1071" s="22">
        <v>4.7251273934592773E-3</v>
      </c>
      <c r="G1071" s="22">
        <v>3.7963684903688705E-2</v>
      </c>
    </row>
    <row r="1072" spans="1:7">
      <c r="A1072" s="19" t="s">
        <v>6904</v>
      </c>
      <c r="B1072" s="19" t="s">
        <v>6905</v>
      </c>
      <c r="C1072" s="19" t="s">
        <v>6906</v>
      </c>
      <c r="D1072" s="20" t="s">
        <v>6907</v>
      </c>
      <c r="E1072" s="21">
        <v>0.63929677583333344</v>
      </c>
      <c r="F1072" s="22">
        <v>2.0616307667846424E-3</v>
      </c>
      <c r="G1072" s="22">
        <v>2.1870586525960158E-2</v>
      </c>
    </row>
    <row r="1073" spans="1:7">
      <c r="A1073" s="19" t="s">
        <v>6908</v>
      </c>
      <c r="B1073" s="19" t="s">
        <v>6909</v>
      </c>
      <c r="C1073" s="19" t="s">
        <v>6910</v>
      </c>
      <c r="D1073" s="20" t="s">
        <v>6911</v>
      </c>
      <c r="E1073" s="21">
        <v>0.63881174500000004</v>
      </c>
      <c r="F1073" s="22">
        <v>8.1350727709198368E-4</v>
      </c>
      <c r="G1073" s="22">
        <v>1.2279507854214321E-2</v>
      </c>
    </row>
    <row r="1074" spans="1:7">
      <c r="A1074" s="19" t="s">
        <v>6912</v>
      </c>
      <c r="B1074" s="19" t="s">
        <v>6913</v>
      </c>
      <c r="C1074" s="19" t="s">
        <v>6914</v>
      </c>
      <c r="D1074" s="20" t="s">
        <v>6915</v>
      </c>
      <c r="E1074" s="21">
        <v>0.63761735166666667</v>
      </c>
      <c r="F1074" s="22">
        <v>3.0688202473339813E-3</v>
      </c>
      <c r="G1074" s="22">
        <v>2.8473396423276145E-2</v>
      </c>
    </row>
    <row r="1075" spans="1:7">
      <c r="A1075" s="19" t="s">
        <v>6916</v>
      </c>
      <c r="B1075" s="19" t="s">
        <v>6917</v>
      </c>
      <c r="C1075" s="19" t="s">
        <v>6918</v>
      </c>
      <c r="D1075" s="20" t="s">
        <v>6919</v>
      </c>
      <c r="E1075" s="21">
        <v>0.63745006616666666</v>
      </c>
      <c r="F1075" s="22">
        <v>1.1170576826221152E-5</v>
      </c>
      <c r="G1075" s="22">
        <v>1.4048302628292219E-3</v>
      </c>
    </row>
    <row r="1076" spans="1:7">
      <c r="A1076" s="19" t="s">
        <v>6920</v>
      </c>
      <c r="B1076" s="19" t="s">
        <v>6921</v>
      </c>
      <c r="C1076" s="19" t="s">
        <v>6922</v>
      </c>
      <c r="D1076" s="20" t="s">
        <v>6923</v>
      </c>
      <c r="E1076" s="21">
        <v>0.63735962166666671</v>
      </c>
      <c r="F1076" s="22">
        <v>6.991363575802865E-4</v>
      </c>
      <c r="G1076" s="22">
        <v>1.1275373867899478E-2</v>
      </c>
    </row>
    <row r="1077" spans="1:7">
      <c r="A1077" s="19" t="s">
        <v>6924</v>
      </c>
      <c r="B1077" s="19" t="s">
        <v>6925</v>
      </c>
      <c r="C1077" s="19" t="s">
        <v>6926</v>
      </c>
      <c r="D1077" s="20" t="s">
        <v>6927</v>
      </c>
      <c r="E1077" s="21">
        <v>0.63618150566666665</v>
      </c>
      <c r="F1077" s="22">
        <v>2.7268953771125096E-3</v>
      </c>
      <c r="G1077" s="22">
        <v>2.6306520108614798E-2</v>
      </c>
    </row>
    <row r="1078" spans="1:7">
      <c r="A1078" s="19" t="s">
        <v>6928</v>
      </c>
      <c r="B1078" s="19" t="s">
        <v>6929</v>
      </c>
      <c r="C1078" s="19" t="s">
        <v>6930</v>
      </c>
      <c r="D1078" s="20" t="s">
        <v>6931</v>
      </c>
      <c r="E1078" s="21">
        <v>0.63552109499999998</v>
      </c>
      <c r="F1078" s="22">
        <v>7.0540830819710593E-3</v>
      </c>
      <c r="G1078" s="22">
        <v>4.9470298921005941E-2</v>
      </c>
    </row>
    <row r="1079" spans="1:7">
      <c r="A1079" s="19" t="s">
        <v>6932</v>
      </c>
      <c r="B1079" s="19" t="s">
        <v>6933</v>
      </c>
      <c r="C1079" s="19" t="s">
        <v>6934</v>
      </c>
      <c r="D1079" s="20" t="s">
        <v>6935</v>
      </c>
      <c r="E1079" s="21">
        <v>0.63515707750000006</v>
      </c>
      <c r="F1079" s="22">
        <v>4.1310435535072939E-4</v>
      </c>
      <c r="G1079" s="22">
        <v>8.4686392846899522E-3</v>
      </c>
    </row>
    <row r="1080" spans="1:7">
      <c r="A1080" s="19" t="s">
        <v>6936</v>
      </c>
      <c r="B1080" s="19" t="s">
        <v>6937</v>
      </c>
      <c r="C1080" s="19" t="s">
        <v>6938</v>
      </c>
      <c r="D1080" s="20" t="s">
        <v>6939</v>
      </c>
      <c r="E1080" s="21">
        <v>0.63510642833333342</v>
      </c>
      <c r="F1080" s="22">
        <v>2.9180065205075979E-3</v>
      </c>
      <c r="G1080" s="22">
        <v>2.7494508643540534E-2</v>
      </c>
    </row>
    <row r="1081" spans="1:7">
      <c r="A1081" s="19" t="s">
        <v>6940</v>
      </c>
      <c r="B1081" s="19" t="s">
        <v>6941</v>
      </c>
      <c r="C1081" s="19" t="s">
        <v>6942</v>
      </c>
      <c r="D1081" s="20" t="s">
        <v>6943</v>
      </c>
      <c r="E1081" s="21">
        <v>0.63462663254166674</v>
      </c>
      <c r="F1081" s="22">
        <v>4.0264814307607259E-3</v>
      </c>
      <c r="G1081" s="22">
        <v>3.4147713936905778E-2</v>
      </c>
    </row>
    <row r="1082" spans="1:7">
      <c r="A1082" s="19" t="s">
        <v>6944</v>
      </c>
      <c r="B1082" s="19" t="s">
        <v>6945</v>
      </c>
      <c r="C1082" s="19" t="s">
        <v>6946</v>
      </c>
      <c r="D1082" s="20" t="s">
        <v>6947</v>
      </c>
      <c r="E1082" s="21">
        <v>0.63379224266666667</v>
      </c>
      <c r="F1082" s="22">
        <v>7.4463135628097791E-5</v>
      </c>
      <c r="G1082" s="22">
        <v>3.2448280573881324E-3</v>
      </c>
    </row>
    <row r="1083" spans="1:7">
      <c r="A1083" s="19" t="s">
        <v>6948</v>
      </c>
      <c r="B1083" s="19" t="s">
        <v>12091</v>
      </c>
      <c r="C1083" s="19" t="s">
        <v>6684</v>
      </c>
      <c r="D1083" s="20" t="s">
        <v>6949</v>
      </c>
      <c r="E1083" s="21">
        <v>0.63082734616666669</v>
      </c>
      <c r="F1083" s="22">
        <v>3.2358379326478774E-3</v>
      </c>
      <c r="G1083" s="22">
        <v>2.9504229264173284E-2</v>
      </c>
    </row>
    <row r="1084" spans="1:7">
      <c r="A1084" s="19" t="s">
        <v>6950</v>
      </c>
      <c r="B1084" s="19" t="s">
        <v>6951</v>
      </c>
      <c r="C1084" s="19" t="s">
        <v>6952</v>
      </c>
      <c r="D1084" s="20" t="s">
        <v>6953</v>
      </c>
      <c r="E1084" s="21">
        <v>0.63012560017999997</v>
      </c>
      <c r="F1084" s="22">
        <v>4.7411372979196155E-3</v>
      </c>
      <c r="G1084" s="22">
        <v>3.8029373593887944E-2</v>
      </c>
    </row>
    <row r="1085" spans="1:7">
      <c r="A1085" s="19" t="s">
        <v>6954</v>
      </c>
      <c r="B1085" s="19" t="s">
        <v>6955</v>
      </c>
      <c r="C1085" s="19" t="s">
        <v>6956</v>
      </c>
      <c r="D1085" s="20" t="s">
        <v>6957</v>
      </c>
      <c r="E1085" s="21">
        <v>0.62947305708333334</v>
      </c>
      <c r="F1085" s="22">
        <v>5.6208641852810025E-4</v>
      </c>
      <c r="G1085" s="22">
        <v>9.9948436267502192E-3</v>
      </c>
    </row>
    <row r="1086" spans="1:7">
      <c r="A1086" s="19" t="s">
        <v>1339</v>
      </c>
      <c r="B1086" s="19" t="s">
        <v>1340</v>
      </c>
      <c r="C1086" s="19" t="s">
        <v>1341</v>
      </c>
      <c r="D1086" s="20" t="s">
        <v>1342</v>
      </c>
      <c r="E1086" s="21">
        <v>0.6281808716666667</v>
      </c>
      <c r="F1086" s="22">
        <v>4.1075628872613177E-3</v>
      </c>
      <c r="G1086" s="22">
        <v>3.4521733517869357E-2</v>
      </c>
    </row>
    <row r="1087" spans="1:7">
      <c r="A1087" s="19" t="s">
        <v>6958</v>
      </c>
      <c r="B1087" s="19" t="s">
        <v>6959</v>
      </c>
      <c r="C1087" s="19" t="s">
        <v>6960</v>
      </c>
      <c r="D1087" s="20" t="s">
        <v>6961</v>
      </c>
      <c r="E1087" s="21">
        <v>0.62780041625000005</v>
      </c>
      <c r="F1087" s="22">
        <v>5.5487923102078666E-3</v>
      </c>
      <c r="G1087" s="22">
        <v>4.2100746156100453E-2</v>
      </c>
    </row>
    <row r="1088" spans="1:7">
      <c r="A1088" s="19" t="s">
        <v>6962</v>
      </c>
      <c r="B1088" s="19" t="s">
        <v>6963</v>
      </c>
      <c r="C1088" s="19" t="s">
        <v>6964</v>
      </c>
      <c r="D1088" s="20" t="s">
        <v>6965</v>
      </c>
      <c r="E1088" s="21">
        <v>0.62735048916666658</v>
      </c>
      <c r="F1088" s="22">
        <v>3.2914179824980135E-3</v>
      </c>
      <c r="G1088" s="22">
        <v>2.9820566357294433E-2</v>
      </c>
    </row>
    <row r="1089" spans="1:7">
      <c r="A1089" s="19" t="s">
        <v>6966</v>
      </c>
      <c r="B1089" s="19" t="s">
        <v>6967</v>
      </c>
      <c r="C1089" s="19" t="s">
        <v>6968</v>
      </c>
      <c r="D1089" s="20" t="s">
        <v>6969</v>
      </c>
      <c r="E1089" s="21">
        <v>0.62693904866666661</v>
      </c>
      <c r="F1089" s="22">
        <v>2.3782012865550819E-5</v>
      </c>
      <c r="G1089" s="22">
        <v>1.9241233875754982E-3</v>
      </c>
    </row>
    <row r="1090" spans="1:7">
      <c r="A1090" s="19" t="s">
        <v>6970</v>
      </c>
      <c r="B1090" s="19" t="s">
        <v>6971</v>
      </c>
      <c r="C1090" s="19" t="s">
        <v>6972</v>
      </c>
      <c r="D1090" s="20" t="s">
        <v>6973</v>
      </c>
      <c r="E1090" s="21">
        <v>0.62653263366666678</v>
      </c>
      <c r="F1090" s="22">
        <v>3.0427661026484471E-4</v>
      </c>
      <c r="G1090" s="22">
        <v>7.0471392026224336E-3</v>
      </c>
    </row>
    <row r="1091" spans="1:7">
      <c r="A1091" s="19" t="s">
        <v>6974</v>
      </c>
      <c r="B1091" s="19" t="s">
        <v>6975</v>
      </c>
      <c r="C1091" s="19" t="s">
        <v>6976</v>
      </c>
      <c r="D1091" s="20" t="s">
        <v>6977</v>
      </c>
      <c r="E1091" s="21">
        <v>0.62499567083333329</v>
      </c>
      <c r="F1091" s="22">
        <v>1.0133932535033143E-3</v>
      </c>
      <c r="G1091" s="22">
        <v>1.3975614232404798E-2</v>
      </c>
    </row>
    <row r="1092" spans="1:7">
      <c r="A1092" s="19" t="s">
        <v>6978</v>
      </c>
      <c r="B1092" s="19" t="s">
        <v>6979</v>
      </c>
      <c r="C1092" s="19" t="s">
        <v>6980</v>
      </c>
      <c r="D1092" s="20" t="s">
        <v>6981</v>
      </c>
      <c r="E1092" s="21">
        <v>0.62458101916666664</v>
      </c>
      <c r="F1092" s="22">
        <v>2.3591164405484267E-5</v>
      </c>
      <c r="G1092" s="22">
        <v>1.9214924243285709E-3</v>
      </c>
    </row>
    <row r="1093" spans="1:7">
      <c r="A1093" s="19" t="s">
        <v>6982</v>
      </c>
      <c r="B1093" s="19" t="s">
        <v>6983</v>
      </c>
      <c r="C1093" s="19" t="s">
        <v>6984</v>
      </c>
      <c r="D1093" s="20" t="s">
        <v>6985</v>
      </c>
      <c r="E1093" s="21">
        <v>0.62431573866666668</v>
      </c>
      <c r="F1093" s="22">
        <v>6.5085654415215927E-3</v>
      </c>
      <c r="G1093" s="22">
        <v>4.6877121779410121E-2</v>
      </c>
    </row>
    <row r="1094" spans="1:7">
      <c r="A1094" s="19" t="s">
        <v>6986</v>
      </c>
      <c r="B1094" s="19" t="s">
        <v>6987</v>
      </c>
      <c r="C1094" s="19" t="s">
        <v>6988</v>
      </c>
      <c r="D1094" s="20" t="s">
        <v>6989</v>
      </c>
      <c r="E1094" s="21">
        <v>0.62313707283333331</v>
      </c>
      <c r="F1094" s="22">
        <v>1.3915712416606668E-3</v>
      </c>
      <c r="G1094" s="22">
        <v>1.7007158699691695E-2</v>
      </c>
    </row>
    <row r="1095" spans="1:7">
      <c r="A1095" s="19" t="s">
        <v>6990</v>
      </c>
      <c r="B1095" s="19" t="s">
        <v>12137</v>
      </c>
      <c r="C1095" s="19" t="s">
        <v>6991</v>
      </c>
      <c r="D1095" s="20" t="s">
        <v>6992</v>
      </c>
      <c r="E1095" s="21">
        <v>0.62285661400000003</v>
      </c>
      <c r="F1095" s="22">
        <v>8.2883913621204918E-4</v>
      </c>
      <c r="G1095" s="22">
        <v>1.2410600563935137E-2</v>
      </c>
    </row>
    <row r="1096" spans="1:7">
      <c r="A1096" s="19" t="s">
        <v>1741</v>
      </c>
      <c r="B1096" s="19" t="s">
        <v>1742</v>
      </c>
      <c r="C1096" s="19" t="s">
        <v>1743</v>
      </c>
      <c r="D1096" s="20" t="s">
        <v>1744</v>
      </c>
      <c r="E1096" s="21">
        <v>0.62152312995833336</v>
      </c>
      <c r="F1096" s="22">
        <v>6.6948807381427163E-4</v>
      </c>
      <c r="G1096" s="22">
        <v>1.1039276173654893E-2</v>
      </c>
    </row>
    <row r="1097" spans="1:7">
      <c r="A1097" s="19" t="s">
        <v>6993</v>
      </c>
      <c r="B1097" s="19" t="s">
        <v>12107</v>
      </c>
      <c r="C1097" s="19" t="s">
        <v>5821</v>
      </c>
      <c r="D1097" s="20" t="s">
        <v>5822</v>
      </c>
      <c r="E1097" s="21">
        <v>0.62125309750000013</v>
      </c>
      <c r="F1097" s="22">
        <v>1.1179389635419084E-4</v>
      </c>
      <c r="G1097" s="22">
        <v>4.0139962312262132E-3</v>
      </c>
    </row>
    <row r="1098" spans="1:7">
      <c r="A1098" s="19" t="s">
        <v>6994</v>
      </c>
      <c r="B1098" s="19" t="s">
        <v>6995</v>
      </c>
      <c r="C1098" s="19" t="s">
        <v>6996</v>
      </c>
      <c r="D1098" s="20" t="s">
        <v>6997</v>
      </c>
      <c r="E1098" s="21">
        <v>0.62124738666666679</v>
      </c>
      <c r="F1098" s="22">
        <v>1.3495942482604475E-3</v>
      </c>
      <c r="G1098" s="22">
        <v>1.6661928582796328E-2</v>
      </c>
    </row>
    <row r="1099" spans="1:7">
      <c r="A1099" s="19" t="s">
        <v>6998</v>
      </c>
      <c r="B1099" s="19" t="s">
        <v>6999</v>
      </c>
      <c r="C1099" s="19" t="s">
        <v>7000</v>
      </c>
      <c r="D1099" s="20" t="s">
        <v>7001</v>
      </c>
      <c r="E1099" s="21">
        <v>0.61966347635416663</v>
      </c>
      <c r="F1099" s="22">
        <v>2.3767131390553717E-3</v>
      </c>
      <c r="G1099" s="22">
        <v>2.406657543227033E-2</v>
      </c>
    </row>
    <row r="1100" spans="1:7">
      <c r="A1100" s="19" t="s">
        <v>7002</v>
      </c>
      <c r="B1100" s="19" t="s">
        <v>7003</v>
      </c>
      <c r="C1100" s="19" t="s">
        <v>7004</v>
      </c>
      <c r="D1100" s="20" t="s">
        <v>7005</v>
      </c>
      <c r="E1100" s="21">
        <v>0.61945096499999996</v>
      </c>
      <c r="F1100" s="22">
        <v>6.7745592584334775E-5</v>
      </c>
      <c r="G1100" s="22">
        <v>3.1142443621344196E-3</v>
      </c>
    </row>
    <row r="1101" spans="1:7">
      <c r="A1101" s="19" t="s">
        <v>7006</v>
      </c>
      <c r="B1101" s="19" t="s">
        <v>7007</v>
      </c>
      <c r="C1101" s="19" t="s">
        <v>7008</v>
      </c>
      <c r="D1101" s="20" t="s">
        <v>7009</v>
      </c>
      <c r="E1101" s="21">
        <v>0.61901108349999989</v>
      </c>
      <c r="F1101" s="22">
        <v>3.8912854014420835E-3</v>
      </c>
      <c r="G1101" s="22">
        <v>3.3421542556193291E-2</v>
      </c>
    </row>
    <row r="1102" spans="1:7">
      <c r="A1102" s="19" t="s">
        <v>7010</v>
      </c>
      <c r="B1102" s="19" t="s">
        <v>7011</v>
      </c>
      <c r="C1102" s="19" t="s">
        <v>7012</v>
      </c>
      <c r="D1102" s="20" t="s">
        <v>7013</v>
      </c>
      <c r="E1102" s="21">
        <v>0.61897310083333335</v>
      </c>
      <c r="F1102" s="22">
        <v>1.018303076297151E-4</v>
      </c>
      <c r="G1102" s="22">
        <v>3.8083593633103925E-3</v>
      </c>
    </row>
    <row r="1103" spans="1:7">
      <c r="A1103" s="19" t="s">
        <v>7014</v>
      </c>
      <c r="B1103" s="19" t="s">
        <v>12244</v>
      </c>
      <c r="C1103" s="19" t="s">
        <v>6269</v>
      </c>
      <c r="D1103" s="20" t="s">
        <v>6899</v>
      </c>
      <c r="E1103" s="21">
        <v>0.61868516333333334</v>
      </c>
      <c r="F1103" s="22">
        <v>9.6768862203336727E-4</v>
      </c>
      <c r="G1103" s="22">
        <v>1.3679521394288813E-2</v>
      </c>
    </row>
    <row r="1104" spans="1:7">
      <c r="A1104" s="19" t="s">
        <v>7015</v>
      </c>
      <c r="B1104" s="19" t="s">
        <v>7016</v>
      </c>
      <c r="C1104" s="19" t="s">
        <v>7017</v>
      </c>
      <c r="D1104" s="20" t="s">
        <v>7018</v>
      </c>
      <c r="E1104" s="21">
        <v>0.61863836083333335</v>
      </c>
      <c r="F1104" s="22">
        <v>4.4080221923318663E-4</v>
      </c>
      <c r="G1104" s="22">
        <v>8.7841966052774265E-3</v>
      </c>
    </row>
    <row r="1105" spans="1:7">
      <c r="A1105" s="19" t="s">
        <v>7019</v>
      </c>
      <c r="B1105" s="19" t="s">
        <v>7020</v>
      </c>
      <c r="C1105" s="19" t="s">
        <v>7021</v>
      </c>
      <c r="D1105" s="20" t="s">
        <v>7022</v>
      </c>
      <c r="E1105" s="21">
        <v>0.61835854083333341</v>
      </c>
      <c r="F1105" s="22">
        <v>1.1831771520645778E-3</v>
      </c>
      <c r="G1105" s="22">
        <v>1.5332661951367557E-2</v>
      </c>
    </row>
    <row r="1106" spans="1:7">
      <c r="A1106" s="19" t="s">
        <v>7023</v>
      </c>
      <c r="B1106" s="19" t="s">
        <v>7024</v>
      </c>
      <c r="C1106" s="19" t="s">
        <v>7025</v>
      </c>
      <c r="D1106" s="20" t="s">
        <v>7026</v>
      </c>
      <c r="E1106" s="21">
        <v>0.61691355766666667</v>
      </c>
      <c r="F1106" s="22">
        <v>1.1966560441168908E-3</v>
      </c>
      <c r="G1106" s="22">
        <v>1.5457815594893651E-2</v>
      </c>
    </row>
    <row r="1107" spans="1:7">
      <c r="A1107" s="19" t="s">
        <v>1220</v>
      </c>
      <c r="B1107" s="19" t="s">
        <v>1221</v>
      </c>
      <c r="C1107" s="19" t="s">
        <v>1222</v>
      </c>
      <c r="D1107" s="20" t="s">
        <v>1223</v>
      </c>
      <c r="E1107" s="21">
        <v>0.61686578583333329</v>
      </c>
      <c r="F1107" s="22">
        <v>6.1740031061283416E-5</v>
      </c>
      <c r="G1107" s="22">
        <v>2.9792326718080936E-3</v>
      </c>
    </row>
    <row r="1108" spans="1:7">
      <c r="A1108" s="19" t="s">
        <v>7027</v>
      </c>
      <c r="B1108" s="19" t="s">
        <v>7028</v>
      </c>
      <c r="C1108" s="19" t="s">
        <v>7029</v>
      </c>
      <c r="D1108" s="20" t="s">
        <v>7030</v>
      </c>
      <c r="E1108" s="21">
        <v>0.61593898166666672</v>
      </c>
      <c r="F1108" s="22">
        <v>8.749837225633221E-6</v>
      </c>
      <c r="G1108" s="22">
        <v>1.249270877297468E-3</v>
      </c>
    </row>
    <row r="1109" spans="1:7">
      <c r="A1109" s="19" t="s">
        <v>7031</v>
      </c>
      <c r="B1109" s="19" t="s">
        <v>7032</v>
      </c>
      <c r="C1109" s="19" t="s">
        <v>7033</v>
      </c>
      <c r="D1109" s="20" t="s">
        <v>7034</v>
      </c>
      <c r="E1109" s="21">
        <v>0.61542458249999998</v>
      </c>
      <c r="F1109" s="22">
        <v>5.5668371499360339E-3</v>
      </c>
      <c r="G1109" s="22">
        <v>4.2198085978528234E-2</v>
      </c>
    </row>
    <row r="1110" spans="1:7">
      <c r="A1110" s="19" t="s">
        <v>7035</v>
      </c>
      <c r="B1110" s="19" t="s">
        <v>7036</v>
      </c>
      <c r="C1110" s="19" t="s">
        <v>7037</v>
      </c>
      <c r="D1110" s="20" t="s">
        <v>7038</v>
      </c>
      <c r="E1110" s="21">
        <v>0.61523151500000006</v>
      </c>
      <c r="F1110" s="22">
        <v>1.9569539646992159E-3</v>
      </c>
      <c r="G1110" s="22">
        <v>2.1129531419563776E-2</v>
      </c>
    </row>
    <row r="1111" spans="1:7">
      <c r="A1111" s="19" t="s">
        <v>7039</v>
      </c>
      <c r="B1111" s="19" t="s">
        <v>7040</v>
      </c>
      <c r="C1111" s="19" t="s">
        <v>7041</v>
      </c>
      <c r="D1111" s="20" t="s">
        <v>7042</v>
      </c>
      <c r="E1111" s="21">
        <v>0.6151233528333333</v>
      </c>
      <c r="F1111" s="22">
        <v>1.3745646601926852E-3</v>
      </c>
      <c r="G1111" s="22">
        <v>1.6884328660018651E-2</v>
      </c>
    </row>
    <row r="1112" spans="1:7">
      <c r="A1112" s="19" t="s">
        <v>7043</v>
      </c>
      <c r="B1112" s="19" t="s">
        <v>7044</v>
      </c>
      <c r="C1112" s="19" t="s">
        <v>7045</v>
      </c>
      <c r="D1112" s="20" t="s">
        <v>7046</v>
      </c>
      <c r="E1112" s="21">
        <v>0.6150928358333333</v>
      </c>
      <c r="F1112" s="22">
        <v>2.3183041036124712E-3</v>
      </c>
      <c r="G1112" s="22">
        <v>2.3742564220625276E-2</v>
      </c>
    </row>
    <row r="1113" spans="1:7">
      <c r="A1113" s="19" t="s">
        <v>7047</v>
      </c>
      <c r="B1113" s="19" t="s">
        <v>7048</v>
      </c>
      <c r="C1113" s="19" t="s">
        <v>7049</v>
      </c>
      <c r="D1113" s="20" t="s">
        <v>7050</v>
      </c>
      <c r="E1113" s="21">
        <v>0.61482541933333335</v>
      </c>
      <c r="F1113" s="22">
        <v>1.854118960519951E-3</v>
      </c>
      <c r="G1113" s="22">
        <v>2.0428132278592942E-2</v>
      </c>
    </row>
    <row r="1114" spans="1:7">
      <c r="A1114" s="19" t="s">
        <v>7051</v>
      </c>
      <c r="B1114" s="19" t="s">
        <v>7052</v>
      </c>
      <c r="C1114" s="19" t="s">
        <v>7053</v>
      </c>
      <c r="D1114" s="20" t="s">
        <v>7054</v>
      </c>
      <c r="E1114" s="21">
        <v>0.61406548086500012</v>
      </c>
      <c r="F1114" s="22">
        <v>6.8672487578184529E-5</v>
      </c>
      <c r="G1114" s="22">
        <v>3.1390181139316284E-3</v>
      </c>
    </row>
    <row r="1115" spans="1:7">
      <c r="A1115" s="19" t="s">
        <v>7055</v>
      </c>
      <c r="B1115" s="19" t="s">
        <v>7056</v>
      </c>
      <c r="C1115" s="19" t="s">
        <v>7057</v>
      </c>
      <c r="D1115" s="20" t="s">
        <v>7058</v>
      </c>
      <c r="E1115" s="21">
        <v>0.61399651349999995</v>
      </c>
      <c r="F1115" s="22">
        <v>8.1331819968440849E-4</v>
      </c>
      <c r="G1115" s="22">
        <v>1.2284293305998732E-2</v>
      </c>
    </row>
    <row r="1116" spans="1:7">
      <c r="A1116" s="19" t="s">
        <v>7059</v>
      </c>
      <c r="B1116" s="19" t="s">
        <v>7060</v>
      </c>
      <c r="C1116" s="19" t="s">
        <v>7061</v>
      </c>
      <c r="D1116" s="20" t="s">
        <v>7062</v>
      </c>
      <c r="E1116" s="21">
        <v>0.61301740250000003</v>
      </c>
      <c r="F1116" s="22">
        <v>3.229710767315261E-3</v>
      </c>
      <c r="G1116" s="22">
        <v>2.9481586966632573E-2</v>
      </c>
    </row>
    <row r="1117" spans="1:7">
      <c r="A1117" s="19" t="s">
        <v>7063</v>
      </c>
      <c r="B1117" s="19" t="s">
        <v>7064</v>
      </c>
      <c r="C1117" s="19" t="s">
        <v>7065</v>
      </c>
      <c r="D1117" s="20" t="s">
        <v>7066</v>
      </c>
      <c r="E1117" s="21">
        <v>0.61183643083333339</v>
      </c>
      <c r="F1117" s="22">
        <v>9.6428062828236014E-5</v>
      </c>
      <c r="G1117" s="22">
        <v>3.7209887773719309E-3</v>
      </c>
    </row>
    <row r="1118" spans="1:7">
      <c r="A1118" s="19" t="s">
        <v>7067</v>
      </c>
      <c r="B1118" s="19" t="s">
        <v>7068</v>
      </c>
      <c r="C1118" s="19" t="s">
        <v>7069</v>
      </c>
      <c r="D1118" s="20" t="s">
        <v>7070</v>
      </c>
      <c r="E1118" s="21">
        <v>0.61180154841666656</v>
      </c>
      <c r="F1118" s="22">
        <v>1.3333068639562703E-3</v>
      </c>
      <c r="G1118" s="22">
        <v>1.657041689807813E-2</v>
      </c>
    </row>
    <row r="1119" spans="1:7">
      <c r="A1119" s="19" t="s">
        <v>1485</v>
      </c>
      <c r="B1119" s="19" t="s">
        <v>1486</v>
      </c>
      <c r="C1119" s="19" t="s">
        <v>1487</v>
      </c>
      <c r="D1119" s="20" t="s">
        <v>1488</v>
      </c>
      <c r="E1119" s="21">
        <v>0.61147133333333337</v>
      </c>
      <c r="F1119" s="22">
        <v>3.2088538741114423E-3</v>
      </c>
      <c r="G1119" s="22">
        <v>2.9401774719680227E-2</v>
      </c>
    </row>
    <row r="1120" spans="1:7">
      <c r="A1120" s="19" t="s">
        <v>7071</v>
      </c>
      <c r="B1120" s="19" t="s">
        <v>7072</v>
      </c>
      <c r="C1120" s="19" t="s">
        <v>7073</v>
      </c>
      <c r="D1120" s="20" t="s">
        <v>7074</v>
      </c>
      <c r="E1120" s="21">
        <v>0.61123617399999997</v>
      </c>
      <c r="F1120" s="22">
        <v>1.2338619668431107E-3</v>
      </c>
      <c r="G1120" s="22">
        <v>1.5820548155951391E-2</v>
      </c>
    </row>
    <row r="1121" spans="1:7">
      <c r="A1121" s="19" t="s">
        <v>965</v>
      </c>
      <c r="B1121" s="19" t="s">
        <v>966</v>
      </c>
      <c r="C1121" s="19" t="s">
        <v>967</v>
      </c>
      <c r="D1121" s="20" t="s">
        <v>968</v>
      </c>
      <c r="E1121" s="21">
        <v>0.61064283429166677</v>
      </c>
      <c r="F1121" s="22">
        <v>3.8076759776516909E-3</v>
      </c>
      <c r="G1121" s="22">
        <v>3.2948274983801012E-2</v>
      </c>
    </row>
    <row r="1122" spans="1:7">
      <c r="A1122" s="19" t="s">
        <v>7075</v>
      </c>
      <c r="B1122" s="19" t="s">
        <v>7076</v>
      </c>
      <c r="C1122" s="19" t="s">
        <v>7077</v>
      </c>
      <c r="D1122" s="20" t="s">
        <v>7078</v>
      </c>
      <c r="E1122" s="21">
        <v>0.61035649166666661</v>
      </c>
      <c r="F1122" s="22">
        <v>4.4750166745131624E-3</v>
      </c>
      <c r="G1122" s="22">
        <v>3.6596228006665593E-2</v>
      </c>
    </row>
    <row r="1123" spans="1:7">
      <c r="A1123" s="19" t="s">
        <v>7079</v>
      </c>
      <c r="B1123" s="19" t="s">
        <v>7080</v>
      </c>
      <c r="C1123" s="19" t="s">
        <v>7081</v>
      </c>
      <c r="D1123" s="20" t="s">
        <v>7082</v>
      </c>
      <c r="E1123" s="21">
        <v>0.6102153404166667</v>
      </c>
      <c r="F1123" s="22">
        <v>1.5574503514025667E-3</v>
      </c>
      <c r="G1123" s="22">
        <v>1.8244418402144351E-2</v>
      </c>
    </row>
    <row r="1124" spans="1:7">
      <c r="A1124" s="20" t="s">
        <v>7095</v>
      </c>
      <c r="B1124" s="19" t="s">
        <v>7096</v>
      </c>
      <c r="C1124" s="20" t="s">
        <v>7097</v>
      </c>
      <c r="D1124" s="20" t="s">
        <v>7098</v>
      </c>
      <c r="E1124" s="28">
        <v>0.61</v>
      </c>
      <c r="F1124" s="29">
        <v>4.1000000000000003E-3</v>
      </c>
      <c r="G1124" s="29">
        <v>3.5000000000000003E-2</v>
      </c>
    </row>
    <row r="1125" spans="1:7">
      <c r="A1125" s="19" t="s">
        <v>7083</v>
      </c>
      <c r="B1125" s="19" t="s">
        <v>7084</v>
      </c>
      <c r="C1125" s="19" t="s">
        <v>7085</v>
      </c>
      <c r="D1125" s="20" t="s">
        <v>7086</v>
      </c>
      <c r="E1125" s="21">
        <v>0.60932771666666663</v>
      </c>
      <c r="F1125" s="22">
        <v>4.4084655881921697E-5</v>
      </c>
      <c r="G1125" s="22">
        <v>2.5236386027500082E-3</v>
      </c>
    </row>
    <row r="1126" spans="1:7">
      <c r="A1126" s="19" t="s">
        <v>7087</v>
      </c>
      <c r="B1126" s="19" t="s">
        <v>7088</v>
      </c>
      <c r="C1126" s="19" t="s">
        <v>7089</v>
      </c>
      <c r="D1126" s="20" t="s">
        <v>7090</v>
      </c>
      <c r="E1126" s="21">
        <v>0.60906227916666666</v>
      </c>
      <c r="F1126" s="22">
        <v>2.9510952442732014E-3</v>
      </c>
      <c r="G1126" s="22">
        <v>2.7698756291182961E-2</v>
      </c>
    </row>
    <row r="1127" spans="1:7">
      <c r="A1127" s="19" t="s">
        <v>7091</v>
      </c>
      <c r="B1127" s="19" t="s">
        <v>7092</v>
      </c>
      <c r="C1127" s="19" t="s">
        <v>7093</v>
      </c>
      <c r="D1127" s="20" t="s">
        <v>7094</v>
      </c>
      <c r="E1127" s="21">
        <v>0.60840058033333344</v>
      </c>
      <c r="F1127" s="22">
        <v>5.3773750386551774E-3</v>
      </c>
      <c r="G1127" s="22">
        <v>4.1447966636468235E-2</v>
      </c>
    </row>
    <row r="1128" spans="1:7">
      <c r="A1128" s="19" t="s">
        <v>7099</v>
      </c>
      <c r="B1128" s="19" t="s">
        <v>7100</v>
      </c>
      <c r="C1128" s="19" t="s">
        <v>4336</v>
      </c>
      <c r="D1128" s="20" t="s">
        <v>7101</v>
      </c>
      <c r="E1128" s="21">
        <v>0.60751637049999996</v>
      </c>
      <c r="F1128" s="22">
        <v>4.2485186399541389E-3</v>
      </c>
      <c r="G1128" s="22">
        <v>3.5266773060522179E-2</v>
      </c>
    </row>
    <row r="1129" spans="1:7">
      <c r="A1129" s="19" t="s">
        <v>7102</v>
      </c>
      <c r="B1129" s="19" t="s">
        <v>7103</v>
      </c>
      <c r="C1129" s="19" t="s">
        <v>7104</v>
      </c>
      <c r="D1129" s="20" t="s">
        <v>7105</v>
      </c>
      <c r="E1129" s="21">
        <v>0.60748251499999995</v>
      </c>
      <c r="F1129" s="22">
        <v>2.2757156137541727E-3</v>
      </c>
      <c r="G1129" s="22">
        <v>2.3464812819473779E-2</v>
      </c>
    </row>
    <row r="1130" spans="1:7">
      <c r="A1130" s="19" t="s">
        <v>7106</v>
      </c>
      <c r="B1130" s="19" t="s">
        <v>7107</v>
      </c>
      <c r="C1130" s="19" t="s">
        <v>7108</v>
      </c>
      <c r="D1130" s="20" t="s">
        <v>7109</v>
      </c>
      <c r="E1130" s="21">
        <v>0.60636623583333338</v>
      </c>
      <c r="F1130" s="22">
        <v>1.9863437438598888E-3</v>
      </c>
      <c r="G1130" s="22">
        <v>2.1323545046867412E-2</v>
      </c>
    </row>
    <row r="1131" spans="1:7">
      <c r="A1131" s="19" t="s">
        <v>7110</v>
      </c>
      <c r="B1131" s="19" t="s">
        <v>12187</v>
      </c>
      <c r="C1131" s="19" t="s">
        <v>6078</v>
      </c>
      <c r="D1131" s="20" t="s">
        <v>6079</v>
      </c>
      <c r="E1131" s="21">
        <v>0.60506701416666664</v>
      </c>
      <c r="F1131" s="22">
        <v>2.2855271208676762E-4</v>
      </c>
      <c r="G1131" s="22">
        <v>5.9649800298602401E-3</v>
      </c>
    </row>
    <row r="1132" spans="1:7">
      <c r="A1132" s="19" t="s">
        <v>7111</v>
      </c>
      <c r="B1132" s="19" t="s">
        <v>7112</v>
      </c>
      <c r="C1132" s="19" t="s">
        <v>7113</v>
      </c>
      <c r="D1132" s="20" t="s">
        <v>7114</v>
      </c>
      <c r="E1132" s="21">
        <v>0.60453908683333335</v>
      </c>
      <c r="F1132" s="22">
        <v>1.2097178209979013E-3</v>
      </c>
      <c r="G1132" s="22">
        <v>1.5601631748810341E-2</v>
      </c>
    </row>
    <row r="1133" spans="1:7">
      <c r="A1133" s="19" t="s">
        <v>7115</v>
      </c>
      <c r="B1133" s="19" t="s">
        <v>7116</v>
      </c>
      <c r="C1133" s="19" t="s">
        <v>7117</v>
      </c>
      <c r="D1133" s="20" t="s">
        <v>7118</v>
      </c>
      <c r="E1133" s="21">
        <v>0.60451738150000001</v>
      </c>
      <c r="F1133" s="22">
        <v>1.3085132145460509E-3</v>
      </c>
      <c r="G1133" s="22">
        <v>1.6345976707906201E-2</v>
      </c>
    </row>
    <row r="1134" spans="1:7">
      <c r="A1134" s="19" t="s">
        <v>1633</v>
      </c>
      <c r="B1134" s="19" t="s">
        <v>1634</v>
      </c>
      <c r="C1134" s="19" t="s">
        <v>1635</v>
      </c>
      <c r="D1134" s="20" t="s">
        <v>1636</v>
      </c>
      <c r="E1134" s="21">
        <v>0.60416491816666662</v>
      </c>
      <c r="F1134" s="22">
        <v>3.3300741762205357E-3</v>
      </c>
      <c r="G1134" s="22">
        <v>3.0103374452597708E-2</v>
      </c>
    </row>
    <row r="1135" spans="1:7">
      <c r="A1135" s="19" t="s">
        <v>7119</v>
      </c>
      <c r="B1135" s="19" t="s">
        <v>7120</v>
      </c>
      <c r="C1135" s="19" t="s">
        <v>7121</v>
      </c>
      <c r="D1135" s="20" t="s">
        <v>7122</v>
      </c>
      <c r="E1135" s="21">
        <v>0.60367711741666663</v>
      </c>
      <c r="F1135" s="22">
        <v>1.8552279311261413E-4</v>
      </c>
      <c r="G1135" s="22">
        <v>5.3038978026258782E-3</v>
      </c>
    </row>
    <row r="1136" spans="1:7">
      <c r="A1136" s="19" t="s">
        <v>7123</v>
      </c>
      <c r="B1136" s="19" t="s">
        <v>7124</v>
      </c>
      <c r="C1136" s="19" t="s">
        <v>7125</v>
      </c>
      <c r="D1136" s="20" t="s">
        <v>7126</v>
      </c>
      <c r="E1136" s="21">
        <v>0.60363237183333329</v>
      </c>
      <c r="F1136" s="22">
        <v>1.8250637411792573E-3</v>
      </c>
      <c r="G1136" s="22">
        <v>2.0282942823215629E-2</v>
      </c>
    </row>
    <row r="1137" spans="1:7">
      <c r="A1137" s="19" t="s">
        <v>7127</v>
      </c>
      <c r="B1137" s="19" t="s">
        <v>7128</v>
      </c>
      <c r="C1137" s="19" t="s">
        <v>7129</v>
      </c>
      <c r="D1137" s="20" t="s">
        <v>7130</v>
      </c>
      <c r="E1137" s="21">
        <v>0.60320647166666663</v>
      </c>
      <c r="F1137" s="22">
        <v>1.8822355739190436E-4</v>
      </c>
      <c r="G1137" s="22">
        <v>5.3558759496087956E-3</v>
      </c>
    </row>
    <row r="1138" spans="1:7">
      <c r="A1138" s="19" t="s">
        <v>7131</v>
      </c>
      <c r="B1138" s="19" t="s">
        <v>7132</v>
      </c>
      <c r="C1138" s="19" t="s">
        <v>7133</v>
      </c>
      <c r="D1138" s="20" t="s">
        <v>7134</v>
      </c>
      <c r="E1138" s="21">
        <v>0.60307034000000004</v>
      </c>
      <c r="F1138" s="22">
        <v>6.8466165120549159E-4</v>
      </c>
      <c r="G1138" s="22">
        <v>1.1160582671631761E-2</v>
      </c>
    </row>
    <row r="1139" spans="1:7">
      <c r="A1139" s="19" t="s">
        <v>7135</v>
      </c>
      <c r="B1139" s="19" t="s">
        <v>7136</v>
      </c>
      <c r="C1139" s="19" t="s">
        <v>7137</v>
      </c>
      <c r="D1139" s="20" t="s">
        <v>7138</v>
      </c>
      <c r="E1139" s="21">
        <v>0.60229150200000003</v>
      </c>
      <c r="F1139" s="22">
        <v>6.0623936653851401E-4</v>
      </c>
      <c r="G1139" s="22">
        <v>1.0377039424980826E-2</v>
      </c>
    </row>
    <row r="1140" spans="1:7">
      <c r="A1140" s="19" t="s">
        <v>7139</v>
      </c>
      <c r="B1140" s="19" t="s">
        <v>7140</v>
      </c>
      <c r="C1140" s="19" t="s">
        <v>7141</v>
      </c>
      <c r="D1140" s="20" t="s">
        <v>7142</v>
      </c>
      <c r="E1140" s="21">
        <v>0.60193665866666668</v>
      </c>
      <c r="F1140" s="22">
        <v>5.7520895353619095E-3</v>
      </c>
      <c r="G1140" s="22">
        <v>4.3064379149384414E-2</v>
      </c>
    </row>
    <row r="1141" spans="1:7">
      <c r="A1141" s="19" t="s">
        <v>7143</v>
      </c>
      <c r="B1141" s="19" t="s">
        <v>7144</v>
      </c>
      <c r="C1141" s="19" t="s">
        <v>7145</v>
      </c>
      <c r="D1141" s="20" t="s">
        <v>7146</v>
      </c>
      <c r="E1141" s="21">
        <v>0.60126439963333334</v>
      </c>
      <c r="F1141" s="22">
        <v>6.7136088185173071E-4</v>
      </c>
      <c r="G1141" s="22">
        <v>1.1062641768027976E-2</v>
      </c>
    </row>
    <row r="1142" spans="1:7">
      <c r="A1142" s="19" t="s">
        <v>7147</v>
      </c>
      <c r="B1142" s="19" t="s">
        <v>7148</v>
      </c>
      <c r="C1142" s="19" t="s">
        <v>7149</v>
      </c>
      <c r="D1142" s="20" t="s">
        <v>7150</v>
      </c>
      <c r="E1142" s="21">
        <v>0.60042795250000003</v>
      </c>
      <c r="F1142" s="22">
        <v>3.8307759692960131E-3</v>
      </c>
      <c r="G1142" s="22">
        <v>3.3100959176487303E-2</v>
      </c>
    </row>
    <row r="1143" spans="1:7">
      <c r="A1143" s="19" t="s">
        <v>7151</v>
      </c>
      <c r="B1143" s="19" t="s">
        <v>7152</v>
      </c>
      <c r="C1143" s="19" t="s">
        <v>7153</v>
      </c>
      <c r="D1143" s="20" t="s">
        <v>7154</v>
      </c>
      <c r="E1143" s="21">
        <v>0.59838938313333334</v>
      </c>
      <c r="F1143" s="22">
        <v>4.5784715716192335E-3</v>
      </c>
      <c r="G1143" s="22">
        <v>3.7154350379920438E-2</v>
      </c>
    </row>
    <row r="1144" spans="1:7">
      <c r="A1144" s="19" t="s">
        <v>355</v>
      </c>
      <c r="B1144" s="19" t="s">
        <v>356</v>
      </c>
      <c r="C1144" s="19" t="s">
        <v>357</v>
      </c>
      <c r="D1144" s="20" t="s">
        <v>358</v>
      </c>
      <c r="E1144" s="21">
        <v>0.59833395416666668</v>
      </c>
      <c r="F1144" s="22">
        <v>3.1049564822960649E-3</v>
      </c>
      <c r="G1144" s="22">
        <v>2.8709906186015273E-2</v>
      </c>
    </row>
    <row r="1145" spans="1:7">
      <c r="A1145" s="19" t="s">
        <v>7155</v>
      </c>
      <c r="B1145" s="19" t="s">
        <v>7156</v>
      </c>
      <c r="C1145" s="19" t="s">
        <v>7157</v>
      </c>
      <c r="D1145" s="20" t="s">
        <v>7158</v>
      </c>
      <c r="E1145" s="21">
        <v>0.59817179833333334</v>
      </c>
      <c r="F1145" s="22">
        <v>7.1631072249949508E-4</v>
      </c>
      <c r="G1145" s="22">
        <v>1.1393377363373359E-2</v>
      </c>
    </row>
    <row r="1146" spans="1:7">
      <c r="A1146" s="19" t="s">
        <v>7159</v>
      </c>
      <c r="B1146" s="19" t="s">
        <v>7160</v>
      </c>
      <c r="C1146" s="19" t="s">
        <v>7161</v>
      </c>
      <c r="D1146" s="20" t="s">
        <v>7162</v>
      </c>
      <c r="E1146" s="21">
        <v>0.59803882916666662</v>
      </c>
      <c r="F1146" s="22">
        <v>1.2333298751625755E-3</v>
      </c>
      <c r="G1146" s="22">
        <v>1.5822083895320312E-2</v>
      </c>
    </row>
    <row r="1147" spans="1:7">
      <c r="A1147" s="19" t="s">
        <v>7163</v>
      </c>
      <c r="B1147" s="19" t="s">
        <v>12049</v>
      </c>
      <c r="C1147" s="19" t="s">
        <v>6233</v>
      </c>
      <c r="D1147" s="20" t="s">
        <v>6234</v>
      </c>
      <c r="E1147" s="21">
        <v>0.59768501500000004</v>
      </c>
      <c r="F1147" s="22">
        <v>1.6515658527837913E-3</v>
      </c>
      <c r="G1147" s="22">
        <v>1.8953572755918763E-2</v>
      </c>
    </row>
    <row r="1148" spans="1:7">
      <c r="A1148" s="19" t="s">
        <v>7164</v>
      </c>
      <c r="B1148" s="19" t="s">
        <v>7165</v>
      </c>
      <c r="C1148" s="19" t="s">
        <v>7166</v>
      </c>
      <c r="D1148" s="20" t="s">
        <v>7167</v>
      </c>
      <c r="E1148" s="21">
        <v>0.59620641583333334</v>
      </c>
      <c r="F1148" s="22">
        <v>1.2816678987182064E-5</v>
      </c>
      <c r="G1148" s="22">
        <v>1.4884518295544644E-3</v>
      </c>
    </row>
    <row r="1149" spans="1:7">
      <c r="A1149" s="19" t="s">
        <v>7168</v>
      </c>
      <c r="B1149" s="19" t="s">
        <v>7169</v>
      </c>
      <c r="C1149" s="19" t="s">
        <v>7170</v>
      </c>
      <c r="D1149" s="20" t="s">
        <v>7171</v>
      </c>
      <c r="E1149" s="21">
        <v>0.59487652333333341</v>
      </c>
      <c r="F1149" s="22">
        <v>8.3218208472861626E-4</v>
      </c>
      <c r="G1149" s="22">
        <v>1.2452973835100477E-2</v>
      </c>
    </row>
    <row r="1150" spans="1:7">
      <c r="A1150" s="19" t="s">
        <v>1789</v>
      </c>
      <c r="B1150" s="19" t="s">
        <v>1790</v>
      </c>
      <c r="C1150" s="19" t="s">
        <v>1791</v>
      </c>
      <c r="D1150" s="20" t="s">
        <v>1792</v>
      </c>
      <c r="E1150" s="21">
        <v>0.59303721225083339</v>
      </c>
      <c r="F1150" s="22">
        <v>1.2041667061936235E-3</v>
      </c>
      <c r="G1150" s="22">
        <v>1.5546560794006186E-2</v>
      </c>
    </row>
    <row r="1151" spans="1:7">
      <c r="A1151" s="19" t="s">
        <v>7172</v>
      </c>
      <c r="B1151" s="19" t="s">
        <v>7173</v>
      </c>
      <c r="C1151" s="19" t="s">
        <v>7174</v>
      </c>
      <c r="D1151" s="20" t="s">
        <v>7175</v>
      </c>
      <c r="E1151" s="21">
        <v>0.59288835583333332</v>
      </c>
      <c r="F1151" s="22">
        <v>1.0030807182930973E-3</v>
      </c>
      <c r="G1151" s="22">
        <v>1.3912442968234318E-2</v>
      </c>
    </row>
    <row r="1152" spans="1:7">
      <c r="A1152" s="19" t="s">
        <v>7176</v>
      </c>
      <c r="B1152" s="19" t="s">
        <v>7177</v>
      </c>
      <c r="C1152" s="19" t="s">
        <v>7178</v>
      </c>
      <c r="D1152" s="20" t="s">
        <v>7179</v>
      </c>
      <c r="E1152" s="21">
        <v>0.59241517583333336</v>
      </c>
      <c r="F1152" s="22">
        <v>3.5353529476703886E-3</v>
      </c>
      <c r="G1152" s="22">
        <v>3.1363335798923857E-2</v>
      </c>
    </row>
    <row r="1153" spans="1:7">
      <c r="A1153" s="19" t="s">
        <v>7180</v>
      </c>
      <c r="B1153" s="19" t="s">
        <v>7181</v>
      </c>
      <c r="C1153" s="19" t="s">
        <v>7182</v>
      </c>
      <c r="D1153" s="20" t="s">
        <v>7183</v>
      </c>
      <c r="E1153" s="21">
        <v>0.59212310499999998</v>
      </c>
      <c r="F1153" s="22">
        <v>1.4199302675057921E-3</v>
      </c>
      <c r="G1153" s="22">
        <v>1.7240894173537063E-2</v>
      </c>
    </row>
    <row r="1154" spans="1:7">
      <c r="A1154" s="19" t="s">
        <v>7184</v>
      </c>
      <c r="B1154" s="19" t="s">
        <v>7185</v>
      </c>
      <c r="C1154" s="19" t="s">
        <v>7186</v>
      </c>
      <c r="D1154" s="20" t="s">
        <v>7187</v>
      </c>
      <c r="E1154" s="21">
        <v>0.5916580775000001</v>
      </c>
      <c r="F1154" s="22">
        <v>3.5696815155731726E-3</v>
      </c>
      <c r="G1154" s="22">
        <v>3.1587061518772164E-2</v>
      </c>
    </row>
    <row r="1155" spans="1:7">
      <c r="A1155" s="19" t="s">
        <v>7188</v>
      </c>
      <c r="B1155" s="19" t="s">
        <v>12065</v>
      </c>
      <c r="C1155" s="19" t="s">
        <v>6769</v>
      </c>
      <c r="D1155" s="20" t="s">
        <v>6770</v>
      </c>
      <c r="E1155" s="21">
        <v>0.59127839166666663</v>
      </c>
      <c r="F1155" s="22">
        <v>4.8344343476570892E-5</v>
      </c>
      <c r="G1155" s="22">
        <v>2.6487898529646246E-3</v>
      </c>
    </row>
    <row r="1156" spans="1:7">
      <c r="A1156" s="19" t="s">
        <v>7189</v>
      </c>
      <c r="B1156" s="19" t="s">
        <v>7190</v>
      </c>
      <c r="C1156" s="19" t="s">
        <v>7191</v>
      </c>
      <c r="D1156" s="20" t="s">
        <v>7192</v>
      </c>
      <c r="E1156" s="21">
        <v>0.59046260500000003</v>
      </c>
      <c r="F1156" s="22">
        <v>9.0712590975672975E-4</v>
      </c>
      <c r="G1156" s="22">
        <v>1.3113615295780432E-2</v>
      </c>
    </row>
    <row r="1157" spans="1:7">
      <c r="A1157" s="19" t="s">
        <v>7193</v>
      </c>
      <c r="B1157" s="19" t="s">
        <v>7194</v>
      </c>
      <c r="C1157" s="19" t="s">
        <v>7195</v>
      </c>
      <c r="D1157" s="20" t="s">
        <v>7196</v>
      </c>
      <c r="E1157" s="21">
        <v>0.59004855000000012</v>
      </c>
      <c r="F1157" s="22">
        <v>6.9772667386179127E-3</v>
      </c>
      <c r="G1157" s="22">
        <v>4.9130321520085285E-2</v>
      </c>
    </row>
    <row r="1158" spans="1:7">
      <c r="A1158" s="19" t="s">
        <v>7197</v>
      </c>
      <c r="B1158" s="19" t="s">
        <v>7198</v>
      </c>
      <c r="C1158" s="19" t="s">
        <v>7199</v>
      </c>
      <c r="D1158" s="20" t="s">
        <v>7200</v>
      </c>
      <c r="E1158" s="21">
        <v>0.58889690500000003</v>
      </c>
      <c r="F1158" s="22">
        <v>3.8114043309220519E-3</v>
      </c>
      <c r="G1158" s="22">
        <v>3.2968783292993603E-2</v>
      </c>
    </row>
    <row r="1159" spans="1:7">
      <c r="A1159" s="19" t="s">
        <v>1397</v>
      </c>
      <c r="B1159" s="19" t="s">
        <v>1398</v>
      </c>
      <c r="C1159" s="19" t="s">
        <v>1399</v>
      </c>
      <c r="D1159" s="20" t="s">
        <v>1400</v>
      </c>
      <c r="E1159" s="21">
        <v>0.5884155459999999</v>
      </c>
      <c r="F1159" s="22">
        <v>5.3428940681685046E-3</v>
      </c>
      <c r="G1159" s="22">
        <v>4.1260809679473737E-2</v>
      </c>
    </row>
    <row r="1160" spans="1:7">
      <c r="A1160" s="19" t="s">
        <v>7201</v>
      </c>
      <c r="B1160" s="19" t="s">
        <v>7202</v>
      </c>
      <c r="C1160" s="19" t="s">
        <v>7203</v>
      </c>
      <c r="D1160" s="20" t="s">
        <v>7204</v>
      </c>
      <c r="E1160" s="21">
        <v>0.58775226000000003</v>
      </c>
      <c r="F1160" s="22">
        <v>9.286189543771778E-5</v>
      </c>
      <c r="G1160" s="22">
        <v>3.653069572227368E-3</v>
      </c>
    </row>
    <row r="1161" spans="1:7">
      <c r="A1161" s="19" t="s">
        <v>7205</v>
      </c>
      <c r="B1161" s="19" t="s">
        <v>7206</v>
      </c>
      <c r="C1161" s="19" t="s">
        <v>7207</v>
      </c>
      <c r="D1161" s="20" t="s">
        <v>7208</v>
      </c>
      <c r="E1161" s="21">
        <v>0.5869769145</v>
      </c>
      <c r="F1161" s="22">
        <v>4.5905313926856788E-5</v>
      </c>
      <c r="G1161" s="22">
        <v>2.5673128562964699E-3</v>
      </c>
    </row>
    <row r="1162" spans="1:7">
      <c r="A1162" s="19" t="s">
        <v>7209</v>
      </c>
      <c r="B1162" s="19" t="s">
        <v>7210</v>
      </c>
      <c r="C1162" s="19" t="s">
        <v>7211</v>
      </c>
      <c r="D1162" s="20" t="s">
        <v>7212</v>
      </c>
      <c r="E1162" s="21">
        <v>0.58667111999999999</v>
      </c>
      <c r="F1162" s="22">
        <v>4.9946378059413004E-3</v>
      </c>
      <c r="G1162" s="22">
        <v>3.9411524325685059E-2</v>
      </c>
    </row>
    <row r="1163" spans="1:7">
      <c r="A1163" s="19" t="s">
        <v>7213</v>
      </c>
      <c r="B1163" s="19" t="s">
        <v>7214</v>
      </c>
      <c r="C1163" s="19" t="s">
        <v>7215</v>
      </c>
      <c r="D1163" s="20" t="s">
        <v>7216</v>
      </c>
      <c r="E1163" s="21">
        <v>0.58664209833333325</v>
      </c>
      <c r="F1163" s="22">
        <v>2.8993476422524843E-3</v>
      </c>
      <c r="G1163" s="22">
        <v>2.7361184281785501E-2</v>
      </c>
    </row>
    <row r="1164" spans="1:7">
      <c r="A1164" s="19" t="s">
        <v>7217</v>
      </c>
      <c r="B1164" s="19" t="s">
        <v>7218</v>
      </c>
      <c r="C1164" s="19" t="s">
        <v>7219</v>
      </c>
      <c r="D1164" s="20" t="s">
        <v>7220</v>
      </c>
      <c r="E1164" s="21">
        <v>0.58589943833333336</v>
      </c>
      <c r="F1164" s="22">
        <v>5.0606695248183774E-3</v>
      </c>
      <c r="G1164" s="22">
        <v>3.9777386886784866E-2</v>
      </c>
    </row>
    <row r="1165" spans="1:7">
      <c r="A1165" s="19" t="s">
        <v>7221</v>
      </c>
      <c r="B1165" s="19" t="s">
        <v>7222</v>
      </c>
      <c r="C1165" s="19" t="s">
        <v>7223</v>
      </c>
      <c r="D1165" s="20" t="s">
        <v>7224</v>
      </c>
      <c r="E1165" s="21">
        <v>0.58437014500000006</v>
      </c>
      <c r="F1165" s="22">
        <v>2.4211838354523443E-5</v>
      </c>
      <c r="G1165" s="22">
        <v>1.9395040941946964E-3</v>
      </c>
    </row>
    <row r="1166" spans="1:7">
      <c r="A1166" s="19" t="s">
        <v>1769</v>
      </c>
      <c r="B1166" s="19" t="s">
        <v>1770</v>
      </c>
      <c r="C1166" s="19" t="s">
        <v>1771</v>
      </c>
      <c r="D1166" s="20" t="s">
        <v>1772</v>
      </c>
      <c r="E1166" s="21">
        <v>0.58347447175</v>
      </c>
      <c r="F1166" s="22">
        <v>1.2655263477441957E-3</v>
      </c>
      <c r="G1166" s="22">
        <v>1.6082123304946138E-2</v>
      </c>
    </row>
    <row r="1167" spans="1:7">
      <c r="A1167" s="19" t="s">
        <v>7225</v>
      </c>
      <c r="B1167" s="19" t="s">
        <v>7226</v>
      </c>
      <c r="C1167" s="19" t="s">
        <v>7227</v>
      </c>
      <c r="D1167" s="20" t="s">
        <v>7228</v>
      </c>
      <c r="E1167" s="21">
        <v>0.58191928717499997</v>
      </c>
      <c r="F1167" s="22">
        <v>4.4015209337840285E-4</v>
      </c>
      <c r="G1167" s="22">
        <v>8.7856674428294351E-3</v>
      </c>
    </row>
    <row r="1168" spans="1:7">
      <c r="A1168" s="19" t="s">
        <v>1809</v>
      </c>
      <c r="B1168" s="19" t="s">
        <v>1810</v>
      </c>
      <c r="C1168" s="19" t="s">
        <v>1811</v>
      </c>
      <c r="D1168" s="20" t="s">
        <v>1812</v>
      </c>
      <c r="E1168" s="21">
        <v>0.58108393566666672</v>
      </c>
      <c r="F1168" s="22">
        <v>8.826050213758687E-4</v>
      </c>
      <c r="G1168" s="22">
        <v>1.2912953031244777E-2</v>
      </c>
    </row>
    <row r="1169" spans="1:7">
      <c r="A1169" s="19" t="s">
        <v>7229</v>
      </c>
      <c r="B1169" s="19" t="s">
        <v>7230</v>
      </c>
      <c r="C1169" s="19" t="s">
        <v>7231</v>
      </c>
      <c r="D1169" s="20" t="s">
        <v>7232</v>
      </c>
      <c r="E1169" s="21">
        <v>0.58035604600000001</v>
      </c>
      <c r="F1169" s="22">
        <v>1.3398448796531599E-4</v>
      </c>
      <c r="G1169" s="22">
        <v>4.4125800432756445E-3</v>
      </c>
    </row>
    <row r="1170" spans="1:7">
      <c r="D1170" s="20"/>
    </row>
    <row r="1171" spans="1:7">
      <c r="A1171" s="27" t="s">
        <v>12237</v>
      </c>
      <c r="D1171" s="20"/>
    </row>
    <row r="1172" spans="1:7">
      <c r="A1172" s="19" t="s">
        <v>1285</v>
      </c>
      <c r="B1172" s="19" t="s">
        <v>1286</v>
      </c>
      <c r="C1172" s="19" t="s">
        <v>1287</v>
      </c>
      <c r="D1172" s="20" t="s">
        <v>1288</v>
      </c>
      <c r="E1172" s="21">
        <v>-4.721638939</v>
      </c>
      <c r="F1172" s="22">
        <v>3.5328768707652941E-7</v>
      </c>
      <c r="G1172" s="22">
        <v>3.8977267003279643E-4</v>
      </c>
    </row>
    <row r="1173" spans="1:7">
      <c r="A1173" s="19" t="s">
        <v>2781</v>
      </c>
      <c r="B1173" s="19" t="s">
        <v>12069</v>
      </c>
      <c r="C1173" s="19" t="s">
        <v>2783</v>
      </c>
      <c r="D1173" s="20" t="s">
        <v>2784</v>
      </c>
      <c r="E1173" s="21">
        <v>-4.6853617083333337</v>
      </c>
      <c r="F1173" s="22">
        <v>7.7810522603483287E-7</v>
      </c>
      <c r="G1173" s="22">
        <v>6.2953900154391553E-4</v>
      </c>
    </row>
    <row r="1174" spans="1:7">
      <c r="A1174" s="19" t="s">
        <v>1884</v>
      </c>
      <c r="B1174" s="19" t="s">
        <v>1885</v>
      </c>
      <c r="C1174" s="19" t="s">
        <v>1886</v>
      </c>
      <c r="D1174" s="20" t="s">
        <v>1887</v>
      </c>
      <c r="E1174" s="21">
        <v>-4.5400812250000007</v>
      </c>
      <c r="F1174" s="22">
        <v>1.8687700938792673E-6</v>
      </c>
      <c r="G1174" s="22">
        <v>7.8204806411444089E-4</v>
      </c>
    </row>
    <row r="1175" spans="1:7">
      <c r="A1175" s="19" t="s">
        <v>7233</v>
      </c>
      <c r="B1175" s="19" t="s">
        <v>7234</v>
      </c>
      <c r="C1175" s="19" t="s">
        <v>7235</v>
      </c>
      <c r="D1175" s="20" t="s">
        <v>7236</v>
      </c>
      <c r="E1175" s="21">
        <v>-3.881966664333333</v>
      </c>
      <c r="F1175" s="22">
        <v>3.3295384064700027E-7</v>
      </c>
      <c r="G1175" s="22">
        <v>3.8483122000876146E-4</v>
      </c>
    </row>
    <row r="1176" spans="1:7">
      <c r="A1176" s="19" t="s">
        <v>7237</v>
      </c>
      <c r="B1176" s="19" t="s">
        <v>7238</v>
      </c>
      <c r="C1176" s="19" t="s">
        <v>7239</v>
      </c>
      <c r="D1176" s="20" t="s">
        <v>7240</v>
      </c>
      <c r="E1176" s="21">
        <v>-3.5796261033333328</v>
      </c>
      <c r="F1176" s="22">
        <v>9.7224860874751276E-5</v>
      </c>
      <c r="G1176" s="22">
        <v>3.7104431181634637E-3</v>
      </c>
    </row>
    <row r="1177" spans="1:7">
      <c r="A1177" s="19" t="s">
        <v>7241</v>
      </c>
      <c r="B1177" s="19" t="s">
        <v>12081</v>
      </c>
      <c r="C1177" s="19" t="s">
        <v>7242</v>
      </c>
      <c r="D1177" s="20" t="s">
        <v>7243</v>
      </c>
      <c r="E1177" s="21">
        <v>-3.523644991666667</v>
      </c>
      <c r="F1177" s="22">
        <v>3.0280299421329586E-5</v>
      </c>
      <c r="G1177" s="22">
        <v>2.2339313907431967E-3</v>
      </c>
    </row>
    <row r="1178" spans="1:7">
      <c r="A1178" s="19" t="s">
        <v>2230</v>
      </c>
      <c r="B1178" s="19" t="s">
        <v>12061</v>
      </c>
      <c r="C1178" s="19" t="s">
        <v>2115</v>
      </c>
      <c r="D1178" s="20" t="s">
        <v>2231</v>
      </c>
      <c r="E1178" s="21">
        <v>-3.2781038583333331</v>
      </c>
      <c r="F1178" s="22">
        <v>2.0860898780888793E-6</v>
      </c>
      <c r="G1178" s="22">
        <v>7.9114958626520749E-4</v>
      </c>
    </row>
    <row r="1179" spans="1:7">
      <c r="A1179" s="19" t="s">
        <v>7244</v>
      </c>
      <c r="B1179" s="19" t="s">
        <v>7245</v>
      </c>
      <c r="C1179" s="19" t="s">
        <v>7246</v>
      </c>
      <c r="D1179" s="20" t="s">
        <v>7247</v>
      </c>
      <c r="E1179" s="21">
        <v>-3.1738232916666664</v>
      </c>
      <c r="F1179" s="22">
        <v>8.518278356141707E-6</v>
      </c>
      <c r="G1179" s="22">
        <v>1.2455159774715152E-3</v>
      </c>
    </row>
    <row r="1180" spans="1:7">
      <c r="A1180" s="19" t="s">
        <v>7248</v>
      </c>
      <c r="B1180" s="19" t="s">
        <v>7249</v>
      </c>
      <c r="C1180" s="19" t="s">
        <v>7250</v>
      </c>
      <c r="D1180" s="20" t="s">
        <v>7251</v>
      </c>
      <c r="E1180" s="21">
        <v>-3.075453075</v>
      </c>
      <c r="F1180" s="22">
        <v>1.3044039655674773E-5</v>
      </c>
      <c r="G1180" s="22">
        <v>1.5004973010546829E-3</v>
      </c>
    </row>
    <row r="1181" spans="1:7">
      <c r="A1181" s="19" t="s">
        <v>7252</v>
      </c>
      <c r="B1181" s="19" t="s">
        <v>7253</v>
      </c>
      <c r="C1181" s="19" t="s">
        <v>7254</v>
      </c>
      <c r="D1181" s="20" t="s">
        <v>7255</v>
      </c>
      <c r="E1181" s="21">
        <v>-3.0289347016666666</v>
      </c>
      <c r="F1181" s="22">
        <v>1.0493014179080408E-5</v>
      </c>
      <c r="G1181" s="22">
        <v>1.3766834602953494E-3</v>
      </c>
    </row>
    <row r="1182" spans="1:7">
      <c r="A1182" s="19" t="s">
        <v>7256</v>
      </c>
      <c r="B1182" s="19" t="s">
        <v>12186</v>
      </c>
      <c r="C1182" s="19" t="s">
        <v>7257</v>
      </c>
      <c r="D1182" s="20" t="s">
        <v>7258</v>
      </c>
      <c r="E1182" s="21">
        <v>-2.9179727383333334</v>
      </c>
      <c r="F1182" s="22">
        <v>3.6555413301085526E-5</v>
      </c>
      <c r="G1182" s="22">
        <v>2.359768594797734E-3</v>
      </c>
    </row>
    <row r="1183" spans="1:7">
      <c r="A1183" s="19" t="s">
        <v>2861</v>
      </c>
      <c r="B1183" s="19" t="s">
        <v>2862</v>
      </c>
      <c r="C1183" s="19" t="s">
        <v>2863</v>
      </c>
      <c r="D1183" s="20" t="s">
        <v>2864</v>
      </c>
      <c r="E1183" s="21">
        <v>-2.8915597533333335</v>
      </c>
      <c r="F1183" s="22">
        <v>3.8868880102713338E-5</v>
      </c>
      <c r="G1183" s="22">
        <v>2.4128528333837804E-3</v>
      </c>
    </row>
    <row r="1184" spans="1:7">
      <c r="A1184" s="19" t="s">
        <v>1871</v>
      </c>
      <c r="B1184" s="19" t="s">
        <v>1872</v>
      </c>
      <c r="C1184" s="19" t="s">
        <v>1873</v>
      </c>
      <c r="D1184" s="20" t="s">
        <v>1874</v>
      </c>
      <c r="E1184" s="21">
        <v>-2.8810934408333333</v>
      </c>
      <c r="F1184" s="22">
        <v>9.1669280670803717E-7</v>
      </c>
      <c r="G1184" s="22">
        <v>6.1805466123381883E-4</v>
      </c>
    </row>
    <row r="1185" spans="1:7">
      <c r="A1185" s="19" t="s">
        <v>7259</v>
      </c>
      <c r="B1185" s="19" t="s">
        <v>7260</v>
      </c>
      <c r="C1185" s="19" t="s">
        <v>7261</v>
      </c>
      <c r="D1185" s="20" t="s">
        <v>7262</v>
      </c>
      <c r="E1185" s="21">
        <v>-2.8752518716666664</v>
      </c>
      <c r="F1185" s="22">
        <v>5.7567262290775345E-6</v>
      </c>
      <c r="G1185" s="22">
        <v>1.1359939758713003E-3</v>
      </c>
    </row>
    <row r="1186" spans="1:7">
      <c r="A1186" s="19" t="s">
        <v>7263</v>
      </c>
      <c r="B1186" s="19" t="s">
        <v>7264</v>
      </c>
      <c r="C1186" s="19" t="s">
        <v>7265</v>
      </c>
      <c r="D1186" s="20" t="s">
        <v>7266</v>
      </c>
      <c r="E1186" s="21">
        <v>-2.8714785050000002</v>
      </c>
      <c r="F1186" s="22">
        <v>2.3652015205849225E-4</v>
      </c>
      <c r="G1186" s="22">
        <v>6.0493331198774756E-3</v>
      </c>
    </row>
    <row r="1187" spans="1:7">
      <c r="A1187" s="19" t="s">
        <v>7267</v>
      </c>
      <c r="B1187" s="19" t="s">
        <v>7268</v>
      </c>
      <c r="C1187" s="19" t="s">
        <v>7269</v>
      </c>
      <c r="D1187" s="20" t="s">
        <v>7270</v>
      </c>
      <c r="E1187" s="21">
        <v>-2.8696303766666666</v>
      </c>
      <c r="F1187" s="22">
        <v>1.5808121212573818E-6</v>
      </c>
      <c r="G1187" s="22">
        <v>7.2395229824828624E-4</v>
      </c>
    </row>
    <row r="1188" spans="1:7">
      <c r="A1188" s="19" t="s">
        <v>7273</v>
      </c>
      <c r="B1188" s="19" t="s">
        <v>7274</v>
      </c>
      <c r="C1188" s="19" t="s">
        <v>7275</v>
      </c>
      <c r="D1188" s="20" t="s">
        <v>7276</v>
      </c>
      <c r="E1188" s="21">
        <v>-2.8597797250000001</v>
      </c>
      <c r="F1188" s="22">
        <v>5.7050442634020451E-5</v>
      </c>
      <c r="G1188" s="22">
        <v>2.8610089744069097E-3</v>
      </c>
    </row>
    <row r="1189" spans="1:7">
      <c r="A1189" s="19" t="s">
        <v>7277</v>
      </c>
      <c r="B1189" s="19" t="s">
        <v>7278</v>
      </c>
      <c r="C1189" s="19" t="s">
        <v>7279</v>
      </c>
      <c r="D1189" s="20" t="s">
        <v>7280</v>
      </c>
      <c r="E1189" s="21">
        <v>-2.8571072499999999</v>
      </c>
      <c r="F1189" s="22">
        <v>5.5347564017181378E-4</v>
      </c>
      <c r="G1189" s="22">
        <v>9.9363614927886583E-3</v>
      </c>
    </row>
    <row r="1190" spans="1:7">
      <c r="A1190" s="19" t="s">
        <v>7281</v>
      </c>
      <c r="B1190" s="19" t="s">
        <v>7282</v>
      </c>
      <c r="C1190" s="19" t="s">
        <v>7283</v>
      </c>
      <c r="D1190" s="20" t="s">
        <v>7284</v>
      </c>
      <c r="E1190" s="21">
        <v>-2.8455082716666666</v>
      </c>
      <c r="F1190" s="22">
        <v>1.2082115144079614E-7</v>
      </c>
      <c r="G1190" s="22">
        <v>2.0946935626935744E-4</v>
      </c>
    </row>
    <row r="1191" spans="1:7">
      <c r="A1191" s="19" t="s">
        <v>7285</v>
      </c>
      <c r="B1191" s="19" t="s">
        <v>7286</v>
      </c>
      <c r="C1191" s="19" t="s">
        <v>7287</v>
      </c>
      <c r="D1191" s="20" t="s">
        <v>7288</v>
      </c>
      <c r="E1191" s="21">
        <v>-2.7592816766666668</v>
      </c>
      <c r="F1191" s="22">
        <v>8.4276519076072294E-6</v>
      </c>
      <c r="G1191" s="22">
        <v>1.2397331339481373E-3</v>
      </c>
    </row>
    <row r="1192" spans="1:7">
      <c r="A1192" s="19" t="s">
        <v>7289</v>
      </c>
      <c r="B1192" s="19" t="s">
        <v>7290</v>
      </c>
      <c r="C1192" s="19" t="s">
        <v>7291</v>
      </c>
      <c r="D1192" s="20" t="s">
        <v>7292</v>
      </c>
      <c r="E1192" s="21">
        <v>-2.7512439349999998</v>
      </c>
      <c r="F1192" s="22">
        <v>9.253477726162446E-6</v>
      </c>
      <c r="G1192" s="22">
        <v>1.2834309221109422E-3</v>
      </c>
    </row>
    <row r="1193" spans="1:7">
      <c r="A1193" s="19" t="s">
        <v>7293</v>
      </c>
      <c r="B1193" s="19" t="s">
        <v>7294</v>
      </c>
      <c r="C1193" s="19" t="s">
        <v>7295</v>
      </c>
      <c r="D1193" s="20" t="s">
        <v>7296</v>
      </c>
      <c r="E1193" s="21">
        <v>-2.7504907233333333</v>
      </c>
      <c r="F1193" s="22">
        <v>7.5020025231034408E-5</v>
      </c>
      <c r="G1193" s="22">
        <v>3.2515822364422627E-3</v>
      </c>
    </row>
    <row r="1194" spans="1:7">
      <c r="A1194" s="19" t="s">
        <v>7297</v>
      </c>
      <c r="B1194" s="19" t="s">
        <v>7298</v>
      </c>
      <c r="C1194" s="19" t="s">
        <v>7299</v>
      </c>
      <c r="D1194" s="20" t="s">
        <v>7300</v>
      </c>
      <c r="E1194" s="21">
        <v>-2.7460573366666665</v>
      </c>
      <c r="F1194" s="22">
        <v>1.3884692461088597E-3</v>
      </c>
      <c r="G1194" s="22">
        <v>1.6986353599573713E-2</v>
      </c>
    </row>
    <row r="1195" spans="1:7">
      <c r="A1195" s="19" t="s">
        <v>1852</v>
      </c>
      <c r="B1195" s="19" t="s">
        <v>1842</v>
      </c>
      <c r="C1195" s="19" t="s">
        <v>1843</v>
      </c>
      <c r="D1195" s="20" t="s">
        <v>1844</v>
      </c>
      <c r="E1195" s="21">
        <v>-2.7183019775000004</v>
      </c>
      <c r="F1195" s="22">
        <v>3.9492496010789903E-5</v>
      </c>
      <c r="G1195" s="22">
        <v>2.4145135092541372E-3</v>
      </c>
    </row>
    <row r="1196" spans="1:7">
      <c r="A1196" s="19" t="s">
        <v>2226</v>
      </c>
      <c r="B1196" s="19" t="s">
        <v>2227</v>
      </c>
      <c r="C1196" s="19" t="s">
        <v>2228</v>
      </c>
      <c r="D1196" s="20" t="s">
        <v>2229</v>
      </c>
      <c r="E1196" s="21">
        <v>-2.6632742833333332</v>
      </c>
      <c r="F1196" s="22">
        <v>4.2692259833453551E-5</v>
      </c>
      <c r="G1196" s="22">
        <v>2.4790108389415901E-3</v>
      </c>
    </row>
    <row r="1197" spans="1:7">
      <c r="A1197" s="19" t="s">
        <v>7301</v>
      </c>
      <c r="B1197" s="19" t="s">
        <v>7302</v>
      </c>
      <c r="C1197" s="19" t="s">
        <v>7303</v>
      </c>
      <c r="D1197" s="20" t="s">
        <v>7304</v>
      </c>
      <c r="E1197" s="21">
        <v>-2.655004466666667</v>
      </c>
      <c r="F1197" s="22">
        <v>3.8253150313669417E-5</v>
      </c>
      <c r="G1197" s="22">
        <v>2.4053898041797518E-3</v>
      </c>
    </row>
    <row r="1198" spans="1:7">
      <c r="A1198" s="19" t="s">
        <v>7305</v>
      </c>
      <c r="B1198" s="19" t="s">
        <v>7306</v>
      </c>
      <c r="C1198" s="19" t="s">
        <v>7307</v>
      </c>
      <c r="D1198" s="20" t="s">
        <v>7308</v>
      </c>
      <c r="E1198" s="21">
        <v>-2.6498028666666666</v>
      </c>
      <c r="F1198" s="22">
        <v>4.7673195640856252E-4</v>
      </c>
      <c r="G1198" s="22">
        <v>9.1689683406882966E-3</v>
      </c>
    </row>
    <row r="1199" spans="1:7">
      <c r="A1199" s="19" t="s">
        <v>7309</v>
      </c>
      <c r="B1199" s="19" t="s">
        <v>7310</v>
      </c>
      <c r="C1199" s="19" t="s">
        <v>7311</v>
      </c>
      <c r="D1199" s="20" t="s">
        <v>7312</v>
      </c>
      <c r="E1199" s="21">
        <v>-2.6388301699999999</v>
      </c>
      <c r="F1199" s="22">
        <v>1.071628237275772E-3</v>
      </c>
      <c r="G1199" s="22">
        <v>1.4466385191967484E-2</v>
      </c>
    </row>
    <row r="1200" spans="1:7">
      <c r="A1200" s="19" t="s">
        <v>1853</v>
      </c>
      <c r="B1200" s="19" t="s">
        <v>1854</v>
      </c>
      <c r="C1200" s="19" t="s">
        <v>1855</v>
      </c>
      <c r="D1200" s="20" t="s">
        <v>1856</v>
      </c>
      <c r="E1200" s="21">
        <v>-2.6014202537499997</v>
      </c>
      <c r="F1200" s="22">
        <v>2.0625634822704609E-4</v>
      </c>
      <c r="G1200" s="22">
        <v>5.5998367831844101E-3</v>
      </c>
    </row>
    <row r="1201" spans="1:7">
      <c r="A1201" s="19" t="s">
        <v>7313</v>
      </c>
      <c r="B1201" s="19" t="s">
        <v>7314</v>
      </c>
      <c r="C1201" s="19" t="s">
        <v>7315</v>
      </c>
      <c r="D1201" s="20" t="s">
        <v>7316</v>
      </c>
      <c r="E1201" s="21">
        <v>-2.5828578849999997</v>
      </c>
      <c r="F1201" s="22">
        <v>5.5498556438678577E-5</v>
      </c>
      <c r="G1201" s="22">
        <v>2.8299600039487526E-3</v>
      </c>
    </row>
    <row r="1202" spans="1:7">
      <c r="A1202" s="19" t="s">
        <v>7319</v>
      </c>
      <c r="B1202" s="19" t="s">
        <v>12209</v>
      </c>
      <c r="C1202" s="19" t="s">
        <v>7320</v>
      </c>
      <c r="D1202" s="20" t="s">
        <v>7321</v>
      </c>
      <c r="E1202" s="21">
        <v>-2.5536724713333339</v>
      </c>
      <c r="F1202" s="22">
        <v>1.4125783065947527E-5</v>
      </c>
      <c r="G1202" s="22">
        <v>1.5037763446345543E-3</v>
      </c>
    </row>
    <row r="1203" spans="1:7">
      <c r="A1203" s="19" t="s">
        <v>7322</v>
      </c>
      <c r="B1203" s="19" t="s">
        <v>12164</v>
      </c>
      <c r="C1203" s="19" t="s">
        <v>7317</v>
      </c>
      <c r="D1203" s="20" t="s">
        <v>7318</v>
      </c>
      <c r="E1203" s="21">
        <v>-2.5519458183333334</v>
      </c>
      <c r="F1203" s="22">
        <v>8.2719747349858504E-5</v>
      </c>
      <c r="G1203" s="22">
        <v>3.4030062841962131E-3</v>
      </c>
    </row>
    <row r="1204" spans="1:7">
      <c r="A1204" s="19" t="s">
        <v>7323</v>
      </c>
      <c r="B1204" s="19" t="s">
        <v>7324</v>
      </c>
      <c r="C1204" s="19" t="s">
        <v>7325</v>
      </c>
      <c r="D1204" s="20" t="s">
        <v>7326</v>
      </c>
      <c r="E1204" s="21">
        <v>-2.5303161250000001</v>
      </c>
      <c r="F1204" s="22">
        <v>3.6426521608278881E-5</v>
      </c>
      <c r="G1204" s="22">
        <v>2.3640228141073392E-3</v>
      </c>
    </row>
    <row r="1205" spans="1:7">
      <c r="A1205" s="19" t="s">
        <v>7327</v>
      </c>
      <c r="B1205" s="19" t="s">
        <v>7328</v>
      </c>
      <c r="C1205" s="19" t="s">
        <v>7329</v>
      </c>
      <c r="D1205" s="20" t="s">
        <v>7330</v>
      </c>
      <c r="E1205" s="21">
        <v>-2.5227776916666667</v>
      </c>
      <c r="F1205" s="22">
        <v>7.1157603403262053E-6</v>
      </c>
      <c r="G1205" s="22">
        <v>1.143799569406607E-3</v>
      </c>
    </row>
    <row r="1206" spans="1:7">
      <c r="A1206" s="19" t="s">
        <v>7331</v>
      </c>
      <c r="B1206" s="19" t="s">
        <v>7332</v>
      </c>
      <c r="C1206" s="19" t="s">
        <v>7333</v>
      </c>
      <c r="D1206" s="20" t="s">
        <v>7334</v>
      </c>
      <c r="E1206" s="21">
        <v>-2.5115179799999998</v>
      </c>
      <c r="F1206" s="22">
        <v>1.2235356923212251E-3</v>
      </c>
      <c r="G1206" s="22">
        <v>1.5721364914780718E-2</v>
      </c>
    </row>
    <row r="1207" spans="1:7">
      <c r="A1207" s="19" t="s">
        <v>7335</v>
      </c>
      <c r="B1207" s="19" t="s">
        <v>7336</v>
      </c>
      <c r="C1207" s="19" t="s">
        <v>7337</v>
      </c>
      <c r="D1207" s="20" t="s">
        <v>7338</v>
      </c>
      <c r="E1207" s="21">
        <v>-2.5069527416666668</v>
      </c>
      <c r="F1207" s="22">
        <v>2.0240906748409085E-4</v>
      </c>
      <c r="G1207" s="22">
        <v>5.5638424529715208E-3</v>
      </c>
    </row>
    <row r="1208" spans="1:7">
      <c r="A1208" s="19" t="s">
        <v>7339</v>
      </c>
      <c r="B1208" s="19" t="s">
        <v>7340</v>
      </c>
      <c r="C1208" s="19" t="s">
        <v>7341</v>
      </c>
      <c r="D1208" s="20" t="s">
        <v>7342</v>
      </c>
      <c r="E1208" s="21">
        <v>-2.4918160316666667</v>
      </c>
      <c r="F1208" s="22">
        <v>2.472201776075527E-3</v>
      </c>
      <c r="G1208" s="22">
        <v>2.4663083234239699E-2</v>
      </c>
    </row>
    <row r="1209" spans="1:7">
      <c r="A1209" s="19" t="s">
        <v>7343</v>
      </c>
      <c r="B1209" s="19" t="s">
        <v>7344</v>
      </c>
      <c r="C1209" s="19" t="s">
        <v>7345</v>
      </c>
      <c r="D1209" s="20" t="s">
        <v>7346</v>
      </c>
      <c r="E1209" s="21">
        <v>-2.461385543933333</v>
      </c>
      <c r="F1209" s="22">
        <v>4.262344176018067E-4</v>
      </c>
      <c r="G1209" s="22">
        <v>8.6284918966063814E-3</v>
      </c>
    </row>
    <row r="1210" spans="1:7">
      <c r="A1210" s="19" t="s">
        <v>7347</v>
      </c>
      <c r="B1210" s="19" t="s">
        <v>7348</v>
      </c>
      <c r="C1210" s="19" t="s">
        <v>7349</v>
      </c>
      <c r="D1210" s="20" t="s">
        <v>7350</v>
      </c>
      <c r="E1210" s="21">
        <v>-2.4396434115000001</v>
      </c>
      <c r="F1210" s="22">
        <v>1.8480885574157623E-3</v>
      </c>
      <c r="G1210" s="22">
        <v>2.0389457029816083E-2</v>
      </c>
    </row>
    <row r="1211" spans="1:7">
      <c r="A1211" s="19" t="s">
        <v>7351</v>
      </c>
      <c r="B1211" s="19" t="s">
        <v>7352</v>
      </c>
      <c r="C1211" s="19" t="s">
        <v>7353</v>
      </c>
      <c r="D1211" s="20" t="s">
        <v>7354</v>
      </c>
      <c r="E1211" s="21">
        <v>-2.4372532499999999</v>
      </c>
      <c r="F1211" s="22">
        <v>1.3892683972930118E-3</v>
      </c>
      <c r="G1211" s="22">
        <v>1.6987568029771274E-2</v>
      </c>
    </row>
    <row r="1212" spans="1:7">
      <c r="A1212" s="19" t="s">
        <v>7355</v>
      </c>
      <c r="B1212" s="19" t="s">
        <v>7356</v>
      </c>
      <c r="C1212" s="19" t="s">
        <v>7357</v>
      </c>
      <c r="D1212" s="20" t="s">
        <v>7358</v>
      </c>
      <c r="E1212" s="21">
        <v>-2.4161250560000003</v>
      </c>
      <c r="F1212" s="22">
        <v>3.4386476616842117E-4</v>
      </c>
      <c r="G1212" s="22">
        <v>7.5668953802719117E-3</v>
      </c>
    </row>
    <row r="1213" spans="1:7">
      <c r="A1213" s="19" t="s">
        <v>7359</v>
      </c>
      <c r="B1213" s="19" t="s">
        <v>7360</v>
      </c>
      <c r="C1213" s="19" t="s">
        <v>7361</v>
      </c>
      <c r="D1213" s="20" t="s">
        <v>7362</v>
      </c>
      <c r="E1213" s="21">
        <v>-2.4116487883333333</v>
      </c>
      <c r="F1213" s="22">
        <v>7.4311395488981446E-4</v>
      </c>
      <c r="G1213" s="22">
        <v>1.1629182406889475E-2</v>
      </c>
    </row>
    <row r="1214" spans="1:7">
      <c r="A1214" s="19" t="s">
        <v>7363</v>
      </c>
      <c r="B1214" s="19" t="s">
        <v>7364</v>
      </c>
      <c r="C1214" s="19" t="s">
        <v>7365</v>
      </c>
      <c r="D1214" s="20" t="s">
        <v>7366</v>
      </c>
      <c r="E1214" s="21">
        <v>-2.4033228750000002</v>
      </c>
      <c r="F1214" s="22">
        <v>9.7663937256575231E-6</v>
      </c>
      <c r="G1214" s="22">
        <v>1.3169439361619966E-3</v>
      </c>
    </row>
    <row r="1215" spans="1:7">
      <c r="A1215" s="19" t="s">
        <v>7367</v>
      </c>
      <c r="B1215" s="19" t="s">
        <v>7368</v>
      </c>
      <c r="C1215" s="19" t="s">
        <v>7369</v>
      </c>
      <c r="D1215" s="20" t="s">
        <v>7370</v>
      </c>
      <c r="E1215" s="21">
        <v>-2.3894950483333335</v>
      </c>
      <c r="F1215" s="22">
        <v>1.2602491136833704E-5</v>
      </c>
      <c r="G1215" s="22">
        <v>1.5142953706595429E-3</v>
      </c>
    </row>
    <row r="1216" spans="1:7">
      <c r="A1216" s="19" t="s">
        <v>7371</v>
      </c>
      <c r="B1216" s="19" t="s">
        <v>7372</v>
      </c>
      <c r="C1216" s="19" t="s">
        <v>7373</v>
      </c>
      <c r="D1216" s="20" t="s">
        <v>7374</v>
      </c>
      <c r="E1216" s="21">
        <v>-2.3780826300000002</v>
      </c>
      <c r="F1216" s="22">
        <v>1.2803131855340237E-4</v>
      </c>
      <c r="G1216" s="22">
        <v>4.2863119502457693E-3</v>
      </c>
    </row>
    <row r="1217" spans="1:7">
      <c r="A1217" s="19" t="s">
        <v>7375</v>
      </c>
      <c r="B1217" s="19" t="s">
        <v>12158</v>
      </c>
      <c r="C1217" s="19" t="s">
        <v>7376</v>
      </c>
      <c r="D1217" s="20" t="s">
        <v>7377</v>
      </c>
      <c r="E1217" s="21">
        <v>-2.373427817333333</v>
      </c>
      <c r="F1217" s="22">
        <v>5.9307392105087309E-6</v>
      </c>
      <c r="G1217" s="22">
        <v>1.115898466026883E-3</v>
      </c>
    </row>
    <row r="1218" spans="1:7">
      <c r="A1218" s="19" t="s">
        <v>7378</v>
      </c>
      <c r="B1218" s="19" t="s">
        <v>7379</v>
      </c>
      <c r="C1218" s="19" t="s">
        <v>7380</v>
      </c>
      <c r="D1218" s="20" t="s">
        <v>7381</v>
      </c>
      <c r="E1218" s="21">
        <v>-2.3712547866666664</v>
      </c>
      <c r="F1218" s="22">
        <v>1.3762970841508628E-3</v>
      </c>
      <c r="G1218" s="22">
        <v>1.6888515079125248E-2</v>
      </c>
    </row>
    <row r="1219" spans="1:7">
      <c r="A1219" s="19" t="s">
        <v>7382</v>
      </c>
      <c r="B1219" s="19" t="s">
        <v>7383</v>
      </c>
      <c r="C1219" s="19" t="s">
        <v>7384</v>
      </c>
      <c r="D1219" s="20" t="s">
        <v>7385</v>
      </c>
      <c r="E1219" s="21">
        <v>-2.3680403609999998</v>
      </c>
      <c r="F1219" s="22">
        <v>2.6391028963532943E-5</v>
      </c>
      <c r="G1219" s="22">
        <v>2.0797501785807518E-3</v>
      </c>
    </row>
    <row r="1220" spans="1:7">
      <c r="A1220" s="19" t="s">
        <v>7386</v>
      </c>
      <c r="B1220" s="19" t="s">
        <v>7387</v>
      </c>
      <c r="C1220" s="19" t="s">
        <v>7388</v>
      </c>
      <c r="D1220" s="20" t="s">
        <v>7389</v>
      </c>
      <c r="E1220" s="21">
        <v>-2.3644499956666665</v>
      </c>
      <c r="F1220" s="22">
        <v>1.0517003640340058E-4</v>
      </c>
      <c r="G1220" s="22">
        <v>3.8853685290461781E-3</v>
      </c>
    </row>
    <row r="1221" spans="1:7">
      <c r="A1221" s="19" t="s">
        <v>740</v>
      </c>
      <c r="B1221" s="19" t="s">
        <v>741</v>
      </c>
      <c r="C1221" s="19" t="s">
        <v>742</v>
      </c>
      <c r="D1221" s="20" t="s">
        <v>743</v>
      </c>
      <c r="E1221" s="21">
        <v>-2.3470811516666665</v>
      </c>
      <c r="F1221" s="22">
        <v>6.2463972343313162E-4</v>
      </c>
      <c r="G1221" s="22">
        <v>1.0594867482298372E-2</v>
      </c>
    </row>
    <row r="1222" spans="1:7">
      <c r="A1222" s="19" t="s">
        <v>7390</v>
      </c>
      <c r="B1222" s="19" t="s">
        <v>7391</v>
      </c>
      <c r="C1222" s="19" t="s">
        <v>7392</v>
      </c>
      <c r="D1222" s="20" t="s">
        <v>7393</v>
      </c>
      <c r="E1222" s="21">
        <v>-2.3469235966666666</v>
      </c>
      <c r="F1222" s="22">
        <v>1.8896708436705978E-6</v>
      </c>
      <c r="G1222" s="22">
        <v>7.7739136809445335E-4</v>
      </c>
    </row>
    <row r="1223" spans="1:7">
      <c r="A1223" s="19" t="s">
        <v>7395</v>
      </c>
      <c r="B1223" s="19" t="s">
        <v>7396</v>
      </c>
      <c r="C1223" s="19" t="s">
        <v>7397</v>
      </c>
      <c r="D1223" s="20" t="s">
        <v>7398</v>
      </c>
      <c r="E1223" s="21">
        <v>-2.3402119808333333</v>
      </c>
      <c r="F1223" s="22">
        <v>2.9240995982421033E-3</v>
      </c>
      <c r="G1223" s="22">
        <v>2.7541228346345495E-2</v>
      </c>
    </row>
    <row r="1224" spans="1:7">
      <c r="A1224" s="19" t="s">
        <v>7399</v>
      </c>
      <c r="B1224" s="19" t="s">
        <v>7400</v>
      </c>
      <c r="C1224" s="19" t="s">
        <v>7401</v>
      </c>
      <c r="D1224" s="20" t="s">
        <v>7402</v>
      </c>
      <c r="E1224" s="21">
        <v>-2.3365215183333334</v>
      </c>
      <c r="F1224" s="22">
        <v>8.3264007245524148E-5</v>
      </c>
      <c r="G1224" s="22">
        <v>3.4138242970664901E-3</v>
      </c>
    </row>
    <row r="1225" spans="1:7">
      <c r="A1225" s="19" t="s">
        <v>2817</v>
      </c>
      <c r="B1225" s="19" t="s">
        <v>2818</v>
      </c>
      <c r="C1225" s="19" t="s">
        <v>2819</v>
      </c>
      <c r="D1225" s="20" t="s">
        <v>2820</v>
      </c>
      <c r="E1225" s="21">
        <v>-2.3360259366666667</v>
      </c>
      <c r="F1225" s="22">
        <v>5.3342414221075339E-5</v>
      </c>
      <c r="G1225" s="22">
        <v>2.7963867774815133E-3</v>
      </c>
    </row>
    <row r="1226" spans="1:7">
      <c r="A1226" s="19" t="s">
        <v>7403</v>
      </c>
      <c r="B1226" s="19" t="s">
        <v>7404</v>
      </c>
      <c r="C1226" s="19" t="s">
        <v>7405</v>
      </c>
      <c r="D1226" s="20" t="s">
        <v>7406</v>
      </c>
      <c r="E1226" s="21">
        <v>-2.3291183028666667</v>
      </c>
      <c r="F1226" s="22">
        <v>1.1371324339620083E-4</v>
      </c>
      <c r="G1226" s="22">
        <v>4.0529336912079102E-3</v>
      </c>
    </row>
    <row r="1227" spans="1:7">
      <c r="A1227" s="19" t="s">
        <v>7407</v>
      </c>
      <c r="B1227" s="19" t="s">
        <v>7408</v>
      </c>
      <c r="C1227" s="19" t="s">
        <v>7409</v>
      </c>
      <c r="D1227" s="20" t="s">
        <v>7410</v>
      </c>
      <c r="E1227" s="21">
        <v>-2.3091675083333332</v>
      </c>
      <c r="F1227" s="22">
        <v>9.3547241352570816E-4</v>
      </c>
      <c r="G1227" s="22">
        <v>1.334849289893944E-2</v>
      </c>
    </row>
    <row r="1228" spans="1:7">
      <c r="A1228" s="19" t="s">
        <v>7411</v>
      </c>
      <c r="B1228" s="19" t="s">
        <v>12116</v>
      </c>
      <c r="C1228" s="19" t="s">
        <v>7412</v>
      </c>
      <c r="D1228" s="20" t="s">
        <v>7413</v>
      </c>
      <c r="E1228" s="21">
        <v>-2.3018598583333336</v>
      </c>
      <c r="F1228" s="22">
        <v>2.3261389930099185E-5</v>
      </c>
      <c r="G1228" s="22">
        <v>1.920409715589685E-3</v>
      </c>
    </row>
    <row r="1229" spans="1:7">
      <c r="A1229" s="19" t="s">
        <v>2470</v>
      </c>
      <c r="B1229" s="19" t="s">
        <v>2471</v>
      </c>
      <c r="C1229" s="19" t="s">
        <v>2472</v>
      </c>
      <c r="D1229" s="20" t="s">
        <v>2473</v>
      </c>
      <c r="E1229" s="21">
        <v>-2.2940543541666667</v>
      </c>
      <c r="F1229" s="22">
        <v>1.7453507020030416E-5</v>
      </c>
      <c r="G1229" s="22">
        <v>1.6419826449231715E-3</v>
      </c>
    </row>
    <row r="1230" spans="1:7">
      <c r="A1230" s="19" t="s">
        <v>7414</v>
      </c>
      <c r="B1230" s="19" t="s">
        <v>7415</v>
      </c>
      <c r="C1230" s="19" t="s">
        <v>7416</v>
      </c>
      <c r="D1230" s="20" t="s">
        <v>7417</v>
      </c>
      <c r="E1230" s="21">
        <v>-2.2926337691666667</v>
      </c>
      <c r="F1230" s="22">
        <v>2.4850802439175325E-4</v>
      </c>
      <c r="G1230" s="22">
        <v>6.2119328198111581E-3</v>
      </c>
    </row>
    <row r="1231" spans="1:7">
      <c r="A1231" s="19" t="s">
        <v>7418</v>
      </c>
      <c r="B1231" s="19" t="s">
        <v>7419</v>
      </c>
      <c r="C1231" s="19" t="s">
        <v>7420</v>
      </c>
      <c r="D1231" s="20" t="s">
        <v>7421</v>
      </c>
      <c r="E1231" s="21">
        <v>-2.2844513433333331</v>
      </c>
      <c r="F1231" s="22">
        <v>1.0062288878170543E-4</v>
      </c>
      <c r="G1231" s="22">
        <v>3.7924204293626621E-3</v>
      </c>
    </row>
    <row r="1232" spans="1:7">
      <c r="A1232" s="19" t="s">
        <v>7422</v>
      </c>
      <c r="B1232" s="19" t="s">
        <v>7423</v>
      </c>
      <c r="C1232" s="19" t="s">
        <v>7424</v>
      </c>
      <c r="D1232" s="20" t="s">
        <v>7425</v>
      </c>
      <c r="E1232" s="21">
        <v>-2.2756802618333332</v>
      </c>
      <c r="F1232" s="22">
        <v>8.0595453584669341E-4</v>
      </c>
      <c r="G1232" s="22">
        <v>1.2249297742060702E-2</v>
      </c>
    </row>
    <row r="1233" spans="1:7">
      <c r="A1233" s="19" t="s">
        <v>7426</v>
      </c>
      <c r="B1233" s="19" t="s">
        <v>12172</v>
      </c>
      <c r="C1233" s="19" t="s">
        <v>7427</v>
      </c>
      <c r="D1233" s="20" t="s">
        <v>7428</v>
      </c>
      <c r="E1233" s="21">
        <v>-2.2733242466666668</v>
      </c>
      <c r="F1233" s="22">
        <v>7.3749371934424924E-5</v>
      </c>
      <c r="G1233" s="22">
        <v>3.2311277176757429E-3</v>
      </c>
    </row>
    <row r="1234" spans="1:7">
      <c r="A1234" s="19" t="s">
        <v>2394</v>
      </c>
      <c r="B1234" s="19" t="s">
        <v>2395</v>
      </c>
      <c r="C1234" s="19" t="s">
        <v>2396</v>
      </c>
      <c r="D1234" s="20" t="s">
        <v>2397</v>
      </c>
      <c r="E1234" s="21">
        <v>-2.2702479933333333</v>
      </c>
      <c r="F1234" s="22">
        <v>2.8502394775178326E-5</v>
      </c>
      <c r="G1234" s="22">
        <v>2.1619066436972759E-3</v>
      </c>
    </row>
    <row r="1235" spans="1:7">
      <c r="A1235" s="19" t="s">
        <v>7429</v>
      </c>
      <c r="B1235" s="19" t="s">
        <v>7430</v>
      </c>
      <c r="C1235" s="19" t="s">
        <v>7431</v>
      </c>
      <c r="D1235" s="20" t="s">
        <v>7432</v>
      </c>
      <c r="E1235" s="21">
        <v>-2.2652928416666667</v>
      </c>
      <c r="F1235" s="22">
        <v>2.7802548605952043E-4</v>
      </c>
      <c r="G1235" s="22">
        <v>6.6159162721928233E-3</v>
      </c>
    </row>
    <row r="1236" spans="1:7">
      <c r="A1236" s="19" t="s">
        <v>7435</v>
      </c>
      <c r="B1236" s="19" t="s">
        <v>7436</v>
      </c>
      <c r="C1236" s="19" t="s">
        <v>7437</v>
      </c>
      <c r="D1236" s="20" t="s">
        <v>7438</v>
      </c>
      <c r="E1236" s="21">
        <v>-2.2447137760000002</v>
      </c>
      <c r="F1236" s="22">
        <v>5.2700143105579127E-3</v>
      </c>
      <c r="G1236" s="22">
        <v>4.0893154522334288E-2</v>
      </c>
    </row>
    <row r="1237" spans="1:7">
      <c r="A1237" s="19" t="s">
        <v>7439</v>
      </c>
      <c r="B1237" s="19" t="s">
        <v>7440</v>
      </c>
      <c r="C1237" s="19" t="s">
        <v>7441</v>
      </c>
      <c r="D1237" s="20" t="s">
        <v>7442</v>
      </c>
      <c r="E1237" s="21">
        <v>-2.2433195049999997</v>
      </c>
      <c r="F1237" s="22">
        <v>3.4351409999659105E-5</v>
      </c>
      <c r="G1237" s="22">
        <v>2.3160483986436825E-3</v>
      </c>
    </row>
    <row r="1238" spans="1:7">
      <c r="A1238" s="19" t="s">
        <v>7443</v>
      </c>
      <c r="B1238" s="19" t="s">
        <v>7444</v>
      </c>
      <c r="C1238" s="19" t="s">
        <v>7445</v>
      </c>
      <c r="D1238" s="20" t="s">
        <v>7446</v>
      </c>
      <c r="E1238" s="21">
        <v>-2.2372165316666668</v>
      </c>
      <c r="F1238" s="22">
        <v>1.3567117124456143E-3</v>
      </c>
      <c r="G1238" s="22">
        <v>1.6715790195167488E-2</v>
      </c>
    </row>
    <row r="1239" spans="1:7">
      <c r="A1239" s="19" t="s">
        <v>7447</v>
      </c>
      <c r="B1239" s="19" t="s">
        <v>12193</v>
      </c>
      <c r="C1239" s="19" t="s">
        <v>7448</v>
      </c>
      <c r="D1239" s="20" t="s">
        <v>7449</v>
      </c>
      <c r="E1239" s="21">
        <v>-2.2361422333333336</v>
      </c>
      <c r="F1239" s="22">
        <v>4.6182423058953851E-4</v>
      </c>
      <c r="G1239" s="22">
        <v>9.0035323091319508E-3</v>
      </c>
    </row>
    <row r="1240" spans="1:7">
      <c r="A1240" s="19" t="s">
        <v>7450</v>
      </c>
      <c r="B1240" s="19" t="s">
        <v>7451</v>
      </c>
      <c r="C1240" s="19" t="s">
        <v>7452</v>
      </c>
      <c r="D1240" s="20" t="s">
        <v>7453</v>
      </c>
      <c r="E1240" s="21">
        <v>-2.2360032283333333</v>
      </c>
      <c r="F1240" s="22">
        <v>2.5162726161009071E-5</v>
      </c>
      <c r="G1240" s="22">
        <v>2.0090450308553032E-3</v>
      </c>
    </row>
    <row r="1241" spans="1:7">
      <c r="A1241" s="19" t="s">
        <v>7454</v>
      </c>
      <c r="B1241" s="19" t="s">
        <v>7455</v>
      </c>
      <c r="C1241" s="19" t="s">
        <v>7456</v>
      </c>
      <c r="D1241" s="20" t="s">
        <v>7457</v>
      </c>
      <c r="E1241" s="21">
        <v>-2.2321810916666669</v>
      </c>
      <c r="F1241" s="22">
        <v>9.3067663959585752E-5</v>
      </c>
      <c r="G1241" s="22">
        <v>3.6493349590097988E-3</v>
      </c>
    </row>
    <row r="1242" spans="1:7">
      <c r="A1242" s="19" t="s">
        <v>7458</v>
      </c>
      <c r="B1242" s="19" t="s">
        <v>7459</v>
      </c>
      <c r="C1242" s="19" t="s">
        <v>7460</v>
      </c>
      <c r="D1242" s="20" t="s">
        <v>7461</v>
      </c>
      <c r="E1242" s="21">
        <v>-2.2315454849999998</v>
      </c>
      <c r="F1242" s="22">
        <v>2.0653455888858347E-3</v>
      </c>
      <c r="G1242" s="22">
        <v>2.1890859446915711E-2</v>
      </c>
    </row>
    <row r="1243" spans="1:7">
      <c r="A1243" s="19" t="s">
        <v>7462</v>
      </c>
      <c r="B1243" s="19" t="s">
        <v>7463</v>
      </c>
      <c r="C1243" s="19" t="s">
        <v>7464</v>
      </c>
      <c r="D1243" s="20" t="s">
        <v>7465</v>
      </c>
      <c r="E1243" s="21">
        <v>-2.1942474908333334</v>
      </c>
      <c r="F1243" s="22">
        <v>1.5197927177744262E-4</v>
      </c>
      <c r="G1243" s="22">
        <v>4.7292831853616504E-3</v>
      </c>
    </row>
    <row r="1244" spans="1:7">
      <c r="A1244" s="19" t="s">
        <v>2370</v>
      </c>
      <c r="B1244" s="19" t="s">
        <v>2371</v>
      </c>
      <c r="C1244" s="19" t="s">
        <v>2372</v>
      </c>
      <c r="D1244" s="20" t="s">
        <v>2373</v>
      </c>
      <c r="E1244" s="21">
        <v>-2.1939426924999998</v>
      </c>
      <c r="F1244" s="22">
        <v>8.6026740751768273E-6</v>
      </c>
      <c r="G1244" s="22">
        <v>1.2355272494242128E-3</v>
      </c>
    </row>
    <row r="1245" spans="1:7">
      <c r="A1245" s="19" t="s">
        <v>2382</v>
      </c>
      <c r="B1245" s="19" t="s">
        <v>2383</v>
      </c>
      <c r="C1245" s="19" t="s">
        <v>2384</v>
      </c>
      <c r="D1245" s="20" t="s">
        <v>2385</v>
      </c>
      <c r="E1245" s="21">
        <v>-2.1938370166666665</v>
      </c>
      <c r="F1245" s="22">
        <v>2.8784389616786995E-5</v>
      </c>
      <c r="G1245" s="22">
        <v>2.1563416814155988E-3</v>
      </c>
    </row>
    <row r="1246" spans="1:7">
      <c r="A1246" s="19" t="s">
        <v>7466</v>
      </c>
      <c r="B1246" s="19" t="s">
        <v>7467</v>
      </c>
      <c r="C1246" s="19" t="s">
        <v>7468</v>
      </c>
      <c r="D1246" s="20" t="s">
        <v>7469</v>
      </c>
      <c r="E1246" s="21">
        <v>-2.1901300023333334</v>
      </c>
      <c r="F1246" s="22">
        <v>4.6831985876093388E-5</v>
      </c>
      <c r="G1246" s="22">
        <v>2.6011578059142761E-3</v>
      </c>
    </row>
    <row r="1247" spans="1:7">
      <c r="A1247" s="19" t="s">
        <v>7470</v>
      </c>
      <c r="B1247" s="19" t="s">
        <v>7471</v>
      </c>
      <c r="C1247" s="19" t="s">
        <v>7472</v>
      </c>
      <c r="D1247" s="20" t="s">
        <v>7473</v>
      </c>
      <c r="E1247" s="21">
        <v>-2.1816798008333329</v>
      </c>
      <c r="F1247" s="22">
        <v>7.7221466572158578E-5</v>
      </c>
      <c r="G1247" s="22">
        <v>3.2940587638654356E-3</v>
      </c>
    </row>
    <row r="1248" spans="1:7">
      <c r="A1248" s="19" t="s">
        <v>7474</v>
      </c>
      <c r="B1248" s="19" t="s">
        <v>7475</v>
      </c>
      <c r="C1248" s="19" t="s">
        <v>7476</v>
      </c>
      <c r="D1248" s="20" t="s">
        <v>7477</v>
      </c>
      <c r="E1248" s="21">
        <v>-2.173733013333333</v>
      </c>
      <c r="F1248" s="22">
        <v>3.7636039135621562E-4</v>
      </c>
      <c r="G1248" s="22">
        <v>8.0131749289456718E-3</v>
      </c>
    </row>
    <row r="1249" spans="1:7">
      <c r="A1249" s="19" t="s">
        <v>7478</v>
      </c>
      <c r="B1249" s="19" t="s">
        <v>7479</v>
      </c>
      <c r="C1249" s="19" t="s">
        <v>7480</v>
      </c>
      <c r="D1249" s="20" t="s">
        <v>7481</v>
      </c>
      <c r="E1249" s="21">
        <v>-2.1700319483333335</v>
      </c>
      <c r="F1249" s="22">
        <v>3.1758684436786567E-5</v>
      </c>
      <c r="G1249" s="22">
        <v>2.2473667307570948E-3</v>
      </c>
    </row>
    <row r="1250" spans="1:7">
      <c r="A1250" s="19" t="s">
        <v>7482</v>
      </c>
      <c r="B1250" s="19" t="s">
        <v>7483</v>
      </c>
      <c r="C1250" s="19" t="s">
        <v>7484</v>
      </c>
      <c r="D1250" s="20" t="s">
        <v>7485</v>
      </c>
      <c r="E1250" s="21">
        <v>-2.1683884284999997</v>
      </c>
      <c r="F1250" s="22">
        <v>4.3632717052663203E-3</v>
      </c>
      <c r="G1250" s="22">
        <v>3.5912285802042768E-2</v>
      </c>
    </row>
    <row r="1251" spans="1:7">
      <c r="A1251" s="19" t="s">
        <v>7486</v>
      </c>
      <c r="B1251" s="19" t="s">
        <v>7487</v>
      </c>
      <c r="C1251" s="19" t="s">
        <v>7488</v>
      </c>
      <c r="D1251" s="20" t="s">
        <v>7489</v>
      </c>
      <c r="E1251" s="21">
        <v>-2.1480261633333333</v>
      </c>
      <c r="F1251" s="22">
        <v>2.6304384286084843E-3</v>
      </c>
      <c r="G1251" s="22">
        <v>2.5692555951382347E-2</v>
      </c>
    </row>
    <row r="1252" spans="1:7">
      <c r="A1252" s="19" t="s">
        <v>1845</v>
      </c>
      <c r="B1252" s="19" t="s">
        <v>12136</v>
      </c>
      <c r="C1252" s="19" t="s">
        <v>1846</v>
      </c>
      <c r="D1252" s="20" t="s">
        <v>1847</v>
      </c>
      <c r="E1252" s="21">
        <v>-2.1458406066666669</v>
      </c>
      <c r="F1252" s="22">
        <v>1.2753209160210988E-5</v>
      </c>
      <c r="G1252" s="22">
        <v>1.5026499647409761E-3</v>
      </c>
    </row>
    <row r="1253" spans="1:7">
      <c r="A1253" s="19" t="s">
        <v>7490</v>
      </c>
      <c r="B1253" s="19" t="s">
        <v>7491</v>
      </c>
      <c r="C1253" s="19" t="s">
        <v>7492</v>
      </c>
      <c r="D1253" s="20" t="s">
        <v>7493</v>
      </c>
      <c r="E1253" s="21">
        <v>-2.145267295</v>
      </c>
      <c r="F1253" s="22">
        <v>2.1434268116499113E-3</v>
      </c>
      <c r="G1253" s="22">
        <v>2.252175565903318E-2</v>
      </c>
    </row>
    <row r="1254" spans="1:7">
      <c r="A1254" s="19" t="s">
        <v>7494</v>
      </c>
      <c r="B1254" s="19" t="s">
        <v>7495</v>
      </c>
      <c r="C1254" s="19" t="s">
        <v>7496</v>
      </c>
      <c r="D1254" s="20" t="s">
        <v>7497</v>
      </c>
      <c r="E1254" s="21">
        <v>-2.1431359308333335</v>
      </c>
      <c r="F1254" s="22">
        <v>1.5403719593323657E-3</v>
      </c>
      <c r="G1254" s="22">
        <v>1.8140663851002031E-2</v>
      </c>
    </row>
    <row r="1255" spans="1:7">
      <c r="A1255" s="19" t="s">
        <v>7498</v>
      </c>
      <c r="B1255" s="19" t="s">
        <v>7499</v>
      </c>
      <c r="C1255" s="19" t="s">
        <v>7500</v>
      </c>
      <c r="D1255" s="20" t="s">
        <v>7501</v>
      </c>
      <c r="E1255" s="21">
        <v>-2.1393948191666663</v>
      </c>
      <c r="F1255" s="22">
        <v>6.759351884164617E-4</v>
      </c>
      <c r="G1255" s="22">
        <v>1.1092832246953588E-2</v>
      </c>
    </row>
    <row r="1256" spans="1:7">
      <c r="A1256" s="19" t="s">
        <v>1992</v>
      </c>
      <c r="B1256" s="19" t="s">
        <v>1993</v>
      </c>
      <c r="C1256" s="19" t="s">
        <v>1994</v>
      </c>
      <c r="D1256" s="20" t="s">
        <v>1995</v>
      </c>
      <c r="E1256" s="21">
        <v>-2.132346524166667</v>
      </c>
      <c r="F1256" s="22">
        <v>1.1830714777260027E-4</v>
      </c>
      <c r="G1256" s="22">
        <v>4.1376816869402797E-3</v>
      </c>
    </row>
    <row r="1257" spans="1:7">
      <c r="A1257" s="19" t="s">
        <v>7502</v>
      </c>
      <c r="B1257" s="19" t="s">
        <v>7503</v>
      </c>
      <c r="C1257" s="19" t="s">
        <v>7504</v>
      </c>
      <c r="D1257" s="20" t="s">
        <v>7505</v>
      </c>
      <c r="E1257" s="21">
        <v>-2.1289139349999999</v>
      </c>
      <c r="F1257" s="22">
        <v>1.1339758518385163E-3</v>
      </c>
      <c r="G1257" s="22">
        <v>1.492617238385275E-2</v>
      </c>
    </row>
    <row r="1258" spans="1:7">
      <c r="A1258" s="19" t="s">
        <v>7506</v>
      </c>
      <c r="B1258" s="19" t="s">
        <v>7507</v>
      </c>
      <c r="C1258" s="19" t="s">
        <v>7508</v>
      </c>
      <c r="D1258" s="20" t="s">
        <v>7509</v>
      </c>
      <c r="E1258" s="21">
        <v>-2.1285330333333334</v>
      </c>
      <c r="F1258" s="22">
        <v>1.5866453828262664E-3</v>
      </c>
      <c r="G1258" s="22">
        <v>1.8479393825316288E-2</v>
      </c>
    </row>
    <row r="1259" spans="1:7">
      <c r="A1259" s="19" t="s">
        <v>2691</v>
      </c>
      <c r="B1259" s="19" t="s">
        <v>12050</v>
      </c>
      <c r="C1259" s="19" t="s">
        <v>2678</v>
      </c>
      <c r="D1259" s="20" t="s">
        <v>2692</v>
      </c>
      <c r="E1259" s="21">
        <v>-2.1263629699999997</v>
      </c>
      <c r="F1259" s="22">
        <v>3.8232806477440498E-7</v>
      </c>
      <c r="G1259" s="22">
        <v>4.034724690523634E-4</v>
      </c>
    </row>
    <row r="1260" spans="1:7">
      <c r="A1260" s="19" t="s">
        <v>1996</v>
      </c>
      <c r="B1260" s="19" t="s">
        <v>1997</v>
      </c>
      <c r="C1260" s="19" t="s">
        <v>1998</v>
      </c>
      <c r="D1260" s="20" t="s">
        <v>1999</v>
      </c>
      <c r="E1260" s="21">
        <v>-2.1249416167500002</v>
      </c>
      <c r="F1260" s="22">
        <v>6.4162705198104217E-5</v>
      </c>
      <c r="G1260" s="22">
        <v>3.0298777832069761E-3</v>
      </c>
    </row>
    <row r="1261" spans="1:7">
      <c r="A1261" s="19" t="s">
        <v>7510</v>
      </c>
      <c r="B1261" s="19" t="s">
        <v>7511</v>
      </c>
      <c r="C1261" s="19" t="s">
        <v>7512</v>
      </c>
      <c r="D1261" s="20" t="s">
        <v>7513</v>
      </c>
      <c r="E1261" s="21">
        <v>-2.1214863183333335</v>
      </c>
      <c r="F1261" s="22">
        <v>1.7757064960781182E-4</v>
      </c>
      <c r="G1261" s="22">
        <v>5.1554961809579048E-3</v>
      </c>
    </row>
    <row r="1262" spans="1:7">
      <c r="A1262" s="19" t="s">
        <v>7514</v>
      </c>
      <c r="B1262" s="19" t="s">
        <v>7515</v>
      </c>
      <c r="C1262" s="19" t="s">
        <v>7516</v>
      </c>
      <c r="D1262" s="20" t="s">
        <v>7517</v>
      </c>
      <c r="E1262" s="21">
        <v>-2.1025001890000001</v>
      </c>
      <c r="F1262" s="22">
        <v>1.3236228940899106E-5</v>
      </c>
      <c r="G1262" s="22">
        <v>1.508308680063395E-3</v>
      </c>
    </row>
    <row r="1263" spans="1:7">
      <c r="A1263" s="19" t="s">
        <v>7518</v>
      </c>
      <c r="B1263" s="19" t="s">
        <v>7519</v>
      </c>
      <c r="C1263" s="19" t="s">
        <v>7520</v>
      </c>
      <c r="D1263" s="20" t="s">
        <v>7521</v>
      </c>
      <c r="E1263" s="21">
        <v>-2.100752893333333</v>
      </c>
      <c r="F1263" s="22">
        <v>1.5587852981704534E-3</v>
      </c>
      <c r="G1263" s="22">
        <v>1.8233656268526865E-2</v>
      </c>
    </row>
    <row r="1264" spans="1:7">
      <c r="A1264" s="19" t="s">
        <v>7522</v>
      </c>
      <c r="B1264" s="19" t="s">
        <v>7523</v>
      </c>
      <c r="C1264" s="19" t="s">
        <v>7524</v>
      </c>
      <c r="D1264" s="20" t="s">
        <v>7525</v>
      </c>
      <c r="E1264" s="21">
        <v>-2.0976225749999999</v>
      </c>
      <c r="F1264" s="22">
        <v>2.4755878346448944E-3</v>
      </c>
      <c r="G1264" s="22">
        <v>2.464621325779363E-2</v>
      </c>
    </row>
    <row r="1265" spans="1:7">
      <c r="A1265" s="19" t="s">
        <v>7526</v>
      </c>
      <c r="B1265" s="19" t="s">
        <v>7527</v>
      </c>
      <c r="C1265" s="19" t="s">
        <v>7528</v>
      </c>
      <c r="D1265" s="20" t="s">
        <v>7529</v>
      </c>
      <c r="E1265" s="21">
        <v>-2.0963485849999999</v>
      </c>
      <c r="F1265" s="22">
        <v>1.0598784085429633E-3</v>
      </c>
      <c r="G1265" s="22">
        <v>1.4355674515711387E-2</v>
      </c>
    </row>
    <row r="1266" spans="1:7">
      <c r="A1266" s="19" t="s">
        <v>7530</v>
      </c>
      <c r="B1266" s="19" t="s">
        <v>7531</v>
      </c>
      <c r="C1266" s="19" t="s">
        <v>7532</v>
      </c>
      <c r="D1266" s="20" t="s">
        <v>7533</v>
      </c>
      <c r="E1266" s="21">
        <v>-2.0935709591666667</v>
      </c>
      <c r="F1266" s="22">
        <v>6.9560873326163907E-3</v>
      </c>
      <c r="G1266" s="22">
        <v>4.9066594518240345E-2</v>
      </c>
    </row>
    <row r="1267" spans="1:7">
      <c r="A1267" s="19" t="s">
        <v>7534</v>
      </c>
      <c r="B1267" s="19" t="s">
        <v>12103</v>
      </c>
      <c r="C1267" s="19" t="s">
        <v>7535</v>
      </c>
      <c r="D1267" s="20" t="s">
        <v>7536</v>
      </c>
      <c r="E1267" s="21">
        <v>-2.0870721916666666</v>
      </c>
      <c r="F1267" s="22">
        <v>3.4517693639735746E-5</v>
      </c>
      <c r="G1267" s="22">
        <v>2.3208129086528142E-3</v>
      </c>
    </row>
    <row r="1268" spans="1:7">
      <c r="A1268" s="19" t="s">
        <v>7537</v>
      </c>
      <c r="B1268" s="19" t="s">
        <v>7538</v>
      </c>
      <c r="C1268" s="19" t="s">
        <v>7539</v>
      </c>
      <c r="D1268" s="20" t="s">
        <v>7540</v>
      </c>
      <c r="E1268" s="21">
        <v>-2.0814783500000003</v>
      </c>
      <c r="F1268" s="22">
        <v>4.7559870590376131E-3</v>
      </c>
      <c r="G1268" s="22">
        <v>3.8135883018487263E-2</v>
      </c>
    </row>
    <row r="1269" spans="1:7">
      <c r="A1269" s="19" t="s">
        <v>7541</v>
      </c>
      <c r="B1269" s="19" t="s">
        <v>7542</v>
      </c>
      <c r="C1269" s="19" t="s">
        <v>7543</v>
      </c>
      <c r="D1269" s="20" t="s">
        <v>7544</v>
      </c>
      <c r="E1269" s="21">
        <v>-2.0805662900000002</v>
      </c>
      <c r="F1269" s="22">
        <v>2.4042744480725045E-3</v>
      </c>
      <c r="G1269" s="22">
        <v>2.4244515747243803E-2</v>
      </c>
    </row>
    <row r="1270" spans="1:7">
      <c r="A1270" s="19" t="s">
        <v>7545</v>
      </c>
      <c r="B1270" s="19" t="s">
        <v>7546</v>
      </c>
      <c r="C1270" s="19" t="s">
        <v>7547</v>
      </c>
      <c r="D1270" s="20" t="s">
        <v>7548</v>
      </c>
      <c r="E1270" s="21">
        <v>-2.0777964033333332</v>
      </c>
      <c r="F1270" s="22">
        <v>1.2384257129633401E-4</v>
      </c>
      <c r="G1270" s="22">
        <v>4.2277171455761169E-3</v>
      </c>
    </row>
    <row r="1271" spans="1:7">
      <c r="A1271" s="19" t="s">
        <v>7549</v>
      </c>
      <c r="B1271" s="19" t="s">
        <v>7550</v>
      </c>
      <c r="C1271" s="19" t="s">
        <v>7551</v>
      </c>
      <c r="D1271" s="20" t="s">
        <v>7552</v>
      </c>
      <c r="E1271" s="21">
        <v>-2.07607221</v>
      </c>
      <c r="F1271" s="22">
        <v>4.0874603380456731E-4</v>
      </c>
      <c r="G1271" s="22">
        <v>8.4076980783936075E-3</v>
      </c>
    </row>
    <row r="1272" spans="1:7">
      <c r="A1272" s="19" t="s">
        <v>2236</v>
      </c>
      <c r="B1272" s="19" t="s">
        <v>12166</v>
      </c>
      <c r="C1272" s="19" t="s">
        <v>2237</v>
      </c>
      <c r="D1272" s="20" t="s">
        <v>2238</v>
      </c>
      <c r="E1272" s="21">
        <v>-2.0624769225000001</v>
      </c>
      <c r="F1272" s="22">
        <v>7.8051989707687613E-7</v>
      </c>
      <c r="G1272" s="22">
        <v>6.1112190134999795E-4</v>
      </c>
    </row>
    <row r="1273" spans="1:7">
      <c r="A1273" s="19" t="s">
        <v>7553</v>
      </c>
      <c r="B1273" s="19" t="s">
        <v>7554</v>
      </c>
      <c r="C1273" s="19" t="s">
        <v>7555</v>
      </c>
      <c r="D1273" s="20" t="s">
        <v>7556</v>
      </c>
      <c r="E1273" s="21">
        <v>-2.0521115883333332</v>
      </c>
      <c r="F1273" s="22">
        <v>1.6127381583696256E-3</v>
      </c>
      <c r="G1273" s="22">
        <v>1.8675754093486426E-2</v>
      </c>
    </row>
    <row r="1274" spans="1:7">
      <c r="A1274" s="19" t="s">
        <v>7557</v>
      </c>
      <c r="B1274" s="19" t="s">
        <v>7558</v>
      </c>
      <c r="C1274" s="19" t="s">
        <v>7559</v>
      </c>
      <c r="D1274" s="20" t="s">
        <v>7560</v>
      </c>
      <c r="E1274" s="21">
        <v>-2.0498628683333333</v>
      </c>
      <c r="F1274" s="22">
        <v>2.5175142940230097E-3</v>
      </c>
      <c r="G1274" s="22">
        <v>2.494085997735775E-2</v>
      </c>
    </row>
    <row r="1275" spans="1:7">
      <c r="A1275" s="19" t="s">
        <v>2674</v>
      </c>
      <c r="B1275" s="19" t="s">
        <v>2675</v>
      </c>
      <c r="C1275" s="19" t="s">
        <v>2676</v>
      </c>
      <c r="D1275" s="20" t="s">
        <v>2677</v>
      </c>
      <c r="E1275" s="21">
        <v>-2.0448375649999999</v>
      </c>
      <c r="F1275" s="22">
        <v>2.3830558697434971E-6</v>
      </c>
      <c r="G1275" s="22">
        <v>7.9234975438923503E-4</v>
      </c>
    </row>
    <row r="1276" spans="1:7">
      <c r="A1276" s="19" t="s">
        <v>7561</v>
      </c>
      <c r="B1276" s="19" t="s">
        <v>7562</v>
      </c>
      <c r="C1276" s="19" t="s">
        <v>7563</v>
      </c>
      <c r="D1276" s="20" t="s">
        <v>7564</v>
      </c>
      <c r="E1276" s="21">
        <v>-2.0403950550000003</v>
      </c>
      <c r="F1276" s="22">
        <v>1.0844706950206484E-3</v>
      </c>
      <c r="G1276" s="22">
        <v>1.4510624426428434E-2</v>
      </c>
    </row>
    <row r="1277" spans="1:7">
      <c r="A1277" s="19" t="s">
        <v>7565</v>
      </c>
      <c r="B1277" s="19" t="s">
        <v>7566</v>
      </c>
      <c r="C1277" s="19" t="s">
        <v>7567</v>
      </c>
      <c r="D1277" s="20" t="s">
        <v>7568</v>
      </c>
      <c r="E1277" s="21">
        <v>-2.0318503141666664</v>
      </c>
      <c r="F1277" s="22">
        <v>2.9094474048124803E-3</v>
      </c>
      <c r="G1277" s="22">
        <v>2.7435162163795077E-2</v>
      </c>
    </row>
    <row r="1278" spans="1:7">
      <c r="A1278" s="19" t="s">
        <v>7569</v>
      </c>
      <c r="B1278" s="19" t="s">
        <v>7570</v>
      </c>
      <c r="C1278" s="19" t="s">
        <v>7571</v>
      </c>
      <c r="D1278" s="20" t="s">
        <v>7572</v>
      </c>
      <c r="E1278" s="21">
        <v>-2.0317316926666664</v>
      </c>
      <c r="F1278" s="22">
        <v>5.4897020811125758E-5</v>
      </c>
      <c r="G1278" s="22">
        <v>2.8350223172928604E-3</v>
      </c>
    </row>
    <row r="1279" spans="1:7">
      <c r="A1279" s="19" t="s">
        <v>7573</v>
      </c>
      <c r="B1279" s="19" t="s">
        <v>12190</v>
      </c>
      <c r="C1279" s="19" t="s">
        <v>7574</v>
      </c>
      <c r="D1279" s="20" t="s">
        <v>7575</v>
      </c>
      <c r="E1279" s="21">
        <v>-2.0312123249999998</v>
      </c>
      <c r="F1279" s="22">
        <v>2.7144975672699069E-4</v>
      </c>
      <c r="G1279" s="22">
        <v>6.5363377929340454E-3</v>
      </c>
    </row>
    <row r="1280" spans="1:7">
      <c r="A1280" s="19" t="s">
        <v>7576</v>
      </c>
      <c r="B1280" s="19" t="s">
        <v>7577</v>
      </c>
      <c r="C1280" s="19" t="s">
        <v>7578</v>
      </c>
      <c r="D1280" s="20" t="s">
        <v>7579</v>
      </c>
      <c r="E1280" s="21">
        <v>-2.0184959336666668</v>
      </c>
      <c r="F1280" s="22">
        <v>1.1012822640172151E-3</v>
      </c>
      <c r="G1280" s="22">
        <v>1.4678925377389261E-2</v>
      </c>
    </row>
    <row r="1281" spans="1:7">
      <c r="A1281" s="19" t="s">
        <v>7580</v>
      </c>
      <c r="B1281" s="19" t="s">
        <v>7581</v>
      </c>
      <c r="C1281" s="19" t="s">
        <v>7582</v>
      </c>
      <c r="D1281" s="20" t="s">
        <v>7583</v>
      </c>
      <c r="E1281" s="21">
        <v>-2.0177921050000003</v>
      </c>
      <c r="F1281" s="22">
        <v>1.2369612380972925E-4</v>
      </c>
      <c r="G1281" s="22">
        <v>4.2286652353658426E-3</v>
      </c>
    </row>
    <row r="1282" spans="1:7">
      <c r="A1282" s="19" t="s">
        <v>7584</v>
      </c>
      <c r="B1282" s="19" t="s">
        <v>7585</v>
      </c>
      <c r="C1282" s="19" t="s">
        <v>7586</v>
      </c>
      <c r="D1282" s="20" t="s">
        <v>7587</v>
      </c>
      <c r="E1282" s="21">
        <v>-2.0162113420833334</v>
      </c>
      <c r="F1282" s="22">
        <v>1.307083468842813E-5</v>
      </c>
      <c r="G1282" s="22">
        <v>1.4964872620638094E-3</v>
      </c>
    </row>
    <row r="1283" spans="1:7">
      <c r="A1283" s="19" t="s">
        <v>7588</v>
      </c>
      <c r="B1283" s="19" t="s">
        <v>7589</v>
      </c>
      <c r="C1283" s="19" t="s">
        <v>7590</v>
      </c>
      <c r="D1283" s="20" t="s">
        <v>7591</v>
      </c>
      <c r="E1283" s="21">
        <v>-2.0138643383333337</v>
      </c>
      <c r="F1283" s="22">
        <v>1.490337554314076E-3</v>
      </c>
      <c r="G1283" s="22">
        <v>1.780190606216105E-2</v>
      </c>
    </row>
    <row r="1284" spans="1:7">
      <c r="A1284" s="19" t="s">
        <v>1892</v>
      </c>
      <c r="B1284" s="19" t="s">
        <v>1893</v>
      </c>
      <c r="C1284" s="19" t="s">
        <v>1894</v>
      </c>
      <c r="D1284" s="20" t="s">
        <v>1895</v>
      </c>
      <c r="E1284" s="21">
        <v>-2.0111756596583334</v>
      </c>
      <c r="F1284" s="22">
        <v>2.5095599213341875E-3</v>
      </c>
      <c r="G1284" s="22">
        <v>2.4882368631790604E-2</v>
      </c>
    </row>
    <row r="1285" spans="1:7">
      <c r="A1285" s="19" t="s">
        <v>7592</v>
      </c>
      <c r="B1285" s="19" t="s">
        <v>7593</v>
      </c>
      <c r="C1285" s="19" t="s">
        <v>7594</v>
      </c>
      <c r="D1285" s="20" t="s">
        <v>7595</v>
      </c>
      <c r="E1285" s="21">
        <v>-2.006235325</v>
      </c>
      <c r="F1285" s="22">
        <v>4.90536635121645E-6</v>
      </c>
      <c r="G1285" s="22">
        <v>1.0923215786855568E-3</v>
      </c>
    </row>
    <row r="1286" spans="1:7">
      <c r="A1286" s="19" t="s">
        <v>7596</v>
      </c>
      <c r="B1286" s="19" t="s">
        <v>7597</v>
      </c>
      <c r="C1286" s="19" t="s">
        <v>7598</v>
      </c>
      <c r="D1286" s="20" t="s">
        <v>7599</v>
      </c>
      <c r="E1286" s="21">
        <v>-2.0038622000000004</v>
      </c>
      <c r="F1286" s="22">
        <v>4.1858868211948371E-5</v>
      </c>
      <c r="G1286" s="22">
        <v>2.4720156915825084E-3</v>
      </c>
    </row>
    <row r="1287" spans="1:7">
      <c r="A1287" s="19" t="s">
        <v>7600</v>
      </c>
      <c r="B1287" s="19" t="s">
        <v>7601</v>
      </c>
      <c r="C1287" s="19" t="s">
        <v>7602</v>
      </c>
      <c r="D1287" s="20" t="s">
        <v>7603</v>
      </c>
      <c r="E1287" s="21">
        <v>-2.002490205</v>
      </c>
      <c r="F1287" s="22">
        <v>3.1876640670639354E-5</v>
      </c>
      <c r="G1287" s="22">
        <v>2.2491564603423211E-3</v>
      </c>
    </row>
    <row r="1288" spans="1:7">
      <c r="A1288" s="19" t="s">
        <v>7604</v>
      </c>
      <c r="B1288" s="19" t="s">
        <v>7605</v>
      </c>
      <c r="C1288" s="19" t="s">
        <v>7606</v>
      </c>
      <c r="D1288" s="20" t="s">
        <v>7607</v>
      </c>
      <c r="E1288" s="21">
        <v>-2.0002774133333334</v>
      </c>
      <c r="F1288" s="22">
        <v>5.1605013151642398E-5</v>
      </c>
      <c r="G1288" s="22">
        <v>2.7468352614400532E-3</v>
      </c>
    </row>
    <row r="1289" spans="1:7">
      <c r="A1289" s="19" t="s">
        <v>7608</v>
      </c>
      <c r="B1289" s="19" t="s">
        <v>7609</v>
      </c>
      <c r="C1289" s="19" t="s">
        <v>7610</v>
      </c>
      <c r="D1289" s="20" t="s">
        <v>7611</v>
      </c>
      <c r="E1289" s="21">
        <v>-1.996728995</v>
      </c>
      <c r="F1289" s="22">
        <v>9.3179562745618057E-4</v>
      </c>
      <c r="G1289" s="22">
        <v>1.3350970170966007E-2</v>
      </c>
    </row>
    <row r="1290" spans="1:7">
      <c r="A1290" s="19" t="s">
        <v>7612</v>
      </c>
      <c r="B1290" s="19" t="s">
        <v>7613</v>
      </c>
      <c r="C1290" s="19" t="s">
        <v>7614</v>
      </c>
      <c r="D1290" s="20" t="s">
        <v>7615</v>
      </c>
      <c r="E1290" s="21">
        <v>-1.9966167333333336</v>
      </c>
      <c r="F1290" s="22">
        <v>3.809094647539192E-5</v>
      </c>
      <c r="G1290" s="22">
        <v>2.4139515740227483E-3</v>
      </c>
    </row>
    <row r="1291" spans="1:7">
      <c r="A1291" s="19" t="s">
        <v>7616</v>
      </c>
      <c r="B1291" s="19" t="s">
        <v>12121</v>
      </c>
      <c r="C1291" s="19" t="s">
        <v>7617</v>
      </c>
      <c r="D1291" s="20" t="s">
        <v>7618</v>
      </c>
      <c r="E1291" s="21">
        <v>-1.9957725603333332</v>
      </c>
      <c r="F1291" s="22">
        <v>1.5628151569592771E-3</v>
      </c>
      <c r="G1291" s="22">
        <v>1.8271989156895749E-2</v>
      </c>
    </row>
    <row r="1292" spans="1:7">
      <c r="A1292" s="19" t="s">
        <v>7619</v>
      </c>
      <c r="B1292" s="19" t="s">
        <v>7620</v>
      </c>
      <c r="C1292" s="19" t="s">
        <v>7621</v>
      </c>
      <c r="D1292" s="20" t="s">
        <v>7622</v>
      </c>
      <c r="E1292" s="21">
        <v>-1.992356375</v>
      </c>
      <c r="F1292" s="22">
        <v>3.0687976323076757E-3</v>
      </c>
      <c r="G1292" s="22">
        <v>2.8484075002436673E-2</v>
      </c>
    </row>
    <row r="1293" spans="1:7">
      <c r="A1293" s="19" t="s">
        <v>944</v>
      </c>
      <c r="B1293" s="19" t="s">
        <v>945</v>
      </c>
      <c r="C1293" s="19" t="s">
        <v>946</v>
      </c>
      <c r="D1293" s="20" t="s">
        <v>947</v>
      </c>
      <c r="E1293" s="21">
        <v>-1.988729022</v>
      </c>
      <c r="F1293" s="22">
        <v>4.3038540609191366E-4</v>
      </c>
      <c r="G1293" s="22">
        <v>8.690777518022403E-3</v>
      </c>
    </row>
    <row r="1294" spans="1:7">
      <c r="A1294" s="19" t="s">
        <v>7623</v>
      </c>
      <c r="B1294" s="19" t="s">
        <v>7624</v>
      </c>
      <c r="C1294" s="19" t="s">
        <v>7625</v>
      </c>
      <c r="D1294" s="20" t="s">
        <v>7626</v>
      </c>
      <c r="E1294" s="21">
        <v>-1.9874940133333334</v>
      </c>
      <c r="F1294" s="22">
        <v>2.8496282426026917E-3</v>
      </c>
      <c r="G1294" s="22">
        <v>2.7092117784744432E-2</v>
      </c>
    </row>
    <row r="1295" spans="1:7">
      <c r="A1295" s="19" t="s">
        <v>7629</v>
      </c>
      <c r="B1295" s="19" t="s">
        <v>7630</v>
      </c>
      <c r="C1295" s="19" t="s">
        <v>7631</v>
      </c>
      <c r="D1295" s="20" t="s">
        <v>7632</v>
      </c>
      <c r="E1295" s="21">
        <v>-1.9857865043333331</v>
      </c>
      <c r="F1295" s="22">
        <v>5.3145203562169122E-4</v>
      </c>
      <c r="G1295" s="22">
        <v>9.6842370935508182E-3</v>
      </c>
    </row>
    <row r="1296" spans="1:7">
      <c r="A1296" s="19" t="s">
        <v>7633</v>
      </c>
      <c r="B1296" s="19" t="s">
        <v>7634</v>
      </c>
      <c r="C1296" s="19" t="s">
        <v>7635</v>
      </c>
      <c r="D1296" s="20" t="s">
        <v>7636</v>
      </c>
      <c r="E1296" s="21">
        <v>-1.9787271033333333</v>
      </c>
      <c r="F1296" s="22">
        <v>5.0630323690673018E-4</v>
      </c>
      <c r="G1296" s="22">
        <v>9.4676364916796256E-3</v>
      </c>
    </row>
    <row r="1297" spans="1:7">
      <c r="A1297" s="19" t="s">
        <v>7637</v>
      </c>
      <c r="B1297" s="19" t="s">
        <v>7638</v>
      </c>
      <c r="C1297" s="19" t="s">
        <v>7639</v>
      </c>
      <c r="D1297" s="20" t="s">
        <v>7640</v>
      </c>
      <c r="E1297" s="21">
        <v>-1.9749853774999997</v>
      </c>
      <c r="F1297" s="22">
        <v>1.1123435024207073E-3</v>
      </c>
      <c r="G1297" s="22">
        <v>1.4745385849675264E-2</v>
      </c>
    </row>
    <row r="1298" spans="1:7">
      <c r="A1298" s="19" t="s">
        <v>7641</v>
      </c>
      <c r="B1298" s="19" t="s">
        <v>7642</v>
      </c>
      <c r="C1298" s="19" t="s">
        <v>7643</v>
      </c>
      <c r="D1298" s="20" t="s">
        <v>7644</v>
      </c>
      <c r="E1298" s="21">
        <v>-1.9685325808333332</v>
      </c>
      <c r="F1298" s="22">
        <v>2.7084781084795069E-5</v>
      </c>
      <c r="G1298" s="22">
        <v>2.1003252603519038E-3</v>
      </c>
    </row>
    <row r="1299" spans="1:7">
      <c r="A1299" s="19" t="s">
        <v>7645</v>
      </c>
      <c r="B1299" s="19" t="s">
        <v>7646</v>
      </c>
      <c r="C1299" s="19" t="s">
        <v>7647</v>
      </c>
      <c r="D1299" s="20" t="s">
        <v>7648</v>
      </c>
      <c r="E1299" s="21">
        <v>-1.9675162033333331</v>
      </c>
      <c r="F1299" s="22">
        <v>2.3113058896253634E-3</v>
      </c>
      <c r="G1299" s="22">
        <v>2.3710911476325789E-2</v>
      </c>
    </row>
    <row r="1300" spans="1:7">
      <c r="A1300" s="19" t="s">
        <v>7649</v>
      </c>
      <c r="B1300" s="19" t="s">
        <v>7650</v>
      </c>
      <c r="C1300" s="19" t="s">
        <v>7651</v>
      </c>
      <c r="D1300" s="20" t="s">
        <v>7652</v>
      </c>
      <c r="E1300" s="21">
        <v>-1.9655197716666666</v>
      </c>
      <c r="F1300" s="22">
        <v>6.7973629186259172E-4</v>
      </c>
      <c r="G1300" s="22">
        <v>1.1102664384985752E-2</v>
      </c>
    </row>
    <row r="1301" spans="1:7">
      <c r="A1301" s="19" t="s">
        <v>3169</v>
      </c>
      <c r="B1301" s="19" t="s">
        <v>3170</v>
      </c>
      <c r="C1301" s="19" t="s">
        <v>3171</v>
      </c>
      <c r="D1301" s="20" t="s">
        <v>3172</v>
      </c>
      <c r="E1301" s="21">
        <v>-1.96301686</v>
      </c>
      <c r="F1301" s="22">
        <v>1.3531970979104164E-5</v>
      </c>
      <c r="G1301" s="22">
        <v>1.5066422000220929E-3</v>
      </c>
    </row>
    <row r="1302" spans="1:7">
      <c r="A1302" s="19" t="s">
        <v>7653</v>
      </c>
      <c r="B1302" s="19" t="s">
        <v>7654</v>
      </c>
      <c r="C1302" s="19" t="s">
        <v>7655</v>
      </c>
      <c r="D1302" s="20" t="s">
        <v>7656</v>
      </c>
      <c r="E1302" s="21">
        <v>-1.9522102416666667</v>
      </c>
      <c r="F1302" s="22">
        <v>5.6908323437490432E-4</v>
      </c>
      <c r="G1302" s="22">
        <v>1.0045664192543765E-2</v>
      </c>
    </row>
    <row r="1303" spans="1:7">
      <c r="A1303" s="19" t="s">
        <v>7657</v>
      </c>
      <c r="B1303" s="19" t="s">
        <v>7658</v>
      </c>
      <c r="C1303" s="19" t="s">
        <v>7659</v>
      </c>
      <c r="D1303" s="20" t="s">
        <v>7660</v>
      </c>
      <c r="E1303" s="21">
        <v>-1.9497864381666667</v>
      </c>
      <c r="F1303" s="22">
        <v>6.135193024454203E-6</v>
      </c>
      <c r="G1303" s="22">
        <v>1.1196496623274617E-3</v>
      </c>
    </row>
    <row r="1304" spans="1:7">
      <c r="A1304" s="19" t="s">
        <v>1867</v>
      </c>
      <c r="B1304" s="19" t="s">
        <v>1868</v>
      </c>
      <c r="C1304" s="19" t="s">
        <v>1869</v>
      </c>
      <c r="D1304" s="20" t="s">
        <v>1870</v>
      </c>
      <c r="E1304" s="21">
        <v>-1.9449360032500003</v>
      </c>
      <c r="F1304" s="22">
        <v>1.5073601481496832E-4</v>
      </c>
      <c r="G1304" s="22">
        <v>4.7087059866009152E-3</v>
      </c>
    </row>
    <row r="1305" spans="1:7">
      <c r="A1305" s="19" t="s">
        <v>7663</v>
      </c>
      <c r="B1305" s="19" t="s">
        <v>7664</v>
      </c>
      <c r="C1305" s="19" t="s">
        <v>7665</v>
      </c>
      <c r="D1305" s="20" t="s">
        <v>7666</v>
      </c>
      <c r="E1305" s="21">
        <v>-1.9316651279999999</v>
      </c>
      <c r="F1305" s="22">
        <v>1.6520511212294096E-5</v>
      </c>
      <c r="G1305" s="22">
        <v>1.616878419938719E-3</v>
      </c>
    </row>
    <row r="1306" spans="1:7">
      <c r="A1306" s="19" t="s">
        <v>7667</v>
      </c>
      <c r="B1306" s="19" t="s">
        <v>7668</v>
      </c>
      <c r="C1306" s="19" t="s">
        <v>7669</v>
      </c>
      <c r="D1306" s="20" t="s">
        <v>7670</v>
      </c>
      <c r="E1306" s="21">
        <v>-1.9260920899999998</v>
      </c>
      <c r="F1306" s="22">
        <v>1.7683176703139651E-3</v>
      </c>
      <c r="G1306" s="22">
        <v>1.9806463541236989E-2</v>
      </c>
    </row>
    <row r="1307" spans="1:7">
      <c r="A1307" s="19" t="s">
        <v>7671</v>
      </c>
      <c r="B1307" s="19" t="s">
        <v>7672</v>
      </c>
      <c r="C1307" s="19" t="s">
        <v>7673</v>
      </c>
      <c r="D1307" s="20" t="s">
        <v>7674</v>
      </c>
      <c r="E1307" s="21">
        <v>-1.9134390891666664</v>
      </c>
      <c r="F1307" s="22">
        <v>8.8688942813243464E-4</v>
      </c>
      <c r="G1307" s="22">
        <v>1.2952214319873919E-2</v>
      </c>
    </row>
    <row r="1308" spans="1:7">
      <c r="A1308" s="19" t="s">
        <v>7675</v>
      </c>
      <c r="B1308" s="19" t="s">
        <v>7676</v>
      </c>
      <c r="C1308" s="19" t="s">
        <v>7677</v>
      </c>
      <c r="D1308" s="20" t="s">
        <v>7678</v>
      </c>
      <c r="E1308" s="21">
        <v>-1.91138221</v>
      </c>
      <c r="F1308" s="22">
        <v>7.0278276138762438E-4</v>
      </c>
      <c r="G1308" s="22">
        <v>1.1296651115496966E-2</v>
      </c>
    </row>
    <row r="1309" spans="1:7">
      <c r="A1309" s="19" t="s">
        <v>7679</v>
      </c>
      <c r="B1309" s="19" t="s">
        <v>7680</v>
      </c>
      <c r="C1309" s="19" t="s">
        <v>7681</v>
      </c>
      <c r="D1309" s="20" t="s">
        <v>7682</v>
      </c>
      <c r="E1309" s="21">
        <v>-1.9072868516666666</v>
      </c>
      <c r="F1309" s="22">
        <v>3.789625286422927E-4</v>
      </c>
      <c r="G1309" s="22">
        <v>8.0263337654500246E-3</v>
      </c>
    </row>
    <row r="1310" spans="1:7">
      <c r="A1310" s="19" t="s">
        <v>7683</v>
      </c>
      <c r="B1310" s="19" t="s">
        <v>12056</v>
      </c>
      <c r="C1310" s="19" t="s">
        <v>7684</v>
      </c>
      <c r="D1310" s="20" t="s">
        <v>7685</v>
      </c>
      <c r="E1310" s="21">
        <v>-1.9072303116666667</v>
      </c>
      <c r="F1310" s="22">
        <v>2.3086442900221735E-4</v>
      </c>
      <c r="G1310" s="22">
        <v>5.9995090157835326E-3</v>
      </c>
    </row>
    <row r="1311" spans="1:7">
      <c r="A1311" s="19" t="s">
        <v>7686</v>
      </c>
      <c r="B1311" s="19" t="s">
        <v>7687</v>
      </c>
      <c r="C1311" s="19" t="s">
        <v>7688</v>
      </c>
      <c r="D1311" s="20" t="s">
        <v>7689</v>
      </c>
      <c r="E1311" s="21">
        <v>-1.9020659983333332</v>
      </c>
      <c r="F1311" s="22">
        <v>2.1604712396887833E-3</v>
      </c>
      <c r="G1311" s="22">
        <v>2.2632264967512365E-2</v>
      </c>
    </row>
    <row r="1312" spans="1:7">
      <c r="A1312" s="19" t="s">
        <v>7690</v>
      </c>
      <c r="B1312" s="19" t="s">
        <v>7691</v>
      </c>
      <c r="C1312" s="19" t="s">
        <v>7692</v>
      </c>
      <c r="D1312" s="20" t="s">
        <v>7693</v>
      </c>
      <c r="E1312" s="21">
        <v>-1.8963605116666669</v>
      </c>
      <c r="F1312" s="22">
        <v>4.6395362093121174E-4</v>
      </c>
      <c r="G1312" s="22">
        <v>9.0305391236907544E-3</v>
      </c>
    </row>
    <row r="1313" spans="1:7">
      <c r="A1313" s="19" t="s">
        <v>7696</v>
      </c>
      <c r="B1313" s="19" t="s">
        <v>7697</v>
      </c>
      <c r="C1313" s="19" t="s">
        <v>7698</v>
      </c>
      <c r="D1313" s="20" t="s">
        <v>7699</v>
      </c>
      <c r="E1313" s="21">
        <v>-1.884410685</v>
      </c>
      <c r="F1313" s="22">
        <v>1.9573305319188725E-5</v>
      </c>
      <c r="G1313" s="22">
        <v>1.7275755152994499E-3</v>
      </c>
    </row>
    <row r="1314" spans="1:7">
      <c r="A1314" s="19" t="s">
        <v>7700</v>
      </c>
      <c r="B1314" s="19" t="s">
        <v>7701</v>
      </c>
      <c r="C1314" s="19" t="s">
        <v>7702</v>
      </c>
      <c r="D1314" s="20" t="s">
        <v>7703</v>
      </c>
      <c r="E1314" s="21">
        <v>-1.8834492963333334</v>
      </c>
      <c r="F1314" s="22">
        <v>3.6419096668096772E-4</v>
      </c>
      <c r="G1314" s="22">
        <v>7.8714542682817891E-3</v>
      </c>
    </row>
    <row r="1315" spans="1:7">
      <c r="A1315" s="19" t="s">
        <v>7704</v>
      </c>
      <c r="B1315" s="19" t="s">
        <v>7705</v>
      </c>
      <c r="C1315" s="19" t="s">
        <v>7706</v>
      </c>
      <c r="D1315" s="20" t="s">
        <v>7707</v>
      </c>
      <c r="E1315" s="21">
        <v>-1.8813399533333333</v>
      </c>
      <c r="F1315" s="22">
        <v>6.7248027061009335E-5</v>
      </c>
      <c r="G1315" s="22">
        <v>3.1031256897810235E-3</v>
      </c>
    </row>
    <row r="1316" spans="1:7">
      <c r="A1316" s="19" t="s">
        <v>7708</v>
      </c>
      <c r="B1316" s="19" t="s">
        <v>7709</v>
      </c>
      <c r="C1316" s="19" t="s">
        <v>7710</v>
      </c>
      <c r="D1316" s="20" t="s">
        <v>7711</v>
      </c>
      <c r="E1316" s="21">
        <v>-1.8758373266666666</v>
      </c>
      <c r="F1316" s="22">
        <v>9.386361218229871E-4</v>
      </c>
      <c r="G1316" s="22">
        <v>1.3385767302519119E-2</v>
      </c>
    </row>
    <row r="1317" spans="1:7">
      <c r="A1317" s="19" t="s">
        <v>7713</v>
      </c>
      <c r="B1317" s="19" t="s">
        <v>7714</v>
      </c>
      <c r="C1317" s="19" t="s">
        <v>7715</v>
      </c>
      <c r="D1317" s="20" t="s">
        <v>7716</v>
      </c>
      <c r="E1317" s="21">
        <v>-1.8716092066666667</v>
      </c>
      <c r="F1317" s="22">
        <v>1.3562891835226081E-5</v>
      </c>
      <c r="G1317" s="22">
        <v>1.5031895462310843E-3</v>
      </c>
    </row>
    <row r="1318" spans="1:7">
      <c r="A1318" s="19" t="s">
        <v>7717</v>
      </c>
      <c r="B1318" s="19" t="s">
        <v>7718</v>
      </c>
      <c r="C1318" s="19" t="s">
        <v>7719</v>
      </c>
      <c r="D1318" s="20" t="s">
        <v>7720</v>
      </c>
      <c r="E1318" s="21">
        <v>-1.8710348799999998</v>
      </c>
      <c r="F1318" s="22">
        <v>3.6836391229146272E-5</v>
      </c>
      <c r="G1318" s="22">
        <v>2.3653251003011599E-3</v>
      </c>
    </row>
    <row r="1319" spans="1:7">
      <c r="A1319" s="19" t="s">
        <v>1940</v>
      </c>
      <c r="B1319" s="19" t="s">
        <v>1941</v>
      </c>
      <c r="C1319" s="19" t="s">
        <v>1942</v>
      </c>
      <c r="D1319" s="20" t="s">
        <v>1943</v>
      </c>
      <c r="E1319" s="21">
        <v>-1.8671977755833333</v>
      </c>
      <c r="F1319" s="22">
        <v>1.3595426585741994E-5</v>
      </c>
      <c r="G1319" s="22">
        <v>1.4999463367687713E-3</v>
      </c>
    </row>
    <row r="1320" spans="1:7">
      <c r="A1320" s="19" t="s">
        <v>7721</v>
      </c>
      <c r="B1320" s="19" t="s">
        <v>7722</v>
      </c>
      <c r="C1320" s="19" t="s">
        <v>7723</v>
      </c>
      <c r="D1320" s="20" t="s">
        <v>7724</v>
      </c>
      <c r="E1320" s="21">
        <v>-1.866902525</v>
      </c>
      <c r="F1320" s="22">
        <v>2.8887968033552047E-3</v>
      </c>
      <c r="G1320" s="22">
        <v>2.7304079443550441E-2</v>
      </c>
    </row>
    <row r="1321" spans="1:7">
      <c r="A1321" s="19" t="s">
        <v>2829</v>
      </c>
      <c r="B1321" s="19" t="s">
        <v>12147</v>
      </c>
      <c r="C1321" s="19" t="s">
        <v>2831</v>
      </c>
      <c r="D1321" s="20" t="s">
        <v>2832</v>
      </c>
      <c r="E1321" s="21">
        <v>-1.8654517233333334</v>
      </c>
      <c r="F1321" s="22">
        <v>8.1735565046457665E-5</v>
      </c>
      <c r="G1321" s="22">
        <v>3.3797029553792515E-3</v>
      </c>
    </row>
    <row r="1322" spans="1:7">
      <c r="A1322" s="19" t="s">
        <v>7725</v>
      </c>
      <c r="B1322" s="19" t="s">
        <v>7726</v>
      </c>
      <c r="C1322" s="19" t="s">
        <v>7727</v>
      </c>
      <c r="D1322" s="20" t="s">
        <v>7728</v>
      </c>
      <c r="E1322" s="21">
        <v>-1.864846935333333</v>
      </c>
      <c r="F1322" s="22">
        <v>1.0794312271451864E-3</v>
      </c>
      <c r="G1322" s="22">
        <v>1.4499144850729366E-2</v>
      </c>
    </row>
    <row r="1323" spans="1:7">
      <c r="A1323" s="19" t="s">
        <v>7729</v>
      </c>
      <c r="B1323" s="19" t="s">
        <v>7730</v>
      </c>
      <c r="C1323" s="19" t="s">
        <v>7731</v>
      </c>
      <c r="D1323" s="20" t="s">
        <v>7732</v>
      </c>
      <c r="E1323" s="21">
        <v>-1.8620033516666668</v>
      </c>
      <c r="F1323" s="22">
        <v>7.6026608937089046E-4</v>
      </c>
      <c r="G1323" s="22">
        <v>1.1821382781044365E-2</v>
      </c>
    </row>
    <row r="1324" spans="1:7">
      <c r="A1324" s="19" t="s">
        <v>7733</v>
      </c>
      <c r="B1324" s="19" t="s">
        <v>7734</v>
      </c>
      <c r="C1324" s="19" t="s">
        <v>7735</v>
      </c>
      <c r="D1324" s="20" t="s">
        <v>7736</v>
      </c>
      <c r="E1324" s="21">
        <v>-1.8583554999999998</v>
      </c>
      <c r="F1324" s="22">
        <v>5.5203165906526974E-5</v>
      </c>
      <c r="G1324" s="22">
        <v>2.8267747740152375E-3</v>
      </c>
    </row>
    <row r="1325" spans="1:7">
      <c r="A1325" s="19" t="s">
        <v>7737</v>
      </c>
      <c r="B1325" s="19" t="s">
        <v>12080</v>
      </c>
      <c r="C1325" s="19" t="s">
        <v>7739</v>
      </c>
      <c r="D1325" s="20" t="s">
        <v>7740</v>
      </c>
      <c r="E1325" s="21">
        <v>-1.8571289333333334</v>
      </c>
      <c r="F1325" s="22">
        <v>9.8068259066206513E-4</v>
      </c>
      <c r="G1325" s="22">
        <v>1.3766991232243867E-2</v>
      </c>
    </row>
    <row r="1326" spans="1:7">
      <c r="A1326" s="19" t="s">
        <v>7741</v>
      </c>
      <c r="B1326" s="19" t="s">
        <v>7742</v>
      </c>
      <c r="C1326" s="19" t="s">
        <v>7743</v>
      </c>
      <c r="D1326" s="20" t="s">
        <v>7744</v>
      </c>
      <c r="E1326" s="21">
        <v>-1.8566417</v>
      </c>
      <c r="F1326" s="22">
        <v>1.7260818379181546E-4</v>
      </c>
      <c r="G1326" s="22">
        <v>5.053734423395591E-3</v>
      </c>
    </row>
    <row r="1327" spans="1:7">
      <c r="A1327" s="19" t="s">
        <v>7745</v>
      </c>
      <c r="B1327" s="19" t="s">
        <v>7746</v>
      </c>
      <c r="C1327" s="19" t="s">
        <v>7747</v>
      </c>
      <c r="D1327" s="20" t="s">
        <v>7748</v>
      </c>
      <c r="E1327" s="21">
        <v>-1.8517404883333333</v>
      </c>
      <c r="F1327" s="22">
        <v>1.0755823466472627E-5</v>
      </c>
      <c r="G1327" s="22">
        <v>1.3597153498865814E-3</v>
      </c>
    </row>
    <row r="1328" spans="1:7">
      <c r="A1328" s="19" t="s">
        <v>7749</v>
      </c>
      <c r="B1328" s="19" t="s">
        <v>7750</v>
      </c>
      <c r="C1328" s="19" t="s">
        <v>7751</v>
      </c>
      <c r="D1328" s="20" t="s">
        <v>7752</v>
      </c>
      <c r="E1328" s="21">
        <v>-1.8516426366666665</v>
      </c>
      <c r="F1328" s="22">
        <v>1.5231236174056379E-4</v>
      </c>
      <c r="G1328" s="22">
        <v>4.7275263991904916E-3</v>
      </c>
    </row>
    <row r="1329" spans="1:7">
      <c r="A1329" s="19" t="s">
        <v>7753</v>
      </c>
      <c r="B1329" s="19" t="s">
        <v>7754</v>
      </c>
      <c r="C1329" s="19" t="s">
        <v>7755</v>
      </c>
      <c r="D1329" s="20" t="s">
        <v>7756</v>
      </c>
      <c r="E1329" s="21">
        <v>-1.8508442283333333</v>
      </c>
      <c r="F1329" s="22">
        <v>1.8454354701552141E-7</v>
      </c>
      <c r="G1329" s="22">
        <v>2.9861606487738241E-4</v>
      </c>
    </row>
    <row r="1330" spans="1:7">
      <c r="A1330" s="19" t="s">
        <v>7757</v>
      </c>
      <c r="B1330" s="19" t="s">
        <v>12079</v>
      </c>
      <c r="C1330" s="19" t="s">
        <v>7758</v>
      </c>
      <c r="D1330" s="20" t="s">
        <v>7759</v>
      </c>
      <c r="E1330" s="21">
        <v>-1.8483929866666668</v>
      </c>
      <c r="F1330" s="22">
        <v>1.2126739886974605E-4</v>
      </c>
      <c r="G1330" s="22">
        <v>4.1928807768753223E-3</v>
      </c>
    </row>
    <row r="1331" spans="1:7">
      <c r="A1331" s="19" t="s">
        <v>7760</v>
      </c>
      <c r="B1331" s="19" t="s">
        <v>7761</v>
      </c>
      <c r="C1331" s="19" t="s">
        <v>7762</v>
      </c>
      <c r="D1331" s="20" t="s">
        <v>7763</v>
      </c>
      <c r="E1331" s="21">
        <v>-1.8408818439999999</v>
      </c>
      <c r="F1331" s="22">
        <v>3.233237570671755E-3</v>
      </c>
      <c r="G1331" s="22">
        <v>2.9491598014034139E-2</v>
      </c>
    </row>
    <row r="1332" spans="1:7">
      <c r="A1332" s="19" t="s">
        <v>7764</v>
      </c>
      <c r="B1332" s="19" t="s">
        <v>7765</v>
      </c>
      <c r="C1332" s="19" t="s">
        <v>7766</v>
      </c>
      <c r="D1332" s="20" t="s">
        <v>7767</v>
      </c>
      <c r="E1332" s="21">
        <v>-1.8360722813333332</v>
      </c>
      <c r="F1332" s="22">
        <v>8.1000392850267972E-5</v>
      </c>
      <c r="G1332" s="22">
        <v>3.3665094781878497E-3</v>
      </c>
    </row>
    <row r="1333" spans="1:7">
      <c r="A1333" s="19" t="s">
        <v>7768</v>
      </c>
      <c r="B1333" s="19" t="s">
        <v>12171</v>
      </c>
      <c r="C1333" s="19" t="s">
        <v>7769</v>
      </c>
      <c r="D1333" s="20" t="s">
        <v>7770</v>
      </c>
      <c r="E1333" s="21">
        <v>-1.8345910380000001</v>
      </c>
      <c r="F1333" s="22">
        <v>1.6589607385817998E-3</v>
      </c>
      <c r="G1333" s="22">
        <v>1.8993535399461057E-2</v>
      </c>
    </row>
    <row r="1334" spans="1:7">
      <c r="A1334" s="19" t="s">
        <v>7771</v>
      </c>
      <c r="B1334" s="19" t="s">
        <v>7772</v>
      </c>
      <c r="C1334" s="19" t="s">
        <v>7773</v>
      </c>
      <c r="D1334" s="20" t="s">
        <v>7774</v>
      </c>
      <c r="E1334" s="21">
        <v>-1.8329819583333331</v>
      </c>
      <c r="F1334" s="22">
        <v>9.1301859502061094E-4</v>
      </c>
      <c r="G1334" s="22">
        <v>1.3175260010903845E-2</v>
      </c>
    </row>
    <row r="1335" spans="1:7">
      <c r="A1335" s="19" t="s">
        <v>7775</v>
      </c>
      <c r="B1335" s="19" t="s">
        <v>7776</v>
      </c>
      <c r="C1335" s="19" t="s">
        <v>7777</v>
      </c>
      <c r="D1335" s="20" t="s">
        <v>7778</v>
      </c>
      <c r="E1335" s="21">
        <v>-1.8234695241666667</v>
      </c>
      <c r="F1335" s="22">
        <v>2.4212966340869725E-3</v>
      </c>
      <c r="G1335" s="22">
        <v>2.4325211880198261E-2</v>
      </c>
    </row>
    <row r="1336" spans="1:7">
      <c r="A1336" s="19" t="s">
        <v>7779</v>
      </c>
      <c r="B1336" s="19" t="s">
        <v>7780</v>
      </c>
      <c r="C1336" s="19" t="s">
        <v>7781</v>
      </c>
      <c r="D1336" s="20" t="s">
        <v>7782</v>
      </c>
      <c r="E1336" s="21">
        <v>-1.8231900516666668</v>
      </c>
      <c r="F1336" s="22">
        <v>8.6642652189193643E-5</v>
      </c>
      <c r="G1336" s="22">
        <v>3.4991521696108286E-3</v>
      </c>
    </row>
    <row r="1337" spans="1:7">
      <c r="A1337" s="19" t="s">
        <v>7783</v>
      </c>
      <c r="B1337" s="19" t="s">
        <v>12106</v>
      </c>
      <c r="C1337" s="19" t="s">
        <v>7394</v>
      </c>
      <c r="D1337" s="20" t="s">
        <v>7784</v>
      </c>
      <c r="E1337" s="21">
        <v>-1.8197907216666667</v>
      </c>
      <c r="F1337" s="22">
        <v>7.621729168120525E-5</v>
      </c>
      <c r="G1337" s="22">
        <v>3.2626915408927935E-3</v>
      </c>
    </row>
    <row r="1338" spans="1:7">
      <c r="A1338" s="19" t="s">
        <v>7785</v>
      </c>
      <c r="B1338" s="19" t="s">
        <v>7786</v>
      </c>
      <c r="C1338" s="19" t="s">
        <v>7787</v>
      </c>
      <c r="D1338" s="20" t="s">
        <v>7788</v>
      </c>
      <c r="E1338" s="21">
        <v>-1.81619855</v>
      </c>
      <c r="F1338" s="22">
        <v>6.643719599354976E-4</v>
      </c>
      <c r="G1338" s="22">
        <v>1.0999751849627828E-2</v>
      </c>
    </row>
    <row r="1339" spans="1:7">
      <c r="A1339" s="19" t="s">
        <v>7789</v>
      </c>
      <c r="B1339" s="19" t="s">
        <v>7790</v>
      </c>
      <c r="C1339" s="19" t="s">
        <v>7791</v>
      </c>
      <c r="D1339" s="20" t="s">
        <v>7792</v>
      </c>
      <c r="E1339" s="21">
        <v>-1.8158646933333333</v>
      </c>
      <c r="F1339" s="22">
        <v>2.8264454438136074E-5</v>
      </c>
      <c r="G1339" s="22">
        <v>2.1505794298509054E-3</v>
      </c>
    </row>
    <row r="1340" spans="1:7">
      <c r="A1340" s="19" t="s">
        <v>7793</v>
      </c>
      <c r="B1340" s="19" t="s">
        <v>7794</v>
      </c>
      <c r="C1340" s="19" t="s">
        <v>7795</v>
      </c>
      <c r="D1340" s="20" t="s">
        <v>7796</v>
      </c>
      <c r="E1340" s="21">
        <v>-1.8139615366666666</v>
      </c>
      <c r="F1340" s="22">
        <v>9.3028443686445116E-4</v>
      </c>
      <c r="G1340" s="22">
        <v>1.3345073198329763E-2</v>
      </c>
    </row>
    <row r="1341" spans="1:7">
      <c r="A1341" s="19" t="s">
        <v>7797</v>
      </c>
      <c r="B1341" s="19" t="s">
        <v>7798</v>
      </c>
      <c r="C1341" s="19" t="s">
        <v>7799</v>
      </c>
      <c r="D1341" s="20" t="s">
        <v>7800</v>
      </c>
      <c r="E1341" s="21">
        <v>-1.8132228666666668</v>
      </c>
      <c r="F1341" s="22">
        <v>3.4423153188423844E-4</v>
      </c>
      <c r="G1341" s="22">
        <v>7.5612558750174077E-3</v>
      </c>
    </row>
    <row r="1342" spans="1:7">
      <c r="A1342" s="19" t="s">
        <v>7803</v>
      </c>
      <c r="B1342" s="19" t="s">
        <v>7804</v>
      </c>
      <c r="C1342" s="19" t="s">
        <v>7805</v>
      </c>
      <c r="D1342" s="20" t="s">
        <v>7806</v>
      </c>
      <c r="E1342" s="21">
        <v>-1.8113775083333334</v>
      </c>
      <c r="F1342" s="22">
        <v>1.260118291977024E-4</v>
      </c>
      <c r="G1342" s="22">
        <v>4.247998775398101E-3</v>
      </c>
    </row>
    <row r="1343" spans="1:7">
      <c r="A1343" s="19" t="s">
        <v>2152</v>
      </c>
      <c r="B1343" s="19" t="s">
        <v>2153</v>
      </c>
      <c r="C1343" s="19" t="s">
        <v>2154</v>
      </c>
      <c r="D1343" s="20" t="s">
        <v>2155</v>
      </c>
      <c r="E1343" s="21">
        <v>-1.8097014984166668</v>
      </c>
      <c r="F1343" s="22">
        <v>1.7597530397157343E-4</v>
      </c>
      <c r="G1343" s="22">
        <v>5.1152965005964437E-3</v>
      </c>
    </row>
    <row r="1344" spans="1:7">
      <c r="A1344" s="19" t="s">
        <v>7807</v>
      </c>
      <c r="B1344" s="19" t="s">
        <v>7808</v>
      </c>
      <c r="C1344" s="19" t="s">
        <v>7809</v>
      </c>
      <c r="D1344" s="20" t="s">
        <v>7810</v>
      </c>
      <c r="E1344" s="21">
        <v>-1.8077199583333334</v>
      </c>
      <c r="F1344" s="22">
        <v>4.2199057670712336E-5</v>
      </c>
      <c r="G1344" s="22">
        <v>2.4680856091169392E-3</v>
      </c>
    </row>
    <row r="1345" spans="1:7">
      <c r="A1345" s="19" t="s">
        <v>7811</v>
      </c>
      <c r="B1345" s="19" t="s">
        <v>7812</v>
      </c>
      <c r="C1345" s="19" t="s">
        <v>7813</v>
      </c>
      <c r="D1345" s="20" t="s">
        <v>7814</v>
      </c>
      <c r="E1345" s="21">
        <v>-1.7995398558333333</v>
      </c>
      <c r="F1345" s="22">
        <v>2.652291384682497E-3</v>
      </c>
      <c r="G1345" s="22">
        <v>2.5812516635530702E-2</v>
      </c>
    </row>
    <row r="1346" spans="1:7">
      <c r="A1346" s="19" t="s">
        <v>7815</v>
      </c>
      <c r="B1346" s="19" t="s">
        <v>7816</v>
      </c>
      <c r="C1346" s="19" t="s">
        <v>7817</v>
      </c>
      <c r="D1346" s="20" t="s">
        <v>7818</v>
      </c>
      <c r="E1346" s="21">
        <v>-1.7957624499999998</v>
      </c>
      <c r="F1346" s="22">
        <v>5.5525653150446655E-3</v>
      </c>
      <c r="G1346" s="22">
        <v>4.211620791461379E-2</v>
      </c>
    </row>
    <row r="1347" spans="1:7">
      <c r="A1347" s="19" t="s">
        <v>7819</v>
      </c>
      <c r="B1347" s="19" t="s">
        <v>7820</v>
      </c>
      <c r="C1347" s="19" t="s">
        <v>7821</v>
      </c>
      <c r="D1347" s="20" t="s">
        <v>7822</v>
      </c>
      <c r="E1347" s="21">
        <v>-1.7930231099999998</v>
      </c>
      <c r="F1347" s="22">
        <v>7.3526806645358492E-6</v>
      </c>
      <c r="G1347" s="22">
        <v>1.1664331051608767E-3</v>
      </c>
    </row>
    <row r="1348" spans="1:7">
      <c r="A1348" s="19" t="s">
        <v>2650</v>
      </c>
      <c r="B1348" s="19" t="s">
        <v>2651</v>
      </c>
      <c r="C1348" s="19" t="s">
        <v>2652</v>
      </c>
      <c r="D1348" s="20" t="s">
        <v>2653</v>
      </c>
      <c r="E1348" s="21">
        <v>-1.7929256274999998</v>
      </c>
      <c r="F1348" s="22">
        <v>6.2863233945941406E-5</v>
      </c>
      <c r="G1348" s="22">
        <v>2.9917968908546862E-3</v>
      </c>
    </row>
    <row r="1349" spans="1:7">
      <c r="A1349" s="19" t="s">
        <v>7823</v>
      </c>
      <c r="B1349" s="19" t="s">
        <v>7824</v>
      </c>
      <c r="C1349" s="19" t="s">
        <v>7825</v>
      </c>
      <c r="D1349" s="20" t="s">
        <v>7826</v>
      </c>
      <c r="E1349" s="21">
        <v>-1.7899937275000002</v>
      </c>
      <c r="F1349" s="22">
        <v>5.8821426531008726E-4</v>
      </c>
      <c r="G1349" s="22">
        <v>1.0197954748290314E-2</v>
      </c>
    </row>
    <row r="1350" spans="1:7">
      <c r="A1350" s="19" t="s">
        <v>7827</v>
      </c>
      <c r="B1350" s="19" t="s">
        <v>7828</v>
      </c>
      <c r="C1350" s="19" t="s">
        <v>7829</v>
      </c>
      <c r="D1350" s="20" t="s">
        <v>7830</v>
      </c>
      <c r="E1350" s="21">
        <v>-1.7860055800000001</v>
      </c>
      <c r="F1350" s="22">
        <v>1.8290466460545957E-4</v>
      </c>
      <c r="G1350" s="22">
        <v>5.2662657405738019E-3</v>
      </c>
    </row>
    <row r="1351" spans="1:7">
      <c r="A1351" s="19" t="s">
        <v>7831</v>
      </c>
      <c r="B1351" s="19" t="s">
        <v>7832</v>
      </c>
      <c r="C1351" s="19" t="s">
        <v>7833</v>
      </c>
      <c r="D1351" s="20" t="s">
        <v>7834</v>
      </c>
      <c r="E1351" s="21">
        <v>-1.7815784213333334</v>
      </c>
      <c r="F1351" s="22">
        <v>5.6128203934516323E-5</v>
      </c>
      <c r="G1351" s="22">
        <v>2.8500915604572808E-3</v>
      </c>
    </row>
    <row r="1352" spans="1:7">
      <c r="A1352" s="19" t="s">
        <v>1861</v>
      </c>
      <c r="B1352" s="19" t="s">
        <v>1862</v>
      </c>
      <c r="C1352" s="19" t="s">
        <v>1863</v>
      </c>
      <c r="D1352" s="20" t="s">
        <v>1864</v>
      </c>
      <c r="E1352" s="21">
        <v>-1.7793043884166666</v>
      </c>
      <c r="F1352" s="22">
        <v>3.0249220079237125E-4</v>
      </c>
      <c r="G1352" s="22">
        <v>7.0192071679086379E-3</v>
      </c>
    </row>
    <row r="1353" spans="1:7">
      <c r="A1353" s="19" t="s">
        <v>7835</v>
      </c>
      <c r="B1353" s="19" t="s">
        <v>7836</v>
      </c>
      <c r="C1353" s="19" t="s">
        <v>7837</v>
      </c>
      <c r="D1353" s="20" t="s">
        <v>7838</v>
      </c>
      <c r="E1353" s="21">
        <v>-1.7780250583333332</v>
      </c>
      <c r="F1353" s="22">
        <v>4.701974503488886E-4</v>
      </c>
      <c r="G1353" s="22">
        <v>9.1155211780097629E-3</v>
      </c>
    </row>
    <row r="1354" spans="1:7">
      <c r="A1354" s="19" t="s">
        <v>7839</v>
      </c>
      <c r="B1354" s="19" t="s">
        <v>7840</v>
      </c>
      <c r="C1354" s="19" t="s">
        <v>7841</v>
      </c>
      <c r="D1354" s="20" t="s">
        <v>7842</v>
      </c>
      <c r="E1354" s="21">
        <v>-1.7684708783333334</v>
      </c>
      <c r="F1354" s="22">
        <v>2.0719560980135758E-6</v>
      </c>
      <c r="G1354" s="22">
        <v>7.9826219699977001E-4</v>
      </c>
    </row>
    <row r="1355" spans="1:7">
      <c r="A1355" s="19" t="s">
        <v>7843</v>
      </c>
      <c r="B1355" s="19" t="s">
        <v>7844</v>
      </c>
      <c r="C1355" s="19" t="s">
        <v>7845</v>
      </c>
      <c r="D1355" s="20" t="s">
        <v>7846</v>
      </c>
      <c r="E1355" s="21">
        <v>-1.7624794966666664</v>
      </c>
      <c r="F1355" s="22">
        <v>3.011310171699626E-3</v>
      </c>
      <c r="G1355" s="22">
        <v>2.8100930598805585E-2</v>
      </c>
    </row>
    <row r="1356" spans="1:7">
      <c r="A1356" s="19" t="s">
        <v>7847</v>
      </c>
      <c r="B1356" s="19" t="s">
        <v>12210</v>
      </c>
      <c r="C1356" s="19" t="s">
        <v>7848</v>
      </c>
      <c r="D1356" s="20" t="s">
        <v>7849</v>
      </c>
      <c r="E1356" s="21">
        <v>-1.7612928733333333</v>
      </c>
      <c r="F1356" s="22">
        <v>2.5816119396314532E-4</v>
      </c>
      <c r="G1356" s="22">
        <v>6.3421948379286065E-3</v>
      </c>
    </row>
    <row r="1357" spans="1:7">
      <c r="A1357" s="19" t="s">
        <v>7850</v>
      </c>
      <c r="B1357" s="19" t="s">
        <v>7851</v>
      </c>
      <c r="C1357" s="19" t="s">
        <v>7852</v>
      </c>
      <c r="D1357" s="20" t="s">
        <v>7853</v>
      </c>
      <c r="E1357" s="21">
        <v>-1.7593185816666668</v>
      </c>
      <c r="F1357" s="22">
        <v>5.8777692437485954E-5</v>
      </c>
      <c r="G1357" s="22">
        <v>2.9174890610279328E-3</v>
      </c>
    </row>
    <row r="1358" spans="1:7">
      <c r="A1358" s="19" t="s">
        <v>7854</v>
      </c>
      <c r="B1358" s="19" t="s">
        <v>7855</v>
      </c>
      <c r="C1358" s="19" t="s">
        <v>7856</v>
      </c>
      <c r="D1358" s="20" t="s">
        <v>7857</v>
      </c>
      <c r="E1358" s="21">
        <v>-1.7590905499999998</v>
      </c>
      <c r="F1358" s="22">
        <v>1.0723225941184629E-3</v>
      </c>
      <c r="G1358" s="22">
        <v>1.445967444691296E-2</v>
      </c>
    </row>
    <row r="1359" spans="1:7">
      <c r="A1359" s="19" t="s">
        <v>2498</v>
      </c>
      <c r="B1359" s="19" t="s">
        <v>12045</v>
      </c>
      <c r="C1359" s="19" t="s">
        <v>2500</v>
      </c>
      <c r="D1359" s="20" t="s">
        <v>2501</v>
      </c>
      <c r="E1359" s="21">
        <v>-1.7498213748333331</v>
      </c>
      <c r="F1359" s="22">
        <v>9.0240490343066853E-5</v>
      </c>
      <c r="G1359" s="22">
        <v>3.5731112261124286E-3</v>
      </c>
    </row>
    <row r="1360" spans="1:7">
      <c r="A1360" s="19" t="s">
        <v>7858</v>
      </c>
      <c r="B1360" s="19" t="s">
        <v>7859</v>
      </c>
      <c r="C1360" s="19" t="s">
        <v>7860</v>
      </c>
      <c r="D1360" s="20" t="s">
        <v>7861</v>
      </c>
      <c r="E1360" s="21">
        <v>-1.7453278046666665</v>
      </c>
      <c r="F1360" s="22">
        <v>1.3392723064604905E-3</v>
      </c>
      <c r="G1360" s="22">
        <v>1.659357704053549E-2</v>
      </c>
    </row>
    <row r="1361" spans="1:7">
      <c r="A1361" s="19" t="s">
        <v>7862</v>
      </c>
      <c r="B1361" s="19" t="s">
        <v>12169</v>
      </c>
      <c r="C1361" s="19" t="s">
        <v>7863</v>
      </c>
      <c r="D1361" s="20" t="s">
        <v>7864</v>
      </c>
      <c r="E1361" s="21">
        <v>-1.7424439416666666</v>
      </c>
      <c r="F1361" s="22">
        <v>4.8675248265454244E-4</v>
      </c>
      <c r="G1361" s="22">
        <v>9.2444884655642039E-3</v>
      </c>
    </row>
    <row r="1362" spans="1:7">
      <c r="A1362" s="19" t="s">
        <v>7865</v>
      </c>
      <c r="B1362" s="19" t="s">
        <v>7866</v>
      </c>
      <c r="C1362" s="19" t="s">
        <v>7867</v>
      </c>
      <c r="D1362" s="20" t="s">
        <v>7868</v>
      </c>
      <c r="E1362" s="21">
        <v>-1.7424319683333334</v>
      </c>
      <c r="F1362" s="22">
        <v>4.2079056270749506E-4</v>
      </c>
      <c r="G1362" s="22">
        <v>8.5683125319096654E-3</v>
      </c>
    </row>
    <row r="1363" spans="1:7">
      <c r="A1363" s="19" t="s">
        <v>7869</v>
      </c>
      <c r="B1363" s="19" t="s">
        <v>7870</v>
      </c>
      <c r="C1363" s="19" t="s">
        <v>7871</v>
      </c>
      <c r="D1363" s="20" t="s">
        <v>7872</v>
      </c>
      <c r="E1363" s="21">
        <v>-1.734590675</v>
      </c>
      <c r="F1363" s="22">
        <v>2.1203980339626123E-6</v>
      </c>
      <c r="G1363" s="22">
        <v>7.7979244061122011E-4</v>
      </c>
    </row>
    <row r="1364" spans="1:7">
      <c r="A1364" s="19" t="s">
        <v>7873</v>
      </c>
      <c r="B1364" s="19" t="s">
        <v>7874</v>
      </c>
      <c r="C1364" s="19" t="s">
        <v>7875</v>
      </c>
      <c r="D1364" s="20" t="s">
        <v>7876</v>
      </c>
      <c r="E1364" s="21">
        <v>-1.732229595</v>
      </c>
      <c r="F1364" s="22">
        <v>2.7312252466120781E-4</v>
      </c>
      <c r="G1364" s="22">
        <v>6.5635939787889461E-3</v>
      </c>
    </row>
    <row r="1365" spans="1:7">
      <c r="A1365" s="19" t="s">
        <v>7877</v>
      </c>
      <c r="B1365" s="19" t="s">
        <v>7878</v>
      </c>
      <c r="C1365" s="19" t="s">
        <v>7879</v>
      </c>
      <c r="D1365" s="20" t="s">
        <v>7880</v>
      </c>
      <c r="E1365" s="21">
        <v>-1.7305354233333332</v>
      </c>
      <c r="F1365" s="22">
        <v>2.052240403634407E-3</v>
      </c>
      <c r="G1365" s="22">
        <v>2.1790017094057011E-2</v>
      </c>
    </row>
    <row r="1366" spans="1:7">
      <c r="A1366" s="19" t="s">
        <v>7881</v>
      </c>
      <c r="B1366" s="19" t="s">
        <v>7882</v>
      </c>
      <c r="C1366" s="19" t="s">
        <v>7883</v>
      </c>
      <c r="D1366" s="20" t="s">
        <v>7884</v>
      </c>
      <c r="E1366" s="21">
        <v>-1.7277173349999999</v>
      </c>
      <c r="F1366" s="22">
        <v>3.0951413716254032E-4</v>
      </c>
      <c r="G1366" s="22">
        <v>7.1479801495805692E-3</v>
      </c>
    </row>
    <row r="1367" spans="1:7">
      <c r="A1367" s="19" t="s">
        <v>7885</v>
      </c>
      <c r="B1367" s="19" t="s">
        <v>7886</v>
      </c>
      <c r="C1367" s="19" t="s">
        <v>7887</v>
      </c>
      <c r="D1367" s="20" t="s">
        <v>7888</v>
      </c>
      <c r="E1367" s="21">
        <v>-1.7223432810000001</v>
      </c>
      <c r="F1367" s="22">
        <v>1.4122408826592046E-3</v>
      </c>
      <c r="G1367" s="22">
        <v>1.7173301955863834E-2</v>
      </c>
    </row>
    <row r="1368" spans="1:7">
      <c r="A1368" s="19" t="s">
        <v>7889</v>
      </c>
      <c r="B1368" s="19" t="s">
        <v>12063</v>
      </c>
      <c r="C1368" s="19" t="s">
        <v>7890</v>
      </c>
      <c r="D1368" s="20" t="s">
        <v>7891</v>
      </c>
      <c r="E1368" s="21">
        <v>-1.7222061709333332</v>
      </c>
      <c r="F1368" s="22">
        <v>2.4138787425424976E-5</v>
      </c>
      <c r="G1368" s="22">
        <v>1.9400551271189239E-3</v>
      </c>
    </row>
    <row r="1369" spans="1:7">
      <c r="A1369" s="19" t="s">
        <v>7892</v>
      </c>
      <c r="B1369" s="19" t="s">
        <v>7893</v>
      </c>
      <c r="C1369" s="19" t="s">
        <v>7894</v>
      </c>
      <c r="D1369" s="20" t="s">
        <v>7895</v>
      </c>
      <c r="E1369" s="21">
        <v>-1.7214993066666668</v>
      </c>
      <c r="F1369" s="22">
        <v>2.1599883418988506E-3</v>
      </c>
      <c r="G1369" s="22">
        <v>2.263697626708502E-2</v>
      </c>
    </row>
    <row r="1370" spans="1:7">
      <c r="A1370" s="19" t="s">
        <v>7896</v>
      </c>
      <c r="B1370" s="19" t="s">
        <v>7897</v>
      </c>
      <c r="C1370" s="19" t="s">
        <v>7898</v>
      </c>
      <c r="D1370" s="20" t="s">
        <v>7899</v>
      </c>
      <c r="E1370" s="21">
        <v>-1.7203104436666667</v>
      </c>
      <c r="F1370" s="22">
        <v>1.6565196090151206E-3</v>
      </c>
      <c r="G1370" s="22">
        <v>1.8983495727108123E-2</v>
      </c>
    </row>
    <row r="1371" spans="1:7">
      <c r="A1371" s="19" t="s">
        <v>7900</v>
      </c>
      <c r="B1371" s="19" t="s">
        <v>7901</v>
      </c>
      <c r="C1371" s="19" t="s">
        <v>7902</v>
      </c>
      <c r="D1371" s="20" t="s">
        <v>7903</v>
      </c>
      <c r="E1371" s="21">
        <v>-1.7198528733333334</v>
      </c>
      <c r="F1371" s="22">
        <v>1.329425500148573E-4</v>
      </c>
      <c r="G1371" s="22">
        <v>4.3842140950551851E-3</v>
      </c>
    </row>
    <row r="1372" spans="1:7">
      <c r="A1372" s="19" t="s">
        <v>7904</v>
      </c>
      <c r="B1372" s="19" t="s">
        <v>7905</v>
      </c>
      <c r="C1372" s="19" t="s">
        <v>7906</v>
      </c>
      <c r="D1372" s="20" t="s">
        <v>7907</v>
      </c>
      <c r="E1372" s="21">
        <v>-1.7196575553333335</v>
      </c>
      <c r="F1372" s="22">
        <v>7.9416762692245148E-5</v>
      </c>
      <c r="G1372" s="22">
        <v>3.3523541983759551E-3</v>
      </c>
    </row>
    <row r="1373" spans="1:7">
      <c r="A1373" s="19" t="s">
        <v>1920</v>
      </c>
      <c r="B1373" s="19" t="s">
        <v>1921</v>
      </c>
      <c r="C1373" s="19" t="s">
        <v>1922</v>
      </c>
      <c r="D1373" s="20" t="s">
        <v>1923</v>
      </c>
      <c r="E1373" s="21">
        <v>-1.7190442283333331</v>
      </c>
      <c r="F1373" s="22">
        <v>1.5333972104971583E-5</v>
      </c>
      <c r="G1373" s="22">
        <v>1.563807440890211E-3</v>
      </c>
    </row>
    <row r="1374" spans="1:7">
      <c r="A1374" s="19" t="s">
        <v>7908</v>
      </c>
      <c r="B1374" s="19" t="s">
        <v>7909</v>
      </c>
      <c r="C1374" s="19" t="s">
        <v>7910</v>
      </c>
      <c r="D1374" s="20" t="s">
        <v>7911</v>
      </c>
      <c r="E1374" s="21">
        <v>-1.7180699386666667</v>
      </c>
      <c r="F1374" s="22">
        <v>6.6374969512456314E-3</v>
      </c>
      <c r="G1374" s="22">
        <v>4.7495673938866147E-2</v>
      </c>
    </row>
    <row r="1375" spans="1:7">
      <c r="A1375" s="19" t="s">
        <v>7912</v>
      </c>
      <c r="B1375" s="19" t="s">
        <v>7913</v>
      </c>
      <c r="C1375" s="19" t="s">
        <v>7914</v>
      </c>
      <c r="D1375" s="20" t="s">
        <v>7915</v>
      </c>
      <c r="E1375" s="21">
        <v>-1.7171001066666665</v>
      </c>
      <c r="F1375" s="22">
        <v>2.2907326009452911E-3</v>
      </c>
      <c r="G1375" s="22">
        <v>2.3559602411078011E-2</v>
      </c>
    </row>
    <row r="1376" spans="1:7">
      <c r="A1376" s="19" t="s">
        <v>7916</v>
      </c>
      <c r="B1376" s="19" t="s">
        <v>7917</v>
      </c>
      <c r="C1376" s="19" t="s">
        <v>7918</v>
      </c>
      <c r="D1376" s="20" t="s">
        <v>7919</v>
      </c>
      <c r="E1376" s="21">
        <v>-1.7134314416666667</v>
      </c>
      <c r="F1376" s="22">
        <v>1.2910449315228798E-3</v>
      </c>
      <c r="G1376" s="22">
        <v>1.6186075711737261E-2</v>
      </c>
    </row>
    <row r="1377" spans="1:7">
      <c r="A1377" s="19" t="s">
        <v>7920</v>
      </c>
      <c r="B1377" s="19" t="s">
        <v>7921</v>
      </c>
      <c r="C1377" s="19" t="s">
        <v>7922</v>
      </c>
      <c r="D1377" s="20" t="s">
        <v>7923</v>
      </c>
      <c r="E1377" s="21">
        <v>-1.713094802916667</v>
      </c>
      <c r="F1377" s="22">
        <v>2.4037180113832719E-3</v>
      </c>
      <c r="G1377" s="22">
        <v>2.4259061776421943E-2</v>
      </c>
    </row>
    <row r="1378" spans="1:7">
      <c r="A1378" s="19" t="s">
        <v>7925</v>
      </c>
      <c r="B1378" s="19" t="s">
        <v>7926</v>
      </c>
      <c r="C1378" s="19" t="s">
        <v>7927</v>
      </c>
      <c r="D1378" s="20" t="s">
        <v>7928</v>
      </c>
      <c r="E1378" s="21">
        <v>-1.7076252770333333</v>
      </c>
      <c r="F1378" s="22">
        <v>3.5007369426884013E-4</v>
      </c>
      <c r="G1378" s="22">
        <v>7.6480546420281612E-3</v>
      </c>
    </row>
    <row r="1379" spans="1:7">
      <c r="A1379" s="19" t="s">
        <v>7929</v>
      </c>
      <c r="B1379" s="19" t="s">
        <v>7930</v>
      </c>
      <c r="C1379" s="19" t="s">
        <v>7931</v>
      </c>
      <c r="D1379" s="20" t="s">
        <v>7932</v>
      </c>
      <c r="E1379" s="21">
        <v>-1.7063880800000004</v>
      </c>
      <c r="F1379" s="22">
        <v>7.7687078237888177E-4</v>
      </c>
      <c r="G1379" s="22">
        <v>1.1964598749936686E-2</v>
      </c>
    </row>
    <row r="1380" spans="1:7">
      <c r="A1380" s="19" t="s">
        <v>7935</v>
      </c>
      <c r="B1380" s="19" t="s">
        <v>7936</v>
      </c>
      <c r="C1380" s="19" t="s">
        <v>7937</v>
      </c>
      <c r="D1380" s="20" t="s">
        <v>7938</v>
      </c>
      <c r="E1380" s="21">
        <v>-1.7026374216666667</v>
      </c>
      <c r="F1380" s="22">
        <v>1.6216842258747009E-4</v>
      </c>
      <c r="G1380" s="22">
        <v>4.86545358843396E-3</v>
      </c>
    </row>
    <row r="1381" spans="1:7">
      <c r="A1381" s="19" t="s">
        <v>1964</v>
      </c>
      <c r="B1381" s="19" t="s">
        <v>1965</v>
      </c>
      <c r="C1381" s="19" t="s">
        <v>1966</v>
      </c>
      <c r="D1381" s="20" t="s">
        <v>1967</v>
      </c>
      <c r="E1381" s="21">
        <v>-1.7012682475000003</v>
      </c>
      <c r="F1381" s="22">
        <v>2.075684718836814E-4</v>
      </c>
      <c r="G1381" s="22">
        <v>5.6166130987298935E-3</v>
      </c>
    </row>
    <row r="1382" spans="1:7">
      <c r="A1382" s="19" t="s">
        <v>7939</v>
      </c>
      <c r="B1382" s="19" t="s">
        <v>7940</v>
      </c>
      <c r="C1382" s="19" t="s">
        <v>7941</v>
      </c>
      <c r="D1382" s="20" t="s">
        <v>7942</v>
      </c>
      <c r="E1382" s="21">
        <v>-1.6967568500000001</v>
      </c>
      <c r="F1382" s="22">
        <v>2.5818090845548764E-6</v>
      </c>
      <c r="G1382" s="22">
        <v>8.0340602692712774E-4</v>
      </c>
    </row>
    <row r="1383" spans="1:7">
      <c r="A1383" s="19" t="s">
        <v>7943</v>
      </c>
      <c r="B1383" s="19" t="s">
        <v>7944</v>
      </c>
      <c r="C1383" s="19" t="s">
        <v>7945</v>
      </c>
      <c r="D1383" s="20" t="s">
        <v>7946</v>
      </c>
      <c r="E1383" s="21">
        <v>-1.6940100343333333</v>
      </c>
      <c r="F1383" s="22">
        <v>3.1396355270234445E-4</v>
      </c>
      <c r="G1383" s="22">
        <v>7.189172972821985E-3</v>
      </c>
    </row>
    <row r="1384" spans="1:7">
      <c r="A1384" s="19" t="s">
        <v>7947</v>
      </c>
      <c r="B1384" s="19" t="s">
        <v>7948</v>
      </c>
      <c r="C1384" s="19" t="s">
        <v>7949</v>
      </c>
      <c r="D1384" s="20" t="s">
        <v>7950</v>
      </c>
      <c r="E1384" s="21">
        <v>-1.6930517096666668</v>
      </c>
      <c r="F1384" s="22">
        <v>3.5200312488677132E-4</v>
      </c>
      <c r="G1384" s="22">
        <v>7.6763880029215763E-3</v>
      </c>
    </row>
    <row r="1385" spans="1:7">
      <c r="A1385" s="19" t="s">
        <v>7951</v>
      </c>
      <c r="B1385" s="19" t="s">
        <v>7952</v>
      </c>
      <c r="C1385" s="19" t="s">
        <v>7953</v>
      </c>
      <c r="D1385" s="20" t="s">
        <v>7954</v>
      </c>
      <c r="E1385" s="21">
        <v>-1.6859436583333334</v>
      </c>
      <c r="F1385" s="22">
        <v>1.4380786129169622E-5</v>
      </c>
      <c r="G1385" s="22">
        <v>1.5110408698147406E-3</v>
      </c>
    </row>
    <row r="1386" spans="1:7">
      <c r="A1386" s="19" t="s">
        <v>7955</v>
      </c>
      <c r="B1386" s="19" t="s">
        <v>7956</v>
      </c>
      <c r="C1386" s="19" t="s">
        <v>7957</v>
      </c>
      <c r="D1386" s="20" t="s">
        <v>7958</v>
      </c>
      <c r="E1386" s="21">
        <v>-1.6829524650000001</v>
      </c>
      <c r="F1386" s="22">
        <v>1.8540451140128996E-5</v>
      </c>
      <c r="G1386" s="22">
        <v>1.6981653965026829E-3</v>
      </c>
    </row>
    <row r="1387" spans="1:7">
      <c r="A1387" s="19" t="s">
        <v>7959</v>
      </c>
      <c r="B1387" s="19" t="s">
        <v>7960</v>
      </c>
      <c r="C1387" s="19" t="s">
        <v>7961</v>
      </c>
      <c r="D1387" s="20" t="s">
        <v>7962</v>
      </c>
      <c r="E1387" s="21">
        <v>-1.6795448259999999</v>
      </c>
      <c r="F1387" s="22">
        <v>4.1909923390814208E-4</v>
      </c>
      <c r="G1387" s="22">
        <v>8.5482156348053989E-3</v>
      </c>
    </row>
    <row r="1388" spans="1:7">
      <c r="A1388" s="19" t="s">
        <v>7963</v>
      </c>
      <c r="B1388" s="19" t="s">
        <v>7964</v>
      </c>
      <c r="C1388" s="19" t="s">
        <v>7965</v>
      </c>
      <c r="D1388" s="20" t="s">
        <v>7966</v>
      </c>
      <c r="E1388" s="21">
        <v>-1.6695799158333333</v>
      </c>
      <c r="F1388" s="22">
        <v>2.3545061870987807E-6</v>
      </c>
      <c r="G1388" s="22">
        <v>8.1640820247516578E-4</v>
      </c>
    </row>
    <row r="1389" spans="1:7">
      <c r="A1389" s="19" t="s">
        <v>7967</v>
      </c>
      <c r="B1389" s="19" t="s">
        <v>7968</v>
      </c>
      <c r="C1389" s="19" t="s">
        <v>7969</v>
      </c>
      <c r="D1389" s="20" t="s">
        <v>7970</v>
      </c>
      <c r="E1389" s="21">
        <v>-1.6676304566666666</v>
      </c>
      <c r="F1389" s="22">
        <v>2.6509284729104728E-5</v>
      </c>
      <c r="G1389" s="22">
        <v>2.0823086049994496E-3</v>
      </c>
    </row>
    <row r="1390" spans="1:7">
      <c r="A1390" s="19" t="s">
        <v>7971</v>
      </c>
      <c r="B1390" s="19" t="s">
        <v>7972</v>
      </c>
      <c r="C1390" s="19" t="s">
        <v>7973</v>
      </c>
      <c r="D1390" s="20" t="s">
        <v>7974</v>
      </c>
      <c r="E1390" s="21">
        <v>-1.667587275</v>
      </c>
      <c r="F1390" s="22">
        <v>1.4797065470226526E-3</v>
      </c>
      <c r="G1390" s="22">
        <v>1.7727264219809389E-2</v>
      </c>
    </row>
    <row r="1391" spans="1:7">
      <c r="A1391" s="19" t="s">
        <v>7975</v>
      </c>
      <c r="B1391" s="19" t="s">
        <v>7976</v>
      </c>
      <c r="C1391" s="19" t="s">
        <v>7977</v>
      </c>
      <c r="D1391" s="20" t="s">
        <v>7978</v>
      </c>
      <c r="E1391" s="21">
        <v>-1.6664474</v>
      </c>
      <c r="F1391" s="22">
        <v>7.1408826118120909E-3</v>
      </c>
      <c r="G1391" s="22">
        <v>4.9862917938407102E-2</v>
      </c>
    </row>
    <row r="1392" spans="1:7">
      <c r="A1392" s="19" t="s">
        <v>7979</v>
      </c>
      <c r="B1392" s="19" t="s">
        <v>7980</v>
      </c>
      <c r="C1392" s="19" t="s">
        <v>7981</v>
      </c>
      <c r="D1392" s="20" t="s">
        <v>7982</v>
      </c>
      <c r="E1392" s="21">
        <v>-1.6655880416666666</v>
      </c>
      <c r="F1392" s="22">
        <v>1.3950121738131657E-5</v>
      </c>
      <c r="G1392" s="22">
        <v>1.5115953340532661E-3</v>
      </c>
    </row>
    <row r="1393" spans="1:7">
      <c r="A1393" s="19" t="s">
        <v>7983</v>
      </c>
      <c r="B1393" s="19" t="s">
        <v>7984</v>
      </c>
      <c r="C1393" s="19" t="s">
        <v>7985</v>
      </c>
      <c r="D1393" s="20" t="s">
        <v>7986</v>
      </c>
      <c r="E1393" s="21">
        <v>-1.6586432466666665</v>
      </c>
      <c r="F1393" s="22">
        <v>3.2602875041444357E-5</v>
      </c>
      <c r="G1393" s="22">
        <v>2.2674412120513971E-3</v>
      </c>
    </row>
    <row r="1394" spans="1:7">
      <c r="A1394" s="19" t="s">
        <v>7987</v>
      </c>
      <c r="B1394" s="19" t="s">
        <v>7988</v>
      </c>
      <c r="C1394" s="19" t="s">
        <v>7989</v>
      </c>
      <c r="D1394" s="20" t="s">
        <v>7990</v>
      </c>
      <c r="E1394" s="21">
        <v>-1.6565875416666664</v>
      </c>
      <c r="F1394" s="22">
        <v>4.0097757297110904E-4</v>
      </c>
      <c r="G1394" s="22">
        <v>8.3469362359817837E-3</v>
      </c>
    </row>
    <row r="1395" spans="1:7">
      <c r="A1395" s="19" t="s">
        <v>2410</v>
      </c>
      <c r="B1395" s="19" t="s">
        <v>2411</v>
      </c>
      <c r="C1395" s="19" t="s">
        <v>2412</v>
      </c>
      <c r="D1395" s="20" t="s">
        <v>2413</v>
      </c>
      <c r="E1395" s="21">
        <v>-1.6561473216666669</v>
      </c>
      <c r="F1395" s="22">
        <v>6.8635343737961853E-4</v>
      </c>
      <c r="G1395" s="22">
        <v>1.11806514309249E-2</v>
      </c>
    </row>
    <row r="1396" spans="1:7">
      <c r="A1396" s="19" t="s">
        <v>1896</v>
      </c>
      <c r="B1396" s="19" t="s">
        <v>1897</v>
      </c>
      <c r="C1396" s="19" t="s">
        <v>1898</v>
      </c>
      <c r="D1396" s="20" t="s">
        <v>1899</v>
      </c>
      <c r="E1396" s="21">
        <v>-1.6548387275000001</v>
      </c>
      <c r="F1396" s="22">
        <v>3.2691070126324292E-4</v>
      </c>
      <c r="G1396" s="22">
        <v>7.3538244124758409E-3</v>
      </c>
    </row>
    <row r="1397" spans="1:7">
      <c r="A1397" s="19" t="s">
        <v>7991</v>
      </c>
      <c r="B1397" s="19" t="s">
        <v>7992</v>
      </c>
      <c r="C1397" s="19" t="s">
        <v>7993</v>
      </c>
      <c r="D1397" s="20" t="s">
        <v>7994</v>
      </c>
      <c r="E1397" s="21">
        <v>-1.6530458716666665</v>
      </c>
      <c r="F1397" s="22">
        <v>1.272614313102519E-5</v>
      </c>
      <c r="G1397" s="22">
        <v>1.5141615003737422E-3</v>
      </c>
    </row>
    <row r="1398" spans="1:7">
      <c r="A1398" s="19" t="s">
        <v>7995</v>
      </c>
      <c r="B1398" s="19" t="s">
        <v>7996</v>
      </c>
      <c r="C1398" s="19" t="s">
        <v>7997</v>
      </c>
      <c r="D1398" s="20" t="s">
        <v>7998</v>
      </c>
      <c r="E1398" s="21">
        <v>-1.65047506</v>
      </c>
      <c r="F1398" s="22">
        <v>3.3217348203971831E-4</v>
      </c>
      <c r="G1398" s="22">
        <v>7.4035948173260266E-3</v>
      </c>
    </row>
    <row r="1399" spans="1:7">
      <c r="A1399" s="19" t="s">
        <v>7999</v>
      </c>
      <c r="B1399" s="19" t="s">
        <v>8000</v>
      </c>
      <c r="C1399" s="19" t="s">
        <v>8001</v>
      </c>
      <c r="D1399" s="20" t="s">
        <v>8002</v>
      </c>
      <c r="E1399" s="21">
        <v>-1.6492496166666668</v>
      </c>
      <c r="F1399" s="22">
        <v>3.7747087817816857E-5</v>
      </c>
      <c r="G1399" s="22">
        <v>2.3984222919215988E-3</v>
      </c>
    </row>
    <row r="1400" spans="1:7">
      <c r="A1400" s="19" t="s">
        <v>8003</v>
      </c>
      <c r="B1400" s="19" t="s">
        <v>8004</v>
      </c>
      <c r="C1400" s="19" t="s">
        <v>8005</v>
      </c>
      <c r="D1400" s="20" t="s">
        <v>8006</v>
      </c>
      <c r="E1400" s="21">
        <v>-1.6444184616666666</v>
      </c>
      <c r="F1400" s="22">
        <v>1.2453499281462189E-4</v>
      </c>
      <c r="G1400" s="22">
        <v>4.2334920806673705E-3</v>
      </c>
    </row>
    <row r="1401" spans="1:7">
      <c r="A1401" s="19" t="s">
        <v>8007</v>
      </c>
      <c r="B1401" s="19" t="s">
        <v>8008</v>
      </c>
      <c r="C1401" s="19" t="s">
        <v>8009</v>
      </c>
      <c r="D1401" s="20" t="s">
        <v>8010</v>
      </c>
      <c r="E1401" s="21">
        <v>-1.6429057625000001</v>
      </c>
      <c r="F1401" s="22">
        <v>2.7128680697110844E-3</v>
      </c>
      <c r="G1401" s="22">
        <v>2.6244214343574105E-2</v>
      </c>
    </row>
    <row r="1402" spans="1:7">
      <c r="A1402" s="19" t="s">
        <v>8011</v>
      </c>
      <c r="B1402" s="19" t="s">
        <v>8012</v>
      </c>
      <c r="C1402" s="19" t="s">
        <v>8013</v>
      </c>
      <c r="D1402" s="20" t="s">
        <v>8014</v>
      </c>
      <c r="E1402" s="21">
        <v>-1.6400399800000001</v>
      </c>
      <c r="F1402" s="22">
        <v>1.142300263352774E-5</v>
      </c>
      <c r="G1402" s="22">
        <v>1.4291707212421923E-3</v>
      </c>
    </row>
    <row r="1403" spans="1:7">
      <c r="A1403" s="19" t="s">
        <v>8015</v>
      </c>
      <c r="B1403" s="19" t="s">
        <v>8016</v>
      </c>
      <c r="C1403" s="19" t="s">
        <v>8017</v>
      </c>
      <c r="D1403" s="20" t="s">
        <v>8018</v>
      </c>
      <c r="E1403" s="21">
        <v>-1.6386229983333336</v>
      </c>
      <c r="F1403" s="22">
        <v>1.2138726946925484E-3</v>
      </c>
      <c r="G1403" s="22">
        <v>1.563030135043901E-2</v>
      </c>
    </row>
    <row r="1404" spans="1:7">
      <c r="A1404" s="19" t="s">
        <v>8019</v>
      </c>
      <c r="B1404" s="19" t="s">
        <v>8020</v>
      </c>
      <c r="C1404" s="19" t="s">
        <v>8021</v>
      </c>
      <c r="D1404" s="20" t="s">
        <v>8022</v>
      </c>
      <c r="E1404" s="21">
        <v>-1.6310474990000001</v>
      </c>
      <c r="F1404" s="22">
        <v>4.2300641493623966E-5</v>
      </c>
      <c r="G1404" s="22">
        <v>2.4680797363779831E-3</v>
      </c>
    </row>
    <row r="1405" spans="1:7">
      <c r="A1405" s="19" t="s">
        <v>8023</v>
      </c>
      <c r="B1405" s="19" t="s">
        <v>8024</v>
      </c>
      <c r="C1405" s="19" t="s">
        <v>8025</v>
      </c>
      <c r="D1405" s="20" t="s">
        <v>8026</v>
      </c>
      <c r="E1405" s="21">
        <v>-1.6265199986666667</v>
      </c>
      <c r="F1405" s="22">
        <v>8.0834176831184995E-5</v>
      </c>
      <c r="G1405" s="22">
        <v>3.371146288739729E-3</v>
      </c>
    </row>
    <row r="1406" spans="1:7">
      <c r="A1406" s="19" t="s">
        <v>8027</v>
      </c>
      <c r="B1406" s="19" t="s">
        <v>8028</v>
      </c>
      <c r="C1406" s="19" t="s">
        <v>8029</v>
      </c>
      <c r="D1406" s="20" t="s">
        <v>8030</v>
      </c>
      <c r="E1406" s="21">
        <v>-1.6239388875</v>
      </c>
      <c r="F1406" s="22">
        <v>1.3448365932408295E-4</v>
      </c>
      <c r="G1406" s="22">
        <v>4.4230181288809501E-3</v>
      </c>
    </row>
    <row r="1407" spans="1:7">
      <c r="A1407" s="19" t="s">
        <v>8031</v>
      </c>
      <c r="B1407" s="19" t="s">
        <v>8032</v>
      </c>
      <c r="C1407" s="19" t="s">
        <v>8033</v>
      </c>
      <c r="D1407" s="20" t="s">
        <v>8034</v>
      </c>
      <c r="E1407" s="21">
        <v>-1.6237341225000002</v>
      </c>
      <c r="F1407" s="22">
        <v>2.3833973058786523E-4</v>
      </c>
      <c r="G1407" s="22">
        <v>6.063922369841367E-3</v>
      </c>
    </row>
    <row r="1408" spans="1:7">
      <c r="A1408" s="19" t="s">
        <v>8035</v>
      </c>
      <c r="B1408" s="19" t="s">
        <v>12165</v>
      </c>
      <c r="C1408" s="19" t="s">
        <v>7924</v>
      </c>
      <c r="D1408" s="20" t="s">
        <v>8036</v>
      </c>
      <c r="E1408" s="21">
        <v>-1.6189992500000001</v>
      </c>
      <c r="F1408" s="22">
        <v>6.5729087659482585E-5</v>
      </c>
      <c r="G1408" s="22">
        <v>3.073942997439232E-3</v>
      </c>
    </row>
    <row r="1409" spans="1:7">
      <c r="A1409" s="19" t="s">
        <v>8037</v>
      </c>
      <c r="B1409" s="19" t="s">
        <v>8038</v>
      </c>
      <c r="C1409" s="19" t="s">
        <v>8039</v>
      </c>
      <c r="D1409" s="20" t="s">
        <v>8040</v>
      </c>
      <c r="E1409" s="21">
        <v>-1.6189846275000002</v>
      </c>
      <c r="F1409" s="22">
        <v>5.6934726968291011E-4</v>
      </c>
      <c r="G1409" s="22">
        <v>1.0043021024522961E-2</v>
      </c>
    </row>
    <row r="1410" spans="1:7">
      <c r="A1410" s="19" t="s">
        <v>2075</v>
      </c>
      <c r="B1410" s="19" t="s">
        <v>2076</v>
      </c>
      <c r="C1410" s="19" t="s">
        <v>2077</v>
      </c>
      <c r="D1410" s="20" t="s">
        <v>2078</v>
      </c>
      <c r="E1410" s="21">
        <v>-1.6150602221749999</v>
      </c>
      <c r="F1410" s="22">
        <v>3.1117839591856991E-4</v>
      </c>
      <c r="G1410" s="22">
        <v>7.1659601762196663E-3</v>
      </c>
    </row>
    <row r="1411" spans="1:7">
      <c r="A1411" s="19" t="s">
        <v>2929</v>
      </c>
      <c r="B1411" s="19" t="s">
        <v>2930</v>
      </c>
      <c r="C1411" s="19" t="s">
        <v>2931</v>
      </c>
      <c r="D1411" s="20" t="s">
        <v>2932</v>
      </c>
      <c r="E1411" s="21">
        <v>-1.6124472408333332</v>
      </c>
      <c r="F1411" s="22">
        <v>3.9732353546259738E-5</v>
      </c>
      <c r="G1411" s="22">
        <v>2.4170017174807426E-3</v>
      </c>
    </row>
    <row r="1412" spans="1:7">
      <c r="A1412" s="19" t="s">
        <v>8041</v>
      </c>
      <c r="B1412" s="19" t="s">
        <v>8042</v>
      </c>
      <c r="C1412" s="19" t="s">
        <v>8043</v>
      </c>
      <c r="D1412" s="20" t="s">
        <v>8044</v>
      </c>
      <c r="E1412" s="21">
        <v>-1.6112172250000001</v>
      </c>
      <c r="F1412" s="22">
        <v>9.3371914703288441E-4</v>
      </c>
      <c r="G1412" s="22">
        <v>1.334701480375864E-2</v>
      </c>
    </row>
    <row r="1413" spans="1:7">
      <c r="A1413" s="19" t="s">
        <v>8045</v>
      </c>
      <c r="B1413" s="19" t="s">
        <v>8046</v>
      </c>
      <c r="C1413" s="19" t="s">
        <v>8047</v>
      </c>
      <c r="D1413" s="20" t="s">
        <v>8048</v>
      </c>
      <c r="E1413" s="21">
        <v>-1.610748676</v>
      </c>
      <c r="F1413" s="22">
        <v>2.136331915483508E-3</v>
      </c>
      <c r="G1413" s="22">
        <v>2.2456928649898532E-2</v>
      </c>
    </row>
    <row r="1414" spans="1:7">
      <c r="A1414" s="19" t="s">
        <v>8049</v>
      </c>
      <c r="B1414" s="19" t="s">
        <v>8050</v>
      </c>
      <c r="C1414" s="19" t="s">
        <v>8051</v>
      </c>
      <c r="D1414" s="20" t="s">
        <v>8052</v>
      </c>
      <c r="E1414" s="21">
        <v>-1.6022201483333331</v>
      </c>
      <c r="F1414" s="22">
        <v>2.3353861298615092E-3</v>
      </c>
      <c r="G1414" s="22">
        <v>2.3847072841396109E-2</v>
      </c>
    </row>
    <row r="1415" spans="1:7">
      <c r="A1415" s="19" t="s">
        <v>8053</v>
      </c>
      <c r="B1415" s="19" t="s">
        <v>8054</v>
      </c>
      <c r="C1415" s="19" t="s">
        <v>8055</v>
      </c>
      <c r="D1415" s="20" t="s">
        <v>8056</v>
      </c>
      <c r="E1415" s="21">
        <v>-1.6000118849999998</v>
      </c>
      <c r="F1415" s="22">
        <v>1.3075700573457569E-4</v>
      </c>
      <c r="G1415" s="22">
        <v>4.3416334380158971E-3</v>
      </c>
    </row>
    <row r="1416" spans="1:7">
      <c r="A1416" s="19" t="s">
        <v>8058</v>
      </c>
      <c r="B1416" s="19" t="s">
        <v>8059</v>
      </c>
      <c r="C1416" s="19" t="s">
        <v>8060</v>
      </c>
      <c r="D1416" s="20" t="s">
        <v>8061</v>
      </c>
      <c r="E1416" s="21">
        <v>-1.5987373083333334</v>
      </c>
      <c r="F1416" s="22">
        <v>2.024895156377998E-4</v>
      </c>
      <c r="G1416" s="22">
        <v>5.553475167865171E-3</v>
      </c>
    </row>
    <row r="1417" spans="1:7">
      <c r="A1417" s="19" t="s">
        <v>8062</v>
      </c>
      <c r="B1417" s="19" t="s">
        <v>8063</v>
      </c>
      <c r="C1417" s="19" t="s">
        <v>8064</v>
      </c>
      <c r="D1417" s="20" t="s">
        <v>8065</v>
      </c>
      <c r="E1417" s="21">
        <v>-1.5913417949999999</v>
      </c>
      <c r="F1417" s="22">
        <v>5.663126445492186E-4</v>
      </c>
      <c r="G1417" s="22">
        <v>1.0025923055068296E-2</v>
      </c>
    </row>
    <row r="1418" spans="1:7">
      <c r="A1418" s="19" t="s">
        <v>8066</v>
      </c>
      <c r="B1418" s="19" t="s">
        <v>8067</v>
      </c>
      <c r="C1418" s="19" t="s">
        <v>8068</v>
      </c>
      <c r="D1418" s="20" t="s">
        <v>8069</v>
      </c>
      <c r="E1418" s="21">
        <v>-1.5899469833333333</v>
      </c>
      <c r="F1418" s="22">
        <v>5.0557931953657388E-4</v>
      </c>
      <c r="G1418" s="22">
        <v>9.4760009604569276E-3</v>
      </c>
    </row>
    <row r="1419" spans="1:7">
      <c r="A1419" s="19" t="s">
        <v>8070</v>
      </c>
      <c r="B1419" s="19" t="s">
        <v>8071</v>
      </c>
      <c r="C1419" s="19" t="s">
        <v>8072</v>
      </c>
      <c r="D1419" s="20" t="s">
        <v>8073</v>
      </c>
      <c r="E1419" s="21">
        <v>-1.5895564883333333</v>
      </c>
      <c r="F1419" s="22">
        <v>1.3400939208615445E-3</v>
      </c>
      <c r="G1419" s="22">
        <v>1.6586822869531569E-2</v>
      </c>
    </row>
    <row r="1420" spans="1:7">
      <c r="A1420" s="19" t="s">
        <v>8074</v>
      </c>
      <c r="B1420" s="19" t="s">
        <v>12148</v>
      </c>
      <c r="C1420" s="19" t="s">
        <v>8075</v>
      </c>
      <c r="D1420" s="20" t="s">
        <v>8076</v>
      </c>
      <c r="E1420" s="21">
        <v>-1.5878402366666666</v>
      </c>
      <c r="F1420" s="22">
        <v>3.8496212283161443E-3</v>
      </c>
      <c r="G1420" s="22">
        <v>3.3228309549676191E-2</v>
      </c>
    </row>
    <row r="1421" spans="1:7">
      <c r="A1421" s="19" t="s">
        <v>8077</v>
      </c>
      <c r="B1421" s="19" t="s">
        <v>8078</v>
      </c>
      <c r="C1421" s="19" t="s">
        <v>8079</v>
      </c>
      <c r="D1421" s="20" t="s">
        <v>8080</v>
      </c>
      <c r="E1421" s="21">
        <v>-1.5878245100000001</v>
      </c>
      <c r="F1421" s="22">
        <v>1.8679229906554279E-5</v>
      </c>
      <c r="G1421" s="22">
        <v>1.6854359416055222E-3</v>
      </c>
    </row>
    <row r="1422" spans="1:7">
      <c r="A1422" s="19" t="s">
        <v>8081</v>
      </c>
      <c r="B1422" s="19" t="s">
        <v>8082</v>
      </c>
      <c r="C1422" s="19" t="s">
        <v>8083</v>
      </c>
      <c r="D1422" s="20" t="s">
        <v>8084</v>
      </c>
      <c r="E1422" s="21">
        <v>-1.5870766500000002</v>
      </c>
      <c r="F1422" s="22">
        <v>8.2548591957368008E-6</v>
      </c>
      <c r="G1422" s="22">
        <v>1.2444841142790289E-3</v>
      </c>
    </row>
    <row r="1423" spans="1:7">
      <c r="A1423" s="19" t="s">
        <v>8085</v>
      </c>
      <c r="B1423" s="19" t="s">
        <v>8086</v>
      </c>
      <c r="C1423" s="19" t="s">
        <v>8087</v>
      </c>
      <c r="D1423" s="20" t="s">
        <v>8088</v>
      </c>
      <c r="E1423" s="21">
        <v>-1.5850520426666665</v>
      </c>
      <c r="F1423" s="22">
        <v>6.449471166389307E-6</v>
      </c>
      <c r="G1423" s="22">
        <v>1.1426391543839507E-3</v>
      </c>
    </row>
    <row r="1424" spans="1:7">
      <c r="A1424" s="19" t="s">
        <v>1875</v>
      </c>
      <c r="B1424" s="19" t="s">
        <v>12059</v>
      </c>
      <c r="C1424" s="19" t="s">
        <v>1865</v>
      </c>
      <c r="D1424" s="20" t="s">
        <v>1866</v>
      </c>
      <c r="E1424" s="21">
        <v>-1.5840862600000001</v>
      </c>
      <c r="F1424" s="22">
        <v>6.0311217944209261E-6</v>
      </c>
      <c r="G1424" s="22">
        <v>1.1174609785815626E-3</v>
      </c>
    </row>
    <row r="1425" spans="1:7">
      <c r="A1425" s="19" t="s">
        <v>8089</v>
      </c>
      <c r="B1425" s="19" t="s">
        <v>8090</v>
      </c>
      <c r="C1425" s="19" t="s">
        <v>8091</v>
      </c>
      <c r="D1425" s="20" t="s">
        <v>8092</v>
      </c>
      <c r="E1425" s="21">
        <v>-1.5815343649999998</v>
      </c>
      <c r="F1425" s="22">
        <v>1.4007254142146585E-5</v>
      </c>
      <c r="G1425" s="22">
        <v>1.5110403223919195E-3</v>
      </c>
    </row>
    <row r="1426" spans="1:7">
      <c r="A1426" s="19" t="s">
        <v>8093</v>
      </c>
      <c r="B1426" s="19" t="s">
        <v>8094</v>
      </c>
      <c r="C1426" s="19" t="s">
        <v>8095</v>
      </c>
      <c r="D1426" s="20" t="s">
        <v>8096</v>
      </c>
      <c r="E1426" s="21">
        <v>-1.5780365133333334</v>
      </c>
      <c r="F1426" s="22">
        <v>1.3196837524530407E-3</v>
      </c>
      <c r="G1426" s="22">
        <v>1.6460104850740086E-2</v>
      </c>
    </row>
    <row r="1427" spans="1:7">
      <c r="A1427" s="19" t="s">
        <v>8097</v>
      </c>
      <c r="B1427" s="19" t="s">
        <v>8098</v>
      </c>
      <c r="C1427" s="19" t="s">
        <v>8099</v>
      </c>
      <c r="D1427" s="20" t="s">
        <v>8100</v>
      </c>
      <c r="E1427" s="21">
        <v>-1.5760649975000001</v>
      </c>
      <c r="F1427" s="22">
        <v>2.0067275054561056E-7</v>
      </c>
      <c r="G1427" s="22">
        <v>3.0442056257769121E-4</v>
      </c>
    </row>
    <row r="1428" spans="1:7">
      <c r="A1428" s="19" t="s">
        <v>8101</v>
      </c>
      <c r="B1428" s="19" t="s">
        <v>8102</v>
      </c>
      <c r="C1428" s="19" t="s">
        <v>8103</v>
      </c>
      <c r="D1428" s="20" t="s">
        <v>8104</v>
      </c>
      <c r="E1428" s="21">
        <v>-1.5733235566666668</v>
      </c>
      <c r="F1428" s="22">
        <v>2.4605525602170463E-6</v>
      </c>
      <c r="G1428" s="22">
        <v>7.8582278607352825E-4</v>
      </c>
    </row>
    <row r="1429" spans="1:7">
      <c r="A1429" s="19" t="s">
        <v>8105</v>
      </c>
      <c r="B1429" s="19" t="s">
        <v>12194</v>
      </c>
      <c r="C1429" s="19" t="s">
        <v>7271</v>
      </c>
      <c r="D1429" s="20" t="s">
        <v>7272</v>
      </c>
      <c r="E1429" s="21">
        <v>-1.5694496708333334</v>
      </c>
      <c r="F1429" s="22">
        <v>3.8486570049029611E-5</v>
      </c>
      <c r="G1429" s="22">
        <v>2.4014036715425363E-3</v>
      </c>
    </row>
    <row r="1430" spans="1:7">
      <c r="A1430" s="19" t="s">
        <v>8106</v>
      </c>
      <c r="B1430" s="19" t="s">
        <v>12109</v>
      </c>
      <c r="C1430" s="19" t="s">
        <v>8107</v>
      </c>
      <c r="D1430" s="20" t="s">
        <v>8108</v>
      </c>
      <c r="E1430" s="21">
        <v>-1.5677580993333335</v>
      </c>
      <c r="F1430" s="22">
        <v>7.5850859244469182E-5</v>
      </c>
      <c r="G1430" s="22">
        <v>3.2642766942938936E-3</v>
      </c>
    </row>
    <row r="1431" spans="1:7">
      <c r="A1431" s="19" t="s">
        <v>1944</v>
      </c>
      <c r="B1431" s="19" t="s">
        <v>1945</v>
      </c>
      <c r="C1431" s="19" t="s">
        <v>1946</v>
      </c>
      <c r="D1431" s="20" t="s">
        <v>1947</v>
      </c>
      <c r="E1431" s="21">
        <v>-1.5664354888333334</v>
      </c>
      <c r="F1431" s="22">
        <v>4.0309574821567406E-4</v>
      </c>
      <c r="G1431" s="22">
        <v>8.3694952957150039E-3</v>
      </c>
    </row>
    <row r="1432" spans="1:7">
      <c r="A1432" s="19" t="s">
        <v>8109</v>
      </c>
      <c r="B1432" s="19" t="s">
        <v>8110</v>
      </c>
      <c r="C1432" s="19" t="s">
        <v>8111</v>
      </c>
      <c r="D1432" s="20" t="s">
        <v>8112</v>
      </c>
      <c r="E1432" s="21">
        <v>-1.5661355299999999</v>
      </c>
      <c r="F1432" s="22">
        <v>4.0739770543948335E-4</v>
      </c>
      <c r="G1432" s="22">
        <v>8.3941910920434133E-3</v>
      </c>
    </row>
    <row r="1433" spans="1:7">
      <c r="A1433" s="19" t="s">
        <v>2506</v>
      </c>
      <c r="B1433" s="19" t="s">
        <v>2507</v>
      </c>
      <c r="C1433" s="19" t="s">
        <v>2508</v>
      </c>
      <c r="D1433" s="20" t="s">
        <v>2509</v>
      </c>
      <c r="E1433" s="21">
        <v>-1.5596477683333334</v>
      </c>
      <c r="F1433" s="22">
        <v>1.0461311932291615E-4</v>
      </c>
      <c r="G1433" s="22">
        <v>3.8765948583294979E-3</v>
      </c>
    </row>
    <row r="1434" spans="1:7">
      <c r="A1434" s="19" t="s">
        <v>8113</v>
      </c>
      <c r="B1434" s="19" t="s">
        <v>8114</v>
      </c>
      <c r="C1434" s="19" t="s">
        <v>8115</v>
      </c>
      <c r="D1434" s="20" t="s">
        <v>8116</v>
      </c>
      <c r="E1434" s="21">
        <v>-1.554055789</v>
      </c>
      <c r="F1434" s="22">
        <v>5.4926044018774427E-3</v>
      </c>
      <c r="G1434" s="22">
        <v>4.1844473961823378E-2</v>
      </c>
    </row>
    <row r="1435" spans="1:7">
      <c r="A1435" s="19" t="s">
        <v>8117</v>
      </c>
      <c r="B1435" s="19" t="s">
        <v>8118</v>
      </c>
      <c r="C1435" s="19" t="s">
        <v>8119</v>
      </c>
      <c r="D1435" s="20" t="s">
        <v>8120</v>
      </c>
      <c r="E1435" s="21">
        <v>-1.5520401091666667</v>
      </c>
      <c r="F1435" s="22">
        <v>1.2767150448369216E-3</v>
      </c>
      <c r="G1435" s="22">
        <v>1.6123011221790721E-2</v>
      </c>
    </row>
    <row r="1436" spans="1:7">
      <c r="A1436" s="19" t="s">
        <v>2305</v>
      </c>
      <c r="B1436" s="19" t="s">
        <v>2306</v>
      </c>
      <c r="C1436" s="19" t="s">
        <v>2307</v>
      </c>
      <c r="D1436" s="20" t="s">
        <v>2308</v>
      </c>
      <c r="E1436" s="21">
        <v>-1.5516253533333333</v>
      </c>
      <c r="F1436" s="22">
        <v>1.5849743513257815E-5</v>
      </c>
      <c r="G1436" s="22">
        <v>1.6029373939741404E-3</v>
      </c>
    </row>
    <row r="1437" spans="1:7">
      <c r="A1437" s="19" t="s">
        <v>8121</v>
      </c>
      <c r="B1437" s="19" t="s">
        <v>8122</v>
      </c>
      <c r="C1437" s="19" t="s">
        <v>8123</v>
      </c>
      <c r="D1437" s="20" t="s">
        <v>8124</v>
      </c>
      <c r="E1437" s="21">
        <v>-1.5466795926666665</v>
      </c>
      <c r="F1437" s="22">
        <v>4.854609749795621E-4</v>
      </c>
      <c r="G1437" s="22">
        <v>9.248907994273102E-3</v>
      </c>
    </row>
    <row r="1438" spans="1:7">
      <c r="A1438" s="19" t="s">
        <v>8125</v>
      </c>
      <c r="B1438" s="19" t="s">
        <v>8126</v>
      </c>
      <c r="C1438" s="19" t="s">
        <v>8127</v>
      </c>
      <c r="D1438" s="20" t="s">
        <v>8128</v>
      </c>
      <c r="E1438" s="21">
        <v>-1.5455531433333334</v>
      </c>
      <c r="F1438" s="22">
        <v>1.3498576539433726E-3</v>
      </c>
      <c r="G1438" s="22">
        <v>1.6656708173113138E-2</v>
      </c>
    </row>
    <row r="1439" spans="1:7">
      <c r="A1439" s="19" t="s">
        <v>8129</v>
      </c>
      <c r="B1439" s="19" t="s">
        <v>8130</v>
      </c>
      <c r="C1439" s="19" t="s">
        <v>8131</v>
      </c>
      <c r="D1439" s="20" t="s">
        <v>8132</v>
      </c>
      <c r="E1439" s="21">
        <v>-1.5454847350000001</v>
      </c>
      <c r="F1439" s="22">
        <v>4.1250050035306957E-6</v>
      </c>
      <c r="G1439" s="22">
        <v>9.7205943151162184E-4</v>
      </c>
    </row>
    <row r="1440" spans="1:7">
      <c r="A1440" s="19" t="s">
        <v>8133</v>
      </c>
      <c r="B1440" s="19" t="s">
        <v>8134</v>
      </c>
      <c r="C1440" s="19" t="s">
        <v>8135</v>
      </c>
      <c r="D1440" s="20" t="s">
        <v>8136</v>
      </c>
      <c r="E1440" s="21">
        <v>-1.5421345616666668</v>
      </c>
      <c r="F1440" s="22">
        <v>1.442681939984151E-3</v>
      </c>
      <c r="G1440" s="22">
        <v>1.7456019963756387E-2</v>
      </c>
    </row>
    <row r="1441" spans="1:7">
      <c r="A1441" s="19" t="s">
        <v>8137</v>
      </c>
      <c r="B1441" s="19" t="s">
        <v>8138</v>
      </c>
      <c r="C1441" s="19" t="s">
        <v>8139</v>
      </c>
      <c r="D1441" s="20" t="s">
        <v>8140</v>
      </c>
      <c r="E1441" s="21">
        <v>-1.5415201808333334</v>
      </c>
      <c r="F1441" s="22">
        <v>1.018379689141987E-3</v>
      </c>
      <c r="G1441" s="22">
        <v>1.4020483162140844E-2</v>
      </c>
    </row>
    <row r="1442" spans="1:7">
      <c r="A1442" s="19" t="s">
        <v>1056</v>
      </c>
      <c r="B1442" s="19" t="s">
        <v>1057</v>
      </c>
      <c r="C1442" s="19" t="s">
        <v>1058</v>
      </c>
      <c r="D1442" s="20" t="s">
        <v>1059</v>
      </c>
      <c r="E1442" s="21">
        <v>-1.5411735083333333</v>
      </c>
      <c r="F1442" s="22">
        <v>1.311403662321186E-6</v>
      </c>
      <c r="G1442" s="22">
        <v>6.6313311858041306E-4</v>
      </c>
    </row>
    <row r="1443" spans="1:7">
      <c r="A1443" s="19" t="s">
        <v>8141</v>
      </c>
      <c r="B1443" s="19" t="s">
        <v>8142</v>
      </c>
      <c r="C1443" s="19" t="s">
        <v>8143</v>
      </c>
      <c r="D1443" s="20" t="s">
        <v>8144</v>
      </c>
      <c r="E1443" s="21">
        <v>-1.5409680883333332</v>
      </c>
      <c r="F1443" s="22">
        <v>1.1364712313574737E-4</v>
      </c>
      <c r="G1443" s="22">
        <v>4.0565337834571474E-3</v>
      </c>
    </row>
    <row r="1444" spans="1:7">
      <c r="A1444" s="19" t="s">
        <v>8145</v>
      </c>
      <c r="B1444" s="19" t="s">
        <v>8146</v>
      </c>
      <c r="C1444" s="19" t="s">
        <v>8147</v>
      </c>
      <c r="D1444" s="20" t="s">
        <v>8148</v>
      </c>
      <c r="E1444" s="21">
        <v>-1.539170905</v>
      </c>
      <c r="F1444" s="22">
        <v>2.8790474950236292E-5</v>
      </c>
      <c r="G1444" s="22">
        <v>2.1501612553604162E-3</v>
      </c>
    </row>
    <row r="1445" spans="1:7">
      <c r="A1445" s="19" t="s">
        <v>8149</v>
      </c>
      <c r="B1445" s="19" t="s">
        <v>8150</v>
      </c>
      <c r="C1445" s="19" t="s">
        <v>8151</v>
      </c>
      <c r="D1445" s="20" t="s">
        <v>8152</v>
      </c>
      <c r="E1445" s="21">
        <v>-1.5365469163333332</v>
      </c>
      <c r="F1445" s="22">
        <v>5.0568985405387745E-4</v>
      </c>
      <c r="G1445" s="22">
        <v>9.4707593654287919E-3</v>
      </c>
    </row>
    <row r="1446" spans="1:7">
      <c r="A1446" s="19" t="s">
        <v>8153</v>
      </c>
      <c r="B1446" s="19" t="s">
        <v>8154</v>
      </c>
      <c r="C1446" s="19" t="s">
        <v>8155</v>
      </c>
      <c r="D1446" s="20" t="s">
        <v>8156</v>
      </c>
      <c r="E1446" s="21">
        <v>-1.5338991058333333</v>
      </c>
      <c r="F1446" s="22">
        <v>2.7489145701649787E-4</v>
      </c>
      <c r="G1446" s="22">
        <v>6.5800448172627576E-3</v>
      </c>
    </row>
    <row r="1447" spans="1:7">
      <c r="A1447" s="19" t="s">
        <v>8157</v>
      </c>
      <c r="B1447" s="19" t="s">
        <v>8158</v>
      </c>
      <c r="C1447" s="19" t="s">
        <v>8159</v>
      </c>
      <c r="D1447" s="20" t="s">
        <v>8160</v>
      </c>
      <c r="E1447" s="21">
        <v>-1.5309295616666667</v>
      </c>
      <c r="F1447" s="22">
        <v>1.8786236759614033E-5</v>
      </c>
      <c r="G1447" s="22">
        <v>1.6888131060346363E-3</v>
      </c>
    </row>
    <row r="1448" spans="1:7">
      <c r="A1448" s="19" t="s">
        <v>2358</v>
      </c>
      <c r="B1448" s="19" t="s">
        <v>2359</v>
      </c>
      <c r="C1448" s="19" t="s">
        <v>2360</v>
      </c>
      <c r="D1448" s="20" t="s">
        <v>2361</v>
      </c>
      <c r="E1448" s="21">
        <v>-1.5306971808333334</v>
      </c>
      <c r="F1448" s="22">
        <v>3.4913917010668052E-4</v>
      </c>
      <c r="G1448" s="22">
        <v>7.6482905567051892E-3</v>
      </c>
    </row>
    <row r="1449" spans="1:7">
      <c r="A1449" s="19" t="s">
        <v>2761</v>
      </c>
      <c r="B1449" s="19" t="s">
        <v>2762</v>
      </c>
      <c r="C1449" s="19" t="s">
        <v>2763</v>
      </c>
      <c r="D1449" s="20" t="s">
        <v>2764</v>
      </c>
      <c r="E1449" s="21">
        <v>-1.5287996275</v>
      </c>
      <c r="F1449" s="22">
        <v>1.3834274902074266E-4</v>
      </c>
      <c r="G1449" s="22">
        <v>4.507188193599283E-3</v>
      </c>
    </row>
    <row r="1450" spans="1:7">
      <c r="A1450" s="19" t="s">
        <v>8161</v>
      </c>
      <c r="B1450" s="19" t="s">
        <v>8162</v>
      </c>
      <c r="C1450" s="19" t="s">
        <v>8163</v>
      </c>
      <c r="D1450" s="20" t="s">
        <v>8164</v>
      </c>
      <c r="E1450" s="21">
        <v>-1.5277602566666666</v>
      </c>
      <c r="F1450" s="22">
        <v>7.4183726840094163E-4</v>
      </c>
      <c r="G1450" s="22">
        <v>1.1631701665780139E-2</v>
      </c>
    </row>
    <row r="1451" spans="1:7">
      <c r="A1451" s="19" t="s">
        <v>1936</v>
      </c>
      <c r="B1451" s="19" t="s">
        <v>1937</v>
      </c>
      <c r="C1451" s="19" t="s">
        <v>1938</v>
      </c>
      <c r="D1451" s="20" t="s">
        <v>1939</v>
      </c>
      <c r="E1451" s="21">
        <v>-1.5232354044083334</v>
      </c>
      <c r="F1451" s="22">
        <v>6.6429121152977713E-3</v>
      </c>
      <c r="G1451" s="22">
        <v>4.7506412157486008E-2</v>
      </c>
    </row>
    <row r="1452" spans="1:7">
      <c r="A1452" s="19" t="s">
        <v>8171</v>
      </c>
      <c r="B1452" s="19" t="s">
        <v>8172</v>
      </c>
      <c r="C1452" s="19" t="s">
        <v>8173</v>
      </c>
      <c r="D1452" s="20" t="s">
        <v>8174</v>
      </c>
      <c r="E1452" s="21">
        <v>-1.5191130500000001</v>
      </c>
      <c r="F1452" s="22">
        <v>2.7814085088235449E-3</v>
      </c>
      <c r="G1452" s="22">
        <v>2.6673388908006752E-2</v>
      </c>
    </row>
    <row r="1453" spans="1:7">
      <c r="A1453" s="19" t="s">
        <v>8175</v>
      </c>
      <c r="B1453" s="19" t="s">
        <v>8176</v>
      </c>
      <c r="C1453" s="19" t="s">
        <v>8177</v>
      </c>
      <c r="D1453" s="20" t="s">
        <v>8178</v>
      </c>
      <c r="E1453" s="21">
        <v>-1.5156974966666668</v>
      </c>
      <c r="F1453" s="22">
        <v>1.1173900911804347E-3</v>
      </c>
      <c r="G1453" s="22">
        <v>1.4779995800071669E-2</v>
      </c>
    </row>
    <row r="1454" spans="1:7">
      <c r="A1454" s="19" t="s">
        <v>8179</v>
      </c>
      <c r="B1454" s="19" t="s">
        <v>8180</v>
      </c>
      <c r="C1454" s="19" t="s">
        <v>8181</v>
      </c>
      <c r="D1454" s="20" t="s">
        <v>8182</v>
      </c>
      <c r="E1454" s="21">
        <v>-1.5152059058333334</v>
      </c>
      <c r="F1454" s="22">
        <v>1.3352982115861787E-3</v>
      </c>
      <c r="G1454" s="22">
        <v>1.6569712776901703E-2</v>
      </c>
    </row>
    <row r="1455" spans="1:7">
      <c r="A1455" s="19" t="s">
        <v>8183</v>
      </c>
      <c r="B1455" s="19" t="s">
        <v>8184</v>
      </c>
      <c r="C1455" s="19" t="s">
        <v>8185</v>
      </c>
      <c r="D1455" s="20" t="s">
        <v>8186</v>
      </c>
      <c r="E1455" s="21">
        <v>-1.5149246183333336</v>
      </c>
      <c r="F1455" s="22">
        <v>2.24073058723265E-4</v>
      </c>
      <c r="G1455" s="22">
        <v>5.9052131176233315E-3</v>
      </c>
    </row>
    <row r="1456" spans="1:7">
      <c r="A1456" s="19" t="s">
        <v>8187</v>
      </c>
      <c r="B1456" s="19" t="s">
        <v>8188</v>
      </c>
      <c r="C1456" s="19" t="s">
        <v>8189</v>
      </c>
      <c r="D1456" s="20" t="s">
        <v>8190</v>
      </c>
      <c r="E1456" s="21">
        <v>-1.5111340733333336</v>
      </c>
      <c r="F1456" s="22">
        <v>1.4649641165318666E-4</v>
      </c>
      <c r="G1456" s="22">
        <v>4.6238763376412828E-3</v>
      </c>
    </row>
    <row r="1457" spans="1:7">
      <c r="A1457" s="19" t="s">
        <v>8191</v>
      </c>
      <c r="B1457" s="19" t="s">
        <v>8192</v>
      </c>
      <c r="C1457" s="19" t="s">
        <v>8193</v>
      </c>
      <c r="D1457" s="20" t="s">
        <v>8194</v>
      </c>
      <c r="E1457" s="21">
        <v>-1.508957635</v>
      </c>
      <c r="F1457" s="22">
        <v>1.4250592784089219E-6</v>
      </c>
      <c r="G1457" s="22">
        <v>6.7821644716747757E-4</v>
      </c>
    </row>
    <row r="1458" spans="1:7">
      <c r="A1458" s="19" t="s">
        <v>8195</v>
      </c>
      <c r="B1458" s="19" t="s">
        <v>8196</v>
      </c>
      <c r="C1458" s="19" t="s">
        <v>8197</v>
      </c>
      <c r="D1458" s="20" t="s">
        <v>8198</v>
      </c>
      <c r="E1458" s="21">
        <v>-1.5060500033333335</v>
      </c>
      <c r="F1458" s="22">
        <v>5.283315246896222E-4</v>
      </c>
      <c r="G1458" s="22">
        <v>9.6563725657127352E-3</v>
      </c>
    </row>
    <row r="1459" spans="1:7">
      <c r="A1459" s="19" t="s">
        <v>8199</v>
      </c>
      <c r="B1459" s="19" t="s">
        <v>8200</v>
      </c>
      <c r="C1459" s="19" t="s">
        <v>8201</v>
      </c>
      <c r="D1459" s="20" t="s">
        <v>8202</v>
      </c>
      <c r="E1459" s="21">
        <v>-1.5033265066666668</v>
      </c>
      <c r="F1459" s="22">
        <v>2.4087275509915326E-4</v>
      </c>
      <c r="G1459" s="22">
        <v>6.0964165920402999E-3</v>
      </c>
    </row>
    <row r="1460" spans="1:7">
      <c r="A1460" s="19" t="s">
        <v>8203</v>
      </c>
      <c r="B1460" s="19" t="s">
        <v>8204</v>
      </c>
      <c r="C1460" s="19" t="s">
        <v>8205</v>
      </c>
      <c r="D1460" s="20" t="s">
        <v>8206</v>
      </c>
      <c r="E1460" s="21">
        <v>-1.5023332516666668</v>
      </c>
      <c r="F1460" s="22">
        <v>7.5096140107333309E-7</v>
      </c>
      <c r="G1460" s="22">
        <v>6.2852879747765308E-4</v>
      </c>
    </row>
    <row r="1461" spans="1:7">
      <c r="A1461" s="19" t="s">
        <v>8207</v>
      </c>
      <c r="B1461" s="19" t="s">
        <v>8208</v>
      </c>
      <c r="C1461" s="19" t="s">
        <v>8209</v>
      </c>
      <c r="D1461" s="20" t="s">
        <v>8210</v>
      </c>
      <c r="E1461" s="21">
        <v>-1.5002642208333332</v>
      </c>
      <c r="F1461" s="22">
        <v>1.7697961147777074E-3</v>
      </c>
      <c r="G1461" s="22">
        <v>1.9813879749946733E-2</v>
      </c>
    </row>
    <row r="1462" spans="1:7">
      <c r="A1462" s="19" t="s">
        <v>8211</v>
      </c>
      <c r="B1462" s="19" t="s">
        <v>8212</v>
      </c>
      <c r="C1462" s="19" t="s">
        <v>8213</v>
      </c>
      <c r="D1462" s="20" t="s">
        <v>8214</v>
      </c>
      <c r="E1462" s="21">
        <v>-1.5000553483333332</v>
      </c>
      <c r="F1462" s="22">
        <v>3.6618239304977973E-4</v>
      </c>
      <c r="G1462" s="22">
        <v>7.8934094530233156E-3</v>
      </c>
    </row>
    <row r="1463" spans="1:7">
      <c r="A1463" s="19" t="s">
        <v>8215</v>
      </c>
      <c r="B1463" s="19" t="s">
        <v>8216</v>
      </c>
      <c r="C1463" s="19" t="s">
        <v>8217</v>
      </c>
      <c r="D1463" s="20" t="s">
        <v>8218</v>
      </c>
      <c r="E1463" s="21">
        <v>-1.4998466093333336</v>
      </c>
      <c r="F1463" s="22">
        <v>6.4499753501675553E-4</v>
      </c>
      <c r="G1463" s="22">
        <v>1.0767111533649719E-2</v>
      </c>
    </row>
    <row r="1464" spans="1:7">
      <c r="A1464" s="19" t="s">
        <v>8219</v>
      </c>
      <c r="B1464" s="19" t="s">
        <v>8220</v>
      </c>
      <c r="C1464" s="19" t="s">
        <v>8221</v>
      </c>
      <c r="D1464" s="20" t="s">
        <v>8222</v>
      </c>
      <c r="E1464" s="21">
        <v>-1.4990898941666666</v>
      </c>
      <c r="F1464" s="22">
        <v>2.4035801846404178E-3</v>
      </c>
      <c r="G1464" s="22">
        <v>2.4267761331777129E-2</v>
      </c>
    </row>
    <row r="1465" spans="1:7">
      <c r="A1465" s="19" t="s">
        <v>8223</v>
      </c>
      <c r="B1465" s="19" t="s">
        <v>12046</v>
      </c>
      <c r="C1465" s="19" t="s">
        <v>8165</v>
      </c>
      <c r="D1465" s="20" t="s">
        <v>8166</v>
      </c>
      <c r="E1465" s="21">
        <v>-1.4989568766666665</v>
      </c>
      <c r="F1465" s="22">
        <v>1.0718598240414646E-5</v>
      </c>
      <c r="G1465" s="22">
        <v>1.3621037512635827E-3</v>
      </c>
    </row>
    <row r="1466" spans="1:7">
      <c r="A1466" s="19" t="s">
        <v>8224</v>
      </c>
      <c r="B1466" s="19" t="s">
        <v>8225</v>
      </c>
      <c r="C1466" s="19" t="s">
        <v>8226</v>
      </c>
      <c r="D1466" s="20" t="s">
        <v>8227</v>
      </c>
      <c r="E1466" s="21">
        <v>-1.496415378</v>
      </c>
      <c r="F1466" s="22">
        <v>1.4036366264677909E-4</v>
      </c>
      <c r="G1466" s="22">
        <v>4.5486072359981599E-3</v>
      </c>
    </row>
    <row r="1467" spans="1:7">
      <c r="A1467" s="19" t="s">
        <v>2693</v>
      </c>
      <c r="B1467" s="19" t="s">
        <v>2694</v>
      </c>
      <c r="C1467" s="19" t="s">
        <v>2695</v>
      </c>
      <c r="D1467" s="20" t="s">
        <v>2696</v>
      </c>
      <c r="E1467" s="21">
        <v>-1.4937398158333333</v>
      </c>
      <c r="F1467" s="22">
        <v>3.4586632394851157E-5</v>
      </c>
      <c r="G1467" s="22">
        <v>2.3190241477564289E-3</v>
      </c>
    </row>
    <row r="1468" spans="1:7">
      <c r="A1468" s="19" t="s">
        <v>2917</v>
      </c>
      <c r="B1468" s="19" t="s">
        <v>2918</v>
      </c>
      <c r="C1468" s="19" t="s">
        <v>2919</v>
      </c>
      <c r="D1468" s="20" t="s">
        <v>2920</v>
      </c>
      <c r="E1468" s="21">
        <v>-1.4888424933333333</v>
      </c>
      <c r="F1468" s="22">
        <v>3.0889976976007427E-5</v>
      </c>
      <c r="G1468" s="22">
        <v>2.2380940930198574E-3</v>
      </c>
    </row>
    <row r="1469" spans="1:7">
      <c r="A1469" s="19" t="s">
        <v>8228</v>
      </c>
      <c r="B1469" s="19" t="s">
        <v>8229</v>
      </c>
      <c r="C1469" s="19" t="s">
        <v>8230</v>
      </c>
      <c r="D1469" s="20" t="s">
        <v>8231</v>
      </c>
      <c r="E1469" s="21">
        <v>-1.4832604633333335</v>
      </c>
      <c r="F1469" s="22">
        <v>5.3201708441874933E-3</v>
      </c>
      <c r="G1469" s="22">
        <v>4.115079245701684E-2</v>
      </c>
    </row>
    <row r="1470" spans="1:7">
      <c r="A1470" s="19" t="s">
        <v>8232</v>
      </c>
      <c r="B1470" s="19" t="s">
        <v>8233</v>
      </c>
      <c r="C1470" s="19" t="s">
        <v>8234</v>
      </c>
      <c r="D1470" s="20" t="s">
        <v>8235</v>
      </c>
      <c r="E1470" s="21">
        <v>-1.4821480323333334</v>
      </c>
      <c r="F1470" s="22">
        <v>8.778810281346291E-5</v>
      </c>
      <c r="G1470" s="22">
        <v>3.5161597879346069E-3</v>
      </c>
    </row>
    <row r="1471" spans="1:7">
      <c r="A1471" s="19" t="s">
        <v>8236</v>
      </c>
      <c r="B1471" s="19" t="s">
        <v>8237</v>
      </c>
      <c r="C1471" s="19" t="s">
        <v>8238</v>
      </c>
      <c r="D1471" s="20" t="s">
        <v>8239</v>
      </c>
      <c r="E1471" s="21">
        <v>-1.4789523400000002</v>
      </c>
      <c r="F1471" s="22">
        <v>1.7027421466198345E-5</v>
      </c>
      <c r="G1471" s="22">
        <v>1.6335556277769414E-3</v>
      </c>
    </row>
    <row r="1472" spans="1:7">
      <c r="A1472" s="19" t="s">
        <v>8240</v>
      </c>
      <c r="B1472" s="19" t="s">
        <v>12119</v>
      </c>
      <c r="C1472" s="19" t="s">
        <v>8241</v>
      </c>
      <c r="D1472" s="20" t="s">
        <v>8242</v>
      </c>
      <c r="E1472" s="21">
        <v>-1.4766562666666667</v>
      </c>
      <c r="F1472" s="22">
        <v>2.2552515555504657E-3</v>
      </c>
      <c r="G1472" s="22">
        <v>2.3293389683540812E-2</v>
      </c>
    </row>
    <row r="1473" spans="1:7">
      <c r="A1473" s="19" t="s">
        <v>8243</v>
      </c>
      <c r="B1473" s="19" t="s">
        <v>8244</v>
      </c>
      <c r="C1473" s="19" t="s">
        <v>8245</v>
      </c>
      <c r="D1473" s="20" t="s">
        <v>8246</v>
      </c>
      <c r="E1473" s="21">
        <v>-1.4753385575</v>
      </c>
      <c r="F1473" s="22">
        <v>1.5831082151573914E-4</v>
      </c>
      <c r="G1473" s="22">
        <v>4.8272867585804277E-3</v>
      </c>
    </row>
    <row r="1474" spans="1:7">
      <c r="A1474" s="19" t="s">
        <v>8247</v>
      </c>
      <c r="B1474" s="19" t="s">
        <v>8248</v>
      </c>
      <c r="C1474" s="19" t="s">
        <v>8249</v>
      </c>
      <c r="D1474" s="20" t="s">
        <v>8250</v>
      </c>
      <c r="E1474" s="21">
        <v>-1.4709721683333332</v>
      </c>
      <c r="F1474" s="22">
        <v>1.1530217058750864E-3</v>
      </c>
      <c r="G1474" s="22">
        <v>1.50625096044134E-2</v>
      </c>
    </row>
    <row r="1475" spans="1:7">
      <c r="A1475" s="19" t="s">
        <v>3193</v>
      </c>
      <c r="B1475" s="19" t="s">
        <v>3194</v>
      </c>
      <c r="C1475" s="19" t="s">
        <v>3195</v>
      </c>
      <c r="D1475" s="20" t="s">
        <v>3196</v>
      </c>
      <c r="E1475" s="21">
        <v>-1.4703540049999999</v>
      </c>
      <c r="F1475" s="22">
        <v>2.268580164447657E-5</v>
      </c>
      <c r="G1475" s="22">
        <v>1.8857184161463537E-3</v>
      </c>
    </row>
    <row r="1476" spans="1:7">
      <c r="A1476" s="19" t="s">
        <v>8251</v>
      </c>
      <c r="B1476" s="19" t="s">
        <v>8252</v>
      </c>
      <c r="C1476" s="19" t="s">
        <v>8253</v>
      </c>
      <c r="D1476" s="20" t="s">
        <v>8254</v>
      </c>
      <c r="E1476" s="21">
        <v>-1.4702325583333336</v>
      </c>
      <c r="F1476" s="22">
        <v>4.2341015770744778E-4</v>
      </c>
      <c r="G1476" s="22">
        <v>8.6000094961298512E-3</v>
      </c>
    </row>
    <row r="1477" spans="1:7">
      <c r="A1477" s="19" t="s">
        <v>8255</v>
      </c>
      <c r="B1477" s="19" t="s">
        <v>12206</v>
      </c>
      <c r="C1477" s="19" t="s">
        <v>8256</v>
      </c>
      <c r="D1477" s="20" t="s">
        <v>8257</v>
      </c>
      <c r="E1477" s="21">
        <v>-1.4693117903333333</v>
      </c>
      <c r="F1477" s="22">
        <v>4.4015719609539079E-4</v>
      </c>
      <c r="G1477" s="22">
        <v>8.7785500933667427E-3</v>
      </c>
    </row>
    <row r="1478" spans="1:7">
      <c r="A1478" s="19" t="s">
        <v>235</v>
      </c>
      <c r="B1478" s="19" t="s">
        <v>236</v>
      </c>
      <c r="C1478" s="19" t="s">
        <v>237</v>
      </c>
      <c r="D1478" s="20" t="s">
        <v>238</v>
      </c>
      <c r="E1478" s="21">
        <v>-1.4676445300000001</v>
      </c>
      <c r="F1478" s="22">
        <v>7.1282881611249745E-3</v>
      </c>
      <c r="G1478" s="22">
        <v>4.9803629892580706E-2</v>
      </c>
    </row>
    <row r="1479" spans="1:7">
      <c r="A1479" s="19" t="s">
        <v>634</v>
      </c>
      <c r="B1479" s="19" t="s">
        <v>635</v>
      </c>
      <c r="C1479" s="19" t="s">
        <v>636</v>
      </c>
      <c r="D1479" s="20" t="s">
        <v>637</v>
      </c>
      <c r="E1479" s="21">
        <v>-1.4660359799999998</v>
      </c>
      <c r="F1479" s="22">
        <v>2.052547848687461E-4</v>
      </c>
      <c r="G1479" s="22">
        <v>5.5851391685361046E-3</v>
      </c>
    </row>
    <row r="1480" spans="1:7">
      <c r="A1480" s="19" t="s">
        <v>8258</v>
      </c>
      <c r="B1480" s="19" t="s">
        <v>8259</v>
      </c>
      <c r="C1480" s="19" t="s">
        <v>8260</v>
      </c>
      <c r="D1480" s="20" t="s">
        <v>8261</v>
      </c>
      <c r="E1480" s="21">
        <v>-1.4611701141666666</v>
      </c>
      <c r="F1480" s="22">
        <v>2.2463327135413044E-3</v>
      </c>
      <c r="G1480" s="22">
        <v>2.3240830188863828E-2</v>
      </c>
    </row>
    <row r="1481" spans="1:7">
      <c r="A1481" s="19" t="s">
        <v>8262</v>
      </c>
      <c r="B1481" s="19" t="s">
        <v>8263</v>
      </c>
      <c r="C1481" s="19" t="s">
        <v>8264</v>
      </c>
      <c r="D1481" s="20" t="s">
        <v>8265</v>
      </c>
      <c r="E1481" s="21">
        <v>-1.4578572906333334</v>
      </c>
      <c r="F1481" s="22">
        <v>1.4240947939845732E-4</v>
      </c>
      <c r="G1481" s="22">
        <v>4.566133268110114E-3</v>
      </c>
    </row>
    <row r="1482" spans="1:7">
      <c r="A1482" s="19" t="s">
        <v>8266</v>
      </c>
      <c r="B1482" s="19" t="s">
        <v>8267</v>
      </c>
      <c r="C1482" s="19" t="s">
        <v>8268</v>
      </c>
      <c r="D1482" s="20" t="s">
        <v>8269</v>
      </c>
      <c r="E1482" s="21">
        <v>-1.4561019483333335</v>
      </c>
      <c r="F1482" s="22">
        <v>4.8445154711485696E-5</v>
      </c>
      <c r="G1482" s="22">
        <v>2.6483351242278844E-3</v>
      </c>
    </row>
    <row r="1483" spans="1:7">
      <c r="A1483" s="19" t="s">
        <v>8270</v>
      </c>
      <c r="B1483" s="19" t="s">
        <v>8271</v>
      </c>
      <c r="C1483" s="19" t="s">
        <v>8272</v>
      </c>
      <c r="D1483" s="20" t="s">
        <v>8273</v>
      </c>
      <c r="E1483" s="21">
        <v>-1.4517877266666668</v>
      </c>
      <c r="F1483" s="22">
        <v>6.1347614153738647E-4</v>
      </c>
      <c r="G1483" s="22">
        <v>1.0471373352598765E-2</v>
      </c>
    </row>
    <row r="1484" spans="1:7">
      <c r="A1484" s="19" t="s">
        <v>8274</v>
      </c>
      <c r="B1484" s="19" t="s">
        <v>8275</v>
      </c>
      <c r="C1484" s="19" t="s">
        <v>8276</v>
      </c>
      <c r="D1484" s="20" t="s">
        <v>8277</v>
      </c>
      <c r="E1484" s="21">
        <v>-1.4497082408333335</v>
      </c>
      <c r="F1484" s="22">
        <v>1.7508891706029781E-5</v>
      </c>
      <c r="G1484" s="22">
        <v>1.6408332798793623E-3</v>
      </c>
    </row>
    <row r="1485" spans="1:7">
      <c r="A1485" s="19" t="s">
        <v>8278</v>
      </c>
      <c r="B1485" s="19" t="s">
        <v>8279</v>
      </c>
      <c r="C1485" s="19" t="s">
        <v>8280</v>
      </c>
      <c r="D1485" s="20" t="s">
        <v>8281</v>
      </c>
      <c r="E1485" s="21">
        <v>-1.4447337650000001</v>
      </c>
      <c r="F1485" s="22">
        <v>6.9608228138050201E-5</v>
      </c>
      <c r="G1485" s="22">
        <v>3.1521099129976763E-3</v>
      </c>
    </row>
    <row r="1486" spans="1:7">
      <c r="A1486" s="19" t="s">
        <v>8282</v>
      </c>
      <c r="B1486" s="19" t="s">
        <v>8283</v>
      </c>
      <c r="C1486" s="19" t="s">
        <v>8284</v>
      </c>
      <c r="D1486" s="20" t="s">
        <v>8285</v>
      </c>
      <c r="E1486" s="21">
        <v>-1.4410336049999999</v>
      </c>
      <c r="F1486" s="22">
        <v>8.3344917319346467E-5</v>
      </c>
      <c r="G1486" s="22">
        <v>3.4113791453207042E-3</v>
      </c>
    </row>
    <row r="1487" spans="1:7">
      <c r="A1487" s="19" t="s">
        <v>8286</v>
      </c>
      <c r="B1487" s="19" t="s">
        <v>8287</v>
      </c>
      <c r="C1487" s="19" t="s">
        <v>8288</v>
      </c>
      <c r="D1487" s="20" t="s">
        <v>8289</v>
      </c>
      <c r="E1487" s="21">
        <v>-1.4403927653333333</v>
      </c>
      <c r="F1487" s="22">
        <v>2.074214252380094E-5</v>
      </c>
      <c r="G1487" s="22">
        <v>1.8044920549738224E-3</v>
      </c>
    </row>
    <row r="1488" spans="1:7">
      <c r="A1488" s="19" t="s">
        <v>309</v>
      </c>
      <c r="B1488" s="19" t="s">
        <v>310</v>
      </c>
      <c r="C1488" s="19" t="s">
        <v>311</v>
      </c>
      <c r="D1488" s="20" t="s">
        <v>312</v>
      </c>
      <c r="E1488" s="21">
        <v>-1.4386008646666666</v>
      </c>
      <c r="F1488" s="22">
        <v>8.4990284542807871E-4</v>
      </c>
      <c r="G1488" s="22">
        <v>1.2578562112335566E-2</v>
      </c>
    </row>
    <row r="1489" spans="1:7">
      <c r="A1489" s="19" t="s">
        <v>3302</v>
      </c>
      <c r="B1489" s="19" t="s">
        <v>3303</v>
      </c>
      <c r="C1489" s="19" t="s">
        <v>3304</v>
      </c>
      <c r="D1489" s="20" t="s">
        <v>3305</v>
      </c>
      <c r="E1489" s="21">
        <v>-1.4383722116666666</v>
      </c>
      <c r="F1489" s="22">
        <v>1.0428215252239411E-5</v>
      </c>
      <c r="G1489" s="22">
        <v>1.3756176119693205E-3</v>
      </c>
    </row>
    <row r="1490" spans="1:7">
      <c r="A1490" s="19" t="s">
        <v>8290</v>
      </c>
      <c r="B1490" s="19" t="s">
        <v>8291</v>
      </c>
      <c r="C1490" s="19" t="s">
        <v>8292</v>
      </c>
      <c r="D1490" s="20" t="s">
        <v>8293</v>
      </c>
      <c r="E1490" s="21">
        <v>-1.4382257158333331</v>
      </c>
      <c r="F1490" s="22">
        <v>5.9871278097415812E-3</v>
      </c>
      <c r="G1490" s="22">
        <v>4.4116443897403664E-2</v>
      </c>
    </row>
    <row r="1491" spans="1:7">
      <c r="A1491" s="19" t="s">
        <v>8294</v>
      </c>
      <c r="B1491" s="19" t="s">
        <v>8295</v>
      </c>
      <c r="C1491" s="19" t="s">
        <v>8296</v>
      </c>
      <c r="D1491" s="20" t="s">
        <v>8297</v>
      </c>
      <c r="E1491" s="21">
        <v>-1.43820281825</v>
      </c>
      <c r="F1491" s="22">
        <v>1.321675726139841E-3</v>
      </c>
      <c r="G1491" s="22">
        <v>1.647648342314649E-2</v>
      </c>
    </row>
    <row r="1492" spans="1:7">
      <c r="A1492" s="19" t="s">
        <v>2881</v>
      </c>
      <c r="B1492" s="19" t="s">
        <v>2882</v>
      </c>
      <c r="C1492" s="19" t="s">
        <v>2883</v>
      </c>
      <c r="D1492" s="20" t="s">
        <v>2884</v>
      </c>
      <c r="E1492" s="21">
        <v>-1.4297541433333334</v>
      </c>
      <c r="F1492" s="22">
        <v>1.2949603691290828E-5</v>
      </c>
      <c r="G1492" s="22">
        <v>1.4967275275952904E-3</v>
      </c>
    </row>
    <row r="1493" spans="1:7">
      <c r="A1493" s="19" t="s">
        <v>8300</v>
      </c>
      <c r="B1493" s="19" t="s">
        <v>8301</v>
      </c>
      <c r="C1493" s="19" t="s">
        <v>8302</v>
      </c>
      <c r="D1493" s="20" t="s">
        <v>8303</v>
      </c>
      <c r="E1493" s="21">
        <v>-1.4245898788333333</v>
      </c>
      <c r="F1493" s="22">
        <v>1.2334175970316554E-4</v>
      </c>
      <c r="G1493" s="22">
        <v>4.2344429865844892E-3</v>
      </c>
    </row>
    <row r="1494" spans="1:7">
      <c r="A1494" s="19" t="s">
        <v>8304</v>
      </c>
      <c r="B1494" s="19" t="s">
        <v>8305</v>
      </c>
      <c r="C1494" s="19" t="s">
        <v>8306</v>
      </c>
      <c r="D1494" s="20" t="s">
        <v>8307</v>
      </c>
      <c r="E1494" s="21">
        <v>-1.4216039791666666</v>
      </c>
      <c r="F1494" s="22">
        <v>1.243622437214157E-3</v>
      </c>
      <c r="G1494" s="22">
        <v>1.5903690092761866E-2</v>
      </c>
    </row>
    <row r="1495" spans="1:7">
      <c r="A1495" s="19" t="s">
        <v>8308</v>
      </c>
      <c r="B1495" s="19" t="s">
        <v>8309</v>
      </c>
      <c r="C1495" s="19" t="s">
        <v>8310</v>
      </c>
      <c r="D1495" s="20" t="s">
        <v>8311</v>
      </c>
      <c r="E1495" s="21">
        <v>-1.4204275633333334</v>
      </c>
      <c r="F1495" s="22">
        <v>3.0762677871936511E-3</v>
      </c>
      <c r="G1495" s="22">
        <v>2.8498920507925306E-2</v>
      </c>
    </row>
    <row r="1496" spans="1:7">
      <c r="A1496" s="19" t="s">
        <v>8312</v>
      </c>
      <c r="B1496" s="19" t="s">
        <v>8313</v>
      </c>
      <c r="C1496" s="19" t="s">
        <v>8314</v>
      </c>
      <c r="D1496" s="20" t="s">
        <v>8315</v>
      </c>
      <c r="E1496" s="21">
        <v>-1.4191218258333334</v>
      </c>
      <c r="F1496" s="22">
        <v>3.8401294171365295E-4</v>
      </c>
      <c r="G1496" s="22">
        <v>8.0979688282135399E-3</v>
      </c>
    </row>
    <row r="1497" spans="1:7">
      <c r="A1497" s="19" t="s">
        <v>8316</v>
      </c>
      <c r="B1497" s="19" t="s">
        <v>8317</v>
      </c>
      <c r="C1497" s="19" t="s">
        <v>8318</v>
      </c>
      <c r="D1497" s="20" t="s">
        <v>8319</v>
      </c>
      <c r="E1497" s="21">
        <v>-1.4130102163333333</v>
      </c>
      <c r="F1497" s="22">
        <v>1.977090725293555E-4</v>
      </c>
      <c r="G1497" s="22">
        <v>5.4969010405870756E-3</v>
      </c>
    </row>
    <row r="1498" spans="1:7">
      <c r="A1498" s="19" t="s">
        <v>8320</v>
      </c>
      <c r="B1498" s="19" t="s">
        <v>8321</v>
      </c>
      <c r="C1498" s="19" t="s">
        <v>8322</v>
      </c>
      <c r="D1498" s="20" t="s">
        <v>8323</v>
      </c>
      <c r="E1498" s="21">
        <v>-1.4126118233333333</v>
      </c>
      <c r="F1498" s="22">
        <v>2.7923469094272215E-4</v>
      </c>
      <c r="G1498" s="22">
        <v>6.6252047102265416E-3</v>
      </c>
    </row>
    <row r="1499" spans="1:7">
      <c r="A1499" s="19" t="s">
        <v>8324</v>
      </c>
      <c r="B1499" s="19" t="s">
        <v>8325</v>
      </c>
      <c r="C1499" s="19" t="s">
        <v>8326</v>
      </c>
      <c r="D1499" s="20" t="s">
        <v>8327</v>
      </c>
      <c r="E1499" s="21">
        <v>-1.4097809333333333</v>
      </c>
      <c r="F1499" s="22">
        <v>2.4306098057789403E-3</v>
      </c>
      <c r="G1499" s="22">
        <v>2.4348229965277111E-2</v>
      </c>
    </row>
    <row r="1500" spans="1:7">
      <c r="A1500" s="19" t="s">
        <v>8328</v>
      </c>
      <c r="B1500" s="19" t="s">
        <v>8329</v>
      </c>
      <c r="C1500" s="19" t="s">
        <v>8330</v>
      </c>
      <c r="D1500" s="20" t="s">
        <v>8331</v>
      </c>
      <c r="E1500" s="21">
        <v>-1.4097769833333333</v>
      </c>
      <c r="F1500" s="22">
        <v>3.0601208531896822E-5</v>
      </c>
      <c r="G1500" s="22">
        <v>2.2439653579643492E-3</v>
      </c>
    </row>
    <row r="1501" spans="1:7">
      <c r="A1501" s="19" t="s">
        <v>8332</v>
      </c>
      <c r="B1501" s="19" t="s">
        <v>8333</v>
      </c>
      <c r="C1501" s="19" t="s">
        <v>8334</v>
      </c>
      <c r="D1501" s="20" t="s">
        <v>8335</v>
      </c>
      <c r="E1501" s="21">
        <v>-1.4087478268333333</v>
      </c>
      <c r="F1501" s="22">
        <v>2.2618255769827356E-4</v>
      </c>
      <c r="G1501" s="22">
        <v>5.935030314002698E-3</v>
      </c>
    </row>
    <row r="1502" spans="1:7">
      <c r="A1502" s="19" t="s">
        <v>8336</v>
      </c>
      <c r="B1502" s="19" t="s">
        <v>8337</v>
      </c>
      <c r="C1502" s="19" t="s">
        <v>8338</v>
      </c>
      <c r="D1502" s="20" t="s">
        <v>8339</v>
      </c>
      <c r="E1502" s="21">
        <v>-1.4082616366666667</v>
      </c>
      <c r="F1502" s="22">
        <v>2.4243215816010539E-3</v>
      </c>
      <c r="G1502" s="22">
        <v>2.4335456339379974E-2</v>
      </c>
    </row>
    <row r="1503" spans="1:7">
      <c r="A1503" s="19" t="s">
        <v>8340</v>
      </c>
      <c r="B1503" s="19" t="s">
        <v>8341</v>
      </c>
      <c r="C1503" s="19" t="s">
        <v>8342</v>
      </c>
      <c r="D1503" s="20" t="s">
        <v>8343</v>
      </c>
      <c r="E1503" s="21">
        <v>-1.4081955783333333</v>
      </c>
      <c r="F1503" s="22">
        <v>2.9144259417173439E-3</v>
      </c>
      <c r="G1503" s="22">
        <v>2.747143551742267E-2</v>
      </c>
    </row>
    <row r="1504" spans="1:7">
      <c r="A1504" s="19" t="s">
        <v>8344</v>
      </c>
      <c r="B1504" s="19" t="s">
        <v>8345</v>
      </c>
      <c r="C1504" s="19" t="s">
        <v>8346</v>
      </c>
      <c r="D1504" s="20" t="s">
        <v>8347</v>
      </c>
      <c r="E1504" s="21">
        <v>-1.4081409641666667</v>
      </c>
      <c r="F1504" s="22">
        <v>2.3699677362926616E-3</v>
      </c>
      <c r="G1504" s="22">
        <v>2.4038385664561422E-2</v>
      </c>
    </row>
    <row r="1505" spans="1:7">
      <c r="A1505" s="19" t="s">
        <v>8348</v>
      </c>
      <c r="B1505" s="19" t="s">
        <v>8349</v>
      </c>
      <c r="C1505" s="19" t="s">
        <v>8350</v>
      </c>
      <c r="D1505" s="20" t="s">
        <v>8351</v>
      </c>
      <c r="E1505" s="21">
        <v>-1.4079098733333331</v>
      </c>
      <c r="F1505" s="22">
        <v>5.5780153836703066E-4</v>
      </c>
      <c r="G1505" s="22">
        <v>9.9624421922329415E-3</v>
      </c>
    </row>
    <row r="1506" spans="1:7">
      <c r="A1506" s="19" t="s">
        <v>8352</v>
      </c>
      <c r="B1506" s="19" t="s">
        <v>8353</v>
      </c>
      <c r="C1506" s="19" t="s">
        <v>8354</v>
      </c>
      <c r="D1506" s="20" t="s">
        <v>8355</v>
      </c>
      <c r="E1506" s="21">
        <v>-1.4076223866666666</v>
      </c>
      <c r="F1506" s="22">
        <v>6.8849647234139545E-6</v>
      </c>
      <c r="G1506" s="22">
        <v>1.1446018066212568E-3</v>
      </c>
    </row>
    <row r="1507" spans="1:7">
      <c r="A1507" s="19" t="s">
        <v>8356</v>
      </c>
      <c r="B1507" s="19" t="s">
        <v>8357</v>
      </c>
      <c r="C1507" s="19" t="s">
        <v>8358</v>
      </c>
      <c r="D1507" s="20" t="s">
        <v>8359</v>
      </c>
      <c r="E1507" s="21">
        <v>-1.4067913974999997</v>
      </c>
      <c r="F1507" s="22">
        <v>1.8817366438748943E-3</v>
      </c>
      <c r="G1507" s="22">
        <v>2.0592205509527246E-2</v>
      </c>
    </row>
    <row r="1508" spans="1:7">
      <c r="A1508" s="19" t="s">
        <v>2071</v>
      </c>
      <c r="B1508" s="19" t="s">
        <v>2072</v>
      </c>
      <c r="C1508" s="19" t="s">
        <v>2073</v>
      </c>
      <c r="D1508" s="20" t="s">
        <v>2074</v>
      </c>
      <c r="E1508" s="21">
        <v>-1.4065408616666666</v>
      </c>
      <c r="F1508" s="22">
        <v>5.1778315399888793E-4</v>
      </c>
      <c r="G1508" s="22">
        <v>9.578988348979427E-3</v>
      </c>
    </row>
    <row r="1509" spans="1:7">
      <c r="A1509" s="19" t="s">
        <v>8360</v>
      </c>
      <c r="B1509" s="19" t="s">
        <v>8361</v>
      </c>
      <c r="C1509" s="19" t="s">
        <v>8362</v>
      </c>
      <c r="D1509" s="20" t="s">
        <v>8363</v>
      </c>
      <c r="E1509" s="21">
        <v>-1.4064872236666668</v>
      </c>
      <c r="F1509" s="22">
        <v>1.0464399673899443E-3</v>
      </c>
      <c r="G1509" s="22">
        <v>1.4229238592990884E-2</v>
      </c>
    </row>
    <row r="1510" spans="1:7">
      <c r="A1510" s="19" t="s">
        <v>8364</v>
      </c>
      <c r="B1510" s="19" t="s">
        <v>8365</v>
      </c>
      <c r="C1510" s="19" t="s">
        <v>8366</v>
      </c>
      <c r="D1510" s="20"/>
      <c r="E1510" s="21">
        <v>-1.4050836458333333</v>
      </c>
      <c r="F1510" s="22">
        <v>1.2029451443402867E-4</v>
      </c>
      <c r="G1510" s="22">
        <v>4.177093639975313E-3</v>
      </c>
    </row>
    <row r="1511" spans="1:7">
      <c r="A1511" s="19" t="s">
        <v>8367</v>
      </c>
      <c r="B1511" s="19" t="s">
        <v>8368</v>
      </c>
      <c r="C1511" s="19" t="s">
        <v>8369</v>
      </c>
      <c r="D1511" s="20" t="s">
        <v>8370</v>
      </c>
      <c r="E1511" s="21">
        <v>-1.3983334816666666</v>
      </c>
      <c r="F1511" s="22">
        <v>4.6045371211638213E-4</v>
      </c>
      <c r="G1511" s="22">
        <v>8.9912570398140192E-3</v>
      </c>
    </row>
    <row r="1512" spans="1:7">
      <c r="A1512" s="19" t="s">
        <v>8371</v>
      </c>
      <c r="B1512" s="19" t="s">
        <v>8372</v>
      </c>
      <c r="C1512" s="19" t="s">
        <v>8373</v>
      </c>
      <c r="D1512" s="20" t="s">
        <v>8374</v>
      </c>
      <c r="E1512" s="21">
        <v>-1.3977613586666668</v>
      </c>
      <c r="F1512" s="22">
        <v>1.0566508796262959E-5</v>
      </c>
      <c r="G1512" s="22">
        <v>1.3788725887252395E-3</v>
      </c>
    </row>
    <row r="1513" spans="1:7">
      <c r="A1513" s="19" t="s">
        <v>8375</v>
      </c>
      <c r="B1513" s="19" t="s">
        <v>8376</v>
      </c>
      <c r="C1513" s="19" t="s">
        <v>8377</v>
      </c>
      <c r="D1513" s="20" t="s">
        <v>8378</v>
      </c>
      <c r="E1513" s="21">
        <v>-1.3915441566666666</v>
      </c>
      <c r="F1513" s="22">
        <v>3.1110836691639779E-3</v>
      </c>
      <c r="G1513" s="22">
        <v>2.874466037988126E-2</v>
      </c>
    </row>
    <row r="1514" spans="1:7">
      <c r="A1514" s="19" t="s">
        <v>8379</v>
      </c>
      <c r="B1514" s="19" t="s">
        <v>8380</v>
      </c>
      <c r="C1514" s="19" t="s">
        <v>8381</v>
      </c>
      <c r="D1514" s="20" t="s">
        <v>8382</v>
      </c>
      <c r="E1514" s="21">
        <v>-1.3902629725</v>
      </c>
      <c r="F1514" s="22">
        <v>4.1243857607321044E-3</v>
      </c>
      <c r="G1514" s="22">
        <v>3.4603211608879927E-2</v>
      </c>
    </row>
    <row r="1515" spans="1:7">
      <c r="A1515" s="19" t="s">
        <v>1976</v>
      </c>
      <c r="B1515" s="19" t="s">
        <v>1977</v>
      </c>
      <c r="C1515" s="19" t="s">
        <v>1978</v>
      </c>
      <c r="D1515" s="20" t="s">
        <v>1979</v>
      </c>
      <c r="E1515" s="21">
        <v>-1.3896350741666668</v>
      </c>
      <c r="F1515" s="22">
        <v>7.3741581560628027E-4</v>
      </c>
      <c r="G1515" s="22">
        <v>1.1584826327764164E-2</v>
      </c>
    </row>
    <row r="1516" spans="1:7">
      <c r="A1516" s="19" t="s">
        <v>8383</v>
      </c>
      <c r="B1516" s="19" t="s">
        <v>8384</v>
      </c>
      <c r="C1516" s="19" t="s">
        <v>8385</v>
      </c>
      <c r="D1516" s="20" t="s">
        <v>8386</v>
      </c>
      <c r="E1516" s="21">
        <v>-1.3880960316666666</v>
      </c>
      <c r="F1516" s="22">
        <v>1.0389649136455174E-3</v>
      </c>
      <c r="G1516" s="22">
        <v>1.4167278867417976E-2</v>
      </c>
    </row>
    <row r="1517" spans="1:7">
      <c r="A1517" s="19" t="s">
        <v>8387</v>
      </c>
      <c r="B1517" s="19" t="s">
        <v>8388</v>
      </c>
      <c r="C1517" s="19" t="s">
        <v>8389</v>
      </c>
      <c r="D1517" s="20" t="s">
        <v>8390</v>
      </c>
      <c r="E1517" s="21">
        <v>-1.3880287666666666</v>
      </c>
      <c r="F1517" s="22">
        <v>1.3437545962127642E-3</v>
      </c>
      <c r="G1517" s="22">
        <v>1.6606726863175263E-2</v>
      </c>
    </row>
    <row r="1518" spans="1:7">
      <c r="A1518" s="19" t="s">
        <v>8391</v>
      </c>
      <c r="B1518" s="19" t="s">
        <v>8392</v>
      </c>
      <c r="C1518" s="19" t="s">
        <v>8393</v>
      </c>
      <c r="D1518" s="20" t="s">
        <v>8394</v>
      </c>
      <c r="E1518" s="21">
        <v>-1.3870133743333333</v>
      </c>
      <c r="F1518" s="22">
        <v>4.9670729256874073E-3</v>
      </c>
      <c r="G1518" s="22">
        <v>3.9257829388565528E-2</v>
      </c>
    </row>
    <row r="1519" spans="1:7">
      <c r="A1519" s="19" t="s">
        <v>8395</v>
      </c>
      <c r="B1519" s="19" t="s">
        <v>8396</v>
      </c>
      <c r="C1519" s="19" t="s">
        <v>8397</v>
      </c>
      <c r="D1519" s="20" t="s">
        <v>8398</v>
      </c>
      <c r="E1519" s="21">
        <v>-1.3866250375</v>
      </c>
      <c r="F1519" s="22">
        <v>3.7036440743711402E-3</v>
      </c>
      <c r="G1519" s="22">
        <v>3.2324649037445641E-2</v>
      </c>
    </row>
    <row r="1520" spans="1:7">
      <c r="A1520" s="19" t="s">
        <v>3458</v>
      </c>
      <c r="B1520" s="19" t="s">
        <v>3459</v>
      </c>
      <c r="C1520" s="19" t="s">
        <v>3460</v>
      </c>
      <c r="D1520" s="20" t="s">
        <v>3461</v>
      </c>
      <c r="E1520" s="21">
        <v>-1.3851621608333333</v>
      </c>
      <c r="F1520" s="22">
        <v>8.407530332620593E-6</v>
      </c>
      <c r="G1520" s="22">
        <v>1.2519483204501043E-3</v>
      </c>
    </row>
    <row r="1521" spans="1:7">
      <c r="A1521" s="19" t="s">
        <v>8399</v>
      </c>
      <c r="B1521" s="19" t="s">
        <v>8400</v>
      </c>
      <c r="C1521" s="19" t="s">
        <v>8401</v>
      </c>
      <c r="D1521" s="20" t="s">
        <v>8402</v>
      </c>
      <c r="E1521" s="21">
        <v>-1.3850337533333335</v>
      </c>
      <c r="F1521" s="22">
        <v>8.3258096661420965E-4</v>
      </c>
      <c r="G1521" s="22">
        <v>1.2451266310326616E-2</v>
      </c>
    </row>
    <row r="1522" spans="1:7">
      <c r="A1522" s="19" t="s">
        <v>8403</v>
      </c>
      <c r="B1522" s="19" t="s">
        <v>8404</v>
      </c>
      <c r="C1522" s="19" t="s">
        <v>8405</v>
      </c>
      <c r="D1522" s="20" t="s">
        <v>8406</v>
      </c>
      <c r="E1522" s="21">
        <v>-1.3845492366666665</v>
      </c>
      <c r="F1522" s="22">
        <v>3.7970299343381921E-6</v>
      </c>
      <c r="G1522" s="22">
        <v>9.6001573506517294E-4</v>
      </c>
    </row>
    <row r="1523" spans="1:7">
      <c r="A1523" s="19" t="s">
        <v>8407</v>
      </c>
      <c r="B1523" s="19" t="s">
        <v>8408</v>
      </c>
      <c r="C1523" s="19" t="s">
        <v>8409</v>
      </c>
      <c r="D1523" s="20" t="s">
        <v>8410</v>
      </c>
      <c r="E1523" s="21">
        <v>-1.3836446566666667</v>
      </c>
      <c r="F1523" s="22">
        <v>1.4433973888933695E-4</v>
      </c>
      <c r="G1523" s="22">
        <v>4.6036979531169338E-3</v>
      </c>
    </row>
    <row r="1524" spans="1:7">
      <c r="A1524" s="19" t="s">
        <v>1641</v>
      </c>
      <c r="B1524" s="19" t="s">
        <v>1642</v>
      </c>
      <c r="C1524" s="19" t="s">
        <v>1643</v>
      </c>
      <c r="D1524" s="20" t="s">
        <v>1644</v>
      </c>
      <c r="E1524" s="21">
        <v>-1.3795020646666667</v>
      </c>
      <c r="F1524" s="22">
        <v>5.8998490055480152E-4</v>
      </c>
      <c r="G1524" s="22">
        <v>1.0214060988777562E-2</v>
      </c>
    </row>
    <row r="1525" spans="1:7">
      <c r="A1525" s="19" t="s">
        <v>8411</v>
      </c>
      <c r="B1525" s="19" t="s">
        <v>8412</v>
      </c>
      <c r="C1525" s="19" t="s">
        <v>8413</v>
      </c>
      <c r="D1525" s="20" t="s">
        <v>8414</v>
      </c>
      <c r="E1525" s="21">
        <v>-1.3757359283333335</v>
      </c>
      <c r="F1525" s="22">
        <v>5.1163593357459311E-3</v>
      </c>
      <c r="G1525" s="22">
        <v>4.0033615021671583E-2</v>
      </c>
    </row>
    <row r="1526" spans="1:7">
      <c r="A1526" s="19" t="s">
        <v>8415</v>
      </c>
      <c r="B1526" s="19" t="s">
        <v>12130</v>
      </c>
      <c r="C1526" s="19" t="s">
        <v>7694</v>
      </c>
      <c r="D1526" s="20" t="s">
        <v>7695</v>
      </c>
      <c r="E1526" s="21">
        <v>-1.3749076733333332</v>
      </c>
      <c r="F1526" s="22">
        <v>2.371201896693892E-4</v>
      </c>
      <c r="G1526" s="22">
        <v>6.0455685332514858E-3</v>
      </c>
    </row>
    <row r="1527" spans="1:7">
      <c r="A1527" s="19" t="s">
        <v>8416</v>
      </c>
      <c r="B1527" s="19" t="s">
        <v>12224</v>
      </c>
      <c r="C1527" s="19" t="s">
        <v>7933</v>
      </c>
      <c r="D1527" s="20" t="s">
        <v>7934</v>
      </c>
      <c r="E1527" s="21">
        <v>-1.373931513</v>
      </c>
      <c r="F1527" s="22">
        <v>7.1811184034885616E-4</v>
      </c>
      <c r="G1527" s="22">
        <v>1.1399614512065033E-2</v>
      </c>
    </row>
    <row r="1528" spans="1:7">
      <c r="A1528" s="19" t="s">
        <v>8417</v>
      </c>
      <c r="B1528" s="19" t="s">
        <v>12195</v>
      </c>
      <c r="C1528" s="19" t="s">
        <v>8418</v>
      </c>
      <c r="D1528" s="20" t="s">
        <v>8419</v>
      </c>
      <c r="E1528" s="21">
        <v>-1.3733637189999999</v>
      </c>
      <c r="F1528" s="22">
        <v>1.0559940543812389E-3</v>
      </c>
      <c r="G1528" s="22">
        <v>1.4311048401977347E-2</v>
      </c>
    </row>
    <row r="1529" spans="1:7">
      <c r="A1529" s="19" t="s">
        <v>8420</v>
      </c>
      <c r="B1529" s="19" t="s">
        <v>8421</v>
      </c>
      <c r="C1529" s="19" t="s">
        <v>8422</v>
      </c>
      <c r="D1529" s="20" t="s">
        <v>8423</v>
      </c>
      <c r="E1529" s="21">
        <v>-1.3704105429999998</v>
      </c>
      <c r="F1529" s="22">
        <v>3.2791449220986083E-3</v>
      </c>
      <c r="G1529" s="22">
        <v>2.974267770896017E-2</v>
      </c>
    </row>
    <row r="1530" spans="1:7">
      <c r="A1530" s="19" t="s">
        <v>8424</v>
      </c>
      <c r="B1530" s="19" t="s">
        <v>8425</v>
      </c>
      <c r="C1530" s="19" t="s">
        <v>8426</v>
      </c>
      <c r="D1530" s="20" t="s">
        <v>8427</v>
      </c>
      <c r="E1530" s="21">
        <v>-1.3670767620083333</v>
      </c>
      <c r="F1530" s="22">
        <v>3.8674316568521648E-3</v>
      </c>
      <c r="G1530" s="22">
        <v>3.3275541005003809E-2</v>
      </c>
    </row>
    <row r="1531" spans="1:7">
      <c r="A1531" s="19" t="s">
        <v>8428</v>
      </c>
      <c r="B1531" s="19" t="s">
        <v>8429</v>
      </c>
      <c r="C1531" s="19" t="s">
        <v>8430</v>
      </c>
      <c r="D1531" s="20" t="s">
        <v>8431</v>
      </c>
      <c r="E1531" s="21">
        <v>-1.36614707</v>
      </c>
      <c r="F1531" s="22">
        <v>1.3315097064699839E-3</v>
      </c>
      <c r="G1531" s="22">
        <v>1.6565045410271373E-2</v>
      </c>
    </row>
    <row r="1532" spans="1:7">
      <c r="A1532" s="19" t="s">
        <v>8432</v>
      </c>
      <c r="B1532" s="19" t="s">
        <v>8433</v>
      </c>
      <c r="C1532" s="19" t="s">
        <v>8434</v>
      </c>
      <c r="D1532" s="20" t="s">
        <v>8435</v>
      </c>
      <c r="E1532" s="21">
        <v>-1.3655088000000002</v>
      </c>
      <c r="F1532" s="22">
        <v>1.2887013422863132E-3</v>
      </c>
      <c r="G1532" s="22">
        <v>1.619014439957215E-2</v>
      </c>
    </row>
    <row r="1533" spans="1:7">
      <c r="A1533" s="19" t="s">
        <v>8436</v>
      </c>
      <c r="B1533" s="19" t="s">
        <v>12085</v>
      </c>
      <c r="C1533" s="19" t="s">
        <v>7661</v>
      </c>
      <c r="D1533" s="20" t="s">
        <v>7662</v>
      </c>
      <c r="E1533" s="21">
        <v>-1.3650742383333334</v>
      </c>
      <c r="F1533" s="22">
        <v>2.0757318226491346E-4</v>
      </c>
      <c r="G1533" s="22">
        <v>5.61048583511579E-3</v>
      </c>
    </row>
    <row r="1534" spans="1:7">
      <c r="A1534" s="19" t="s">
        <v>8437</v>
      </c>
      <c r="B1534" s="19" t="s">
        <v>8438</v>
      </c>
      <c r="C1534" s="19" t="s">
        <v>8439</v>
      </c>
      <c r="D1534" s="20" t="s">
        <v>8440</v>
      </c>
      <c r="E1534" s="21">
        <v>-1.3630296024999999</v>
      </c>
      <c r="F1534" s="22">
        <v>2.8620672547517772E-3</v>
      </c>
      <c r="G1534" s="22">
        <v>2.7178441473918284E-2</v>
      </c>
    </row>
    <row r="1535" spans="1:7">
      <c r="A1535" s="19" t="s">
        <v>8441</v>
      </c>
      <c r="B1535" s="19" t="s">
        <v>8442</v>
      </c>
      <c r="C1535" s="19" t="s">
        <v>8443</v>
      </c>
      <c r="D1535" s="20" t="s">
        <v>8444</v>
      </c>
      <c r="E1535" s="21">
        <v>-1.3618536201666667</v>
      </c>
      <c r="F1535" s="22">
        <v>1.1161400830251756E-3</v>
      </c>
      <c r="G1535" s="22">
        <v>1.4779570155584867E-2</v>
      </c>
    </row>
    <row r="1536" spans="1:7">
      <c r="A1536" s="19" t="s">
        <v>8445</v>
      </c>
      <c r="B1536" s="19" t="s">
        <v>8446</v>
      </c>
      <c r="C1536" s="19" t="s">
        <v>8447</v>
      </c>
      <c r="D1536" s="20" t="s">
        <v>8448</v>
      </c>
      <c r="E1536" s="21">
        <v>-1.3606848783333334</v>
      </c>
      <c r="F1536" s="22">
        <v>3.0968699312591706E-5</v>
      </c>
      <c r="G1536" s="22">
        <v>2.2371198503429342E-3</v>
      </c>
    </row>
    <row r="1537" spans="1:7">
      <c r="A1537" s="19" t="s">
        <v>8449</v>
      </c>
      <c r="B1537" s="19" t="s">
        <v>8450</v>
      </c>
      <c r="C1537" s="19" t="s">
        <v>8451</v>
      </c>
      <c r="D1537" s="20" t="s">
        <v>8452</v>
      </c>
      <c r="E1537" s="21">
        <v>-1.3599161283333332</v>
      </c>
      <c r="F1537" s="22">
        <v>2.4182707377127922E-4</v>
      </c>
      <c r="G1537" s="22">
        <v>6.1078321899859416E-3</v>
      </c>
    </row>
    <row r="1538" spans="1:7">
      <c r="A1538" s="19" t="s">
        <v>8453</v>
      </c>
      <c r="B1538" s="19" t="s">
        <v>8454</v>
      </c>
      <c r="C1538" s="19" t="s">
        <v>8455</v>
      </c>
      <c r="D1538" s="20" t="s">
        <v>8456</v>
      </c>
      <c r="E1538" s="21">
        <v>-1.3593169323333334</v>
      </c>
      <c r="F1538" s="22">
        <v>1.577375820692963E-3</v>
      </c>
      <c r="G1538" s="22">
        <v>1.8397917308918595E-2</v>
      </c>
    </row>
    <row r="1539" spans="1:7">
      <c r="A1539" s="19" t="s">
        <v>8457</v>
      </c>
      <c r="B1539" s="19" t="s">
        <v>8458</v>
      </c>
      <c r="C1539" s="19" t="s">
        <v>8459</v>
      </c>
      <c r="D1539" s="20" t="s">
        <v>8460</v>
      </c>
      <c r="E1539" s="21">
        <v>-1.3575587083333331</v>
      </c>
      <c r="F1539" s="22">
        <v>9.0382486534131327E-4</v>
      </c>
      <c r="G1539" s="22">
        <v>1.3112753814443727E-2</v>
      </c>
    </row>
    <row r="1540" spans="1:7">
      <c r="A1540" s="19" t="s">
        <v>8461</v>
      </c>
      <c r="B1540" s="19" t="s">
        <v>8462</v>
      </c>
      <c r="C1540" s="19" t="s">
        <v>8463</v>
      </c>
      <c r="D1540" s="20" t="s">
        <v>8464</v>
      </c>
      <c r="E1540" s="21">
        <v>-1.3550344233333331</v>
      </c>
      <c r="F1540" s="22">
        <v>1.5463071843484078E-4</v>
      </c>
      <c r="G1540" s="22">
        <v>4.7569034193288406E-3</v>
      </c>
    </row>
    <row r="1541" spans="1:7">
      <c r="A1541" s="19" t="s">
        <v>8465</v>
      </c>
      <c r="B1541" s="19" t="s">
        <v>8466</v>
      </c>
      <c r="C1541" s="19" t="s">
        <v>8467</v>
      </c>
      <c r="D1541" s="20" t="s">
        <v>8468</v>
      </c>
      <c r="E1541" s="21">
        <v>-1.3541605375000001</v>
      </c>
      <c r="F1541" s="22">
        <v>1.6735925826227935E-4</v>
      </c>
      <c r="G1541" s="22">
        <v>4.9598826819805186E-3</v>
      </c>
    </row>
    <row r="1542" spans="1:7">
      <c r="A1542" s="19" t="s">
        <v>1834</v>
      </c>
      <c r="B1542" s="19" t="s">
        <v>1835</v>
      </c>
      <c r="C1542" s="19" t="s">
        <v>1836</v>
      </c>
      <c r="D1542" s="20" t="s">
        <v>1837</v>
      </c>
      <c r="E1542" s="21">
        <v>-1.3534771166666668</v>
      </c>
      <c r="F1542" s="22">
        <v>1.0806033646235455E-4</v>
      </c>
      <c r="G1542" s="22">
        <v>3.9441210325026612E-3</v>
      </c>
    </row>
    <row r="1543" spans="1:7">
      <c r="A1543" s="19" t="s">
        <v>8469</v>
      </c>
      <c r="B1543" s="19" t="s">
        <v>8470</v>
      </c>
      <c r="C1543" s="19" t="s">
        <v>8471</v>
      </c>
      <c r="D1543" s="20" t="s">
        <v>8472</v>
      </c>
      <c r="E1543" s="21">
        <v>-1.351934188</v>
      </c>
      <c r="F1543" s="22">
        <v>5.8900102691336826E-4</v>
      </c>
      <c r="G1543" s="22">
        <v>1.0204306156489132E-2</v>
      </c>
    </row>
    <row r="1544" spans="1:7">
      <c r="A1544" s="19" t="s">
        <v>8473</v>
      </c>
      <c r="B1544" s="19" t="s">
        <v>8474</v>
      </c>
      <c r="C1544" s="19" t="s">
        <v>8475</v>
      </c>
      <c r="D1544" s="20" t="s">
        <v>8476</v>
      </c>
      <c r="E1544" s="21">
        <v>-1.3518591600000001</v>
      </c>
      <c r="F1544" s="22">
        <v>9.3006413610985275E-5</v>
      </c>
      <c r="G1544" s="22">
        <v>3.6528344193621919E-3</v>
      </c>
    </row>
    <row r="1545" spans="1:7">
      <c r="A1545" s="19" t="s">
        <v>8477</v>
      </c>
      <c r="B1545" s="19" t="s">
        <v>8478</v>
      </c>
      <c r="C1545" s="19" t="s">
        <v>8479</v>
      </c>
      <c r="D1545" s="20" t="s">
        <v>8480</v>
      </c>
      <c r="E1545" s="21">
        <v>-1.3507254316666666</v>
      </c>
      <c r="F1545" s="22">
        <v>4.3382868928615445E-4</v>
      </c>
      <c r="G1545" s="22">
        <v>8.7384978807913197E-3</v>
      </c>
    </row>
    <row r="1546" spans="1:7">
      <c r="A1546" s="19" t="s">
        <v>2419</v>
      </c>
      <c r="B1546" s="19" t="s">
        <v>2420</v>
      </c>
      <c r="C1546" s="19" t="s">
        <v>2421</v>
      </c>
      <c r="D1546" s="20" t="s">
        <v>2422</v>
      </c>
      <c r="E1546" s="21">
        <v>-1.3503211166666667</v>
      </c>
      <c r="F1546" s="22">
        <v>4.5620278308161917E-5</v>
      </c>
      <c r="G1546" s="22">
        <v>2.5631837849437638E-3</v>
      </c>
    </row>
    <row r="1547" spans="1:7">
      <c r="A1547" s="19" t="s">
        <v>8481</v>
      </c>
      <c r="B1547" s="19" t="s">
        <v>8482</v>
      </c>
      <c r="C1547" s="19" t="s">
        <v>8483</v>
      </c>
      <c r="D1547" s="20" t="s">
        <v>8484</v>
      </c>
      <c r="E1547" s="21">
        <v>-1.3495308124999998</v>
      </c>
      <c r="F1547" s="22">
        <v>4.7196867840302885E-3</v>
      </c>
      <c r="G1547" s="22">
        <v>3.7957666541412582E-2</v>
      </c>
    </row>
    <row r="1548" spans="1:7">
      <c r="A1548" s="19" t="s">
        <v>8485</v>
      </c>
      <c r="B1548" s="19" t="s">
        <v>8486</v>
      </c>
      <c r="C1548" s="19" t="s">
        <v>8487</v>
      </c>
      <c r="D1548" s="20" t="s">
        <v>8488</v>
      </c>
      <c r="E1548" s="21">
        <v>-1.3484089141666669</v>
      </c>
      <c r="F1548" s="22">
        <v>8.4722464502053974E-4</v>
      </c>
      <c r="G1548" s="22">
        <v>1.2561903838691839E-2</v>
      </c>
    </row>
    <row r="1549" spans="1:7">
      <c r="A1549" s="19" t="s">
        <v>8489</v>
      </c>
      <c r="B1549" s="19" t="s">
        <v>8490</v>
      </c>
      <c r="C1549" s="19" t="s">
        <v>8491</v>
      </c>
      <c r="D1549" s="20" t="s">
        <v>8492</v>
      </c>
      <c r="E1549" s="21">
        <v>-1.3481027608333334</v>
      </c>
      <c r="F1549" s="22">
        <v>4.2101944957502653E-4</v>
      </c>
      <c r="G1549" s="22">
        <v>8.5657871584954269E-3</v>
      </c>
    </row>
    <row r="1550" spans="1:7">
      <c r="A1550" s="19" t="s">
        <v>8493</v>
      </c>
      <c r="B1550" s="19" t="s">
        <v>8494</v>
      </c>
      <c r="C1550" s="19" t="s">
        <v>8495</v>
      </c>
      <c r="D1550" s="20" t="s">
        <v>8496</v>
      </c>
      <c r="E1550" s="21">
        <v>-1.3461901090000001</v>
      </c>
      <c r="F1550" s="22">
        <v>4.3045986791605054E-3</v>
      </c>
      <c r="G1550" s="22">
        <v>3.5586246301288753E-2</v>
      </c>
    </row>
    <row r="1551" spans="1:7">
      <c r="A1551" s="19" t="s">
        <v>8501</v>
      </c>
      <c r="B1551" s="19" t="s">
        <v>8502</v>
      </c>
      <c r="C1551" s="19" t="s">
        <v>8503</v>
      </c>
      <c r="D1551" s="20" t="s">
        <v>8504</v>
      </c>
      <c r="E1551" s="21">
        <v>-1.3429595016666667</v>
      </c>
      <c r="F1551" s="22">
        <v>1.9457024085676958E-3</v>
      </c>
      <c r="G1551" s="22">
        <v>2.1054876888432952E-2</v>
      </c>
    </row>
    <row r="1552" spans="1:7">
      <c r="A1552" s="19" t="s">
        <v>8507</v>
      </c>
      <c r="B1552" s="19" t="s">
        <v>12120</v>
      </c>
      <c r="C1552" s="19" t="s">
        <v>8508</v>
      </c>
      <c r="D1552" s="20" t="s">
        <v>8509</v>
      </c>
      <c r="E1552" s="21">
        <v>-1.3415452508333332</v>
      </c>
      <c r="F1552" s="22">
        <v>1.0008695650909842E-4</v>
      </c>
      <c r="G1552" s="22">
        <v>3.7780880379297624E-3</v>
      </c>
    </row>
    <row r="1553" spans="1:7">
      <c r="A1553" s="19" t="s">
        <v>8510</v>
      </c>
      <c r="B1553" s="19" t="s">
        <v>8511</v>
      </c>
      <c r="C1553" s="19" t="s">
        <v>8512</v>
      </c>
      <c r="D1553" s="20" t="s">
        <v>8513</v>
      </c>
      <c r="E1553" s="21">
        <v>-1.3403656216666668</v>
      </c>
      <c r="F1553" s="22">
        <v>2.1520747821401416E-3</v>
      </c>
      <c r="G1553" s="22">
        <v>2.2583294038956127E-2</v>
      </c>
    </row>
    <row r="1554" spans="1:7">
      <c r="A1554" s="19" t="s">
        <v>8514</v>
      </c>
      <c r="B1554" s="19" t="s">
        <v>8515</v>
      </c>
      <c r="C1554" s="19" t="s">
        <v>8516</v>
      </c>
      <c r="D1554" s="20" t="s">
        <v>8517</v>
      </c>
      <c r="E1554" s="21">
        <v>-1.3403054983333333</v>
      </c>
      <c r="F1554" s="22">
        <v>3.5273679121699435E-4</v>
      </c>
      <c r="G1554" s="22">
        <v>7.6785895932007962E-3</v>
      </c>
    </row>
    <row r="1555" spans="1:7">
      <c r="A1555" s="19" t="s">
        <v>3354</v>
      </c>
      <c r="B1555" s="19" t="s">
        <v>3355</v>
      </c>
      <c r="C1555" s="19" t="s">
        <v>3356</v>
      </c>
      <c r="D1555" s="20" t="s">
        <v>3357</v>
      </c>
      <c r="E1555" s="21">
        <v>-1.3384308066666668</v>
      </c>
      <c r="F1555" s="22">
        <v>1.0704879186732757E-5</v>
      </c>
      <c r="G1555" s="22">
        <v>1.3747557016951192E-3</v>
      </c>
    </row>
    <row r="1556" spans="1:7">
      <c r="A1556" s="19" t="s">
        <v>8518</v>
      </c>
      <c r="B1556" s="19" t="s">
        <v>8519</v>
      </c>
      <c r="C1556" s="19" t="s">
        <v>8520</v>
      </c>
      <c r="D1556" s="20" t="s">
        <v>8521</v>
      </c>
      <c r="E1556" s="21">
        <v>-1.3329464191666667</v>
      </c>
      <c r="F1556" s="22">
        <v>2.877258215425968E-3</v>
      </c>
      <c r="G1556" s="22">
        <v>2.7280004455007459E-2</v>
      </c>
    </row>
    <row r="1557" spans="1:7">
      <c r="A1557" s="19" t="s">
        <v>8522</v>
      </c>
      <c r="B1557" s="19" t="s">
        <v>8523</v>
      </c>
      <c r="C1557" s="19" t="s">
        <v>8524</v>
      </c>
      <c r="D1557" s="20" t="s">
        <v>8525</v>
      </c>
      <c r="E1557" s="21">
        <v>-1.3327121916666667</v>
      </c>
      <c r="F1557" s="22">
        <v>7.5245113167446778E-4</v>
      </c>
      <c r="G1557" s="22">
        <v>1.1737463925451594E-2</v>
      </c>
    </row>
    <row r="1558" spans="1:7">
      <c r="A1558" s="19" t="s">
        <v>8526</v>
      </c>
      <c r="B1558" s="19" t="s">
        <v>8527</v>
      </c>
      <c r="C1558" s="19" t="s">
        <v>8528</v>
      </c>
      <c r="D1558" s="20" t="s">
        <v>8529</v>
      </c>
      <c r="E1558" s="21">
        <v>-1.3311148100000001</v>
      </c>
      <c r="F1558" s="22">
        <v>6.3033677491566905E-3</v>
      </c>
      <c r="G1558" s="22">
        <v>4.5765881545776606E-2</v>
      </c>
    </row>
    <row r="1559" spans="1:7">
      <c r="A1559" s="19" t="s">
        <v>8530</v>
      </c>
      <c r="B1559" s="19" t="s">
        <v>8531</v>
      </c>
      <c r="C1559" s="19" t="s">
        <v>8532</v>
      </c>
      <c r="D1559" s="20" t="s">
        <v>8533</v>
      </c>
      <c r="E1559" s="21">
        <v>-1.3310729533333334</v>
      </c>
      <c r="F1559" s="22">
        <v>1.5960957057654281E-4</v>
      </c>
      <c r="G1559" s="22">
        <v>4.8304781758526771E-3</v>
      </c>
    </row>
    <row r="1560" spans="1:7">
      <c r="A1560" s="19" t="s">
        <v>8534</v>
      </c>
      <c r="B1560" s="19" t="s">
        <v>8535</v>
      </c>
      <c r="C1560" s="19" t="s">
        <v>8536</v>
      </c>
      <c r="D1560" s="20" t="s">
        <v>8537</v>
      </c>
      <c r="E1560" s="21">
        <v>-1.3307919908333332</v>
      </c>
      <c r="F1560" s="22">
        <v>6.096732311229724E-3</v>
      </c>
      <c r="G1560" s="22">
        <v>4.4747471018496479E-2</v>
      </c>
    </row>
    <row r="1561" spans="1:7">
      <c r="A1561" s="19" t="s">
        <v>585</v>
      </c>
      <c r="B1561" s="19" t="s">
        <v>586</v>
      </c>
      <c r="C1561" s="19" t="s">
        <v>587</v>
      </c>
      <c r="D1561" s="20" t="s">
        <v>588</v>
      </c>
      <c r="E1561" s="21">
        <v>-1.3268517116666667</v>
      </c>
      <c r="F1561" s="22">
        <v>3.2265347233710877E-4</v>
      </c>
      <c r="G1561" s="22">
        <v>7.3054525005282686E-3</v>
      </c>
    </row>
    <row r="1562" spans="1:7">
      <c r="A1562" s="19" t="s">
        <v>2289</v>
      </c>
      <c r="B1562" s="19" t="s">
        <v>2290</v>
      </c>
      <c r="C1562" s="19" t="s">
        <v>2291</v>
      </c>
      <c r="D1562" s="20" t="s">
        <v>2292</v>
      </c>
      <c r="E1562" s="21">
        <v>-1.3267307505833332</v>
      </c>
      <c r="F1562" s="22">
        <v>1.0292294502708193E-3</v>
      </c>
      <c r="G1562" s="22">
        <v>1.4097887819962374E-2</v>
      </c>
    </row>
    <row r="1563" spans="1:7">
      <c r="A1563" s="19" t="s">
        <v>3105</v>
      </c>
      <c r="B1563" s="19" t="s">
        <v>3106</v>
      </c>
      <c r="C1563" s="19" t="s">
        <v>3107</v>
      </c>
      <c r="D1563" s="20" t="s">
        <v>3108</v>
      </c>
      <c r="E1563" s="21">
        <v>-1.3247149808333334</v>
      </c>
      <c r="F1563" s="22">
        <v>1.4820933993251018E-4</v>
      </c>
      <c r="G1563" s="22">
        <v>4.6477223499249189E-3</v>
      </c>
    </row>
    <row r="1564" spans="1:7">
      <c r="A1564" s="19" t="s">
        <v>8538</v>
      </c>
      <c r="B1564" s="19" t="s">
        <v>8539</v>
      </c>
      <c r="C1564" s="19" t="s">
        <v>8540</v>
      </c>
      <c r="D1564" s="20" t="s">
        <v>8541</v>
      </c>
      <c r="E1564" s="21">
        <v>-1.3214475113333333</v>
      </c>
      <c r="F1564" s="22">
        <v>1.724441536735434E-3</v>
      </c>
      <c r="G1564" s="22">
        <v>1.9504028415490426E-2</v>
      </c>
    </row>
    <row r="1565" spans="1:7">
      <c r="A1565" s="19" t="s">
        <v>2063</v>
      </c>
      <c r="B1565" s="19" t="s">
        <v>2064</v>
      </c>
      <c r="C1565" s="19" t="s">
        <v>2065</v>
      </c>
      <c r="D1565" s="20" t="s">
        <v>2066</v>
      </c>
      <c r="E1565" s="21">
        <v>-1.3211534866666668</v>
      </c>
      <c r="F1565" s="22">
        <v>5.2548286669068869E-4</v>
      </c>
      <c r="G1565" s="22">
        <v>9.6625152578154513E-3</v>
      </c>
    </row>
    <row r="1566" spans="1:7">
      <c r="A1566" s="19" t="s">
        <v>8542</v>
      </c>
      <c r="B1566" s="19" t="s">
        <v>8543</v>
      </c>
      <c r="C1566" s="19" t="s">
        <v>8544</v>
      </c>
      <c r="D1566" s="20" t="s">
        <v>8545</v>
      </c>
      <c r="E1566" s="21">
        <v>-1.3201159021666666</v>
      </c>
      <c r="F1566" s="22">
        <v>1.2306590723654655E-4</v>
      </c>
      <c r="G1566" s="22">
        <v>4.2429768472236618E-3</v>
      </c>
    </row>
    <row r="1567" spans="1:7">
      <c r="A1567" s="19" t="s">
        <v>8546</v>
      </c>
      <c r="B1567" s="19" t="s">
        <v>8547</v>
      </c>
      <c r="C1567" s="19" t="s">
        <v>8548</v>
      </c>
      <c r="D1567" s="20" t="s">
        <v>8549</v>
      </c>
      <c r="E1567" s="21">
        <v>-1.3187422383333331</v>
      </c>
      <c r="F1567" s="22">
        <v>5.0126108924559077E-5</v>
      </c>
      <c r="G1567" s="22">
        <v>2.6917276898603937E-3</v>
      </c>
    </row>
    <row r="1568" spans="1:7">
      <c r="A1568" s="19" t="s">
        <v>8552</v>
      </c>
      <c r="B1568" s="19" t="s">
        <v>8553</v>
      </c>
      <c r="C1568" s="19" t="s">
        <v>8554</v>
      </c>
      <c r="D1568" s="20" t="s">
        <v>8555</v>
      </c>
      <c r="E1568" s="21">
        <v>-1.3150655783333334</v>
      </c>
      <c r="F1568" s="22">
        <v>1.8877054474123505E-4</v>
      </c>
      <c r="G1568" s="22">
        <v>5.3651506580319171E-3</v>
      </c>
    </row>
    <row r="1569" spans="1:7">
      <c r="A1569" s="19" t="s">
        <v>8556</v>
      </c>
      <c r="B1569" s="19" t="s">
        <v>8557</v>
      </c>
      <c r="C1569" s="19" t="s">
        <v>8558</v>
      </c>
      <c r="D1569" s="20" t="s">
        <v>8559</v>
      </c>
      <c r="E1569" s="21">
        <v>-1.3139094841666665</v>
      </c>
      <c r="F1569" s="22">
        <v>1.674995351042741E-3</v>
      </c>
      <c r="G1569" s="22">
        <v>1.9141001487998778E-2</v>
      </c>
    </row>
    <row r="1570" spans="1:7">
      <c r="A1570" s="19" t="s">
        <v>2214</v>
      </c>
      <c r="B1570" s="19" t="s">
        <v>2215</v>
      </c>
      <c r="C1570" s="19" t="s">
        <v>2216</v>
      </c>
      <c r="D1570" s="20" t="s">
        <v>2217</v>
      </c>
      <c r="E1570" s="21">
        <v>-1.3131398849999998</v>
      </c>
      <c r="F1570" s="22">
        <v>1.8597860265552646E-5</v>
      </c>
      <c r="G1570" s="22">
        <v>1.6906639114812503E-3</v>
      </c>
    </row>
    <row r="1571" spans="1:7">
      <c r="A1571" s="19" t="s">
        <v>8560</v>
      </c>
      <c r="B1571" s="19" t="s">
        <v>8561</v>
      </c>
      <c r="C1571" s="19" t="s">
        <v>8562</v>
      </c>
      <c r="D1571" s="20" t="s">
        <v>8563</v>
      </c>
      <c r="E1571" s="21">
        <v>-1.3130188808333332</v>
      </c>
      <c r="F1571" s="22">
        <v>6.0690954320890537E-5</v>
      </c>
      <c r="G1571" s="22">
        <v>2.9520858582698498E-3</v>
      </c>
    </row>
    <row r="1572" spans="1:7">
      <c r="A1572" s="19" t="s">
        <v>8564</v>
      </c>
      <c r="B1572" s="19" t="s">
        <v>8565</v>
      </c>
      <c r="C1572" s="19" t="s">
        <v>8566</v>
      </c>
      <c r="D1572" s="20" t="s">
        <v>8567</v>
      </c>
      <c r="E1572" s="21">
        <v>-1.3126908898333334</v>
      </c>
      <c r="F1572" s="22">
        <v>7.0573450717000116E-4</v>
      </c>
      <c r="G1572" s="22">
        <v>1.1306658718171794E-2</v>
      </c>
    </row>
    <row r="1573" spans="1:7">
      <c r="A1573" s="19" t="s">
        <v>8568</v>
      </c>
      <c r="B1573" s="19" t="s">
        <v>8569</v>
      </c>
      <c r="C1573" s="19" t="s">
        <v>8570</v>
      </c>
      <c r="D1573" s="20" t="s">
        <v>8571</v>
      </c>
      <c r="E1573" s="21">
        <v>-1.3105854991666668</v>
      </c>
      <c r="F1573" s="22">
        <v>5.0825919241162384E-3</v>
      </c>
      <c r="G1573" s="22">
        <v>3.9898017846749463E-2</v>
      </c>
    </row>
    <row r="1574" spans="1:7">
      <c r="A1574" s="19" t="s">
        <v>8572</v>
      </c>
      <c r="B1574" s="19" t="s">
        <v>8573</v>
      </c>
      <c r="C1574" s="19" t="s">
        <v>8574</v>
      </c>
      <c r="D1574" s="20" t="s">
        <v>8575</v>
      </c>
      <c r="E1574" s="21">
        <v>-1.3099634537499998</v>
      </c>
      <c r="F1574" s="22">
        <v>6.6294152490562527E-3</v>
      </c>
      <c r="G1574" s="22">
        <v>4.7451833360393207E-2</v>
      </c>
    </row>
    <row r="1575" spans="1:7">
      <c r="A1575" s="19" t="s">
        <v>8576</v>
      </c>
      <c r="B1575" s="19" t="s">
        <v>12143</v>
      </c>
      <c r="C1575" s="19" t="s">
        <v>8057</v>
      </c>
      <c r="D1575" s="20" t="s">
        <v>8577</v>
      </c>
      <c r="E1575" s="21">
        <v>-1.309718172</v>
      </c>
      <c r="F1575" s="22">
        <v>1.3396769958639806E-3</v>
      </c>
      <c r="G1575" s="22">
        <v>1.6590122471229866E-2</v>
      </c>
    </row>
    <row r="1576" spans="1:7">
      <c r="A1576" s="19" t="s">
        <v>8578</v>
      </c>
      <c r="B1576" s="19" t="s">
        <v>8579</v>
      </c>
      <c r="C1576" s="19" t="s">
        <v>8580</v>
      </c>
      <c r="D1576" s="20" t="s">
        <v>8581</v>
      </c>
      <c r="E1576" s="21">
        <v>-1.3089370093333335</v>
      </c>
      <c r="F1576" s="22">
        <v>6.1471933400611585E-3</v>
      </c>
      <c r="G1576" s="22">
        <v>4.5008952262432712E-2</v>
      </c>
    </row>
    <row r="1577" spans="1:7">
      <c r="A1577" s="19" t="s">
        <v>8582</v>
      </c>
      <c r="B1577" s="19" t="s">
        <v>8583</v>
      </c>
      <c r="C1577" s="19" t="s">
        <v>8584</v>
      </c>
      <c r="D1577" s="20" t="s">
        <v>8585</v>
      </c>
      <c r="E1577" s="21">
        <v>-1.3082676556666666</v>
      </c>
      <c r="F1577" s="22">
        <v>1.6147407288625978E-5</v>
      </c>
      <c r="G1577" s="22">
        <v>1.5997137539164479E-3</v>
      </c>
    </row>
    <row r="1578" spans="1:7">
      <c r="A1578" s="19" t="s">
        <v>8586</v>
      </c>
      <c r="B1578" s="19" t="s">
        <v>8587</v>
      </c>
      <c r="C1578" s="19" t="s">
        <v>8588</v>
      </c>
      <c r="D1578" s="20" t="s">
        <v>8589</v>
      </c>
      <c r="E1578" s="21">
        <v>-1.3075319956666667</v>
      </c>
      <c r="F1578" s="22">
        <v>5.9123233241467274E-4</v>
      </c>
      <c r="G1578" s="22">
        <v>1.0228361491353484E-2</v>
      </c>
    </row>
    <row r="1579" spans="1:7">
      <c r="A1579" s="19" t="s">
        <v>8590</v>
      </c>
      <c r="B1579" s="19" t="s">
        <v>8591</v>
      </c>
      <c r="C1579" s="19" t="s">
        <v>8592</v>
      </c>
      <c r="D1579" s="20" t="s">
        <v>8593</v>
      </c>
      <c r="E1579" s="21">
        <v>-1.3064002766666667</v>
      </c>
      <c r="F1579" s="22">
        <v>5.8151591857208646E-4</v>
      </c>
      <c r="G1579" s="22">
        <v>1.0154355665886102E-2</v>
      </c>
    </row>
    <row r="1580" spans="1:7">
      <c r="A1580" s="19" t="s">
        <v>8594</v>
      </c>
      <c r="B1580" s="19" t="s">
        <v>8595</v>
      </c>
      <c r="C1580" s="19" t="s">
        <v>8596</v>
      </c>
      <c r="D1580" s="20" t="s">
        <v>8597</v>
      </c>
      <c r="E1580" s="21">
        <v>-1.3060846281333331</v>
      </c>
      <c r="F1580" s="22">
        <v>1.9077568444492755E-3</v>
      </c>
      <c r="G1580" s="22">
        <v>2.0792579312291341E-2</v>
      </c>
    </row>
    <row r="1581" spans="1:7">
      <c r="A1581" s="19" t="s">
        <v>8598</v>
      </c>
      <c r="B1581" s="19" t="s">
        <v>8599</v>
      </c>
      <c r="C1581" s="19" t="s">
        <v>8600</v>
      </c>
      <c r="D1581" s="20" t="s">
        <v>8601</v>
      </c>
      <c r="E1581" s="21">
        <v>-1.3057662249999999</v>
      </c>
      <c r="F1581" s="22">
        <v>2.9797414480058256E-5</v>
      </c>
      <c r="G1581" s="22">
        <v>2.2117518173087889E-3</v>
      </c>
    </row>
    <row r="1582" spans="1:7">
      <c r="A1582" s="19" t="s">
        <v>8602</v>
      </c>
      <c r="B1582" s="19" t="s">
        <v>8603</v>
      </c>
      <c r="C1582" s="19" t="s">
        <v>8604</v>
      </c>
      <c r="D1582" s="20" t="s">
        <v>8605</v>
      </c>
      <c r="E1582" s="21">
        <v>-1.3037991499999999</v>
      </c>
      <c r="F1582" s="22">
        <v>2.5389676623347318E-3</v>
      </c>
      <c r="G1582" s="22">
        <v>2.5071530960206919E-2</v>
      </c>
    </row>
    <row r="1583" spans="1:7">
      <c r="A1583" s="19" t="s">
        <v>8606</v>
      </c>
      <c r="B1583" s="19" t="s">
        <v>8607</v>
      </c>
      <c r="C1583" s="19" t="s">
        <v>8608</v>
      </c>
      <c r="D1583" s="20" t="s">
        <v>8609</v>
      </c>
      <c r="E1583" s="21">
        <v>-1.3030961049999998</v>
      </c>
      <c r="F1583" s="22">
        <v>1.360605798409609E-3</v>
      </c>
      <c r="G1583" s="22">
        <v>1.6746766703345857E-2</v>
      </c>
    </row>
    <row r="1584" spans="1:7">
      <c r="A1584" s="19" t="s">
        <v>8610</v>
      </c>
      <c r="B1584" s="19" t="s">
        <v>8611</v>
      </c>
      <c r="C1584" s="19" t="s">
        <v>8612</v>
      </c>
      <c r="D1584" s="20" t="s">
        <v>8613</v>
      </c>
      <c r="E1584" s="21">
        <v>-1.3023591833333332</v>
      </c>
      <c r="F1584" s="22">
        <v>4.5027192616861454E-5</v>
      </c>
      <c r="G1584" s="22">
        <v>2.5475524922994432E-3</v>
      </c>
    </row>
    <row r="1585" spans="1:7">
      <c r="A1585" s="19" t="s">
        <v>8614</v>
      </c>
      <c r="B1585" s="19" t="s">
        <v>8615</v>
      </c>
      <c r="C1585" s="19" t="s">
        <v>8616</v>
      </c>
      <c r="D1585" s="20" t="s">
        <v>8617</v>
      </c>
      <c r="E1585" s="21">
        <v>-1.2969475066666665</v>
      </c>
      <c r="F1585" s="22">
        <v>5.4597244429998824E-3</v>
      </c>
      <c r="G1585" s="22">
        <v>4.1711813560117453E-2</v>
      </c>
    </row>
    <row r="1586" spans="1:7">
      <c r="A1586" s="19" t="s">
        <v>8618</v>
      </c>
      <c r="B1586" s="19" t="s">
        <v>8619</v>
      </c>
      <c r="C1586" s="19" t="s">
        <v>8620</v>
      </c>
      <c r="D1586" s="20" t="s">
        <v>8621</v>
      </c>
      <c r="E1586" s="21">
        <v>-1.2962180333333333</v>
      </c>
      <c r="F1586" s="22">
        <v>1.8613663963050627E-3</v>
      </c>
      <c r="G1586" s="22">
        <v>2.0452279389369166E-2</v>
      </c>
    </row>
    <row r="1587" spans="1:7">
      <c r="A1587" s="19" t="s">
        <v>8622</v>
      </c>
      <c r="B1587" s="19" t="s">
        <v>8623</v>
      </c>
      <c r="C1587" s="19" t="s">
        <v>8624</v>
      </c>
      <c r="D1587" s="20" t="s">
        <v>8625</v>
      </c>
      <c r="E1587" s="21">
        <v>-1.2948007149999998</v>
      </c>
      <c r="F1587" s="22">
        <v>8.3504508905681929E-4</v>
      </c>
      <c r="G1587" s="22">
        <v>1.2449763145938032E-2</v>
      </c>
    </row>
    <row r="1588" spans="1:7">
      <c r="A1588" s="19" t="s">
        <v>2945</v>
      </c>
      <c r="B1588" s="19" t="s">
        <v>12060</v>
      </c>
      <c r="C1588" s="19" t="s">
        <v>2946</v>
      </c>
      <c r="D1588" s="20" t="s">
        <v>2947</v>
      </c>
      <c r="E1588" s="21">
        <v>-1.294767225</v>
      </c>
      <c r="F1588" s="22">
        <v>9.4646805639630969E-7</v>
      </c>
      <c r="G1588" s="22">
        <v>6.2088304499597919E-4</v>
      </c>
    </row>
    <row r="1589" spans="1:7">
      <c r="A1589" s="19" t="s">
        <v>8626</v>
      </c>
      <c r="B1589" s="19" t="s">
        <v>8627</v>
      </c>
      <c r="C1589" s="19" t="s">
        <v>8628</v>
      </c>
      <c r="D1589" s="20" t="s">
        <v>8629</v>
      </c>
      <c r="E1589" s="21">
        <v>-1.2945706925000002</v>
      </c>
      <c r="F1589" s="22">
        <v>9.9113881793879278E-4</v>
      </c>
      <c r="G1589" s="22">
        <v>1.3841726921179735E-2</v>
      </c>
    </row>
    <row r="1590" spans="1:7">
      <c r="A1590" s="19" t="s">
        <v>8630</v>
      </c>
      <c r="B1590" s="19" t="s">
        <v>8631</v>
      </c>
      <c r="C1590" s="19" t="s">
        <v>8632</v>
      </c>
      <c r="D1590" s="20" t="s">
        <v>8633</v>
      </c>
      <c r="E1590" s="21">
        <v>-1.2942149324999999</v>
      </c>
      <c r="F1590" s="22">
        <v>1.5983519716654801E-3</v>
      </c>
      <c r="G1590" s="22">
        <v>1.8553418965214983E-2</v>
      </c>
    </row>
    <row r="1591" spans="1:7">
      <c r="A1591" s="19" t="s">
        <v>8634</v>
      </c>
      <c r="B1591" s="19" t="s">
        <v>8635</v>
      </c>
      <c r="C1591" s="19" t="s">
        <v>8636</v>
      </c>
      <c r="D1591" s="20" t="s">
        <v>8637</v>
      </c>
      <c r="E1591" s="21">
        <v>-1.2933707966666665</v>
      </c>
      <c r="F1591" s="22">
        <v>7.5590628346553431E-5</v>
      </c>
      <c r="G1591" s="22">
        <v>3.2588556504929748E-3</v>
      </c>
    </row>
    <row r="1592" spans="1:7">
      <c r="A1592" s="19" t="s">
        <v>8638</v>
      </c>
      <c r="B1592" s="19" t="s">
        <v>8639</v>
      </c>
      <c r="C1592" s="19" t="s">
        <v>8640</v>
      </c>
      <c r="D1592" s="20" t="s">
        <v>8641</v>
      </c>
      <c r="E1592" s="21">
        <v>-1.2925744830000001</v>
      </c>
      <c r="F1592" s="22">
        <v>2.8242013912004858E-3</v>
      </c>
      <c r="G1592" s="22">
        <v>2.6881967124399289E-2</v>
      </c>
    </row>
    <row r="1593" spans="1:7">
      <c r="A1593" s="19" t="s">
        <v>8642</v>
      </c>
      <c r="B1593" s="19" t="s">
        <v>8643</v>
      </c>
      <c r="C1593" s="19" t="s">
        <v>8644</v>
      </c>
      <c r="D1593" s="20" t="s">
        <v>8645</v>
      </c>
      <c r="E1593" s="21">
        <v>-1.2921184605</v>
      </c>
      <c r="F1593" s="22">
        <v>1.2760998275231361E-3</v>
      </c>
      <c r="G1593" s="22">
        <v>1.6123630928496387E-2</v>
      </c>
    </row>
    <row r="1594" spans="1:7">
      <c r="A1594" s="19" t="s">
        <v>8648</v>
      </c>
      <c r="B1594" s="19" t="s">
        <v>8649</v>
      </c>
      <c r="C1594" s="19" t="s">
        <v>8650</v>
      </c>
      <c r="D1594" s="20" t="s">
        <v>8651</v>
      </c>
      <c r="E1594" s="21">
        <v>-1.2912014349999998</v>
      </c>
      <c r="F1594" s="22">
        <v>1.0146492936829662E-6</v>
      </c>
      <c r="G1594" s="22">
        <v>6.1568919140682387E-4</v>
      </c>
    </row>
    <row r="1595" spans="1:7">
      <c r="A1595" s="19" t="s">
        <v>8652</v>
      </c>
      <c r="B1595" s="19" t="s">
        <v>8653</v>
      </c>
      <c r="C1595" s="19" t="s">
        <v>8654</v>
      </c>
      <c r="D1595" s="20" t="s">
        <v>8655</v>
      </c>
      <c r="E1595" s="21">
        <v>-1.2906919370083334</v>
      </c>
      <c r="F1595" s="22">
        <v>3.7280090627774347E-3</v>
      </c>
      <c r="G1595" s="22">
        <v>3.2478907383967665E-2</v>
      </c>
    </row>
    <row r="1596" spans="1:7">
      <c r="A1596" s="19" t="s">
        <v>8656</v>
      </c>
      <c r="B1596" s="19" t="s">
        <v>8657</v>
      </c>
      <c r="C1596" s="19" t="s">
        <v>8658</v>
      </c>
      <c r="D1596" s="20" t="s">
        <v>8659</v>
      </c>
      <c r="E1596" s="21">
        <v>-1.2861911436666666</v>
      </c>
      <c r="F1596" s="22">
        <v>5.8213797929692723E-4</v>
      </c>
      <c r="G1596" s="22">
        <v>1.015791016067219E-2</v>
      </c>
    </row>
    <row r="1597" spans="1:7">
      <c r="A1597" s="19" t="s">
        <v>8660</v>
      </c>
      <c r="B1597" s="19" t="s">
        <v>8661</v>
      </c>
      <c r="C1597" s="19" t="s">
        <v>8662</v>
      </c>
      <c r="D1597" s="20" t="s">
        <v>8663</v>
      </c>
      <c r="E1597" s="21">
        <v>-1.2857978916666668</v>
      </c>
      <c r="F1597" s="22">
        <v>3.5346777596261952E-3</v>
      </c>
      <c r="G1597" s="22">
        <v>3.13688111815894E-2</v>
      </c>
    </row>
    <row r="1598" spans="1:7">
      <c r="A1598" s="19" t="s">
        <v>8664</v>
      </c>
      <c r="B1598" s="19" t="s">
        <v>8665</v>
      </c>
      <c r="C1598" s="19" t="s">
        <v>8666</v>
      </c>
      <c r="D1598" s="20" t="s">
        <v>8667</v>
      </c>
      <c r="E1598" s="21">
        <v>-1.2850289974999998</v>
      </c>
      <c r="F1598" s="22">
        <v>2.1250744545085398E-4</v>
      </c>
      <c r="G1598" s="22">
        <v>5.6805955021840618E-3</v>
      </c>
    </row>
    <row r="1599" spans="1:7">
      <c r="A1599" s="19" t="s">
        <v>2039</v>
      </c>
      <c r="B1599" s="19" t="s">
        <v>2040</v>
      </c>
      <c r="C1599" s="19" t="s">
        <v>2041</v>
      </c>
      <c r="D1599" s="20" t="s">
        <v>2042</v>
      </c>
      <c r="E1599" s="21">
        <v>-1.2843199869999999</v>
      </c>
      <c r="F1599" s="22">
        <v>3.8546302821053325E-4</v>
      </c>
      <c r="G1599" s="22">
        <v>8.1214918582691517E-3</v>
      </c>
    </row>
    <row r="1600" spans="1:7">
      <c r="A1600" s="19" t="s">
        <v>8668</v>
      </c>
      <c r="B1600" s="19" t="s">
        <v>8669</v>
      </c>
      <c r="C1600" s="19" t="s">
        <v>8670</v>
      </c>
      <c r="D1600" s="20" t="s">
        <v>8671</v>
      </c>
      <c r="E1600" s="21">
        <v>-1.281524535</v>
      </c>
      <c r="F1600" s="22">
        <v>9.6858395282049153E-4</v>
      </c>
      <c r="G1600" s="22">
        <v>1.3676247645642218E-2</v>
      </c>
    </row>
    <row r="1601" spans="1:7">
      <c r="A1601" s="19" t="s">
        <v>2136</v>
      </c>
      <c r="B1601" s="19" t="s">
        <v>2137</v>
      </c>
      <c r="C1601" s="19" t="s">
        <v>2138</v>
      </c>
      <c r="D1601" s="20" t="s">
        <v>2139</v>
      </c>
      <c r="E1601" s="21">
        <v>-1.2803475645</v>
      </c>
      <c r="F1601" s="22">
        <v>8.8401736342957481E-4</v>
      </c>
      <c r="G1601" s="22">
        <v>1.2918043013342951E-2</v>
      </c>
    </row>
    <row r="1602" spans="1:7">
      <c r="A1602" s="19" t="s">
        <v>8674</v>
      </c>
      <c r="B1602" s="19" t="s">
        <v>8675</v>
      </c>
      <c r="C1602" s="19" t="s">
        <v>8676</v>
      </c>
      <c r="D1602" s="20" t="s">
        <v>8677</v>
      </c>
      <c r="E1602" s="21">
        <v>-1.2766421600000002</v>
      </c>
      <c r="F1602" s="22">
        <v>4.0282745903208489E-6</v>
      </c>
      <c r="G1602" s="22">
        <v>9.6806218669571922E-4</v>
      </c>
    </row>
    <row r="1603" spans="1:7">
      <c r="A1603" s="19" t="s">
        <v>2059</v>
      </c>
      <c r="B1603" s="19" t="s">
        <v>2060</v>
      </c>
      <c r="C1603" s="19" t="s">
        <v>2061</v>
      </c>
      <c r="D1603" s="20" t="s">
        <v>2062</v>
      </c>
      <c r="E1603" s="21">
        <v>-1.2761724273333332</v>
      </c>
      <c r="F1603" s="22">
        <v>2.8123412574091217E-3</v>
      </c>
      <c r="G1603" s="22">
        <v>2.6842763271661109E-2</v>
      </c>
    </row>
    <row r="1604" spans="1:7">
      <c r="A1604" s="19" t="s">
        <v>8678</v>
      </c>
      <c r="B1604" s="19" t="s">
        <v>8679</v>
      </c>
      <c r="C1604" s="19" t="s">
        <v>8680</v>
      </c>
      <c r="D1604" s="20" t="s">
        <v>8681</v>
      </c>
      <c r="E1604" s="21">
        <v>-1.276076083</v>
      </c>
      <c r="F1604" s="22">
        <v>6.744744287937629E-3</v>
      </c>
      <c r="G1604" s="22">
        <v>4.7966139278295385E-2</v>
      </c>
    </row>
    <row r="1605" spans="1:7">
      <c r="A1605" s="19" t="s">
        <v>8682</v>
      </c>
      <c r="B1605" s="19" t="s">
        <v>8683</v>
      </c>
      <c r="C1605" s="19" t="s">
        <v>8684</v>
      </c>
      <c r="D1605" s="20" t="s">
        <v>8685</v>
      </c>
      <c r="E1605" s="21">
        <v>-1.2750832616666667</v>
      </c>
      <c r="F1605" s="22">
        <v>1.8587155526143816E-5</v>
      </c>
      <c r="G1605" s="22">
        <v>1.6960430034983561E-3</v>
      </c>
    </row>
    <row r="1606" spans="1:7">
      <c r="A1606" s="19" t="s">
        <v>8686</v>
      </c>
      <c r="B1606" s="19" t="s">
        <v>8687</v>
      </c>
      <c r="C1606" s="19" t="s">
        <v>8688</v>
      </c>
      <c r="D1606" s="20" t="s">
        <v>8689</v>
      </c>
      <c r="E1606" s="21">
        <v>-1.2740498966666665</v>
      </c>
      <c r="F1606" s="22">
        <v>6.693617809401642E-5</v>
      </c>
      <c r="G1606" s="22">
        <v>3.1005246463701652E-3</v>
      </c>
    </row>
    <row r="1607" spans="1:7">
      <c r="A1607" s="19" t="s">
        <v>8690</v>
      </c>
      <c r="B1607" s="19" t="s">
        <v>8691</v>
      </c>
      <c r="C1607" s="19" t="s">
        <v>8692</v>
      </c>
      <c r="D1607" s="20" t="s">
        <v>8693</v>
      </c>
      <c r="E1607" s="21">
        <v>-1.2728148533333334</v>
      </c>
      <c r="F1607" s="22">
        <v>4.7644081559578949E-4</v>
      </c>
      <c r="G1607" s="22">
        <v>9.1779138699531766E-3</v>
      </c>
    </row>
    <row r="1608" spans="1:7">
      <c r="A1608" s="19" t="s">
        <v>8694</v>
      </c>
      <c r="B1608" s="19" t="s">
        <v>12161</v>
      </c>
      <c r="C1608" s="19" t="s">
        <v>8505</v>
      </c>
      <c r="D1608" s="20" t="s">
        <v>8506</v>
      </c>
      <c r="E1608" s="21">
        <v>-1.2726676516666666</v>
      </c>
      <c r="F1608" s="22">
        <v>9.9140180228074969E-4</v>
      </c>
      <c r="G1608" s="22">
        <v>1.3837437921195146E-2</v>
      </c>
    </row>
    <row r="1609" spans="1:7">
      <c r="A1609" s="19" t="s">
        <v>8695</v>
      </c>
      <c r="B1609" s="19" t="s">
        <v>8696</v>
      </c>
      <c r="C1609" s="19" t="s">
        <v>8697</v>
      </c>
      <c r="D1609" s="20" t="s">
        <v>8698</v>
      </c>
      <c r="E1609" s="21">
        <v>-1.2686653896666666</v>
      </c>
      <c r="F1609" s="22">
        <v>7.4607960942854156E-4</v>
      </c>
      <c r="G1609" s="22">
        <v>1.165305294726484E-2</v>
      </c>
    </row>
    <row r="1610" spans="1:7">
      <c r="A1610" s="19" t="s">
        <v>8699</v>
      </c>
      <c r="B1610" s="19" t="s">
        <v>8700</v>
      </c>
      <c r="C1610" s="19" t="s">
        <v>8701</v>
      </c>
      <c r="D1610" s="20" t="s">
        <v>8702</v>
      </c>
      <c r="E1610" s="21">
        <v>-1.2684287316666665</v>
      </c>
      <c r="F1610" s="22">
        <v>1.851667656665439E-3</v>
      </c>
      <c r="G1610" s="22">
        <v>2.0410389356304966E-2</v>
      </c>
    </row>
    <row r="1611" spans="1:7">
      <c r="A1611" s="19" t="s">
        <v>8703</v>
      </c>
      <c r="B1611" s="19" t="s">
        <v>8704</v>
      </c>
      <c r="C1611" s="19" t="s">
        <v>8705</v>
      </c>
      <c r="D1611" s="20" t="s">
        <v>8706</v>
      </c>
      <c r="E1611" s="21">
        <v>-1.2670847041666669</v>
      </c>
      <c r="F1611" s="22">
        <v>3.6841579771742096E-4</v>
      </c>
      <c r="G1611" s="22">
        <v>7.9134409222984432E-3</v>
      </c>
    </row>
    <row r="1612" spans="1:7">
      <c r="A1612" s="19" t="s">
        <v>8709</v>
      </c>
      <c r="B1612" s="19" t="s">
        <v>12178</v>
      </c>
      <c r="C1612" s="19" t="s">
        <v>8298</v>
      </c>
      <c r="D1612" s="20" t="s">
        <v>8299</v>
      </c>
      <c r="E1612" s="21">
        <v>-1.2640241075</v>
      </c>
      <c r="F1612" s="22">
        <v>3.4284806588876704E-6</v>
      </c>
      <c r="G1612" s="22">
        <v>8.947965865862531E-4</v>
      </c>
    </row>
    <row r="1613" spans="1:7">
      <c r="A1613" s="19" t="s">
        <v>2733</v>
      </c>
      <c r="B1613" s="19" t="s">
        <v>2734</v>
      </c>
      <c r="C1613" s="19" t="s">
        <v>2735</v>
      </c>
      <c r="D1613" s="20" t="s">
        <v>2736</v>
      </c>
      <c r="E1613" s="21">
        <v>-1.262062405</v>
      </c>
      <c r="F1613" s="22">
        <v>1.2769413561884702E-4</v>
      </c>
      <c r="G1613" s="22">
        <v>4.2868493219096193E-3</v>
      </c>
    </row>
    <row r="1614" spans="1:7">
      <c r="A1614" s="19" t="s">
        <v>8710</v>
      </c>
      <c r="B1614" s="19" t="s">
        <v>8711</v>
      </c>
      <c r="C1614" s="19" t="s">
        <v>8712</v>
      </c>
      <c r="D1614" s="20" t="s">
        <v>8713</v>
      </c>
      <c r="E1614" s="21">
        <v>-1.2616631949999999</v>
      </c>
      <c r="F1614" s="22">
        <v>2.2444527047055467E-5</v>
      </c>
      <c r="G1614" s="22">
        <v>1.8850296210592744E-3</v>
      </c>
    </row>
    <row r="1615" spans="1:7">
      <c r="A1615" s="19" t="s">
        <v>2168</v>
      </c>
      <c r="B1615" s="19" t="s">
        <v>2169</v>
      </c>
      <c r="C1615" s="19" t="s">
        <v>2170</v>
      </c>
      <c r="D1615" s="20" t="s">
        <v>2171</v>
      </c>
      <c r="E1615" s="21">
        <v>-1.2609805203333333</v>
      </c>
      <c r="F1615" s="22">
        <v>5.5940393044817086E-4</v>
      </c>
      <c r="G1615" s="22">
        <v>9.9690544785888437E-3</v>
      </c>
    </row>
    <row r="1616" spans="1:7">
      <c r="A1616" s="19" t="s">
        <v>8714</v>
      </c>
      <c r="B1616" s="19" t="s">
        <v>8715</v>
      </c>
      <c r="C1616" s="19" t="s">
        <v>8716</v>
      </c>
      <c r="D1616" s="20" t="s">
        <v>8717</v>
      </c>
      <c r="E1616" s="21">
        <v>-1.2608211649999999</v>
      </c>
      <c r="F1616" s="22">
        <v>3.3321428525844992E-4</v>
      </c>
      <c r="G1616" s="22">
        <v>7.4063893148288429E-3</v>
      </c>
    </row>
    <row r="1617" spans="1:7">
      <c r="A1617" s="19" t="s">
        <v>8718</v>
      </c>
      <c r="B1617" s="19" t="s">
        <v>8719</v>
      </c>
      <c r="C1617" s="19" t="s">
        <v>8720</v>
      </c>
      <c r="D1617" s="20" t="s">
        <v>8721</v>
      </c>
      <c r="E1617" s="21">
        <v>-1.2591269741666666</v>
      </c>
      <c r="F1617" s="22">
        <v>8.5738384906260253E-4</v>
      </c>
      <c r="G1617" s="22">
        <v>1.2658406803191902E-2</v>
      </c>
    </row>
    <row r="1618" spans="1:7">
      <c r="A1618" s="19" t="s">
        <v>8722</v>
      </c>
      <c r="B1618" s="19" t="s">
        <v>8723</v>
      </c>
      <c r="C1618" s="19" t="s">
        <v>8724</v>
      </c>
      <c r="D1618" s="20" t="s">
        <v>8725</v>
      </c>
      <c r="E1618" s="21">
        <v>-1.2556831849999999</v>
      </c>
      <c r="F1618" s="22">
        <v>5.2568190235569034E-4</v>
      </c>
      <c r="G1618" s="22">
        <v>9.6588577849941841E-3</v>
      </c>
    </row>
    <row r="1619" spans="1:7">
      <c r="A1619" s="19" t="s">
        <v>8726</v>
      </c>
      <c r="B1619" s="19" t="s">
        <v>8727</v>
      </c>
      <c r="C1619" s="19" t="s">
        <v>8728</v>
      </c>
      <c r="D1619" s="20" t="s">
        <v>8729</v>
      </c>
      <c r="E1619" s="21">
        <v>-1.2555241666666668</v>
      </c>
      <c r="F1619" s="22">
        <v>6.2860999745527324E-4</v>
      </c>
      <c r="G1619" s="22">
        <v>1.0625084859494703E-2</v>
      </c>
    </row>
    <row r="1620" spans="1:7">
      <c r="A1620" s="19" t="s">
        <v>8730</v>
      </c>
      <c r="B1620" s="19" t="s">
        <v>8731</v>
      </c>
      <c r="C1620" s="19" t="s">
        <v>8732</v>
      </c>
      <c r="D1620" s="20" t="s">
        <v>8733</v>
      </c>
      <c r="E1620" s="21">
        <v>-1.2544479766666665</v>
      </c>
      <c r="F1620" s="22">
        <v>3.4951994377994031E-3</v>
      </c>
      <c r="G1620" s="22">
        <v>3.1109453888620135E-2</v>
      </c>
    </row>
    <row r="1621" spans="1:7">
      <c r="A1621" s="19" t="s">
        <v>8734</v>
      </c>
      <c r="B1621" s="19" t="s">
        <v>8735</v>
      </c>
      <c r="C1621" s="19" t="s">
        <v>8736</v>
      </c>
      <c r="D1621" s="20" t="s">
        <v>8737</v>
      </c>
      <c r="E1621" s="21">
        <v>-1.2538576960000001</v>
      </c>
      <c r="F1621" s="22">
        <v>6.1608912648602372E-5</v>
      </c>
      <c r="G1621" s="22">
        <v>2.9788277446352127E-3</v>
      </c>
    </row>
    <row r="1622" spans="1:7">
      <c r="A1622" s="19" t="s">
        <v>8738</v>
      </c>
      <c r="B1622" s="19" t="s">
        <v>8739</v>
      </c>
      <c r="C1622" s="19" t="s">
        <v>8740</v>
      </c>
      <c r="D1622" s="20" t="s">
        <v>8741</v>
      </c>
      <c r="E1622" s="21">
        <v>-1.2533916541666668</v>
      </c>
      <c r="F1622" s="22">
        <v>3.848250228579216E-3</v>
      </c>
      <c r="G1622" s="22">
        <v>3.3228292261855114E-2</v>
      </c>
    </row>
    <row r="1623" spans="1:7">
      <c r="A1623" s="19" t="s">
        <v>8742</v>
      </c>
      <c r="B1623" s="19" t="s">
        <v>8743</v>
      </c>
      <c r="C1623" s="19" t="s">
        <v>8744</v>
      </c>
      <c r="D1623" s="20" t="s">
        <v>8745</v>
      </c>
      <c r="E1623" s="21">
        <v>-1.2530038216666668</v>
      </c>
      <c r="F1623" s="22">
        <v>4.1564090435040535E-3</v>
      </c>
      <c r="G1623" s="22">
        <v>3.4739793493088977E-2</v>
      </c>
    </row>
    <row r="1624" spans="1:7">
      <c r="A1624" s="19" t="s">
        <v>8746</v>
      </c>
      <c r="B1624" s="19" t="s">
        <v>8747</v>
      </c>
      <c r="C1624" s="19" t="s">
        <v>8748</v>
      </c>
      <c r="D1624" s="20" t="s">
        <v>8749</v>
      </c>
      <c r="E1624" s="21">
        <v>-1.2500703555833335</v>
      </c>
      <c r="F1624" s="22">
        <v>1.0629225772930281E-3</v>
      </c>
      <c r="G1624" s="22">
        <v>1.436484231406257E-2</v>
      </c>
    </row>
    <row r="1625" spans="1:7">
      <c r="A1625" s="19" t="s">
        <v>8750</v>
      </c>
      <c r="B1625" s="19" t="s">
        <v>8751</v>
      </c>
      <c r="C1625" s="19" t="s">
        <v>8752</v>
      </c>
      <c r="D1625" s="20" t="s">
        <v>8753</v>
      </c>
      <c r="E1625" s="21">
        <v>-1.2500662129999998</v>
      </c>
      <c r="F1625" s="22">
        <v>2.2599356668652213E-4</v>
      </c>
      <c r="G1625" s="22">
        <v>5.936489015817387E-3</v>
      </c>
    </row>
    <row r="1626" spans="1:7">
      <c r="A1626" s="19" t="s">
        <v>8754</v>
      </c>
      <c r="B1626" s="19" t="s">
        <v>8755</v>
      </c>
      <c r="C1626" s="19" t="s">
        <v>8756</v>
      </c>
      <c r="D1626" s="20" t="s">
        <v>8757</v>
      </c>
      <c r="E1626" s="21">
        <v>-1.2496423218000001</v>
      </c>
      <c r="F1626" s="22">
        <v>2.4389411406652768E-3</v>
      </c>
      <c r="G1626" s="22">
        <v>2.4401475418890189E-2</v>
      </c>
    </row>
    <row r="1627" spans="1:7">
      <c r="A1627" s="19" t="s">
        <v>8758</v>
      </c>
      <c r="B1627" s="19" t="s">
        <v>12201</v>
      </c>
      <c r="C1627" s="19" t="s">
        <v>8550</v>
      </c>
      <c r="D1627" s="20" t="s">
        <v>8551</v>
      </c>
      <c r="E1627" s="21">
        <v>-1.2470143391666666</v>
      </c>
      <c r="F1627" s="22">
        <v>2.8219720250419353E-5</v>
      </c>
      <c r="G1627" s="22">
        <v>2.1539278299313792E-3</v>
      </c>
    </row>
    <row r="1628" spans="1:7">
      <c r="A1628" s="19" t="s">
        <v>8759</v>
      </c>
      <c r="B1628" s="19" t="s">
        <v>8760</v>
      </c>
      <c r="C1628" s="19" t="s">
        <v>8761</v>
      </c>
      <c r="D1628" s="20" t="s">
        <v>8762</v>
      </c>
      <c r="E1628" s="21">
        <v>-1.2461702186666666</v>
      </c>
      <c r="F1628" s="22">
        <v>1.7299180741366543E-3</v>
      </c>
      <c r="G1628" s="22">
        <v>1.9520488840281208E-2</v>
      </c>
    </row>
    <row r="1629" spans="1:7">
      <c r="A1629" s="19" t="s">
        <v>8763</v>
      </c>
      <c r="B1629" s="19" t="s">
        <v>8764</v>
      </c>
      <c r="C1629" s="19" t="s">
        <v>8765</v>
      </c>
      <c r="D1629" s="20" t="s">
        <v>8766</v>
      </c>
      <c r="E1629" s="21">
        <v>-1.2445691999999999</v>
      </c>
      <c r="F1629" s="22">
        <v>1.8304845810276024E-3</v>
      </c>
      <c r="G1629" s="22">
        <v>2.030599714383088E-2</v>
      </c>
    </row>
    <row r="1630" spans="1:7">
      <c r="A1630" s="19" t="s">
        <v>8767</v>
      </c>
      <c r="B1630" s="19" t="s">
        <v>8768</v>
      </c>
      <c r="C1630" s="19" t="s">
        <v>8769</v>
      </c>
      <c r="D1630" s="20" t="s">
        <v>8770</v>
      </c>
      <c r="E1630" s="21">
        <v>-1.2444333391666667</v>
      </c>
      <c r="F1630" s="22">
        <v>4.4247257483934075E-4</v>
      </c>
      <c r="G1630" s="22">
        <v>8.8030281446725249E-3</v>
      </c>
    </row>
    <row r="1631" spans="1:7">
      <c r="A1631" s="19" t="s">
        <v>8771</v>
      </c>
      <c r="B1631" s="19" t="s">
        <v>8772</v>
      </c>
      <c r="C1631" s="19" t="s">
        <v>8773</v>
      </c>
      <c r="D1631" s="20" t="s">
        <v>8774</v>
      </c>
      <c r="E1631" s="21">
        <v>-1.2442000058333331</v>
      </c>
      <c r="F1631" s="22">
        <v>1.9789647771219056E-4</v>
      </c>
      <c r="G1631" s="22">
        <v>5.4958161407669213E-3</v>
      </c>
    </row>
    <row r="1632" spans="1:7">
      <c r="A1632" s="19" t="s">
        <v>8775</v>
      </c>
      <c r="B1632" s="19" t="s">
        <v>8776</v>
      </c>
      <c r="C1632" s="19" t="s">
        <v>8777</v>
      </c>
      <c r="D1632" s="20" t="s">
        <v>8778</v>
      </c>
      <c r="E1632" s="21">
        <v>-1.2437213041666668</v>
      </c>
      <c r="F1632" s="22">
        <v>4.7570491890457011E-3</v>
      </c>
      <c r="G1632" s="22">
        <v>3.8131802482337274E-2</v>
      </c>
    </row>
    <row r="1633" spans="1:7">
      <c r="A1633" s="19" t="s">
        <v>8779</v>
      </c>
      <c r="B1633" s="19" t="s">
        <v>8780</v>
      </c>
      <c r="C1633" s="19" t="s">
        <v>8781</v>
      </c>
      <c r="D1633" s="20" t="s">
        <v>8782</v>
      </c>
      <c r="E1633" s="21">
        <v>-1.2434895166666666</v>
      </c>
      <c r="F1633" s="22">
        <v>8.9863587461720427E-5</v>
      </c>
      <c r="G1633" s="22">
        <v>3.5640016256060104E-3</v>
      </c>
    </row>
    <row r="1634" spans="1:7">
      <c r="A1634" s="19" t="s">
        <v>2423</v>
      </c>
      <c r="B1634" s="19" t="s">
        <v>2424</v>
      </c>
      <c r="C1634" s="19" t="s">
        <v>2425</v>
      </c>
      <c r="D1634" s="20" t="s">
        <v>2426</v>
      </c>
      <c r="E1634" s="21">
        <v>-1.2418491373333334</v>
      </c>
      <c r="F1634" s="22">
        <v>1.4152702914257021E-4</v>
      </c>
      <c r="G1634" s="22">
        <v>4.5619442912994213E-3</v>
      </c>
    </row>
    <row r="1635" spans="1:7">
      <c r="A1635" s="19" t="s">
        <v>8783</v>
      </c>
      <c r="B1635" s="19" t="s">
        <v>8784</v>
      </c>
      <c r="C1635" s="19" t="s">
        <v>8785</v>
      </c>
      <c r="D1635" s="20" t="s">
        <v>8786</v>
      </c>
      <c r="E1635" s="21">
        <v>-1.2417741683333332</v>
      </c>
      <c r="F1635" s="22">
        <v>4.3972019445276335E-4</v>
      </c>
      <c r="G1635" s="22">
        <v>8.7915062271478363E-3</v>
      </c>
    </row>
    <row r="1636" spans="1:7">
      <c r="A1636" s="19" t="s">
        <v>8787</v>
      </c>
      <c r="B1636" s="19" t="s">
        <v>8788</v>
      </c>
      <c r="C1636" s="19" t="s">
        <v>8789</v>
      </c>
      <c r="D1636" s="20" t="s">
        <v>8790</v>
      </c>
      <c r="E1636" s="21">
        <v>-1.24115007</v>
      </c>
      <c r="F1636" s="22">
        <v>3.2612943724234303E-3</v>
      </c>
      <c r="G1636" s="22">
        <v>2.9658350321266954E-2</v>
      </c>
    </row>
    <row r="1637" spans="1:7">
      <c r="A1637" s="19" t="s">
        <v>3314</v>
      </c>
      <c r="B1637" s="19" t="s">
        <v>3315</v>
      </c>
      <c r="C1637" s="19" t="s">
        <v>3316</v>
      </c>
      <c r="D1637" s="20" t="s">
        <v>3317</v>
      </c>
      <c r="E1637" s="21">
        <v>-1.2409313875000001</v>
      </c>
      <c r="F1637" s="22">
        <v>6.0482034846098874E-4</v>
      </c>
      <c r="G1637" s="22">
        <v>1.0360056102925277E-2</v>
      </c>
    </row>
    <row r="1638" spans="1:7">
      <c r="A1638" s="19" t="s">
        <v>8791</v>
      </c>
      <c r="B1638" s="19" t="s">
        <v>8792</v>
      </c>
      <c r="C1638" s="19" t="s">
        <v>8793</v>
      </c>
      <c r="D1638" s="20" t="s">
        <v>8794</v>
      </c>
      <c r="E1638" s="21">
        <v>-1.2408886116666666</v>
      </c>
      <c r="F1638" s="22">
        <v>2.5768798921033558E-3</v>
      </c>
      <c r="G1638" s="22">
        <v>2.5312031056710909E-2</v>
      </c>
    </row>
    <row r="1639" spans="1:7">
      <c r="A1639" s="19" t="s">
        <v>8795</v>
      </c>
      <c r="B1639" s="19" t="s">
        <v>8796</v>
      </c>
      <c r="C1639" s="19" t="s">
        <v>8797</v>
      </c>
      <c r="D1639" s="20" t="s">
        <v>8798</v>
      </c>
      <c r="E1639" s="21">
        <v>-1.2388302005</v>
      </c>
      <c r="F1639" s="22">
        <v>3.4164590464979246E-3</v>
      </c>
      <c r="G1639" s="22">
        <v>3.0667268482469538E-2</v>
      </c>
    </row>
    <row r="1640" spans="1:7">
      <c r="A1640" s="19" t="s">
        <v>8799</v>
      </c>
      <c r="B1640" s="19" t="s">
        <v>8800</v>
      </c>
      <c r="C1640" s="19" t="s">
        <v>8801</v>
      </c>
      <c r="D1640" s="20" t="s">
        <v>8802</v>
      </c>
      <c r="E1640" s="21">
        <v>-1.2383211808333332</v>
      </c>
      <c r="F1640" s="22">
        <v>1.350942994115612E-3</v>
      </c>
      <c r="G1640" s="22">
        <v>1.6661630260759216E-2</v>
      </c>
    </row>
    <row r="1641" spans="1:7">
      <c r="A1641" s="19" t="s">
        <v>8803</v>
      </c>
      <c r="B1641" s="19" t="s">
        <v>8804</v>
      </c>
      <c r="C1641" s="19" t="s">
        <v>8805</v>
      </c>
      <c r="D1641" s="20" t="s">
        <v>8806</v>
      </c>
      <c r="E1641" s="21">
        <v>-1.2381899766666666</v>
      </c>
      <c r="F1641" s="22">
        <v>2.5937340296215241E-5</v>
      </c>
      <c r="G1641" s="22">
        <v>2.0506551259600533E-3</v>
      </c>
    </row>
    <row r="1642" spans="1:7">
      <c r="A1642" s="19" t="s">
        <v>8807</v>
      </c>
      <c r="B1642" s="19" t="s">
        <v>12185</v>
      </c>
      <c r="C1642" s="19" t="s">
        <v>8808</v>
      </c>
      <c r="D1642" s="20" t="s">
        <v>8809</v>
      </c>
      <c r="E1642" s="21">
        <v>-1.23617372</v>
      </c>
      <c r="F1642" s="22">
        <v>6.2272627074261719E-6</v>
      </c>
      <c r="G1642" s="22">
        <v>1.1113832384900592E-3</v>
      </c>
    </row>
    <row r="1643" spans="1:7">
      <c r="A1643" s="19" t="s">
        <v>2297</v>
      </c>
      <c r="B1643" s="19" t="s">
        <v>2298</v>
      </c>
      <c r="C1643" s="19" t="s">
        <v>2299</v>
      </c>
      <c r="D1643" s="20" t="s">
        <v>2300</v>
      </c>
      <c r="E1643" s="21">
        <v>-1.2342017043333333</v>
      </c>
      <c r="F1643" s="22">
        <v>4.5463942891727909E-4</v>
      </c>
      <c r="G1643" s="22">
        <v>8.9135769133119533E-3</v>
      </c>
    </row>
    <row r="1644" spans="1:7">
      <c r="A1644" s="19" t="s">
        <v>8810</v>
      </c>
      <c r="B1644" s="19" t="s">
        <v>8811</v>
      </c>
      <c r="C1644" s="19" t="s">
        <v>8812</v>
      </c>
      <c r="D1644" s="20" t="s">
        <v>8813</v>
      </c>
      <c r="E1644" s="21">
        <v>-1.2339344859999999</v>
      </c>
      <c r="F1644" s="22">
        <v>7.5874670854493917E-5</v>
      </c>
      <c r="G1644" s="22">
        <v>3.2537632702831737E-3</v>
      </c>
    </row>
    <row r="1645" spans="1:7">
      <c r="A1645" s="19" t="s">
        <v>8814</v>
      </c>
      <c r="B1645" s="19" t="s">
        <v>8815</v>
      </c>
      <c r="C1645" s="19" t="s">
        <v>8816</v>
      </c>
      <c r="D1645" s="20" t="s">
        <v>8817</v>
      </c>
      <c r="E1645" s="21">
        <v>-1.2335067233333334</v>
      </c>
      <c r="F1645" s="22">
        <v>1.0426915845213351E-5</v>
      </c>
      <c r="G1645" s="22">
        <v>1.382962302705019E-3</v>
      </c>
    </row>
    <row r="1646" spans="1:7">
      <c r="A1646" s="19" t="s">
        <v>3318</v>
      </c>
      <c r="B1646" s="19" t="s">
        <v>3319</v>
      </c>
      <c r="C1646" s="19" t="s">
        <v>3320</v>
      </c>
      <c r="D1646" s="20" t="s">
        <v>3321</v>
      </c>
      <c r="E1646" s="21">
        <v>-1.2324141741666668</v>
      </c>
      <c r="F1646" s="22">
        <v>8.4715328596833599E-5</v>
      </c>
      <c r="G1646" s="22">
        <v>3.4558158919367143E-3</v>
      </c>
    </row>
    <row r="1647" spans="1:7">
      <c r="A1647" s="19" t="s">
        <v>8818</v>
      </c>
      <c r="B1647" s="19" t="s">
        <v>8819</v>
      </c>
      <c r="C1647" s="19" t="s">
        <v>8820</v>
      </c>
      <c r="D1647" s="20" t="s">
        <v>8821</v>
      </c>
      <c r="E1647" s="21">
        <v>-1.2323150618333334</v>
      </c>
      <c r="F1647" s="22">
        <v>7.0953689173170216E-5</v>
      </c>
      <c r="G1647" s="22">
        <v>3.1774685306479476E-3</v>
      </c>
    </row>
    <row r="1648" spans="1:7">
      <c r="A1648" s="19" t="s">
        <v>8822</v>
      </c>
      <c r="B1648" s="19" t="s">
        <v>12111</v>
      </c>
      <c r="C1648" s="19" t="s">
        <v>8824</v>
      </c>
      <c r="D1648" s="20" t="s">
        <v>8825</v>
      </c>
      <c r="E1648" s="21">
        <v>-1.2319170166666666</v>
      </c>
      <c r="F1648" s="22">
        <v>6.7795659987141799E-5</v>
      </c>
      <c r="G1648" s="22">
        <v>3.1106545542682528E-3</v>
      </c>
    </row>
    <row r="1649" spans="1:7">
      <c r="A1649" s="19" t="s">
        <v>8826</v>
      </c>
      <c r="B1649" s="19" t="s">
        <v>8827</v>
      </c>
      <c r="C1649" s="19" t="s">
        <v>8828</v>
      </c>
      <c r="D1649" s="20" t="s">
        <v>8829</v>
      </c>
      <c r="E1649" s="21">
        <v>-1.2314324841666666</v>
      </c>
      <c r="F1649" s="22">
        <v>2.0963989712540152E-4</v>
      </c>
      <c r="G1649" s="22">
        <v>5.6474801143482191E-3</v>
      </c>
    </row>
    <row r="1650" spans="1:7">
      <c r="A1650" s="19" t="s">
        <v>8830</v>
      </c>
      <c r="B1650" s="19" t="s">
        <v>8831</v>
      </c>
      <c r="C1650" s="19" t="s">
        <v>8832</v>
      </c>
      <c r="D1650" s="20" t="s">
        <v>8833</v>
      </c>
      <c r="E1650" s="21">
        <v>-1.2310773350000002</v>
      </c>
      <c r="F1650" s="22">
        <v>5.3950708823469664E-3</v>
      </c>
      <c r="G1650" s="22">
        <v>4.1505280651767215E-2</v>
      </c>
    </row>
    <row r="1651" spans="1:7">
      <c r="A1651" s="19" t="s">
        <v>8834</v>
      </c>
      <c r="B1651" s="19" t="s">
        <v>12104</v>
      </c>
      <c r="C1651" s="19" t="s">
        <v>8835</v>
      </c>
      <c r="D1651" s="20" t="s">
        <v>8836</v>
      </c>
      <c r="E1651" s="21">
        <v>-1.2303647904999999</v>
      </c>
      <c r="F1651" s="22">
        <v>3.270796960158871E-4</v>
      </c>
      <c r="G1651" s="22">
        <v>7.3508133163866776E-3</v>
      </c>
    </row>
    <row r="1652" spans="1:7">
      <c r="A1652" s="19" t="s">
        <v>8837</v>
      </c>
      <c r="B1652" s="19" t="s">
        <v>8838</v>
      </c>
      <c r="C1652" s="19" t="s">
        <v>8839</v>
      </c>
      <c r="D1652" s="20" t="s">
        <v>8840</v>
      </c>
      <c r="E1652" s="21">
        <v>-1.2301872741666666</v>
      </c>
      <c r="F1652" s="22">
        <v>7.0395601198532283E-4</v>
      </c>
      <c r="G1652" s="22">
        <v>1.1308021391732467E-2</v>
      </c>
    </row>
    <row r="1653" spans="1:7">
      <c r="A1653" s="19" t="s">
        <v>8841</v>
      </c>
      <c r="B1653" s="19" t="s">
        <v>8842</v>
      </c>
      <c r="C1653" s="19" t="s">
        <v>8843</v>
      </c>
      <c r="D1653" s="20" t="s">
        <v>8844</v>
      </c>
      <c r="E1653" s="21">
        <v>-1.2287712491666667</v>
      </c>
      <c r="F1653" s="22">
        <v>2.0680983677233682E-3</v>
      </c>
      <c r="G1653" s="22">
        <v>2.1910468608197991E-2</v>
      </c>
    </row>
    <row r="1654" spans="1:7">
      <c r="A1654" s="19" t="s">
        <v>8845</v>
      </c>
      <c r="B1654" s="19" t="s">
        <v>8846</v>
      </c>
      <c r="C1654" s="19" t="s">
        <v>8847</v>
      </c>
      <c r="D1654" s="20" t="s">
        <v>8848</v>
      </c>
      <c r="E1654" s="21">
        <v>-1.2287033473333333</v>
      </c>
      <c r="F1654" s="22">
        <v>3.6716335079105583E-3</v>
      </c>
      <c r="G1654" s="22">
        <v>3.21725229256336E-2</v>
      </c>
    </row>
    <row r="1655" spans="1:7">
      <c r="A1655" s="19" t="s">
        <v>8849</v>
      </c>
      <c r="B1655" s="19" t="s">
        <v>8850</v>
      </c>
      <c r="C1655" s="19" t="s">
        <v>8851</v>
      </c>
      <c r="D1655" s="20" t="s">
        <v>8852</v>
      </c>
      <c r="E1655" s="21">
        <v>-1.2268369349999999</v>
      </c>
      <c r="F1655" s="22">
        <v>6.6677093320542608E-3</v>
      </c>
      <c r="G1655" s="22">
        <v>4.7599600266947359E-2</v>
      </c>
    </row>
    <row r="1656" spans="1:7">
      <c r="A1656" s="19" t="s">
        <v>8853</v>
      </c>
      <c r="B1656" s="19" t="s">
        <v>8854</v>
      </c>
      <c r="C1656" s="19" t="s">
        <v>8855</v>
      </c>
      <c r="D1656" s="20" t="s">
        <v>8856</v>
      </c>
      <c r="E1656" s="21">
        <v>-1.2266521390000003</v>
      </c>
      <c r="F1656" s="22">
        <v>4.1938127433850097E-5</v>
      </c>
      <c r="G1656" s="22">
        <v>2.4647027338363429E-3</v>
      </c>
    </row>
    <row r="1657" spans="1:7">
      <c r="A1657" s="19" t="s">
        <v>8857</v>
      </c>
      <c r="B1657" s="19" t="s">
        <v>8858</v>
      </c>
      <c r="C1657" s="19" t="s">
        <v>8859</v>
      </c>
      <c r="D1657" s="20" t="s">
        <v>8860</v>
      </c>
      <c r="E1657" s="21">
        <v>-1.2261096266666667</v>
      </c>
      <c r="F1657" s="22">
        <v>8.0921131004280111E-4</v>
      </c>
      <c r="G1657" s="22">
        <v>1.2268068030830024E-2</v>
      </c>
    </row>
    <row r="1658" spans="1:7">
      <c r="A1658" s="19" t="s">
        <v>8861</v>
      </c>
      <c r="B1658" s="19" t="s">
        <v>12092</v>
      </c>
      <c r="C1658" s="19" t="s">
        <v>7433</v>
      </c>
      <c r="D1658" s="20" t="s">
        <v>7434</v>
      </c>
      <c r="E1658" s="21">
        <v>-1.2257806499999999</v>
      </c>
      <c r="F1658" s="22">
        <v>4.4524420148374936E-4</v>
      </c>
      <c r="G1658" s="22">
        <v>8.8436720608948971E-3</v>
      </c>
    </row>
    <row r="1659" spans="1:7">
      <c r="A1659" s="19" t="s">
        <v>8862</v>
      </c>
      <c r="B1659" s="19" t="s">
        <v>8863</v>
      </c>
      <c r="C1659" s="19" t="s">
        <v>8864</v>
      </c>
      <c r="D1659" s="20" t="s">
        <v>8865</v>
      </c>
      <c r="E1659" s="21">
        <v>-1.2256086799999999</v>
      </c>
      <c r="F1659" s="22">
        <v>4.5633132605096315E-3</v>
      </c>
      <c r="G1659" s="22">
        <v>3.7080930518610569E-2</v>
      </c>
    </row>
    <row r="1660" spans="1:7">
      <c r="A1660" s="19" t="s">
        <v>8866</v>
      </c>
      <c r="B1660" s="19" t="s">
        <v>8867</v>
      </c>
      <c r="C1660" s="19" t="s">
        <v>8868</v>
      </c>
      <c r="D1660" s="20" t="s">
        <v>8869</v>
      </c>
      <c r="E1660" s="21">
        <v>-1.2243390833333332</v>
      </c>
      <c r="F1660" s="22">
        <v>4.2532267124570198E-4</v>
      </c>
      <c r="G1660" s="22">
        <v>8.6172219336190983E-3</v>
      </c>
    </row>
    <row r="1661" spans="1:7">
      <c r="A1661" s="19" t="s">
        <v>8870</v>
      </c>
      <c r="B1661" s="19" t="s">
        <v>8871</v>
      </c>
      <c r="C1661" s="19" t="s">
        <v>8872</v>
      </c>
      <c r="D1661" s="20" t="s">
        <v>8873</v>
      </c>
      <c r="E1661" s="21">
        <v>-1.2215260546666666</v>
      </c>
      <c r="F1661" s="22">
        <v>6.9874847504652589E-4</v>
      </c>
      <c r="G1661" s="22">
        <v>1.1276611028144467E-2</v>
      </c>
    </row>
    <row r="1662" spans="1:7">
      <c r="A1662" s="19" t="s">
        <v>8874</v>
      </c>
      <c r="B1662" s="19" t="s">
        <v>8875</v>
      </c>
      <c r="C1662" s="19" t="s">
        <v>8876</v>
      </c>
      <c r="D1662" s="20" t="s">
        <v>8877</v>
      </c>
      <c r="E1662" s="21">
        <v>-1.2206785123999999</v>
      </c>
      <c r="F1662" s="22">
        <v>1.6991847292510444E-3</v>
      </c>
      <c r="G1662" s="22">
        <v>1.9308338833511868E-2</v>
      </c>
    </row>
    <row r="1663" spans="1:7">
      <c r="A1663" s="19" t="s">
        <v>8878</v>
      </c>
      <c r="B1663" s="19" t="s">
        <v>8879</v>
      </c>
      <c r="C1663" s="19" t="s">
        <v>8880</v>
      </c>
      <c r="D1663" s="20" t="s">
        <v>8881</v>
      </c>
      <c r="E1663" s="21">
        <v>-1.215022745</v>
      </c>
      <c r="F1663" s="22">
        <v>1.1450405938203199E-3</v>
      </c>
      <c r="G1663" s="22">
        <v>1.5006709121601946E-2</v>
      </c>
    </row>
    <row r="1664" spans="1:7">
      <c r="A1664" s="19" t="s">
        <v>8882</v>
      </c>
      <c r="B1664" s="19" t="s">
        <v>8883</v>
      </c>
      <c r="C1664" s="19" t="s">
        <v>8884</v>
      </c>
      <c r="D1664" s="20" t="s">
        <v>8885</v>
      </c>
      <c r="E1664" s="21">
        <v>-1.2149427149999998</v>
      </c>
      <c r="F1664" s="22">
        <v>2.35739740560035E-3</v>
      </c>
      <c r="G1664" s="22">
        <v>2.4001153451649201E-2</v>
      </c>
    </row>
    <row r="1665" spans="1:7">
      <c r="A1665" s="19" t="s">
        <v>8886</v>
      </c>
      <c r="B1665" s="19" t="s">
        <v>8887</v>
      </c>
      <c r="C1665" s="19" t="s">
        <v>8888</v>
      </c>
      <c r="D1665" s="20" t="s">
        <v>8889</v>
      </c>
      <c r="E1665" s="21">
        <v>-1.2143280341666669</v>
      </c>
      <c r="F1665" s="22">
        <v>7.6364572070350618E-4</v>
      </c>
      <c r="G1665" s="22">
        <v>1.1828467730003511E-2</v>
      </c>
    </row>
    <row r="1666" spans="1:7">
      <c r="A1666" s="19" t="s">
        <v>8890</v>
      </c>
      <c r="B1666" s="19" t="s">
        <v>8891</v>
      </c>
      <c r="C1666" s="19" t="s">
        <v>8892</v>
      </c>
      <c r="D1666" s="20" t="s">
        <v>8893</v>
      </c>
      <c r="E1666" s="21">
        <v>-1.2139973691666666</v>
      </c>
      <c r="F1666" s="22">
        <v>1.0069597838314626E-3</v>
      </c>
      <c r="G1666" s="22">
        <v>1.3934394454479623E-2</v>
      </c>
    </row>
    <row r="1667" spans="1:7">
      <c r="A1667" s="19" t="s">
        <v>8894</v>
      </c>
      <c r="B1667" s="19" t="s">
        <v>12203</v>
      </c>
      <c r="C1667" s="19" t="s">
        <v>8895</v>
      </c>
      <c r="D1667" s="20" t="s">
        <v>8896</v>
      </c>
      <c r="E1667" s="21">
        <v>-1.2124382684999999</v>
      </c>
      <c r="F1667" s="22">
        <v>1.3822678659623435E-3</v>
      </c>
      <c r="G1667" s="22">
        <v>1.6927550778323915E-2</v>
      </c>
    </row>
    <row r="1668" spans="1:7">
      <c r="A1668" s="19" t="s">
        <v>8897</v>
      </c>
      <c r="B1668" s="19" t="s">
        <v>8898</v>
      </c>
      <c r="C1668" s="19" t="s">
        <v>8899</v>
      </c>
      <c r="D1668" s="20" t="s">
        <v>8900</v>
      </c>
      <c r="E1668" s="21">
        <v>-1.2123328766666668</v>
      </c>
      <c r="F1668" s="22">
        <v>2.8216496995239134E-6</v>
      </c>
      <c r="G1668" s="22">
        <v>8.1532239889100513E-4</v>
      </c>
    </row>
    <row r="1669" spans="1:7">
      <c r="A1669" s="19" t="s">
        <v>2687</v>
      </c>
      <c r="B1669" s="19" t="s">
        <v>2688</v>
      </c>
      <c r="C1669" s="19" t="s">
        <v>2689</v>
      </c>
      <c r="D1669" s="20" t="s">
        <v>2690</v>
      </c>
      <c r="E1669" s="21">
        <v>-1.2111971058333335</v>
      </c>
      <c r="F1669" s="22">
        <v>9.429735633631961E-4</v>
      </c>
      <c r="G1669" s="22">
        <v>1.3431839395511442E-2</v>
      </c>
    </row>
    <row r="1670" spans="1:7">
      <c r="A1670" s="19" t="s">
        <v>8901</v>
      </c>
      <c r="B1670" s="19" t="s">
        <v>8902</v>
      </c>
      <c r="C1670" s="19" t="s">
        <v>8903</v>
      </c>
      <c r="D1670" s="20" t="s">
        <v>8904</v>
      </c>
      <c r="E1670" s="21">
        <v>-1.2102992791666667</v>
      </c>
      <c r="F1670" s="22">
        <v>5.1846248908989231E-4</v>
      </c>
      <c r="G1670" s="22">
        <v>9.5769570283027912E-3</v>
      </c>
    </row>
    <row r="1671" spans="1:7">
      <c r="A1671" s="19" t="s">
        <v>8905</v>
      </c>
      <c r="B1671" s="19" t="s">
        <v>12041</v>
      </c>
      <c r="C1671" s="19" t="s">
        <v>8646</v>
      </c>
      <c r="D1671" s="20" t="s">
        <v>8647</v>
      </c>
      <c r="E1671" s="21">
        <v>-1.2091400883333332</v>
      </c>
      <c r="F1671" s="22">
        <v>3.3372418581905923E-3</v>
      </c>
      <c r="G1671" s="22">
        <v>3.0145714321548962E-2</v>
      </c>
    </row>
    <row r="1672" spans="1:7">
      <c r="A1672" s="19" t="s">
        <v>8906</v>
      </c>
      <c r="B1672" s="19" t="s">
        <v>8907</v>
      </c>
      <c r="C1672" s="19" t="s">
        <v>8908</v>
      </c>
      <c r="D1672" s="20" t="s">
        <v>8909</v>
      </c>
      <c r="E1672" s="21">
        <v>-1.2085501873333333</v>
      </c>
      <c r="F1672" s="22">
        <v>3.1043674421772448E-4</v>
      </c>
      <c r="G1672" s="22">
        <v>7.1556701383215654E-3</v>
      </c>
    </row>
    <row r="1673" spans="1:7">
      <c r="A1673" s="19" t="s">
        <v>8910</v>
      </c>
      <c r="B1673" s="19" t="s">
        <v>12199</v>
      </c>
      <c r="C1673" s="19" t="s">
        <v>8912</v>
      </c>
      <c r="D1673" s="20" t="s">
        <v>8913</v>
      </c>
      <c r="E1673" s="21">
        <v>-1.206672478</v>
      </c>
      <c r="F1673" s="22">
        <v>3.2749167280090898E-3</v>
      </c>
      <c r="G1673" s="22">
        <v>2.9726544062167775E-2</v>
      </c>
    </row>
    <row r="1674" spans="1:7">
      <c r="A1674" s="19" t="s">
        <v>2116</v>
      </c>
      <c r="B1674" s="19" t="s">
        <v>2117</v>
      </c>
      <c r="C1674" s="19" t="s">
        <v>2118</v>
      </c>
      <c r="D1674" s="20" t="s">
        <v>2119</v>
      </c>
      <c r="E1674" s="21">
        <v>-1.2050311000833334</v>
      </c>
      <c r="F1674" s="22">
        <v>2.5819206292782325E-6</v>
      </c>
      <c r="G1674" s="22">
        <v>7.932706014410286E-4</v>
      </c>
    </row>
    <row r="1675" spans="1:7">
      <c r="A1675" s="19" t="s">
        <v>8914</v>
      </c>
      <c r="B1675" s="19" t="s">
        <v>8915</v>
      </c>
      <c r="C1675" s="19" t="s">
        <v>8916</v>
      </c>
      <c r="D1675" s="20" t="s">
        <v>8917</v>
      </c>
      <c r="E1675" s="21">
        <v>-1.2038115733333332</v>
      </c>
      <c r="F1675" s="22">
        <v>2.6550920623528122E-4</v>
      </c>
      <c r="G1675" s="22">
        <v>6.4638309465824932E-3</v>
      </c>
    </row>
    <row r="1676" spans="1:7">
      <c r="A1676" s="19" t="s">
        <v>8918</v>
      </c>
      <c r="B1676" s="19" t="s">
        <v>8919</v>
      </c>
      <c r="C1676" s="19" t="s">
        <v>8920</v>
      </c>
      <c r="D1676" s="20" t="s">
        <v>8921</v>
      </c>
      <c r="E1676" s="21">
        <v>-1.20336351</v>
      </c>
      <c r="F1676" s="22">
        <v>3.9342993169522323E-3</v>
      </c>
      <c r="G1676" s="22">
        <v>3.3612570581156131E-2</v>
      </c>
    </row>
    <row r="1677" spans="1:7">
      <c r="A1677" s="19" t="s">
        <v>8922</v>
      </c>
      <c r="B1677" s="19" t="s">
        <v>8923</v>
      </c>
      <c r="C1677" s="19" t="s">
        <v>8924</v>
      </c>
      <c r="D1677" s="20" t="s">
        <v>8925</v>
      </c>
      <c r="E1677" s="21">
        <v>-1.2031313175</v>
      </c>
      <c r="F1677" s="22">
        <v>1.9568789271700158E-4</v>
      </c>
      <c r="G1677" s="22">
        <v>5.4594672781920258E-3</v>
      </c>
    </row>
    <row r="1678" spans="1:7">
      <c r="A1678" s="19" t="s">
        <v>8926</v>
      </c>
      <c r="B1678" s="19" t="s">
        <v>8927</v>
      </c>
      <c r="C1678" s="19" t="s">
        <v>8928</v>
      </c>
      <c r="D1678" s="20" t="s">
        <v>8929</v>
      </c>
      <c r="E1678" s="21">
        <v>-1.2003588720833334</v>
      </c>
      <c r="F1678" s="22">
        <v>5.9325151364470483E-5</v>
      </c>
      <c r="G1678" s="22">
        <v>2.9267074673138774E-3</v>
      </c>
    </row>
    <row r="1679" spans="1:7">
      <c r="A1679" s="19" t="s">
        <v>8930</v>
      </c>
      <c r="B1679" s="19" t="s">
        <v>12223</v>
      </c>
      <c r="C1679" s="19" t="s">
        <v>8931</v>
      </c>
      <c r="D1679" s="20" t="s">
        <v>8932</v>
      </c>
      <c r="E1679" s="21">
        <v>-1.1995599358333333</v>
      </c>
      <c r="F1679" s="22">
        <v>9.2757420099524252E-6</v>
      </c>
      <c r="G1679" s="22">
        <v>1.2719819777715551E-3</v>
      </c>
    </row>
    <row r="1680" spans="1:7">
      <c r="A1680" s="19" t="s">
        <v>8933</v>
      </c>
      <c r="B1680" s="19" t="s">
        <v>12114</v>
      </c>
      <c r="C1680" s="19" t="s">
        <v>8934</v>
      </c>
      <c r="D1680" s="20" t="s">
        <v>8935</v>
      </c>
      <c r="E1680" s="21">
        <v>-1.1953396391666666</v>
      </c>
      <c r="F1680" s="22">
        <v>6.3787240141182592E-5</v>
      </c>
      <c r="G1680" s="22">
        <v>3.0180192840288185E-3</v>
      </c>
    </row>
    <row r="1681" spans="1:7">
      <c r="A1681" s="19" t="s">
        <v>8936</v>
      </c>
      <c r="B1681" s="19" t="s">
        <v>8937</v>
      </c>
      <c r="C1681" s="19" t="s">
        <v>8938</v>
      </c>
      <c r="D1681" s="20" t="s">
        <v>8939</v>
      </c>
      <c r="E1681" s="21">
        <v>-1.1947095408333333</v>
      </c>
      <c r="F1681" s="22">
        <v>1.2697806115825327E-3</v>
      </c>
      <c r="G1681" s="22">
        <v>1.6060508079380528E-2</v>
      </c>
    </row>
    <row r="1682" spans="1:7">
      <c r="A1682" s="19" t="s">
        <v>8940</v>
      </c>
      <c r="B1682" s="19" t="s">
        <v>8941</v>
      </c>
      <c r="C1682" s="19" t="s">
        <v>8942</v>
      </c>
      <c r="D1682" s="20" t="s">
        <v>8943</v>
      </c>
      <c r="E1682" s="21">
        <v>-1.1945764175</v>
      </c>
      <c r="F1682" s="22">
        <v>2.5808507872262734E-4</v>
      </c>
      <c r="G1682" s="22">
        <v>6.3467487646966672E-3</v>
      </c>
    </row>
    <row r="1683" spans="1:7">
      <c r="A1683" s="19" t="s">
        <v>8944</v>
      </c>
      <c r="B1683" s="19" t="s">
        <v>8945</v>
      </c>
      <c r="C1683" s="19" t="s">
        <v>8946</v>
      </c>
      <c r="D1683" s="20" t="s">
        <v>8947</v>
      </c>
      <c r="E1683" s="21">
        <v>-1.1917822033333332</v>
      </c>
      <c r="F1683" s="22">
        <v>4.6851161881221286E-3</v>
      </c>
      <c r="G1683" s="22">
        <v>3.7742163995386761E-2</v>
      </c>
    </row>
    <row r="1684" spans="1:7">
      <c r="A1684" s="19" t="s">
        <v>8948</v>
      </c>
      <c r="B1684" s="19" t="s">
        <v>8949</v>
      </c>
      <c r="C1684" s="19" t="s">
        <v>8950</v>
      </c>
      <c r="D1684" s="20" t="s">
        <v>8951</v>
      </c>
      <c r="E1684" s="21">
        <v>-1.1913601386666666</v>
      </c>
      <c r="F1684" s="22">
        <v>1.3561093810490589E-4</v>
      </c>
      <c r="G1684" s="22">
        <v>4.44203601846461E-3</v>
      </c>
    </row>
    <row r="1685" spans="1:7">
      <c r="A1685" s="19" t="s">
        <v>2140</v>
      </c>
      <c r="B1685" s="19" t="s">
        <v>2141</v>
      </c>
      <c r="C1685" s="19" t="s">
        <v>2142</v>
      </c>
      <c r="D1685" s="20" t="s">
        <v>2143</v>
      </c>
      <c r="E1685" s="21">
        <v>-1.1897144433333331</v>
      </c>
      <c r="F1685" s="22">
        <v>4.5172206833088971E-3</v>
      </c>
      <c r="G1685" s="22">
        <v>3.6792610880964277E-2</v>
      </c>
    </row>
    <row r="1686" spans="1:7">
      <c r="A1686" s="19" t="s">
        <v>8952</v>
      </c>
      <c r="B1686" s="19" t="s">
        <v>8953</v>
      </c>
      <c r="C1686" s="19" t="s">
        <v>8954</v>
      </c>
      <c r="D1686" s="20" t="s">
        <v>8955</v>
      </c>
      <c r="E1686" s="21">
        <v>-1.1878747213333334</v>
      </c>
      <c r="F1686" s="22">
        <v>6.3312657978862057E-4</v>
      </c>
      <c r="G1686" s="22">
        <v>1.0656898990727737E-2</v>
      </c>
    </row>
    <row r="1687" spans="1:7">
      <c r="A1687" s="19" t="s">
        <v>8956</v>
      </c>
      <c r="B1687" s="19" t="s">
        <v>8957</v>
      </c>
      <c r="C1687" s="19" t="s">
        <v>8958</v>
      </c>
      <c r="D1687" s="20" t="s">
        <v>8959</v>
      </c>
      <c r="E1687" s="21">
        <v>-1.1869939291666667</v>
      </c>
      <c r="F1687" s="22">
        <v>9.6170685615217584E-4</v>
      </c>
      <c r="G1687" s="22">
        <v>1.3610815634125721E-2</v>
      </c>
    </row>
    <row r="1688" spans="1:7">
      <c r="A1688" s="19" t="s">
        <v>8960</v>
      </c>
      <c r="B1688" s="19" t="s">
        <v>8961</v>
      </c>
      <c r="C1688" s="19" t="s">
        <v>8962</v>
      </c>
      <c r="D1688" s="20" t="s">
        <v>8963</v>
      </c>
      <c r="E1688" s="21">
        <v>-1.1861810708333331</v>
      </c>
      <c r="F1688" s="22">
        <v>1.0124748026252603E-3</v>
      </c>
      <c r="G1688" s="22">
        <v>1.3970885963229289E-2</v>
      </c>
    </row>
    <row r="1689" spans="1:7">
      <c r="A1689" s="19" t="s">
        <v>8964</v>
      </c>
      <c r="B1689" s="19" t="s">
        <v>8965</v>
      </c>
      <c r="C1689" s="19" t="s">
        <v>8966</v>
      </c>
      <c r="D1689" s="20" t="s">
        <v>8967</v>
      </c>
      <c r="E1689" s="21">
        <v>-1.1849876316666668</v>
      </c>
      <c r="F1689" s="22">
        <v>1.7194051335003469E-4</v>
      </c>
      <c r="G1689" s="22">
        <v>5.0463605078984791E-3</v>
      </c>
    </row>
    <row r="1690" spans="1:7">
      <c r="A1690" s="19" t="s">
        <v>8968</v>
      </c>
      <c r="B1690" s="19" t="s">
        <v>8969</v>
      </c>
      <c r="C1690" s="19" t="s">
        <v>8970</v>
      </c>
      <c r="D1690" s="20" t="s">
        <v>8971</v>
      </c>
      <c r="E1690" s="21">
        <v>-1.1841660133333334</v>
      </c>
      <c r="F1690" s="22">
        <v>6.5166956465048049E-3</v>
      </c>
      <c r="G1690" s="22">
        <v>4.6907840074722609E-2</v>
      </c>
    </row>
    <row r="1691" spans="1:7">
      <c r="A1691" s="19" t="s">
        <v>8972</v>
      </c>
      <c r="B1691" s="19" t="s">
        <v>8973</v>
      </c>
      <c r="C1691" s="19" t="s">
        <v>8974</v>
      </c>
      <c r="D1691" s="20" t="s">
        <v>8975</v>
      </c>
      <c r="E1691" s="21">
        <v>-1.1836025160833332</v>
      </c>
      <c r="F1691" s="22">
        <v>2.0752539969291295E-3</v>
      </c>
      <c r="G1691" s="22">
        <v>2.1976686306048789E-2</v>
      </c>
    </row>
    <row r="1692" spans="1:7">
      <c r="A1692" s="19" t="s">
        <v>8976</v>
      </c>
      <c r="B1692" s="19" t="s">
        <v>8977</v>
      </c>
      <c r="C1692" s="19" t="s">
        <v>8978</v>
      </c>
      <c r="D1692" s="20" t="s">
        <v>8979</v>
      </c>
      <c r="E1692" s="21">
        <v>-1.1832772766666666</v>
      </c>
      <c r="F1692" s="22">
        <v>1.8144552339016066E-3</v>
      </c>
      <c r="G1692" s="22">
        <v>2.0202044695990733E-2</v>
      </c>
    </row>
    <row r="1693" spans="1:7">
      <c r="A1693" s="19" t="s">
        <v>8980</v>
      </c>
      <c r="B1693" s="19" t="s">
        <v>8981</v>
      </c>
      <c r="C1693" s="19" t="s">
        <v>8982</v>
      </c>
      <c r="D1693" s="20" t="s">
        <v>8983</v>
      </c>
      <c r="E1693" s="21">
        <v>-1.182984985</v>
      </c>
      <c r="F1693" s="22">
        <v>3.0091911533815297E-3</v>
      </c>
      <c r="G1693" s="22">
        <v>2.8102765554011731E-2</v>
      </c>
    </row>
    <row r="1694" spans="1:7">
      <c r="A1694" s="19" t="s">
        <v>8984</v>
      </c>
      <c r="B1694" s="19" t="s">
        <v>8985</v>
      </c>
      <c r="C1694" s="19" t="s">
        <v>8986</v>
      </c>
      <c r="D1694" s="20" t="s">
        <v>8987</v>
      </c>
      <c r="E1694" s="21">
        <v>-1.1827882949999999</v>
      </c>
      <c r="F1694" s="22">
        <v>4.5788346917759805E-4</v>
      </c>
      <c r="G1694" s="22">
        <v>8.9554774890238994E-3</v>
      </c>
    </row>
    <row r="1695" spans="1:7">
      <c r="A1695" s="19" t="s">
        <v>8988</v>
      </c>
      <c r="B1695" s="19" t="s">
        <v>8989</v>
      </c>
      <c r="C1695" s="19" t="s">
        <v>8990</v>
      </c>
      <c r="D1695" s="20" t="s">
        <v>8991</v>
      </c>
      <c r="E1695" s="21">
        <v>-1.1823722158333334</v>
      </c>
      <c r="F1695" s="22">
        <v>4.9673041748164337E-5</v>
      </c>
      <c r="G1695" s="22">
        <v>2.6792534873587661E-3</v>
      </c>
    </row>
    <row r="1696" spans="1:7">
      <c r="A1696" s="19" t="s">
        <v>8992</v>
      </c>
      <c r="B1696" s="19" t="s">
        <v>12117</v>
      </c>
      <c r="C1696" s="19" t="s">
        <v>8993</v>
      </c>
      <c r="D1696" s="20" t="s">
        <v>8994</v>
      </c>
      <c r="E1696" s="21">
        <v>-1.1822148156666668</v>
      </c>
      <c r="F1696" s="22">
        <v>2.2711040395798136E-4</v>
      </c>
      <c r="G1696" s="22">
        <v>5.9465196600519132E-3</v>
      </c>
    </row>
    <row r="1697" spans="1:7">
      <c r="A1697" s="19" t="s">
        <v>8995</v>
      </c>
      <c r="B1697" s="19" t="s">
        <v>8996</v>
      </c>
      <c r="C1697" s="19" t="s">
        <v>8997</v>
      </c>
      <c r="D1697" s="20" t="s">
        <v>8998</v>
      </c>
      <c r="E1697" s="21">
        <v>-1.1821866833333334</v>
      </c>
      <c r="F1697" s="22">
        <v>5.2892712425036481E-3</v>
      </c>
      <c r="G1697" s="22">
        <v>4.0977079986609814E-2</v>
      </c>
    </row>
    <row r="1698" spans="1:7">
      <c r="A1698" s="19" t="s">
        <v>8999</v>
      </c>
      <c r="B1698" s="19" t="s">
        <v>9000</v>
      </c>
      <c r="C1698" s="19" t="s">
        <v>9001</v>
      </c>
      <c r="D1698" s="20" t="s">
        <v>9002</v>
      </c>
      <c r="E1698" s="21">
        <v>-1.1813682008333335</v>
      </c>
      <c r="F1698" s="22">
        <v>1.1623075805154652E-4</v>
      </c>
      <c r="G1698" s="22">
        <v>4.1124678708850393E-3</v>
      </c>
    </row>
    <row r="1699" spans="1:7">
      <c r="A1699" s="19" t="s">
        <v>9003</v>
      </c>
      <c r="B1699" s="19" t="s">
        <v>9004</v>
      </c>
      <c r="C1699" s="19" t="s">
        <v>9005</v>
      </c>
      <c r="D1699" s="20" t="s">
        <v>9006</v>
      </c>
      <c r="E1699" s="21">
        <v>-1.1805126816666667</v>
      </c>
      <c r="F1699" s="22">
        <v>5.925411342039119E-4</v>
      </c>
      <c r="G1699" s="22">
        <v>1.0236411679286371E-2</v>
      </c>
    </row>
    <row r="1700" spans="1:7">
      <c r="A1700" s="19" t="s">
        <v>9007</v>
      </c>
      <c r="B1700" s="19" t="s">
        <v>9008</v>
      </c>
      <c r="C1700" s="19" t="s">
        <v>9009</v>
      </c>
      <c r="D1700" s="20" t="s">
        <v>9010</v>
      </c>
      <c r="E1700" s="21">
        <v>-1.1787173383333334</v>
      </c>
      <c r="F1700" s="22">
        <v>1.8382523765361441E-3</v>
      </c>
      <c r="G1700" s="22">
        <v>2.0327135163227924E-2</v>
      </c>
    </row>
    <row r="1701" spans="1:7">
      <c r="A1701" s="19" t="s">
        <v>9011</v>
      </c>
      <c r="B1701" s="19" t="s">
        <v>9012</v>
      </c>
      <c r="C1701" s="19" t="s">
        <v>9013</v>
      </c>
      <c r="D1701" s="20" t="s">
        <v>9014</v>
      </c>
      <c r="E1701" s="21">
        <v>-1.1785447824999999</v>
      </c>
      <c r="F1701" s="22">
        <v>4.5298433756150595E-4</v>
      </c>
      <c r="G1701" s="22">
        <v>8.9171418015351767E-3</v>
      </c>
    </row>
    <row r="1702" spans="1:7">
      <c r="A1702" s="19" t="s">
        <v>9015</v>
      </c>
      <c r="B1702" s="19" t="s">
        <v>9016</v>
      </c>
      <c r="C1702" s="19" t="s">
        <v>9017</v>
      </c>
      <c r="D1702" s="20" t="s">
        <v>9018</v>
      </c>
      <c r="E1702" s="21">
        <v>-1.1784407975</v>
      </c>
      <c r="F1702" s="22">
        <v>2.5661934779059236E-5</v>
      </c>
      <c r="G1702" s="22">
        <v>2.0421851834666422E-3</v>
      </c>
    </row>
    <row r="1703" spans="1:7">
      <c r="A1703" s="19" t="s">
        <v>9019</v>
      </c>
      <c r="B1703" s="19" t="s">
        <v>9020</v>
      </c>
      <c r="C1703" s="19" t="s">
        <v>9021</v>
      </c>
      <c r="D1703" s="20" t="s">
        <v>9022</v>
      </c>
      <c r="E1703" s="21">
        <v>-1.1784231463333332</v>
      </c>
      <c r="F1703" s="22">
        <v>2.3048974972527435E-6</v>
      </c>
      <c r="G1703" s="22">
        <v>8.2271282431350869E-4</v>
      </c>
    </row>
    <row r="1704" spans="1:7">
      <c r="A1704" s="19" t="s">
        <v>9023</v>
      </c>
      <c r="B1704" s="19" t="s">
        <v>9024</v>
      </c>
      <c r="C1704" s="19" t="s">
        <v>9025</v>
      </c>
      <c r="D1704" s="20" t="s">
        <v>9026</v>
      </c>
      <c r="E1704" s="21">
        <v>-1.1765947816666666</v>
      </c>
      <c r="F1704" s="22">
        <v>1.2474420323154055E-4</v>
      </c>
      <c r="G1704" s="22">
        <v>4.2346731480223101E-3</v>
      </c>
    </row>
    <row r="1705" spans="1:7">
      <c r="A1705" s="19" t="s">
        <v>9027</v>
      </c>
      <c r="B1705" s="19" t="s">
        <v>9028</v>
      </c>
      <c r="C1705" s="19" t="s">
        <v>9029</v>
      </c>
      <c r="D1705" s="20" t="s">
        <v>9030</v>
      </c>
      <c r="E1705" s="21">
        <v>-1.1753690821666665</v>
      </c>
      <c r="F1705" s="22">
        <v>6.2394201896562068E-4</v>
      </c>
      <c r="G1705" s="22">
        <v>1.0597845125495832E-2</v>
      </c>
    </row>
    <row r="1706" spans="1:7">
      <c r="A1706" s="19" t="s">
        <v>9031</v>
      </c>
      <c r="B1706" s="19" t="s">
        <v>9032</v>
      </c>
      <c r="C1706" s="19" t="s">
        <v>9033</v>
      </c>
      <c r="D1706" s="20" t="s">
        <v>9034</v>
      </c>
      <c r="E1706" s="21">
        <v>-1.1743158866666668</v>
      </c>
      <c r="F1706" s="22">
        <v>8.2599186849515675E-4</v>
      </c>
      <c r="G1706" s="22">
        <v>1.2383245603529614E-2</v>
      </c>
    </row>
    <row r="1707" spans="1:7">
      <c r="A1707" s="19" t="s">
        <v>2160</v>
      </c>
      <c r="B1707" s="19" t="s">
        <v>2161</v>
      </c>
      <c r="C1707" s="19" t="s">
        <v>2162</v>
      </c>
      <c r="D1707" s="20" t="s">
        <v>2163</v>
      </c>
      <c r="E1707" s="21">
        <v>-1.1724181816666668</v>
      </c>
      <c r="F1707" s="22">
        <v>2.203141187984941E-3</v>
      </c>
      <c r="G1707" s="22">
        <v>2.2960344746573845E-2</v>
      </c>
    </row>
    <row r="1708" spans="1:7">
      <c r="A1708" s="19" t="s">
        <v>9035</v>
      </c>
      <c r="B1708" s="19" t="s">
        <v>9036</v>
      </c>
      <c r="C1708" s="19" t="s">
        <v>9037</v>
      </c>
      <c r="D1708" s="20" t="s">
        <v>9038</v>
      </c>
      <c r="E1708" s="21">
        <v>-1.1687757603333333</v>
      </c>
      <c r="F1708" s="22">
        <v>1.5112017385470998E-4</v>
      </c>
      <c r="G1708" s="22">
        <v>4.7146386372770186E-3</v>
      </c>
    </row>
    <row r="1709" spans="1:7">
      <c r="A1709" s="19" t="s">
        <v>9039</v>
      </c>
      <c r="B1709" s="19" t="s">
        <v>2211</v>
      </c>
      <c r="C1709" s="19" t="s">
        <v>2212</v>
      </c>
      <c r="D1709" s="20" t="s">
        <v>2213</v>
      </c>
      <c r="E1709" s="21">
        <v>-1.1679407184166666</v>
      </c>
      <c r="F1709" s="22">
        <v>1.9783399832185504E-3</v>
      </c>
      <c r="G1709" s="22">
        <v>2.1275262770350311E-2</v>
      </c>
    </row>
    <row r="1710" spans="1:7">
      <c r="A1710" s="19" t="s">
        <v>9040</v>
      </c>
      <c r="B1710" s="19" t="s">
        <v>9041</v>
      </c>
      <c r="C1710" s="19" t="s">
        <v>9042</v>
      </c>
      <c r="D1710" s="20" t="s">
        <v>9043</v>
      </c>
      <c r="E1710" s="21">
        <v>-1.1678509233333334</v>
      </c>
      <c r="F1710" s="22">
        <v>8.2080214256666794E-6</v>
      </c>
      <c r="G1710" s="22">
        <v>1.2451568502736352E-3</v>
      </c>
    </row>
    <row r="1711" spans="1:7">
      <c r="A1711" s="19" t="s">
        <v>9044</v>
      </c>
      <c r="B1711" s="19" t="s">
        <v>9045</v>
      </c>
      <c r="C1711" s="19" t="s">
        <v>9046</v>
      </c>
      <c r="D1711" s="20" t="s">
        <v>9047</v>
      </c>
      <c r="E1711" s="21">
        <v>-1.1676963391666666</v>
      </c>
      <c r="F1711" s="22">
        <v>3.3559321104813969E-3</v>
      </c>
      <c r="G1711" s="22">
        <v>3.0247004896251192E-2</v>
      </c>
    </row>
    <row r="1712" spans="1:7">
      <c r="A1712" s="19" t="s">
        <v>9048</v>
      </c>
      <c r="B1712" s="19" t="s">
        <v>9049</v>
      </c>
      <c r="C1712" s="19" t="s">
        <v>9050</v>
      </c>
      <c r="D1712" s="20" t="s">
        <v>9051</v>
      </c>
      <c r="E1712" s="21">
        <v>-1.167386415</v>
      </c>
      <c r="F1712" s="22">
        <v>1.4516868625733361E-5</v>
      </c>
      <c r="G1712" s="22">
        <v>1.5187648072577593E-3</v>
      </c>
    </row>
    <row r="1713" spans="1:7">
      <c r="A1713" s="19" t="s">
        <v>9052</v>
      </c>
      <c r="B1713" s="19" t="s">
        <v>9053</v>
      </c>
      <c r="C1713" s="19" t="s">
        <v>9054</v>
      </c>
      <c r="D1713" s="20" t="s">
        <v>9055</v>
      </c>
      <c r="E1713" s="21">
        <v>-1.1668308608333333</v>
      </c>
      <c r="F1713" s="22">
        <v>1.9213444669285144E-4</v>
      </c>
      <c r="G1713" s="22">
        <v>5.4038091426754234E-3</v>
      </c>
    </row>
    <row r="1714" spans="1:7">
      <c r="A1714" s="19" t="s">
        <v>9056</v>
      </c>
      <c r="B1714" s="19" t="s">
        <v>9057</v>
      </c>
      <c r="C1714" s="19" t="s">
        <v>9058</v>
      </c>
      <c r="D1714" s="20" t="s">
        <v>9059</v>
      </c>
      <c r="E1714" s="21">
        <v>-1.1665085133333335</v>
      </c>
      <c r="F1714" s="22">
        <v>9.2396127915470375E-6</v>
      </c>
      <c r="G1714" s="22">
        <v>1.2963230154706918E-3</v>
      </c>
    </row>
    <row r="1715" spans="1:7">
      <c r="A1715" s="19" t="s">
        <v>9060</v>
      </c>
      <c r="B1715" s="19" t="s">
        <v>9061</v>
      </c>
      <c r="C1715" s="19" t="s">
        <v>9062</v>
      </c>
      <c r="D1715" s="20" t="s">
        <v>9063</v>
      </c>
      <c r="E1715" s="21">
        <v>-1.1663231718333333</v>
      </c>
      <c r="F1715" s="22">
        <v>5.9773874615112084E-3</v>
      </c>
      <c r="G1715" s="22">
        <v>4.4098221418176306E-2</v>
      </c>
    </row>
    <row r="1716" spans="1:7">
      <c r="A1716" s="19" t="s">
        <v>9064</v>
      </c>
      <c r="B1716" s="19" t="s">
        <v>9065</v>
      </c>
      <c r="C1716" s="19" t="s">
        <v>9066</v>
      </c>
      <c r="D1716" s="20" t="s">
        <v>9067</v>
      </c>
      <c r="E1716" s="21">
        <v>-1.1658502326666667</v>
      </c>
      <c r="F1716" s="22">
        <v>3.6146045332066879E-5</v>
      </c>
      <c r="G1716" s="22">
        <v>2.3584322911288369E-3</v>
      </c>
    </row>
    <row r="1717" spans="1:7">
      <c r="A1717" s="19" t="s">
        <v>9068</v>
      </c>
      <c r="B1717" s="19" t="s">
        <v>9069</v>
      </c>
      <c r="C1717" s="19" t="s">
        <v>9070</v>
      </c>
      <c r="D1717" s="20" t="s">
        <v>9071</v>
      </c>
      <c r="E1717" s="21">
        <v>-1.1655270966666667</v>
      </c>
      <c r="F1717" s="22">
        <v>5.2573900793765921E-4</v>
      </c>
      <c r="G1717" s="22">
        <v>9.6526000005014104E-3</v>
      </c>
    </row>
    <row r="1718" spans="1:7">
      <c r="A1718" s="19" t="s">
        <v>9072</v>
      </c>
      <c r="B1718" s="19" t="s">
        <v>9073</v>
      </c>
      <c r="C1718" s="19" t="s">
        <v>9074</v>
      </c>
      <c r="D1718" s="20" t="s">
        <v>9075</v>
      </c>
      <c r="E1718" s="21">
        <v>-1.1639462216666667</v>
      </c>
      <c r="F1718" s="22">
        <v>7.808052119120055E-4</v>
      </c>
      <c r="G1718" s="22">
        <v>1.2002345854039391E-2</v>
      </c>
    </row>
    <row r="1719" spans="1:7">
      <c r="A1719" s="19" t="s">
        <v>9076</v>
      </c>
      <c r="B1719" s="19" t="s">
        <v>9077</v>
      </c>
      <c r="C1719" s="19" t="s">
        <v>9078</v>
      </c>
      <c r="D1719" s="20" t="s">
        <v>9079</v>
      </c>
      <c r="E1719" s="21">
        <v>-1.1636541043333335</v>
      </c>
      <c r="F1719" s="22">
        <v>5.1171310388842702E-5</v>
      </c>
      <c r="G1719" s="22">
        <v>2.7357489994669386E-3</v>
      </c>
    </row>
    <row r="1720" spans="1:7">
      <c r="A1720" s="19" t="s">
        <v>2427</v>
      </c>
      <c r="B1720" s="19" t="s">
        <v>2428</v>
      </c>
      <c r="C1720" s="19" t="s">
        <v>2429</v>
      </c>
      <c r="D1720" s="20" t="s">
        <v>2430</v>
      </c>
      <c r="E1720" s="21">
        <v>-1.1607849248333333</v>
      </c>
      <c r="F1720" s="22">
        <v>3.488319238409056E-4</v>
      </c>
      <c r="G1720" s="22">
        <v>7.6553783503313386E-3</v>
      </c>
    </row>
    <row r="1721" spans="1:7">
      <c r="A1721" s="19" t="s">
        <v>2793</v>
      </c>
      <c r="B1721" s="19" t="s">
        <v>2794</v>
      </c>
      <c r="C1721" s="19" t="s">
        <v>2795</v>
      </c>
      <c r="D1721" s="20" t="s">
        <v>2796</v>
      </c>
      <c r="E1721" s="21">
        <v>-1.1600756565833334</v>
      </c>
      <c r="F1721" s="22">
        <v>8.0163284114201917E-5</v>
      </c>
      <c r="G1721" s="22">
        <v>3.3546952276205327E-3</v>
      </c>
    </row>
    <row r="1722" spans="1:7">
      <c r="A1722" s="19" t="s">
        <v>9080</v>
      </c>
      <c r="B1722" s="19" t="s">
        <v>9081</v>
      </c>
      <c r="C1722" s="19" t="s">
        <v>9082</v>
      </c>
      <c r="D1722" s="20" t="s">
        <v>9083</v>
      </c>
      <c r="E1722" s="21">
        <v>-1.1593494266666668</v>
      </c>
      <c r="F1722" s="22">
        <v>8.5534935944741331E-5</v>
      </c>
      <c r="G1722" s="22">
        <v>3.4659498585154617E-3</v>
      </c>
    </row>
    <row r="1723" spans="1:7">
      <c r="A1723" s="19" t="s">
        <v>9084</v>
      </c>
      <c r="B1723" s="19" t="s">
        <v>9085</v>
      </c>
      <c r="C1723" s="19" t="s">
        <v>9086</v>
      </c>
      <c r="D1723" s="20" t="s">
        <v>9087</v>
      </c>
      <c r="E1723" s="21">
        <v>-1.1590945508333332</v>
      </c>
      <c r="F1723" s="22">
        <v>2.7838440243170602E-3</v>
      </c>
      <c r="G1723" s="22">
        <v>2.6665138973253233E-2</v>
      </c>
    </row>
    <row r="1724" spans="1:7">
      <c r="A1724" s="19" t="s">
        <v>9088</v>
      </c>
      <c r="B1724" s="19" t="s">
        <v>9089</v>
      </c>
      <c r="C1724" s="19" t="s">
        <v>9090</v>
      </c>
      <c r="D1724" s="20" t="s">
        <v>9091</v>
      </c>
      <c r="E1724" s="21">
        <v>-1.1587515883333332</v>
      </c>
      <c r="F1724" s="22">
        <v>3.6491386409588352E-3</v>
      </c>
      <c r="G1724" s="22">
        <v>3.2033234391809343E-2</v>
      </c>
    </row>
    <row r="1725" spans="1:7">
      <c r="A1725" s="19" t="s">
        <v>9092</v>
      </c>
      <c r="B1725" s="19" t="s">
        <v>12159</v>
      </c>
      <c r="C1725" s="19" t="s">
        <v>9093</v>
      </c>
      <c r="D1725" s="20" t="s">
        <v>9094</v>
      </c>
      <c r="E1725" s="21">
        <v>-1.1578866533333334</v>
      </c>
      <c r="F1725" s="22">
        <v>4.8289515244844187E-6</v>
      </c>
      <c r="G1725" s="22">
        <v>1.0852621426137574E-3</v>
      </c>
    </row>
    <row r="1726" spans="1:7">
      <c r="A1726" s="19" t="s">
        <v>9095</v>
      </c>
      <c r="B1726" s="19" t="s">
        <v>9096</v>
      </c>
      <c r="C1726" s="19" t="s">
        <v>9097</v>
      </c>
      <c r="D1726" s="20" t="s">
        <v>9098</v>
      </c>
      <c r="E1726" s="21">
        <v>-1.1569192366666665</v>
      </c>
      <c r="F1726" s="22">
        <v>1.0193778988457113E-3</v>
      </c>
      <c r="G1726" s="22">
        <v>1.4018323150585328E-2</v>
      </c>
    </row>
    <row r="1727" spans="1:7">
      <c r="A1727" s="19" t="s">
        <v>9099</v>
      </c>
      <c r="B1727" s="19" t="s">
        <v>9100</v>
      </c>
      <c r="C1727" s="19" t="s">
        <v>9101</v>
      </c>
      <c r="D1727" s="20" t="s">
        <v>9102</v>
      </c>
      <c r="E1727" s="21">
        <v>-1.1558959830000002</v>
      </c>
      <c r="F1727" s="22">
        <v>6.0556666047882233E-3</v>
      </c>
      <c r="G1727" s="22">
        <v>4.4540345403460531E-2</v>
      </c>
    </row>
    <row r="1728" spans="1:7">
      <c r="A1728" s="19" t="s">
        <v>9103</v>
      </c>
      <c r="B1728" s="19" t="s">
        <v>9104</v>
      </c>
      <c r="C1728" s="19" t="s">
        <v>9105</v>
      </c>
      <c r="D1728" s="20" t="s">
        <v>9106</v>
      </c>
      <c r="E1728" s="21">
        <v>-1.1551841900000002</v>
      </c>
      <c r="F1728" s="22">
        <v>2.2202401170088037E-3</v>
      </c>
      <c r="G1728" s="22">
        <v>2.3049473105234253E-2</v>
      </c>
    </row>
    <row r="1729" spans="1:7">
      <c r="A1729" s="19" t="s">
        <v>2008</v>
      </c>
      <c r="B1729" s="19" t="s">
        <v>2009</v>
      </c>
      <c r="C1729" s="19" t="s">
        <v>2010</v>
      </c>
      <c r="D1729" s="20" t="s">
        <v>2011</v>
      </c>
      <c r="E1729" s="21">
        <v>-1.1511607996666666</v>
      </c>
      <c r="F1729" s="22">
        <v>8.8994739247795474E-4</v>
      </c>
      <c r="G1729" s="22">
        <v>1.2989057793280167E-2</v>
      </c>
    </row>
    <row r="1730" spans="1:7">
      <c r="A1730" s="19" t="s">
        <v>9107</v>
      </c>
      <c r="B1730" s="19" t="s">
        <v>9108</v>
      </c>
      <c r="C1730" s="19" t="s">
        <v>9109</v>
      </c>
      <c r="D1730" s="20" t="s">
        <v>9110</v>
      </c>
      <c r="E1730" s="21">
        <v>-1.1490640700000001</v>
      </c>
      <c r="F1730" s="22">
        <v>5.4638958272106965E-3</v>
      </c>
      <c r="G1730" s="22">
        <v>4.1717420420905323E-2</v>
      </c>
    </row>
    <row r="1731" spans="1:7">
      <c r="A1731" s="19" t="s">
        <v>9111</v>
      </c>
      <c r="B1731" s="19" t="s">
        <v>9112</v>
      </c>
      <c r="C1731" s="19" t="s">
        <v>9113</v>
      </c>
      <c r="D1731" s="20" t="s">
        <v>9114</v>
      </c>
      <c r="E1731" s="21">
        <v>-1.1472006720000001</v>
      </c>
      <c r="F1731" s="22">
        <v>5.8872297569053953E-5</v>
      </c>
      <c r="G1731" s="22">
        <v>2.9102818871610541E-3</v>
      </c>
    </row>
    <row r="1732" spans="1:7">
      <c r="A1732" s="19" t="s">
        <v>9115</v>
      </c>
      <c r="B1732" s="19" t="s">
        <v>9116</v>
      </c>
      <c r="C1732" s="19" t="s">
        <v>9117</v>
      </c>
      <c r="D1732" s="20" t="s">
        <v>9118</v>
      </c>
      <c r="E1732" s="21">
        <v>-1.1441333833333334</v>
      </c>
      <c r="F1732" s="22">
        <v>5.5586699999632427E-4</v>
      </c>
      <c r="G1732" s="22">
        <v>9.942523083206178E-3</v>
      </c>
    </row>
    <row r="1733" spans="1:7">
      <c r="A1733" s="19" t="s">
        <v>9119</v>
      </c>
      <c r="B1733" s="19" t="s">
        <v>9120</v>
      </c>
      <c r="C1733" s="19" t="s">
        <v>9121</v>
      </c>
      <c r="D1733" s="20" t="s">
        <v>9122</v>
      </c>
      <c r="E1733" s="21">
        <v>-1.144080765</v>
      </c>
      <c r="F1733" s="22">
        <v>2.0489437137930812E-3</v>
      </c>
      <c r="G1733" s="22">
        <v>2.1774063844652219E-2</v>
      </c>
    </row>
    <row r="1734" spans="1:7">
      <c r="A1734" s="19" t="s">
        <v>3121</v>
      </c>
      <c r="B1734" s="19" t="s">
        <v>3122</v>
      </c>
      <c r="C1734" s="19" t="s">
        <v>3123</v>
      </c>
      <c r="D1734" s="20" t="s">
        <v>3124</v>
      </c>
      <c r="E1734" s="21">
        <v>-1.1432775624999998</v>
      </c>
      <c r="F1734" s="22">
        <v>2.0306494599218418E-5</v>
      </c>
      <c r="G1734" s="22">
        <v>1.7793474256759185E-3</v>
      </c>
    </row>
    <row r="1735" spans="1:7">
      <c r="A1735" s="19" t="s">
        <v>9123</v>
      </c>
      <c r="B1735" s="19" t="s">
        <v>9124</v>
      </c>
      <c r="C1735" s="19" t="s">
        <v>9125</v>
      </c>
      <c r="D1735" s="20" t="s">
        <v>9126</v>
      </c>
      <c r="E1735" s="21">
        <v>-1.1427532087499999</v>
      </c>
      <c r="F1735" s="22">
        <v>3.1360395868982286E-3</v>
      </c>
      <c r="G1735" s="22">
        <v>2.894218739665164E-2</v>
      </c>
    </row>
    <row r="1736" spans="1:7">
      <c r="A1736" s="19" t="s">
        <v>1838</v>
      </c>
      <c r="B1736" s="19" t="s">
        <v>1839</v>
      </c>
      <c r="C1736" s="19" t="s">
        <v>1840</v>
      </c>
      <c r="D1736" s="20" t="s">
        <v>1841</v>
      </c>
      <c r="E1736" s="21">
        <v>-1.1421395466666664</v>
      </c>
      <c r="F1736" s="22">
        <v>1.4540272077273407E-4</v>
      </c>
      <c r="G1736" s="22">
        <v>4.6133527301905905E-3</v>
      </c>
    </row>
    <row r="1737" spans="1:7">
      <c r="A1737" s="19" t="s">
        <v>9127</v>
      </c>
      <c r="B1737" s="19" t="s">
        <v>9128</v>
      </c>
      <c r="C1737" s="19" t="s">
        <v>9129</v>
      </c>
      <c r="D1737" s="20" t="s">
        <v>9130</v>
      </c>
      <c r="E1737" s="21">
        <v>-1.1416198381333333</v>
      </c>
      <c r="F1737" s="22">
        <v>3.8589588257477709E-3</v>
      </c>
      <c r="G1737" s="22">
        <v>3.3249786517057116E-2</v>
      </c>
    </row>
    <row r="1738" spans="1:7">
      <c r="A1738" s="19" t="s">
        <v>9131</v>
      </c>
      <c r="B1738" s="19" t="s">
        <v>9132</v>
      </c>
      <c r="C1738" s="19" t="s">
        <v>9133</v>
      </c>
      <c r="D1738" s="20" t="s">
        <v>9134</v>
      </c>
      <c r="E1738" s="21">
        <v>-1.1415301025</v>
      </c>
      <c r="F1738" s="22">
        <v>4.7356813382532972E-3</v>
      </c>
      <c r="G1738" s="22">
        <v>3.7998167749449266E-2</v>
      </c>
    </row>
    <row r="1739" spans="1:7">
      <c r="A1739" s="19" t="s">
        <v>9135</v>
      </c>
      <c r="B1739" s="19" t="s">
        <v>9136</v>
      </c>
      <c r="C1739" s="19" t="s">
        <v>9137</v>
      </c>
      <c r="D1739" s="20" t="s">
        <v>9138</v>
      </c>
      <c r="E1739" s="21">
        <v>-1.1414190683333332</v>
      </c>
      <c r="F1739" s="22">
        <v>3.2274989688799169E-3</v>
      </c>
      <c r="G1739" s="22">
        <v>2.9472481178575372E-2</v>
      </c>
    </row>
    <row r="1740" spans="1:7">
      <c r="A1740" s="19" t="s">
        <v>9139</v>
      </c>
      <c r="B1740" s="19" t="s">
        <v>9140</v>
      </c>
      <c r="C1740" s="19" t="s">
        <v>9141</v>
      </c>
      <c r="D1740" s="20" t="s">
        <v>9142</v>
      </c>
      <c r="E1740" s="21">
        <v>-1.1401273336666666</v>
      </c>
      <c r="F1740" s="22">
        <v>1.7806473248850737E-3</v>
      </c>
      <c r="G1740" s="22">
        <v>1.9907817535518429E-2</v>
      </c>
    </row>
    <row r="1741" spans="1:7">
      <c r="A1741" s="19" t="s">
        <v>9143</v>
      </c>
      <c r="B1741" s="19" t="s">
        <v>9144</v>
      </c>
      <c r="C1741" s="19" t="s">
        <v>9145</v>
      </c>
      <c r="D1741" s="20" t="s">
        <v>9146</v>
      </c>
      <c r="E1741" s="21">
        <v>-1.1400412774999999</v>
      </c>
      <c r="F1741" s="22">
        <v>4.8591029008234523E-4</v>
      </c>
      <c r="G1741" s="22">
        <v>9.2429581198108807E-3</v>
      </c>
    </row>
    <row r="1742" spans="1:7">
      <c r="A1742" s="19" t="s">
        <v>9147</v>
      </c>
      <c r="B1742" s="19" t="s">
        <v>9148</v>
      </c>
      <c r="C1742" s="19" t="s">
        <v>9149</v>
      </c>
      <c r="D1742" s="20" t="s">
        <v>9150</v>
      </c>
      <c r="E1742" s="21">
        <v>-1.1364075041666668</v>
      </c>
      <c r="F1742" s="22">
        <v>3.4347724315500212E-5</v>
      </c>
      <c r="G1742" s="22">
        <v>2.3287373312453107E-3</v>
      </c>
    </row>
    <row r="1743" spans="1:7">
      <c r="A1743" s="19" t="s">
        <v>9151</v>
      </c>
      <c r="B1743" s="19" t="s">
        <v>9152</v>
      </c>
      <c r="C1743" s="19" t="s">
        <v>9153</v>
      </c>
      <c r="D1743" s="20" t="s">
        <v>9154</v>
      </c>
      <c r="E1743" s="21">
        <v>-1.1355914725</v>
      </c>
      <c r="F1743" s="22">
        <v>4.2381239557385134E-3</v>
      </c>
      <c r="G1743" s="22">
        <v>3.5216619189895652E-2</v>
      </c>
    </row>
    <row r="1744" spans="1:7">
      <c r="A1744" s="19" t="s">
        <v>9155</v>
      </c>
      <c r="B1744" s="19" t="s">
        <v>9156</v>
      </c>
      <c r="C1744" s="19" t="s">
        <v>9157</v>
      </c>
      <c r="D1744" s="20" t="s">
        <v>9158</v>
      </c>
      <c r="E1744" s="21">
        <v>-1.1354214383333332</v>
      </c>
      <c r="F1744" s="22">
        <v>2.5820448715554944E-3</v>
      </c>
      <c r="G1744" s="22">
        <v>2.5321774998947458E-2</v>
      </c>
    </row>
    <row r="1745" spans="1:7">
      <c r="A1745" s="19" t="s">
        <v>9159</v>
      </c>
      <c r="B1745" s="19" t="s">
        <v>9160</v>
      </c>
      <c r="C1745" s="19" t="s">
        <v>9161</v>
      </c>
      <c r="D1745" s="20" t="s">
        <v>9162</v>
      </c>
      <c r="E1745" s="21">
        <v>-1.1334967123333335</v>
      </c>
      <c r="F1745" s="22">
        <v>1.6891247426987516E-3</v>
      </c>
      <c r="G1745" s="22">
        <v>1.9221020044436991E-2</v>
      </c>
    </row>
    <row r="1746" spans="1:7">
      <c r="A1746" s="19" t="s">
        <v>9163</v>
      </c>
      <c r="B1746" s="19" t="s">
        <v>9164</v>
      </c>
      <c r="C1746" s="19" t="s">
        <v>9165</v>
      </c>
      <c r="D1746" s="20" t="s">
        <v>9166</v>
      </c>
      <c r="E1746" s="21">
        <v>-1.1331291624433333</v>
      </c>
      <c r="F1746" s="22">
        <v>1.6219907285315992E-3</v>
      </c>
      <c r="G1746" s="22">
        <v>1.8747123315675702E-2</v>
      </c>
    </row>
    <row r="1747" spans="1:7">
      <c r="A1747" s="19" t="s">
        <v>9167</v>
      </c>
      <c r="B1747" s="19" t="s">
        <v>12129</v>
      </c>
      <c r="C1747" s="19" t="s">
        <v>7627</v>
      </c>
      <c r="D1747" s="20" t="s">
        <v>7628</v>
      </c>
      <c r="E1747" s="21">
        <v>-1.1308824875000001</v>
      </c>
      <c r="F1747" s="22">
        <v>2.1621659121753744E-4</v>
      </c>
      <c r="G1747" s="22">
        <v>5.7543959452106015E-3</v>
      </c>
    </row>
    <row r="1748" spans="1:7">
      <c r="A1748" s="19" t="s">
        <v>9168</v>
      </c>
      <c r="B1748" s="19" t="s">
        <v>9169</v>
      </c>
      <c r="C1748" s="19" t="s">
        <v>9170</v>
      </c>
      <c r="D1748" s="20" t="s">
        <v>9171</v>
      </c>
      <c r="E1748" s="21">
        <v>-1.1306066541666666</v>
      </c>
      <c r="F1748" s="22">
        <v>1.3700143629806767E-3</v>
      </c>
      <c r="G1748" s="22">
        <v>1.6836956262413664E-2</v>
      </c>
    </row>
    <row r="1749" spans="1:7">
      <c r="A1749" s="19" t="s">
        <v>9172</v>
      </c>
      <c r="B1749" s="19" t="s">
        <v>9173</v>
      </c>
      <c r="C1749" s="19" t="s">
        <v>9174</v>
      </c>
      <c r="D1749" s="20" t="s">
        <v>9175</v>
      </c>
      <c r="E1749" s="21">
        <v>-1.1294257691666667</v>
      </c>
      <c r="F1749" s="22">
        <v>1.8068406980378644E-4</v>
      </c>
      <c r="G1749" s="22">
        <v>5.2147012393311586E-3</v>
      </c>
    </row>
    <row r="1750" spans="1:7">
      <c r="A1750" s="19" t="s">
        <v>9176</v>
      </c>
      <c r="B1750" s="19" t="s">
        <v>9177</v>
      </c>
      <c r="C1750" s="19" t="s">
        <v>9178</v>
      </c>
      <c r="D1750" s="20" t="s">
        <v>9179</v>
      </c>
      <c r="E1750" s="21">
        <v>-1.1292966950000001</v>
      </c>
      <c r="F1750" s="22">
        <v>6.2779476024606116E-5</v>
      </c>
      <c r="G1750" s="22">
        <v>2.9936806327489972E-3</v>
      </c>
    </row>
    <row r="1751" spans="1:7">
      <c r="A1751" s="19" t="s">
        <v>2016</v>
      </c>
      <c r="B1751" s="19" t="s">
        <v>12192</v>
      </c>
      <c r="C1751" s="19" t="s">
        <v>2017</v>
      </c>
      <c r="D1751" s="20" t="s">
        <v>2018</v>
      </c>
      <c r="E1751" s="21">
        <v>-1.1261346658333333</v>
      </c>
      <c r="F1751" s="22">
        <v>2.0238863149088258E-4</v>
      </c>
      <c r="G1751" s="22">
        <v>5.5695882806651945E-3</v>
      </c>
    </row>
    <row r="1752" spans="1:7">
      <c r="A1752" s="19" t="s">
        <v>9180</v>
      </c>
      <c r="B1752" s="19" t="s">
        <v>9181</v>
      </c>
      <c r="C1752" s="19" t="s">
        <v>9182</v>
      </c>
      <c r="D1752" s="20" t="s">
        <v>9183</v>
      </c>
      <c r="E1752" s="21">
        <v>-1.124008015</v>
      </c>
      <c r="F1752" s="22">
        <v>2.285269622873455E-3</v>
      </c>
      <c r="G1752" s="22">
        <v>2.353333232345545E-2</v>
      </c>
    </row>
    <row r="1753" spans="1:7">
      <c r="A1753" s="19" t="s">
        <v>9184</v>
      </c>
      <c r="B1753" s="19" t="s">
        <v>9185</v>
      </c>
      <c r="C1753" s="19" t="s">
        <v>9186</v>
      </c>
      <c r="D1753" s="20" t="s">
        <v>9187</v>
      </c>
      <c r="E1753" s="21">
        <v>-1.1232513508333333</v>
      </c>
      <c r="F1753" s="22">
        <v>2.8977886686347904E-3</v>
      </c>
      <c r="G1753" s="22">
        <v>2.7357108737885504E-2</v>
      </c>
    </row>
    <row r="1754" spans="1:7">
      <c r="A1754" s="19" t="s">
        <v>2198</v>
      </c>
      <c r="B1754" s="19" t="s">
        <v>2199</v>
      </c>
      <c r="C1754" s="19" t="s">
        <v>2200</v>
      </c>
      <c r="D1754" s="20" t="s">
        <v>2201</v>
      </c>
      <c r="E1754" s="21">
        <v>-1.1227642516666667</v>
      </c>
      <c r="F1754" s="22">
        <v>3.5249246917890113E-5</v>
      </c>
      <c r="G1754" s="22">
        <v>2.3312526462970812E-3</v>
      </c>
    </row>
    <row r="1755" spans="1:7">
      <c r="A1755" s="19" t="s">
        <v>9188</v>
      </c>
      <c r="B1755" s="19" t="s">
        <v>9189</v>
      </c>
      <c r="C1755" s="19" t="s">
        <v>9190</v>
      </c>
      <c r="D1755" s="20" t="s">
        <v>9191</v>
      </c>
      <c r="E1755" s="21">
        <v>-1.1215723683333332</v>
      </c>
      <c r="F1755" s="22">
        <v>3.152819481287235E-5</v>
      </c>
      <c r="G1755" s="22">
        <v>2.2507421897001111E-3</v>
      </c>
    </row>
    <row r="1756" spans="1:7">
      <c r="A1756" s="19" t="s">
        <v>9192</v>
      </c>
      <c r="B1756" s="19" t="s">
        <v>9193</v>
      </c>
      <c r="C1756" s="19" t="s">
        <v>9194</v>
      </c>
      <c r="D1756" s="20" t="s">
        <v>9195</v>
      </c>
      <c r="E1756" s="21">
        <v>-1.1208495958333331</v>
      </c>
      <c r="F1756" s="22">
        <v>2.3521184702450336E-4</v>
      </c>
      <c r="G1756" s="22">
        <v>6.0477351175622302E-3</v>
      </c>
    </row>
    <row r="1757" spans="1:7">
      <c r="A1757" s="19" t="s">
        <v>9196</v>
      </c>
      <c r="B1757" s="19" t="s">
        <v>9197</v>
      </c>
      <c r="C1757" s="19" t="s">
        <v>9198</v>
      </c>
      <c r="D1757" s="20" t="s">
        <v>9199</v>
      </c>
      <c r="E1757" s="21">
        <v>-1.1204552591666666</v>
      </c>
      <c r="F1757" s="22">
        <v>1.2959301515649898E-3</v>
      </c>
      <c r="G1757" s="22">
        <v>1.6230555541168954E-2</v>
      </c>
    </row>
    <row r="1758" spans="1:7">
      <c r="A1758" s="19" t="s">
        <v>2120</v>
      </c>
      <c r="B1758" s="19" t="s">
        <v>2121</v>
      </c>
      <c r="C1758" s="19" t="s">
        <v>2122</v>
      </c>
      <c r="D1758" s="20" t="s">
        <v>2123</v>
      </c>
      <c r="E1758" s="21">
        <v>-1.1136881304499999</v>
      </c>
      <c r="F1758" s="22">
        <v>7.8834122862322226E-4</v>
      </c>
      <c r="G1758" s="22">
        <v>1.2095207522846303E-2</v>
      </c>
    </row>
    <row r="1759" spans="1:7">
      <c r="A1759" s="19" t="s">
        <v>9200</v>
      </c>
      <c r="B1759" s="19" t="s">
        <v>9201</v>
      </c>
      <c r="C1759" s="19" t="s">
        <v>9202</v>
      </c>
      <c r="D1759" s="20" t="s">
        <v>9203</v>
      </c>
      <c r="E1759" s="21">
        <v>-1.1124918566666666</v>
      </c>
      <c r="F1759" s="22">
        <v>1.0762642567099649E-3</v>
      </c>
      <c r="G1759" s="22">
        <v>1.44806463630068E-2</v>
      </c>
    </row>
    <row r="1760" spans="1:7">
      <c r="A1760" s="19" t="s">
        <v>9204</v>
      </c>
      <c r="B1760" s="19" t="s">
        <v>9205</v>
      </c>
      <c r="C1760" s="19" t="s">
        <v>9206</v>
      </c>
      <c r="D1760" s="20" t="s">
        <v>9207</v>
      </c>
      <c r="E1760" s="21">
        <v>-1.1118664008333334</v>
      </c>
      <c r="F1760" s="22">
        <v>5.2750830279985011E-5</v>
      </c>
      <c r="G1760" s="22">
        <v>2.7773712636785168E-3</v>
      </c>
    </row>
    <row r="1761" spans="1:7">
      <c r="A1761" s="19" t="s">
        <v>1948</v>
      </c>
      <c r="B1761" s="19" t="s">
        <v>1949</v>
      </c>
      <c r="C1761" s="19" t="s">
        <v>1950</v>
      </c>
      <c r="D1761" s="20" t="s">
        <v>1951</v>
      </c>
      <c r="E1761" s="21">
        <v>-1.1112649858333334</v>
      </c>
      <c r="F1761" s="22">
        <v>6.2650243096874962E-3</v>
      </c>
      <c r="G1761" s="22">
        <v>4.5651356963294781E-2</v>
      </c>
    </row>
    <row r="1762" spans="1:7">
      <c r="A1762" s="19" t="s">
        <v>9208</v>
      </c>
      <c r="B1762" s="19" t="s">
        <v>9209</v>
      </c>
      <c r="C1762" s="19" t="s">
        <v>9210</v>
      </c>
      <c r="D1762" s="20" t="s">
        <v>9211</v>
      </c>
      <c r="E1762" s="21">
        <v>-1.1094731085</v>
      </c>
      <c r="F1762" s="22">
        <v>2.0897588107033604E-4</v>
      </c>
      <c r="G1762" s="22">
        <v>5.6358473170435514E-3</v>
      </c>
    </row>
    <row r="1763" spans="1:7">
      <c r="A1763" s="19" t="s">
        <v>9212</v>
      </c>
      <c r="B1763" s="19" t="s">
        <v>9213</v>
      </c>
      <c r="C1763" s="19" t="s">
        <v>9214</v>
      </c>
      <c r="D1763" s="20" t="s">
        <v>9215</v>
      </c>
      <c r="E1763" s="21">
        <v>-1.1089572083333334</v>
      </c>
      <c r="F1763" s="22">
        <v>6.1739920209890888E-6</v>
      </c>
      <c r="G1763" s="22">
        <v>1.1100380320996086E-3</v>
      </c>
    </row>
    <row r="1764" spans="1:7">
      <c r="A1764" s="19" t="s">
        <v>9216</v>
      </c>
      <c r="B1764" s="19" t="s">
        <v>9217</v>
      </c>
      <c r="C1764" s="19" t="s">
        <v>9218</v>
      </c>
      <c r="D1764" s="20" t="s">
        <v>9219</v>
      </c>
      <c r="E1764" s="21">
        <v>-1.1084760150000001</v>
      </c>
      <c r="F1764" s="22">
        <v>1.0043716743713196E-3</v>
      </c>
      <c r="G1764" s="22">
        <v>1.3922392507333336E-2</v>
      </c>
    </row>
    <row r="1765" spans="1:7">
      <c r="A1765" s="19" t="s">
        <v>9222</v>
      </c>
      <c r="B1765" s="19" t="s">
        <v>9223</v>
      </c>
      <c r="C1765" s="19" t="s">
        <v>9224</v>
      </c>
      <c r="D1765" s="20" t="s">
        <v>9225</v>
      </c>
      <c r="E1765" s="21">
        <v>-1.106778136</v>
      </c>
      <c r="F1765" s="22">
        <v>1.7934274893999816E-4</v>
      </c>
      <c r="G1765" s="22">
        <v>5.1883280122427119E-3</v>
      </c>
    </row>
    <row r="1766" spans="1:7">
      <c r="A1766" s="19" t="s">
        <v>9226</v>
      </c>
      <c r="B1766" s="19" t="s">
        <v>9227</v>
      </c>
      <c r="C1766" s="19" t="s">
        <v>9228</v>
      </c>
      <c r="D1766" s="20" t="s">
        <v>9229</v>
      </c>
      <c r="E1766" s="21">
        <v>-1.1066093208333334</v>
      </c>
      <c r="F1766" s="22">
        <v>5.364283411497567E-5</v>
      </c>
      <c r="G1766" s="22">
        <v>2.7940319090959003E-3</v>
      </c>
    </row>
    <row r="1767" spans="1:7">
      <c r="A1767" s="19" t="s">
        <v>9230</v>
      </c>
      <c r="B1767" s="19" t="s">
        <v>9231</v>
      </c>
      <c r="C1767" s="19" t="s">
        <v>9232</v>
      </c>
      <c r="D1767" s="20" t="s">
        <v>9233</v>
      </c>
      <c r="E1767" s="21">
        <v>-1.1064237766666667</v>
      </c>
      <c r="F1767" s="22">
        <v>2.3721989644276895E-3</v>
      </c>
      <c r="G1767" s="22">
        <v>2.4050966275935205E-2</v>
      </c>
    </row>
    <row r="1768" spans="1:7">
      <c r="A1768" s="19" t="s">
        <v>9234</v>
      </c>
      <c r="B1768" s="19" t="s">
        <v>9235</v>
      </c>
      <c r="C1768" s="19" t="s">
        <v>9236</v>
      </c>
      <c r="D1768" s="20" t="s">
        <v>9237</v>
      </c>
      <c r="E1768" s="21">
        <v>-1.1057321199999999</v>
      </c>
      <c r="F1768" s="22">
        <v>2.4525964610029913E-4</v>
      </c>
      <c r="G1768" s="22">
        <v>6.1624659732365016E-3</v>
      </c>
    </row>
    <row r="1769" spans="1:7">
      <c r="A1769" s="19" t="s">
        <v>9238</v>
      </c>
      <c r="B1769" s="19" t="s">
        <v>9239</v>
      </c>
      <c r="C1769" s="19" t="s">
        <v>9240</v>
      </c>
      <c r="D1769" s="20" t="s">
        <v>9241</v>
      </c>
      <c r="E1769" s="21">
        <v>-1.1023181316666666</v>
      </c>
      <c r="F1769" s="22">
        <v>6.0703570248208617E-3</v>
      </c>
      <c r="G1769" s="22">
        <v>4.4580848927822075E-2</v>
      </c>
    </row>
    <row r="1770" spans="1:7">
      <c r="A1770" s="19" t="s">
        <v>9242</v>
      </c>
      <c r="B1770" s="19" t="s">
        <v>9243</v>
      </c>
      <c r="C1770" s="19" t="s">
        <v>9244</v>
      </c>
      <c r="D1770" s="20" t="s">
        <v>9245</v>
      </c>
      <c r="E1770" s="21">
        <v>-1.1009955892500001</v>
      </c>
      <c r="F1770" s="22">
        <v>3.8337367570014888E-3</v>
      </c>
      <c r="G1770" s="22">
        <v>3.311475393805699E-2</v>
      </c>
    </row>
    <row r="1771" spans="1:7">
      <c r="A1771" s="19" t="s">
        <v>9246</v>
      </c>
      <c r="B1771" s="19" t="s">
        <v>12211</v>
      </c>
      <c r="C1771" s="19" t="s">
        <v>9247</v>
      </c>
      <c r="D1771" s="20" t="s">
        <v>9248</v>
      </c>
      <c r="E1771" s="21">
        <v>-1.1003226693333332</v>
      </c>
      <c r="F1771" s="22">
        <v>2.0299797565116306E-3</v>
      </c>
      <c r="G1771" s="22">
        <v>2.164836056680593E-2</v>
      </c>
    </row>
    <row r="1772" spans="1:7">
      <c r="A1772" s="19" t="s">
        <v>9249</v>
      </c>
      <c r="B1772" s="19" t="s">
        <v>9250</v>
      </c>
      <c r="C1772" s="19" t="s">
        <v>9251</v>
      </c>
      <c r="D1772" s="20" t="s">
        <v>9252</v>
      </c>
      <c r="E1772" s="21">
        <v>-1.0992239316666668</v>
      </c>
      <c r="F1772" s="22">
        <v>5.4139347934230124E-5</v>
      </c>
      <c r="G1772" s="22">
        <v>2.8078424210675932E-3</v>
      </c>
    </row>
    <row r="1773" spans="1:7">
      <c r="A1773" s="19" t="s">
        <v>9253</v>
      </c>
      <c r="B1773" s="19" t="s">
        <v>9254</v>
      </c>
      <c r="C1773" s="19" t="s">
        <v>9255</v>
      </c>
      <c r="D1773" s="20" t="s">
        <v>9256</v>
      </c>
      <c r="E1773" s="21">
        <v>-1.0986440319483333</v>
      </c>
      <c r="F1773" s="22">
        <v>2.36696690668893E-3</v>
      </c>
      <c r="G1773" s="22">
        <v>2.4048145985413858E-2</v>
      </c>
    </row>
    <row r="1774" spans="1:7">
      <c r="A1774" s="19" t="s">
        <v>3032</v>
      </c>
      <c r="B1774" s="19" t="s">
        <v>155</v>
      </c>
      <c r="C1774" s="19" t="s">
        <v>156</v>
      </c>
      <c r="D1774" s="20" t="s">
        <v>3033</v>
      </c>
      <c r="E1774" s="21">
        <v>-1.0985286176666667</v>
      </c>
      <c r="F1774" s="22">
        <v>8.7751931879954156E-4</v>
      </c>
      <c r="G1774" s="22">
        <v>1.2861804894868642E-2</v>
      </c>
    </row>
    <row r="1775" spans="1:7">
      <c r="A1775" s="19" t="s">
        <v>9257</v>
      </c>
      <c r="B1775" s="19" t="s">
        <v>9258</v>
      </c>
      <c r="C1775" s="19" t="s">
        <v>9259</v>
      </c>
      <c r="D1775" s="20" t="s">
        <v>9260</v>
      </c>
      <c r="E1775" s="21">
        <v>-1.0983899666666668</v>
      </c>
      <c r="F1775" s="22">
        <v>5.1091606572251855E-3</v>
      </c>
      <c r="G1775" s="22">
        <v>4.0041829987784855E-2</v>
      </c>
    </row>
    <row r="1776" spans="1:7">
      <c r="A1776" s="19" t="s">
        <v>9261</v>
      </c>
      <c r="B1776" s="19" t="s">
        <v>9262</v>
      </c>
      <c r="C1776" s="19" t="s">
        <v>9263</v>
      </c>
      <c r="D1776" s="20" t="s">
        <v>9264</v>
      </c>
      <c r="E1776" s="21">
        <v>-1.0978642274999999</v>
      </c>
      <c r="F1776" s="22">
        <v>1.8282719791060061E-3</v>
      </c>
      <c r="G1776" s="22">
        <v>2.0300007994904383E-2</v>
      </c>
    </row>
    <row r="1777" spans="1:7">
      <c r="A1777" s="19" t="s">
        <v>9265</v>
      </c>
      <c r="B1777" s="19" t="s">
        <v>9266</v>
      </c>
      <c r="C1777" s="19" t="s">
        <v>9267</v>
      </c>
      <c r="D1777" s="20" t="s">
        <v>9268</v>
      </c>
      <c r="E1777" s="21">
        <v>-1.0974825258333332</v>
      </c>
      <c r="F1777" s="22">
        <v>5.0346077299821962E-3</v>
      </c>
      <c r="G1777" s="22">
        <v>3.9611020687885856E-2</v>
      </c>
    </row>
    <row r="1778" spans="1:7">
      <c r="A1778" s="19" t="s">
        <v>9269</v>
      </c>
      <c r="B1778" s="19" t="s">
        <v>9270</v>
      </c>
      <c r="C1778" s="19" t="s">
        <v>9271</v>
      </c>
      <c r="D1778" s="20" t="s">
        <v>9272</v>
      </c>
      <c r="E1778" s="21">
        <v>-1.0968019803333333</v>
      </c>
      <c r="F1778" s="22">
        <v>7.2477661922418357E-5</v>
      </c>
      <c r="G1778" s="22">
        <v>3.198505109419888E-3</v>
      </c>
    </row>
    <row r="1779" spans="1:7">
      <c r="A1779" s="19" t="s">
        <v>9273</v>
      </c>
      <c r="B1779" s="19" t="s">
        <v>9274</v>
      </c>
      <c r="C1779" s="19" t="s">
        <v>9275</v>
      </c>
      <c r="D1779" s="20" t="s">
        <v>9276</v>
      </c>
      <c r="E1779" s="21">
        <v>-1.0966005291666667</v>
      </c>
      <c r="F1779" s="22">
        <v>1.2958567507607677E-6</v>
      </c>
      <c r="G1779" s="22">
        <v>6.6921351179713526E-4</v>
      </c>
    </row>
    <row r="1780" spans="1:7">
      <c r="A1780" s="19" t="s">
        <v>9277</v>
      </c>
      <c r="B1780" s="19" t="s">
        <v>9278</v>
      </c>
      <c r="C1780" s="19" t="s">
        <v>9279</v>
      </c>
      <c r="D1780" s="20" t="s">
        <v>9280</v>
      </c>
      <c r="E1780" s="21">
        <v>-1.0963621383333333</v>
      </c>
      <c r="F1780" s="22">
        <v>1.3325688294879442E-3</v>
      </c>
      <c r="G1780" s="22">
        <v>1.6569728806009931E-2</v>
      </c>
    </row>
    <row r="1781" spans="1:7">
      <c r="A1781" s="19" t="s">
        <v>3189</v>
      </c>
      <c r="B1781" s="19" t="s">
        <v>3190</v>
      </c>
      <c r="C1781" s="19" t="s">
        <v>3191</v>
      </c>
      <c r="D1781" s="20" t="s">
        <v>3192</v>
      </c>
      <c r="E1781" s="21">
        <v>-1.0961705125000001</v>
      </c>
      <c r="F1781" s="22">
        <v>7.9452353751721937E-5</v>
      </c>
      <c r="G1781" s="22">
        <v>3.3480339067045047E-3</v>
      </c>
    </row>
    <row r="1782" spans="1:7">
      <c r="A1782" s="19" t="s">
        <v>9281</v>
      </c>
      <c r="B1782" s="19" t="s">
        <v>9282</v>
      </c>
      <c r="C1782" s="19" t="s">
        <v>9283</v>
      </c>
      <c r="D1782" s="20" t="s">
        <v>9284</v>
      </c>
      <c r="E1782" s="21">
        <v>-1.0952988545000002</v>
      </c>
      <c r="F1782" s="22">
        <v>1.6958623081278674E-4</v>
      </c>
      <c r="G1782" s="22">
        <v>4.9953847018057761E-3</v>
      </c>
    </row>
    <row r="1783" spans="1:7">
      <c r="A1783" s="19" t="s">
        <v>9285</v>
      </c>
      <c r="B1783" s="19" t="s">
        <v>9286</v>
      </c>
      <c r="C1783" s="19" t="s">
        <v>9287</v>
      </c>
      <c r="D1783" s="20" t="s">
        <v>9288</v>
      </c>
      <c r="E1783" s="21">
        <v>-1.0950796714</v>
      </c>
      <c r="F1783" s="22">
        <v>2.4215995557459189E-3</v>
      </c>
      <c r="G1783" s="22">
        <v>2.4318189663659472E-2</v>
      </c>
    </row>
    <row r="1784" spans="1:7">
      <c r="A1784" s="19" t="s">
        <v>9289</v>
      </c>
      <c r="B1784" s="19" t="s">
        <v>9290</v>
      </c>
      <c r="C1784" s="19" t="s">
        <v>9291</v>
      </c>
      <c r="D1784" s="20" t="s">
        <v>9292</v>
      </c>
      <c r="E1784" s="21">
        <v>-1.0950543858333335</v>
      </c>
      <c r="F1784" s="22">
        <v>1.7136968226431199E-3</v>
      </c>
      <c r="G1784" s="22">
        <v>1.9418697142480769E-2</v>
      </c>
    </row>
    <row r="1785" spans="1:7">
      <c r="A1785" s="19" t="s">
        <v>9293</v>
      </c>
      <c r="B1785" s="19" t="s">
        <v>9294</v>
      </c>
      <c r="C1785" s="19" t="s">
        <v>9295</v>
      </c>
      <c r="D1785" s="20" t="s">
        <v>9296</v>
      </c>
      <c r="E1785" s="21">
        <v>-1.0941910666666668</v>
      </c>
      <c r="F1785" s="22">
        <v>1.2858488499429137E-4</v>
      </c>
      <c r="G1785" s="22">
        <v>4.2989150531424795E-3</v>
      </c>
    </row>
    <row r="1786" spans="1:7">
      <c r="A1786" s="19" t="s">
        <v>9297</v>
      </c>
      <c r="B1786" s="19" t="s">
        <v>9298</v>
      </c>
      <c r="C1786" s="19" t="s">
        <v>9299</v>
      </c>
      <c r="D1786" s="20" t="s">
        <v>9300</v>
      </c>
      <c r="E1786" s="21">
        <v>-1.0941643808333334</v>
      </c>
      <c r="F1786" s="22">
        <v>3.1514334023360268E-3</v>
      </c>
      <c r="G1786" s="22">
        <v>2.9007050262229821E-2</v>
      </c>
    </row>
    <row r="1787" spans="1:7">
      <c r="A1787" s="19" t="s">
        <v>9301</v>
      </c>
      <c r="B1787" s="19" t="s">
        <v>12108</v>
      </c>
      <c r="C1787" s="19" t="s">
        <v>8672</v>
      </c>
      <c r="D1787" s="20" t="s">
        <v>8673</v>
      </c>
      <c r="E1787" s="21">
        <v>-1.0939014623333334</v>
      </c>
      <c r="F1787" s="22">
        <v>8.238290339531994E-4</v>
      </c>
      <c r="G1787" s="22">
        <v>1.2366096667972825E-2</v>
      </c>
    </row>
    <row r="1788" spans="1:7">
      <c r="A1788" s="19" t="s">
        <v>9305</v>
      </c>
      <c r="B1788" s="19" t="s">
        <v>9306</v>
      </c>
      <c r="C1788" s="19" t="s">
        <v>9307</v>
      </c>
      <c r="D1788" s="20" t="s">
        <v>9308</v>
      </c>
      <c r="E1788" s="21">
        <v>-1.0928511875000002</v>
      </c>
      <c r="F1788" s="22">
        <v>2.16340480252579E-3</v>
      </c>
      <c r="G1788" s="22">
        <v>2.2653218881322684E-2</v>
      </c>
    </row>
    <row r="1789" spans="1:7">
      <c r="A1789" s="19" t="s">
        <v>9309</v>
      </c>
      <c r="B1789" s="19" t="s">
        <v>9310</v>
      </c>
      <c r="C1789" s="19" t="s">
        <v>9311</v>
      </c>
      <c r="D1789" s="20" t="s">
        <v>9312</v>
      </c>
      <c r="E1789" s="21">
        <v>-1.0885674933333334</v>
      </c>
      <c r="F1789" s="22">
        <v>1.5686297995886331E-4</v>
      </c>
      <c r="G1789" s="22">
        <v>4.8072957696483967E-3</v>
      </c>
    </row>
    <row r="1790" spans="1:7">
      <c r="A1790" s="19" t="s">
        <v>3422</v>
      </c>
      <c r="B1790" s="19" t="s">
        <v>3423</v>
      </c>
      <c r="C1790" s="19" t="s">
        <v>3424</v>
      </c>
      <c r="D1790" s="20" t="s">
        <v>3425</v>
      </c>
      <c r="E1790" s="21">
        <v>-1.0874561833333334</v>
      </c>
      <c r="F1790" s="22">
        <v>1.520997540524651E-5</v>
      </c>
      <c r="G1790" s="22">
        <v>1.5643073010006071E-3</v>
      </c>
    </row>
    <row r="1791" spans="1:7">
      <c r="A1791" s="19" t="s">
        <v>9313</v>
      </c>
      <c r="B1791" s="19" t="s">
        <v>9314</v>
      </c>
      <c r="C1791" s="19" t="s">
        <v>9315</v>
      </c>
      <c r="D1791" s="20" t="s">
        <v>9316</v>
      </c>
      <c r="E1791" s="21">
        <v>-1.0872035066666665</v>
      </c>
      <c r="F1791" s="22">
        <v>9.5592949889158259E-5</v>
      </c>
      <c r="G1791" s="22">
        <v>3.7183206405603355E-3</v>
      </c>
    </row>
    <row r="1792" spans="1:7">
      <c r="A1792" s="19" t="s">
        <v>2813</v>
      </c>
      <c r="B1792" s="19" t="s">
        <v>2814</v>
      </c>
      <c r="C1792" s="19" t="s">
        <v>2815</v>
      </c>
      <c r="D1792" s="20" t="s">
        <v>2816</v>
      </c>
      <c r="E1792" s="21">
        <v>-1.0850516963333334</v>
      </c>
      <c r="F1792" s="22">
        <v>4.7829984322283708E-5</v>
      </c>
      <c r="G1792" s="22">
        <v>2.6324929239693201E-3</v>
      </c>
    </row>
    <row r="1793" spans="1:7">
      <c r="A1793" s="19" t="s">
        <v>9317</v>
      </c>
      <c r="B1793" s="19" t="s">
        <v>9318</v>
      </c>
      <c r="C1793" s="19" t="s">
        <v>9319</v>
      </c>
      <c r="D1793" s="20" t="s">
        <v>9320</v>
      </c>
      <c r="E1793" s="21">
        <v>-1.0835653949999999</v>
      </c>
      <c r="F1793" s="22">
        <v>8.1150544582286768E-4</v>
      </c>
      <c r="G1793" s="22">
        <v>1.2279838018087684E-2</v>
      </c>
    </row>
    <row r="1794" spans="1:7">
      <c r="A1794" s="19" t="s">
        <v>9321</v>
      </c>
      <c r="B1794" s="19" t="s">
        <v>9322</v>
      </c>
      <c r="C1794" s="19" t="s">
        <v>9323</v>
      </c>
      <c r="D1794" s="20" t="s">
        <v>9324</v>
      </c>
      <c r="E1794" s="21">
        <v>-1.0828068758333333</v>
      </c>
      <c r="F1794" s="22">
        <v>7.619099285174338E-4</v>
      </c>
      <c r="G1794" s="22">
        <v>1.1839358377064759E-2</v>
      </c>
    </row>
    <row r="1795" spans="1:7">
      <c r="A1795" s="19" t="s">
        <v>9325</v>
      </c>
      <c r="B1795" s="19" t="s">
        <v>9326</v>
      </c>
      <c r="C1795" s="19" t="s">
        <v>9327</v>
      </c>
      <c r="D1795" s="20" t="s">
        <v>9328</v>
      </c>
      <c r="E1795" s="21">
        <v>-1.0817755483333333</v>
      </c>
      <c r="F1795" s="22">
        <v>8.3481570130854881E-4</v>
      </c>
      <c r="G1795" s="22">
        <v>1.2453993056030177E-2</v>
      </c>
    </row>
    <row r="1796" spans="1:7">
      <c r="A1796" s="19" t="s">
        <v>1876</v>
      </c>
      <c r="B1796" s="19" t="s">
        <v>1877</v>
      </c>
      <c r="C1796" s="19" t="s">
        <v>1878</v>
      </c>
      <c r="D1796" s="20" t="s">
        <v>1879</v>
      </c>
      <c r="E1796" s="21">
        <v>-1.0813190091666667</v>
      </c>
      <c r="F1796" s="22">
        <v>8.1648113470667808E-4</v>
      </c>
      <c r="G1796" s="22">
        <v>1.2316737166936291E-2</v>
      </c>
    </row>
    <row r="1797" spans="1:7">
      <c r="A1797" s="19" t="s">
        <v>9329</v>
      </c>
      <c r="B1797" s="19" t="s">
        <v>9330</v>
      </c>
      <c r="C1797" s="19" t="s">
        <v>9331</v>
      </c>
      <c r="D1797" s="20" t="s">
        <v>9332</v>
      </c>
      <c r="E1797" s="21">
        <v>-1.0797382891666667</v>
      </c>
      <c r="F1797" s="22">
        <v>2.3631640559902052E-4</v>
      </c>
      <c r="G1797" s="22">
        <v>6.0504976758432765E-3</v>
      </c>
    </row>
    <row r="1798" spans="1:7">
      <c r="A1798" s="19" t="s">
        <v>9333</v>
      </c>
      <c r="B1798" s="19" t="s">
        <v>9334</v>
      </c>
      <c r="C1798" s="19" t="s">
        <v>9335</v>
      </c>
      <c r="D1798" s="20" t="s">
        <v>9336</v>
      </c>
      <c r="E1798" s="21">
        <v>-1.0781690650000002</v>
      </c>
      <c r="F1798" s="22">
        <v>7.4209427812888331E-4</v>
      </c>
      <c r="G1798" s="22">
        <v>1.1628219702223535E-2</v>
      </c>
    </row>
    <row r="1799" spans="1:7">
      <c r="A1799" s="19" t="s">
        <v>9337</v>
      </c>
      <c r="B1799" s="19" t="s">
        <v>9338</v>
      </c>
      <c r="C1799" s="19" t="s">
        <v>9339</v>
      </c>
      <c r="D1799" s="20" t="s">
        <v>9340</v>
      </c>
      <c r="E1799" s="21">
        <v>-1.0760600625000001</v>
      </c>
      <c r="F1799" s="22">
        <v>5.8357731967924E-5</v>
      </c>
      <c r="G1799" s="22">
        <v>2.9085397747955878E-3</v>
      </c>
    </row>
    <row r="1800" spans="1:7">
      <c r="A1800" s="19" t="s">
        <v>9341</v>
      </c>
      <c r="B1800" s="19" t="s">
        <v>9342</v>
      </c>
      <c r="C1800" s="19" t="s">
        <v>9343</v>
      </c>
      <c r="D1800" s="20" t="s">
        <v>9344</v>
      </c>
      <c r="E1800" s="21">
        <v>-1.0753964591666667</v>
      </c>
      <c r="F1800" s="22">
        <v>9.3182420984621391E-4</v>
      </c>
      <c r="G1800" s="22">
        <v>1.3343502785479236E-2</v>
      </c>
    </row>
    <row r="1801" spans="1:7">
      <c r="A1801" s="19" t="s">
        <v>9345</v>
      </c>
      <c r="B1801" s="19" t="s">
        <v>9346</v>
      </c>
      <c r="C1801" s="19" t="s">
        <v>9347</v>
      </c>
      <c r="D1801" s="20" t="s">
        <v>9348</v>
      </c>
      <c r="E1801" s="21">
        <v>-1.0751839441666666</v>
      </c>
      <c r="F1801" s="22">
        <v>4.658506006400406E-3</v>
      </c>
      <c r="G1801" s="22">
        <v>3.7627706418419525E-2</v>
      </c>
    </row>
    <row r="1802" spans="1:7">
      <c r="A1802" s="19" t="s">
        <v>9349</v>
      </c>
      <c r="B1802" s="19" t="s">
        <v>9350</v>
      </c>
      <c r="C1802" s="19" t="s">
        <v>9351</v>
      </c>
      <c r="D1802" s="20" t="s">
        <v>9352</v>
      </c>
      <c r="E1802" s="21">
        <v>-1.0746752449999999</v>
      </c>
      <c r="F1802" s="22">
        <v>1.5136127060633277E-3</v>
      </c>
      <c r="G1802" s="22">
        <v>1.7973780626990749E-2</v>
      </c>
    </row>
    <row r="1803" spans="1:7">
      <c r="A1803" s="19" t="s">
        <v>9353</v>
      </c>
      <c r="B1803" s="19" t="s">
        <v>9354</v>
      </c>
      <c r="C1803" s="19" t="s">
        <v>9355</v>
      </c>
      <c r="D1803" s="20" t="s">
        <v>9356</v>
      </c>
      <c r="E1803" s="21">
        <v>-1.0730880891666668</v>
      </c>
      <c r="F1803" s="22">
        <v>2.5353732907958419E-4</v>
      </c>
      <c r="G1803" s="22">
        <v>6.2794469912445588E-3</v>
      </c>
    </row>
    <row r="1804" spans="1:7">
      <c r="A1804" s="19" t="s">
        <v>9357</v>
      </c>
      <c r="B1804" s="19" t="s">
        <v>9358</v>
      </c>
      <c r="C1804" s="19" t="s">
        <v>9359</v>
      </c>
      <c r="D1804" s="20" t="s">
        <v>9360</v>
      </c>
      <c r="E1804" s="21">
        <v>-1.0727876866666666</v>
      </c>
      <c r="F1804" s="22">
        <v>3.699531594273845E-5</v>
      </c>
      <c r="G1804" s="22">
        <v>2.3692620278684636E-3</v>
      </c>
    </row>
    <row r="1805" spans="1:7">
      <c r="A1805" s="19" t="s">
        <v>2184</v>
      </c>
      <c r="B1805" s="19" t="s">
        <v>2185</v>
      </c>
      <c r="C1805" s="19" t="s">
        <v>2186</v>
      </c>
      <c r="D1805" s="20" t="s">
        <v>2187</v>
      </c>
      <c r="E1805" s="21">
        <v>-1.0713922309999999</v>
      </c>
      <c r="F1805" s="22">
        <v>5.6389769925775982E-4</v>
      </c>
      <c r="G1805" s="22">
        <v>1.0005062102620137E-2</v>
      </c>
    </row>
    <row r="1806" spans="1:7">
      <c r="A1806" s="19" t="s">
        <v>2004</v>
      </c>
      <c r="B1806" s="19" t="s">
        <v>2005</v>
      </c>
      <c r="C1806" s="19" t="s">
        <v>2006</v>
      </c>
      <c r="D1806" s="20" t="s">
        <v>2007</v>
      </c>
      <c r="E1806" s="21">
        <v>-1.0691886749999999</v>
      </c>
      <c r="F1806" s="22">
        <v>3.6991629059124932E-3</v>
      </c>
      <c r="G1806" s="22">
        <v>3.2332042510733898E-2</v>
      </c>
    </row>
    <row r="1807" spans="1:7">
      <c r="A1807" s="19" t="s">
        <v>9361</v>
      </c>
      <c r="B1807" s="19" t="s">
        <v>12162</v>
      </c>
      <c r="C1807" s="19" t="s">
        <v>9362</v>
      </c>
      <c r="D1807" s="20" t="s">
        <v>9363</v>
      </c>
      <c r="E1807" s="21">
        <v>-1.0685664813333331</v>
      </c>
      <c r="F1807" s="22">
        <v>3.5501404591571027E-4</v>
      </c>
      <c r="G1807" s="22">
        <v>7.7143249082060163E-3</v>
      </c>
    </row>
    <row r="1808" spans="1:7">
      <c r="A1808" s="19" t="s">
        <v>9364</v>
      </c>
      <c r="B1808" s="19" t="s">
        <v>9365</v>
      </c>
      <c r="C1808" s="19" t="s">
        <v>9366</v>
      </c>
      <c r="D1808" s="20" t="s">
        <v>9367</v>
      </c>
      <c r="E1808" s="21">
        <v>-1.0683939866666667</v>
      </c>
      <c r="F1808" s="22">
        <v>6.1860508861099704E-3</v>
      </c>
      <c r="G1808" s="22">
        <v>4.5211631167618546E-2</v>
      </c>
    </row>
    <row r="1809" spans="1:7">
      <c r="A1809" s="19" t="s">
        <v>9368</v>
      </c>
      <c r="B1809" s="19" t="s">
        <v>9369</v>
      </c>
      <c r="C1809" s="19" t="s">
        <v>9370</v>
      </c>
      <c r="D1809" s="20" t="s">
        <v>9371</v>
      </c>
      <c r="E1809" s="21">
        <v>-1.0668875330000001</v>
      </c>
      <c r="F1809" s="22">
        <v>1.4679568918729597E-3</v>
      </c>
      <c r="G1809" s="22">
        <v>1.760387830016822E-2</v>
      </c>
    </row>
    <row r="1810" spans="1:7">
      <c r="A1810" s="19" t="s">
        <v>3221</v>
      </c>
      <c r="B1810" s="19" t="s">
        <v>3222</v>
      </c>
      <c r="C1810" s="19" t="s">
        <v>3223</v>
      </c>
      <c r="D1810" s="20" t="s">
        <v>3224</v>
      </c>
      <c r="E1810" s="21">
        <v>-1.0657973743333333</v>
      </c>
      <c r="F1810" s="22">
        <v>3.6588460328262413E-4</v>
      </c>
      <c r="G1810" s="22">
        <v>7.8940009696674245E-3</v>
      </c>
    </row>
    <row r="1811" spans="1:7">
      <c r="A1811" s="19" t="s">
        <v>9372</v>
      </c>
      <c r="B1811" s="19" t="s">
        <v>9373</v>
      </c>
      <c r="C1811" s="19" t="s">
        <v>9374</v>
      </c>
      <c r="D1811" s="20" t="s">
        <v>9375</v>
      </c>
      <c r="E1811" s="21">
        <v>-1.0640725200000001</v>
      </c>
      <c r="F1811" s="22">
        <v>6.4802393144214399E-3</v>
      </c>
      <c r="G1811" s="22">
        <v>4.6770255319547191E-2</v>
      </c>
    </row>
    <row r="1812" spans="1:7">
      <c r="A1812" s="19" t="s">
        <v>3145</v>
      </c>
      <c r="B1812" s="19" t="s">
        <v>12180</v>
      </c>
      <c r="C1812" s="19" t="s">
        <v>3147</v>
      </c>
      <c r="D1812" s="20" t="s">
        <v>3148</v>
      </c>
      <c r="E1812" s="21">
        <v>-1.0632170825</v>
      </c>
      <c r="F1812" s="22">
        <v>2.5230156731636546E-4</v>
      </c>
      <c r="G1812" s="22">
        <v>6.2616192657493075E-3</v>
      </c>
    </row>
    <row r="1813" spans="1:7">
      <c r="A1813" s="19" t="s">
        <v>9376</v>
      </c>
      <c r="B1813" s="19" t="s">
        <v>9377</v>
      </c>
      <c r="C1813" s="19" t="s">
        <v>9378</v>
      </c>
      <c r="D1813" s="20" t="s">
        <v>9379</v>
      </c>
      <c r="E1813" s="21">
        <v>-1.0632046841666667</v>
      </c>
      <c r="F1813" s="22">
        <v>2.6824958758046973E-5</v>
      </c>
      <c r="G1813" s="22">
        <v>2.1003077386300521E-3</v>
      </c>
    </row>
    <row r="1814" spans="1:7">
      <c r="A1814" s="19" t="s">
        <v>2023</v>
      </c>
      <c r="B1814" s="19" t="s">
        <v>2024</v>
      </c>
      <c r="C1814" s="19" t="s">
        <v>2025</v>
      </c>
      <c r="D1814" s="20" t="s">
        <v>2026</v>
      </c>
      <c r="E1814" s="21">
        <v>-1.0628711441666667</v>
      </c>
      <c r="F1814" s="22">
        <v>7.0437789240110983E-6</v>
      </c>
      <c r="G1814" s="22">
        <v>1.1397773469573158E-3</v>
      </c>
    </row>
    <row r="1815" spans="1:7">
      <c r="A1815" s="19" t="s">
        <v>9380</v>
      </c>
      <c r="B1815" s="19" t="s">
        <v>9381</v>
      </c>
      <c r="C1815" s="19" t="s">
        <v>9382</v>
      </c>
      <c r="D1815" s="20" t="s">
        <v>9383</v>
      </c>
      <c r="E1815" s="21">
        <v>-1.0601315436666665</v>
      </c>
      <c r="F1815" s="22">
        <v>2.7335164178832774E-4</v>
      </c>
      <c r="G1815" s="22">
        <v>6.5626024228351053E-3</v>
      </c>
    </row>
    <row r="1816" spans="1:7">
      <c r="A1816" s="19" t="s">
        <v>9384</v>
      </c>
      <c r="B1816" s="19" t="s">
        <v>9385</v>
      </c>
      <c r="C1816" s="19" t="s">
        <v>9386</v>
      </c>
      <c r="D1816" s="20" t="s">
        <v>9387</v>
      </c>
      <c r="E1816" s="21">
        <v>-1.0599058026666668</v>
      </c>
      <c r="F1816" s="22">
        <v>4.6304051181848514E-3</v>
      </c>
      <c r="G1816" s="22">
        <v>3.7425638704156744E-2</v>
      </c>
    </row>
    <row r="1817" spans="1:7">
      <c r="A1817" s="19" t="s">
        <v>9390</v>
      </c>
      <c r="B1817" s="19" t="s">
        <v>9391</v>
      </c>
      <c r="C1817" s="19" t="s">
        <v>9392</v>
      </c>
      <c r="D1817" s="20" t="s">
        <v>9393</v>
      </c>
      <c r="E1817" s="21">
        <v>-1.057933555</v>
      </c>
      <c r="F1817" s="22">
        <v>7.5168160704410699E-5</v>
      </c>
      <c r="G1817" s="22">
        <v>3.2521953593894056E-3</v>
      </c>
    </row>
    <row r="1818" spans="1:7">
      <c r="A1818" s="19" t="s">
        <v>9394</v>
      </c>
      <c r="B1818" s="19" t="s">
        <v>9395</v>
      </c>
      <c r="C1818" s="19" t="s">
        <v>9396</v>
      </c>
      <c r="D1818" s="20" t="s">
        <v>9397</v>
      </c>
      <c r="E1818" s="21">
        <v>-1.0576985616666668</v>
      </c>
      <c r="F1818" s="22">
        <v>1.4264712529893167E-3</v>
      </c>
      <c r="G1818" s="22">
        <v>1.7294360765512835E-2</v>
      </c>
    </row>
    <row r="1819" spans="1:7">
      <c r="A1819" s="19" t="s">
        <v>9398</v>
      </c>
      <c r="B1819" s="19" t="s">
        <v>9399</v>
      </c>
      <c r="C1819" s="19" t="s">
        <v>9400</v>
      </c>
      <c r="D1819" s="20" t="s">
        <v>9401</v>
      </c>
      <c r="E1819" s="21">
        <v>-1.057678688</v>
      </c>
      <c r="F1819" s="22">
        <v>1.6322809302950039E-3</v>
      </c>
      <c r="G1819" s="22">
        <v>1.8794460502903385E-2</v>
      </c>
    </row>
    <row r="1820" spans="1:7">
      <c r="A1820" s="19" t="s">
        <v>9402</v>
      </c>
      <c r="B1820" s="19" t="s">
        <v>9403</v>
      </c>
      <c r="C1820" s="19" t="s">
        <v>9404</v>
      </c>
      <c r="D1820" s="20" t="s">
        <v>9405</v>
      </c>
      <c r="E1820" s="21">
        <v>-1.0567328094999999</v>
      </c>
      <c r="F1820" s="22">
        <v>8.4398851383602543E-4</v>
      </c>
      <c r="G1820" s="22">
        <v>1.2544573917837115E-2</v>
      </c>
    </row>
    <row r="1821" spans="1:7">
      <c r="A1821" s="19" t="s">
        <v>9406</v>
      </c>
      <c r="B1821" s="19" t="s">
        <v>9407</v>
      </c>
      <c r="C1821" s="19" t="s">
        <v>9408</v>
      </c>
      <c r="D1821" s="20" t="s">
        <v>9409</v>
      </c>
      <c r="E1821" s="21">
        <v>-1.0565810675</v>
      </c>
      <c r="F1821" s="22">
        <v>1.3239011886861322E-4</v>
      </c>
      <c r="G1821" s="22">
        <v>4.3719360070462315E-3</v>
      </c>
    </row>
    <row r="1822" spans="1:7">
      <c r="A1822" s="19" t="s">
        <v>9410</v>
      </c>
      <c r="B1822" s="19" t="s">
        <v>9411</v>
      </c>
      <c r="C1822" s="19" t="s">
        <v>9412</v>
      </c>
      <c r="D1822" s="20" t="s">
        <v>9413</v>
      </c>
      <c r="E1822" s="21">
        <v>-1.0564918641666667</v>
      </c>
      <c r="F1822" s="22">
        <v>2.9480614733590807E-3</v>
      </c>
      <c r="G1822" s="22">
        <v>2.7680985718132153E-2</v>
      </c>
    </row>
    <row r="1823" spans="1:7">
      <c r="A1823" s="19" t="s">
        <v>9414</v>
      </c>
      <c r="B1823" s="19" t="s">
        <v>9415</v>
      </c>
      <c r="C1823" s="19" t="s">
        <v>9416</v>
      </c>
      <c r="D1823" s="20" t="s">
        <v>9417</v>
      </c>
      <c r="E1823" s="21">
        <v>-1.0561005658333333</v>
      </c>
      <c r="F1823" s="22">
        <v>2.0967939071175697E-5</v>
      </c>
      <c r="G1823" s="22">
        <v>1.8176207754842019E-3</v>
      </c>
    </row>
    <row r="1824" spans="1:7">
      <c r="A1824" s="19" t="s">
        <v>9418</v>
      </c>
      <c r="B1824" s="19" t="s">
        <v>9419</v>
      </c>
      <c r="C1824" s="19" t="s">
        <v>9420</v>
      </c>
      <c r="D1824" s="20" t="s">
        <v>9421</v>
      </c>
      <c r="E1824" s="21">
        <v>-1.0559486675</v>
      </c>
      <c r="F1824" s="22">
        <v>4.5867104632877308E-4</v>
      </c>
      <c r="G1824" s="22">
        <v>8.9636583224573119E-3</v>
      </c>
    </row>
    <row r="1825" spans="1:7">
      <c r="A1825" s="19" t="s">
        <v>9422</v>
      </c>
      <c r="B1825" s="19" t="s">
        <v>9423</v>
      </c>
      <c r="C1825" s="19" t="s">
        <v>9424</v>
      </c>
      <c r="D1825" s="20" t="s">
        <v>9425</v>
      </c>
      <c r="E1825" s="21">
        <v>-1.054500725</v>
      </c>
      <c r="F1825" s="22">
        <v>2.2120440594042231E-3</v>
      </c>
      <c r="G1825" s="22">
        <v>2.3013601975936264E-2</v>
      </c>
    </row>
    <row r="1826" spans="1:7">
      <c r="A1826" s="19" t="s">
        <v>9426</v>
      </c>
      <c r="B1826" s="19" t="s">
        <v>9427</v>
      </c>
      <c r="C1826" s="19" t="s">
        <v>9428</v>
      </c>
      <c r="D1826" s="20" t="s">
        <v>9429</v>
      </c>
      <c r="E1826" s="21">
        <v>-1.05420829</v>
      </c>
      <c r="F1826" s="22">
        <v>7.0223050062513219E-3</v>
      </c>
      <c r="G1826" s="22">
        <v>4.9332962984582368E-2</v>
      </c>
    </row>
    <row r="1827" spans="1:7">
      <c r="A1827" s="19" t="s">
        <v>9430</v>
      </c>
      <c r="B1827" s="19" t="s">
        <v>9431</v>
      </c>
      <c r="C1827" s="19" t="s">
        <v>9432</v>
      </c>
      <c r="D1827" s="20" t="s">
        <v>9433</v>
      </c>
      <c r="E1827" s="21">
        <v>-1.0540191216666668</v>
      </c>
      <c r="F1827" s="22">
        <v>2.7162817630547484E-3</v>
      </c>
      <c r="G1827" s="22">
        <v>2.6256308623203845E-2</v>
      </c>
    </row>
    <row r="1828" spans="1:7">
      <c r="A1828" s="19" t="s">
        <v>9434</v>
      </c>
      <c r="B1828" s="19" t="s">
        <v>9435</v>
      </c>
      <c r="C1828" s="19" t="s">
        <v>9436</v>
      </c>
      <c r="D1828" s="20" t="s">
        <v>9437</v>
      </c>
      <c r="E1828" s="21">
        <v>-1.0530304040833334</v>
      </c>
      <c r="F1828" s="22">
        <v>4.6990281048902467E-3</v>
      </c>
      <c r="G1828" s="22">
        <v>3.7829124431806319E-2</v>
      </c>
    </row>
    <row r="1829" spans="1:7">
      <c r="A1829" s="19" t="s">
        <v>9438</v>
      </c>
      <c r="B1829" s="19" t="s">
        <v>9439</v>
      </c>
      <c r="C1829" s="19" t="s">
        <v>9440</v>
      </c>
      <c r="D1829" s="20" t="s">
        <v>9441</v>
      </c>
      <c r="E1829" s="21">
        <v>-1.0528280711666667</v>
      </c>
      <c r="F1829" s="22">
        <v>3.3677433208265572E-4</v>
      </c>
      <c r="G1829" s="22">
        <v>7.4581994418888862E-3</v>
      </c>
    </row>
    <row r="1830" spans="1:7">
      <c r="A1830" s="19" t="s">
        <v>9442</v>
      </c>
      <c r="B1830" s="19" t="s">
        <v>9443</v>
      </c>
      <c r="C1830" s="19" t="s">
        <v>9444</v>
      </c>
      <c r="D1830" s="20" t="s">
        <v>9445</v>
      </c>
      <c r="E1830" s="21">
        <v>-1.0521350683333335</v>
      </c>
      <c r="F1830" s="22">
        <v>2.3761660316419485E-3</v>
      </c>
      <c r="G1830" s="22">
        <v>2.4071077595998906E-2</v>
      </c>
    </row>
    <row r="1831" spans="1:7">
      <c r="A1831" s="19" t="s">
        <v>9446</v>
      </c>
      <c r="B1831" s="19" t="s">
        <v>9447</v>
      </c>
      <c r="C1831" s="19" t="s">
        <v>9448</v>
      </c>
      <c r="D1831" s="20" t="s">
        <v>9449</v>
      </c>
      <c r="E1831" s="21">
        <v>-1.0520299166666665</v>
      </c>
      <c r="F1831" s="22">
        <v>2.7073133807634197E-3</v>
      </c>
      <c r="G1831" s="22">
        <v>2.6211372308691552E-2</v>
      </c>
    </row>
    <row r="1832" spans="1:7">
      <c r="A1832" s="19" t="s">
        <v>2769</v>
      </c>
      <c r="B1832" s="19" t="s">
        <v>2770</v>
      </c>
      <c r="C1832" s="19" t="s">
        <v>2771</v>
      </c>
      <c r="D1832" s="20" t="s">
        <v>2772</v>
      </c>
      <c r="E1832" s="21">
        <v>-1.0516816726666667</v>
      </c>
      <c r="F1832" s="22">
        <v>1.3244884159667776E-5</v>
      </c>
      <c r="G1832" s="22">
        <v>1.5022421884273657E-3</v>
      </c>
    </row>
    <row r="1833" spans="1:7">
      <c r="A1833" s="19" t="s">
        <v>9450</v>
      </c>
      <c r="B1833" s="19" t="s">
        <v>9451</v>
      </c>
      <c r="C1833" s="19" t="s">
        <v>9452</v>
      </c>
      <c r="D1833" s="20" t="s">
        <v>9453</v>
      </c>
      <c r="E1833" s="21">
        <v>-1.0510687793333333</v>
      </c>
      <c r="F1833" s="22">
        <v>5.847307898661974E-4</v>
      </c>
      <c r="G1833" s="22">
        <v>1.0152064185716984E-2</v>
      </c>
    </row>
    <row r="1834" spans="1:7">
      <c r="A1834" s="19" t="s">
        <v>9454</v>
      </c>
      <c r="B1834" s="19" t="s">
        <v>9455</v>
      </c>
      <c r="C1834" s="19" t="s">
        <v>9456</v>
      </c>
      <c r="D1834" s="20" t="s">
        <v>9457</v>
      </c>
      <c r="E1834" s="21">
        <v>-1.0502468791666666</v>
      </c>
      <c r="F1834" s="22">
        <v>1.7315749056498993E-3</v>
      </c>
      <c r="G1834" s="22">
        <v>1.9511971267378993E-2</v>
      </c>
    </row>
    <row r="1835" spans="1:7">
      <c r="A1835" s="19" t="s">
        <v>9458</v>
      </c>
      <c r="B1835" s="19" t="s">
        <v>9459</v>
      </c>
      <c r="C1835" s="19" t="s">
        <v>9460</v>
      </c>
      <c r="D1835" s="20" t="s">
        <v>9461</v>
      </c>
      <c r="E1835" s="21">
        <v>-1.0497885566666667</v>
      </c>
      <c r="F1835" s="22">
        <v>3.0723818316738099E-5</v>
      </c>
      <c r="G1835" s="22">
        <v>2.2461702354935761E-3</v>
      </c>
    </row>
    <row r="1836" spans="1:7">
      <c r="A1836" s="19" t="s">
        <v>9462</v>
      </c>
      <c r="B1836" s="19" t="s">
        <v>12142</v>
      </c>
      <c r="C1836" s="19" t="s">
        <v>8707</v>
      </c>
      <c r="D1836" s="20" t="s">
        <v>8708</v>
      </c>
      <c r="E1836" s="21">
        <v>-1.0488301375</v>
      </c>
      <c r="F1836" s="22">
        <v>1.7284061536741399E-3</v>
      </c>
      <c r="G1836" s="22">
        <v>1.9521579414601545E-2</v>
      </c>
    </row>
    <row r="1837" spans="1:7">
      <c r="A1837" s="19" t="s">
        <v>9463</v>
      </c>
      <c r="B1837" s="19" t="s">
        <v>12145</v>
      </c>
      <c r="C1837" s="19" t="s">
        <v>8499</v>
      </c>
      <c r="D1837" s="20" t="s">
        <v>8500</v>
      </c>
      <c r="E1837" s="21">
        <v>-1.0487799983333332</v>
      </c>
      <c r="F1837" s="22">
        <v>8.1772156273563293E-6</v>
      </c>
      <c r="G1837" s="22">
        <v>1.2561859348556509E-3</v>
      </c>
    </row>
    <row r="1838" spans="1:7">
      <c r="A1838" s="19" t="s">
        <v>9464</v>
      </c>
      <c r="B1838" s="19" t="s">
        <v>9465</v>
      </c>
      <c r="C1838" s="19" t="s">
        <v>9466</v>
      </c>
      <c r="D1838" s="20" t="s">
        <v>9467</v>
      </c>
      <c r="E1838" s="21">
        <v>-1.0444886066666668</v>
      </c>
      <c r="F1838" s="22">
        <v>6.1712064976275462E-3</v>
      </c>
      <c r="G1838" s="22">
        <v>4.5130317598799582E-2</v>
      </c>
    </row>
    <row r="1839" spans="1:7">
      <c r="A1839" s="19" t="s">
        <v>9468</v>
      </c>
      <c r="B1839" s="19" t="s">
        <v>9469</v>
      </c>
      <c r="C1839" s="19" t="s">
        <v>9470</v>
      </c>
      <c r="D1839" s="20" t="s">
        <v>9471</v>
      </c>
      <c r="E1839" s="21">
        <v>-1.0441737233333332</v>
      </c>
      <c r="F1839" s="22">
        <v>1.0848399864104995E-3</v>
      </c>
      <c r="G1839" s="22">
        <v>1.4507568126807516E-2</v>
      </c>
    </row>
    <row r="1840" spans="1:7">
      <c r="A1840" s="19" t="s">
        <v>9472</v>
      </c>
      <c r="B1840" s="19" t="s">
        <v>9473</v>
      </c>
      <c r="C1840" s="19" t="s">
        <v>9474</v>
      </c>
      <c r="D1840" s="20" t="s">
        <v>9475</v>
      </c>
      <c r="E1840" s="21">
        <v>-1.0426546000000001</v>
      </c>
      <c r="F1840" s="22">
        <v>4.1990449672191206E-3</v>
      </c>
      <c r="G1840" s="22">
        <v>3.4999731952040695E-2</v>
      </c>
    </row>
    <row r="1841" spans="1:7">
      <c r="A1841" s="19" t="s">
        <v>9476</v>
      </c>
      <c r="B1841" s="19" t="s">
        <v>9477</v>
      </c>
      <c r="C1841" s="19" t="s">
        <v>9478</v>
      </c>
      <c r="D1841" s="20" t="s">
        <v>9479</v>
      </c>
      <c r="E1841" s="21">
        <v>-1.0423059391666665</v>
      </c>
      <c r="F1841" s="22">
        <v>1.0723837496224265E-3</v>
      </c>
      <c r="G1841" s="22">
        <v>1.4452469944939221E-2</v>
      </c>
    </row>
    <row r="1842" spans="1:7">
      <c r="A1842" s="19" t="s">
        <v>9480</v>
      </c>
      <c r="B1842" s="19" t="s">
        <v>9481</v>
      </c>
      <c r="C1842" s="19" t="s">
        <v>9482</v>
      </c>
      <c r="D1842" s="20" t="s">
        <v>9483</v>
      </c>
      <c r="E1842" s="21">
        <v>-1.0409828491666668</v>
      </c>
      <c r="F1842" s="22">
        <v>5.8093427964068869E-3</v>
      </c>
      <c r="G1842" s="22">
        <v>4.3213107065396252E-2</v>
      </c>
    </row>
    <row r="1843" spans="1:7">
      <c r="A1843" s="19" t="s">
        <v>9484</v>
      </c>
      <c r="B1843" s="19" t="s">
        <v>9485</v>
      </c>
      <c r="C1843" s="19" t="s">
        <v>9486</v>
      </c>
      <c r="D1843" s="20" t="s">
        <v>9487</v>
      </c>
      <c r="E1843" s="21">
        <v>-1.0381426100000002</v>
      </c>
      <c r="F1843" s="22">
        <v>1.4534408837852408E-3</v>
      </c>
      <c r="G1843" s="22">
        <v>1.7516344156522028E-2</v>
      </c>
    </row>
    <row r="1844" spans="1:7">
      <c r="A1844" s="19" t="s">
        <v>9488</v>
      </c>
      <c r="B1844" s="19" t="s">
        <v>9489</v>
      </c>
      <c r="C1844" s="19" t="s">
        <v>9490</v>
      </c>
      <c r="D1844" s="20" t="s">
        <v>9491</v>
      </c>
      <c r="E1844" s="21">
        <v>-1.0328657750000001</v>
      </c>
      <c r="F1844" s="22">
        <v>4.2014956506847674E-4</v>
      </c>
      <c r="G1844" s="22">
        <v>8.5624435292544643E-3</v>
      </c>
    </row>
    <row r="1845" spans="1:7">
      <c r="A1845" s="19" t="s">
        <v>9492</v>
      </c>
      <c r="B1845" s="19" t="s">
        <v>9493</v>
      </c>
      <c r="C1845" s="19" t="s">
        <v>9494</v>
      </c>
      <c r="D1845" s="20" t="s">
        <v>9495</v>
      </c>
      <c r="E1845" s="21">
        <v>-1.03275545</v>
      </c>
      <c r="F1845" s="22">
        <v>5.5195742317834659E-3</v>
      </c>
      <c r="G1845" s="22">
        <v>4.1970897792558984E-2</v>
      </c>
    </row>
    <row r="1846" spans="1:7">
      <c r="A1846" s="19" t="s">
        <v>9496</v>
      </c>
      <c r="B1846" s="19" t="s">
        <v>9497</v>
      </c>
      <c r="C1846" s="19" t="s">
        <v>9498</v>
      </c>
      <c r="D1846" s="20" t="s">
        <v>9499</v>
      </c>
      <c r="E1846" s="21">
        <v>-1.0326887833333331</v>
      </c>
      <c r="F1846" s="22">
        <v>5.5216708672371241E-4</v>
      </c>
      <c r="G1846" s="22">
        <v>9.9202069052242402E-3</v>
      </c>
    </row>
    <row r="1847" spans="1:7">
      <c r="A1847" s="19" t="s">
        <v>9500</v>
      </c>
      <c r="B1847" s="19" t="s">
        <v>9501</v>
      </c>
      <c r="C1847" s="19" t="s">
        <v>9502</v>
      </c>
      <c r="D1847" s="20" t="s">
        <v>9503</v>
      </c>
      <c r="E1847" s="21">
        <v>-1.0319798941666667</v>
      </c>
      <c r="F1847" s="22">
        <v>2.6154690962583644E-4</v>
      </c>
      <c r="G1847" s="22">
        <v>6.3930177144393774E-3</v>
      </c>
    </row>
    <row r="1848" spans="1:7">
      <c r="A1848" s="19" t="s">
        <v>3013</v>
      </c>
      <c r="B1848" s="19" t="s">
        <v>3014</v>
      </c>
      <c r="C1848" s="19" t="s">
        <v>3015</v>
      </c>
      <c r="D1848" s="20" t="s">
        <v>3016</v>
      </c>
      <c r="E1848" s="21">
        <v>-1.0307982683333332</v>
      </c>
      <c r="F1848" s="22">
        <v>2.4830035813627039E-4</v>
      </c>
      <c r="G1848" s="22">
        <v>6.2131405079211902E-3</v>
      </c>
    </row>
    <row r="1849" spans="1:7">
      <c r="A1849" s="19" t="s">
        <v>9504</v>
      </c>
      <c r="B1849" s="19" t="s">
        <v>9505</v>
      </c>
      <c r="C1849" s="19" t="s">
        <v>9506</v>
      </c>
      <c r="D1849" s="20" t="s">
        <v>9507</v>
      </c>
      <c r="E1849" s="21">
        <v>-1.0288528225</v>
      </c>
      <c r="F1849" s="22">
        <v>1.5152784923645019E-4</v>
      </c>
      <c r="G1849" s="22">
        <v>4.7212887762093959E-3</v>
      </c>
    </row>
    <row r="1850" spans="1:7">
      <c r="A1850" s="19" t="s">
        <v>9508</v>
      </c>
      <c r="B1850" s="19" t="s">
        <v>9509</v>
      </c>
      <c r="C1850" s="19" t="s">
        <v>9510</v>
      </c>
      <c r="D1850" s="20" t="s">
        <v>9511</v>
      </c>
      <c r="E1850" s="21">
        <v>-1.0283480641666667</v>
      </c>
      <c r="F1850" s="22">
        <v>4.3845373693338779E-4</v>
      </c>
      <c r="G1850" s="22">
        <v>8.7879018190315343E-3</v>
      </c>
    </row>
    <row r="1851" spans="1:7">
      <c r="A1851" s="19" t="s">
        <v>9512</v>
      </c>
      <c r="B1851" s="19" t="s">
        <v>9513</v>
      </c>
      <c r="C1851" s="19" t="s">
        <v>9514</v>
      </c>
      <c r="D1851" s="20" t="s">
        <v>9515</v>
      </c>
      <c r="E1851" s="21">
        <v>-1.0256583666666668</v>
      </c>
      <c r="F1851" s="22">
        <v>3.7547562928918117E-3</v>
      </c>
      <c r="G1851" s="22">
        <v>3.2653330254772496E-2</v>
      </c>
    </row>
    <row r="1852" spans="1:7">
      <c r="A1852" s="19" t="s">
        <v>9516</v>
      </c>
      <c r="B1852" s="19" t="s">
        <v>9517</v>
      </c>
      <c r="C1852" s="19" t="s">
        <v>9518</v>
      </c>
      <c r="D1852" s="20" t="s">
        <v>9519</v>
      </c>
      <c r="E1852" s="21">
        <v>-1.0249613475000001</v>
      </c>
      <c r="F1852" s="22">
        <v>2.7587388107846062E-4</v>
      </c>
      <c r="G1852" s="22">
        <v>6.5840814567712843E-3</v>
      </c>
    </row>
    <row r="1853" spans="1:7">
      <c r="A1853" s="19" t="s">
        <v>9520</v>
      </c>
      <c r="B1853" s="19" t="s">
        <v>9521</v>
      </c>
      <c r="C1853" s="19" t="s">
        <v>9522</v>
      </c>
      <c r="D1853" s="20" t="s">
        <v>9523</v>
      </c>
      <c r="E1853" s="21">
        <v>-1.0243148091666667</v>
      </c>
      <c r="F1853" s="22">
        <v>1.3991609801419249E-3</v>
      </c>
      <c r="G1853" s="22">
        <v>1.707412534439658E-2</v>
      </c>
    </row>
    <row r="1854" spans="1:7">
      <c r="A1854" s="19" t="s">
        <v>9524</v>
      </c>
      <c r="B1854" s="19" t="s">
        <v>9525</v>
      </c>
      <c r="C1854" s="19" t="s">
        <v>9526</v>
      </c>
      <c r="D1854" s="20" t="s">
        <v>9527</v>
      </c>
      <c r="E1854" s="21">
        <v>-1.0231319438333335</v>
      </c>
      <c r="F1854" s="22">
        <v>2.8830417465503808E-3</v>
      </c>
      <c r="G1854" s="22">
        <v>2.7281555271840483E-2</v>
      </c>
    </row>
    <row r="1855" spans="1:7">
      <c r="A1855" s="19" t="s">
        <v>9528</v>
      </c>
      <c r="B1855" s="19" t="s">
        <v>9529</v>
      </c>
      <c r="C1855" s="19" t="s">
        <v>9530</v>
      </c>
      <c r="D1855" s="20" t="s">
        <v>9531</v>
      </c>
      <c r="E1855" s="21">
        <v>-1.0230461055</v>
      </c>
      <c r="F1855" s="22">
        <v>2.3508276481092856E-3</v>
      </c>
      <c r="G1855" s="22">
        <v>2.3944309137603263E-2</v>
      </c>
    </row>
    <row r="1856" spans="1:7">
      <c r="A1856" s="19" t="s">
        <v>9532</v>
      </c>
      <c r="B1856" s="19" t="s">
        <v>9533</v>
      </c>
      <c r="C1856" s="19" t="s">
        <v>9534</v>
      </c>
      <c r="D1856" s="20" t="s">
        <v>9535</v>
      </c>
      <c r="E1856" s="21">
        <v>-1.0202886315999999</v>
      </c>
      <c r="F1856" s="22">
        <v>4.6541058239804367E-4</v>
      </c>
      <c r="G1856" s="22">
        <v>9.0443920384029753E-3</v>
      </c>
    </row>
    <row r="1857" spans="1:7">
      <c r="A1857" s="19" t="s">
        <v>9536</v>
      </c>
      <c r="B1857" s="19" t="s">
        <v>9537</v>
      </c>
      <c r="C1857" s="19" t="s">
        <v>9538</v>
      </c>
      <c r="D1857" s="20" t="s">
        <v>9539</v>
      </c>
      <c r="E1857" s="21">
        <v>-1.0196523833333335</v>
      </c>
      <c r="F1857" s="22">
        <v>9.1273110262299112E-4</v>
      </c>
      <c r="G1857" s="22">
        <v>1.317894665250758E-2</v>
      </c>
    </row>
    <row r="1858" spans="1:7">
      <c r="A1858" s="19" t="s">
        <v>3406</v>
      </c>
      <c r="B1858" s="19" t="s">
        <v>3407</v>
      </c>
      <c r="C1858" s="19" t="s">
        <v>3408</v>
      </c>
      <c r="D1858" s="20" t="s">
        <v>3409</v>
      </c>
      <c r="E1858" s="21">
        <v>-1.0189814591666666</v>
      </c>
      <c r="F1858" s="22">
        <v>1.7032142817170455E-4</v>
      </c>
      <c r="G1858" s="22">
        <v>5.0109596419195311E-3</v>
      </c>
    </row>
    <row r="1859" spans="1:7">
      <c r="A1859" s="19" t="s">
        <v>9540</v>
      </c>
      <c r="B1859" s="19" t="s">
        <v>9541</v>
      </c>
      <c r="C1859" s="19" t="s">
        <v>9542</v>
      </c>
      <c r="D1859" s="20" t="s">
        <v>9543</v>
      </c>
      <c r="E1859" s="21">
        <v>-1.0178325750000001</v>
      </c>
      <c r="F1859" s="22">
        <v>2.2459580760854857E-3</v>
      </c>
      <c r="G1859" s="22">
        <v>2.3246863293282266E-2</v>
      </c>
    </row>
    <row r="1860" spans="1:7">
      <c r="A1860" s="19" t="s">
        <v>9544</v>
      </c>
      <c r="B1860" s="19" t="s">
        <v>9545</v>
      </c>
      <c r="C1860" s="19" t="s">
        <v>9546</v>
      </c>
      <c r="D1860" s="20" t="s">
        <v>9547</v>
      </c>
      <c r="E1860" s="21">
        <v>-1.0175572891666669</v>
      </c>
      <c r="F1860" s="22">
        <v>7.9494431338003816E-5</v>
      </c>
      <c r="G1860" s="22">
        <v>3.344001451362268E-3</v>
      </c>
    </row>
    <row r="1861" spans="1:7">
      <c r="A1861" s="19" t="s">
        <v>9548</v>
      </c>
      <c r="B1861" s="19" t="s">
        <v>9549</v>
      </c>
      <c r="C1861" s="19" t="s">
        <v>9550</v>
      </c>
      <c r="D1861" s="20" t="s">
        <v>9551</v>
      </c>
      <c r="E1861" s="21">
        <v>-1.0146644848333335</v>
      </c>
      <c r="F1861" s="22">
        <v>1.1046494294385492E-4</v>
      </c>
      <c r="G1861" s="22">
        <v>3.9898885344244739E-3</v>
      </c>
    </row>
    <row r="1862" spans="1:7">
      <c r="A1862" s="19" t="s">
        <v>9552</v>
      </c>
      <c r="B1862" s="19" t="s">
        <v>9553</v>
      </c>
      <c r="C1862" s="19" t="s">
        <v>9554</v>
      </c>
      <c r="D1862" s="20" t="s">
        <v>9555</v>
      </c>
      <c r="E1862" s="21">
        <v>-1.0134337633333332</v>
      </c>
      <c r="F1862" s="22">
        <v>6.1261623801203806E-3</v>
      </c>
      <c r="G1862" s="22">
        <v>4.4909155327780691E-2</v>
      </c>
    </row>
    <row r="1863" spans="1:7">
      <c r="A1863" s="19" t="s">
        <v>9556</v>
      </c>
      <c r="B1863" s="19" t="s">
        <v>9557</v>
      </c>
      <c r="C1863" s="19" t="s">
        <v>9558</v>
      </c>
      <c r="D1863" s="20" t="s">
        <v>9559</v>
      </c>
      <c r="E1863" s="21">
        <v>-1.0131296024999998</v>
      </c>
      <c r="F1863" s="22">
        <v>6.3022308872977585E-3</v>
      </c>
      <c r="G1863" s="22">
        <v>4.5771318999548533E-2</v>
      </c>
    </row>
    <row r="1864" spans="1:7">
      <c r="A1864" s="19" t="s">
        <v>9560</v>
      </c>
      <c r="B1864" s="19" t="s">
        <v>9561</v>
      </c>
      <c r="C1864" s="19" t="s">
        <v>9562</v>
      </c>
      <c r="D1864" s="20" t="s">
        <v>9563</v>
      </c>
      <c r="E1864" s="21">
        <v>-1.0125584688333333</v>
      </c>
      <c r="F1864" s="22">
        <v>5.8354905362375739E-3</v>
      </c>
      <c r="G1864" s="22">
        <v>4.3341195316878335E-2</v>
      </c>
    </row>
    <row r="1865" spans="1:7">
      <c r="A1865" s="19" t="s">
        <v>9564</v>
      </c>
      <c r="B1865" s="19" t="s">
        <v>9565</v>
      </c>
      <c r="C1865" s="19" t="s">
        <v>9566</v>
      </c>
      <c r="D1865" s="20" t="s">
        <v>9567</v>
      </c>
      <c r="E1865" s="21">
        <v>-1.0106488133333333</v>
      </c>
      <c r="F1865" s="22">
        <v>9.6455864231525092E-4</v>
      </c>
      <c r="G1865" s="22">
        <v>1.3643221075918281E-2</v>
      </c>
    </row>
    <row r="1866" spans="1:7">
      <c r="A1866" s="19" t="s">
        <v>9568</v>
      </c>
      <c r="B1866" s="19" t="s">
        <v>9569</v>
      </c>
      <c r="C1866" s="19" t="s">
        <v>9570</v>
      </c>
      <c r="D1866" s="20" t="s">
        <v>9571</v>
      </c>
      <c r="E1866" s="21">
        <v>-1.0086410908333334</v>
      </c>
      <c r="F1866" s="22">
        <v>3.6562837021146526E-3</v>
      </c>
      <c r="G1866" s="22">
        <v>3.2084352139452946E-2</v>
      </c>
    </row>
    <row r="1867" spans="1:7">
      <c r="A1867" s="19" t="s">
        <v>9572</v>
      </c>
      <c r="B1867" s="19" t="s">
        <v>9573</v>
      </c>
      <c r="C1867" s="19" t="s">
        <v>9574</v>
      </c>
      <c r="D1867" s="20" t="s">
        <v>9575</v>
      </c>
      <c r="E1867" s="21">
        <v>-1.0085197341666667</v>
      </c>
      <c r="F1867" s="22">
        <v>7.7912128685489327E-4</v>
      </c>
      <c r="G1867" s="22">
        <v>1.1984050617580462E-2</v>
      </c>
    </row>
    <row r="1868" spans="1:7">
      <c r="A1868" s="19" t="s">
        <v>9576</v>
      </c>
      <c r="B1868" s="19" t="s">
        <v>9577</v>
      </c>
      <c r="C1868" s="19" t="s">
        <v>9578</v>
      </c>
      <c r="D1868" s="20" t="s">
        <v>9579</v>
      </c>
      <c r="E1868" s="21">
        <v>-1.0083418633333334</v>
      </c>
      <c r="F1868" s="22">
        <v>1.2818693203848182E-3</v>
      </c>
      <c r="G1868" s="22">
        <v>1.6171274503316169E-2</v>
      </c>
    </row>
    <row r="1869" spans="1:7">
      <c r="A1869" s="19" t="s">
        <v>9580</v>
      </c>
      <c r="B1869" s="19" t="s">
        <v>9581</v>
      </c>
      <c r="C1869" s="19" t="s">
        <v>9582</v>
      </c>
      <c r="D1869" s="20" t="s">
        <v>9583</v>
      </c>
      <c r="E1869" s="21">
        <v>-1.0070073066666667</v>
      </c>
      <c r="F1869" s="22">
        <v>2.5191957069488151E-3</v>
      </c>
      <c r="G1869" s="22">
        <v>2.4937160766338354E-2</v>
      </c>
    </row>
    <row r="1870" spans="1:7">
      <c r="A1870" s="19" t="s">
        <v>9584</v>
      </c>
      <c r="B1870" s="19" t="s">
        <v>9585</v>
      </c>
      <c r="C1870" s="19" t="s">
        <v>9586</v>
      </c>
      <c r="D1870" s="20" t="s">
        <v>9587</v>
      </c>
      <c r="E1870" s="21">
        <v>-1.0069371111666667</v>
      </c>
      <c r="F1870" s="22">
        <v>3.3105133258436192E-4</v>
      </c>
      <c r="G1870" s="22">
        <v>7.4057861239517353E-3</v>
      </c>
    </row>
    <row r="1871" spans="1:7">
      <c r="A1871" s="19" t="s">
        <v>9588</v>
      </c>
      <c r="B1871" s="19" t="s">
        <v>9589</v>
      </c>
      <c r="C1871" s="19" t="s">
        <v>9590</v>
      </c>
      <c r="D1871" s="20" t="s">
        <v>9591</v>
      </c>
      <c r="E1871" s="21">
        <v>-1.0059836391666668</v>
      </c>
      <c r="F1871" s="22">
        <v>1.950554605935736E-3</v>
      </c>
      <c r="G1871" s="22">
        <v>2.107919029175075E-2</v>
      </c>
    </row>
    <row r="1872" spans="1:7">
      <c r="A1872" s="19" t="s">
        <v>9592</v>
      </c>
      <c r="B1872" s="19" t="s">
        <v>9593</v>
      </c>
      <c r="C1872" s="19" t="s">
        <v>9594</v>
      </c>
      <c r="D1872" s="20" t="s">
        <v>9595</v>
      </c>
      <c r="E1872" s="21">
        <v>-1.0057221974999999</v>
      </c>
      <c r="F1872" s="22">
        <v>4.8063120672454229E-3</v>
      </c>
      <c r="G1872" s="22">
        <v>3.8399870472738941E-2</v>
      </c>
    </row>
    <row r="1873" spans="1:7">
      <c r="A1873" s="19" t="s">
        <v>9596</v>
      </c>
      <c r="B1873" s="19" t="s">
        <v>9597</v>
      </c>
      <c r="C1873" s="19" t="s">
        <v>9598</v>
      </c>
      <c r="D1873" s="20" t="s">
        <v>9599</v>
      </c>
      <c r="E1873" s="21">
        <v>-1.0040820726666666</v>
      </c>
      <c r="F1873" s="22">
        <v>5.2679206803179753E-4</v>
      </c>
      <c r="G1873" s="22">
        <v>9.6573240749756716E-3</v>
      </c>
    </row>
    <row r="1874" spans="1:7">
      <c r="A1874" s="19" t="s">
        <v>9600</v>
      </c>
      <c r="B1874" s="19" t="s">
        <v>9601</v>
      </c>
      <c r="C1874" s="19" t="s">
        <v>9602</v>
      </c>
      <c r="D1874" s="20" t="s">
        <v>9603</v>
      </c>
      <c r="E1874" s="21">
        <v>-1.0027039124999999</v>
      </c>
      <c r="F1874" s="22">
        <v>2.2172478304430163E-3</v>
      </c>
      <c r="G1874" s="22">
        <v>2.3028258168811679E-2</v>
      </c>
    </row>
    <row r="1875" spans="1:7">
      <c r="A1875" s="19" t="s">
        <v>9604</v>
      </c>
      <c r="B1875" s="19" t="s">
        <v>9605</v>
      </c>
      <c r="C1875" s="19" t="s">
        <v>9606</v>
      </c>
      <c r="D1875" s="20" t="s">
        <v>9607</v>
      </c>
      <c r="E1875" s="21">
        <v>-1.0010461034999998</v>
      </c>
      <c r="F1875" s="22">
        <v>6.0354880892444574E-4</v>
      </c>
      <c r="G1875" s="22">
        <v>1.0352888120292683E-2</v>
      </c>
    </row>
    <row r="1876" spans="1:7">
      <c r="A1876" s="19" t="s">
        <v>9608</v>
      </c>
      <c r="B1876" s="19" t="s">
        <v>9609</v>
      </c>
      <c r="C1876" s="19" t="s">
        <v>9610</v>
      </c>
      <c r="D1876" s="20" t="s">
        <v>9611</v>
      </c>
      <c r="E1876" s="21">
        <v>-0.99981108583333311</v>
      </c>
      <c r="F1876" s="22">
        <v>6.6582122172075672E-5</v>
      </c>
      <c r="G1876" s="22">
        <v>3.1078485949242703E-3</v>
      </c>
    </row>
    <row r="1877" spans="1:7">
      <c r="A1877" s="19" t="s">
        <v>9612</v>
      </c>
      <c r="B1877" s="19" t="s">
        <v>9613</v>
      </c>
      <c r="C1877" s="19" t="s">
        <v>9614</v>
      </c>
      <c r="D1877" s="20" t="s">
        <v>9615</v>
      </c>
      <c r="E1877" s="21">
        <v>-0.99920030916666658</v>
      </c>
      <c r="F1877" s="22">
        <v>1.0914614605031331E-4</v>
      </c>
      <c r="G1877" s="22">
        <v>3.9658611630736598E-3</v>
      </c>
    </row>
    <row r="1878" spans="1:7">
      <c r="A1878" s="19" t="s">
        <v>2103</v>
      </c>
      <c r="B1878" s="19" t="s">
        <v>2104</v>
      </c>
      <c r="C1878" s="19" t="s">
        <v>2105</v>
      </c>
      <c r="D1878" s="20" t="s">
        <v>2106</v>
      </c>
      <c r="E1878" s="21">
        <v>-0.99910554625000003</v>
      </c>
      <c r="F1878" s="22">
        <v>2.3291493607956716E-4</v>
      </c>
      <c r="G1878" s="22">
        <v>6.033416572596856E-3</v>
      </c>
    </row>
    <row r="1879" spans="1:7">
      <c r="A1879" s="19" t="s">
        <v>2805</v>
      </c>
      <c r="B1879" s="19" t="s">
        <v>2806</v>
      </c>
      <c r="C1879" s="19" t="s">
        <v>2807</v>
      </c>
      <c r="D1879" s="20" t="s">
        <v>2808</v>
      </c>
      <c r="E1879" s="21">
        <v>-0.99848029641666658</v>
      </c>
      <c r="F1879" s="22">
        <v>3.8690213422990676E-4</v>
      </c>
      <c r="G1879" s="22">
        <v>8.1376850970782469E-3</v>
      </c>
    </row>
    <row r="1880" spans="1:7">
      <c r="A1880" s="19" t="s">
        <v>1265</v>
      </c>
      <c r="B1880" s="19" t="s">
        <v>12099</v>
      </c>
      <c r="C1880" s="19" t="s">
        <v>1267</v>
      </c>
      <c r="D1880" s="20" t="s">
        <v>1268</v>
      </c>
      <c r="E1880" s="21">
        <v>-0.99783490833333333</v>
      </c>
      <c r="F1880" s="22">
        <v>2.442215147736594E-3</v>
      </c>
      <c r="G1880" s="22">
        <v>2.4424164015600582E-2</v>
      </c>
    </row>
    <row r="1881" spans="1:7">
      <c r="A1881" s="19" t="s">
        <v>9616</v>
      </c>
      <c r="B1881" s="19" t="s">
        <v>9617</v>
      </c>
      <c r="C1881" s="19" t="s">
        <v>9618</v>
      </c>
      <c r="D1881" s="20" t="s">
        <v>9619</v>
      </c>
      <c r="E1881" s="21">
        <v>-0.99759803749999998</v>
      </c>
      <c r="F1881" s="22">
        <v>1.457319590810631E-3</v>
      </c>
      <c r="G1881" s="22">
        <v>1.7536966340186234E-2</v>
      </c>
    </row>
    <row r="1882" spans="1:7">
      <c r="A1882" s="19" t="s">
        <v>9620</v>
      </c>
      <c r="B1882" s="19" t="s">
        <v>9621</v>
      </c>
      <c r="C1882" s="19" t="s">
        <v>9622</v>
      </c>
      <c r="D1882" s="20" t="s">
        <v>9623</v>
      </c>
      <c r="E1882" s="21">
        <v>-0.99619733666666654</v>
      </c>
      <c r="F1882" s="22">
        <v>5.1417488885197697E-3</v>
      </c>
      <c r="G1882" s="22">
        <v>4.018046652355179E-2</v>
      </c>
    </row>
    <row r="1883" spans="1:7">
      <c r="A1883" s="19" t="s">
        <v>9624</v>
      </c>
      <c r="B1883" s="19" t="s">
        <v>9625</v>
      </c>
      <c r="C1883" s="19" t="s">
        <v>9626</v>
      </c>
      <c r="D1883" s="20" t="s">
        <v>9627</v>
      </c>
      <c r="E1883" s="21">
        <v>-0.99570945833333324</v>
      </c>
      <c r="F1883" s="22">
        <v>2.5287996204855934E-3</v>
      </c>
      <c r="G1883" s="22">
        <v>2.4991459441541661E-2</v>
      </c>
    </row>
    <row r="1884" spans="1:7">
      <c r="A1884" s="19" t="s">
        <v>2091</v>
      </c>
      <c r="B1884" s="19" t="s">
        <v>2092</v>
      </c>
      <c r="C1884" s="19" t="s">
        <v>2093</v>
      </c>
      <c r="D1884" s="20" t="s">
        <v>2094</v>
      </c>
      <c r="E1884" s="21">
        <v>-0.99543898583333335</v>
      </c>
      <c r="F1884" s="22">
        <v>1.5302051769298913E-3</v>
      </c>
      <c r="G1884" s="22">
        <v>1.8073547471748091E-2</v>
      </c>
    </row>
    <row r="1885" spans="1:7">
      <c r="A1885" s="19" t="s">
        <v>9628</v>
      </c>
      <c r="B1885" s="19" t="s">
        <v>9629</v>
      </c>
      <c r="C1885" s="19" t="s">
        <v>9630</v>
      </c>
      <c r="D1885" s="20" t="s">
        <v>9631</v>
      </c>
      <c r="E1885" s="21">
        <v>-0.99503366266666671</v>
      </c>
      <c r="F1885" s="22">
        <v>5.7886786278744972E-4</v>
      </c>
      <c r="G1885" s="22">
        <v>1.0137287709651499E-2</v>
      </c>
    </row>
    <row r="1886" spans="1:7">
      <c r="A1886" s="19" t="s">
        <v>9632</v>
      </c>
      <c r="B1886" s="19" t="s">
        <v>9633</v>
      </c>
      <c r="C1886" s="19" t="s">
        <v>9634</v>
      </c>
      <c r="D1886" s="20" t="s">
        <v>9635</v>
      </c>
      <c r="E1886" s="21">
        <v>-0.99450380166666674</v>
      </c>
      <c r="F1886" s="22">
        <v>9.5683804087736416E-5</v>
      </c>
      <c r="G1886" s="22">
        <v>3.7158996685080613E-3</v>
      </c>
    </row>
    <row r="1887" spans="1:7">
      <c r="A1887" s="19" t="s">
        <v>9636</v>
      </c>
      <c r="B1887" s="19" t="s">
        <v>9637</v>
      </c>
      <c r="C1887" s="19" t="s">
        <v>9638</v>
      </c>
      <c r="D1887" s="20" t="s">
        <v>9639</v>
      </c>
      <c r="E1887" s="21">
        <v>-0.99416606299999999</v>
      </c>
      <c r="F1887" s="22">
        <v>1.2670427025178782E-3</v>
      </c>
      <c r="G1887" s="22">
        <v>1.608455045790478E-2</v>
      </c>
    </row>
    <row r="1888" spans="1:7">
      <c r="A1888" s="19" t="s">
        <v>9640</v>
      </c>
      <c r="B1888" s="19" t="s">
        <v>9641</v>
      </c>
      <c r="C1888" s="19" t="s">
        <v>9642</v>
      </c>
      <c r="D1888" s="20" t="s">
        <v>9643</v>
      </c>
      <c r="E1888" s="21">
        <v>-0.99340106666666661</v>
      </c>
      <c r="F1888" s="22">
        <v>7.3886869823407297E-6</v>
      </c>
      <c r="G1888" s="22">
        <v>1.1645338339959363E-3</v>
      </c>
    </row>
    <row r="1889" spans="1:7">
      <c r="A1889" s="19" t="s">
        <v>9644</v>
      </c>
      <c r="B1889" s="19" t="s">
        <v>9645</v>
      </c>
      <c r="C1889" s="19" t="s">
        <v>9646</v>
      </c>
      <c r="D1889" s="20" t="s">
        <v>9647</v>
      </c>
      <c r="E1889" s="21">
        <v>-0.99201560249999998</v>
      </c>
      <c r="F1889" s="22">
        <v>2.8810239174902798E-3</v>
      </c>
      <c r="G1889" s="22">
        <v>2.7283734890879468E-2</v>
      </c>
    </row>
    <row r="1890" spans="1:7">
      <c r="A1890" s="19" t="s">
        <v>9648</v>
      </c>
      <c r="B1890" s="19" t="s">
        <v>9649</v>
      </c>
      <c r="C1890" s="19" t="s">
        <v>9650</v>
      </c>
      <c r="D1890" s="20" t="s">
        <v>9651</v>
      </c>
      <c r="E1890" s="21">
        <v>-0.9906643991666666</v>
      </c>
      <c r="F1890" s="22">
        <v>2.6661520863347274E-4</v>
      </c>
      <c r="G1890" s="22">
        <v>6.4842528496509523E-3</v>
      </c>
    </row>
    <row r="1891" spans="1:7">
      <c r="A1891" s="19" t="s">
        <v>9652</v>
      </c>
      <c r="B1891" s="19" t="s">
        <v>9653</v>
      </c>
      <c r="C1891" s="19" t="s">
        <v>9654</v>
      </c>
      <c r="D1891" s="20" t="s">
        <v>9655</v>
      </c>
      <c r="E1891" s="21">
        <v>-0.99006142916666673</v>
      </c>
      <c r="F1891" s="22">
        <v>4.2873305682046142E-3</v>
      </c>
      <c r="G1891" s="22">
        <v>3.5467650835535922E-2</v>
      </c>
    </row>
    <row r="1892" spans="1:7">
      <c r="A1892" s="19" t="s">
        <v>9656</v>
      </c>
      <c r="B1892" s="19" t="s">
        <v>9657</v>
      </c>
      <c r="C1892" s="19" t="s">
        <v>9658</v>
      </c>
      <c r="D1892" s="20" t="s">
        <v>9659</v>
      </c>
      <c r="E1892" s="21">
        <v>-0.98905684666666671</v>
      </c>
      <c r="F1892" s="22">
        <v>1.6827171043649128E-3</v>
      </c>
      <c r="G1892" s="22">
        <v>1.9202120149104451E-2</v>
      </c>
    </row>
    <row r="1893" spans="1:7">
      <c r="A1893" s="19" t="s">
        <v>9660</v>
      </c>
      <c r="B1893" s="19" t="s">
        <v>9661</v>
      </c>
      <c r="C1893" s="19" t="s">
        <v>9662</v>
      </c>
      <c r="D1893" s="20" t="s">
        <v>9663</v>
      </c>
      <c r="E1893" s="21">
        <v>-0.98879489166666668</v>
      </c>
      <c r="F1893" s="22">
        <v>2.9699885709870062E-3</v>
      </c>
      <c r="G1893" s="22">
        <v>2.7822293552681055E-2</v>
      </c>
    </row>
    <row r="1894" spans="1:7">
      <c r="A1894" s="19" t="s">
        <v>9664</v>
      </c>
      <c r="B1894" s="19" t="s">
        <v>9665</v>
      </c>
      <c r="C1894" s="19" t="s">
        <v>9666</v>
      </c>
      <c r="D1894" s="20" t="s">
        <v>9667</v>
      </c>
      <c r="E1894" s="21">
        <v>-0.98803400833333332</v>
      </c>
      <c r="F1894" s="22">
        <v>1.1666461395658322E-4</v>
      </c>
      <c r="G1894" s="22">
        <v>4.1098454426040463E-3</v>
      </c>
    </row>
    <row r="1895" spans="1:7">
      <c r="A1895" s="19" t="s">
        <v>9668</v>
      </c>
      <c r="B1895" s="19" t="s">
        <v>9669</v>
      </c>
      <c r="C1895" s="19" t="s">
        <v>9670</v>
      </c>
      <c r="D1895" s="20" t="s">
        <v>9671</v>
      </c>
      <c r="E1895" s="21">
        <v>-0.98742979416666654</v>
      </c>
      <c r="F1895" s="22">
        <v>1.4446579657475076E-3</v>
      </c>
      <c r="G1895" s="22">
        <v>1.7462518996326445E-2</v>
      </c>
    </row>
    <row r="1896" spans="1:7">
      <c r="A1896" s="19" t="s">
        <v>9672</v>
      </c>
      <c r="B1896" s="19" t="s">
        <v>9673</v>
      </c>
      <c r="C1896" s="19" t="s">
        <v>9674</v>
      </c>
      <c r="D1896" s="20" t="s">
        <v>9675</v>
      </c>
      <c r="E1896" s="21">
        <v>-0.98687708666666674</v>
      </c>
      <c r="F1896" s="22">
        <v>1.4730667805953364E-4</v>
      </c>
      <c r="G1896" s="22">
        <v>4.6373899998197153E-3</v>
      </c>
    </row>
    <row r="1897" spans="1:7">
      <c r="A1897" s="19" t="s">
        <v>9676</v>
      </c>
      <c r="B1897" s="19" t="s">
        <v>9677</v>
      </c>
      <c r="C1897" s="19" t="s">
        <v>9678</v>
      </c>
      <c r="D1897" s="20" t="s">
        <v>9679</v>
      </c>
      <c r="E1897" s="21">
        <v>-0.98680330000000005</v>
      </c>
      <c r="F1897" s="22">
        <v>2.6906604795041213E-5</v>
      </c>
      <c r="G1897" s="22">
        <v>2.0931958704655139E-3</v>
      </c>
    </row>
    <row r="1898" spans="1:7">
      <c r="A1898" s="19" t="s">
        <v>9680</v>
      </c>
      <c r="B1898" s="19" t="s">
        <v>9681</v>
      </c>
      <c r="C1898" s="19" t="s">
        <v>9682</v>
      </c>
      <c r="D1898" s="20" t="s">
        <v>9683</v>
      </c>
      <c r="E1898" s="21">
        <v>-0.9858205149999999</v>
      </c>
      <c r="F1898" s="22">
        <v>4.5135245328810488E-3</v>
      </c>
      <c r="G1898" s="22">
        <v>3.6787195252548296E-2</v>
      </c>
    </row>
    <row r="1899" spans="1:7">
      <c r="A1899" s="19" t="s">
        <v>9684</v>
      </c>
      <c r="B1899" s="19" t="s">
        <v>9685</v>
      </c>
      <c r="C1899" s="19" t="s">
        <v>9686</v>
      </c>
      <c r="D1899" s="20" t="s">
        <v>9687</v>
      </c>
      <c r="E1899" s="21">
        <v>-0.98252447583333324</v>
      </c>
      <c r="F1899" s="22">
        <v>6.6767380212656878E-3</v>
      </c>
      <c r="G1899" s="22">
        <v>4.763603328987677E-2</v>
      </c>
    </row>
    <row r="1900" spans="1:7">
      <c r="A1900" s="19" t="s">
        <v>9688</v>
      </c>
      <c r="B1900" s="19" t="s">
        <v>12239</v>
      </c>
      <c r="C1900" s="19" t="s">
        <v>9303</v>
      </c>
      <c r="D1900" s="20" t="s">
        <v>9304</v>
      </c>
      <c r="E1900" s="21">
        <v>-0.98241146593333328</v>
      </c>
      <c r="F1900" s="22">
        <v>9.2505543768051999E-5</v>
      </c>
      <c r="G1900" s="22">
        <v>3.6568315282380424E-3</v>
      </c>
    </row>
    <row r="1901" spans="1:7">
      <c r="A1901" s="19" t="s">
        <v>2482</v>
      </c>
      <c r="B1901" s="19" t="s">
        <v>2483</v>
      </c>
      <c r="C1901" s="19" t="s">
        <v>2484</v>
      </c>
      <c r="D1901" s="20" t="s">
        <v>2485</v>
      </c>
      <c r="E1901" s="21">
        <v>-0.98196329207249988</v>
      </c>
      <c r="F1901" s="22">
        <v>7.0297527122317673E-5</v>
      </c>
      <c r="G1901" s="22">
        <v>3.1773958627800644E-3</v>
      </c>
    </row>
    <row r="1902" spans="1:7">
      <c r="A1902" s="19" t="s">
        <v>9689</v>
      </c>
      <c r="B1902" s="19" t="s">
        <v>9690</v>
      </c>
      <c r="C1902" s="19" t="s">
        <v>9691</v>
      </c>
      <c r="D1902" s="20" t="s">
        <v>9692</v>
      </c>
      <c r="E1902" s="21">
        <v>-0.98163788833333321</v>
      </c>
      <c r="F1902" s="22">
        <v>1.9706560219172921E-3</v>
      </c>
      <c r="G1902" s="22">
        <v>2.1220835387744681E-2</v>
      </c>
    </row>
    <row r="1903" spans="1:7">
      <c r="A1903" s="19" t="s">
        <v>9693</v>
      </c>
      <c r="B1903" s="19" t="s">
        <v>9694</v>
      </c>
      <c r="C1903" s="19" t="s">
        <v>9695</v>
      </c>
      <c r="D1903" s="20" t="s">
        <v>9696</v>
      </c>
      <c r="E1903" s="21">
        <v>-0.98155290666666661</v>
      </c>
      <c r="F1903" s="22">
        <v>1.7580730832549994E-3</v>
      </c>
      <c r="G1903" s="22">
        <v>1.9728132166789342E-2</v>
      </c>
    </row>
    <row r="1904" spans="1:7">
      <c r="A1904" s="19" t="s">
        <v>9697</v>
      </c>
      <c r="B1904" s="19" t="s">
        <v>12197</v>
      </c>
      <c r="C1904" s="19" t="s">
        <v>8498</v>
      </c>
      <c r="D1904" s="20" t="s">
        <v>9698</v>
      </c>
      <c r="E1904" s="21">
        <v>-0.98140426083333332</v>
      </c>
      <c r="F1904" s="22">
        <v>4.933845690587909E-4</v>
      </c>
      <c r="G1904" s="22">
        <v>9.3194009806964774E-3</v>
      </c>
    </row>
    <row r="1905" spans="1:7">
      <c r="A1905" s="19" t="s">
        <v>9699</v>
      </c>
      <c r="B1905" s="19" t="s">
        <v>9700</v>
      </c>
      <c r="C1905" s="19" t="s">
        <v>9701</v>
      </c>
      <c r="D1905" s="20" t="s">
        <v>9702</v>
      </c>
      <c r="E1905" s="21">
        <v>-0.98043675333333336</v>
      </c>
      <c r="F1905" s="22">
        <v>1.8607684390667456E-5</v>
      </c>
      <c r="G1905" s="22">
        <v>1.6852452072025391E-3</v>
      </c>
    </row>
    <row r="1906" spans="1:7">
      <c r="A1906" s="19" t="s">
        <v>9703</v>
      </c>
      <c r="B1906" s="19" t="s">
        <v>9704</v>
      </c>
      <c r="C1906" s="19" t="s">
        <v>9705</v>
      </c>
      <c r="D1906" s="20" t="s">
        <v>9706</v>
      </c>
      <c r="E1906" s="21">
        <v>-0.98016841249999986</v>
      </c>
      <c r="F1906" s="22">
        <v>4.5306734325006471E-3</v>
      </c>
      <c r="G1906" s="22">
        <v>3.6877433116584743E-2</v>
      </c>
    </row>
    <row r="1907" spans="1:7">
      <c r="A1907" s="19" t="s">
        <v>9707</v>
      </c>
      <c r="B1907" s="19" t="s">
        <v>9708</v>
      </c>
      <c r="C1907" s="19" t="s">
        <v>9709</v>
      </c>
      <c r="D1907" s="20" t="s">
        <v>9710</v>
      </c>
      <c r="E1907" s="21">
        <v>-0.98016337499999995</v>
      </c>
      <c r="F1907" s="22">
        <v>1.8757274288126074E-3</v>
      </c>
      <c r="G1907" s="22">
        <v>2.0563530330686364E-2</v>
      </c>
    </row>
    <row r="1908" spans="1:7">
      <c r="A1908" s="19" t="s">
        <v>9711</v>
      </c>
      <c r="B1908" s="19" t="s">
        <v>9712</v>
      </c>
      <c r="C1908" s="19" t="s">
        <v>9713</v>
      </c>
      <c r="D1908" s="20" t="s">
        <v>9714</v>
      </c>
      <c r="E1908" s="21">
        <v>-0.97977049216666667</v>
      </c>
      <c r="F1908" s="22">
        <v>7.6492436277237979E-4</v>
      </c>
      <c r="G1908" s="22">
        <v>1.1833170256986106E-2</v>
      </c>
    </row>
    <row r="1909" spans="1:7">
      <c r="A1909" s="19" t="s">
        <v>1757</v>
      </c>
      <c r="B1909" s="19" t="s">
        <v>12074</v>
      </c>
      <c r="C1909" s="19" t="s">
        <v>1759</v>
      </c>
      <c r="D1909" s="20" t="s">
        <v>1760</v>
      </c>
      <c r="E1909" s="21">
        <v>-0.97955198999999993</v>
      </c>
      <c r="F1909" s="22">
        <v>3.7766209910002361E-4</v>
      </c>
      <c r="G1909" s="22">
        <v>8.0057768291316792E-3</v>
      </c>
    </row>
    <row r="1910" spans="1:7">
      <c r="A1910" s="19" t="s">
        <v>9715</v>
      </c>
      <c r="B1910" s="19" t="s">
        <v>9716</v>
      </c>
      <c r="C1910" s="19" t="s">
        <v>9717</v>
      </c>
      <c r="D1910" s="20" t="s">
        <v>9718</v>
      </c>
      <c r="E1910" s="21">
        <v>-0.9792714941666667</v>
      </c>
      <c r="F1910" s="22">
        <v>3.358380250263776E-4</v>
      </c>
      <c r="G1910" s="22">
        <v>7.4510608258137453E-3</v>
      </c>
    </row>
    <row r="1911" spans="1:7">
      <c r="A1911" s="19" t="s">
        <v>9719</v>
      </c>
      <c r="B1911" s="19" t="s">
        <v>9720</v>
      </c>
      <c r="C1911" s="19" t="s">
        <v>9721</v>
      </c>
      <c r="D1911" s="20" t="s">
        <v>9722</v>
      </c>
      <c r="E1911" s="21">
        <v>-0.97893222499999999</v>
      </c>
      <c r="F1911" s="22">
        <v>3.0751649657724416E-3</v>
      </c>
      <c r="G1911" s="22">
        <v>2.8499581538460748E-2</v>
      </c>
    </row>
    <row r="1912" spans="1:7">
      <c r="A1912" s="19" t="s">
        <v>9723</v>
      </c>
      <c r="B1912" s="19" t="s">
        <v>9724</v>
      </c>
      <c r="C1912" s="19" t="s">
        <v>9725</v>
      </c>
      <c r="D1912" s="20" t="s">
        <v>9726</v>
      </c>
      <c r="E1912" s="21">
        <v>-0.97844282249999992</v>
      </c>
      <c r="F1912" s="22">
        <v>3.1245791825256094E-4</v>
      </c>
      <c r="G1912" s="22">
        <v>7.1750033981326008E-3</v>
      </c>
    </row>
    <row r="1913" spans="1:7">
      <c r="A1913" s="19" t="s">
        <v>9727</v>
      </c>
      <c r="B1913" s="19" t="s">
        <v>9728</v>
      </c>
      <c r="C1913" s="19" t="s">
        <v>9729</v>
      </c>
      <c r="D1913" s="20" t="s">
        <v>9730</v>
      </c>
      <c r="E1913" s="21">
        <v>-0.97842637700000001</v>
      </c>
      <c r="F1913" s="22">
        <v>7.8844180372276333E-4</v>
      </c>
      <c r="G1913" s="22">
        <v>1.2089108945015106E-2</v>
      </c>
    </row>
    <row r="1914" spans="1:7">
      <c r="A1914" s="19" t="s">
        <v>9731</v>
      </c>
      <c r="B1914" s="19" t="s">
        <v>9732</v>
      </c>
      <c r="C1914" s="19" t="s">
        <v>9733</v>
      </c>
      <c r="D1914" s="20" t="s">
        <v>9734</v>
      </c>
      <c r="E1914" s="21">
        <v>-0.97615312583333336</v>
      </c>
      <c r="F1914" s="22">
        <v>5.1746334760929911E-4</v>
      </c>
      <c r="G1914" s="22">
        <v>9.5876873077655796E-3</v>
      </c>
    </row>
    <row r="1915" spans="1:7">
      <c r="A1915" s="19" t="s">
        <v>9735</v>
      </c>
      <c r="B1915" s="19" t="s">
        <v>9736</v>
      </c>
      <c r="C1915" s="19" t="s">
        <v>9737</v>
      </c>
      <c r="D1915" s="20" t="s">
        <v>9738</v>
      </c>
      <c r="E1915" s="21">
        <v>-0.97587449833333328</v>
      </c>
      <c r="F1915" s="22">
        <v>2.7994315959382322E-3</v>
      </c>
      <c r="G1915" s="22">
        <v>2.6782736971467394E-2</v>
      </c>
    </row>
    <row r="1916" spans="1:7">
      <c r="A1916" s="19" t="s">
        <v>9739</v>
      </c>
      <c r="B1916" s="19" t="s">
        <v>9740</v>
      </c>
      <c r="C1916" s="19" t="s">
        <v>9741</v>
      </c>
      <c r="D1916" s="20" t="s">
        <v>9742</v>
      </c>
      <c r="E1916" s="21">
        <v>-0.97566333416666673</v>
      </c>
      <c r="F1916" s="22">
        <v>6.2910820433997004E-5</v>
      </c>
      <c r="G1916" s="22">
        <v>2.9823660811991704E-3</v>
      </c>
    </row>
    <row r="1917" spans="1:7">
      <c r="A1917" s="19" t="s">
        <v>9743</v>
      </c>
      <c r="B1917" s="19" t="s">
        <v>9744</v>
      </c>
      <c r="C1917" s="19" t="s">
        <v>9745</v>
      </c>
      <c r="D1917" s="20" t="s">
        <v>9746</v>
      </c>
      <c r="E1917" s="21">
        <v>-0.97386308833333335</v>
      </c>
      <c r="F1917" s="22">
        <v>1.8206214573240275E-3</v>
      </c>
      <c r="G1917" s="22">
        <v>2.0252119162313842E-2</v>
      </c>
    </row>
    <row r="1918" spans="1:7">
      <c r="A1918" s="19" t="s">
        <v>3054</v>
      </c>
      <c r="B1918" s="19" t="s">
        <v>2742</v>
      </c>
      <c r="C1918" s="19" t="s">
        <v>2743</v>
      </c>
      <c r="D1918" s="20" t="s">
        <v>2744</v>
      </c>
      <c r="E1918" s="21">
        <v>-0.97291905900000009</v>
      </c>
      <c r="F1918" s="22">
        <v>9.4935717532877087E-6</v>
      </c>
      <c r="G1918" s="22">
        <v>1.2945391775044904E-3</v>
      </c>
    </row>
    <row r="1919" spans="1:7">
      <c r="A1919" s="19" t="s">
        <v>9747</v>
      </c>
      <c r="B1919" s="19" t="s">
        <v>9748</v>
      </c>
      <c r="C1919" s="19" t="s">
        <v>9749</v>
      </c>
      <c r="D1919" s="20" t="s">
        <v>9750</v>
      </c>
      <c r="E1919" s="21">
        <v>-0.97261785649999999</v>
      </c>
      <c r="F1919" s="22">
        <v>3.4348330468615726E-5</v>
      </c>
      <c r="G1919" s="22">
        <v>2.3222915797611169E-3</v>
      </c>
    </row>
    <row r="1920" spans="1:7">
      <c r="A1920" s="19" t="s">
        <v>9751</v>
      </c>
      <c r="B1920" s="19" t="s">
        <v>9752</v>
      </c>
      <c r="C1920" s="19" t="s">
        <v>9753</v>
      </c>
      <c r="D1920" s="20" t="s">
        <v>9754</v>
      </c>
      <c r="E1920" s="21">
        <v>-0.96825334166666666</v>
      </c>
      <c r="F1920" s="22">
        <v>1.2394337502715038E-3</v>
      </c>
      <c r="G1920" s="22">
        <v>1.5866843874783723E-2</v>
      </c>
    </row>
    <row r="1921" spans="1:7">
      <c r="A1921" s="19" t="s">
        <v>9755</v>
      </c>
      <c r="B1921" s="19" t="s">
        <v>9756</v>
      </c>
      <c r="C1921" s="19" t="s">
        <v>9757</v>
      </c>
      <c r="D1921" s="20" t="s">
        <v>9758</v>
      </c>
      <c r="E1921" s="21">
        <v>-0.96812963283333331</v>
      </c>
      <c r="F1921" s="22">
        <v>2.9722685472962931E-3</v>
      </c>
      <c r="G1921" s="22">
        <v>2.7822175927487706E-2</v>
      </c>
    </row>
    <row r="1922" spans="1:7">
      <c r="A1922" s="19" t="s">
        <v>9759</v>
      </c>
      <c r="B1922" s="19" t="s">
        <v>9760</v>
      </c>
      <c r="C1922" s="19" t="s">
        <v>9761</v>
      </c>
      <c r="D1922" s="20" t="s">
        <v>9762</v>
      </c>
      <c r="E1922" s="21">
        <v>-0.96796251249999998</v>
      </c>
      <c r="F1922" s="22">
        <v>9.9381780928441132E-4</v>
      </c>
      <c r="G1922" s="22">
        <v>1.384727087655065E-2</v>
      </c>
    </row>
    <row r="1923" spans="1:7">
      <c r="A1923" s="19" t="s">
        <v>9763</v>
      </c>
      <c r="B1923" s="19" t="s">
        <v>9764</v>
      </c>
      <c r="C1923" s="19" t="s">
        <v>9765</v>
      </c>
      <c r="D1923" s="20" t="s">
        <v>9766</v>
      </c>
      <c r="E1923" s="21">
        <v>-0.96716458750000012</v>
      </c>
      <c r="F1923" s="22">
        <v>8.2653713901228944E-4</v>
      </c>
      <c r="G1923" s="22">
        <v>1.2383771258090303E-2</v>
      </c>
    </row>
    <row r="1924" spans="1:7">
      <c r="A1924" s="19" t="s">
        <v>9767</v>
      </c>
      <c r="B1924" s="19" t="s">
        <v>9768</v>
      </c>
      <c r="C1924" s="19" t="s">
        <v>9769</v>
      </c>
      <c r="D1924" s="20" t="s">
        <v>9770</v>
      </c>
      <c r="E1924" s="21">
        <v>-0.9670471258333333</v>
      </c>
      <c r="F1924" s="22">
        <v>1.1776567099633715E-3</v>
      </c>
      <c r="G1924" s="22">
        <v>1.528560623755666E-2</v>
      </c>
    </row>
    <row r="1925" spans="1:7">
      <c r="A1925" s="19" t="s">
        <v>9771</v>
      </c>
      <c r="B1925" s="19" t="s">
        <v>9772</v>
      </c>
      <c r="C1925" s="19" t="s">
        <v>9773</v>
      </c>
      <c r="D1925" s="20" t="s">
        <v>9774</v>
      </c>
      <c r="E1925" s="21">
        <v>-0.96566104183333334</v>
      </c>
      <c r="F1925" s="22">
        <v>3.6446305017815163E-3</v>
      </c>
      <c r="G1925" s="22">
        <v>3.2016819232443344E-2</v>
      </c>
    </row>
    <row r="1926" spans="1:7">
      <c r="A1926" s="19" t="s">
        <v>9775</v>
      </c>
      <c r="B1926" s="19" t="s">
        <v>9776</v>
      </c>
      <c r="C1926" s="19" t="s">
        <v>9777</v>
      </c>
      <c r="D1926" s="20" t="s">
        <v>9778</v>
      </c>
      <c r="E1926" s="21">
        <v>-0.96555224250000005</v>
      </c>
      <c r="F1926" s="22">
        <v>4.6734503345108105E-3</v>
      </c>
      <c r="G1926" s="22">
        <v>3.7685709807058605E-2</v>
      </c>
    </row>
    <row r="1927" spans="1:7">
      <c r="A1927" s="19" t="s">
        <v>9779</v>
      </c>
      <c r="B1927" s="19" t="s">
        <v>9780</v>
      </c>
      <c r="C1927" s="19" t="s">
        <v>9781</v>
      </c>
      <c r="D1927" s="20" t="s">
        <v>9782</v>
      </c>
      <c r="E1927" s="21">
        <v>-0.96447753666666658</v>
      </c>
      <c r="F1927" s="22">
        <v>3.5564166066656159E-3</v>
      </c>
      <c r="G1927" s="22">
        <v>3.1504140101090448E-2</v>
      </c>
    </row>
    <row r="1928" spans="1:7">
      <c r="A1928" s="19" t="s">
        <v>9783</v>
      </c>
      <c r="B1928" s="19" t="s">
        <v>9784</v>
      </c>
      <c r="C1928" s="19" t="s">
        <v>9785</v>
      </c>
      <c r="D1928" s="20" t="s">
        <v>9786</v>
      </c>
      <c r="E1928" s="21">
        <v>-0.96410735166666672</v>
      </c>
      <c r="F1928" s="22">
        <v>4.1485557107152496E-3</v>
      </c>
      <c r="G1928" s="22">
        <v>3.4721980762234671E-2</v>
      </c>
    </row>
    <row r="1929" spans="1:7">
      <c r="A1929" s="19" t="s">
        <v>9787</v>
      </c>
      <c r="B1929" s="19" t="s">
        <v>9788</v>
      </c>
      <c r="C1929" s="19" t="s">
        <v>9789</v>
      </c>
      <c r="D1929" s="20" t="s">
        <v>9790</v>
      </c>
      <c r="E1929" s="21">
        <v>-0.96350288833333331</v>
      </c>
      <c r="F1929" s="22">
        <v>4.1528267768756962E-5</v>
      </c>
      <c r="G1929" s="22">
        <v>2.4705247923609533E-3</v>
      </c>
    </row>
    <row r="1930" spans="1:7">
      <c r="A1930" s="19" t="s">
        <v>9791</v>
      </c>
      <c r="B1930" s="19" t="s">
        <v>9792</v>
      </c>
      <c r="C1930" s="19" t="s">
        <v>9793</v>
      </c>
      <c r="D1930" s="20" t="s">
        <v>9794</v>
      </c>
      <c r="E1930" s="21">
        <v>-0.9633551766666667</v>
      </c>
      <c r="F1930" s="22">
        <v>9.0595047848582159E-4</v>
      </c>
      <c r="G1930" s="22">
        <v>1.3112242107219953E-2</v>
      </c>
    </row>
    <row r="1931" spans="1:7">
      <c r="A1931" s="19" t="s">
        <v>9795</v>
      </c>
      <c r="B1931" s="19" t="s">
        <v>12037</v>
      </c>
      <c r="C1931" s="19" t="s">
        <v>7712</v>
      </c>
      <c r="D1931" s="20" t="s">
        <v>9796</v>
      </c>
      <c r="E1931" s="21">
        <v>-0.96332580583333327</v>
      </c>
      <c r="F1931" s="22">
        <v>1.383387619798904E-4</v>
      </c>
      <c r="G1931" s="22">
        <v>4.5131161703977152E-3</v>
      </c>
    </row>
    <row r="1932" spans="1:7">
      <c r="A1932" s="19" t="s">
        <v>9797</v>
      </c>
      <c r="B1932" s="19" t="s">
        <v>9798</v>
      </c>
      <c r="C1932" s="19" t="s">
        <v>9799</v>
      </c>
      <c r="D1932" s="20" t="s">
        <v>9800</v>
      </c>
      <c r="E1932" s="21">
        <v>-0.96129362083333336</v>
      </c>
      <c r="F1932" s="22">
        <v>2.0250837146533877E-3</v>
      </c>
      <c r="G1932" s="22">
        <v>2.162465108757898E-2</v>
      </c>
    </row>
    <row r="1933" spans="1:7">
      <c r="A1933" s="19" t="s">
        <v>9801</v>
      </c>
      <c r="B1933" s="19" t="s">
        <v>9802</v>
      </c>
      <c r="C1933" s="19" t="s">
        <v>9803</v>
      </c>
      <c r="D1933" s="20" t="s">
        <v>9804</v>
      </c>
      <c r="E1933" s="21">
        <v>-0.96043283916666677</v>
      </c>
      <c r="F1933" s="22">
        <v>6.1157974993751221E-3</v>
      </c>
      <c r="G1933" s="22">
        <v>4.4860271050115731E-2</v>
      </c>
    </row>
    <row r="1934" spans="1:7">
      <c r="A1934" s="19" t="s">
        <v>9805</v>
      </c>
      <c r="B1934" s="19" t="s">
        <v>9806</v>
      </c>
      <c r="C1934" s="19" t="s">
        <v>9807</v>
      </c>
      <c r="D1934" s="20" t="s">
        <v>9808</v>
      </c>
      <c r="E1934" s="21">
        <v>-0.96038873166666683</v>
      </c>
      <c r="F1934" s="22">
        <v>6.0600597706975514E-3</v>
      </c>
      <c r="G1934" s="22">
        <v>4.4559155030103291E-2</v>
      </c>
    </row>
    <row r="1935" spans="1:7">
      <c r="A1935" s="19" t="s">
        <v>3478</v>
      </c>
      <c r="B1935" s="19" t="s">
        <v>3479</v>
      </c>
      <c r="C1935" s="19" t="s">
        <v>3480</v>
      </c>
      <c r="D1935" s="20" t="s">
        <v>3481</v>
      </c>
      <c r="E1935" s="21">
        <v>-0.96009580166666675</v>
      </c>
      <c r="F1935" s="22">
        <v>1.5794527366489594E-4</v>
      </c>
      <c r="G1935" s="22">
        <v>4.8221983426344076E-3</v>
      </c>
    </row>
    <row r="1936" spans="1:7">
      <c r="A1936" s="19" t="s">
        <v>9811</v>
      </c>
      <c r="B1936" s="19" t="s">
        <v>9812</v>
      </c>
      <c r="C1936" s="19" t="s">
        <v>9813</v>
      </c>
      <c r="D1936" s="20" t="s">
        <v>9814</v>
      </c>
      <c r="E1936" s="21">
        <v>-0.95953194083333337</v>
      </c>
      <c r="F1936" s="22">
        <v>5.3316330093718441E-3</v>
      </c>
      <c r="G1936" s="22">
        <v>4.118694984197116E-2</v>
      </c>
    </row>
    <row r="1937" spans="1:7">
      <c r="A1937" s="19" t="s">
        <v>9815</v>
      </c>
      <c r="B1937" s="19" t="s">
        <v>9816</v>
      </c>
      <c r="C1937" s="19" t="s">
        <v>9817</v>
      </c>
      <c r="D1937" s="20" t="s">
        <v>9818</v>
      </c>
      <c r="E1937" s="21">
        <v>-0.95894321283333328</v>
      </c>
      <c r="F1937" s="22">
        <v>5.7355133806325724E-4</v>
      </c>
      <c r="G1937" s="22">
        <v>1.0073254759385948E-2</v>
      </c>
    </row>
    <row r="1938" spans="1:7">
      <c r="A1938" s="19" t="s">
        <v>9819</v>
      </c>
      <c r="B1938" s="19" t="s">
        <v>9820</v>
      </c>
      <c r="C1938" s="19" t="s">
        <v>9821</v>
      </c>
      <c r="D1938" s="20" t="s">
        <v>9822</v>
      </c>
      <c r="E1938" s="21">
        <v>-0.95881510333333342</v>
      </c>
      <c r="F1938" s="22">
        <v>4.0408836815968252E-4</v>
      </c>
      <c r="G1938" s="22">
        <v>8.3829340786083888E-3</v>
      </c>
    </row>
    <row r="1939" spans="1:7">
      <c r="A1939" s="19" t="s">
        <v>9823</v>
      </c>
      <c r="B1939" s="19" t="s">
        <v>9824</v>
      </c>
      <c r="C1939" s="19" t="s">
        <v>9825</v>
      </c>
      <c r="D1939" s="20" t="s">
        <v>9826</v>
      </c>
      <c r="E1939" s="21">
        <v>-0.95848574750000004</v>
      </c>
      <c r="F1939" s="22">
        <v>7.4652849538416207E-5</v>
      </c>
      <c r="G1939" s="22">
        <v>3.2414561073281539E-3</v>
      </c>
    </row>
    <row r="1940" spans="1:7">
      <c r="A1940" s="19" t="s">
        <v>9827</v>
      </c>
      <c r="B1940" s="19" t="s">
        <v>9828</v>
      </c>
      <c r="C1940" s="19" t="s">
        <v>9829</v>
      </c>
      <c r="D1940" s="20" t="s">
        <v>9830</v>
      </c>
      <c r="E1940" s="21">
        <v>-0.95805240166666661</v>
      </c>
      <c r="F1940" s="22">
        <v>5.6428623265003894E-3</v>
      </c>
      <c r="G1940" s="22">
        <v>4.2522059729530409E-2</v>
      </c>
    </row>
    <row r="1941" spans="1:7">
      <c r="A1941" s="19" t="s">
        <v>2035</v>
      </c>
      <c r="B1941" s="19" t="s">
        <v>2036</v>
      </c>
      <c r="C1941" s="19" t="s">
        <v>2037</v>
      </c>
      <c r="D1941" s="20" t="s">
        <v>2038</v>
      </c>
      <c r="E1941" s="21">
        <v>-0.95617026249999992</v>
      </c>
      <c r="F1941" s="22">
        <v>5.6029483736896502E-6</v>
      </c>
      <c r="G1941" s="22">
        <v>1.142813133833573E-3</v>
      </c>
    </row>
    <row r="1942" spans="1:7">
      <c r="A1942" s="19" t="s">
        <v>1108</v>
      </c>
      <c r="B1942" s="19" t="s">
        <v>1109</v>
      </c>
      <c r="C1942" s="19" t="s">
        <v>1110</v>
      </c>
      <c r="D1942" s="20" t="s">
        <v>1111</v>
      </c>
      <c r="E1942" s="21">
        <v>-0.95611129416666663</v>
      </c>
      <c r="F1942" s="22">
        <v>3.8961931886350881E-3</v>
      </c>
      <c r="G1942" s="22">
        <v>3.3440028668511618E-2</v>
      </c>
    </row>
    <row r="1943" spans="1:7">
      <c r="A1943" s="19" t="s">
        <v>9832</v>
      </c>
      <c r="B1943" s="19" t="s">
        <v>9833</v>
      </c>
      <c r="C1943" s="19" t="s">
        <v>9834</v>
      </c>
      <c r="D1943" s="20" t="s">
        <v>9835</v>
      </c>
      <c r="E1943" s="21">
        <v>-0.95470983666666664</v>
      </c>
      <c r="F1943" s="22">
        <v>5.8737528491735718E-4</v>
      </c>
      <c r="G1943" s="22">
        <v>1.0190688288430375E-2</v>
      </c>
    </row>
    <row r="1944" spans="1:7">
      <c r="A1944" s="19" t="s">
        <v>1565</v>
      </c>
      <c r="B1944" s="19" t="s">
        <v>1566</v>
      </c>
      <c r="C1944" s="19" t="s">
        <v>1567</v>
      </c>
      <c r="D1944" s="20" t="s">
        <v>1568</v>
      </c>
      <c r="E1944" s="21">
        <v>-0.95469283216666678</v>
      </c>
      <c r="F1944" s="22">
        <v>2.2858554715695154E-4</v>
      </c>
      <c r="G1944" s="22">
        <v>5.9594290017116304E-3</v>
      </c>
    </row>
    <row r="1945" spans="1:7">
      <c r="A1945" s="19" t="s">
        <v>9836</v>
      </c>
      <c r="B1945" s="19" t="s">
        <v>9837</v>
      </c>
      <c r="C1945" s="19" t="s">
        <v>9838</v>
      </c>
      <c r="D1945" s="20" t="s">
        <v>9839</v>
      </c>
      <c r="E1945" s="21">
        <v>-0.9540572616666666</v>
      </c>
      <c r="F1945" s="22">
        <v>6.0160976894652323E-5</v>
      </c>
      <c r="G1945" s="22">
        <v>2.9440065144899219E-3</v>
      </c>
    </row>
    <row r="1946" spans="1:7">
      <c r="A1946" s="19" t="s">
        <v>9840</v>
      </c>
      <c r="B1946" s="19" t="s">
        <v>9841</v>
      </c>
      <c r="C1946" s="19" t="s">
        <v>9842</v>
      </c>
      <c r="D1946" s="20" t="s">
        <v>9843</v>
      </c>
      <c r="E1946" s="21">
        <v>-0.95357799249999997</v>
      </c>
      <c r="F1946" s="22">
        <v>1.6849349589492148E-4</v>
      </c>
      <c r="G1946" s="22">
        <v>4.9813326825353648E-3</v>
      </c>
    </row>
    <row r="1947" spans="1:7">
      <c r="A1947" s="19" t="s">
        <v>9844</v>
      </c>
      <c r="B1947" s="19" t="s">
        <v>9845</v>
      </c>
      <c r="C1947" s="19" t="s">
        <v>9846</v>
      </c>
      <c r="D1947" s="20" t="s">
        <v>9847</v>
      </c>
      <c r="E1947" s="21">
        <v>-0.95260659916666679</v>
      </c>
      <c r="F1947" s="22">
        <v>6.9057347021733023E-3</v>
      </c>
      <c r="G1947" s="22">
        <v>4.8810714237376353E-2</v>
      </c>
    </row>
    <row r="1948" spans="1:7">
      <c r="A1948" s="19" t="s">
        <v>2083</v>
      </c>
      <c r="B1948" s="19" t="s">
        <v>2084</v>
      </c>
      <c r="C1948" s="19" t="s">
        <v>2085</v>
      </c>
      <c r="D1948" s="20" t="s">
        <v>2086</v>
      </c>
      <c r="E1948" s="21">
        <v>-0.94841727166666656</v>
      </c>
      <c r="F1948" s="22">
        <v>7.1081670669244975E-4</v>
      </c>
      <c r="G1948" s="22">
        <v>1.1328262051765686E-2</v>
      </c>
    </row>
    <row r="1949" spans="1:7">
      <c r="A1949" s="19" t="s">
        <v>9848</v>
      </c>
      <c r="B1949" s="19" t="s">
        <v>9849</v>
      </c>
      <c r="C1949" s="19" t="s">
        <v>9850</v>
      </c>
      <c r="D1949" s="20" t="s">
        <v>9851</v>
      </c>
      <c r="E1949" s="21">
        <v>-0.94837443999999993</v>
      </c>
      <c r="F1949" s="22">
        <v>9.6983131260953905E-4</v>
      </c>
      <c r="G1949" s="22">
        <v>1.3677946321707572E-2</v>
      </c>
    </row>
    <row r="1950" spans="1:7">
      <c r="A1950" s="19" t="s">
        <v>9852</v>
      </c>
      <c r="B1950" s="19" t="s">
        <v>9853</v>
      </c>
      <c r="C1950" s="19" t="s">
        <v>9854</v>
      </c>
      <c r="D1950" s="20" t="s">
        <v>9855</v>
      </c>
      <c r="E1950" s="21">
        <v>-0.94811622916666671</v>
      </c>
      <c r="F1950" s="22">
        <v>1.6230204196805199E-3</v>
      </c>
      <c r="G1950" s="22">
        <v>1.8750095966913648E-2</v>
      </c>
    </row>
    <row r="1951" spans="1:7">
      <c r="A1951" s="19" t="s">
        <v>9856</v>
      </c>
      <c r="B1951" s="19" t="s">
        <v>9857</v>
      </c>
      <c r="C1951" s="19" t="s">
        <v>9858</v>
      </c>
      <c r="D1951" s="20" t="s">
        <v>9859</v>
      </c>
      <c r="E1951" s="21">
        <v>-0.94791904358333334</v>
      </c>
      <c r="F1951" s="22">
        <v>3.5383159421091526E-3</v>
      </c>
      <c r="G1951" s="22">
        <v>3.1378152921765934E-2</v>
      </c>
    </row>
    <row r="1952" spans="1:7">
      <c r="A1952" s="19" t="s">
        <v>2789</v>
      </c>
      <c r="B1952" s="19" t="s">
        <v>2790</v>
      </c>
      <c r="C1952" s="19" t="s">
        <v>2791</v>
      </c>
      <c r="D1952" s="20" t="s">
        <v>2792</v>
      </c>
      <c r="E1952" s="21">
        <v>-0.94790259990000003</v>
      </c>
      <c r="F1952" s="22">
        <v>5.8944611181839432E-6</v>
      </c>
      <c r="G1952" s="22">
        <v>1.1265382697681942E-3</v>
      </c>
    </row>
    <row r="1953" spans="1:7">
      <c r="A1953" s="19" t="s">
        <v>9860</v>
      </c>
      <c r="B1953" s="19" t="s">
        <v>9861</v>
      </c>
      <c r="C1953" s="19" t="s">
        <v>9862</v>
      </c>
      <c r="D1953" s="20" t="s">
        <v>9863</v>
      </c>
      <c r="E1953" s="21">
        <v>-0.94743108333333326</v>
      </c>
      <c r="F1953" s="22">
        <v>1.6529409353628936E-4</v>
      </c>
      <c r="G1953" s="22">
        <v>4.9166890175402151E-3</v>
      </c>
    </row>
    <row r="1954" spans="1:7">
      <c r="A1954" s="19" t="s">
        <v>9866</v>
      </c>
      <c r="B1954" s="19" t="s">
        <v>9867</v>
      </c>
      <c r="C1954" s="19" t="s">
        <v>9868</v>
      </c>
      <c r="D1954" s="20" t="s">
        <v>9869</v>
      </c>
      <c r="E1954" s="21">
        <v>-0.94400628499999995</v>
      </c>
      <c r="F1954" s="22">
        <v>4.4889717470267317E-3</v>
      </c>
      <c r="G1954" s="22">
        <v>3.6697986609576565E-2</v>
      </c>
    </row>
    <row r="1955" spans="1:7">
      <c r="A1955" s="19" t="s">
        <v>9870</v>
      </c>
      <c r="B1955" s="19" t="s">
        <v>9871</v>
      </c>
      <c r="C1955" s="19" t="s">
        <v>9872</v>
      </c>
      <c r="D1955" s="20" t="s">
        <v>9873</v>
      </c>
      <c r="E1955" s="21">
        <v>-0.94022956250000012</v>
      </c>
      <c r="F1955" s="22">
        <v>1.1955021762586261E-4</v>
      </c>
      <c r="G1955" s="22">
        <v>4.1631605196770973E-3</v>
      </c>
    </row>
    <row r="1956" spans="1:7">
      <c r="A1956" s="19" t="s">
        <v>9874</v>
      </c>
      <c r="B1956" s="19" t="s">
        <v>9875</v>
      </c>
      <c r="C1956" s="19" t="s">
        <v>9876</v>
      </c>
      <c r="D1956" s="20" t="s">
        <v>9877</v>
      </c>
      <c r="E1956" s="21">
        <v>-0.93993751083333332</v>
      </c>
      <c r="F1956" s="22">
        <v>4.1033175060881839E-3</v>
      </c>
      <c r="G1956" s="22">
        <v>3.45099523588955E-2</v>
      </c>
    </row>
    <row r="1957" spans="1:7">
      <c r="A1957" s="19" t="s">
        <v>9878</v>
      </c>
      <c r="B1957" s="19" t="s">
        <v>9879</v>
      </c>
      <c r="C1957" s="19" t="s">
        <v>9880</v>
      </c>
      <c r="D1957" s="20" t="s">
        <v>9881</v>
      </c>
      <c r="E1957" s="21">
        <v>-0.93974120549999995</v>
      </c>
      <c r="F1957" s="22">
        <v>6.9555657835789525E-5</v>
      </c>
      <c r="G1957" s="22">
        <v>3.1556166859631461E-3</v>
      </c>
    </row>
    <row r="1958" spans="1:7">
      <c r="A1958" s="19" t="s">
        <v>9882</v>
      </c>
      <c r="B1958" s="19" t="s">
        <v>9883</v>
      </c>
      <c r="C1958" s="19" t="s">
        <v>9884</v>
      </c>
      <c r="D1958" s="20" t="s">
        <v>9885</v>
      </c>
      <c r="E1958" s="21">
        <v>-0.93740454083333336</v>
      </c>
      <c r="F1958" s="22">
        <v>1.4924314048314917E-3</v>
      </c>
      <c r="G1958" s="22">
        <v>1.7818148085622217E-2</v>
      </c>
    </row>
    <row r="1959" spans="1:7">
      <c r="A1959" s="19" t="s">
        <v>9886</v>
      </c>
      <c r="B1959" s="19" t="s">
        <v>9887</v>
      </c>
      <c r="C1959" s="19" t="s">
        <v>9888</v>
      </c>
      <c r="D1959" s="20" t="s">
        <v>9889</v>
      </c>
      <c r="E1959" s="21">
        <v>-0.93663216383333336</v>
      </c>
      <c r="F1959" s="22">
        <v>1.2056717912044433E-3</v>
      </c>
      <c r="G1959" s="22">
        <v>1.5557717020794391E-2</v>
      </c>
    </row>
    <row r="1960" spans="1:7">
      <c r="A1960" s="19" t="s">
        <v>9890</v>
      </c>
      <c r="B1960" s="19" t="s">
        <v>9891</v>
      </c>
      <c r="C1960" s="19" t="s">
        <v>9892</v>
      </c>
      <c r="D1960" s="20" t="s">
        <v>9893</v>
      </c>
      <c r="E1960" s="21">
        <v>-0.93627547416666657</v>
      </c>
      <c r="F1960" s="22">
        <v>3.3903113825793736E-3</v>
      </c>
      <c r="G1960" s="22">
        <v>3.0500236426229264E-2</v>
      </c>
    </row>
    <row r="1961" spans="1:7">
      <c r="A1961" s="19" t="s">
        <v>9894</v>
      </c>
      <c r="B1961" s="19" t="s">
        <v>9895</v>
      </c>
      <c r="C1961" s="19" t="s">
        <v>9896</v>
      </c>
      <c r="D1961" s="20" t="s">
        <v>9897</v>
      </c>
      <c r="E1961" s="21">
        <v>-0.93483503450000005</v>
      </c>
      <c r="F1961" s="22">
        <v>3.3503195266518133E-3</v>
      </c>
      <c r="G1961" s="22">
        <v>3.0207635791564939E-2</v>
      </c>
    </row>
    <row r="1962" spans="1:7">
      <c r="A1962" s="19" t="s">
        <v>9898</v>
      </c>
      <c r="B1962" s="19" t="s">
        <v>9899</v>
      </c>
      <c r="C1962" s="19" t="s">
        <v>9900</v>
      </c>
      <c r="D1962" s="20" t="s">
        <v>9901</v>
      </c>
      <c r="E1962" s="21">
        <v>-0.93438859299999999</v>
      </c>
      <c r="F1962" s="22">
        <v>6.524247658392457E-5</v>
      </c>
      <c r="G1962" s="22">
        <v>3.0570760456467513E-3</v>
      </c>
    </row>
    <row r="1963" spans="1:7">
      <c r="A1963" s="19" t="s">
        <v>9902</v>
      </c>
      <c r="B1963" s="19" t="s">
        <v>9903</v>
      </c>
      <c r="C1963" s="19" t="s">
        <v>9904</v>
      </c>
      <c r="D1963" s="20" t="s">
        <v>9905</v>
      </c>
      <c r="E1963" s="21">
        <v>-0.93347312333333332</v>
      </c>
      <c r="F1963" s="22">
        <v>6.0208996789609898E-4</v>
      </c>
      <c r="G1963" s="22">
        <v>1.0335168105215073E-2</v>
      </c>
    </row>
    <row r="1964" spans="1:7">
      <c r="A1964" s="19" t="s">
        <v>9906</v>
      </c>
      <c r="B1964" s="19" t="s">
        <v>9907</v>
      </c>
      <c r="C1964" s="19" t="s">
        <v>9908</v>
      </c>
      <c r="D1964" s="20" t="s">
        <v>9909</v>
      </c>
      <c r="E1964" s="21">
        <v>-0.9325319508333334</v>
      </c>
      <c r="F1964" s="22">
        <v>2.4861105040453486E-4</v>
      </c>
      <c r="G1964" s="22">
        <v>6.2081146249165333E-3</v>
      </c>
    </row>
    <row r="1965" spans="1:7">
      <c r="A1965" s="19" t="s">
        <v>1712</v>
      </c>
      <c r="B1965" s="19" t="s">
        <v>1713</v>
      </c>
      <c r="C1965" s="19" t="s">
        <v>1714</v>
      </c>
      <c r="D1965" s="20" t="s">
        <v>1715</v>
      </c>
      <c r="E1965" s="21">
        <v>-0.93141480333333337</v>
      </c>
      <c r="F1965" s="22">
        <v>7.0554996902293305E-4</v>
      </c>
      <c r="G1965" s="22">
        <v>1.1311168327691303E-2</v>
      </c>
    </row>
    <row r="1966" spans="1:7">
      <c r="A1966" s="19" t="s">
        <v>9910</v>
      </c>
      <c r="B1966" s="19" t="s">
        <v>9911</v>
      </c>
      <c r="C1966" s="19" t="s">
        <v>9912</v>
      </c>
      <c r="D1966" s="20" t="s">
        <v>9913</v>
      </c>
      <c r="E1966" s="21">
        <v>-0.93123221749999996</v>
      </c>
      <c r="F1966" s="22">
        <v>1.7437581806422845E-3</v>
      </c>
      <c r="G1966" s="22">
        <v>1.9603751070194318E-2</v>
      </c>
    </row>
    <row r="1967" spans="1:7">
      <c r="A1967" s="19" t="s">
        <v>9914</v>
      </c>
      <c r="B1967" s="19" t="s">
        <v>9915</v>
      </c>
      <c r="C1967" s="19" t="s">
        <v>9916</v>
      </c>
      <c r="D1967" s="20" t="s">
        <v>9917</v>
      </c>
      <c r="E1967" s="21">
        <v>-0.92918482816666659</v>
      </c>
      <c r="F1967" s="22">
        <v>9.4442845716663721E-4</v>
      </c>
      <c r="G1967" s="22">
        <v>1.3428920628206572E-2</v>
      </c>
    </row>
    <row r="1968" spans="1:7">
      <c r="A1968" s="19" t="s">
        <v>9918</v>
      </c>
      <c r="B1968" s="19" t="s">
        <v>9919</v>
      </c>
      <c r="C1968" s="19" t="s">
        <v>9920</v>
      </c>
      <c r="D1968" s="20" t="s">
        <v>9921</v>
      </c>
      <c r="E1968" s="21">
        <v>-0.92840357749999991</v>
      </c>
      <c r="F1968" s="22">
        <v>3.6734815483302841E-3</v>
      </c>
      <c r="G1968" s="22">
        <v>3.2177100014822324E-2</v>
      </c>
    </row>
    <row r="1969" spans="1:7">
      <c r="A1969" s="19" t="s">
        <v>9922</v>
      </c>
      <c r="B1969" s="19" t="s">
        <v>12212</v>
      </c>
      <c r="C1969" s="19" t="s">
        <v>9388</v>
      </c>
      <c r="D1969" s="20" t="s">
        <v>9389</v>
      </c>
      <c r="E1969" s="21">
        <v>-0.92798233499999994</v>
      </c>
      <c r="F1969" s="22">
        <v>4.0252464671521412E-4</v>
      </c>
      <c r="G1969" s="22">
        <v>8.3647930009175323E-3</v>
      </c>
    </row>
    <row r="1970" spans="1:7">
      <c r="A1970" s="19" t="s">
        <v>9923</v>
      </c>
      <c r="B1970" s="19" t="s">
        <v>9924</v>
      </c>
      <c r="C1970" s="19" t="s">
        <v>9925</v>
      </c>
      <c r="D1970" s="20" t="s">
        <v>9926</v>
      </c>
      <c r="E1970" s="21">
        <v>-0.92717964399999997</v>
      </c>
      <c r="F1970" s="22">
        <v>6.9409329725310875E-4</v>
      </c>
      <c r="G1970" s="22">
        <v>1.1261385368267015E-2</v>
      </c>
    </row>
    <row r="1971" spans="1:7">
      <c r="A1971" s="19" t="s">
        <v>2301</v>
      </c>
      <c r="B1971" s="19" t="s">
        <v>2302</v>
      </c>
      <c r="C1971" s="19" t="s">
        <v>2303</v>
      </c>
      <c r="D1971" s="20" t="s">
        <v>2304</v>
      </c>
      <c r="E1971" s="21">
        <v>-0.9270874929166667</v>
      </c>
      <c r="F1971" s="22">
        <v>4.5158971332155391E-4</v>
      </c>
      <c r="G1971" s="22">
        <v>8.8969038325817824E-3</v>
      </c>
    </row>
    <row r="1972" spans="1:7">
      <c r="A1972" s="19" t="s">
        <v>9927</v>
      </c>
      <c r="B1972" s="19" t="s">
        <v>9928</v>
      </c>
      <c r="C1972" s="19" t="s">
        <v>9929</v>
      </c>
      <c r="D1972" s="20" t="s">
        <v>9930</v>
      </c>
      <c r="E1972" s="21">
        <v>-0.92548939833333321</v>
      </c>
      <c r="F1972" s="22">
        <v>1.3044858273819945E-3</v>
      </c>
      <c r="G1972" s="22">
        <v>1.6304057673643547E-2</v>
      </c>
    </row>
    <row r="1973" spans="1:7">
      <c r="A1973" s="19" t="s">
        <v>9931</v>
      </c>
      <c r="B1973" s="19" t="s">
        <v>9932</v>
      </c>
      <c r="C1973" s="19" t="s">
        <v>9933</v>
      </c>
      <c r="D1973" s="20" t="s">
        <v>9934</v>
      </c>
      <c r="E1973" s="21">
        <v>-0.92464658166666669</v>
      </c>
      <c r="F1973" s="22">
        <v>3.2151270353267566E-3</v>
      </c>
      <c r="G1973" s="22">
        <v>2.9403754107555025E-2</v>
      </c>
    </row>
    <row r="1974" spans="1:7">
      <c r="A1974" s="19" t="s">
        <v>9935</v>
      </c>
      <c r="B1974" s="19" t="s">
        <v>9936</v>
      </c>
      <c r="C1974" s="19" t="s">
        <v>9937</v>
      </c>
      <c r="D1974" s="20" t="s">
        <v>9938</v>
      </c>
      <c r="E1974" s="21">
        <v>-0.92383217583333321</v>
      </c>
      <c r="F1974" s="22">
        <v>2.2869066356563422E-3</v>
      </c>
      <c r="G1974" s="22">
        <v>2.3540202655068166E-2</v>
      </c>
    </row>
    <row r="1975" spans="1:7">
      <c r="A1975" s="19" t="s">
        <v>9939</v>
      </c>
      <c r="B1975" s="19" t="s">
        <v>9940</v>
      </c>
      <c r="C1975" s="19" t="s">
        <v>9941</v>
      </c>
      <c r="D1975" s="20" t="s">
        <v>9942</v>
      </c>
      <c r="E1975" s="21">
        <v>-0.92228214500000005</v>
      </c>
      <c r="F1975" s="22">
        <v>2.1687527506382034E-3</v>
      </c>
      <c r="G1975" s="22">
        <v>2.2699425081280929E-2</v>
      </c>
    </row>
    <row r="1976" spans="1:7">
      <c r="A1976" s="19" t="s">
        <v>9943</v>
      </c>
      <c r="B1976" s="19" t="s">
        <v>9944</v>
      </c>
      <c r="C1976" s="19" t="s">
        <v>9945</v>
      </c>
      <c r="D1976" s="20" t="s">
        <v>9946</v>
      </c>
      <c r="E1976" s="21">
        <v>-0.92204530500000004</v>
      </c>
      <c r="F1976" s="22">
        <v>1.9726925888106873E-4</v>
      </c>
      <c r="G1976" s="22">
        <v>5.4909626738088311E-3</v>
      </c>
    </row>
    <row r="1977" spans="1:7">
      <c r="A1977" s="19" t="s">
        <v>2338</v>
      </c>
      <c r="B1977" s="19" t="s">
        <v>2339</v>
      </c>
      <c r="C1977" s="19" t="s">
        <v>2340</v>
      </c>
      <c r="D1977" s="20" t="s">
        <v>2341</v>
      </c>
      <c r="E1977" s="21">
        <v>-0.92061992950000004</v>
      </c>
      <c r="F1977" s="22">
        <v>2.6916874914500837E-3</v>
      </c>
      <c r="G1977" s="22">
        <v>2.6133055516990574E-2</v>
      </c>
    </row>
    <row r="1978" spans="1:7">
      <c r="A1978" s="19" t="s">
        <v>9949</v>
      </c>
      <c r="B1978" s="19" t="s">
        <v>9950</v>
      </c>
      <c r="C1978" s="19" t="s">
        <v>9951</v>
      </c>
      <c r="D1978" s="20" t="s">
        <v>9952</v>
      </c>
      <c r="E1978" s="21">
        <v>-0.9199337120833333</v>
      </c>
      <c r="F1978" s="22">
        <v>4.9723813892724707E-3</v>
      </c>
      <c r="G1978" s="22">
        <v>3.9274207966293981E-2</v>
      </c>
    </row>
    <row r="1979" spans="1:7">
      <c r="A1979" s="19" t="s">
        <v>9953</v>
      </c>
      <c r="B1979" s="19" t="s">
        <v>9954</v>
      </c>
      <c r="C1979" s="19" t="s">
        <v>9955</v>
      </c>
      <c r="D1979" s="20" t="s">
        <v>9956</v>
      </c>
      <c r="E1979" s="21">
        <v>-0.91954884375000001</v>
      </c>
      <c r="F1979" s="22">
        <v>4.5031866213212169E-3</v>
      </c>
      <c r="G1979" s="22">
        <v>3.6752301840184458E-2</v>
      </c>
    </row>
    <row r="1980" spans="1:7">
      <c r="A1980" s="19" t="s">
        <v>9957</v>
      </c>
      <c r="B1980" s="19" t="s">
        <v>9958</v>
      </c>
      <c r="C1980" s="19" t="s">
        <v>9959</v>
      </c>
      <c r="D1980" s="20" t="s">
        <v>9960</v>
      </c>
      <c r="E1980" s="21">
        <v>-0.91708944889999999</v>
      </c>
      <c r="F1980" s="22">
        <v>7.5872989054255754E-5</v>
      </c>
      <c r="G1980" s="22">
        <v>3.259449894380346E-3</v>
      </c>
    </row>
    <row r="1981" spans="1:7">
      <c r="A1981" s="19" t="s">
        <v>9961</v>
      </c>
      <c r="B1981" s="19" t="s">
        <v>9962</v>
      </c>
      <c r="C1981" s="19" t="s">
        <v>9963</v>
      </c>
      <c r="D1981" s="20" t="s">
        <v>9964</v>
      </c>
      <c r="E1981" s="21">
        <v>-0.91704162833333336</v>
      </c>
      <c r="F1981" s="22">
        <v>1.6570221864010029E-3</v>
      </c>
      <c r="G1981" s="22">
        <v>1.898029377457534E-2</v>
      </c>
    </row>
    <row r="1982" spans="1:7">
      <c r="A1982" s="19" t="s">
        <v>9965</v>
      </c>
      <c r="B1982" s="19" t="s">
        <v>9966</v>
      </c>
      <c r="C1982" s="19" t="s">
        <v>9967</v>
      </c>
      <c r="D1982" s="20" t="s">
        <v>9968</v>
      </c>
      <c r="E1982" s="21">
        <v>-0.91458854625000008</v>
      </c>
      <c r="F1982" s="22">
        <v>2.4293258219260038E-3</v>
      </c>
      <c r="G1982" s="22">
        <v>2.435547143733497E-2</v>
      </c>
    </row>
    <row r="1983" spans="1:7">
      <c r="A1983" s="19" t="s">
        <v>9969</v>
      </c>
      <c r="B1983" s="19" t="s">
        <v>9970</v>
      </c>
      <c r="C1983" s="19" t="s">
        <v>9971</v>
      </c>
      <c r="D1983" s="20" t="s">
        <v>9972</v>
      </c>
      <c r="E1983" s="21">
        <v>-0.91436898666666677</v>
      </c>
      <c r="F1983" s="22">
        <v>1.6371755201076828E-4</v>
      </c>
      <c r="G1983" s="22">
        <v>4.8998180300929318E-3</v>
      </c>
    </row>
    <row r="1984" spans="1:7">
      <c r="A1984" s="19" t="s">
        <v>9973</v>
      </c>
      <c r="B1984" s="19" t="s">
        <v>12122</v>
      </c>
      <c r="C1984" s="19" t="s">
        <v>9974</v>
      </c>
      <c r="D1984" s="20" t="s">
        <v>9975</v>
      </c>
      <c r="E1984" s="21">
        <v>-0.91424675833333324</v>
      </c>
      <c r="F1984" s="22">
        <v>4.3602395477093745E-4</v>
      </c>
      <c r="G1984" s="22">
        <v>8.7754340217248705E-3</v>
      </c>
    </row>
    <row r="1985" spans="1:7">
      <c r="A1985" s="19" t="s">
        <v>9976</v>
      </c>
      <c r="B1985" s="19" t="s">
        <v>12112</v>
      </c>
      <c r="C1985" s="19" t="s">
        <v>9977</v>
      </c>
      <c r="D1985" s="20" t="s">
        <v>9978</v>
      </c>
      <c r="E1985" s="21">
        <v>-0.91377425416666658</v>
      </c>
      <c r="F1985" s="22">
        <v>4.5042901326628664E-4</v>
      </c>
      <c r="G1985" s="22">
        <v>8.895698136695938E-3</v>
      </c>
    </row>
    <row r="1986" spans="1:7">
      <c r="A1986" s="19" t="s">
        <v>9979</v>
      </c>
      <c r="B1986" s="19" t="s">
        <v>9980</v>
      </c>
      <c r="C1986" s="19" t="s">
        <v>9981</v>
      </c>
      <c r="D1986" s="20" t="s">
        <v>9982</v>
      </c>
      <c r="E1986" s="21">
        <v>-0.91206881650000005</v>
      </c>
      <c r="F1986" s="22">
        <v>2.69407772527064E-3</v>
      </c>
      <c r="G1986" s="22">
        <v>2.6135353536278567E-2</v>
      </c>
    </row>
    <row r="1987" spans="1:7">
      <c r="A1987" s="19" t="s">
        <v>9983</v>
      </c>
      <c r="B1987" s="19" t="s">
        <v>9984</v>
      </c>
      <c r="C1987" s="19" t="s">
        <v>9985</v>
      </c>
      <c r="D1987" s="20" t="s">
        <v>9986</v>
      </c>
      <c r="E1987" s="21">
        <v>-0.9116114538333332</v>
      </c>
      <c r="F1987" s="22">
        <v>8.3994507986000905E-4</v>
      </c>
      <c r="G1987" s="22">
        <v>1.2507452133964501E-2</v>
      </c>
    </row>
    <row r="1988" spans="1:7">
      <c r="A1988" s="19" t="s">
        <v>9987</v>
      </c>
      <c r="B1988" s="19" t="s">
        <v>9988</v>
      </c>
      <c r="C1988" s="19" t="s">
        <v>9989</v>
      </c>
      <c r="D1988" s="20" t="s">
        <v>9990</v>
      </c>
      <c r="E1988" s="21">
        <v>-0.91156788683333334</v>
      </c>
      <c r="F1988" s="22">
        <v>1.0248589206209779E-3</v>
      </c>
      <c r="G1988" s="22">
        <v>1.4061829124540631E-2</v>
      </c>
    </row>
    <row r="1989" spans="1:7">
      <c r="A1989" s="19" t="s">
        <v>9991</v>
      </c>
      <c r="B1989" s="19" t="s">
        <v>9992</v>
      </c>
      <c r="C1989" s="19" t="s">
        <v>9993</v>
      </c>
      <c r="D1989" s="20" t="s">
        <v>9994</v>
      </c>
      <c r="E1989" s="21">
        <v>-0.90929103249999998</v>
      </c>
      <c r="F1989" s="22">
        <v>2.3394903840049709E-4</v>
      </c>
      <c r="G1989" s="22">
        <v>6.0408628298477289E-3</v>
      </c>
    </row>
    <row r="1990" spans="1:7">
      <c r="A1990" s="19" t="s">
        <v>9995</v>
      </c>
      <c r="B1990" s="19" t="s">
        <v>9996</v>
      </c>
      <c r="C1990" s="19" t="s">
        <v>9997</v>
      </c>
      <c r="D1990" s="20" t="s">
        <v>9998</v>
      </c>
      <c r="E1990" s="21">
        <v>-0.90919797083333331</v>
      </c>
      <c r="F1990" s="22">
        <v>1.8609476538456323E-3</v>
      </c>
      <c r="G1990" s="22">
        <v>2.045693906437554E-2</v>
      </c>
    </row>
    <row r="1991" spans="1:7">
      <c r="A1991" s="19" t="s">
        <v>9999</v>
      </c>
      <c r="B1991" s="19" t="s">
        <v>10000</v>
      </c>
      <c r="C1991" s="19" t="s">
        <v>10001</v>
      </c>
      <c r="D1991" s="20" t="s">
        <v>10002</v>
      </c>
      <c r="E1991" s="21">
        <v>-0.90873003083333326</v>
      </c>
      <c r="F1991" s="22">
        <v>2.3389106710404475E-6</v>
      </c>
      <c r="G1991" s="22">
        <v>8.2275420010860501E-4</v>
      </c>
    </row>
    <row r="1992" spans="1:7">
      <c r="A1992" s="19" t="s">
        <v>10003</v>
      </c>
      <c r="B1992" s="19" t="s">
        <v>10004</v>
      </c>
      <c r="C1992" s="19" t="s">
        <v>10005</v>
      </c>
      <c r="D1992" s="20" t="s">
        <v>10006</v>
      </c>
      <c r="E1992" s="21">
        <v>-0.90843136499999988</v>
      </c>
      <c r="F1992" s="22">
        <v>6.9677871838929762E-6</v>
      </c>
      <c r="G1992" s="22">
        <v>1.1350478558889282E-3</v>
      </c>
    </row>
    <row r="1993" spans="1:7">
      <c r="A1993" s="19" t="s">
        <v>10007</v>
      </c>
      <c r="B1993" s="19" t="s">
        <v>10008</v>
      </c>
      <c r="C1993" s="19" t="s">
        <v>10009</v>
      </c>
      <c r="D1993" s="20" t="s">
        <v>10010</v>
      </c>
      <c r="E1993" s="21">
        <v>-0.9079718149999999</v>
      </c>
      <c r="F1993" s="22">
        <v>1.4335642027821199E-3</v>
      </c>
      <c r="G1993" s="22">
        <v>1.7363009146670466E-2</v>
      </c>
    </row>
    <row r="1994" spans="1:7">
      <c r="A1994" s="19" t="s">
        <v>10011</v>
      </c>
      <c r="B1994" s="19" t="s">
        <v>10012</v>
      </c>
      <c r="C1994" s="19" t="s">
        <v>10013</v>
      </c>
      <c r="D1994" s="20"/>
      <c r="E1994" s="21">
        <v>-0.90554836000000005</v>
      </c>
      <c r="F1994" s="22">
        <v>6.9828145683248893E-3</v>
      </c>
      <c r="G1994" s="22">
        <v>4.914087422510343E-2</v>
      </c>
    </row>
    <row r="1995" spans="1:7">
      <c r="A1995" s="19" t="s">
        <v>2622</v>
      </c>
      <c r="B1995" s="19" t="s">
        <v>2623</v>
      </c>
      <c r="C1995" s="19" t="s">
        <v>2624</v>
      </c>
      <c r="D1995" s="20" t="s">
        <v>2625</v>
      </c>
      <c r="E1995" s="21">
        <v>-0.90516425152500013</v>
      </c>
      <c r="F1995" s="22">
        <v>6.950015357619643E-4</v>
      </c>
      <c r="G1995" s="22">
        <v>1.1268588694732398E-2</v>
      </c>
    </row>
    <row r="1996" spans="1:7">
      <c r="A1996" s="19" t="s">
        <v>1481</v>
      </c>
      <c r="B1996" s="19" t="s">
        <v>1482</v>
      </c>
      <c r="C1996" s="19" t="s">
        <v>1483</v>
      </c>
      <c r="D1996" s="20" t="s">
        <v>1484</v>
      </c>
      <c r="E1996" s="21">
        <v>-0.90450204166666659</v>
      </c>
      <c r="F1996" s="22">
        <v>4.9978466432751452E-4</v>
      </c>
      <c r="G1996" s="22">
        <v>9.4109956342571244E-3</v>
      </c>
    </row>
    <row r="1997" spans="1:7">
      <c r="A1997" s="19" t="s">
        <v>10014</v>
      </c>
      <c r="B1997" s="19" t="s">
        <v>10015</v>
      </c>
      <c r="C1997" s="19" t="s">
        <v>10016</v>
      </c>
      <c r="D1997" s="20" t="s">
        <v>10017</v>
      </c>
      <c r="E1997" s="21">
        <v>-0.90363439833333326</v>
      </c>
      <c r="F1997" s="22">
        <v>4.7646000826526879E-4</v>
      </c>
      <c r="G1997" s="22">
        <v>9.1710050123827141E-3</v>
      </c>
    </row>
    <row r="1998" spans="1:7">
      <c r="A1998" s="19" t="s">
        <v>2218</v>
      </c>
      <c r="B1998" s="19" t="s">
        <v>2219</v>
      </c>
      <c r="C1998" s="19" t="s">
        <v>2220</v>
      </c>
      <c r="D1998" s="20" t="s">
        <v>2221</v>
      </c>
      <c r="E1998" s="21">
        <v>-0.90133201333333335</v>
      </c>
      <c r="F1998" s="22">
        <v>4.2698455252592924E-4</v>
      </c>
      <c r="G1998" s="22">
        <v>8.629283146469071E-3</v>
      </c>
    </row>
    <row r="1999" spans="1:7">
      <c r="A1999" s="19" t="s">
        <v>10018</v>
      </c>
      <c r="B1999" s="19" t="s">
        <v>10019</v>
      </c>
      <c r="C1999" s="19" t="s">
        <v>10020</v>
      </c>
      <c r="D1999" s="20" t="s">
        <v>10021</v>
      </c>
      <c r="E1999" s="21">
        <v>-0.90126172416666672</v>
      </c>
      <c r="F1999" s="22">
        <v>3.6098938979407048E-4</v>
      </c>
      <c r="G1999" s="22">
        <v>7.8231557759657847E-3</v>
      </c>
    </row>
    <row r="2000" spans="1:7">
      <c r="A2000" s="19" t="s">
        <v>10022</v>
      </c>
      <c r="B2000" s="19" t="s">
        <v>10023</v>
      </c>
      <c r="C2000" s="19" t="s">
        <v>10024</v>
      </c>
      <c r="D2000" s="20" t="s">
        <v>10025</v>
      </c>
      <c r="E2000" s="21">
        <v>-0.9012037593333333</v>
      </c>
      <c r="F2000" s="22">
        <v>3.4511185395192327E-3</v>
      </c>
      <c r="G2000" s="22">
        <v>3.0887001914163281E-2</v>
      </c>
    </row>
    <row r="2001" spans="1:7">
      <c r="A2001" s="19" t="s">
        <v>10026</v>
      </c>
      <c r="B2001" s="19" t="s">
        <v>10027</v>
      </c>
      <c r="C2001" s="19" t="s">
        <v>10028</v>
      </c>
      <c r="D2001" s="20" t="s">
        <v>10029</v>
      </c>
      <c r="E2001" s="21">
        <v>-0.89770890749999988</v>
      </c>
      <c r="F2001" s="22">
        <v>6.8501818767654809E-3</v>
      </c>
      <c r="G2001" s="22">
        <v>4.8516957838591113E-2</v>
      </c>
    </row>
    <row r="2002" spans="1:7">
      <c r="A2002" s="19" t="s">
        <v>10030</v>
      </c>
      <c r="B2002" s="19" t="s">
        <v>10031</v>
      </c>
      <c r="C2002" s="19" t="s">
        <v>10032</v>
      </c>
      <c r="D2002" s="20" t="s">
        <v>10033</v>
      </c>
      <c r="E2002" s="21">
        <v>-0.89629172916666666</v>
      </c>
      <c r="F2002" s="22">
        <v>3.9493884331667818E-3</v>
      </c>
      <c r="G2002" s="22">
        <v>3.3705891719347444E-2</v>
      </c>
    </row>
    <row r="2003" spans="1:7">
      <c r="A2003" s="19" t="s">
        <v>10034</v>
      </c>
      <c r="B2003" s="19" t="s">
        <v>10035</v>
      </c>
      <c r="C2003" s="19" t="s">
        <v>10036</v>
      </c>
      <c r="D2003" s="20" t="s">
        <v>10037</v>
      </c>
      <c r="E2003" s="21">
        <v>-0.89582021600000006</v>
      </c>
      <c r="F2003" s="22">
        <v>4.0981186747616268E-4</v>
      </c>
      <c r="G2003" s="22">
        <v>8.4224840367327861E-3</v>
      </c>
    </row>
    <row r="2004" spans="1:7">
      <c r="A2004" s="19" t="s">
        <v>10038</v>
      </c>
      <c r="B2004" s="19" t="s">
        <v>10039</v>
      </c>
      <c r="C2004" s="19" t="s">
        <v>10040</v>
      </c>
      <c r="D2004" s="20" t="s">
        <v>10041</v>
      </c>
      <c r="E2004" s="21">
        <v>-0.89506292616666672</v>
      </c>
      <c r="F2004" s="22">
        <v>4.8072497965279321E-4</v>
      </c>
      <c r="G2004" s="22">
        <v>9.1947649378507461E-3</v>
      </c>
    </row>
    <row r="2005" spans="1:7">
      <c r="A2005" s="19" t="s">
        <v>10042</v>
      </c>
      <c r="B2005" s="19" t="s">
        <v>10043</v>
      </c>
      <c r="C2005" s="19" t="s">
        <v>10044</v>
      </c>
      <c r="D2005" s="20" t="s">
        <v>10045</v>
      </c>
      <c r="E2005" s="21">
        <v>-0.894787</v>
      </c>
      <c r="F2005" s="22">
        <v>1.124815779744737E-3</v>
      </c>
      <c r="G2005" s="22">
        <v>1.4845855685679313E-2</v>
      </c>
    </row>
    <row r="2006" spans="1:7">
      <c r="A2006" s="19" t="s">
        <v>10046</v>
      </c>
      <c r="B2006" s="19" t="s">
        <v>10047</v>
      </c>
      <c r="C2006" s="19" t="s">
        <v>10048</v>
      </c>
      <c r="D2006" s="20" t="s">
        <v>10049</v>
      </c>
      <c r="E2006" s="21">
        <v>-0.89281236766666661</v>
      </c>
      <c r="F2006" s="22">
        <v>9.993156609466188E-4</v>
      </c>
      <c r="G2006" s="22">
        <v>1.3899936803722826E-2</v>
      </c>
    </row>
    <row r="2007" spans="1:7">
      <c r="A2007" s="19" t="s">
        <v>10050</v>
      </c>
      <c r="B2007" s="19" t="s">
        <v>10051</v>
      </c>
      <c r="C2007" s="19" t="s">
        <v>10052</v>
      </c>
      <c r="D2007" s="20" t="s">
        <v>10053</v>
      </c>
      <c r="E2007" s="21">
        <v>-0.89183692333333342</v>
      </c>
      <c r="F2007" s="22">
        <v>9.8542331357258242E-4</v>
      </c>
      <c r="G2007" s="22">
        <v>1.3777761904973342E-2</v>
      </c>
    </row>
    <row r="2008" spans="1:7">
      <c r="A2008" s="19" t="s">
        <v>10054</v>
      </c>
      <c r="B2008" s="19" t="s">
        <v>10055</v>
      </c>
      <c r="C2008" s="19" t="s">
        <v>10056</v>
      </c>
      <c r="D2008" s="20" t="s">
        <v>10057</v>
      </c>
      <c r="E2008" s="21">
        <v>-0.88810689999999992</v>
      </c>
      <c r="F2008" s="22">
        <v>7.4552061924204873E-5</v>
      </c>
      <c r="G2008" s="22">
        <v>3.2428810878571694E-3</v>
      </c>
    </row>
    <row r="2009" spans="1:7">
      <c r="A2009" s="19" t="s">
        <v>10058</v>
      </c>
      <c r="B2009" s="19" t="s">
        <v>10059</v>
      </c>
      <c r="C2009" s="19" t="s">
        <v>10060</v>
      </c>
      <c r="D2009" s="20" t="s">
        <v>10061</v>
      </c>
      <c r="E2009" s="21">
        <v>-0.88744386750000004</v>
      </c>
      <c r="F2009" s="22">
        <v>8.4203112891686267E-6</v>
      </c>
      <c r="G2009" s="22">
        <v>1.2462060707969568E-3</v>
      </c>
    </row>
    <row r="2010" spans="1:7">
      <c r="A2010" s="19" t="s">
        <v>10062</v>
      </c>
      <c r="B2010" s="19" t="s">
        <v>10063</v>
      </c>
      <c r="C2010" s="19" t="s">
        <v>10063</v>
      </c>
      <c r="D2010" s="20" t="s">
        <v>10064</v>
      </c>
      <c r="E2010" s="21">
        <v>-0.88698379333333321</v>
      </c>
      <c r="F2010" s="22">
        <v>3.1886091263083995E-4</v>
      </c>
      <c r="G2010" s="22">
        <v>7.2738647287366046E-3</v>
      </c>
    </row>
    <row r="2011" spans="1:7">
      <c r="A2011" s="19" t="s">
        <v>10065</v>
      </c>
      <c r="B2011" s="19" t="s">
        <v>10066</v>
      </c>
      <c r="C2011" s="19" t="s">
        <v>10067</v>
      </c>
      <c r="D2011" s="20" t="s">
        <v>10068</v>
      </c>
      <c r="E2011" s="21">
        <v>-0.88670054766666662</v>
      </c>
      <c r="F2011" s="22">
        <v>2.2036626673088128E-4</v>
      </c>
      <c r="G2011" s="22">
        <v>5.8201632492839508E-3</v>
      </c>
    </row>
    <row r="2012" spans="1:7">
      <c r="A2012" s="19" t="s">
        <v>10069</v>
      </c>
      <c r="B2012" s="19" t="s">
        <v>10070</v>
      </c>
      <c r="C2012" s="19" t="s">
        <v>10071</v>
      </c>
      <c r="D2012" s="20" t="s">
        <v>10072</v>
      </c>
      <c r="E2012" s="21">
        <v>-0.88631621900000013</v>
      </c>
      <c r="F2012" s="22">
        <v>2.5406134217239483E-4</v>
      </c>
      <c r="G2012" s="22">
        <v>6.2796098749576049E-3</v>
      </c>
    </row>
    <row r="2013" spans="1:7">
      <c r="A2013" s="19" t="s">
        <v>10073</v>
      </c>
      <c r="B2013" s="19" t="s">
        <v>10074</v>
      </c>
      <c r="C2013" s="19" t="s">
        <v>10075</v>
      </c>
      <c r="D2013" s="20" t="s">
        <v>10076</v>
      </c>
      <c r="E2013" s="21">
        <v>-0.88495198333333325</v>
      </c>
      <c r="F2013" s="22">
        <v>1.7095722751521956E-3</v>
      </c>
      <c r="G2013" s="22">
        <v>1.9381008062818353E-2</v>
      </c>
    </row>
    <row r="2014" spans="1:7">
      <c r="A2014" s="19" t="s">
        <v>10077</v>
      </c>
      <c r="B2014" s="19" t="s">
        <v>10078</v>
      </c>
      <c r="C2014" s="19" t="s">
        <v>10079</v>
      </c>
      <c r="D2014" s="20" t="s">
        <v>10080</v>
      </c>
      <c r="E2014" s="21">
        <v>-0.88367541416666673</v>
      </c>
      <c r="F2014" s="22">
        <v>1.3151599334136849E-3</v>
      </c>
      <c r="G2014" s="22">
        <v>1.6412114089366044E-2</v>
      </c>
    </row>
    <row r="2015" spans="1:7">
      <c r="A2015" s="19" t="s">
        <v>10081</v>
      </c>
      <c r="B2015" s="19" t="s">
        <v>10082</v>
      </c>
      <c r="C2015" s="19" t="s">
        <v>10083</v>
      </c>
      <c r="D2015" s="20" t="s">
        <v>10084</v>
      </c>
      <c r="E2015" s="21">
        <v>-0.88353610333333332</v>
      </c>
      <c r="F2015" s="22">
        <v>5.0920799755894985E-4</v>
      </c>
      <c r="G2015" s="22">
        <v>9.4999973226370729E-3</v>
      </c>
    </row>
    <row r="2016" spans="1:7">
      <c r="A2016" s="19" t="s">
        <v>10085</v>
      </c>
      <c r="B2016" s="19" t="s">
        <v>10086</v>
      </c>
      <c r="C2016" s="19" t="s">
        <v>10087</v>
      </c>
      <c r="D2016" s="20" t="s">
        <v>10088</v>
      </c>
      <c r="E2016" s="21">
        <v>-0.88310889999999997</v>
      </c>
      <c r="F2016" s="22">
        <v>3.8589205467125225E-3</v>
      </c>
      <c r="G2016" s="22">
        <v>3.3261264030471006E-2</v>
      </c>
    </row>
    <row r="2017" spans="1:7">
      <c r="A2017" s="19" t="s">
        <v>3229</v>
      </c>
      <c r="B2017" s="19" t="s">
        <v>3230</v>
      </c>
      <c r="C2017" s="19" t="s">
        <v>3231</v>
      </c>
      <c r="D2017" s="20" t="s">
        <v>3232</v>
      </c>
      <c r="E2017" s="21">
        <v>-0.88158225325000006</v>
      </c>
      <c r="F2017" s="22">
        <v>5.3198756391295966E-5</v>
      </c>
      <c r="G2017" s="22">
        <v>2.7948922405401206E-3</v>
      </c>
    </row>
    <row r="2018" spans="1:7">
      <c r="A2018" s="19" t="s">
        <v>10089</v>
      </c>
      <c r="B2018" s="19" t="s">
        <v>10090</v>
      </c>
      <c r="C2018" s="19" t="s">
        <v>10091</v>
      </c>
      <c r="D2018" s="20" t="s">
        <v>10092</v>
      </c>
      <c r="E2018" s="21">
        <v>-0.88150756133333341</v>
      </c>
      <c r="F2018" s="22">
        <v>2.8567713286738725E-3</v>
      </c>
      <c r="G2018" s="22">
        <v>2.7138768567347253E-2</v>
      </c>
    </row>
    <row r="2019" spans="1:7">
      <c r="A2019" s="19" t="s">
        <v>2255</v>
      </c>
      <c r="B2019" s="19" t="s">
        <v>2256</v>
      </c>
      <c r="C2019" s="19" t="s">
        <v>2257</v>
      </c>
      <c r="D2019" s="20" t="s">
        <v>2258</v>
      </c>
      <c r="E2019" s="21">
        <v>-0.88059570833333345</v>
      </c>
      <c r="F2019" s="22">
        <v>3.7598607838751573E-3</v>
      </c>
      <c r="G2019" s="22">
        <v>3.2686010367556528E-2</v>
      </c>
    </row>
    <row r="2020" spans="1:7">
      <c r="A2020" s="19" t="s">
        <v>10093</v>
      </c>
      <c r="B2020" s="19" t="s">
        <v>10094</v>
      </c>
      <c r="C2020" s="19" t="s">
        <v>10095</v>
      </c>
      <c r="D2020" s="20" t="s">
        <v>10096</v>
      </c>
      <c r="E2020" s="21">
        <v>-0.88049444083333328</v>
      </c>
      <c r="F2020" s="22">
        <v>1.26907589896443E-3</v>
      </c>
      <c r="G2020" s="22">
        <v>1.6068341272647179E-2</v>
      </c>
    </row>
    <row r="2021" spans="1:7">
      <c r="A2021" s="19" t="s">
        <v>10097</v>
      </c>
      <c r="B2021" s="19" t="s">
        <v>10098</v>
      </c>
      <c r="C2021" s="19" t="s">
        <v>10099</v>
      </c>
      <c r="D2021" s="20" t="s">
        <v>10100</v>
      </c>
      <c r="E2021" s="21">
        <v>-0.87955839166666672</v>
      </c>
      <c r="F2021" s="22">
        <v>7.2598933574920482E-4</v>
      </c>
      <c r="G2021" s="22">
        <v>1.1479617692055178E-2</v>
      </c>
    </row>
    <row r="2022" spans="1:7">
      <c r="A2022" s="19" t="s">
        <v>10101</v>
      </c>
      <c r="B2022" s="19" t="s">
        <v>10102</v>
      </c>
      <c r="C2022" s="19" t="s">
        <v>10103</v>
      </c>
      <c r="D2022" s="20" t="s">
        <v>10104</v>
      </c>
      <c r="E2022" s="21">
        <v>-0.87932499600000003</v>
      </c>
      <c r="F2022" s="22">
        <v>3.4714630744944299E-3</v>
      </c>
      <c r="G2022" s="22">
        <v>3.1000497330437381E-2</v>
      </c>
    </row>
    <row r="2023" spans="1:7">
      <c r="A2023" s="19" t="s">
        <v>10105</v>
      </c>
      <c r="B2023" s="19" t="s">
        <v>10106</v>
      </c>
      <c r="C2023" s="19" t="s">
        <v>10107</v>
      </c>
      <c r="D2023" s="20" t="s">
        <v>10108</v>
      </c>
      <c r="E2023" s="21">
        <v>-0.8791429108333334</v>
      </c>
      <c r="F2023" s="22">
        <v>5.0331044078751799E-3</v>
      </c>
      <c r="G2023" s="22">
        <v>3.9637738542487463E-2</v>
      </c>
    </row>
    <row r="2024" spans="1:7">
      <c r="A2024" s="19" t="s">
        <v>2451</v>
      </c>
      <c r="B2024" s="19" t="s">
        <v>2452</v>
      </c>
      <c r="C2024" s="19" t="s">
        <v>2453</v>
      </c>
      <c r="D2024" s="20" t="s">
        <v>2454</v>
      </c>
      <c r="E2024" s="21">
        <v>-0.87898993650000001</v>
      </c>
      <c r="F2024" s="22">
        <v>2.4038984198644191E-3</v>
      </c>
      <c r="G2024" s="22">
        <v>2.4250799022007143E-2</v>
      </c>
    </row>
    <row r="2025" spans="1:7">
      <c r="A2025" s="19" t="s">
        <v>10109</v>
      </c>
      <c r="B2025" s="19" t="s">
        <v>10110</v>
      </c>
      <c r="C2025" s="19" t="s">
        <v>10111</v>
      </c>
      <c r="D2025" s="20" t="s">
        <v>10112</v>
      </c>
      <c r="E2025" s="21">
        <v>-0.87868837750000006</v>
      </c>
      <c r="F2025" s="22">
        <v>5.7902199136211337E-3</v>
      </c>
      <c r="G2025" s="22">
        <v>4.3163457537902995E-2</v>
      </c>
    </row>
    <row r="2026" spans="1:7">
      <c r="A2026" s="19" t="s">
        <v>1908</v>
      </c>
      <c r="B2026" s="19" t="s">
        <v>1909</v>
      </c>
      <c r="C2026" s="19" t="s">
        <v>1910</v>
      </c>
      <c r="D2026" s="20" t="s">
        <v>1911</v>
      </c>
      <c r="E2026" s="21">
        <v>-0.87837760083333327</v>
      </c>
      <c r="F2026" s="22">
        <v>5.4738717765647491E-4</v>
      </c>
      <c r="G2026" s="22">
        <v>9.8416159822799689E-3</v>
      </c>
    </row>
    <row r="2027" spans="1:7">
      <c r="A2027" s="19" t="s">
        <v>10113</v>
      </c>
      <c r="B2027" s="19" t="s">
        <v>10114</v>
      </c>
      <c r="C2027" s="19" t="s">
        <v>10115</v>
      </c>
      <c r="D2027" s="20" t="s">
        <v>10116</v>
      </c>
      <c r="E2027" s="21">
        <v>-0.8780391228333333</v>
      </c>
      <c r="F2027" s="22">
        <v>7.0811585519338083E-3</v>
      </c>
      <c r="G2027" s="22">
        <v>4.9588540211349508E-2</v>
      </c>
    </row>
    <row r="2028" spans="1:7">
      <c r="A2028" s="19" t="s">
        <v>10117</v>
      </c>
      <c r="B2028" s="19" t="s">
        <v>10118</v>
      </c>
      <c r="C2028" s="19" t="s">
        <v>10119</v>
      </c>
      <c r="D2028" s="20" t="s">
        <v>10120</v>
      </c>
      <c r="E2028" s="21">
        <v>-0.87700498083333334</v>
      </c>
      <c r="F2028" s="22">
        <v>3.7609928182358397E-3</v>
      </c>
      <c r="G2028" s="22">
        <v>3.26841452503474E-2</v>
      </c>
    </row>
    <row r="2029" spans="1:7">
      <c r="A2029" s="19" t="s">
        <v>10121</v>
      </c>
      <c r="B2029" s="19" t="s">
        <v>10122</v>
      </c>
      <c r="C2029" s="19" t="s">
        <v>10123</v>
      </c>
      <c r="D2029" s="20" t="s">
        <v>10124</v>
      </c>
      <c r="E2029" s="21">
        <v>-0.87586172500000004</v>
      </c>
      <c r="F2029" s="22">
        <v>1.4839306288727243E-4</v>
      </c>
      <c r="G2029" s="22">
        <v>4.6474792547095186E-3</v>
      </c>
    </row>
    <row r="2030" spans="1:7">
      <c r="A2030" s="19" t="s">
        <v>10125</v>
      </c>
      <c r="B2030" s="19" t="s">
        <v>3439</v>
      </c>
      <c r="C2030" s="19" t="s">
        <v>3440</v>
      </c>
      <c r="D2030" s="20" t="s">
        <v>3441</v>
      </c>
      <c r="E2030" s="21">
        <v>-0.87547802166666666</v>
      </c>
      <c r="F2030" s="22">
        <v>3.0092125499427834E-3</v>
      </c>
      <c r="G2030" s="22">
        <v>2.8092156543158168E-2</v>
      </c>
    </row>
    <row r="2031" spans="1:7">
      <c r="A2031" s="19" t="s">
        <v>10126</v>
      </c>
      <c r="B2031" s="19" t="s">
        <v>10127</v>
      </c>
      <c r="C2031" s="19" t="s">
        <v>10128</v>
      </c>
      <c r="D2031" s="20" t="s">
        <v>10129</v>
      </c>
      <c r="E2031" s="21">
        <v>-0.87356867933333326</v>
      </c>
      <c r="F2031" s="22">
        <v>8.191450816448974E-4</v>
      </c>
      <c r="G2031" s="22">
        <v>1.2326279864652789E-2</v>
      </c>
    </row>
    <row r="2032" spans="1:7">
      <c r="A2032" s="19" t="s">
        <v>10130</v>
      </c>
      <c r="B2032" s="19" t="s">
        <v>10131</v>
      </c>
      <c r="C2032" s="19" t="s">
        <v>10132</v>
      </c>
      <c r="D2032" s="20" t="s">
        <v>10133</v>
      </c>
      <c r="E2032" s="21">
        <v>-0.87355530850000007</v>
      </c>
      <c r="F2032" s="22">
        <v>3.8623965232179765E-3</v>
      </c>
      <c r="G2032" s="22">
        <v>3.3255795818214522E-2</v>
      </c>
    </row>
    <row r="2033" spans="1:7">
      <c r="A2033" s="19" t="s">
        <v>10134</v>
      </c>
      <c r="B2033" s="19" t="s">
        <v>10135</v>
      </c>
      <c r="C2033" s="19" t="s">
        <v>10136</v>
      </c>
      <c r="D2033" s="20" t="s">
        <v>10137</v>
      </c>
      <c r="E2033" s="21">
        <v>-0.87337184249999988</v>
      </c>
      <c r="F2033" s="22">
        <v>1.5558964759166008E-3</v>
      </c>
      <c r="G2033" s="22">
        <v>1.8243825731134172E-2</v>
      </c>
    </row>
    <row r="2034" spans="1:7">
      <c r="A2034" s="19" t="s">
        <v>10138</v>
      </c>
      <c r="B2034" s="19" t="s">
        <v>10139</v>
      </c>
      <c r="C2034" s="19" t="s">
        <v>10140</v>
      </c>
      <c r="D2034" s="20" t="s">
        <v>10141</v>
      </c>
      <c r="E2034" s="21">
        <v>-0.87323960083333341</v>
      </c>
      <c r="F2034" s="22">
        <v>1.635586578580938E-5</v>
      </c>
      <c r="G2034" s="22">
        <v>1.6137787575331922E-3</v>
      </c>
    </row>
    <row r="2035" spans="1:7">
      <c r="A2035" s="19" t="s">
        <v>10142</v>
      </c>
      <c r="B2035" s="19" t="s">
        <v>10143</v>
      </c>
      <c r="C2035" s="19" t="s">
        <v>10144</v>
      </c>
      <c r="D2035" s="20" t="s">
        <v>10145</v>
      </c>
      <c r="E2035" s="21">
        <v>-0.87237365666666655</v>
      </c>
      <c r="F2035" s="22">
        <v>8.5917979555993949E-4</v>
      </c>
      <c r="G2035" s="22">
        <v>1.2669509111683384E-2</v>
      </c>
    </row>
    <row r="2036" spans="1:7">
      <c r="A2036" s="19" t="s">
        <v>10146</v>
      </c>
      <c r="B2036" s="19" t="s">
        <v>3351</v>
      </c>
      <c r="C2036" s="19" t="s">
        <v>3352</v>
      </c>
      <c r="D2036" s="20" t="s">
        <v>3353</v>
      </c>
      <c r="E2036" s="21">
        <v>-0.87121272333333333</v>
      </c>
      <c r="F2036" s="22">
        <v>7.1884479364379473E-4</v>
      </c>
      <c r="G2036" s="22">
        <v>1.1403791393021038E-2</v>
      </c>
    </row>
    <row r="2037" spans="1:7">
      <c r="A2037" s="19" t="s">
        <v>10147</v>
      </c>
      <c r="B2037" s="19" t="s">
        <v>10148</v>
      </c>
      <c r="C2037" s="19" t="s">
        <v>10149</v>
      </c>
      <c r="D2037" s="20" t="s">
        <v>10150</v>
      </c>
      <c r="E2037" s="21">
        <v>-0.87098908500000005</v>
      </c>
      <c r="F2037" s="22">
        <v>1.7979775390954041E-4</v>
      </c>
      <c r="G2037" s="22">
        <v>5.195298908205196E-3</v>
      </c>
    </row>
    <row r="2038" spans="1:7">
      <c r="A2038" s="19" t="s">
        <v>10151</v>
      </c>
      <c r="B2038" s="19" t="s">
        <v>10152</v>
      </c>
      <c r="C2038" s="19" t="s">
        <v>10153</v>
      </c>
      <c r="D2038" s="20" t="s">
        <v>10154</v>
      </c>
      <c r="E2038" s="21">
        <v>-0.8703588541666667</v>
      </c>
      <c r="F2038" s="22">
        <v>6.5555383157736113E-4</v>
      </c>
      <c r="G2038" s="22">
        <v>1.0898357945236789E-2</v>
      </c>
    </row>
    <row r="2039" spans="1:7">
      <c r="A2039" s="19" t="s">
        <v>10155</v>
      </c>
      <c r="B2039" s="19" t="s">
        <v>10156</v>
      </c>
      <c r="C2039" s="19" t="s">
        <v>10157</v>
      </c>
      <c r="D2039" s="20" t="s">
        <v>10158</v>
      </c>
      <c r="E2039" s="21">
        <v>-0.86982691000000001</v>
      </c>
      <c r="F2039" s="22">
        <v>2.7563936501533272E-3</v>
      </c>
      <c r="G2039" s="22">
        <v>2.6506809301315989E-2</v>
      </c>
    </row>
    <row r="2040" spans="1:7">
      <c r="A2040" s="19" t="s">
        <v>10159</v>
      </c>
      <c r="B2040" s="19" t="s">
        <v>10160</v>
      </c>
      <c r="C2040" s="19" t="s">
        <v>10161</v>
      </c>
      <c r="D2040" s="20" t="s">
        <v>10162</v>
      </c>
      <c r="E2040" s="21">
        <v>-0.8687822458333333</v>
      </c>
      <c r="F2040" s="22">
        <v>3.1491361107430045E-3</v>
      </c>
      <c r="G2040" s="22">
        <v>2.8996901244292186E-2</v>
      </c>
    </row>
    <row r="2041" spans="1:7">
      <c r="A2041" s="19" t="s">
        <v>10163</v>
      </c>
      <c r="B2041" s="19" t="s">
        <v>10164</v>
      </c>
      <c r="C2041" s="19" t="s">
        <v>10165</v>
      </c>
      <c r="D2041" s="20" t="s">
        <v>10166</v>
      </c>
      <c r="E2041" s="21">
        <v>-0.86853321583333332</v>
      </c>
      <c r="F2041" s="22">
        <v>2.6581136941687842E-3</v>
      </c>
      <c r="G2041" s="22">
        <v>2.5838099953890564E-2</v>
      </c>
    </row>
    <row r="2042" spans="1:7">
      <c r="A2042" s="19" t="s">
        <v>10167</v>
      </c>
      <c r="B2042" s="19" t="s">
        <v>10168</v>
      </c>
      <c r="C2042" s="19" t="s">
        <v>10169</v>
      </c>
      <c r="D2042" s="20" t="s">
        <v>10170</v>
      </c>
      <c r="E2042" s="21">
        <v>-0.86851501250000007</v>
      </c>
      <c r="F2042" s="22">
        <v>5.7787388446805849E-4</v>
      </c>
      <c r="G2042" s="22">
        <v>1.0127187670620012E-2</v>
      </c>
    </row>
    <row r="2043" spans="1:7">
      <c r="A2043" s="19" t="s">
        <v>10171</v>
      </c>
      <c r="B2043" s="19" t="s">
        <v>10172</v>
      </c>
      <c r="C2043" s="19" t="s">
        <v>10173</v>
      </c>
      <c r="D2043" s="20" t="s">
        <v>10174</v>
      </c>
      <c r="E2043" s="21">
        <v>-0.86687858666666662</v>
      </c>
      <c r="F2043" s="22">
        <v>5.1075092423060239E-3</v>
      </c>
      <c r="G2043" s="22">
        <v>4.0054754225929502E-2</v>
      </c>
    </row>
    <row r="2044" spans="1:7">
      <c r="A2044" s="19" t="s">
        <v>10175</v>
      </c>
      <c r="B2044" s="19" t="s">
        <v>10176</v>
      </c>
      <c r="C2044" s="19" t="s">
        <v>10177</v>
      </c>
      <c r="D2044" s="20" t="s">
        <v>10178</v>
      </c>
      <c r="E2044" s="21">
        <v>-0.8664807573333333</v>
      </c>
      <c r="F2044" s="22">
        <v>5.925883101937379E-4</v>
      </c>
      <c r="G2044" s="22">
        <v>1.0229945565449792E-2</v>
      </c>
    </row>
    <row r="2045" spans="1:7">
      <c r="A2045" s="19" t="s">
        <v>10179</v>
      </c>
      <c r="B2045" s="19" t="s">
        <v>10180</v>
      </c>
      <c r="C2045" s="19" t="s">
        <v>10181</v>
      </c>
      <c r="D2045" s="20" t="s">
        <v>10182</v>
      </c>
      <c r="E2045" s="21">
        <v>-0.86639739626666668</v>
      </c>
      <c r="F2045" s="22">
        <v>3.9542307898589903E-3</v>
      </c>
      <c r="G2045" s="22">
        <v>3.3711657791168748E-2</v>
      </c>
    </row>
    <row r="2046" spans="1:7">
      <c r="A2046" s="19" t="s">
        <v>10183</v>
      </c>
      <c r="B2046" s="19" t="s">
        <v>10184</v>
      </c>
      <c r="C2046" s="19" t="s">
        <v>10185</v>
      </c>
      <c r="D2046" s="20" t="s">
        <v>10186</v>
      </c>
      <c r="E2046" s="21">
        <v>-0.86489185813333336</v>
      </c>
      <c r="F2046" s="22">
        <v>3.825433416160261E-4</v>
      </c>
      <c r="G2046" s="22">
        <v>8.0739930327862492E-3</v>
      </c>
    </row>
    <row r="2047" spans="1:7">
      <c r="A2047" s="19" t="s">
        <v>10187</v>
      </c>
      <c r="B2047" s="19" t="s">
        <v>10188</v>
      </c>
      <c r="C2047" s="19" t="s">
        <v>10189</v>
      </c>
      <c r="D2047" s="20" t="s">
        <v>10190</v>
      </c>
      <c r="E2047" s="21">
        <v>-0.86347747083333326</v>
      </c>
      <c r="F2047" s="22">
        <v>1.1875303280804066E-4</v>
      </c>
      <c r="G2047" s="22">
        <v>4.1473001616068534E-3</v>
      </c>
    </row>
    <row r="2048" spans="1:7">
      <c r="A2048" s="19" t="s">
        <v>10191</v>
      </c>
      <c r="B2048" s="19" t="s">
        <v>10192</v>
      </c>
      <c r="C2048" s="19" t="s">
        <v>10193</v>
      </c>
      <c r="D2048" s="20" t="s">
        <v>10194</v>
      </c>
      <c r="E2048" s="21">
        <v>-0.86132742099999993</v>
      </c>
      <c r="F2048" s="22">
        <v>4.0610582601663192E-3</v>
      </c>
      <c r="G2048" s="22">
        <v>3.4261385502522383E-2</v>
      </c>
    </row>
    <row r="2049" spans="1:7">
      <c r="A2049" s="19" t="s">
        <v>10195</v>
      </c>
      <c r="B2049" s="19" t="s">
        <v>12227</v>
      </c>
      <c r="C2049" s="19" t="s">
        <v>10196</v>
      </c>
      <c r="D2049" s="20" t="s">
        <v>10197</v>
      </c>
      <c r="E2049" s="21">
        <v>-0.86083411416666666</v>
      </c>
      <c r="F2049" s="22">
        <v>1.5378498951646642E-3</v>
      </c>
      <c r="G2049" s="22">
        <v>1.8137362806334659E-2</v>
      </c>
    </row>
    <row r="2050" spans="1:7">
      <c r="A2050" s="19" t="s">
        <v>10198</v>
      </c>
      <c r="B2050" s="19" t="s">
        <v>10199</v>
      </c>
      <c r="C2050" s="19" t="s">
        <v>10200</v>
      </c>
      <c r="D2050" s="20" t="s">
        <v>10201</v>
      </c>
      <c r="E2050" s="21">
        <v>-0.86059125333333331</v>
      </c>
      <c r="F2050" s="22">
        <v>4.2556819033907813E-3</v>
      </c>
      <c r="G2050" s="22">
        <v>3.5314157661231124E-2</v>
      </c>
    </row>
    <row r="2051" spans="1:7">
      <c r="A2051" s="19" t="s">
        <v>10202</v>
      </c>
      <c r="B2051" s="19" t="s">
        <v>10203</v>
      </c>
      <c r="C2051" s="19" t="s">
        <v>10204</v>
      </c>
      <c r="D2051" s="20" t="s">
        <v>10205</v>
      </c>
      <c r="E2051" s="21">
        <v>-0.86024627166666656</v>
      </c>
      <c r="F2051" s="22">
        <v>9.8465963932413826E-4</v>
      </c>
      <c r="G2051" s="22">
        <v>1.3790916771884295E-2</v>
      </c>
    </row>
    <row r="2052" spans="1:7">
      <c r="A2052" s="19" t="s">
        <v>10206</v>
      </c>
      <c r="B2052" s="19" t="s">
        <v>10207</v>
      </c>
      <c r="C2052" s="19" t="s">
        <v>10208</v>
      </c>
      <c r="D2052" s="20" t="s">
        <v>10209</v>
      </c>
      <c r="E2052" s="21">
        <v>-0.85862275183333336</v>
      </c>
      <c r="F2052" s="22">
        <v>9.7511692300950796E-4</v>
      </c>
      <c r="G2052" s="22">
        <v>1.3720601713209726E-2</v>
      </c>
    </row>
    <row r="2053" spans="1:7">
      <c r="A2053" s="19" t="s">
        <v>10210</v>
      </c>
      <c r="B2053" s="19" t="s">
        <v>10211</v>
      </c>
      <c r="C2053" s="19" t="s">
        <v>10212</v>
      </c>
      <c r="D2053" s="20" t="s">
        <v>10213</v>
      </c>
      <c r="E2053" s="21">
        <v>-0.85810443666666669</v>
      </c>
      <c r="F2053" s="22">
        <v>5.4947593326439195E-3</v>
      </c>
      <c r="G2053" s="22">
        <v>4.1834629398347929E-2</v>
      </c>
    </row>
    <row r="2054" spans="1:7">
      <c r="A2054" s="19" t="s">
        <v>10214</v>
      </c>
      <c r="B2054" s="19" t="s">
        <v>10215</v>
      </c>
      <c r="C2054" s="19" t="s">
        <v>10216</v>
      </c>
      <c r="D2054" s="20" t="s">
        <v>10217</v>
      </c>
      <c r="E2054" s="21">
        <v>-0.85784377366666664</v>
      </c>
      <c r="F2054" s="22">
        <v>6.401010681073595E-4</v>
      </c>
      <c r="G2054" s="22">
        <v>1.0729649948274744E-2</v>
      </c>
    </row>
    <row r="2055" spans="1:7">
      <c r="A2055" s="19" t="s">
        <v>10218</v>
      </c>
      <c r="B2055" s="19" t="s">
        <v>10219</v>
      </c>
      <c r="C2055" s="19" t="s">
        <v>10220</v>
      </c>
      <c r="D2055" s="20" t="s">
        <v>10221</v>
      </c>
      <c r="E2055" s="21">
        <v>-0.85606615413333331</v>
      </c>
      <c r="F2055" s="22">
        <v>1.5528105397398155E-3</v>
      </c>
      <c r="G2055" s="22">
        <v>1.8216441479248332E-2</v>
      </c>
    </row>
    <row r="2056" spans="1:7">
      <c r="A2056" s="19" t="s">
        <v>10222</v>
      </c>
      <c r="B2056" s="19" t="s">
        <v>10223</v>
      </c>
      <c r="C2056" s="19" t="s">
        <v>10224</v>
      </c>
      <c r="D2056" s="20" t="s">
        <v>10225</v>
      </c>
      <c r="E2056" s="21">
        <v>-0.85440246416666665</v>
      </c>
      <c r="F2056" s="22">
        <v>2.0446213286201996E-3</v>
      </c>
      <c r="G2056" s="22">
        <v>2.1766249512398896E-2</v>
      </c>
    </row>
    <row r="2057" spans="1:7">
      <c r="A2057" s="19" t="s">
        <v>10226</v>
      </c>
      <c r="B2057" s="19" t="s">
        <v>10227</v>
      </c>
      <c r="C2057" s="19" t="s">
        <v>10228</v>
      </c>
      <c r="D2057" s="20" t="s">
        <v>10229</v>
      </c>
      <c r="E2057" s="21">
        <v>-0.8527341616666666</v>
      </c>
      <c r="F2057" s="22">
        <v>9.1863613057459879E-4</v>
      </c>
      <c r="G2057" s="22">
        <v>1.3240579668234359E-2</v>
      </c>
    </row>
    <row r="2058" spans="1:7">
      <c r="A2058" s="19" t="s">
        <v>10230</v>
      </c>
      <c r="B2058" s="19" t="s">
        <v>10231</v>
      </c>
      <c r="C2058" s="19" t="s">
        <v>10232</v>
      </c>
      <c r="D2058" s="20" t="s">
        <v>10233</v>
      </c>
      <c r="E2058" s="21">
        <v>-0.85108273499999998</v>
      </c>
      <c r="F2058" s="22">
        <v>3.3139270107948623E-3</v>
      </c>
      <c r="G2058" s="22">
        <v>2.9979737758484122E-2</v>
      </c>
    </row>
    <row r="2059" spans="1:7">
      <c r="A2059" s="19" t="s">
        <v>10234</v>
      </c>
      <c r="B2059" s="19" t="s">
        <v>10235</v>
      </c>
      <c r="C2059" s="19" t="s">
        <v>10236</v>
      </c>
      <c r="D2059" s="20" t="s">
        <v>10237</v>
      </c>
      <c r="E2059" s="21">
        <v>-0.85061130083333336</v>
      </c>
      <c r="F2059" s="22">
        <v>3.519539816211953E-3</v>
      </c>
      <c r="G2059" s="22">
        <v>3.1280216191540283E-2</v>
      </c>
    </row>
    <row r="2060" spans="1:7">
      <c r="A2060" s="19" t="s">
        <v>10238</v>
      </c>
      <c r="B2060" s="19" t="s">
        <v>10239</v>
      </c>
      <c r="C2060" s="19" t="s">
        <v>10240</v>
      </c>
      <c r="D2060" s="20" t="s">
        <v>10241</v>
      </c>
      <c r="E2060" s="21">
        <v>-0.84980035083333316</v>
      </c>
      <c r="F2060" s="22">
        <v>2.8977415040812205E-3</v>
      </c>
      <c r="G2060" s="22">
        <v>2.7367308088349956E-2</v>
      </c>
    </row>
    <row r="2061" spans="1:7">
      <c r="A2061" s="19" t="s">
        <v>10242</v>
      </c>
      <c r="B2061" s="19" t="s">
        <v>10243</v>
      </c>
      <c r="C2061" s="19" t="s">
        <v>10244</v>
      </c>
      <c r="D2061" s="20" t="s">
        <v>10245</v>
      </c>
      <c r="E2061" s="21">
        <v>-0.84974150116666669</v>
      </c>
      <c r="F2061" s="22">
        <v>2.3759298333827384E-3</v>
      </c>
      <c r="G2061" s="22">
        <v>2.4078734411635001E-2</v>
      </c>
    </row>
    <row r="2062" spans="1:7">
      <c r="A2062" s="19" t="s">
        <v>3398</v>
      </c>
      <c r="B2062" s="19" t="s">
        <v>3399</v>
      </c>
      <c r="C2062" s="19" t="s">
        <v>3400</v>
      </c>
      <c r="D2062" s="20" t="s">
        <v>3401</v>
      </c>
      <c r="E2062" s="21">
        <v>-0.84839105816666671</v>
      </c>
      <c r="F2062" s="22">
        <v>3.4321357420518962E-4</v>
      </c>
      <c r="G2062" s="22">
        <v>7.5594191226028701E-3</v>
      </c>
    </row>
    <row r="2063" spans="1:7">
      <c r="A2063" s="19" t="s">
        <v>10246</v>
      </c>
      <c r="B2063" s="19" t="s">
        <v>10247</v>
      </c>
      <c r="C2063" s="19" t="s">
        <v>10248</v>
      </c>
      <c r="D2063" s="20" t="s">
        <v>10249</v>
      </c>
      <c r="E2063" s="21">
        <v>-0.84833780733333342</v>
      </c>
      <c r="F2063" s="22">
        <v>3.4692386532316562E-3</v>
      </c>
      <c r="G2063" s="22">
        <v>3.0992035550695161E-2</v>
      </c>
    </row>
    <row r="2064" spans="1:7">
      <c r="A2064" s="19" t="s">
        <v>10250</v>
      </c>
      <c r="B2064" s="19" t="s">
        <v>12160</v>
      </c>
      <c r="C2064" s="19" t="s">
        <v>10251</v>
      </c>
      <c r="D2064" s="20" t="s">
        <v>10252</v>
      </c>
      <c r="E2064" s="21">
        <v>-0.84790015750000003</v>
      </c>
      <c r="F2064" s="22">
        <v>8.1836080326757503E-4</v>
      </c>
      <c r="G2064" s="22">
        <v>1.2322117504286962E-2</v>
      </c>
    </row>
    <row r="2065" spans="1:7">
      <c r="A2065" s="19" t="s">
        <v>10253</v>
      </c>
      <c r="B2065" s="19" t="s">
        <v>10254</v>
      </c>
      <c r="C2065" s="19" t="s">
        <v>10255</v>
      </c>
      <c r="D2065" s="20" t="s">
        <v>10256</v>
      </c>
      <c r="E2065" s="21">
        <v>-0.84784181749999998</v>
      </c>
      <c r="F2065" s="22">
        <v>3.9910314409766579E-3</v>
      </c>
      <c r="G2065" s="22">
        <v>3.3906305612665541E-2</v>
      </c>
    </row>
    <row r="2066" spans="1:7">
      <c r="A2066" s="19" t="s">
        <v>2047</v>
      </c>
      <c r="B2066" s="19" t="s">
        <v>2048</v>
      </c>
      <c r="C2066" s="19" t="s">
        <v>2049</v>
      </c>
      <c r="D2066" s="20" t="s">
        <v>2050</v>
      </c>
      <c r="E2066" s="21">
        <v>-0.84775280074999992</v>
      </c>
      <c r="F2066" s="22">
        <v>3.0383052710697476E-3</v>
      </c>
      <c r="G2066" s="22">
        <v>2.8287589389875304E-2</v>
      </c>
    </row>
    <row r="2067" spans="1:7">
      <c r="A2067" s="19" t="s">
        <v>10257</v>
      </c>
      <c r="B2067" s="19" t="s">
        <v>12175</v>
      </c>
      <c r="C2067" s="19" t="s">
        <v>9831</v>
      </c>
      <c r="D2067" s="20" t="s">
        <v>10258</v>
      </c>
      <c r="E2067" s="21">
        <v>-0.84738699750000013</v>
      </c>
      <c r="F2067" s="22">
        <v>1.0742076516338489E-3</v>
      </c>
      <c r="G2067" s="22">
        <v>1.4460991747341532E-2</v>
      </c>
    </row>
    <row r="2068" spans="1:7">
      <c r="A2068" s="19" t="s">
        <v>2705</v>
      </c>
      <c r="B2068" s="19" t="s">
        <v>2706</v>
      </c>
      <c r="C2068" s="19" t="s">
        <v>2707</v>
      </c>
      <c r="D2068" s="20" t="s">
        <v>2708</v>
      </c>
      <c r="E2068" s="21">
        <v>-0.84584667399999991</v>
      </c>
      <c r="F2068" s="22">
        <v>5.1765731829641302E-4</v>
      </c>
      <c r="G2068" s="22">
        <v>9.5839652400385479E-3</v>
      </c>
    </row>
    <row r="2069" spans="1:7">
      <c r="A2069" s="19" t="s">
        <v>10259</v>
      </c>
      <c r="B2069" s="19" t="s">
        <v>10260</v>
      </c>
      <c r="C2069" s="19" t="s">
        <v>10261</v>
      </c>
      <c r="D2069" s="20" t="s">
        <v>10262</v>
      </c>
      <c r="E2069" s="21">
        <v>-0.84579698749999999</v>
      </c>
      <c r="F2069" s="22">
        <v>4.168382941755176E-4</v>
      </c>
      <c r="G2069" s="22">
        <v>8.516413363828421E-3</v>
      </c>
    </row>
    <row r="2070" spans="1:7">
      <c r="A2070" s="19" t="s">
        <v>2993</v>
      </c>
      <c r="B2070" s="19" t="s">
        <v>2994</v>
      </c>
      <c r="C2070" s="19" t="s">
        <v>2995</v>
      </c>
      <c r="D2070" s="20" t="s">
        <v>2996</v>
      </c>
      <c r="E2070" s="21">
        <v>-0.84491475075</v>
      </c>
      <c r="F2070" s="22">
        <v>5.2706629958645956E-4</v>
      </c>
      <c r="G2070" s="22">
        <v>9.6477776949943778E-3</v>
      </c>
    </row>
    <row r="2071" spans="1:7">
      <c r="A2071" s="19" t="s">
        <v>10263</v>
      </c>
      <c r="B2071" s="19" t="s">
        <v>10264</v>
      </c>
      <c r="C2071" s="19" t="s">
        <v>10265</v>
      </c>
      <c r="D2071" s="20" t="s">
        <v>10266</v>
      </c>
      <c r="E2071" s="21">
        <v>-0.84310145749999998</v>
      </c>
      <c r="F2071" s="22">
        <v>3.6440623358235075E-3</v>
      </c>
      <c r="G2071" s="22">
        <v>3.2035016666102194E-2</v>
      </c>
    </row>
    <row r="2072" spans="1:7">
      <c r="A2072" s="19" t="s">
        <v>3298</v>
      </c>
      <c r="B2072" s="19" t="s">
        <v>3299</v>
      </c>
      <c r="C2072" s="19" t="s">
        <v>3300</v>
      </c>
      <c r="D2072" s="20" t="s">
        <v>3301</v>
      </c>
      <c r="E2072" s="21">
        <v>-0.84175078166666661</v>
      </c>
      <c r="F2072" s="22">
        <v>2.1971329848761742E-3</v>
      </c>
      <c r="G2072" s="22">
        <v>2.2907565210014819E-2</v>
      </c>
    </row>
    <row r="2073" spans="1:7">
      <c r="A2073" s="19" t="s">
        <v>10268</v>
      </c>
      <c r="B2073" s="19" t="s">
        <v>10269</v>
      </c>
      <c r="C2073" s="19" t="s">
        <v>10270</v>
      </c>
      <c r="D2073" s="20" t="s">
        <v>10271</v>
      </c>
      <c r="E2073" s="21">
        <v>-0.83845400916666657</v>
      </c>
      <c r="F2073" s="22">
        <v>6.2351493588426836E-3</v>
      </c>
      <c r="G2073" s="22">
        <v>4.5460962823018813E-2</v>
      </c>
    </row>
    <row r="2074" spans="1:7">
      <c r="A2074" s="19" t="s">
        <v>10272</v>
      </c>
      <c r="B2074" s="19" t="s">
        <v>10273</v>
      </c>
      <c r="C2074" s="19" t="s">
        <v>10274</v>
      </c>
      <c r="D2074" s="20" t="s">
        <v>10275</v>
      </c>
      <c r="E2074" s="21">
        <v>-0.83843366000000008</v>
      </c>
      <c r="F2074" s="22">
        <v>2.4745821606436836E-3</v>
      </c>
      <c r="G2074" s="22">
        <v>2.4656427833802744E-2</v>
      </c>
    </row>
    <row r="2075" spans="1:7">
      <c r="A2075" s="19" t="s">
        <v>10276</v>
      </c>
      <c r="B2075" s="19" t="s">
        <v>10277</v>
      </c>
      <c r="C2075" s="19" t="s">
        <v>10278</v>
      </c>
      <c r="D2075" s="20" t="s">
        <v>10279</v>
      </c>
      <c r="E2075" s="21">
        <v>-0.83600180166666682</v>
      </c>
      <c r="F2075" s="22">
        <v>5.5707803100578466E-3</v>
      </c>
      <c r="G2075" s="22">
        <v>4.2214792284022494E-2</v>
      </c>
    </row>
    <row r="2076" spans="1:7">
      <c r="A2076" s="19" t="s">
        <v>10280</v>
      </c>
      <c r="B2076" s="19" t="s">
        <v>12198</v>
      </c>
      <c r="C2076" s="19" t="s">
        <v>10267</v>
      </c>
      <c r="D2076" s="20" t="s">
        <v>10281</v>
      </c>
      <c r="E2076" s="21">
        <v>-0.83579460583333343</v>
      </c>
      <c r="F2076" s="22">
        <v>3.9299342385024809E-4</v>
      </c>
      <c r="G2076" s="22">
        <v>8.2230486066320885E-3</v>
      </c>
    </row>
    <row r="2077" spans="1:7">
      <c r="A2077" s="19" t="s">
        <v>10282</v>
      </c>
      <c r="B2077" s="19" t="s">
        <v>10283</v>
      </c>
      <c r="C2077" s="19" t="s">
        <v>10284</v>
      </c>
      <c r="D2077" s="20" t="s">
        <v>10285</v>
      </c>
      <c r="E2077" s="21">
        <v>-0.83575398899999997</v>
      </c>
      <c r="F2077" s="22">
        <v>4.2832974856596958E-3</v>
      </c>
      <c r="G2077" s="22">
        <v>3.5470554954599838E-2</v>
      </c>
    </row>
    <row r="2078" spans="1:7">
      <c r="A2078" s="19" t="s">
        <v>10286</v>
      </c>
      <c r="B2078" s="19" t="s">
        <v>10287</v>
      </c>
      <c r="C2078" s="19" t="s">
        <v>10288</v>
      </c>
      <c r="D2078" s="20" t="s">
        <v>10289</v>
      </c>
      <c r="E2078" s="21">
        <v>-0.83423910450000005</v>
      </c>
      <c r="F2078" s="22">
        <v>2.6177970470969412E-3</v>
      </c>
      <c r="G2078" s="22">
        <v>2.5599987883616823E-2</v>
      </c>
    </row>
    <row r="2079" spans="1:7">
      <c r="A2079" s="19" t="s">
        <v>3157</v>
      </c>
      <c r="B2079" s="19" t="s">
        <v>3158</v>
      </c>
      <c r="C2079" s="19" t="s">
        <v>3159</v>
      </c>
      <c r="D2079" s="20" t="s">
        <v>3160</v>
      </c>
      <c r="E2079" s="21">
        <v>-0.83401437249999999</v>
      </c>
      <c r="F2079" s="22">
        <v>3.3149701348250758E-4</v>
      </c>
      <c r="G2079" s="22">
        <v>7.4021117858761951E-3</v>
      </c>
    </row>
    <row r="2080" spans="1:7">
      <c r="A2080" s="19" t="s">
        <v>10290</v>
      </c>
      <c r="B2080" s="19" t="s">
        <v>10291</v>
      </c>
      <c r="C2080" s="19" t="s">
        <v>10292</v>
      </c>
      <c r="D2080" s="20" t="s">
        <v>10293</v>
      </c>
      <c r="E2080" s="21">
        <v>-0.83290446166666676</v>
      </c>
      <c r="F2080" s="22">
        <v>4.9878526151207166E-3</v>
      </c>
      <c r="G2080" s="22">
        <v>3.9370783308686194E-2</v>
      </c>
    </row>
    <row r="2081" spans="1:7">
      <c r="A2081" s="19" t="s">
        <v>10294</v>
      </c>
      <c r="B2081" s="19" t="s">
        <v>10295</v>
      </c>
      <c r="C2081" s="19" t="s">
        <v>10296</v>
      </c>
      <c r="D2081" s="20" t="s">
        <v>10297</v>
      </c>
      <c r="E2081" s="21">
        <v>-0.83182787999999996</v>
      </c>
      <c r="F2081" s="22">
        <v>5.0051401084112808E-3</v>
      </c>
      <c r="G2081" s="22">
        <v>3.9481560192186745E-2</v>
      </c>
    </row>
    <row r="2082" spans="1:7">
      <c r="A2082" s="19" t="s">
        <v>1281</v>
      </c>
      <c r="B2082" s="19" t="s">
        <v>1282</v>
      </c>
      <c r="C2082" s="19" t="s">
        <v>1283</v>
      </c>
      <c r="D2082" s="20" t="s">
        <v>1284</v>
      </c>
      <c r="E2082" s="21">
        <v>-0.83099413833333335</v>
      </c>
      <c r="F2082" s="22">
        <v>5.8448144313707866E-4</v>
      </c>
      <c r="G2082" s="22">
        <v>1.0154998989136129E-2</v>
      </c>
    </row>
    <row r="2083" spans="1:7">
      <c r="A2083" s="19" t="s">
        <v>10298</v>
      </c>
      <c r="B2083" s="19" t="s">
        <v>12188</v>
      </c>
      <c r="C2083" s="19" t="s">
        <v>9220</v>
      </c>
      <c r="D2083" s="20" t="s">
        <v>9221</v>
      </c>
      <c r="E2083" s="21">
        <v>-0.83019710833333338</v>
      </c>
      <c r="F2083" s="22">
        <v>9.2248649345901175E-4</v>
      </c>
      <c r="G2083" s="22">
        <v>1.328030377772072E-2</v>
      </c>
    </row>
    <row r="2084" spans="1:7">
      <c r="A2084" s="19" t="s">
        <v>10299</v>
      </c>
      <c r="B2084" s="19" t="s">
        <v>10300</v>
      </c>
      <c r="C2084" s="19" t="s">
        <v>10301</v>
      </c>
      <c r="D2084" s="20" t="s">
        <v>10302</v>
      </c>
      <c r="E2084" s="21">
        <v>-0.82982830416666664</v>
      </c>
      <c r="F2084" s="22">
        <v>5.4219646583443066E-3</v>
      </c>
      <c r="G2084" s="22">
        <v>4.1593529136325226E-2</v>
      </c>
    </row>
    <row r="2085" spans="1:7">
      <c r="A2085" s="19" t="s">
        <v>10303</v>
      </c>
      <c r="B2085" s="19" t="s">
        <v>10304</v>
      </c>
      <c r="C2085" s="19" t="s">
        <v>10305</v>
      </c>
      <c r="D2085" s="20" t="s">
        <v>10306</v>
      </c>
      <c r="E2085" s="21">
        <v>-0.82948088250000007</v>
      </c>
      <c r="F2085" s="22">
        <v>8.7109174948735358E-5</v>
      </c>
      <c r="G2085" s="22">
        <v>3.5005196926418953E-3</v>
      </c>
    </row>
    <row r="2086" spans="1:7">
      <c r="A2086" s="19" t="s">
        <v>10307</v>
      </c>
      <c r="B2086" s="19" t="s">
        <v>10308</v>
      </c>
      <c r="C2086" s="19" t="s">
        <v>10309</v>
      </c>
      <c r="D2086" s="20" t="s">
        <v>10310</v>
      </c>
      <c r="E2086" s="21">
        <v>-0.82900409416666665</v>
      </c>
      <c r="F2086" s="22">
        <v>1.6009707411864581E-4</v>
      </c>
      <c r="G2086" s="22">
        <v>4.8391982353770497E-3</v>
      </c>
    </row>
    <row r="2087" spans="1:7">
      <c r="A2087" s="19" t="s">
        <v>10311</v>
      </c>
      <c r="B2087" s="19" t="s">
        <v>10312</v>
      </c>
      <c r="C2087" s="19" t="s">
        <v>10313</v>
      </c>
      <c r="D2087" s="20" t="s">
        <v>10314</v>
      </c>
      <c r="E2087" s="21">
        <v>-0.82858884166666669</v>
      </c>
      <c r="F2087" s="22">
        <v>4.1471969599917316E-3</v>
      </c>
      <c r="G2087" s="22">
        <v>3.472258179127951E-2</v>
      </c>
    </row>
    <row r="2088" spans="1:7">
      <c r="A2088" s="19" t="s">
        <v>10315</v>
      </c>
      <c r="B2088" s="19" t="s">
        <v>10316</v>
      </c>
      <c r="C2088" s="19" t="s">
        <v>10317</v>
      </c>
      <c r="D2088" s="20" t="s">
        <v>10318</v>
      </c>
      <c r="E2088" s="21">
        <v>-0.8279960091666666</v>
      </c>
      <c r="F2088" s="22">
        <v>5.0660852987861847E-3</v>
      </c>
      <c r="G2088" s="22">
        <v>3.9807064542615178E-2</v>
      </c>
    </row>
    <row r="2089" spans="1:7">
      <c r="A2089" s="19" t="s">
        <v>2614</v>
      </c>
      <c r="B2089" s="19" t="s">
        <v>2615</v>
      </c>
      <c r="C2089" s="19" t="s">
        <v>2616</v>
      </c>
      <c r="D2089" s="20" t="s">
        <v>2617</v>
      </c>
      <c r="E2089" s="21">
        <v>-0.82756922999999993</v>
      </c>
      <c r="F2089" s="22">
        <v>3.6241377980364534E-4</v>
      </c>
      <c r="G2089" s="22">
        <v>7.840024298925205E-3</v>
      </c>
    </row>
    <row r="2090" spans="1:7">
      <c r="A2090" s="19" t="s">
        <v>10319</v>
      </c>
      <c r="B2090" s="19" t="s">
        <v>10320</v>
      </c>
      <c r="C2090" s="19" t="s">
        <v>10321</v>
      </c>
      <c r="D2090" s="20" t="s">
        <v>10322</v>
      </c>
      <c r="E2090" s="21">
        <v>-0.82658992499999995</v>
      </c>
      <c r="F2090" s="22">
        <v>1.7993628034545902E-6</v>
      </c>
      <c r="G2090" s="22">
        <v>7.9407516300817845E-4</v>
      </c>
    </row>
    <row r="2091" spans="1:7">
      <c r="A2091" s="19" t="s">
        <v>10323</v>
      </c>
      <c r="B2091" s="19" t="s">
        <v>10324</v>
      </c>
      <c r="C2091" s="19" t="s">
        <v>10325</v>
      </c>
      <c r="D2091" s="20" t="s">
        <v>10326</v>
      </c>
      <c r="E2091" s="21">
        <v>-0.82651428383333325</v>
      </c>
      <c r="F2091" s="22">
        <v>5.6337506645406021E-4</v>
      </c>
      <c r="G2091" s="22">
        <v>1.0003101399394988E-2</v>
      </c>
    </row>
    <row r="2092" spans="1:7">
      <c r="A2092" s="19" t="s">
        <v>10327</v>
      </c>
      <c r="B2092" s="19" t="s">
        <v>10328</v>
      </c>
      <c r="C2092" s="19" t="s">
        <v>10329</v>
      </c>
      <c r="D2092" s="20" t="s">
        <v>10330</v>
      </c>
      <c r="E2092" s="21">
        <v>-0.82625253083333328</v>
      </c>
      <c r="F2092" s="22">
        <v>8.7404486931987263E-4</v>
      </c>
      <c r="G2092" s="22">
        <v>1.2834130107762824E-2</v>
      </c>
    </row>
    <row r="2093" spans="1:7">
      <c r="A2093" s="19" t="s">
        <v>10331</v>
      </c>
      <c r="B2093" s="19" t="s">
        <v>12088</v>
      </c>
      <c r="C2093" s="19" t="s">
        <v>8167</v>
      </c>
      <c r="D2093" s="20" t="s">
        <v>8168</v>
      </c>
      <c r="E2093" s="21">
        <v>-0.82535303083333333</v>
      </c>
      <c r="F2093" s="22">
        <v>1.9495692797630688E-3</v>
      </c>
      <c r="G2093" s="22">
        <v>2.1077926752075368E-2</v>
      </c>
    </row>
    <row r="2094" spans="1:7">
      <c r="A2094" s="19" t="s">
        <v>10332</v>
      </c>
      <c r="B2094" s="19" t="s">
        <v>10333</v>
      </c>
      <c r="C2094" s="19" t="s">
        <v>10334</v>
      </c>
      <c r="D2094" s="20" t="s">
        <v>10335</v>
      </c>
      <c r="E2094" s="21">
        <v>-0.82399026368333339</v>
      </c>
      <c r="F2094" s="22">
        <v>7.1483214767068875E-3</v>
      </c>
      <c r="G2094" s="22">
        <v>4.9900505862131024E-2</v>
      </c>
    </row>
    <row r="2095" spans="1:7">
      <c r="A2095" s="19" t="s">
        <v>10336</v>
      </c>
      <c r="B2095" s="19" t="s">
        <v>10337</v>
      </c>
      <c r="C2095" s="19" t="s">
        <v>10338</v>
      </c>
      <c r="D2095" s="20" t="s">
        <v>10339</v>
      </c>
      <c r="E2095" s="21">
        <v>-0.82313256000000001</v>
      </c>
      <c r="F2095" s="22">
        <v>1.1454942292948055E-3</v>
      </c>
      <c r="G2095" s="22">
        <v>1.5004552581458995E-2</v>
      </c>
    </row>
    <row r="2096" spans="1:7">
      <c r="A2096" s="19" t="s">
        <v>2985</v>
      </c>
      <c r="B2096" s="19" t="s">
        <v>2986</v>
      </c>
      <c r="C2096" s="19" t="s">
        <v>2987</v>
      </c>
      <c r="D2096" s="20" t="s">
        <v>2988</v>
      </c>
      <c r="E2096" s="21">
        <v>-0.82163389766666661</v>
      </c>
      <c r="F2096" s="22">
        <v>4.7559189472093594E-4</v>
      </c>
      <c r="G2096" s="22">
        <v>9.1688375446120386E-3</v>
      </c>
    </row>
    <row r="2097" spans="1:7">
      <c r="A2097" s="19" t="s">
        <v>10340</v>
      </c>
      <c r="B2097" s="19" t="s">
        <v>10341</v>
      </c>
      <c r="C2097" s="19" t="s">
        <v>10342</v>
      </c>
      <c r="D2097" s="20" t="s">
        <v>10343</v>
      </c>
      <c r="E2097" s="21">
        <v>-0.82076668750000004</v>
      </c>
      <c r="F2097" s="22">
        <v>3.2866989627650298E-3</v>
      </c>
      <c r="G2097" s="22">
        <v>2.9800058731502731E-2</v>
      </c>
    </row>
    <row r="2098" spans="1:7">
      <c r="A2098" s="19" t="s">
        <v>10344</v>
      </c>
      <c r="B2098" s="19" t="s">
        <v>12072</v>
      </c>
      <c r="C2098" s="19" t="s">
        <v>9809</v>
      </c>
      <c r="D2098" s="20" t="s">
        <v>9810</v>
      </c>
      <c r="E2098" s="21">
        <v>-0.82065311883333325</v>
      </c>
      <c r="F2098" s="22">
        <v>1.0218284109649533E-3</v>
      </c>
      <c r="G2098" s="22">
        <v>1.4036117255767599E-2</v>
      </c>
    </row>
    <row r="2099" spans="1:7">
      <c r="A2099" s="19" t="s">
        <v>10345</v>
      </c>
      <c r="B2099" s="19" t="s">
        <v>10346</v>
      </c>
      <c r="C2099" s="19" t="s">
        <v>10347</v>
      </c>
      <c r="D2099" s="20" t="s">
        <v>10348</v>
      </c>
      <c r="E2099" s="21">
        <v>-0.8205710625</v>
      </c>
      <c r="F2099" s="22">
        <v>2.5660692004851274E-3</v>
      </c>
      <c r="G2099" s="22">
        <v>2.5256947134701953E-2</v>
      </c>
    </row>
    <row r="2100" spans="1:7">
      <c r="A2100" s="19" t="s">
        <v>10349</v>
      </c>
      <c r="B2100" s="19" t="s">
        <v>10350</v>
      </c>
      <c r="C2100" s="19" t="s">
        <v>10351</v>
      </c>
      <c r="D2100" s="20" t="s">
        <v>10352</v>
      </c>
      <c r="E2100" s="21">
        <v>-0.8203810690833333</v>
      </c>
      <c r="F2100" s="22">
        <v>2.9705848315956867E-4</v>
      </c>
      <c r="G2100" s="22">
        <v>6.9328879838933179E-3</v>
      </c>
    </row>
    <row r="2101" spans="1:7">
      <c r="A2101" s="19" t="s">
        <v>10353</v>
      </c>
      <c r="B2101" s="19" t="s">
        <v>12034</v>
      </c>
      <c r="C2101" s="19" t="s">
        <v>10354</v>
      </c>
      <c r="D2101" s="20" t="s">
        <v>10355</v>
      </c>
      <c r="E2101" s="21">
        <v>-0.8198865308333334</v>
      </c>
      <c r="F2101" s="22">
        <v>1.094686482445821E-3</v>
      </c>
      <c r="G2101" s="22">
        <v>1.4623131701664814E-2</v>
      </c>
    </row>
    <row r="2102" spans="1:7">
      <c r="A2102" s="19" t="s">
        <v>10356</v>
      </c>
      <c r="B2102" s="19" t="s">
        <v>10357</v>
      </c>
      <c r="C2102" s="19" t="s">
        <v>10358</v>
      </c>
      <c r="D2102" s="20" t="s">
        <v>10359</v>
      </c>
      <c r="E2102" s="21">
        <v>-0.81944537166666664</v>
      </c>
      <c r="F2102" s="22">
        <v>7.7736895455434888E-5</v>
      </c>
      <c r="G2102" s="22">
        <v>3.3102279412180976E-3</v>
      </c>
    </row>
    <row r="2103" spans="1:7">
      <c r="A2103" s="19" t="s">
        <v>10360</v>
      </c>
      <c r="B2103" s="19" t="s">
        <v>10361</v>
      </c>
      <c r="C2103" s="19" t="s">
        <v>10362</v>
      </c>
      <c r="D2103" s="20" t="s">
        <v>10363</v>
      </c>
      <c r="E2103" s="21">
        <v>-0.81867774733333332</v>
      </c>
      <c r="F2103" s="22">
        <v>5.4901554142346024E-3</v>
      </c>
      <c r="G2103" s="22">
        <v>4.1838948889890822E-2</v>
      </c>
    </row>
    <row r="2104" spans="1:7">
      <c r="A2104" s="19" t="s">
        <v>10364</v>
      </c>
      <c r="B2104" s="19" t="s">
        <v>10365</v>
      </c>
      <c r="C2104" s="19" t="s">
        <v>10366</v>
      </c>
      <c r="D2104" s="20" t="s">
        <v>10367</v>
      </c>
      <c r="E2104" s="21">
        <v>-0.81864984750000003</v>
      </c>
      <c r="F2104" s="22">
        <v>2.5297356561120938E-4</v>
      </c>
      <c r="G2104" s="22">
        <v>6.271883947410903E-3</v>
      </c>
    </row>
    <row r="2105" spans="1:7">
      <c r="A2105" s="19" t="s">
        <v>10368</v>
      </c>
      <c r="B2105" s="19" t="s">
        <v>10369</v>
      </c>
      <c r="C2105" s="19" t="s">
        <v>10370</v>
      </c>
      <c r="D2105" s="20" t="s">
        <v>10371</v>
      </c>
      <c r="E2105" s="21">
        <v>-0.8183289395333333</v>
      </c>
      <c r="F2105" s="22">
        <v>8.0432594592116198E-4</v>
      </c>
      <c r="G2105" s="22">
        <v>1.22398742065194E-2</v>
      </c>
    </row>
    <row r="2106" spans="1:7">
      <c r="A2106" s="19" t="s">
        <v>10372</v>
      </c>
      <c r="B2106" s="19" t="s">
        <v>10373</v>
      </c>
      <c r="C2106" s="19" t="s">
        <v>10374</v>
      </c>
      <c r="D2106" s="20" t="s">
        <v>10375</v>
      </c>
      <c r="E2106" s="21">
        <v>-0.817922025</v>
      </c>
      <c r="F2106" s="22">
        <v>4.5542348662794994E-3</v>
      </c>
      <c r="G2106" s="22">
        <v>3.7019554144117887E-2</v>
      </c>
    </row>
    <row r="2107" spans="1:7">
      <c r="A2107" s="19" t="s">
        <v>3038</v>
      </c>
      <c r="B2107" s="19" t="s">
        <v>3039</v>
      </c>
      <c r="C2107" s="19" t="s">
        <v>3040</v>
      </c>
      <c r="D2107" s="20" t="s">
        <v>3041</v>
      </c>
      <c r="E2107" s="21">
        <v>-0.81720629450000004</v>
      </c>
      <c r="F2107" s="22">
        <v>4.804627090301179E-4</v>
      </c>
      <c r="G2107" s="22">
        <v>9.1969959570812471E-3</v>
      </c>
    </row>
    <row r="2108" spans="1:7">
      <c r="A2108" s="19" t="s">
        <v>10376</v>
      </c>
      <c r="B2108" s="19" t="s">
        <v>10377</v>
      </c>
      <c r="C2108" s="19" t="s">
        <v>10378</v>
      </c>
      <c r="D2108" s="20" t="s">
        <v>10379</v>
      </c>
      <c r="E2108" s="21">
        <v>-0.81669529083333336</v>
      </c>
      <c r="F2108" s="22">
        <v>2.3678658675144039E-5</v>
      </c>
      <c r="G2108" s="22">
        <v>1.9221685731207229E-3</v>
      </c>
    </row>
    <row r="2109" spans="1:7">
      <c r="A2109" s="19" t="s">
        <v>10380</v>
      </c>
      <c r="B2109" s="19" t="s">
        <v>10381</v>
      </c>
      <c r="C2109" s="19" t="s">
        <v>10382</v>
      </c>
      <c r="D2109" s="20" t="s">
        <v>10383</v>
      </c>
      <c r="E2109" s="21">
        <v>-0.81649680999999996</v>
      </c>
      <c r="F2109" s="22">
        <v>4.8432975375590735E-3</v>
      </c>
      <c r="G2109" s="22">
        <v>3.8543120600535684E-2</v>
      </c>
    </row>
    <row r="2110" spans="1:7">
      <c r="A2110" s="19" t="s">
        <v>10384</v>
      </c>
      <c r="B2110" s="19" t="s">
        <v>10385</v>
      </c>
      <c r="C2110" s="19" t="s">
        <v>10386</v>
      </c>
      <c r="D2110" s="20" t="s">
        <v>10387</v>
      </c>
      <c r="E2110" s="21">
        <v>-0.81369074083333337</v>
      </c>
      <c r="F2110" s="22">
        <v>1.4107538939580493E-3</v>
      </c>
      <c r="G2110" s="22">
        <v>1.7172426536684941E-2</v>
      </c>
    </row>
    <row r="2111" spans="1:7">
      <c r="A2111" s="19" t="s">
        <v>10388</v>
      </c>
      <c r="B2111" s="19" t="s">
        <v>10389</v>
      </c>
      <c r="C2111" s="19" t="s">
        <v>10390</v>
      </c>
      <c r="D2111" s="20" t="s">
        <v>10391</v>
      </c>
      <c r="E2111" s="21">
        <v>-0.81355992583333325</v>
      </c>
      <c r="F2111" s="22">
        <v>1.1490341486604995E-4</v>
      </c>
      <c r="G2111" s="22">
        <v>4.0833611795443106E-3</v>
      </c>
    </row>
    <row r="2112" spans="1:7">
      <c r="A2112" s="19" t="s">
        <v>10392</v>
      </c>
      <c r="B2112" s="19" t="s">
        <v>10393</v>
      </c>
      <c r="C2112" s="19" t="s">
        <v>10394</v>
      </c>
      <c r="D2112" s="20" t="s">
        <v>10395</v>
      </c>
      <c r="E2112" s="21">
        <v>-0.81344429416666664</v>
      </c>
      <c r="F2112" s="22">
        <v>8.9548254822775005E-4</v>
      </c>
      <c r="G2112" s="22">
        <v>1.3030666912820114E-2</v>
      </c>
    </row>
    <row r="2113" spans="1:7">
      <c r="A2113" s="19" t="s">
        <v>10396</v>
      </c>
      <c r="B2113" s="19" t="s">
        <v>12131</v>
      </c>
      <c r="C2113" s="19" t="s">
        <v>7801</v>
      </c>
      <c r="D2113" s="20" t="s">
        <v>7802</v>
      </c>
      <c r="E2113" s="21">
        <v>-0.81294004083333338</v>
      </c>
      <c r="F2113" s="22">
        <v>1.5930699824189731E-3</v>
      </c>
      <c r="G2113" s="22">
        <v>1.8527548928257458E-2</v>
      </c>
    </row>
    <row r="2114" spans="1:7">
      <c r="A2114" s="19" t="s">
        <v>10397</v>
      </c>
      <c r="B2114" s="19" t="s">
        <v>10398</v>
      </c>
      <c r="C2114" s="19" t="s">
        <v>10398</v>
      </c>
      <c r="D2114" s="20" t="s">
        <v>10399</v>
      </c>
      <c r="E2114" s="21">
        <v>-0.81214214916666672</v>
      </c>
      <c r="F2114" s="22">
        <v>5.7097614233204341E-3</v>
      </c>
      <c r="G2114" s="22">
        <v>4.287974296622326E-2</v>
      </c>
    </row>
    <row r="2115" spans="1:7">
      <c r="A2115" s="19" t="s">
        <v>10400</v>
      </c>
      <c r="B2115" s="19" t="s">
        <v>12179</v>
      </c>
      <c r="C2115" s="19" t="s">
        <v>8169</v>
      </c>
      <c r="D2115" s="20" t="s">
        <v>8170</v>
      </c>
      <c r="E2115" s="21">
        <v>-0.8101615922583334</v>
      </c>
      <c r="F2115" s="22">
        <v>7.6687677832250811E-4</v>
      </c>
      <c r="G2115" s="22">
        <v>1.1855817301556635E-2</v>
      </c>
    </row>
    <row r="2116" spans="1:7">
      <c r="A2116" s="19" t="s">
        <v>10401</v>
      </c>
      <c r="B2116" s="19" t="s">
        <v>10402</v>
      </c>
      <c r="C2116" s="19" t="s">
        <v>10403</v>
      </c>
      <c r="D2116" s="20" t="s">
        <v>10404</v>
      </c>
      <c r="E2116" s="21">
        <v>-0.81015587166666658</v>
      </c>
      <c r="F2116" s="22">
        <v>1.4804083243253067E-3</v>
      </c>
      <c r="G2116" s="22">
        <v>1.7726921977318129E-2</v>
      </c>
    </row>
    <row r="2117" spans="1:7">
      <c r="A2117" s="19" t="s">
        <v>10405</v>
      </c>
      <c r="B2117" s="19" t="s">
        <v>10406</v>
      </c>
      <c r="C2117" s="19" t="s">
        <v>10407</v>
      </c>
      <c r="D2117" s="20" t="s">
        <v>10408</v>
      </c>
      <c r="E2117" s="21">
        <v>-0.81007059749999999</v>
      </c>
      <c r="F2117" s="22">
        <v>1.5566295815072548E-3</v>
      </c>
      <c r="G2117" s="22">
        <v>1.8243608499441857E-2</v>
      </c>
    </row>
    <row r="2118" spans="1:7">
      <c r="A2118" s="19" t="s">
        <v>10409</v>
      </c>
      <c r="B2118" s="19" t="s">
        <v>10410</v>
      </c>
      <c r="C2118" s="19" t="s">
        <v>10411</v>
      </c>
      <c r="D2118" s="20" t="s">
        <v>10412</v>
      </c>
      <c r="E2118" s="21">
        <v>-0.80975552883333335</v>
      </c>
      <c r="F2118" s="22">
        <v>7.9716045667236582E-4</v>
      </c>
      <c r="G2118" s="22">
        <v>1.2168980254309222E-2</v>
      </c>
    </row>
    <row r="2119" spans="1:7">
      <c r="A2119" s="19" t="s">
        <v>10413</v>
      </c>
      <c r="B2119" s="19" t="s">
        <v>10414</v>
      </c>
      <c r="C2119" s="19" t="s">
        <v>10415</v>
      </c>
      <c r="D2119" s="20" t="s">
        <v>10416</v>
      </c>
      <c r="E2119" s="21">
        <v>-0.80974537749999986</v>
      </c>
      <c r="F2119" s="22">
        <v>5.2031481470451199E-4</v>
      </c>
      <c r="G2119" s="22">
        <v>9.603864017116286E-3</v>
      </c>
    </row>
    <row r="2120" spans="1:7">
      <c r="A2120" s="19" t="s">
        <v>2012</v>
      </c>
      <c r="B2120" s="19" t="s">
        <v>2013</v>
      </c>
      <c r="C2120" s="19" t="s">
        <v>2014</v>
      </c>
      <c r="D2120" s="20" t="s">
        <v>2015</v>
      </c>
      <c r="E2120" s="21">
        <v>-0.8095668849333334</v>
      </c>
      <c r="F2120" s="22">
        <v>2.2778706145623812E-4</v>
      </c>
      <c r="G2120" s="22">
        <v>5.9578098660191935E-3</v>
      </c>
    </row>
    <row r="2121" spans="1:7">
      <c r="A2121" s="19" t="s">
        <v>10417</v>
      </c>
      <c r="B2121" s="19" t="s">
        <v>10418</v>
      </c>
      <c r="C2121" s="19" t="s">
        <v>10419</v>
      </c>
      <c r="D2121" s="20" t="s">
        <v>10420</v>
      </c>
      <c r="E2121" s="21">
        <v>-0.80829930583333331</v>
      </c>
      <c r="F2121" s="22">
        <v>3.9499671620502004E-4</v>
      </c>
      <c r="G2121" s="22">
        <v>8.2436459980466427E-3</v>
      </c>
    </row>
    <row r="2122" spans="1:7">
      <c r="A2122" s="19" t="s">
        <v>10421</v>
      </c>
      <c r="B2122" s="19" t="s">
        <v>10422</v>
      </c>
      <c r="C2122" s="19" t="s">
        <v>10423</v>
      </c>
      <c r="D2122" s="20" t="s">
        <v>10424</v>
      </c>
      <c r="E2122" s="21">
        <v>-0.80808543499999996</v>
      </c>
      <c r="F2122" s="22">
        <v>2.0936699657873661E-3</v>
      </c>
      <c r="G2122" s="22">
        <v>2.2104200700126558E-2</v>
      </c>
    </row>
    <row r="2123" spans="1:7">
      <c r="A2123" s="19" t="s">
        <v>10425</v>
      </c>
      <c r="B2123" s="19" t="s">
        <v>10426</v>
      </c>
      <c r="C2123" s="19" t="s">
        <v>10427</v>
      </c>
      <c r="D2123" s="20" t="s">
        <v>10428</v>
      </c>
      <c r="E2123" s="21">
        <v>-0.80786602200000002</v>
      </c>
      <c r="F2123" s="22">
        <v>3.2126147136196837E-3</v>
      </c>
      <c r="G2123" s="22">
        <v>2.9425126161878097E-2</v>
      </c>
    </row>
    <row r="2124" spans="1:7">
      <c r="A2124" s="19" t="s">
        <v>3346</v>
      </c>
      <c r="B2124" s="19" t="s">
        <v>3347</v>
      </c>
      <c r="C2124" s="19" t="s">
        <v>3348</v>
      </c>
      <c r="D2124" s="20" t="s">
        <v>3349</v>
      </c>
      <c r="E2124" s="21">
        <v>-0.8072435862916667</v>
      </c>
      <c r="F2124" s="22">
        <v>2.0677438114645051E-4</v>
      </c>
      <c r="G2124" s="22">
        <v>5.6013702892708118E-3</v>
      </c>
    </row>
    <row r="2125" spans="1:7">
      <c r="A2125" s="19" t="s">
        <v>10429</v>
      </c>
      <c r="B2125" s="19" t="s">
        <v>10430</v>
      </c>
      <c r="C2125" s="19" t="s">
        <v>10431</v>
      </c>
      <c r="D2125" s="20" t="s">
        <v>10432</v>
      </c>
      <c r="E2125" s="21">
        <v>-0.80684812083333335</v>
      </c>
      <c r="F2125" s="22">
        <v>9.2684561293739727E-5</v>
      </c>
      <c r="G2125" s="22">
        <v>3.6520124540935887E-3</v>
      </c>
    </row>
    <row r="2126" spans="1:7">
      <c r="A2126" s="19" t="s">
        <v>10433</v>
      </c>
      <c r="B2126" s="19" t="s">
        <v>10434</v>
      </c>
      <c r="C2126" s="19" t="s">
        <v>10435</v>
      </c>
      <c r="D2126" s="20" t="s">
        <v>10436</v>
      </c>
      <c r="E2126" s="21">
        <v>-0.80315343666666672</v>
      </c>
      <c r="F2126" s="22">
        <v>3.9385920787723253E-5</v>
      </c>
      <c r="G2126" s="22">
        <v>2.4263326633492863E-3</v>
      </c>
    </row>
    <row r="2127" spans="1:7">
      <c r="A2127" s="19" t="s">
        <v>10437</v>
      </c>
      <c r="B2127" s="19" t="s">
        <v>10438</v>
      </c>
      <c r="C2127" s="19" t="s">
        <v>10439</v>
      </c>
      <c r="D2127" s="20" t="s">
        <v>10440</v>
      </c>
      <c r="E2127" s="21">
        <v>-0.80244414183333335</v>
      </c>
      <c r="F2127" s="22">
        <v>2.5119716714704669E-3</v>
      </c>
      <c r="G2127" s="22">
        <v>2.489611123312829E-2</v>
      </c>
    </row>
    <row r="2128" spans="1:7">
      <c r="A2128" s="19" t="s">
        <v>10441</v>
      </c>
      <c r="B2128" s="19" t="s">
        <v>10442</v>
      </c>
      <c r="C2128" s="19" t="s">
        <v>10443</v>
      </c>
      <c r="D2128" s="20" t="s">
        <v>10444</v>
      </c>
      <c r="E2128" s="21">
        <v>-0.8023685625000001</v>
      </c>
      <c r="F2128" s="22">
        <v>3.7335393723986524E-3</v>
      </c>
      <c r="G2128" s="22">
        <v>3.2480454353713294E-2</v>
      </c>
    </row>
    <row r="2129" spans="1:7">
      <c r="A2129" s="19" t="s">
        <v>3089</v>
      </c>
      <c r="B2129" s="19" t="s">
        <v>3090</v>
      </c>
      <c r="C2129" s="19" t="s">
        <v>3091</v>
      </c>
      <c r="D2129" s="20" t="s">
        <v>3092</v>
      </c>
      <c r="E2129" s="21">
        <v>-0.80192517779166661</v>
      </c>
      <c r="F2129" s="22">
        <v>3.2419249828035831E-5</v>
      </c>
      <c r="G2129" s="22">
        <v>2.2611495167416257E-3</v>
      </c>
    </row>
    <row r="2130" spans="1:7">
      <c r="A2130" s="19" t="s">
        <v>1208</v>
      </c>
      <c r="B2130" s="19" t="s">
        <v>1209</v>
      </c>
      <c r="C2130" s="19" t="s">
        <v>1210</v>
      </c>
      <c r="D2130" s="20" t="s">
        <v>1211</v>
      </c>
      <c r="E2130" s="21">
        <v>-0.8009913666666667</v>
      </c>
      <c r="F2130" s="22">
        <v>3.4095330486108191E-3</v>
      </c>
      <c r="G2130" s="22">
        <v>3.0639091505324623E-2</v>
      </c>
    </row>
    <row r="2131" spans="1:7">
      <c r="A2131" s="19" t="s">
        <v>10445</v>
      </c>
      <c r="B2131" s="19" t="s">
        <v>10446</v>
      </c>
      <c r="C2131" s="19" t="s">
        <v>10447</v>
      </c>
      <c r="D2131" s="20" t="s">
        <v>10448</v>
      </c>
      <c r="E2131" s="21">
        <v>-0.80097344500000001</v>
      </c>
      <c r="F2131" s="22">
        <v>2.929974358584581E-3</v>
      </c>
      <c r="G2131" s="22">
        <v>2.7575159996729336E-2</v>
      </c>
    </row>
    <row r="2132" spans="1:7">
      <c r="A2132" s="19" t="s">
        <v>10449</v>
      </c>
      <c r="B2132" s="19" t="s">
        <v>10450</v>
      </c>
      <c r="C2132" s="19" t="s">
        <v>10451</v>
      </c>
      <c r="D2132" s="20" t="s">
        <v>10452</v>
      </c>
      <c r="E2132" s="21">
        <v>-0.80004008649999991</v>
      </c>
      <c r="F2132" s="22">
        <v>5.850228002347144E-3</v>
      </c>
      <c r="G2132" s="22">
        <v>4.3424077698155927E-2</v>
      </c>
    </row>
    <row r="2133" spans="1:7">
      <c r="A2133" s="19" t="s">
        <v>10453</v>
      </c>
      <c r="B2133" s="19" t="s">
        <v>12205</v>
      </c>
      <c r="C2133" s="19" t="s">
        <v>10454</v>
      </c>
      <c r="D2133" s="20" t="s">
        <v>10455</v>
      </c>
      <c r="E2133" s="21">
        <v>-0.79758509183333337</v>
      </c>
      <c r="F2133" s="22">
        <v>2.2148641083811925E-3</v>
      </c>
      <c r="G2133" s="22">
        <v>2.3023204127892209E-2</v>
      </c>
    </row>
    <row r="2134" spans="1:7">
      <c r="A2134" s="19" t="s">
        <v>10456</v>
      </c>
      <c r="B2134" s="19" t="s">
        <v>10457</v>
      </c>
      <c r="C2134" s="19" t="s">
        <v>10458</v>
      </c>
      <c r="D2134" s="20" t="s">
        <v>10459</v>
      </c>
      <c r="E2134" s="21">
        <v>-0.79621055833333343</v>
      </c>
      <c r="F2134" s="22">
        <v>3.4994068440942685E-3</v>
      </c>
      <c r="G2134" s="22">
        <v>3.1124075822592922E-2</v>
      </c>
    </row>
    <row r="2135" spans="1:7">
      <c r="A2135" s="19" t="s">
        <v>10460</v>
      </c>
      <c r="B2135" s="19" t="s">
        <v>10461</v>
      </c>
      <c r="C2135" s="19" t="s">
        <v>10462</v>
      </c>
      <c r="D2135" s="20" t="s">
        <v>10463</v>
      </c>
      <c r="E2135" s="21">
        <v>-0.79566042658333336</v>
      </c>
      <c r="F2135" s="22">
        <v>3.0445866235057147E-3</v>
      </c>
      <c r="G2135" s="22">
        <v>2.8313489090318274E-2</v>
      </c>
    </row>
    <row r="2136" spans="1:7">
      <c r="A2136" s="19" t="s">
        <v>10464</v>
      </c>
      <c r="B2136" s="19" t="s">
        <v>10465</v>
      </c>
      <c r="C2136" s="19" t="s">
        <v>10466</v>
      </c>
      <c r="D2136" s="20" t="s">
        <v>10467</v>
      </c>
      <c r="E2136" s="21">
        <v>-0.79520598583333335</v>
      </c>
      <c r="F2136" s="22">
        <v>6.111630283786953E-5</v>
      </c>
      <c r="G2136" s="22">
        <v>2.9609079889835713E-3</v>
      </c>
    </row>
    <row r="2137" spans="1:7">
      <c r="A2137" s="19" t="s">
        <v>10468</v>
      </c>
      <c r="B2137" s="19" t="s">
        <v>10469</v>
      </c>
      <c r="C2137" s="19" t="s">
        <v>10470</v>
      </c>
      <c r="D2137" s="20" t="s">
        <v>10471</v>
      </c>
      <c r="E2137" s="21">
        <v>-0.79479098249999991</v>
      </c>
      <c r="F2137" s="22">
        <v>3.2035007066097453E-4</v>
      </c>
      <c r="G2137" s="22">
        <v>7.2804652762951073E-3</v>
      </c>
    </row>
    <row r="2138" spans="1:7">
      <c r="A2138" s="19" t="s">
        <v>3310</v>
      </c>
      <c r="B2138" s="19" t="s">
        <v>3311</v>
      </c>
      <c r="C2138" s="19" t="s">
        <v>3312</v>
      </c>
      <c r="D2138" s="20" t="s">
        <v>3313</v>
      </c>
      <c r="E2138" s="21">
        <v>-0.79354119379999999</v>
      </c>
      <c r="F2138" s="22">
        <v>6.4905630486902381E-5</v>
      </c>
      <c r="G2138" s="22">
        <v>3.0471749771336454E-3</v>
      </c>
    </row>
    <row r="2139" spans="1:7">
      <c r="A2139" s="19" t="s">
        <v>10472</v>
      </c>
      <c r="B2139" s="19" t="s">
        <v>10473</v>
      </c>
      <c r="C2139" s="19" t="s">
        <v>10474</v>
      </c>
      <c r="D2139" s="20" t="s">
        <v>10475</v>
      </c>
      <c r="E2139" s="21">
        <v>-0.79316265666666674</v>
      </c>
      <c r="F2139" s="22">
        <v>8.7828589722749686E-4</v>
      </c>
      <c r="G2139" s="22">
        <v>1.286527175468063E-2</v>
      </c>
    </row>
    <row r="2140" spans="1:7">
      <c r="A2140" s="19" t="s">
        <v>10476</v>
      </c>
      <c r="B2140" s="19" t="s">
        <v>10477</v>
      </c>
      <c r="C2140" s="19" t="s">
        <v>10478</v>
      </c>
      <c r="D2140" s="20" t="s">
        <v>10479</v>
      </c>
      <c r="E2140" s="21">
        <v>-0.79311172666666663</v>
      </c>
      <c r="F2140" s="22">
        <v>2.5521480920657498E-4</v>
      </c>
      <c r="G2140" s="22">
        <v>6.2952986270955165E-3</v>
      </c>
    </row>
    <row r="2141" spans="1:7">
      <c r="A2141" s="19" t="s">
        <v>2570</v>
      </c>
      <c r="B2141" s="19" t="s">
        <v>12044</v>
      </c>
      <c r="C2141" s="19" t="s">
        <v>2572</v>
      </c>
      <c r="D2141" s="20" t="s">
        <v>2573</v>
      </c>
      <c r="E2141" s="21">
        <v>-0.79224228483333325</v>
      </c>
      <c r="F2141" s="22">
        <v>4.140100885002485E-4</v>
      </c>
      <c r="G2141" s="22">
        <v>8.4800446144118417E-3</v>
      </c>
    </row>
    <row r="2142" spans="1:7">
      <c r="A2142" s="19" t="s">
        <v>10482</v>
      </c>
      <c r="B2142" s="19" t="s">
        <v>10483</v>
      </c>
      <c r="C2142" s="19" t="s">
        <v>10484</v>
      </c>
      <c r="D2142" s="20" t="s">
        <v>10485</v>
      </c>
      <c r="E2142" s="21">
        <v>-0.79136228583333335</v>
      </c>
      <c r="F2142" s="22">
        <v>2.2398474121338108E-5</v>
      </c>
      <c r="G2142" s="22">
        <v>1.8942709542617371E-3</v>
      </c>
    </row>
    <row r="2143" spans="1:7">
      <c r="A2143" s="19" t="s">
        <v>10486</v>
      </c>
      <c r="B2143" s="19" t="s">
        <v>12070</v>
      </c>
      <c r="C2143" s="19" t="s">
        <v>9864</v>
      </c>
      <c r="D2143" s="20" t="s">
        <v>9865</v>
      </c>
      <c r="E2143" s="21">
        <v>-0.79031394416666678</v>
      </c>
      <c r="F2143" s="22">
        <v>5.6767191707322272E-5</v>
      </c>
      <c r="G2143" s="22">
        <v>2.8526982963149611E-3</v>
      </c>
    </row>
    <row r="2144" spans="1:7">
      <c r="A2144" s="19" t="s">
        <v>10487</v>
      </c>
      <c r="B2144" s="19" t="s">
        <v>10488</v>
      </c>
      <c r="C2144" s="19" t="s">
        <v>10489</v>
      </c>
      <c r="D2144" s="20" t="s">
        <v>10490</v>
      </c>
      <c r="E2144" s="21">
        <v>-0.78947138000000006</v>
      </c>
      <c r="F2144" s="22">
        <v>3.6570552934731674E-3</v>
      </c>
      <c r="G2144" s="22">
        <v>3.2079525147517426E-2</v>
      </c>
    </row>
    <row r="2145" spans="1:7">
      <c r="A2145" s="19" t="s">
        <v>10491</v>
      </c>
      <c r="B2145" s="19" t="s">
        <v>10492</v>
      </c>
      <c r="C2145" s="19" t="s">
        <v>10493</v>
      </c>
      <c r="D2145" s="20" t="s">
        <v>10494</v>
      </c>
      <c r="E2145" s="21">
        <v>-0.78812678333333341</v>
      </c>
      <c r="F2145" s="22">
        <v>5.5217224675261859E-3</v>
      </c>
      <c r="G2145" s="22">
        <v>4.1960941681839566E-2</v>
      </c>
    </row>
    <row r="2146" spans="1:7">
      <c r="A2146" s="19" t="s">
        <v>10495</v>
      </c>
      <c r="B2146" s="19" t="s">
        <v>10496</v>
      </c>
      <c r="C2146" s="19" t="s">
        <v>10497</v>
      </c>
      <c r="D2146" s="20" t="s">
        <v>10498</v>
      </c>
      <c r="E2146" s="21">
        <v>-0.78723207833333331</v>
      </c>
      <c r="F2146" s="22">
        <v>7.9879859015276398E-4</v>
      </c>
      <c r="G2146" s="22">
        <v>1.2186322677679377E-2</v>
      </c>
    </row>
    <row r="2147" spans="1:7">
      <c r="A2147" s="19" t="s">
        <v>10499</v>
      </c>
      <c r="B2147" s="19" t="s">
        <v>10500</v>
      </c>
      <c r="C2147" s="19" t="s">
        <v>10501</v>
      </c>
      <c r="D2147" s="20" t="s">
        <v>10502</v>
      </c>
      <c r="E2147" s="21">
        <v>-0.78673041083333328</v>
      </c>
      <c r="F2147" s="22">
        <v>4.1877020243171279E-3</v>
      </c>
      <c r="G2147" s="22">
        <v>3.4917177442193519E-2</v>
      </c>
    </row>
    <row r="2148" spans="1:7">
      <c r="A2148" s="19" t="s">
        <v>10503</v>
      </c>
      <c r="B2148" s="19" t="s">
        <v>10504</v>
      </c>
      <c r="C2148" s="19" t="s">
        <v>10505</v>
      </c>
      <c r="D2148" s="20" t="s">
        <v>10506</v>
      </c>
      <c r="E2148" s="21">
        <v>-0.78622509416666675</v>
      </c>
      <c r="F2148" s="22">
        <v>2.7130741430744566E-3</v>
      </c>
      <c r="G2148" s="22">
        <v>2.6235751235339926E-2</v>
      </c>
    </row>
    <row r="2149" spans="1:7">
      <c r="A2149" s="19" t="s">
        <v>10507</v>
      </c>
      <c r="B2149" s="19" t="s">
        <v>10508</v>
      </c>
      <c r="C2149" s="19" t="s">
        <v>10509</v>
      </c>
      <c r="D2149" s="20" t="s">
        <v>10510</v>
      </c>
      <c r="E2149" s="21">
        <v>-0.78577343049999993</v>
      </c>
      <c r="F2149" s="22">
        <v>2.1853713544163892E-3</v>
      </c>
      <c r="G2149" s="22">
        <v>2.2833979128021781E-2</v>
      </c>
    </row>
    <row r="2150" spans="1:7">
      <c r="A2150" s="19" t="s">
        <v>10511</v>
      </c>
      <c r="B2150" s="19" t="s">
        <v>10512</v>
      </c>
      <c r="C2150" s="19" t="s">
        <v>10513</v>
      </c>
      <c r="D2150" s="20" t="s">
        <v>10514</v>
      </c>
      <c r="E2150" s="21">
        <v>-0.78543670916666675</v>
      </c>
      <c r="F2150" s="22">
        <v>4.6503061961390062E-4</v>
      </c>
      <c r="G2150" s="22">
        <v>9.0442493583882972E-3</v>
      </c>
    </row>
    <row r="2151" spans="1:7">
      <c r="A2151" s="19" t="s">
        <v>10515</v>
      </c>
      <c r="B2151" s="19" t="s">
        <v>10516</v>
      </c>
      <c r="C2151" s="19" t="s">
        <v>10517</v>
      </c>
      <c r="D2151" s="20" t="s">
        <v>10518</v>
      </c>
      <c r="E2151" s="21">
        <v>-0.78534038250000004</v>
      </c>
      <c r="F2151" s="22">
        <v>1.7745962452091109E-3</v>
      </c>
      <c r="G2151" s="22">
        <v>1.9849308785122369E-2</v>
      </c>
    </row>
    <row r="2152" spans="1:7">
      <c r="A2152" s="19" t="s">
        <v>10519</v>
      </c>
      <c r="B2152" s="19" t="s">
        <v>10520</v>
      </c>
      <c r="C2152" s="19" t="s">
        <v>10521</v>
      </c>
      <c r="D2152" s="20" t="s">
        <v>10522</v>
      </c>
      <c r="E2152" s="21">
        <v>-0.78503369150000002</v>
      </c>
      <c r="F2152" s="22">
        <v>1.7879348437783519E-4</v>
      </c>
      <c r="G2152" s="22">
        <v>5.1786103255594459E-3</v>
      </c>
    </row>
    <row r="2153" spans="1:7">
      <c r="A2153" s="19" t="s">
        <v>3450</v>
      </c>
      <c r="B2153" s="19" t="s">
        <v>3451</v>
      </c>
      <c r="C2153" s="19" t="s">
        <v>3452</v>
      </c>
      <c r="D2153" s="20" t="s">
        <v>3453</v>
      </c>
      <c r="E2153" s="21">
        <v>-0.78220542933333326</v>
      </c>
      <c r="F2153" s="22">
        <v>1.810080452365923E-5</v>
      </c>
      <c r="G2153" s="22">
        <v>1.6833054689588383E-3</v>
      </c>
    </row>
    <row r="2154" spans="1:7">
      <c r="A2154" s="19" t="s">
        <v>10523</v>
      </c>
      <c r="B2154" s="19" t="s">
        <v>10524</v>
      </c>
      <c r="C2154" s="19" t="s">
        <v>10525</v>
      </c>
      <c r="D2154" s="20" t="s">
        <v>10526</v>
      </c>
      <c r="E2154" s="21">
        <v>-0.78180121999999996</v>
      </c>
      <c r="F2154" s="22">
        <v>2.1217076205426316E-3</v>
      </c>
      <c r="G2154" s="22">
        <v>2.2332214816049762E-2</v>
      </c>
    </row>
    <row r="2155" spans="1:7">
      <c r="A2155" s="19" t="s">
        <v>10527</v>
      </c>
      <c r="B2155" s="19" t="s">
        <v>10528</v>
      </c>
      <c r="C2155" s="19" t="s">
        <v>10529</v>
      </c>
      <c r="D2155" s="20" t="s">
        <v>10530</v>
      </c>
      <c r="E2155" s="21">
        <v>-0.78032649333333337</v>
      </c>
      <c r="F2155" s="22">
        <v>6.5114490057353678E-3</v>
      </c>
      <c r="G2155" s="22">
        <v>4.6883978127323894E-2</v>
      </c>
    </row>
    <row r="2156" spans="1:7">
      <c r="A2156" s="19" t="s">
        <v>10531</v>
      </c>
      <c r="B2156" s="19" t="s">
        <v>10532</v>
      </c>
      <c r="C2156" s="19" t="s">
        <v>10533</v>
      </c>
      <c r="D2156" s="20" t="s">
        <v>10534</v>
      </c>
      <c r="E2156" s="21">
        <v>-0.7799326508333333</v>
      </c>
      <c r="F2156" s="22">
        <v>5.2533923259778662E-3</v>
      </c>
      <c r="G2156" s="22">
        <v>4.081636956982547E-2</v>
      </c>
    </row>
    <row r="2157" spans="1:7">
      <c r="A2157" s="19" t="s">
        <v>10535</v>
      </c>
      <c r="B2157" s="19" t="s">
        <v>10536</v>
      </c>
      <c r="C2157" s="19" t="s">
        <v>10537</v>
      </c>
      <c r="D2157" s="20" t="s">
        <v>10538</v>
      </c>
      <c r="E2157" s="21">
        <v>-0.77986313133333329</v>
      </c>
      <c r="F2157" s="22">
        <v>3.3457933219418483E-3</v>
      </c>
      <c r="G2157" s="22">
        <v>3.0178036235664268E-2</v>
      </c>
    </row>
    <row r="2158" spans="1:7">
      <c r="A2158" s="19" t="s">
        <v>2329</v>
      </c>
      <c r="B2158" s="19" t="s">
        <v>12058</v>
      </c>
      <c r="C2158" s="19" t="s">
        <v>2188</v>
      </c>
      <c r="D2158" s="20" t="s">
        <v>2189</v>
      </c>
      <c r="E2158" s="21">
        <v>-0.7797735566666667</v>
      </c>
      <c r="F2158" s="22">
        <v>2.3565043048581424E-4</v>
      </c>
      <c r="G2158" s="22">
        <v>6.0462021656994538E-3</v>
      </c>
    </row>
    <row r="2159" spans="1:7">
      <c r="A2159" s="19" t="s">
        <v>2658</v>
      </c>
      <c r="B2159" s="19" t="s">
        <v>2659</v>
      </c>
      <c r="C2159" s="19" t="s">
        <v>2660</v>
      </c>
      <c r="D2159" s="20" t="s">
        <v>2661</v>
      </c>
      <c r="E2159" s="21">
        <v>-0.77976829698333328</v>
      </c>
      <c r="F2159" s="22">
        <v>1.6188065434705323E-4</v>
      </c>
      <c r="G2159" s="22">
        <v>4.8688565580070333E-3</v>
      </c>
    </row>
    <row r="2160" spans="1:7">
      <c r="A2160" s="19" t="s">
        <v>10539</v>
      </c>
      <c r="B2160" s="19" t="s">
        <v>10540</v>
      </c>
      <c r="C2160" s="19" t="s">
        <v>10541</v>
      </c>
      <c r="D2160" s="20" t="s">
        <v>10542</v>
      </c>
      <c r="E2160" s="21">
        <v>-0.77906164083333329</v>
      </c>
      <c r="F2160" s="22">
        <v>3.3121237380352909E-4</v>
      </c>
      <c r="G2160" s="22">
        <v>7.4025660561319135E-3</v>
      </c>
    </row>
    <row r="2161" spans="1:7">
      <c r="A2161" s="19" t="s">
        <v>10543</v>
      </c>
      <c r="B2161" s="19" t="s">
        <v>10544</v>
      </c>
      <c r="C2161" s="19" t="s">
        <v>10545</v>
      </c>
      <c r="D2161" s="20" t="s">
        <v>10546</v>
      </c>
      <c r="E2161" s="21">
        <v>-0.77838039083333332</v>
      </c>
      <c r="F2161" s="22">
        <v>8.4409002625434194E-4</v>
      </c>
      <c r="G2161" s="22">
        <v>1.2538404600517373E-2</v>
      </c>
    </row>
    <row r="2162" spans="1:7">
      <c r="A2162" s="19" t="s">
        <v>3374</v>
      </c>
      <c r="B2162" s="19" t="s">
        <v>3375</v>
      </c>
      <c r="C2162" s="19" t="s">
        <v>3376</v>
      </c>
      <c r="D2162" s="20" t="s">
        <v>3377</v>
      </c>
      <c r="E2162" s="21">
        <v>-0.77795361139999997</v>
      </c>
      <c r="F2162" s="22">
        <v>8.1009450975066681E-5</v>
      </c>
      <c r="G2162" s="22">
        <v>3.3611305881484079E-3</v>
      </c>
    </row>
    <row r="2163" spans="1:7">
      <c r="A2163" s="19" t="s">
        <v>10547</v>
      </c>
      <c r="B2163" s="19" t="s">
        <v>10548</v>
      </c>
      <c r="C2163" s="19" t="s">
        <v>10549</v>
      </c>
      <c r="D2163" s="20" t="s">
        <v>10550</v>
      </c>
      <c r="E2163" s="21">
        <v>-0.7773358648333335</v>
      </c>
      <c r="F2163" s="22">
        <v>2.7557155486980696E-4</v>
      </c>
      <c r="G2163" s="22">
        <v>6.5833393501968053E-3</v>
      </c>
    </row>
    <row r="2164" spans="1:7">
      <c r="A2164" s="19" t="s">
        <v>2346</v>
      </c>
      <c r="B2164" s="19" t="s">
        <v>2347</v>
      </c>
      <c r="C2164" s="19" t="s">
        <v>2348</v>
      </c>
      <c r="D2164" s="20" t="s">
        <v>2349</v>
      </c>
      <c r="E2164" s="21">
        <v>-0.7762812035833333</v>
      </c>
      <c r="F2164" s="22">
        <v>2.1225806135381779E-3</v>
      </c>
      <c r="G2164" s="22">
        <v>2.2331719398265563E-2</v>
      </c>
    </row>
    <row r="2165" spans="1:7">
      <c r="A2165" s="19" t="s">
        <v>10551</v>
      </c>
      <c r="B2165" s="19" t="s">
        <v>10552</v>
      </c>
      <c r="C2165" s="19" t="s">
        <v>10553</v>
      </c>
      <c r="D2165" s="20" t="s">
        <v>10554</v>
      </c>
      <c r="E2165" s="21">
        <v>-0.77608494083333335</v>
      </c>
      <c r="F2165" s="22">
        <v>7.0295711567068524E-3</v>
      </c>
      <c r="G2165" s="22">
        <v>4.9369719651501366E-2</v>
      </c>
    </row>
    <row r="2166" spans="1:7">
      <c r="A2166" s="19" t="s">
        <v>10555</v>
      </c>
      <c r="B2166" s="19" t="s">
        <v>10556</v>
      </c>
      <c r="C2166" s="19" t="s">
        <v>10557</v>
      </c>
      <c r="D2166" s="20" t="s">
        <v>10558</v>
      </c>
      <c r="E2166" s="21">
        <v>-0.7759644765</v>
      </c>
      <c r="F2166" s="22">
        <v>1.5572630812446802E-4</v>
      </c>
      <c r="G2166" s="22">
        <v>4.7784942487953067E-3</v>
      </c>
    </row>
    <row r="2167" spans="1:7">
      <c r="A2167" s="19" t="s">
        <v>10559</v>
      </c>
      <c r="B2167" s="19" t="s">
        <v>10560</v>
      </c>
      <c r="C2167" s="19" t="s">
        <v>10561</v>
      </c>
      <c r="D2167" s="20" t="s">
        <v>10562</v>
      </c>
      <c r="E2167" s="21">
        <v>-0.77561227116666664</v>
      </c>
      <c r="F2167" s="22">
        <v>2.9711908126515881E-4</v>
      </c>
      <c r="G2167" s="22">
        <v>6.9276410571257781E-3</v>
      </c>
    </row>
    <row r="2168" spans="1:7">
      <c r="A2168" s="19" t="s">
        <v>10563</v>
      </c>
      <c r="B2168" s="19" t="s">
        <v>10564</v>
      </c>
      <c r="C2168" s="19" t="s">
        <v>10565</v>
      </c>
      <c r="D2168" s="20" t="s">
        <v>10566</v>
      </c>
      <c r="E2168" s="21">
        <v>-0.77560853666666674</v>
      </c>
      <c r="F2168" s="22">
        <v>3.2004145329424319E-3</v>
      </c>
      <c r="G2168" s="22">
        <v>2.9357695216771999E-2</v>
      </c>
    </row>
    <row r="2169" spans="1:7">
      <c r="A2169" s="19" t="s">
        <v>10567</v>
      </c>
      <c r="B2169" s="19" t="s">
        <v>10568</v>
      </c>
      <c r="C2169" s="19" t="s">
        <v>10569</v>
      </c>
      <c r="D2169" s="20" t="s">
        <v>10570</v>
      </c>
      <c r="E2169" s="21">
        <v>-0.77505012016666663</v>
      </c>
      <c r="F2169" s="22">
        <v>1.053111780138283E-3</v>
      </c>
      <c r="G2169" s="22">
        <v>1.4287942497214313E-2</v>
      </c>
    </row>
    <row r="2170" spans="1:7">
      <c r="A2170" s="19" t="s">
        <v>10571</v>
      </c>
      <c r="B2170" s="19" t="s">
        <v>10572</v>
      </c>
      <c r="C2170" s="19" t="s">
        <v>10573</v>
      </c>
      <c r="D2170" s="20" t="s">
        <v>10574</v>
      </c>
      <c r="E2170" s="21">
        <v>-0.7748207966666667</v>
      </c>
      <c r="F2170" s="22">
        <v>7.9926531091403287E-4</v>
      </c>
      <c r="G2170" s="22">
        <v>1.2185783684990832E-2</v>
      </c>
    </row>
    <row r="2171" spans="1:7">
      <c r="A2171" s="19" t="s">
        <v>2578</v>
      </c>
      <c r="B2171" s="19" t="s">
        <v>2579</v>
      </c>
      <c r="C2171" s="19" t="s">
        <v>2580</v>
      </c>
      <c r="D2171" s="20" t="s">
        <v>2581</v>
      </c>
      <c r="E2171" s="21">
        <v>-0.77426838587499991</v>
      </c>
      <c r="F2171" s="22">
        <v>6.2254093054090144E-3</v>
      </c>
      <c r="G2171" s="22">
        <v>4.5417233141234623E-2</v>
      </c>
    </row>
    <row r="2172" spans="1:7">
      <c r="A2172" s="19" t="s">
        <v>10575</v>
      </c>
      <c r="B2172" s="19" t="s">
        <v>10576</v>
      </c>
      <c r="C2172" s="19" t="s">
        <v>10577</v>
      </c>
      <c r="D2172" s="20" t="s">
        <v>10578</v>
      </c>
      <c r="E2172" s="21">
        <v>-0.77277994500000002</v>
      </c>
      <c r="F2172" s="22">
        <v>3.1988818658446774E-3</v>
      </c>
      <c r="G2172" s="22">
        <v>2.9354729923547072E-2</v>
      </c>
    </row>
    <row r="2173" spans="1:7">
      <c r="A2173" s="19" t="s">
        <v>10579</v>
      </c>
      <c r="B2173" s="19" t="s">
        <v>10580</v>
      </c>
      <c r="C2173" s="19" t="s">
        <v>10581</v>
      </c>
      <c r="D2173" s="20" t="s">
        <v>10582</v>
      </c>
      <c r="E2173" s="21">
        <v>-0.77185814649999995</v>
      </c>
      <c r="F2173" s="22">
        <v>3.7201289576212515E-3</v>
      </c>
      <c r="G2173" s="22">
        <v>3.2433538096042755E-2</v>
      </c>
    </row>
    <row r="2174" spans="1:7">
      <c r="A2174" s="19" t="s">
        <v>10583</v>
      </c>
      <c r="B2174" s="19" t="s">
        <v>10584</v>
      </c>
      <c r="C2174" s="19" t="s">
        <v>10585</v>
      </c>
      <c r="D2174" s="20" t="s">
        <v>10586</v>
      </c>
      <c r="E2174" s="21">
        <v>-0.76987663083333335</v>
      </c>
      <c r="F2174" s="22">
        <v>2.8536813103512589E-3</v>
      </c>
      <c r="G2174" s="22">
        <v>2.7120028490542583E-2</v>
      </c>
    </row>
    <row r="2175" spans="1:7">
      <c r="A2175" s="19" t="s">
        <v>10587</v>
      </c>
      <c r="B2175" s="19" t="s">
        <v>10588</v>
      </c>
      <c r="C2175" s="19" t="s">
        <v>10589</v>
      </c>
      <c r="D2175" s="20" t="s">
        <v>10590</v>
      </c>
      <c r="E2175" s="21">
        <v>-0.76895965200000005</v>
      </c>
      <c r="F2175" s="22">
        <v>6.304059235593604E-4</v>
      </c>
      <c r="G2175" s="22">
        <v>1.0625842067106107E-2</v>
      </c>
    </row>
    <row r="2176" spans="1:7">
      <c r="A2176" s="19" t="s">
        <v>10591</v>
      </c>
      <c r="B2176" s="19" t="s">
        <v>10592</v>
      </c>
      <c r="C2176" s="19" t="s">
        <v>10593</v>
      </c>
      <c r="D2176" s="20" t="s">
        <v>10594</v>
      </c>
      <c r="E2176" s="21">
        <v>-0.76653679083333337</v>
      </c>
      <c r="F2176" s="22">
        <v>1.0777301204657617E-4</v>
      </c>
      <c r="G2176" s="22">
        <v>3.9395580548109892E-3</v>
      </c>
    </row>
    <row r="2177" spans="1:7">
      <c r="A2177" s="19" t="s">
        <v>10595</v>
      </c>
      <c r="B2177" s="19" t="s">
        <v>10596</v>
      </c>
      <c r="C2177" s="19" t="s">
        <v>10597</v>
      </c>
      <c r="D2177" s="20" t="s">
        <v>10598</v>
      </c>
      <c r="E2177" s="21">
        <v>-0.76617901333333327</v>
      </c>
      <c r="F2177" s="22">
        <v>7.0925506119207506E-4</v>
      </c>
      <c r="G2177" s="22">
        <v>1.132568345082503E-2</v>
      </c>
    </row>
    <row r="2178" spans="1:7">
      <c r="A2178" s="19" t="s">
        <v>2486</v>
      </c>
      <c r="B2178" s="19" t="s">
        <v>2487</v>
      </c>
      <c r="C2178" s="19" t="s">
        <v>2488</v>
      </c>
      <c r="D2178" s="20" t="s">
        <v>2489</v>
      </c>
      <c r="E2178" s="21">
        <v>-0.76515627083333326</v>
      </c>
      <c r="F2178" s="22">
        <v>3.925624844199907E-3</v>
      </c>
      <c r="G2178" s="22">
        <v>3.3585747697715947E-2</v>
      </c>
    </row>
    <row r="2179" spans="1:7">
      <c r="A2179" s="19" t="s">
        <v>10599</v>
      </c>
      <c r="B2179" s="19" t="s">
        <v>10600</v>
      </c>
      <c r="C2179" s="19" t="s">
        <v>10601</v>
      </c>
      <c r="D2179" s="20" t="s">
        <v>10602</v>
      </c>
      <c r="E2179" s="21">
        <v>-0.76467116749999997</v>
      </c>
      <c r="F2179" s="22">
        <v>1.3676094940685057E-4</v>
      </c>
      <c r="G2179" s="22">
        <v>4.4736681455567074E-3</v>
      </c>
    </row>
    <row r="2180" spans="1:7">
      <c r="A2180" s="19" t="s">
        <v>10603</v>
      </c>
      <c r="B2180" s="19" t="s">
        <v>10604</v>
      </c>
      <c r="C2180" s="19" t="s">
        <v>10605</v>
      </c>
      <c r="D2180" s="20" t="s">
        <v>10606</v>
      </c>
      <c r="E2180" s="21">
        <v>-0.76435285433333333</v>
      </c>
      <c r="F2180" s="22">
        <v>1.0995350376401787E-3</v>
      </c>
      <c r="G2180" s="22">
        <v>1.4663689249232099E-2</v>
      </c>
    </row>
    <row r="2181" spans="1:7">
      <c r="A2181" s="19" t="s">
        <v>10607</v>
      </c>
      <c r="B2181" s="19" t="s">
        <v>10608</v>
      </c>
      <c r="C2181" s="19" t="s">
        <v>10609</v>
      </c>
      <c r="D2181" s="20" t="s">
        <v>10610</v>
      </c>
      <c r="E2181" s="21">
        <v>-0.76398174166666655</v>
      </c>
      <c r="F2181" s="22">
        <v>2.1927737675038451E-4</v>
      </c>
      <c r="G2181" s="22">
        <v>5.8103717123202323E-3</v>
      </c>
    </row>
    <row r="2182" spans="1:7">
      <c r="A2182" s="19" t="s">
        <v>10611</v>
      </c>
      <c r="B2182" s="19" t="s">
        <v>10612</v>
      </c>
      <c r="C2182" s="19" t="s">
        <v>10613</v>
      </c>
      <c r="D2182" s="20" t="s">
        <v>10614</v>
      </c>
      <c r="E2182" s="21">
        <v>-0.763824265</v>
      </c>
      <c r="F2182" s="22">
        <v>2.1806000754172672E-5</v>
      </c>
      <c r="G2182" s="22">
        <v>1.8702305664497494E-3</v>
      </c>
    </row>
    <row r="2183" spans="1:7">
      <c r="A2183" s="19" t="s">
        <v>10615</v>
      </c>
      <c r="B2183" s="19" t="s">
        <v>10616</v>
      </c>
      <c r="C2183" s="19" t="s">
        <v>10617</v>
      </c>
      <c r="D2183" s="20" t="s">
        <v>10618</v>
      </c>
      <c r="E2183" s="21">
        <v>-0.76293396750000009</v>
      </c>
      <c r="F2183" s="22">
        <v>2.7451901561495588E-3</v>
      </c>
      <c r="G2183" s="22">
        <v>2.6430486104744976E-2</v>
      </c>
    </row>
    <row r="2184" spans="1:7">
      <c r="A2184" s="19" t="s">
        <v>10619</v>
      </c>
      <c r="B2184" s="19" t="s">
        <v>10620</v>
      </c>
      <c r="C2184" s="19" t="s">
        <v>10621</v>
      </c>
      <c r="D2184" s="20" t="s">
        <v>10622</v>
      </c>
      <c r="E2184" s="21">
        <v>-0.761176831</v>
      </c>
      <c r="F2184" s="22">
        <v>3.9265819971550037E-3</v>
      </c>
      <c r="G2184" s="22">
        <v>3.3582099448536386E-2</v>
      </c>
    </row>
    <row r="2185" spans="1:7">
      <c r="A2185" s="19" t="s">
        <v>10623</v>
      </c>
      <c r="B2185" s="19" t="s">
        <v>10624</v>
      </c>
      <c r="C2185" s="19" t="s">
        <v>10625</v>
      </c>
      <c r="D2185" s="20" t="s">
        <v>10626</v>
      </c>
      <c r="E2185" s="21">
        <v>-0.76002311716666671</v>
      </c>
      <c r="F2185" s="22">
        <v>4.5540835617933354E-3</v>
      </c>
      <c r="G2185" s="22">
        <v>3.7030725699111505E-2</v>
      </c>
    </row>
    <row r="2186" spans="1:7">
      <c r="A2186" s="19" t="s">
        <v>10627</v>
      </c>
      <c r="B2186" s="19" t="s">
        <v>10628</v>
      </c>
      <c r="C2186" s="19" t="s">
        <v>10629</v>
      </c>
      <c r="D2186" s="20" t="s">
        <v>10630</v>
      </c>
      <c r="E2186" s="21">
        <v>-0.7599628441666666</v>
      </c>
      <c r="F2186" s="22">
        <v>1.6037396014246454E-4</v>
      </c>
      <c r="G2186" s="22">
        <v>4.841538259425248E-3</v>
      </c>
    </row>
    <row r="2187" spans="1:7">
      <c r="A2187" s="19" t="s">
        <v>10631</v>
      </c>
      <c r="B2187" s="19" t="s">
        <v>10632</v>
      </c>
      <c r="C2187" s="19" t="s">
        <v>10633</v>
      </c>
      <c r="D2187" s="20" t="s">
        <v>10634</v>
      </c>
      <c r="E2187" s="21">
        <v>-0.75986472333333333</v>
      </c>
      <c r="F2187" s="22">
        <v>2.5990770406621663E-3</v>
      </c>
      <c r="G2187" s="22">
        <v>2.5447679681707181E-2</v>
      </c>
    </row>
    <row r="2188" spans="1:7">
      <c r="A2188" s="19" t="s">
        <v>3059</v>
      </c>
      <c r="B2188" s="19" t="s">
        <v>3060</v>
      </c>
      <c r="C2188" s="19" t="s">
        <v>3061</v>
      </c>
      <c r="D2188" s="20" t="s">
        <v>3062</v>
      </c>
      <c r="E2188" s="21">
        <v>-0.7575780619250001</v>
      </c>
      <c r="F2188" s="22">
        <v>2.3580755454321238E-3</v>
      </c>
      <c r="G2188" s="22">
        <v>2.3997991462779249E-2</v>
      </c>
    </row>
    <row r="2189" spans="1:7">
      <c r="A2189" s="19" t="s">
        <v>10635</v>
      </c>
      <c r="B2189" s="19" t="s">
        <v>10636</v>
      </c>
      <c r="C2189" s="19" t="s">
        <v>10637</v>
      </c>
      <c r="D2189" s="20" t="s">
        <v>10638</v>
      </c>
      <c r="E2189" s="21">
        <v>-0.75749580583333331</v>
      </c>
      <c r="F2189" s="22">
        <v>3.5474571232418761E-5</v>
      </c>
      <c r="G2189" s="22">
        <v>2.3397793286773594E-3</v>
      </c>
    </row>
    <row r="2190" spans="1:7">
      <c r="A2190" s="19" t="s">
        <v>10639</v>
      </c>
      <c r="B2190" s="19" t="s">
        <v>10640</v>
      </c>
      <c r="C2190" s="19" t="s">
        <v>10641</v>
      </c>
      <c r="D2190" s="20" t="s">
        <v>10642</v>
      </c>
      <c r="E2190" s="21">
        <v>-0.75625005741666662</v>
      </c>
      <c r="F2190" s="22">
        <v>6.4938777451012206E-3</v>
      </c>
      <c r="G2190" s="22">
        <v>4.6813008799850557E-2</v>
      </c>
    </row>
    <row r="2191" spans="1:7">
      <c r="A2191" s="19" t="s">
        <v>10643</v>
      </c>
      <c r="B2191" s="19" t="s">
        <v>10644</v>
      </c>
      <c r="C2191" s="19" t="s">
        <v>10645</v>
      </c>
      <c r="D2191" s="20" t="s">
        <v>10646</v>
      </c>
      <c r="E2191" s="21">
        <v>-0.75613048849999998</v>
      </c>
      <c r="F2191" s="22">
        <v>4.7167600974389661E-3</v>
      </c>
      <c r="G2191" s="22">
        <v>3.7946702381517601E-2</v>
      </c>
    </row>
    <row r="2192" spans="1:7">
      <c r="A2192" s="19" t="s">
        <v>2845</v>
      </c>
      <c r="B2192" s="19" t="s">
        <v>2846</v>
      </c>
      <c r="C2192" s="19" t="s">
        <v>2847</v>
      </c>
      <c r="D2192" s="20" t="s">
        <v>2848</v>
      </c>
      <c r="E2192" s="21">
        <v>-0.75608572083333325</v>
      </c>
      <c r="F2192" s="22">
        <v>5.1136116015011533E-3</v>
      </c>
      <c r="G2192" s="22">
        <v>4.0037929287624514E-2</v>
      </c>
    </row>
    <row r="2193" spans="1:7">
      <c r="A2193" s="19" t="s">
        <v>10647</v>
      </c>
      <c r="B2193" s="19" t="s">
        <v>12156</v>
      </c>
      <c r="C2193" s="19" t="s">
        <v>10648</v>
      </c>
      <c r="D2193" s="20" t="s">
        <v>10649</v>
      </c>
      <c r="E2193" s="21">
        <v>-0.75595768333333335</v>
      </c>
      <c r="F2193" s="22">
        <v>6.7555268032591233E-6</v>
      </c>
      <c r="G2193" s="22">
        <v>1.1629088409128045E-3</v>
      </c>
    </row>
    <row r="2194" spans="1:7">
      <c r="A2194" s="19" t="s">
        <v>10650</v>
      </c>
      <c r="B2194" s="19" t="s">
        <v>10651</v>
      </c>
      <c r="C2194" s="19" t="s">
        <v>10652</v>
      </c>
      <c r="D2194" s="20" t="s">
        <v>10653</v>
      </c>
      <c r="E2194" s="21">
        <v>-0.75370872599999994</v>
      </c>
      <c r="F2194" s="22">
        <v>1.8751420060817649E-3</v>
      </c>
      <c r="G2194" s="22">
        <v>2.0566401613925259E-2</v>
      </c>
    </row>
    <row r="2195" spans="1:7">
      <c r="A2195" s="19" t="s">
        <v>2586</v>
      </c>
      <c r="B2195" s="19" t="s">
        <v>2587</v>
      </c>
      <c r="C2195" s="19" t="s">
        <v>2588</v>
      </c>
      <c r="D2195" s="20" t="s">
        <v>2589</v>
      </c>
      <c r="E2195" s="21">
        <v>-0.75327103024999986</v>
      </c>
      <c r="F2195" s="22">
        <v>5.6159570227806346E-3</v>
      </c>
      <c r="G2195" s="22">
        <v>4.2358765959270218E-2</v>
      </c>
    </row>
    <row r="2196" spans="1:7">
      <c r="A2196" s="19" t="s">
        <v>10654</v>
      </c>
      <c r="B2196" s="19" t="s">
        <v>10655</v>
      </c>
      <c r="C2196" s="19" t="s">
        <v>10656</v>
      </c>
      <c r="D2196" s="20" t="s">
        <v>10657</v>
      </c>
      <c r="E2196" s="21">
        <v>-0.75302187666666676</v>
      </c>
      <c r="F2196" s="22">
        <v>4.9563421965619198E-8</v>
      </c>
      <c r="G2196" s="22">
        <v>1.7185762542135845E-4</v>
      </c>
    </row>
    <row r="2197" spans="1:7">
      <c r="A2197" s="19" t="s">
        <v>2566</v>
      </c>
      <c r="B2197" s="19" t="s">
        <v>2567</v>
      </c>
      <c r="C2197" s="19" t="s">
        <v>2568</v>
      </c>
      <c r="D2197" s="20" t="s">
        <v>2569</v>
      </c>
      <c r="E2197" s="21">
        <v>-0.75163880166666674</v>
      </c>
      <c r="F2197" s="22">
        <v>5.701693547734382E-4</v>
      </c>
      <c r="G2197" s="22">
        <v>1.004292494852024E-2</v>
      </c>
    </row>
    <row r="2198" spans="1:7">
      <c r="A2198" s="19" t="s">
        <v>10658</v>
      </c>
      <c r="B2198" s="19" t="s">
        <v>10659</v>
      </c>
      <c r="C2198" s="19" t="s">
        <v>10660</v>
      </c>
      <c r="D2198" s="20" t="s">
        <v>10661</v>
      </c>
      <c r="E2198" s="21">
        <v>-0.75100190833333325</v>
      </c>
      <c r="F2198" s="22">
        <v>5.1867064806088844E-3</v>
      </c>
      <c r="G2198" s="22">
        <v>4.0414683690959498E-2</v>
      </c>
    </row>
    <row r="2199" spans="1:7">
      <c r="A2199" s="19" t="s">
        <v>10662</v>
      </c>
      <c r="B2199" s="19" t="s">
        <v>10663</v>
      </c>
      <c r="C2199" s="19" t="s">
        <v>10664</v>
      </c>
      <c r="D2199" s="20" t="s">
        <v>10665</v>
      </c>
      <c r="E2199" s="21">
        <v>-0.75051152983333336</v>
      </c>
      <c r="F2199" s="22">
        <v>2.4144547693484477E-3</v>
      </c>
      <c r="G2199" s="22">
        <v>2.4306779826472634E-2</v>
      </c>
    </row>
    <row r="2200" spans="1:7">
      <c r="A2200" s="19" t="s">
        <v>10666</v>
      </c>
      <c r="B2200" s="19" t="s">
        <v>10667</v>
      </c>
      <c r="C2200" s="19" t="s">
        <v>10668</v>
      </c>
      <c r="D2200" s="20" t="s">
        <v>10669</v>
      </c>
      <c r="E2200" s="21">
        <v>-0.7504805708333333</v>
      </c>
      <c r="F2200" s="22">
        <v>1.9230853270073044E-3</v>
      </c>
      <c r="G2200" s="22">
        <v>2.0903326044389294E-2</v>
      </c>
    </row>
    <row r="2201" spans="1:7">
      <c r="A2201" s="19" t="s">
        <v>10670</v>
      </c>
      <c r="B2201" s="19" t="s">
        <v>10671</v>
      </c>
      <c r="C2201" s="19" t="s">
        <v>10672</v>
      </c>
      <c r="D2201" s="20" t="s">
        <v>10673</v>
      </c>
      <c r="E2201" s="21">
        <v>-0.7492735368333332</v>
      </c>
      <c r="F2201" s="22">
        <v>5.3872911051069177E-3</v>
      </c>
      <c r="G2201" s="22">
        <v>4.1471718903633083E-2</v>
      </c>
    </row>
    <row r="2202" spans="1:7">
      <c r="A2202" s="19" t="s">
        <v>10674</v>
      </c>
      <c r="B2202" s="19" t="s">
        <v>12057</v>
      </c>
      <c r="C2202" s="19" t="s">
        <v>9947</v>
      </c>
      <c r="D2202" s="20" t="s">
        <v>9948</v>
      </c>
      <c r="E2202" s="21">
        <v>-0.74914161166666671</v>
      </c>
      <c r="F2202" s="22">
        <v>5.9350959373023562E-6</v>
      </c>
      <c r="G2202" s="22">
        <v>1.1081280660784829E-3</v>
      </c>
    </row>
    <row r="2203" spans="1:7">
      <c r="A2203" s="19" t="s">
        <v>3025</v>
      </c>
      <c r="B2203" s="19" t="s">
        <v>3026</v>
      </c>
      <c r="C2203" s="19" t="s">
        <v>3027</v>
      </c>
      <c r="D2203" s="20" t="s">
        <v>3028</v>
      </c>
      <c r="E2203" s="21">
        <v>-0.74800411674999989</v>
      </c>
      <c r="F2203" s="22">
        <v>7.1531670516438426E-4</v>
      </c>
      <c r="G2203" s="22">
        <v>1.1385027585409794E-2</v>
      </c>
    </row>
    <row r="2204" spans="1:7">
      <c r="A2204" s="19" t="s">
        <v>10675</v>
      </c>
      <c r="B2204" s="19" t="s">
        <v>10676</v>
      </c>
      <c r="C2204" s="19" t="s">
        <v>10677</v>
      </c>
      <c r="D2204" s="20" t="s">
        <v>10678</v>
      </c>
      <c r="E2204" s="21">
        <v>-0.74712220983333344</v>
      </c>
      <c r="F2204" s="22">
        <v>5.1917027553940506E-3</v>
      </c>
      <c r="G2204" s="22">
        <v>4.0440631989385238E-2</v>
      </c>
    </row>
    <row r="2205" spans="1:7">
      <c r="A2205" s="19" t="s">
        <v>10679</v>
      </c>
      <c r="B2205" s="19" t="s">
        <v>10680</v>
      </c>
      <c r="C2205" s="19" t="s">
        <v>10681</v>
      </c>
      <c r="D2205" s="20" t="s">
        <v>10682</v>
      </c>
      <c r="E2205" s="21">
        <v>-0.74560173416666664</v>
      </c>
      <c r="F2205" s="22">
        <v>1.9736643939321057E-3</v>
      </c>
      <c r="G2205" s="22">
        <v>2.1234389259539039E-2</v>
      </c>
    </row>
    <row r="2206" spans="1:7">
      <c r="A2206" s="19" t="s">
        <v>2111</v>
      </c>
      <c r="B2206" s="19" t="s">
        <v>2112</v>
      </c>
      <c r="C2206" s="19" t="s">
        <v>2113</v>
      </c>
      <c r="D2206" s="20" t="s">
        <v>2114</v>
      </c>
      <c r="E2206" s="21">
        <v>-0.74531529483333336</v>
      </c>
      <c r="F2206" s="22">
        <v>1.9428996446858755E-3</v>
      </c>
      <c r="G2206" s="22">
        <v>2.104331110031931E-2</v>
      </c>
    </row>
    <row r="2207" spans="1:7">
      <c r="A2207" s="19" t="s">
        <v>10683</v>
      </c>
      <c r="B2207" s="19" t="s">
        <v>10684</v>
      </c>
      <c r="C2207" s="19" t="s">
        <v>10685</v>
      </c>
      <c r="D2207" s="20" t="s">
        <v>10686</v>
      </c>
      <c r="E2207" s="21">
        <v>-0.74525340433333342</v>
      </c>
      <c r="F2207" s="22">
        <v>5.8943995116438677E-3</v>
      </c>
      <c r="G2207" s="22">
        <v>4.3605262098939335E-2</v>
      </c>
    </row>
    <row r="2208" spans="1:7">
      <c r="A2208" s="19" t="s">
        <v>10687</v>
      </c>
      <c r="B2208" s="19" t="s">
        <v>10688</v>
      </c>
      <c r="C2208" s="19" t="s">
        <v>10689</v>
      </c>
      <c r="D2208" s="20" t="s">
        <v>10690</v>
      </c>
      <c r="E2208" s="21">
        <v>-0.74478022249999998</v>
      </c>
      <c r="F2208" s="22">
        <v>6.9930503337948754E-4</v>
      </c>
      <c r="G2208" s="22">
        <v>1.1270605425090917E-2</v>
      </c>
    </row>
    <row r="2209" spans="1:7">
      <c r="A2209" s="19" t="s">
        <v>10691</v>
      </c>
      <c r="B2209" s="19" t="s">
        <v>10692</v>
      </c>
      <c r="C2209" s="19" t="s">
        <v>10693</v>
      </c>
      <c r="D2209" s="20" t="s">
        <v>10694</v>
      </c>
      <c r="E2209" s="21">
        <v>-0.74394675249999997</v>
      </c>
      <c r="F2209" s="22">
        <v>2.4058427016085678E-4</v>
      </c>
      <c r="G2209" s="22">
        <v>6.0954711955577409E-3</v>
      </c>
    </row>
    <row r="2210" spans="1:7">
      <c r="A2210" s="19" t="s">
        <v>2390</v>
      </c>
      <c r="B2210" s="19" t="s">
        <v>2391</v>
      </c>
      <c r="C2210" s="19" t="s">
        <v>2392</v>
      </c>
      <c r="D2210" s="20" t="s">
        <v>2393</v>
      </c>
      <c r="E2210" s="21">
        <v>-0.74266291033333343</v>
      </c>
      <c r="F2210" s="22">
        <v>3.8184852675637114E-5</v>
      </c>
      <c r="G2210" s="22">
        <v>2.4073318029689977E-3</v>
      </c>
    </row>
    <row r="2211" spans="1:7">
      <c r="A2211" s="19" t="s">
        <v>10695</v>
      </c>
      <c r="B2211" s="19" t="s">
        <v>10696</v>
      </c>
      <c r="C2211" s="19" t="s">
        <v>10697</v>
      </c>
      <c r="D2211" s="20" t="s">
        <v>10698</v>
      </c>
      <c r="E2211" s="21">
        <v>-0.74225190666666674</v>
      </c>
      <c r="F2211" s="22">
        <v>2.9596633611188213E-4</v>
      </c>
      <c r="G2211" s="22">
        <v>6.9140470742132852E-3</v>
      </c>
    </row>
    <row r="2212" spans="1:7">
      <c r="A2212" s="19" t="s">
        <v>2478</v>
      </c>
      <c r="B2212" s="19" t="s">
        <v>2479</v>
      </c>
      <c r="C2212" s="19" t="s">
        <v>2480</v>
      </c>
      <c r="D2212" s="20" t="s">
        <v>2481</v>
      </c>
      <c r="E2212" s="21">
        <v>-0.74219837345833339</v>
      </c>
      <c r="F2212" s="22">
        <v>5.4269284353490538E-3</v>
      </c>
      <c r="G2212" s="22">
        <v>4.1605308585847198E-2</v>
      </c>
    </row>
    <row r="2213" spans="1:7">
      <c r="A2213" s="19" t="s">
        <v>3113</v>
      </c>
      <c r="B2213" s="19" t="s">
        <v>3114</v>
      </c>
      <c r="C2213" s="19" t="s">
        <v>3115</v>
      </c>
      <c r="D2213" s="20" t="s">
        <v>3116</v>
      </c>
      <c r="E2213" s="21">
        <v>-0.74193723550833335</v>
      </c>
      <c r="F2213" s="22">
        <v>2.6529276511120725E-3</v>
      </c>
      <c r="G2213" s="22">
        <v>2.5798020812416757E-2</v>
      </c>
    </row>
    <row r="2214" spans="1:7">
      <c r="A2214" s="19" t="s">
        <v>10699</v>
      </c>
      <c r="B2214" s="19" t="s">
        <v>10700</v>
      </c>
      <c r="C2214" s="19" t="s">
        <v>10701</v>
      </c>
      <c r="D2214" s="20" t="s">
        <v>10702</v>
      </c>
      <c r="E2214" s="21">
        <v>-0.7388691116666668</v>
      </c>
      <c r="F2214" s="22">
        <v>1.6408103739964054E-3</v>
      </c>
      <c r="G2214" s="22">
        <v>1.8874762747697039E-2</v>
      </c>
    </row>
    <row r="2215" spans="1:7">
      <c r="A2215" s="19" t="s">
        <v>10703</v>
      </c>
      <c r="B2215" s="19" t="s">
        <v>10704</v>
      </c>
      <c r="C2215" s="19" t="s">
        <v>10705</v>
      </c>
      <c r="D2215" s="20" t="s">
        <v>10706</v>
      </c>
      <c r="E2215" s="21">
        <v>-0.73819407459999997</v>
      </c>
      <c r="F2215" s="22">
        <v>1.1823511337656563E-4</v>
      </c>
      <c r="G2215" s="22">
        <v>4.141129396646466E-3</v>
      </c>
    </row>
    <row r="2216" spans="1:7">
      <c r="A2216" s="19" t="s">
        <v>10707</v>
      </c>
      <c r="B2216" s="19" t="s">
        <v>10708</v>
      </c>
      <c r="C2216" s="19" t="s">
        <v>10709</v>
      </c>
      <c r="D2216" s="20" t="s">
        <v>10710</v>
      </c>
      <c r="E2216" s="21">
        <v>-0.73712555666666668</v>
      </c>
      <c r="F2216" s="22">
        <v>3.7282352096743186E-3</v>
      </c>
      <c r="G2216" s="22">
        <v>3.2469223182352014E-2</v>
      </c>
    </row>
    <row r="2217" spans="1:7">
      <c r="A2217" s="19" t="s">
        <v>3177</v>
      </c>
      <c r="B2217" s="19" t="s">
        <v>3178</v>
      </c>
      <c r="C2217" s="19" t="s">
        <v>3179</v>
      </c>
      <c r="D2217" s="20" t="s">
        <v>3180</v>
      </c>
      <c r="E2217" s="21">
        <v>-0.73695326908333336</v>
      </c>
      <c r="F2217" s="22">
        <v>1.0839158289522792E-3</v>
      </c>
      <c r="G2217" s="22">
        <v>1.4511199669238677E-2</v>
      </c>
    </row>
    <row r="2218" spans="1:7">
      <c r="A2218" s="19" t="s">
        <v>10711</v>
      </c>
      <c r="B2218" s="19" t="s">
        <v>10712</v>
      </c>
      <c r="C2218" s="19" t="s">
        <v>10713</v>
      </c>
      <c r="D2218" s="20" t="s">
        <v>10714</v>
      </c>
      <c r="E2218" s="21">
        <v>-0.73683948650000008</v>
      </c>
      <c r="F2218" s="22">
        <v>3.8918501213636358E-3</v>
      </c>
      <c r="G2218" s="22">
        <v>3.341456885240119E-2</v>
      </c>
    </row>
    <row r="2219" spans="1:7">
      <c r="A2219" s="19" t="s">
        <v>10715</v>
      </c>
      <c r="B2219" s="19" t="s">
        <v>10716</v>
      </c>
      <c r="C2219" s="19" t="s">
        <v>10717</v>
      </c>
      <c r="D2219" s="20" t="s">
        <v>10718</v>
      </c>
      <c r="E2219" s="21">
        <v>-0.73594649633333331</v>
      </c>
      <c r="F2219" s="22">
        <v>2.2587289998606181E-3</v>
      </c>
      <c r="G2219" s="22">
        <v>2.3309468658425564E-2</v>
      </c>
    </row>
    <row r="2220" spans="1:7">
      <c r="A2220" s="19" t="s">
        <v>10719</v>
      </c>
      <c r="B2220" s="19" t="s">
        <v>10720</v>
      </c>
      <c r="C2220" s="19" t="s">
        <v>10721</v>
      </c>
      <c r="D2220" s="20" t="s">
        <v>10722</v>
      </c>
      <c r="E2220" s="21">
        <v>-0.73491907666666667</v>
      </c>
      <c r="F2220" s="22">
        <v>1.3490395934376842E-5</v>
      </c>
      <c r="G2220" s="22">
        <v>1.5089349775078097E-3</v>
      </c>
    </row>
    <row r="2221" spans="1:7">
      <c r="A2221" s="19" t="s">
        <v>10723</v>
      </c>
      <c r="B2221" s="19" t="s">
        <v>10724</v>
      </c>
      <c r="C2221" s="19" t="s">
        <v>10725</v>
      </c>
      <c r="D2221" s="20" t="s">
        <v>10726</v>
      </c>
      <c r="E2221" s="21">
        <v>-0.73460141916666666</v>
      </c>
      <c r="F2221" s="22">
        <v>1.3227035922707454E-3</v>
      </c>
      <c r="G2221" s="22">
        <v>1.6472376393840703E-2</v>
      </c>
    </row>
    <row r="2222" spans="1:7">
      <c r="A2222" s="19" t="s">
        <v>10727</v>
      </c>
      <c r="B2222" s="19" t="s">
        <v>10728</v>
      </c>
      <c r="C2222" s="19" t="s">
        <v>10729</v>
      </c>
      <c r="D2222" s="20" t="s">
        <v>10730</v>
      </c>
      <c r="E2222" s="21">
        <v>-0.73334956750000002</v>
      </c>
      <c r="F2222" s="22">
        <v>7.538450255310334E-4</v>
      </c>
      <c r="G2222" s="22">
        <v>1.1751654758952628E-2</v>
      </c>
    </row>
    <row r="2223" spans="1:7">
      <c r="A2223" s="19" t="s">
        <v>10731</v>
      </c>
      <c r="B2223" s="19" t="s">
        <v>10732</v>
      </c>
      <c r="C2223" s="19" t="s">
        <v>10733</v>
      </c>
      <c r="D2223" s="20" t="s">
        <v>10734</v>
      </c>
      <c r="E2223" s="21">
        <v>-0.73316450583333337</v>
      </c>
      <c r="F2223" s="22">
        <v>6.2078674364110954E-4</v>
      </c>
      <c r="G2223" s="22">
        <v>1.0551635743457291E-2</v>
      </c>
    </row>
    <row r="2224" spans="1:7">
      <c r="A2224" s="19" t="s">
        <v>10735</v>
      </c>
      <c r="B2224" s="19" t="s">
        <v>10736</v>
      </c>
      <c r="C2224" s="19" t="s">
        <v>10737</v>
      </c>
      <c r="D2224" s="20" t="s">
        <v>10738</v>
      </c>
      <c r="E2224" s="21">
        <v>-0.73310003583333327</v>
      </c>
      <c r="F2224" s="22">
        <v>6.771428381702544E-6</v>
      </c>
      <c r="G2224" s="22">
        <v>1.1574373921174939E-3</v>
      </c>
    </row>
    <row r="2225" spans="1:7">
      <c r="A2225" s="19" t="s">
        <v>2849</v>
      </c>
      <c r="B2225" s="19" t="s">
        <v>2850</v>
      </c>
      <c r="C2225" s="19" t="s">
        <v>2851</v>
      </c>
      <c r="D2225" s="20" t="s">
        <v>2852</v>
      </c>
      <c r="E2225" s="21">
        <v>-0.73211314633333335</v>
      </c>
      <c r="F2225" s="22">
        <v>1.2362102862536631E-3</v>
      </c>
      <c r="G2225" s="22">
        <v>1.5833929323455891E-2</v>
      </c>
    </row>
    <row r="2226" spans="1:7">
      <c r="A2226" s="19" t="s">
        <v>10739</v>
      </c>
      <c r="B2226" s="19" t="s">
        <v>10740</v>
      </c>
      <c r="C2226" s="19" t="s">
        <v>10741</v>
      </c>
      <c r="D2226" s="20" t="s">
        <v>10742</v>
      </c>
      <c r="E2226" s="21">
        <v>-0.73187192666666667</v>
      </c>
      <c r="F2226" s="22">
        <v>5.5736433438688835E-3</v>
      </c>
      <c r="G2226" s="22">
        <v>4.2210131432881604E-2</v>
      </c>
    </row>
    <row r="2227" spans="1:7">
      <c r="A2227" s="19" t="s">
        <v>10743</v>
      </c>
      <c r="B2227" s="19" t="s">
        <v>10744</v>
      </c>
      <c r="C2227" s="19" t="s">
        <v>10745</v>
      </c>
      <c r="D2227" s="20" t="s">
        <v>10746</v>
      </c>
      <c r="E2227" s="21">
        <v>-0.73133644166666656</v>
      </c>
      <c r="F2227" s="22">
        <v>1.9733798948931682E-3</v>
      </c>
      <c r="G2227" s="22">
        <v>2.1240743595941011E-2</v>
      </c>
    </row>
    <row r="2228" spans="1:7">
      <c r="A2228" s="19" t="s">
        <v>10747</v>
      </c>
      <c r="B2228" s="19" t="s">
        <v>10748</v>
      </c>
      <c r="C2228" s="19" t="s">
        <v>10749</v>
      </c>
      <c r="D2228" s="20" t="s">
        <v>10750</v>
      </c>
      <c r="E2228" s="21">
        <v>-0.72998050550000004</v>
      </c>
      <c r="F2228" s="22">
        <v>2.5084780137498196E-3</v>
      </c>
      <c r="G2228" s="22">
        <v>2.4881805619017421E-2</v>
      </c>
    </row>
    <row r="2229" spans="1:7">
      <c r="A2229" s="19" t="s">
        <v>10751</v>
      </c>
      <c r="B2229" s="19" t="s">
        <v>10752</v>
      </c>
      <c r="C2229" s="19" t="s">
        <v>10753</v>
      </c>
      <c r="D2229" s="20" t="s">
        <v>10754</v>
      </c>
      <c r="E2229" s="21">
        <v>-0.72987063333333335</v>
      </c>
      <c r="F2229" s="22">
        <v>2.3262148124249108E-3</v>
      </c>
      <c r="G2229" s="22">
        <v>2.3783439733436159E-2</v>
      </c>
    </row>
    <row r="2230" spans="1:7">
      <c r="A2230" s="19" t="s">
        <v>2128</v>
      </c>
      <c r="B2230" s="19" t="s">
        <v>2129</v>
      </c>
      <c r="C2230" s="19" t="s">
        <v>2130</v>
      </c>
      <c r="D2230" s="20" t="s">
        <v>2131</v>
      </c>
      <c r="E2230" s="21">
        <v>-0.7283516872500001</v>
      </c>
      <c r="F2230" s="22">
        <v>3.8887186312986694E-3</v>
      </c>
      <c r="G2230" s="22">
        <v>3.341131986509073E-2</v>
      </c>
    </row>
    <row r="2231" spans="1:7">
      <c r="A2231" s="19" t="s">
        <v>2000</v>
      </c>
      <c r="B2231" s="19" t="s">
        <v>2001</v>
      </c>
      <c r="C2231" s="19" t="s">
        <v>2002</v>
      </c>
      <c r="D2231" s="20" t="s">
        <v>2003</v>
      </c>
      <c r="E2231" s="21">
        <v>-0.72800301291666658</v>
      </c>
      <c r="F2231" s="22">
        <v>4.2332509521746024E-5</v>
      </c>
      <c r="G2231" s="22">
        <v>2.4640159978700708E-3</v>
      </c>
    </row>
    <row r="2232" spans="1:7">
      <c r="A2232" s="19" t="s">
        <v>10755</v>
      </c>
      <c r="B2232" s="19" t="s">
        <v>10756</v>
      </c>
      <c r="C2232" s="19" t="s">
        <v>10757</v>
      </c>
      <c r="D2232" s="20" t="s">
        <v>10758</v>
      </c>
      <c r="E2232" s="21">
        <v>-0.72584661416666663</v>
      </c>
      <c r="F2232" s="22">
        <v>6.7773476323338452E-4</v>
      </c>
      <c r="G2232" s="22">
        <v>1.1099850319298724E-2</v>
      </c>
    </row>
    <row r="2233" spans="1:7">
      <c r="A2233" s="19" t="s">
        <v>10759</v>
      </c>
      <c r="B2233" s="19" t="s">
        <v>10760</v>
      </c>
      <c r="C2233" s="19" t="s">
        <v>10761</v>
      </c>
      <c r="D2233" s="20" t="s">
        <v>10762</v>
      </c>
      <c r="E2233" s="21">
        <v>-0.72548429000000003</v>
      </c>
      <c r="F2233" s="22">
        <v>2.6330540708223676E-3</v>
      </c>
      <c r="G2233" s="22">
        <v>2.5687093411173836E-2</v>
      </c>
    </row>
    <row r="2234" spans="1:7">
      <c r="A2234" s="19" t="s">
        <v>10763</v>
      </c>
      <c r="B2234" s="19" t="s">
        <v>10764</v>
      </c>
      <c r="C2234" s="19" t="s">
        <v>10765</v>
      </c>
      <c r="D2234" s="20" t="s">
        <v>10766</v>
      </c>
      <c r="E2234" s="21">
        <v>-0.72532710083333329</v>
      </c>
      <c r="F2234" s="22">
        <v>1.2590433981755824E-4</v>
      </c>
      <c r="G2234" s="22">
        <v>4.2502783533404365E-3</v>
      </c>
    </row>
    <row r="2235" spans="1:7">
      <c r="A2235" s="19" t="s">
        <v>10767</v>
      </c>
      <c r="B2235" s="19" t="s">
        <v>10768</v>
      </c>
      <c r="C2235" s="19" t="s">
        <v>10769</v>
      </c>
      <c r="D2235" s="20" t="s">
        <v>10770</v>
      </c>
      <c r="E2235" s="21">
        <v>-0.72507484499999997</v>
      </c>
      <c r="F2235" s="22">
        <v>4.2370490543932145E-4</v>
      </c>
      <c r="G2235" s="22">
        <v>8.5988005558722495E-3</v>
      </c>
    </row>
    <row r="2236" spans="1:7">
      <c r="A2236" s="19" t="s">
        <v>10771</v>
      </c>
      <c r="B2236" s="19" t="s">
        <v>10772</v>
      </c>
      <c r="C2236" s="19" t="s">
        <v>10773</v>
      </c>
      <c r="D2236" s="20" t="s">
        <v>10774</v>
      </c>
      <c r="E2236" s="21">
        <v>-0.72319670000000014</v>
      </c>
      <c r="F2236" s="22">
        <v>3.3890299063057987E-4</v>
      </c>
      <c r="G2236" s="22">
        <v>7.4916697528100498E-3</v>
      </c>
    </row>
    <row r="2237" spans="1:7">
      <c r="A2237" s="19" t="s">
        <v>10775</v>
      </c>
      <c r="B2237" s="19" t="s">
        <v>10776</v>
      </c>
      <c r="C2237" s="19" t="s">
        <v>10777</v>
      </c>
      <c r="D2237" s="20" t="s">
        <v>10778</v>
      </c>
      <c r="E2237" s="21">
        <v>-0.7221044683333333</v>
      </c>
      <c r="F2237" s="22">
        <v>5.5403427233242973E-4</v>
      </c>
      <c r="G2237" s="22">
        <v>9.93903906729692E-3</v>
      </c>
    </row>
    <row r="2238" spans="1:7">
      <c r="A2238" s="19" t="s">
        <v>10779</v>
      </c>
      <c r="B2238" s="19" t="s">
        <v>10780</v>
      </c>
      <c r="C2238" s="19" t="s">
        <v>10781</v>
      </c>
      <c r="D2238" s="20" t="s">
        <v>10782</v>
      </c>
      <c r="E2238" s="21">
        <v>-0.72188353083333334</v>
      </c>
      <c r="F2238" s="22">
        <v>4.5804398186507535E-3</v>
      </c>
      <c r="G2238" s="22">
        <v>3.7145484556729398E-2</v>
      </c>
    </row>
    <row r="2239" spans="1:7">
      <c r="A2239" s="19" t="s">
        <v>2067</v>
      </c>
      <c r="B2239" s="19" t="s">
        <v>2068</v>
      </c>
      <c r="C2239" s="19" t="s">
        <v>2069</v>
      </c>
      <c r="D2239" s="20" t="s">
        <v>2070</v>
      </c>
      <c r="E2239" s="21">
        <v>-0.72163176375000004</v>
      </c>
      <c r="F2239" s="22">
        <v>4.2841265153119234E-3</v>
      </c>
      <c r="G2239" s="22">
        <v>3.5465320184055592E-2</v>
      </c>
    </row>
    <row r="2240" spans="1:7">
      <c r="A2240" s="19" t="s">
        <v>10783</v>
      </c>
      <c r="B2240" s="19" t="s">
        <v>10784</v>
      </c>
      <c r="C2240" s="19" t="s">
        <v>10785</v>
      </c>
      <c r="D2240" s="20" t="s">
        <v>10786</v>
      </c>
      <c r="E2240" s="21">
        <v>-0.72132031250000006</v>
      </c>
      <c r="F2240" s="22">
        <v>6.4747113128198739E-5</v>
      </c>
      <c r="G2240" s="22">
        <v>3.0515377278594949E-3</v>
      </c>
    </row>
    <row r="2241" spans="1:7">
      <c r="A2241" s="19" t="s">
        <v>10787</v>
      </c>
      <c r="B2241" s="19" t="s">
        <v>10788</v>
      </c>
      <c r="C2241" s="19" t="s">
        <v>10789</v>
      </c>
      <c r="D2241" s="20" t="s">
        <v>10790</v>
      </c>
      <c r="E2241" s="21">
        <v>-0.71726775333333337</v>
      </c>
      <c r="F2241" s="22">
        <v>1.234024264959584E-3</v>
      </c>
      <c r="G2241" s="22">
        <v>1.5814275057602443E-2</v>
      </c>
    </row>
    <row r="2242" spans="1:7">
      <c r="A2242" s="19" t="s">
        <v>10791</v>
      </c>
      <c r="B2242" s="19" t="s">
        <v>10792</v>
      </c>
      <c r="C2242" s="19" t="s">
        <v>10793</v>
      </c>
      <c r="D2242" s="20" t="s">
        <v>10794</v>
      </c>
      <c r="E2242" s="21">
        <v>-0.71720865866666672</v>
      </c>
      <c r="F2242" s="22">
        <v>5.7753615781923739E-3</v>
      </c>
      <c r="G2242" s="22">
        <v>4.3145452824218312E-2</v>
      </c>
    </row>
    <row r="2243" spans="1:7">
      <c r="A2243" s="19" t="s">
        <v>10795</v>
      </c>
      <c r="B2243" s="19" t="s">
        <v>10796</v>
      </c>
      <c r="C2243" s="19" t="s">
        <v>10797</v>
      </c>
      <c r="D2243" s="20" t="s">
        <v>10798</v>
      </c>
      <c r="E2243" s="21">
        <v>-0.71687308999999999</v>
      </c>
      <c r="F2243" s="22">
        <v>5.6664424100874175E-5</v>
      </c>
      <c r="G2243" s="22">
        <v>2.8653310453675375E-3</v>
      </c>
    </row>
    <row r="2244" spans="1:7">
      <c r="A2244" s="19" t="s">
        <v>10799</v>
      </c>
      <c r="B2244" s="19" t="s">
        <v>10800</v>
      </c>
      <c r="C2244" s="19" t="s">
        <v>10801</v>
      </c>
      <c r="D2244" s="20" t="s">
        <v>10802</v>
      </c>
      <c r="E2244" s="21">
        <v>-0.71676452833333337</v>
      </c>
      <c r="F2244" s="22">
        <v>4.1444101395513924E-3</v>
      </c>
      <c r="G2244" s="22">
        <v>3.4723204317290784E-2</v>
      </c>
    </row>
    <row r="2245" spans="1:7">
      <c r="A2245" s="19" t="s">
        <v>10803</v>
      </c>
      <c r="B2245" s="19" t="s">
        <v>10804</v>
      </c>
      <c r="C2245" s="19" t="s">
        <v>10805</v>
      </c>
      <c r="D2245" s="20" t="s">
        <v>10806</v>
      </c>
      <c r="E2245" s="21">
        <v>-0.71667997083333335</v>
      </c>
      <c r="F2245" s="22">
        <v>4.733159406172617E-3</v>
      </c>
      <c r="G2245" s="22">
        <v>3.7990491106687091E-2</v>
      </c>
    </row>
    <row r="2246" spans="1:7">
      <c r="A2246" s="19" t="s">
        <v>10807</v>
      </c>
      <c r="B2246" s="19" t="s">
        <v>10808</v>
      </c>
      <c r="C2246" s="19" t="s">
        <v>10809</v>
      </c>
      <c r="D2246" s="20" t="s">
        <v>10810</v>
      </c>
      <c r="E2246" s="21">
        <v>-0.71654882866666669</v>
      </c>
      <c r="F2246" s="22">
        <v>3.2137388148813268E-3</v>
      </c>
      <c r="G2246" s="22">
        <v>2.9413223421870121E-2</v>
      </c>
    </row>
    <row r="2247" spans="1:7">
      <c r="A2247" s="19" t="s">
        <v>10811</v>
      </c>
      <c r="B2247" s="19" t="s">
        <v>10812</v>
      </c>
      <c r="C2247" s="19" t="s">
        <v>10813</v>
      </c>
      <c r="D2247" s="20" t="s">
        <v>10814</v>
      </c>
      <c r="E2247" s="21">
        <v>-0.71431877849999992</v>
      </c>
      <c r="F2247" s="22">
        <v>2.0647288844313442E-3</v>
      </c>
      <c r="G2247" s="22">
        <v>2.1893883566150102E-2</v>
      </c>
    </row>
    <row r="2248" spans="1:7">
      <c r="A2248" s="19" t="s">
        <v>10815</v>
      </c>
      <c r="B2248" s="19" t="s">
        <v>10816</v>
      </c>
      <c r="C2248" s="19" t="s">
        <v>10817</v>
      </c>
      <c r="D2248" s="20" t="s">
        <v>10818</v>
      </c>
      <c r="E2248" s="21">
        <v>-0.7138822041666667</v>
      </c>
      <c r="F2248" s="22">
        <v>9.6460969842962756E-5</v>
      </c>
      <c r="G2248" s="22">
        <v>3.7163502540133206E-3</v>
      </c>
    </row>
    <row r="2249" spans="1:7">
      <c r="A2249" s="19" t="s">
        <v>10819</v>
      </c>
      <c r="B2249" s="19" t="s">
        <v>10820</v>
      </c>
      <c r="C2249" s="19" t="s">
        <v>10821</v>
      </c>
      <c r="D2249" s="20" t="s">
        <v>10822</v>
      </c>
      <c r="E2249" s="21">
        <v>-0.71347554000000002</v>
      </c>
      <c r="F2249" s="22">
        <v>6.5338872893912839E-3</v>
      </c>
      <c r="G2249" s="22">
        <v>4.7017643726091095E-2</v>
      </c>
    </row>
    <row r="2250" spans="1:7">
      <c r="A2250" s="19" t="s">
        <v>10823</v>
      </c>
      <c r="B2250" s="19" t="s">
        <v>10824</v>
      </c>
      <c r="C2250" s="19" t="s">
        <v>10825</v>
      </c>
      <c r="D2250" s="20" t="s">
        <v>10826</v>
      </c>
      <c r="E2250" s="21">
        <v>-0.71344645416666674</v>
      </c>
      <c r="F2250" s="22">
        <v>1.5011839344928595E-3</v>
      </c>
      <c r="G2250" s="22">
        <v>1.7887450396667004E-2</v>
      </c>
    </row>
    <row r="2251" spans="1:7">
      <c r="A2251" s="19" t="s">
        <v>10827</v>
      </c>
      <c r="B2251" s="19" t="s">
        <v>10828</v>
      </c>
      <c r="C2251" s="19" t="s">
        <v>10829</v>
      </c>
      <c r="D2251" s="20" t="s">
        <v>10830</v>
      </c>
      <c r="E2251" s="21">
        <v>-0.71278106833333332</v>
      </c>
      <c r="F2251" s="22">
        <v>1.137571988194933E-3</v>
      </c>
      <c r="G2251" s="22">
        <v>1.4941097022439077E-2</v>
      </c>
    </row>
    <row r="2252" spans="1:7">
      <c r="A2252" s="19" t="s">
        <v>10831</v>
      </c>
      <c r="B2252" s="19" t="s">
        <v>10832</v>
      </c>
      <c r="C2252" s="19" t="s">
        <v>10833</v>
      </c>
      <c r="D2252" s="20" t="s">
        <v>10834</v>
      </c>
      <c r="E2252" s="21">
        <v>-0.71259380483333346</v>
      </c>
      <c r="F2252" s="22">
        <v>1.9932731256544264E-3</v>
      </c>
      <c r="G2252" s="22">
        <v>2.136014362290695E-2</v>
      </c>
    </row>
    <row r="2253" spans="1:7">
      <c r="A2253" s="19" t="s">
        <v>10835</v>
      </c>
      <c r="B2253" s="19" t="s">
        <v>10836</v>
      </c>
      <c r="C2253" s="19" t="s">
        <v>10837</v>
      </c>
      <c r="D2253" s="20" t="s">
        <v>10838</v>
      </c>
      <c r="E2253" s="21">
        <v>-0.71247570083333334</v>
      </c>
      <c r="F2253" s="22">
        <v>3.0218973862284836E-3</v>
      </c>
      <c r="G2253" s="22">
        <v>2.8156427392912766E-2</v>
      </c>
    </row>
    <row r="2254" spans="1:7">
      <c r="A2254" s="19" t="s">
        <v>2494</v>
      </c>
      <c r="B2254" s="19" t="s">
        <v>2495</v>
      </c>
      <c r="C2254" s="19" t="s">
        <v>2496</v>
      </c>
      <c r="D2254" s="20" t="s">
        <v>2497</v>
      </c>
      <c r="E2254" s="21">
        <v>-0.71169987583333338</v>
      </c>
      <c r="F2254" s="22">
        <v>4.9362581610562864E-4</v>
      </c>
      <c r="G2254" s="22">
        <v>9.3167074716297201E-3</v>
      </c>
    </row>
    <row r="2255" spans="1:7">
      <c r="A2255" s="19" t="s">
        <v>10839</v>
      </c>
      <c r="B2255" s="19" t="s">
        <v>10840</v>
      </c>
      <c r="C2255" s="19" t="s">
        <v>10841</v>
      </c>
      <c r="D2255" s="20" t="s">
        <v>10842</v>
      </c>
      <c r="E2255" s="21">
        <v>-0.71093428000000003</v>
      </c>
      <c r="F2255" s="22">
        <v>3.1221883332369811E-3</v>
      </c>
      <c r="G2255" s="22">
        <v>2.8825315794723468E-2</v>
      </c>
    </row>
    <row r="2256" spans="1:7">
      <c r="A2256" s="19" t="s">
        <v>10843</v>
      </c>
      <c r="B2256" s="19" t="s">
        <v>10844</v>
      </c>
      <c r="C2256" s="19" t="s">
        <v>10845</v>
      </c>
      <c r="D2256" s="20" t="s">
        <v>10846</v>
      </c>
      <c r="E2256" s="21">
        <v>-0.71058027491666664</v>
      </c>
      <c r="F2256" s="22">
        <v>2.6471132485616409E-3</v>
      </c>
      <c r="G2256" s="22">
        <v>2.5793148442026553E-2</v>
      </c>
    </row>
    <row r="2257" spans="1:7">
      <c r="A2257" s="19" t="s">
        <v>10847</v>
      </c>
      <c r="B2257" s="19" t="s">
        <v>10848</v>
      </c>
      <c r="C2257" s="19" t="s">
        <v>10849</v>
      </c>
      <c r="D2257" s="20" t="s">
        <v>10850</v>
      </c>
      <c r="E2257" s="21">
        <v>-0.70968544500000008</v>
      </c>
      <c r="F2257" s="22">
        <v>5.4682197732007346E-4</v>
      </c>
      <c r="G2257" s="22">
        <v>9.8387420559768891E-3</v>
      </c>
    </row>
    <row r="2258" spans="1:7">
      <c r="A2258" s="19" t="s">
        <v>2877</v>
      </c>
      <c r="B2258" s="19" t="s">
        <v>2878</v>
      </c>
      <c r="C2258" s="19" t="s">
        <v>2879</v>
      </c>
      <c r="D2258" s="20" t="s">
        <v>2880</v>
      </c>
      <c r="E2258" s="21">
        <v>-0.7084314469666666</v>
      </c>
      <c r="F2258" s="22">
        <v>1.4497695990415371E-3</v>
      </c>
      <c r="G2258" s="22">
        <v>1.7489467051658148E-2</v>
      </c>
    </row>
    <row r="2259" spans="1:7">
      <c r="A2259" s="19" t="s">
        <v>10851</v>
      </c>
      <c r="B2259" s="19" t="s">
        <v>10852</v>
      </c>
      <c r="C2259" s="19" t="s">
        <v>10853</v>
      </c>
      <c r="D2259" s="20" t="s">
        <v>10854</v>
      </c>
      <c r="E2259" s="21">
        <v>-0.70771431016666664</v>
      </c>
      <c r="F2259" s="22">
        <v>4.513624926512581E-3</v>
      </c>
      <c r="G2259" s="22">
        <v>3.6775664389497607E-2</v>
      </c>
    </row>
    <row r="2260" spans="1:7">
      <c r="A2260" s="19" t="s">
        <v>10855</v>
      </c>
      <c r="B2260" s="19" t="s">
        <v>10856</v>
      </c>
      <c r="C2260" s="19" t="s">
        <v>10857</v>
      </c>
      <c r="D2260" s="20" t="s">
        <v>10858</v>
      </c>
      <c r="E2260" s="21">
        <v>-0.70755808466666659</v>
      </c>
      <c r="F2260" s="22">
        <v>4.5042245675743307E-3</v>
      </c>
      <c r="G2260" s="22">
        <v>3.6748416371147619E-2</v>
      </c>
    </row>
    <row r="2261" spans="1:7">
      <c r="A2261" s="19" t="s">
        <v>2562</v>
      </c>
      <c r="B2261" s="19" t="s">
        <v>2563</v>
      </c>
      <c r="C2261" s="19" t="s">
        <v>2564</v>
      </c>
      <c r="D2261" s="20" t="s">
        <v>2565</v>
      </c>
      <c r="E2261" s="21">
        <v>-0.70526314850000016</v>
      </c>
      <c r="F2261" s="22">
        <v>1.0909341148537727E-4</v>
      </c>
      <c r="G2261" s="22">
        <v>3.9698879813689315E-3</v>
      </c>
    </row>
    <row r="2262" spans="1:7">
      <c r="A2262" s="19" t="s">
        <v>10859</v>
      </c>
      <c r="B2262" s="19" t="s">
        <v>10860</v>
      </c>
      <c r="C2262" s="19" t="s">
        <v>10861</v>
      </c>
      <c r="D2262" s="20" t="s">
        <v>10862</v>
      </c>
      <c r="E2262" s="21">
        <v>-0.7052193550000001</v>
      </c>
      <c r="F2262" s="22">
        <v>1.1118929515068527E-3</v>
      </c>
      <c r="G2262" s="22">
        <v>1.47474676059969E-2</v>
      </c>
    </row>
    <row r="2263" spans="1:7">
      <c r="A2263" s="19" t="s">
        <v>10863</v>
      </c>
      <c r="B2263" s="19" t="s">
        <v>10864</v>
      </c>
      <c r="C2263" s="19" t="s">
        <v>10865</v>
      </c>
      <c r="D2263" s="20" t="s">
        <v>10866</v>
      </c>
      <c r="E2263" s="21">
        <v>-0.70435333766666663</v>
      </c>
      <c r="F2263" s="22">
        <v>4.4041970082809691E-3</v>
      </c>
      <c r="G2263" s="22">
        <v>3.6151055050725633E-2</v>
      </c>
    </row>
    <row r="2264" spans="1:7">
      <c r="A2264" s="19" t="s">
        <v>10867</v>
      </c>
      <c r="B2264" s="19" t="s">
        <v>10868</v>
      </c>
      <c r="C2264" s="19" t="s">
        <v>10869</v>
      </c>
      <c r="D2264" s="20" t="s">
        <v>10870</v>
      </c>
      <c r="E2264" s="21">
        <v>-0.7038858733333333</v>
      </c>
      <c r="F2264" s="22">
        <v>6.7401638214363967E-3</v>
      </c>
      <c r="G2264" s="22">
        <v>4.7975734977684523E-2</v>
      </c>
    </row>
    <row r="2265" spans="1:7">
      <c r="A2265" s="19" t="s">
        <v>10871</v>
      </c>
      <c r="B2265" s="19" t="s">
        <v>10872</v>
      </c>
      <c r="C2265" s="19" t="s">
        <v>10873</v>
      </c>
      <c r="D2265" s="20" t="s">
        <v>10874</v>
      </c>
      <c r="E2265" s="21">
        <v>-0.70332686833333324</v>
      </c>
      <c r="F2265" s="22">
        <v>1.0933728294584532E-4</v>
      </c>
      <c r="G2265" s="22">
        <v>3.9668677603311771E-3</v>
      </c>
    </row>
    <row r="2266" spans="1:7">
      <c r="A2266" s="19" t="s">
        <v>10875</v>
      </c>
      <c r="B2266" s="19" t="s">
        <v>10876</v>
      </c>
      <c r="C2266" s="19" t="s">
        <v>10877</v>
      </c>
      <c r="D2266" s="20" t="s">
        <v>10878</v>
      </c>
      <c r="E2266" s="21">
        <v>-0.70303718916666658</v>
      </c>
      <c r="F2266" s="22">
        <v>9.6843026782196041E-4</v>
      </c>
      <c r="G2266" s="22">
        <v>1.3682036938634822E-2</v>
      </c>
    </row>
    <row r="2267" spans="1:7">
      <c r="A2267" s="19" t="s">
        <v>10879</v>
      </c>
      <c r="B2267" s="19" t="s">
        <v>10880</v>
      </c>
      <c r="C2267" s="19" t="s">
        <v>10881</v>
      </c>
      <c r="D2267" s="20" t="s">
        <v>10882</v>
      </c>
      <c r="E2267" s="21">
        <v>-0.70281172766666666</v>
      </c>
      <c r="F2267" s="22">
        <v>2.4402929931467026E-4</v>
      </c>
      <c r="G2267" s="22">
        <v>6.1442729802548514E-3</v>
      </c>
    </row>
    <row r="2268" spans="1:7">
      <c r="A2268" s="19" t="s">
        <v>10883</v>
      </c>
      <c r="B2268" s="19" t="s">
        <v>10884</v>
      </c>
      <c r="C2268" s="19" t="s">
        <v>10885</v>
      </c>
      <c r="D2268" s="20" t="s">
        <v>10886</v>
      </c>
      <c r="E2268" s="21">
        <v>-0.70273502749999994</v>
      </c>
      <c r="F2268" s="22">
        <v>3.0786971038299082E-3</v>
      </c>
      <c r="G2268" s="22">
        <v>2.8510544106890322E-2</v>
      </c>
    </row>
    <row r="2269" spans="1:7">
      <c r="A2269" s="19" t="s">
        <v>10887</v>
      </c>
      <c r="B2269" s="19" t="s">
        <v>10888</v>
      </c>
      <c r="C2269" s="19" t="s">
        <v>10889</v>
      </c>
      <c r="D2269" s="20" t="s">
        <v>10890</v>
      </c>
      <c r="E2269" s="21">
        <v>-0.70234746600000009</v>
      </c>
      <c r="F2269" s="22">
        <v>3.330694450871067E-3</v>
      </c>
      <c r="G2269" s="22">
        <v>3.0097772044505786E-2</v>
      </c>
    </row>
    <row r="2270" spans="1:7">
      <c r="A2270" s="19" t="s">
        <v>2897</v>
      </c>
      <c r="B2270" s="19" t="s">
        <v>2898</v>
      </c>
      <c r="C2270" s="19" t="s">
        <v>2899</v>
      </c>
      <c r="D2270" s="20" t="s">
        <v>2900</v>
      </c>
      <c r="E2270" s="21">
        <v>-0.70110337499999997</v>
      </c>
      <c r="F2270" s="22">
        <v>3.5981047372778428E-4</v>
      </c>
      <c r="G2270" s="22">
        <v>7.8045753514931013E-3</v>
      </c>
    </row>
    <row r="2271" spans="1:7">
      <c r="A2271" s="19" t="s">
        <v>10891</v>
      </c>
      <c r="B2271" s="19" t="s">
        <v>10892</v>
      </c>
      <c r="C2271" s="19" t="s">
        <v>10893</v>
      </c>
      <c r="D2271" s="20" t="s">
        <v>10894</v>
      </c>
      <c r="E2271" s="21">
        <v>-0.70006721291666663</v>
      </c>
      <c r="F2271" s="22">
        <v>4.8117475697756866E-3</v>
      </c>
      <c r="G2271" s="22">
        <v>3.8418005596577452E-2</v>
      </c>
    </row>
    <row r="2272" spans="1:7">
      <c r="A2272" s="19" t="s">
        <v>10895</v>
      </c>
      <c r="B2272" s="19" t="s">
        <v>10896</v>
      </c>
      <c r="C2272" s="19" t="s">
        <v>10897</v>
      </c>
      <c r="D2272" s="20" t="s">
        <v>10898</v>
      </c>
      <c r="E2272" s="21">
        <v>-0.69986234566666683</v>
      </c>
      <c r="F2272" s="22">
        <v>6.7885299691370108E-4</v>
      </c>
      <c r="G2272" s="22">
        <v>1.1103180553294711E-2</v>
      </c>
    </row>
    <row r="2273" spans="1:7">
      <c r="A2273" s="19" t="s">
        <v>10899</v>
      </c>
      <c r="B2273" s="19" t="s">
        <v>10900</v>
      </c>
      <c r="C2273" s="19" t="s">
        <v>10901</v>
      </c>
      <c r="D2273" s="20" t="s">
        <v>10902</v>
      </c>
      <c r="E2273" s="21">
        <v>-0.69961599699999999</v>
      </c>
      <c r="F2273" s="22">
        <v>5.5827250114695625E-4</v>
      </c>
      <c r="G2273" s="22">
        <v>9.9635221675286201E-3</v>
      </c>
    </row>
    <row r="2274" spans="1:7">
      <c r="A2274" s="19" t="s">
        <v>10903</v>
      </c>
      <c r="B2274" s="19" t="s">
        <v>10904</v>
      </c>
      <c r="C2274" s="19" t="s">
        <v>10905</v>
      </c>
      <c r="D2274" s="20" t="s">
        <v>10906</v>
      </c>
      <c r="E2274" s="21">
        <v>-0.69959108516666668</v>
      </c>
      <c r="F2274" s="22">
        <v>5.4486889306800687E-3</v>
      </c>
      <c r="G2274" s="22">
        <v>4.1693120342202593E-2</v>
      </c>
    </row>
    <row r="2275" spans="1:7">
      <c r="A2275" s="19" t="s">
        <v>10907</v>
      </c>
      <c r="B2275" s="19" t="s">
        <v>10908</v>
      </c>
      <c r="C2275" s="19" t="s">
        <v>10909</v>
      </c>
      <c r="D2275" s="20" t="s">
        <v>10910</v>
      </c>
      <c r="E2275" s="21">
        <v>-0.69835071516666658</v>
      </c>
      <c r="F2275" s="22">
        <v>3.7002021357655035E-3</v>
      </c>
      <c r="G2275" s="22">
        <v>3.2329483887437116E-2</v>
      </c>
    </row>
    <row r="2276" spans="1:7">
      <c r="A2276" s="19" t="s">
        <v>10911</v>
      </c>
      <c r="B2276" s="19" t="s">
        <v>12182</v>
      </c>
      <c r="C2276" s="19" t="s">
        <v>10480</v>
      </c>
      <c r="D2276" s="20" t="s">
        <v>10481</v>
      </c>
      <c r="E2276" s="21">
        <v>-0.6969020273333334</v>
      </c>
      <c r="F2276" s="22">
        <v>6.4045795428571575E-4</v>
      </c>
      <c r="G2276" s="22">
        <v>1.0728223234246301E-2</v>
      </c>
    </row>
    <row r="2277" spans="1:7">
      <c r="A2277" s="19" t="s">
        <v>10912</v>
      </c>
      <c r="B2277" s="19" t="s">
        <v>10913</v>
      </c>
      <c r="C2277" s="19" t="s">
        <v>10914</v>
      </c>
      <c r="D2277" s="20" t="s">
        <v>10915</v>
      </c>
      <c r="E2277" s="21">
        <v>-0.69681779750000006</v>
      </c>
      <c r="F2277" s="22">
        <v>2.0437508882033143E-3</v>
      </c>
      <c r="G2277" s="22">
        <v>2.1766529863304452E-2</v>
      </c>
    </row>
    <row r="2278" spans="1:7">
      <c r="A2278" s="19" t="s">
        <v>10916</v>
      </c>
      <c r="B2278" s="19" t="s">
        <v>10917</v>
      </c>
      <c r="C2278" s="19" t="s">
        <v>10918</v>
      </c>
      <c r="D2278" s="20" t="s">
        <v>10919</v>
      </c>
      <c r="E2278" s="21">
        <v>-0.69606892416666677</v>
      </c>
      <c r="F2278" s="22">
        <v>3.2597901494237453E-3</v>
      </c>
      <c r="G2278" s="22">
        <v>2.9655782049030414E-2</v>
      </c>
    </row>
    <row r="2279" spans="1:7">
      <c r="A2279" s="19" t="s">
        <v>1196</v>
      </c>
      <c r="B2279" s="19" t="s">
        <v>1197</v>
      </c>
      <c r="C2279" s="19" t="s">
        <v>1198</v>
      </c>
      <c r="D2279" s="20" t="s">
        <v>1199</v>
      </c>
      <c r="E2279" s="21">
        <v>-0.69561100499999995</v>
      </c>
      <c r="F2279" s="22">
        <v>1.5444951860001481E-3</v>
      </c>
      <c r="G2279" s="22">
        <v>1.8162784474125771E-2</v>
      </c>
    </row>
    <row r="2280" spans="1:7">
      <c r="A2280" s="19" t="s">
        <v>10920</v>
      </c>
      <c r="B2280" s="19" t="s">
        <v>10921</v>
      </c>
      <c r="C2280" s="19" t="s">
        <v>10922</v>
      </c>
      <c r="D2280" s="20" t="s">
        <v>10923</v>
      </c>
      <c r="E2280" s="21">
        <v>-0.69538704749999991</v>
      </c>
      <c r="F2280" s="22">
        <v>5.8766099438641453E-3</v>
      </c>
      <c r="G2280" s="22">
        <v>4.3526724613204316E-2</v>
      </c>
    </row>
    <row r="2281" spans="1:7">
      <c r="A2281" s="19" t="s">
        <v>10924</v>
      </c>
      <c r="B2281" s="19" t="s">
        <v>10925</v>
      </c>
      <c r="C2281" s="19" t="s">
        <v>10926</v>
      </c>
      <c r="D2281" s="20" t="s">
        <v>10927</v>
      </c>
      <c r="E2281" s="21">
        <v>-0.69404332666666668</v>
      </c>
      <c r="F2281" s="22">
        <v>6.6071257300468868E-3</v>
      </c>
      <c r="G2281" s="22">
        <v>4.7334166387159989E-2</v>
      </c>
    </row>
    <row r="2282" spans="1:7">
      <c r="A2282" s="19" t="s">
        <v>10928</v>
      </c>
      <c r="B2282" s="19" t="s">
        <v>10929</v>
      </c>
      <c r="C2282" s="19" t="s">
        <v>10930</v>
      </c>
      <c r="D2282" s="20" t="s">
        <v>10931</v>
      </c>
      <c r="E2282" s="21">
        <v>-0.69388083783333321</v>
      </c>
      <c r="F2282" s="22">
        <v>4.1500598790027363E-3</v>
      </c>
      <c r="G2282" s="22">
        <v>3.4722596822872945E-2</v>
      </c>
    </row>
    <row r="2283" spans="1:7">
      <c r="A2283" s="19" t="s">
        <v>10932</v>
      </c>
      <c r="B2283" s="19" t="s">
        <v>10933</v>
      </c>
      <c r="C2283" s="19" t="s">
        <v>10934</v>
      </c>
      <c r="D2283" s="20" t="s">
        <v>10935</v>
      </c>
      <c r="E2283" s="21">
        <v>-0.69360630616666663</v>
      </c>
      <c r="F2283" s="22">
        <v>1.6889396332288478E-3</v>
      </c>
      <c r="G2283" s="22">
        <v>1.9227928132143808E-2</v>
      </c>
    </row>
    <row r="2284" spans="1:7">
      <c r="A2284" s="19" t="s">
        <v>10936</v>
      </c>
      <c r="B2284" s="19" t="s">
        <v>10937</v>
      </c>
      <c r="C2284" s="19" t="s">
        <v>10938</v>
      </c>
      <c r="D2284" s="20" t="s">
        <v>10939</v>
      </c>
      <c r="E2284" s="21">
        <v>-0.69004313286666663</v>
      </c>
      <c r="F2284" s="22">
        <v>5.6928932523648479E-3</v>
      </c>
      <c r="G2284" s="22">
        <v>4.2792785698792066E-2</v>
      </c>
    </row>
    <row r="2285" spans="1:7">
      <c r="A2285" s="19" t="s">
        <v>10940</v>
      </c>
      <c r="B2285" s="19" t="s">
        <v>10941</v>
      </c>
      <c r="C2285" s="19" t="s">
        <v>10942</v>
      </c>
      <c r="D2285" s="20" t="s">
        <v>10943</v>
      </c>
      <c r="E2285" s="21">
        <v>-0.68858035666666662</v>
      </c>
      <c r="F2285" s="22">
        <v>8.5409792821399035E-5</v>
      </c>
      <c r="G2285" s="22">
        <v>3.4724731848592917E-3</v>
      </c>
    </row>
    <row r="2286" spans="1:7">
      <c r="A2286" s="19" t="s">
        <v>10944</v>
      </c>
      <c r="B2286" s="19" t="s">
        <v>10945</v>
      </c>
      <c r="C2286" s="19" t="s">
        <v>10946</v>
      </c>
      <c r="D2286" s="20" t="s">
        <v>10947</v>
      </c>
      <c r="E2286" s="21">
        <v>-0.68850827166666662</v>
      </c>
      <c r="F2286" s="22">
        <v>5.3917823782769587E-4</v>
      </c>
      <c r="G2286" s="22">
        <v>9.7590858975047223E-3</v>
      </c>
    </row>
    <row r="2287" spans="1:7">
      <c r="A2287" s="19" t="s">
        <v>10948</v>
      </c>
      <c r="B2287" s="19" t="s">
        <v>10949</v>
      </c>
      <c r="C2287" s="19" t="s">
        <v>10950</v>
      </c>
      <c r="D2287" s="20" t="s">
        <v>10951</v>
      </c>
      <c r="E2287" s="21">
        <v>-0.68826810416666673</v>
      </c>
      <c r="F2287" s="22">
        <v>2.4091794516602765E-3</v>
      </c>
      <c r="G2287" s="22">
        <v>2.4263735954646568E-2</v>
      </c>
    </row>
    <row r="2288" spans="1:7">
      <c r="A2288" s="19" t="s">
        <v>10952</v>
      </c>
      <c r="B2288" s="19" t="s">
        <v>10953</v>
      </c>
      <c r="C2288" s="19" t="s">
        <v>10954</v>
      </c>
      <c r="D2288" s="20" t="s">
        <v>10955</v>
      </c>
      <c r="E2288" s="21">
        <v>-0.68689441416666674</v>
      </c>
      <c r="F2288" s="22">
        <v>5.3961020718549888E-3</v>
      </c>
      <c r="G2288" s="22">
        <v>4.1500060040578039E-2</v>
      </c>
    </row>
    <row r="2289" spans="1:7">
      <c r="A2289" s="19" t="s">
        <v>10956</v>
      </c>
      <c r="B2289" s="19" t="s">
        <v>10957</v>
      </c>
      <c r="C2289" s="19" t="s">
        <v>10958</v>
      </c>
      <c r="D2289" s="20" t="s">
        <v>10959</v>
      </c>
      <c r="E2289" s="21">
        <v>-0.68589719258333337</v>
      </c>
      <c r="F2289" s="22">
        <v>6.8424733620505633E-5</v>
      </c>
      <c r="G2289" s="22">
        <v>3.1335945932771938E-3</v>
      </c>
    </row>
    <row r="2290" spans="1:7">
      <c r="A2290" s="19" t="s">
        <v>10960</v>
      </c>
      <c r="B2290" s="19" t="s">
        <v>10961</v>
      </c>
      <c r="C2290" s="19" t="s">
        <v>10962</v>
      </c>
      <c r="D2290" s="20" t="s">
        <v>10963</v>
      </c>
      <c r="E2290" s="21">
        <v>-0.68481691230000008</v>
      </c>
      <c r="F2290" s="22">
        <v>4.6601507122404273E-3</v>
      </c>
      <c r="G2290" s="22">
        <v>3.7628469090984579E-2</v>
      </c>
    </row>
    <row r="2291" spans="1:7">
      <c r="A2291" s="19" t="s">
        <v>10964</v>
      </c>
      <c r="B2291" s="19" t="s">
        <v>10965</v>
      </c>
      <c r="C2291" s="19" t="s">
        <v>10966</v>
      </c>
      <c r="D2291" s="20" t="s">
        <v>10967</v>
      </c>
      <c r="E2291" s="21">
        <v>-0.68362888666666666</v>
      </c>
      <c r="F2291" s="22">
        <v>5.3578758086849027E-3</v>
      </c>
      <c r="G2291" s="22">
        <v>4.1337050740114421E-2</v>
      </c>
    </row>
    <row r="2292" spans="1:7">
      <c r="A2292" s="19" t="s">
        <v>10968</v>
      </c>
      <c r="B2292" s="19" t="s">
        <v>10969</v>
      </c>
      <c r="C2292" s="19" t="s">
        <v>10970</v>
      </c>
      <c r="D2292" s="20" t="s">
        <v>10971</v>
      </c>
      <c r="E2292" s="21">
        <v>-0.68308384249999998</v>
      </c>
      <c r="F2292" s="22">
        <v>2.4583517862580961E-3</v>
      </c>
      <c r="G2292" s="22">
        <v>2.4555191175331895E-2</v>
      </c>
    </row>
    <row r="2293" spans="1:7">
      <c r="A2293" s="19" t="s">
        <v>10972</v>
      </c>
      <c r="B2293" s="19" t="s">
        <v>10973</v>
      </c>
      <c r="C2293" s="19" t="s">
        <v>10974</v>
      </c>
      <c r="D2293" s="20" t="s">
        <v>10975</v>
      </c>
      <c r="E2293" s="21">
        <v>-0.68016648216666675</v>
      </c>
      <c r="F2293" s="22">
        <v>2.3528739563050203E-4</v>
      </c>
      <c r="G2293" s="22">
        <v>6.043275837823857E-3</v>
      </c>
    </row>
    <row r="2294" spans="1:7">
      <c r="A2294" s="19" t="s">
        <v>10976</v>
      </c>
      <c r="B2294" s="19" t="s">
        <v>10977</v>
      </c>
      <c r="C2294" s="19" t="s">
        <v>10978</v>
      </c>
      <c r="D2294" s="20" t="s">
        <v>10979</v>
      </c>
      <c r="E2294" s="21">
        <v>-0.6797634766666667</v>
      </c>
      <c r="F2294" s="22">
        <v>3.1180430653265354E-3</v>
      </c>
      <c r="G2294" s="22">
        <v>2.8797998965603377E-2</v>
      </c>
    </row>
    <row r="2295" spans="1:7">
      <c r="A2295" s="19" t="s">
        <v>10980</v>
      </c>
      <c r="B2295" s="19" t="s">
        <v>10981</v>
      </c>
      <c r="C2295" s="19" t="s">
        <v>10982</v>
      </c>
      <c r="D2295" s="20" t="s">
        <v>10983</v>
      </c>
      <c r="E2295" s="21">
        <v>-0.67892821433333328</v>
      </c>
      <c r="F2295" s="22">
        <v>7.706017148722792E-4</v>
      </c>
      <c r="G2295" s="22">
        <v>1.1898247343117023E-2</v>
      </c>
    </row>
    <row r="2296" spans="1:7">
      <c r="A2296" s="19" t="s">
        <v>10984</v>
      </c>
      <c r="B2296" s="19" t="s">
        <v>10985</v>
      </c>
      <c r="C2296" s="19" t="s">
        <v>10986</v>
      </c>
      <c r="D2296" s="20" t="s">
        <v>10987</v>
      </c>
      <c r="E2296" s="21">
        <v>-0.67881600083333327</v>
      </c>
      <c r="F2296" s="22">
        <v>6.8882236454005661E-3</v>
      </c>
      <c r="G2296" s="22">
        <v>4.87011256397211E-2</v>
      </c>
    </row>
    <row r="2297" spans="1:7">
      <c r="A2297" s="19" t="s">
        <v>10988</v>
      </c>
      <c r="B2297" s="19" t="s">
        <v>10989</v>
      </c>
      <c r="C2297" s="19" t="s">
        <v>10990</v>
      </c>
      <c r="D2297" s="20" t="s">
        <v>10991</v>
      </c>
      <c r="E2297" s="21">
        <v>-0.67815740749999998</v>
      </c>
      <c r="F2297" s="22">
        <v>1.0964661631318103E-3</v>
      </c>
      <c r="G2297" s="22">
        <v>1.4638848576202035E-2</v>
      </c>
    </row>
    <row r="2298" spans="1:7">
      <c r="A2298" s="19" t="s">
        <v>10992</v>
      </c>
      <c r="B2298" s="19" t="s">
        <v>10993</v>
      </c>
      <c r="C2298" s="19" t="s">
        <v>10994</v>
      </c>
      <c r="D2298" s="20" t="s">
        <v>10995</v>
      </c>
      <c r="E2298" s="21">
        <v>-0.67768577750000003</v>
      </c>
      <c r="F2298" s="22">
        <v>3.9637547709869443E-3</v>
      </c>
      <c r="G2298" s="22">
        <v>3.3769131555421238E-2</v>
      </c>
    </row>
    <row r="2299" spans="1:7">
      <c r="A2299" s="19" t="s">
        <v>10996</v>
      </c>
      <c r="B2299" s="19" t="s">
        <v>10997</v>
      </c>
      <c r="C2299" s="19" t="s">
        <v>10998</v>
      </c>
      <c r="D2299" s="20" t="s">
        <v>10999</v>
      </c>
      <c r="E2299" s="21">
        <v>-0.67760768949999994</v>
      </c>
      <c r="F2299" s="22">
        <v>2.4072638253592846E-3</v>
      </c>
      <c r="G2299" s="22">
        <v>2.4264579555282623E-2</v>
      </c>
    </row>
    <row r="2300" spans="1:7">
      <c r="A2300" s="19" t="s">
        <v>11000</v>
      </c>
      <c r="B2300" s="19" t="s">
        <v>11001</v>
      </c>
      <c r="C2300" s="19" t="s">
        <v>11002</v>
      </c>
      <c r="D2300" s="20" t="s">
        <v>11003</v>
      </c>
      <c r="E2300" s="21">
        <v>-0.67668517666666661</v>
      </c>
      <c r="F2300" s="22">
        <v>1.7075899108732482E-3</v>
      </c>
      <c r="G2300" s="22">
        <v>1.9367580521829662E-2</v>
      </c>
    </row>
    <row r="2301" spans="1:7">
      <c r="A2301" s="19" t="s">
        <v>11004</v>
      </c>
      <c r="B2301" s="19" t="s">
        <v>11005</v>
      </c>
      <c r="C2301" s="19" t="s">
        <v>11006</v>
      </c>
      <c r="D2301" s="20" t="s">
        <v>11007</v>
      </c>
      <c r="E2301" s="21">
        <v>-0.67657271350000003</v>
      </c>
      <c r="F2301" s="22">
        <v>5.6470231076032754E-3</v>
      </c>
      <c r="G2301" s="22">
        <v>4.2540206352497424E-2</v>
      </c>
    </row>
    <row r="2302" spans="1:7">
      <c r="A2302" s="19" t="s">
        <v>11008</v>
      </c>
      <c r="B2302" s="19" t="s">
        <v>11009</v>
      </c>
      <c r="C2302" s="19" t="s">
        <v>11010</v>
      </c>
      <c r="D2302" s="20" t="s">
        <v>11011</v>
      </c>
      <c r="E2302" s="21">
        <v>-0.67575462399999997</v>
      </c>
      <c r="F2302" s="22">
        <v>5.3865300800643645E-3</v>
      </c>
      <c r="G2302" s="22">
        <v>4.1479015895724065E-2</v>
      </c>
    </row>
    <row r="2303" spans="1:7">
      <c r="A2303" s="19" t="s">
        <v>11012</v>
      </c>
      <c r="B2303" s="19" t="s">
        <v>11013</v>
      </c>
      <c r="C2303" s="19" t="s">
        <v>11014</v>
      </c>
      <c r="D2303" s="20" t="s">
        <v>11015</v>
      </c>
      <c r="E2303" s="21">
        <v>-0.67513585133333343</v>
      </c>
      <c r="F2303" s="22">
        <v>5.0540732337645434E-4</v>
      </c>
      <c r="G2303" s="22">
        <v>9.4800977998402633E-3</v>
      </c>
    </row>
    <row r="2304" spans="1:7">
      <c r="A2304" s="19" t="s">
        <v>11016</v>
      </c>
      <c r="B2304" s="19" t="s">
        <v>11017</v>
      </c>
      <c r="C2304" s="19" t="s">
        <v>11018</v>
      </c>
      <c r="D2304" s="20" t="s">
        <v>11019</v>
      </c>
      <c r="E2304" s="21">
        <v>-0.67383402250000002</v>
      </c>
      <c r="F2304" s="22">
        <v>1.6518219659379936E-4</v>
      </c>
      <c r="G2304" s="22">
        <v>4.9193892953677274E-3</v>
      </c>
    </row>
    <row r="2305" spans="1:7">
      <c r="A2305" s="19" t="s">
        <v>11020</v>
      </c>
      <c r="B2305" s="19" t="s">
        <v>11021</v>
      </c>
      <c r="C2305" s="19" t="s">
        <v>11022</v>
      </c>
      <c r="D2305" s="20" t="s">
        <v>11023</v>
      </c>
      <c r="E2305" s="21">
        <v>-0.67299847358333331</v>
      </c>
      <c r="F2305" s="22">
        <v>3.6924499238763352E-3</v>
      </c>
      <c r="G2305" s="22">
        <v>3.229662866750501E-2</v>
      </c>
    </row>
    <row r="2306" spans="1:7">
      <c r="A2306" s="19" t="s">
        <v>11024</v>
      </c>
      <c r="B2306" s="19" t="s">
        <v>11025</v>
      </c>
      <c r="C2306" s="19" t="s">
        <v>11026</v>
      </c>
      <c r="D2306" s="20" t="s">
        <v>11027</v>
      </c>
      <c r="E2306" s="21">
        <v>-0.67178901191666673</v>
      </c>
      <c r="F2306" s="22">
        <v>1.9703933777937038E-3</v>
      </c>
      <c r="G2306" s="22">
        <v>2.1227424796186764E-2</v>
      </c>
    </row>
    <row r="2307" spans="1:7">
      <c r="A2307" s="19" t="s">
        <v>11028</v>
      </c>
      <c r="B2307" s="19" t="s">
        <v>11029</v>
      </c>
      <c r="C2307" s="19" t="s">
        <v>11030</v>
      </c>
      <c r="D2307" s="20" t="s">
        <v>11031</v>
      </c>
      <c r="E2307" s="21">
        <v>-0.67167433083333328</v>
      </c>
      <c r="F2307" s="22">
        <v>4.5667608006978704E-3</v>
      </c>
      <c r="G2307" s="22">
        <v>3.7084114471240784E-2</v>
      </c>
    </row>
    <row r="2308" spans="1:7">
      <c r="A2308" s="19" t="s">
        <v>2737</v>
      </c>
      <c r="B2308" s="19" t="s">
        <v>2738</v>
      </c>
      <c r="C2308" s="19" t="s">
        <v>2739</v>
      </c>
      <c r="D2308" s="20" t="s">
        <v>2740</v>
      </c>
      <c r="E2308" s="21">
        <v>-0.67078579083333345</v>
      </c>
      <c r="F2308" s="22">
        <v>9.628429272944286E-5</v>
      </c>
      <c r="G2308" s="22">
        <v>3.7213572502054729E-3</v>
      </c>
    </row>
    <row r="2309" spans="1:7">
      <c r="A2309" s="19" t="s">
        <v>11032</v>
      </c>
      <c r="B2309" s="19" t="s">
        <v>11033</v>
      </c>
      <c r="C2309" s="19" t="s">
        <v>11034</v>
      </c>
      <c r="D2309" s="20" t="s">
        <v>11035</v>
      </c>
      <c r="E2309" s="21">
        <v>-0.66888634333333341</v>
      </c>
      <c r="F2309" s="22">
        <v>1.741629212293896E-3</v>
      </c>
      <c r="G2309" s="22">
        <v>1.9597971368009941E-2</v>
      </c>
    </row>
    <row r="2310" spans="1:7">
      <c r="A2310" s="19" t="s">
        <v>11036</v>
      </c>
      <c r="B2310" s="19" t="s">
        <v>11037</v>
      </c>
      <c r="C2310" s="19" t="s">
        <v>11038</v>
      </c>
      <c r="D2310" s="20" t="s">
        <v>11039</v>
      </c>
      <c r="E2310" s="21">
        <v>-0.66767733083333336</v>
      </c>
      <c r="F2310" s="22">
        <v>3.4441432159929256E-3</v>
      </c>
      <c r="G2310" s="22">
        <v>3.0847322560361729E-2</v>
      </c>
    </row>
    <row r="2311" spans="1:7">
      <c r="A2311" s="19" t="s">
        <v>11040</v>
      </c>
      <c r="B2311" s="19" t="s">
        <v>11041</v>
      </c>
      <c r="C2311" s="19" t="s">
        <v>11042</v>
      </c>
      <c r="D2311" s="20" t="s">
        <v>11043</v>
      </c>
      <c r="E2311" s="21">
        <v>-0.66722034991666668</v>
      </c>
      <c r="F2311" s="22">
        <v>9.846122631395034E-4</v>
      </c>
      <c r="G2311" s="22">
        <v>1.3798215271894934E-2</v>
      </c>
    </row>
    <row r="2312" spans="1:7">
      <c r="A2312" s="19" t="s">
        <v>11044</v>
      </c>
      <c r="B2312" s="19" t="s">
        <v>11045</v>
      </c>
      <c r="C2312" s="19" t="s">
        <v>11046</v>
      </c>
      <c r="D2312" s="20" t="s">
        <v>11047</v>
      </c>
      <c r="E2312" s="21">
        <v>-0.66269027300000005</v>
      </c>
      <c r="F2312" s="22">
        <v>3.7765056689579077E-4</v>
      </c>
      <c r="G2312" s="22">
        <v>8.012530209523281E-3</v>
      </c>
    </row>
    <row r="2313" spans="1:7">
      <c r="A2313" s="19" t="s">
        <v>11048</v>
      </c>
      <c r="B2313" s="19" t="s">
        <v>11049</v>
      </c>
      <c r="C2313" s="19" t="s">
        <v>11050</v>
      </c>
      <c r="D2313" s="20" t="s">
        <v>11051</v>
      </c>
      <c r="E2313" s="21">
        <v>-0.66265495516666661</v>
      </c>
      <c r="F2313" s="22">
        <v>7.9718315606996305E-5</v>
      </c>
      <c r="G2313" s="22">
        <v>3.347617571648814E-3</v>
      </c>
    </row>
    <row r="2314" spans="1:7">
      <c r="A2314" s="19" t="s">
        <v>11052</v>
      </c>
      <c r="B2314" s="19" t="s">
        <v>11053</v>
      </c>
      <c r="C2314" s="19" t="s">
        <v>11054</v>
      </c>
      <c r="D2314" s="20" t="s">
        <v>11055</v>
      </c>
      <c r="E2314" s="21">
        <v>-0.66152723583333328</v>
      </c>
      <c r="F2314" s="22">
        <v>1.5666480753013814E-3</v>
      </c>
      <c r="G2314" s="22">
        <v>1.8299173283789764E-2</v>
      </c>
    </row>
    <row r="2315" spans="1:7">
      <c r="A2315" s="19" t="s">
        <v>11056</v>
      </c>
      <c r="B2315" s="19" t="s">
        <v>11057</v>
      </c>
      <c r="C2315" s="19" t="s">
        <v>11058</v>
      </c>
      <c r="D2315" s="20" t="s">
        <v>11059</v>
      </c>
      <c r="E2315" s="21">
        <v>-0.66054019424999999</v>
      </c>
      <c r="F2315" s="22">
        <v>6.0030932181548346E-3</v>
      </c>
      <c r="G2315" s="22">
        <v>4.4220661180896556E-2</v>
      </c>
    </row>
    <row r="2316" spans="1:7">
      <c r="A2316" s="19" t="s">
        <v>11060</v>
      </c>
      <c r="B2316" s="19" t="s">
        <v>12174</v>
      </c>
      <c r="C2316" s="19" t="s">
        <v>11061</v>
      </c>
      <c r="D2316" s="20" t="s">
        <v>11062</v>
      </c>
      <c r="E2316" s="21">
        <v>-0.65912374060000001</v>
      </c>
      <c r="F2316" s="22">
        <v>3.4250392478840062E-3</v>
      </c>
      <c r="G2316" s="22">
        <v>3.0698874676750594E-2</v>
      </c>
    </row>
    <row r="2317" spans="1:7">
      <c r="A2317" s="19" t="s">
        <v>11063</v>
      </c>
      <c r="B2317" s="19" t="s">
        <v>11064</v>
      </c>
      <c r="C2317" s="19" t="s">
        <v>11065</v>
      </c>
      <c r="D2317" s="20" t="s">
        <v>11066</v>
      </c>
      <c r="E2317" s="21">
        <v>-0.65853500363333328</v>
      </c>
      <c r="F2317" s="22">
        <v>1.3750652105366619E-3</v>
      </c>
      <c r="G2317" s="22">
        <v>1.6881933631839079E-2</v>
      </c>
    </row>
    <row r="2318" spans="1:7">
      <c r="A2318" s="19" t="s">
        <v>11067</v>
      </c>
      <c r="B2318" s="19" t="s">
        <v>11068</v>
      </c>
      <c r="C2318" s="19" t="s">
        <v>11069</v>
      </c>
      <c r="D2318" s="20" t="s">
        <v>11070</v>
      </c>
      <c r="E2318" s="21">
        <v>-0.65800996333333339</v>
      </c>
      <c r="F2318" s="22">
        <v>2.3371463663695841E-5</v>
      </c>
      <c r="G2318" s="22">
        <v>1.9229564950685608E-3</v>
      </c>
    </row>
    <row r="2319" spans="1:7">
      <c r="A2319" s="19" t="s">
        <v>11071</v>
      </c>
      <c r="B2319" s="19" t="s">
        <v>11072</v>
      </c>
      <c r="C2319" s="19" t="s">
        <v>11073</v>
      </c>
      <c r="D2319" s="20" t="s">
        <v>11074</v>
      </c>
      <c r="E2319" s="21">
        <v>-0.65694356283333333</v>
      </c>
      <c r="F2319" s="22">
        <v>1.6787605388125376E-3</v>
      </c>
      <c r="G2319" s="22">
        <v>1.9175000375556667E-2</v>
      </c>
    </row>
    <row r="2320" spans="1:7">
      <c r="A2320" s="19" t="s">
        <v>11075</v>
      </c>
      <c r="B2320" s="19" t="s">
        <v>11076</v>
      </c>
      <c r="C2320" s="19" t="s">
        <v>11077</v>
      </c>
      <c r="D2320" s="20" t="s">
        <v>11078</v>
      </c>
      <c r="E2320" s="21">
        <v>-0.65553562033333335</v>
      </c>
      <c r="F2320" s="22">
        <v>3.0461671212775182E-3</v>
      </c>
      <c r="G2320" s="22">
        <v>2.8317337559420883E-2</v>
      </c>
    </row>
    <row r="2321" spans="1:7">
      <c r="A2321" s="19" t="s">
        <v>1692</v>
      </c>
      <c r="B2321" s="19" t="s">
        <v>1693</v>
      </c>
      <c r="C2321" s="19" t="s">
        <v>1694</v>
      </c>
      <c r="D2321" s="20" t="s">
        <v>1695</v>
      </c>
      <c r="E2321" s="21">
        <v>-0.6547161749999999</v>
      </c>
      <c r="F2321" s="22">
        <v>1.5747090574654715E-3</v>
      </c>
      <c r="G2321" s="22">
        <v>1.8375643385962464E-2</v>
      </c>
    </row>
    <row r="2322" spans="1:7">
      <c r="A2322" s="19" t="s">
        <v>3290</v>
      </c>
      <c r="B2322" s="19" t="s">
        <v>3291</v>
      </c>
      <c r="C2322" s="19" t="s">
        <v>3292</v>
      </c>
      <c r="D2322" s="20" t="s">
        <v>3293</v>
      </c>
      <c r="E2322" s="21">
        <v>-0.65468490916666666</v>
      </c>
      <c r="F2322" s="22">
        <v>1.6432611994186125E-3</v>
      </c>
      <c r="G2322" s="22">
        <v>1.8876117289298895E-2</v>
      </c>
    </row>
    <row r="2323" spans="1:7">
      <c r="A2323" s="19" t="s">
        <v>11079</v>
      </c>
      <c r="B2323" s="19" t="s">
        <v>11080</v>
      </c>
      <c r="C2323" s="19" t="s">
        <v>11081</v>
      </c>
      <c r="D2323" s="20" t="s">
        <v>11082</v>
      </c>
      <c r="E2323" s="21">
        <v>-0.6543529016666666</v>
      </c>
      <c r="F2323" s="22">
        <v>3.5963132063054165E-5</v>
      </c>
      <c r="G2323" s="22">
        <v>2.3528224836508104E-3</v>
      </c>
    </row>
    <row r="2324" spans="1:7">
      <c r="A2324" s="19" t="s">
        <v>11083</v>
      </c>
      <c r="B2324" s="19" t="s">
        <v>11084</v>
      </c>
      <c r="C2324" s="19" t="s">
        <v>11085</v>
      </c>
      <c r="D2324" s="20" t="s">
        <v>11086</v>
      </c>
      <c r="E2324" s="21">
        <v>-0.65407767700000008</v>
      </c>
      <c r="F2324" s="22">
        <v>9.3997654193025138E-5</v>
      </c>
      <c r="G2324" s="22">
        <v>3.6680242163554758E-3</v>
      </c>
    </row>
    <row r="2325" spans="1:7">
      <c r="A2325" s="19" t="s">
        <v>3117</v>
      </c>
      <c r="B2325" s="19" t="s">
        <v>3118</v>
      </c>
      <c r="C2325" s="19" t="s">
        <v>3119</v>
      </c>
      <c r="D2325" s="20" t="s">
        <v>3120</v>
      </c>
      <c r="E2325" s="21">
        <v>-0.65377560854416661</v>
      </c>
      <c r="F2325" s="22">
        <v>2.3392717937473662E-4</v>
      </c>
      <c r="G2325" s="22">
        <v>6.053177502967598E-3</v>
      </c>
    </row>
    <row r="2326" spans="1:7">
      <c r="A2326" s="19" t="s">
        <v>11087</v>
      </c>
      <c r="B2326" s="19" t="s">
        <v>11088</v>
      </c>
      <c r="C2326" s="19" t="s">
        <v>11089</v>
      </c>
      <c r="D2326" s="20" t="s">
        <v>11090</v>
      </c>
      <c r="E2326" s="21">
        <v>-0.65316861049999997</v>
      </c>
      <c r="F2326" s="22">
        <v>1.2212903883755102E-3</v>
      </c>
      <c r="G2326" s="22">
        <v>1.5709146956359506E-2</v>
      </c>
    </row>
    <row r="2327" spans="1:7">
      <c r="A2327" s="19" t="s">
        <v>11091</v>
      </c>
      <c r="B2327" s="19" t="s">
        <v>11092</v>
      </c>
      <c r="C2327" s="19" t="s">
        <v>11093</v>
      </c>
      <c r="D2327" s="20" t="s">
        <v>11094</v>
      </c>
      <c r="E2327" s="21">
        <v>-0.65221261500000005</v>
      </c>
      <c r="F2327" s="22">
        <v>4.8181275840116454E-4</v>
      </c>
      <c r="G2327" s="22">
        <v>9.2010694507577238E-3</v>
      </c>
    </row>
    <row r="2328" spans="1:7">
      <c r="A2328" s="19" t="s">
        <v>2797</v>
      </c>
      <c r="B2328" s="19" t="s">
        <v>2798</v>
      </c>
      <c r="C2328" s="19" t="s">
        <v>2799</v>
      </c>
      <c r="D2328" s="20" t="s">
        <v>2800</v>
      </c>
      <c r="E2328" s="21">
        <v>-0.65107051416666673</v>
      </c>
      <c r="F2328" s="22">
        <v>2.5744368528587873E-3</v>
      </c>
      <c r="G2328" s="22">
        <v>2.5298271778375903E-2</v>
      </c>
    </row>
    <row r="2329" spans="1:7">
      <c r="A2329" s="19" t="s">
        <v>11095</v>
      </c>
      <c r="B2329" s="19" t="s">
        <v>378</v>
      </c>
      <c r="C2329" s="19" t="s">
        <v>379</v>
      </c>
      <c r="D2329" s="20" t="s">
        <v>11096</v>
      </c>
      <c r="E2329" s="21">
        <v>-0.64940460249999998</v>
      </c>
      <c r="F2329" s="22">
        <v>5.1220928235839991E-4</v>
      </c>
      <c r="G2329" s="22">
        <v>9.5194055906608586E-3</v>
      </c>
    </row>
    <row r="2330" spans="1:7">
      <c r="A2330" s="19" t="s">
        <v>3217</v>
      </c>
      <c r="B2330" s="19" t="s">
        <v>3218</v>
      </c>
      <c r="C2330" s="19" t="s">
        <v>3219</v>
      </c>
      <c r="D2330" s="20" t="s">
        <v>3220</v>
      </c>
      <c r="E2330" s="21">
        <v>-0.64773519499999999</v>
      </c>
      <c r="F2330" s="22">
        <v>2.700324860937595E-4</v>
      </c>
      <c r="G2330" s="22">
        <v>6.5476808216460847E-3</v>
      </c>
    </row>
    <row r="2331" spans="1:7">
      <c r="A2331" s="19" t="s">
        <v>11097</v>
      </c>
      <c r="B2331" s="19" t="s">
        <v>11098</v>
      </c>
      <c r="C2331" s="19" t="s">
        <v>11099</v>
      </c>
      <c r="D2331" s="20" t="s">
        <v>11100</v>
      </c>
      <c r="E2331" s="21">
        <v>-0.64700953491666668</v>
      </c>
      <c r="F2331" s="22">
        <v>5.3479976078038755E-4</v>
      </c>
      <c r="G2331" s="22">
        <v>9.7015394571461633E-3</v>
      </c>
    </row>
    <row r="2332" spans="1:7">
      <c r="A2332" s="19" t="s">
        <v>11101</v>
      </c>
      <c r="B2332" s="19" t="s">
        <v>11102</v>
      </c>
      <c r="C2332" s="19" t="s">
        <v>11103</v>
      </c>
      <c r="D2332" s="20" t="s">
        <v>11104</v>
      </c>
      <c r="E2332" s="21">
        <v>-0.64693347083333319</v>
      </c>
      <c r="F2332" s="22">
        <v>2.3808330923161423E-3</v>
      </c>
      <c r="G2332" s="22">
        <v>2.4088195421716301E-2</v>
      </c>
    </row>
    <row r="2333" spans="1:7">
      <c r="A2333" s="19" t="s">
        <v>11105</v>
      </c>
      <c r="B2333" s="19" t="s">
        <v>11106</v>
      </c>
      <c r="C2333" s="19" t="s">
        <v>11107</v>
      </c>
      <c r="D2333" s="20" t="s">
        <v>11108</v>
      </c>
      <c r="E2333" s="21">
        <v>-0.64632582583333331</v>
      </c>
      <c r="F2333" s="22">
        <v>5.2198841226914941E-5</v>
      </c>
      <c r="G2333" s="22">
        <v>2.7663106424883829E-3</v>
      </c>
    </row>
    <row r="2334" spans="1:7">
      <c r="A2334" s="19" t="s">
        <v>11109</v>
      </c>
      <c r="B2334" s="19" t="s">
        <v>11110</v>
      </c>
      <c r="C2334" s="19" t="s">
        <v>11111</v>
      </c>
      <c r="D2334" s="20" t="s">
        <v>11112</v>
      </c>
      <c r="E2334" s="21">
        <v>-0.64616394600000004</v>
      </c>
      <c r="F2334" s="22">
        <v>6.0183670435509315E-4</v>
      </c>
      <c r="G2334" s="22">
        <v>1.0338131980259603E-2</v>
      </c>
    </row>
    <row r="2335" spans="1:7">
      <c r="A2335" s="19" t="s">
        <v>11113</v>
      </c>
      <c r="B2335" s="19" t="s">
        <v>11114</v>
      </c>
      <c r="C2335" s="19" t="s">
        <v>11115</v>
      </c>
      <c r="D2335" s="20" t="s">
        <v>11116</v>
      </c>
      <c r="E2335" s="21">
        <v>-0.64597176749999996</v>
      </c>
      <c r="F2335" s="22">
        <v>2.3155984626530753E-4</v>
      </c>
      <c r="G2335" s="22">
        <v>6.011145014493631E-3</v>
      </c>
    </row>
    <row r="2336" spans="1:7">
      <c r="A2336" s="19" t="s">
        <v>11117</v>
      </c>
      <c r="B2336" s="19" t="s">
        <v>11118</v>
      </c>
      <c r="C2336" s="19" t="s">
        <v>11119</v>
      </c>
      <c r="D2336" s="20" t="s">
        <v>11120</v>
      </c>
      <c r="E2336" s="21">
        <v>-0.64450955350000005</v>
      </c>
      <c r="F2336" s="22">
        <v>3.9131283873511573E-3</v>
      </c>
      <c r="G2336" s="22">
        <v>3.3537942167297774E-2</v>
      </c>
    </row>
    <row r="2337" spans="1:7">
      <c r="A2337" s="19" t="s">
        <v>11121</v>
      </c>
      <c r="B2337" s="19" t="s">
        <v>11122</v>
      </c>
      <c r="C2337" s="19" t="s">
        <v>11123</v>
      </c>
      <c r="D2337" s="20" t="s">
        <v>11124</v>
      </c>
      <c r="E2337" s="21">
        <v>-0.64432239733333341</v>
      </c>
      <c r="F2337" s="22">
        <v>5.1120267508541171E-4</v>
      </c>
      <c r="G2337" s="22">
        <v>9.5225720104935626E-3</v>
      </c>
    </row>
    <row r="2338" spans="1:7">
      <c r="A2338" s="19" t="s">
        <v>11125</v>
      </c>
      <c r="B2338" s="19" t="s">
        <v>11126</v>
      </c>
      <c r="C2338" s="19" t="s">
        <v>11127</v>
      </c>
      <c r="D2338" s="20" t="s">
        <v>11128</v>
      </c>
      <c r="E2338" s="21">
        <v>-0.64422678749999995</v>
      </c>
      <c r="F2338" s="22">
        <v>4.0795560591308415E-3</v>
      </c>
      <c r="G2338" s="22">
        <v>3.4357732361979108E-2</v>
      </c>
    </row>
    <row r="2339" spans="1:7">
      <c r="A2339" s="19" t="s">
        <v>11129</v>
      </c>
      <c r="B2339" s="19" t="s">
        <v>11130</v>
      </c>
      <c r="C2339" s="19" t="s">
        <v>11131</v>
      </c>
      <c r="D2339" s="20" t="s">
        <v>11132</v>
      </c>
      <c r="E2339" s="21">
        <v>-0.64414921666666669</v>
      </c>
      <c r="F2339" s="22">
        <v>4.8967192218518911E-4</v>
      </c>
      <c r="G2339" s="22">
        <v>9.2709180150381508E-3</v>
      </c>
    </row>
    <row r="2340" spans="1:7">
      <c r="A2340" s="19" t="s">
        <v>11133</v>
      </c>
      <c r="B2340" s="19" t="s">
        <v>11134</v>
      </c>
      <c r="C2340" s="19" t="s">
        <v>11135</v>
      </c>
      <c r="D2340" s="20" t="s">
        <v>11136</v>
      </c>
      <c r="E2340" s="21">
        <v>-0.64345614750000002</v>
      </c>
      <c r="F2340" s="22">
        <v>7.3381772560122916E-4</v>
      </c>
      <c r="G2340" s="22">
        <v>1.1558224422967575E-2</v>
      </c>
    </row>
    <row r="2341" spans="1:7">
      <c r="A2341" s="19" t="s">
        <v>11137</v>
      </c>
      <c r="B2341" s="19" t="s">
        <v>11138</v>
      </c>
      <c r="C2341" s="19" t="s">
        <v>11139</v>
      </c>
      <c r="D2341" s="20" t="s">
        <v>11140</v>
      </c>
      <c r="E2341" s="21">
        <v>-0.64337245233333329</v>
      </c>
      <c r="F2341" s="22">
        <v>4.9600776223282907E-3</v>
      </c>
      <c r="G2341" s="22">
        <v>3.922808864423339E-2</v>
      </c>
    </row>
    <row r="2342" spans="1:7">
      <c r="A2342" s="19" t="s">
        <v>3205</v>
      </c>
      <c r="B2342" s="19" t="s">
        <v>3206</v>
      </c>
      <c r="C2342" s="19" t="s">
        <v>3207</v>
      </c>
      <c r="D2342" s="20" t="s">
        <v>3208</v>
      </c>
      <c r="E2342" s="21">
        <v>-0.64258524208333334</v>
      </c>
      <c r="F2342" s="22">
        <v>3.0075943386779522E-3</v>
      </c>
      <c r="G2342" s="22">
        <v>2.8098664275747212E-2</v>
      </c>
    </row>
    <row r="2343" spans="1:7">
      <c r="A2343" s="19" t="s">
        <v>11141</v>
      </c>
      <c r="B2343" s="19" t="s">
        <v>11142</v>
      </c>
      <c r="C2343" s="19" t="s">
        <v>11143</v>
      </c>
      <c r="D2343" s="20" t="s">
        <v>11144</v>
      </c>
      <c r="E2343" s="21">
        <v>-0.64196125566666673</v>
      </c>
      <c r="F2343" s="22">
        <v>9.0365440762106976E-4</v>
      </c>
      <c r="G2343" s="22">
        <v>1.311812187905419E-2</v>
      </c>
    </row>
    <row r="2344" spans="1:7">
      <c r="A2344" s="19" t="s">
        <v>11145</v>
      </c>
      <c r="B2344" s="19" t="s">
        <v>11146</v>
      </c>
      <c r="C2344" s="19" t="s">
        <v>11147</v>
      </c>
      <c r="D2344" s="20" t="s">
        <v>11148</v>
      </c>
      <c r="E2344" s="21">
        <v>-0.63992650833333331</v>
      </c>
      <c r="F2344" s="22">
        <v>1.7420957255997833E-3</v>
      </c>
      <c r="G2344" s="22">
        <v>1.9594136909989776E-2</v>
      </c>
    </row>
    <row r="2345" spans="1:7">
      <c r="A2345" s="19" t="s">
        <v>11149</v>
      </c>
      <c r="B2345" s="19" t="s">
        <v>11150</v>
      </c>
      <c r="C2345" s="19" t="s">
        <v>11151</v>
      </c>
      <c r="D2345" s="20" t="s">
        <v>11152</v>
      </c>
      <c r="E2345" s="21">
        <v>-0.63986428650000005</v>
      </c>
      <c r="F2345" s="22">
        <v>4.1187592551702786E-3</v>
      </c>
      <c r="G2345" s="22">
        <v>3.4579911671218613E-2</v>
      </c>
    </row>
    <row r="2346" spans="1:7">
      <c r="A2346" s="19" t="s">
        <v>11153</v>
      </c>
      <c r="B2346" s="19" t="s">
        <v>11154</v>
      </c>
      <c r="C2346" s="19" t="s">
        <v>11155</v>
      </c>
      <c r="D2346" s="20" t="s">
        <v>11156</v>
      </c>
      <c r="E2346" s="21">
        <v>-0.6397974913333333</v>
      </c>
      <c r="F2346" s="22">
        <v>4.8664973485323974E-3</v>
      </c>
      <c r="G2346" s="22">
        <v>3.8677021494295465E-2</v>
      </c>
    </row>
    <row r="2347" spans="1:7">
      <c r="A2347" s="19" t="s">
        <v>11157</v>
      </c>
      <c r="B2347" s="19" t="s">
        <v>11158</v>
      </c>
      <c r="C2347" s="19" t="s">
        <v>11159</v>
      </c>
      <c r="D2347" s="20" t="s">
        <v>11160</v>
      </c>
      <c r="E2347" s="21">
        <v>-0.63959792999999998</v>
      </c>
      <c r="F2347" s="22">
        <v>7.0520978525615864E-4</v>
      </c>
      <c r="G2347" s="22">
        <v>1.1313186984624907E-2</v>
      </c>
    </row>
    <row r="2348" spans="1:7">
      <c r="A2348" s="19" t="s">
        <v>2646</v>
      </c>
      <c r="B2348" s="19" t="s">
        <v>2647</v>
      </c>
      <c r="C2348" s="19" t="s">
        <v>2648</v>
      </c>
      <c r="D2348" s="20" t="s">
        <v>2649</v>
      </c>
      <c r="E2348" s="21">
        <v>-0.63946762258333334</v>
      </c>
      <c r="F2348" s="22">
        <v>1.0334479862522006E-3</v>
      </c>
      <c r="G2348" s="22">
        <v>1.413971224482154E-2</v>
      </c>
    </row>
    <row r="2349" spans="1:7">
      <c r="A2349" s="19" t="s">
        <v>11161</v>
      </c>
      <c r="B2349" s="19" t="s">
        <v>11162</v>
      </c>
      <c r="C2349" s="19" t="s">
        <v>11163</v>
      </c>
      <c r="D2349" s="20" t="s">
        <v>11164</v>
      </c>
      <c r="E2349" s="21">
        <v>-0.63923748416666659</v>
      </c>
      <c r="F2349" s="22">
        <v>2.1805990763287754E-3</v>
      </c>
      <c r="G2349" s="22">
        <v>2.2803748720660075E-2</v>
      </c>
    </row>
    <row r="2350" spans="1:7">
      <c r="A2350" s="19" t="s">
        <v>11165</v>
      </c>
      <c r="B2350" s="19" t="s">
        <v>11166</v>
      </c>
      <c r="C2350" s="19" t="s">
        <v>11167</v>
      </c>
      <c r="D2350" s="20" t="s">
        <v>11168</v>
      </c>
      <c r="E2350" s="21">
        <v>-0.63885120374999993</v>
      </c>
      <c r="F2350" s="22">
        <v>5.2835993095135007E-3</v>
      </c>
      <c r="G2350" s="22">
        <v>4.0959285353085816E-2</v>
      </c>
    </row>
    <row r="2351" spans="1:7">
      <c r="A2351" s="19" t="s">
        <v>11169</v>
      </c>
      <c r="B2351" s="19" t="s">
        <v>11170</v>
      </c>
      <c r="C2351" s="19" t="s">
        <v>11171</v>
      </c>
      <c r="D2351" s="20" t="s">
        <v>11172</v>
      </c>
      <c r="E2351" s="21">
        <v>-0.63860536000000001</v>
      </c>
      <c r="F2351" s="22">
        <v>2.6256839300940397E-3</v>
      </c>
      <c r="G2351" s="22">
        <v>2.5666774205091634E-2</v>
      </c>
    </row>
    <row r="2352" spans="1:7">
      <c r="A2352" s="19" t="s">
        <v>11173</v>
      </c>
      <c r="B2352" s="19" t="s">
        <v>11174</v>
      </c>
      <c r="C2352" s="19" t="s">
        <v>11175</v>
      </c>
      <c r="D2352" s="20" t="s">
        <v>11176</v>
      </c>
      <c r="E2352" s="21">
        <v>-0.63773465833333332</v>
      </c>
      <c r="F2352" s="22">
        <v>6.8749372329338912E-4</v>
      </c>
      <c r="G2352" s="22">
        <v>1.1176723142516505E-2</v>
      </c>
    </row>
    <row r="2353" spans="1:7">
      <c r="A2353" s="19" t="s">
        <v>11177</v>
      </c>
      <c r="B2353" s="19" t="s">
        <v>11178</v>
      </c>
      <c r="C2353" s="19" t="s">
        <v>11179</v>
      </c>
      <c r="D2353" s="20" t="s">
        <v>11180</v>
      </c>
      <c r="E2353" s="21">
        <v>-0.63525406583333333</v>
      </c>
      <c r="F2353" s="22">
        <v>4.6585970508518583E-5</v>
      </c>
      <c r="G2353" s="22">
        <v>2.5993900601902599E-3</v>
      </c>
    </row>
    <row r="2354" spans="1:7">
      <c r="A2354" s="19" t="s">
        <v>2713</v>
      </c>
      <c r="B2354" s="19" t="s">
        <v>2714</v>
      </c>
      <c r="C2354" s="19" t="s">
        <v>2715</v>
      </c>
      <c r="D2354" s="20" t="s">
        <v>2716</v>
      </c>
      <c r="E2354" s="21">
        <v>-0.63495071999999997</v>
      </c>
      <c r="F2354" s="22">
        <v>6.9873399209168683E-3</v>
      </c>
      <c r="G2354" s="22">
        <v>4.9144223286147273E-2</v>
      </c>
    </row>
    <row r="2355" spans="1:7">
      <c r="A2355" s="19" t="s">
        <v>11181</v>
      </c>
      <c r="B2355" s="19" t="s">
        <v>11182</v>
      </c>
      <c r="C2355" s="19" t="s">
        <v>11183</v>
      </c>
      <c r="D2355" s="20" t="s">
        <v>11184</v>
      </c>
      <c r="E2355" s="21">
        <v>-0.63480662500000007</v>
      </c>
      <c r="F2355" s="22">
        <v>3.9982540774256906E-3</v>
      </c>
      <c r="G2355" s="22">
        <v>3.3955781304155483E-2</v>
      </c>
    </row>
    <row r="2356" spans="1:7">
      <c r="A2356" s="19" t="s">
        <v>11185</v>
      </c>
      <c r="B2356" s="19" t="s">
        <v>12038</v>
      </c>
      <c r="C2356" s="19" t="s">
        <v>11186</v>
      </c>
      <c r="D2356" s="20" t="s">
        <v>11187</v>
      </c>
      <c r="E2356" s="21">
        <v>-0.63329048789999998</v>
      </c>
      <c r="F2356" s="22">
        <v>3.7141533457947726E-3</v>
      </c>
      <c r="G2356" s="22">
        <v>3.2404719629450296E-2</v>
      </c>
    </row>
    <row r="2357" spans="1:7">
      <c r="A2357" s="19" t="s">
        <v>11188</v>
      </c>
      <c r="B2357" s="19" t="s">
        <v>11189</v>
      </c>
      <c r="C2357" s="19" t="s">
        <v>11190</v>
      </c>
      <c r="D2357" s="20" t="s">
        <v>11191</v>
      </c>
      <c r="E2357" s="21">
        <v>-0.63295054416666663</v>
      </c>
      <c r="F2357" s="22">
        <v>1.0719182277296214E-3</v>
      </c>
      <c r="G2357" s="22">
        <v>1.446225637768392E-2</v>
      </c>
    </row>
    <row r="2358" spans="1:7">
      <c r="A2358" s="19" t="s">
        <v>11192</v>
      </c>
      <c r="B2358" s="19" t="s">
        <v>3234</v>
      </c>
      <c r="C2358" s="19" t="s">
        <v>3235</v>
      </c>
      <c r="D2358" s="20" t="s">
        <v>3236</v>
      </c>
      <c r="E2358" s="21">
        <v>-0.63225580016666671</v>
      </c>
      <c r="F2358" s="22">
        <v>1.0775553851036475E-4</v>
      </c>
      <c r="G2358" s="22">
        <v>3.9448603781652688E-3</v>
      </c>
    </row>
    <row r="2359" spans="1:7">
      <c r="A2359" s="19" t="s">
        <v>11193</v>
      </c>
      <c r="B2359" s="19" t="s">
        <v>11194</v>
      </c>
      <c r="C2359" s="19" t="s">
        <v>11195</v>
      </c>
      <c r="D2359" s="20" t="s">
        <v>11196</v>
      </c>
      <c r="E2359" s="21">
        <v>-0.63172364000833348</v>
      </c>
      <c r="F2359" s="22">
        <v>1.3780787480035362E-5</v>
      </c>
      <c r="G2359" s="22">
        <v>1.5135170756353769E-3</v>
      </c>
    </row>
    <row r="2360" spans="1:7">
      <c r="A2360" s="19" t="s">
        <v>3486</v>
      </c>
      <c r="B2360" s="19" t="s">
        <v>3487</v>
      </c>
      <c r="C2360" s="19" t="s">
        <v>3488</v>
      </c>
      <c r="D2360" s="20" t="s">
        <v>3489</v>
      </c>
      <c r="E2360" s="21">
        <v>-0.63170722011666669</v>
      </c>
      <c r="F2360" s="22">
        <v>7.1760302999453727E-4</v>
      </c>
      <c r="G2360" s="22">
        <v>1.1406457592683305E-2</v>
      </c>
    </row>
    <row r="2361" spans="1:7">
      <c r="A2361" s="19" t="s">
        <v>11197</v>
      </c>
      <c r="B2361" s="19" t="s">
        <v>11198</v>
      </c>
      <c r="C2361" s="19" t="s">
        <v>11199</v>
      </c>
      <c r="D2361" s="20" t="s">
        <v>11200</v>
      </c>
      <c r="E2361" s="21">
        <v>-0.63157979249999996</v>
      </c>
      <c r="F2361" s="22">
        <v>6.9667399291264E-4</v>
      </c>
      <c r="G2361" s="22">
        <v>1.1265603701516054E-2</v>
      </c>
    </row>
    <row r="2362" spans="1:7">
      <c r="A2362" s="19" t="s">
        <v>11201</v>
      </c>
      <c r="B2362" s="19" t="s">
        <v>11202</v>
      </c>
      <c r="C2362" s="19" t="s">
        <v>11203</v>
      </c>
      <c r="D2362" s="20" t="s">
        <v>11204</v>
      </c>
      <c r="E2362" s="21">
        <v>-0.63073841466666658</v>
      </c>
      <c r="F2362" s="22">
        <v>2.330907693630784E-3</v>
      </c>
      <c r="G2362" s="22">
        <v>2.3811360075676091E-2</v>
      </c>
    </row>
    <row r="2363" spans="1:7">
      <c r="A2363" s="19" t="s">
        <v>11205</v>
      </c>
      <c r="B2363" s="19" t="s">
        <v>11206</v>
      </c>
      <c r="C2363" s="19" t="s">
        <v>11207</v>
      </c>
      <c r="D2363" s="20" t="s">
        <v>11208</v>
      </c>
      <c r="E2363" s="21">
        <v>-0.63066237149999993</v>
      </c>
      <c r="F2363" s="22">
        <v>3.8008616019721969E-3</v>
      </c>
      <c r="G2363" s="22">
        <v>3.2912776597598704E-2</v>
      </c>
    </row>
    <row r="2364" spans="1:7">
      <c r="A2364" s="19" t="s">
        <v>11209</v>
      </c>
      <c r="B2364" s="19" t="s">
        <v>11210</v>
      </c>
      <c r="C2364" s="19" t="s">
        <v>11211</v>
      </c>
      <c r="D2364" s="20" t="s">
        <v>11212</v>
      </c>
      <c r="E2364" s="21">
        <v>-0.6299251575</v>
      </c>
      <c r="F2364" s="22">
        <v>1.2403125589992392E-4</v>
      </c>
      <c r="G2364" s="22">
        <v>4.2222814070167654E-3</v>
      </c>
    </row>
    <row r="2365" spans="1:7">
      <c r="A2365" s="19" t="s">
        <v>11213</v>
      </c>
      <c r="B2365" s="19" t="s">
        <v>11214</v>
      </c>
      <c r="C2365" s="19" t="s">
        <v>11215</v>
      </c>
      <c r="D2365" s="20" t="s">
        <v>11216</v>
      </c>
      <c r="E2365" s="21">
        <v>-0.62884791333333334</v>
      </c>
      <c r="F2365" s="22">
        <v>1.3921957979091499E-3</v>
      </c>
      <c r="G2365" s="22">
        <v>1.7006228689909857E-2</v>
      </c>
    </row>
    <row r="2366" spans="1:7">
      <c r="A2366" s="19" t="s">
        <v>11217</v>
      </c>
      <c r="B2366" s="19" t="s">
        <v>11218</v>
      </c>
      <c r="C2366" s="19" t="s">
        <v>11219</v>
      </c>
      <c r="D2366" s="20" t="s">
        <v>11220</v>
      </c>
      <c r="E2366" s="21">
        <v>-0.62778258333333337</v>
      </c>
      <c r="F2366" s="22">
        <v>1.253267017327218E-3</v>
      </c>
      <c r="G2366" s="22">
        <v>1.5959757106278193E-2</v>
      </c>
    </row>
    <row r="2367" spans="1:7">
      <c r="A2367" s="19" t="s">
        <v>11221</v>
      </c>
      <c r="B2367" s="19" t="s">
        <v>11222</v>
      </c>
      <c r="C2367" s="19" t="s">
        <v>11223</v>
      </c>
      <c r="D2367" s="20" t="s">
        <v>11224</v>
      </c>
      <c r="E2367" s="21">
        <v>-0.62757934083333333</v>
      </c>
      <c r="F2367" s="22">
        <v>2.0402958160557522E-4</v>
      </c>
      <c r="G2367" s="22">
        <v>5.5642764098095751E-3</v>
      </c>
    </row>
    <row r="2368" spans="1:7">
      <c r="A2368" s="19" t="s">
        <v>11225</v>
      </c>
      <c r="B2368" s="19" t="s">
        <v>11226</v>
      </c>
      <c r="C2368" s="19" t="s">
        <v>11227</v>
      </c>
      <c r="D2368" s="20" t="s">
        <v>11228</v>
      </c>
      <c r="E2368" s="21">
        <v>-0.6268850568333334</v>
      </c>
      <c r="F2368" s="22">
        <v>5.4615949861798148E-4</v>
      </c>
      <c r="G2368" s="22">
        <v>9.8414130292914983E-3</v>
      </c>
    </row>
    <row r="2369" spans="1:7">
      <c r="A2369" s="19" t="s">
        <v>11229</v>
      </c>
      <c r="B2369" s="19" t="s">
        <v>11230</v>
      </c>
      <c r="C2369" s="19" t="s">
        <v>11231</v>
      </c>
      <c r="D2369" s="20" t="s">
        <v>11232</v>
      </c>
      <c r="E2369" s="21">
        <v>-0.62578666083333334</v>
      </c>
      <c r="F2369" s="22">
        <v>1.4627137774783935E-3</v>
      </c>
      <c r="G2369" s="22">
        <v>1.757573703314632E-2</v>
      </c>
    </row>
    <row r="2370" spans="1:7">
      <c r="A2370" s="19" t="s">
        <v>11233</v>
      </c>
      <c r="B2370" s="19" t="s">
        <v>11234</v>
      </c>
      <c r="C2370" s="19" t="s">
        <v>11235</v>
      </c>
      <c r="D2370" s="20" t="s">
        <v>11236</v>
      </c>
      <c r="E2370" s="21">
        <v>-0.62554995499999999</v>
      </c>
      <c r="F2370" s="22">
        <v>9.1700952846604923E-4</v>
      </c>
      <c r="G2370" s="22">
        <v>1.3224988279814586E-2</v>
      </c>
    </row>
    <row r="2371" spans="1:7">
      <c r="A2371" s="19" t="s">
        <v>2825</v>
      </c>
      <c r="B2371" s="19" t="s">
        <v>2826</v>
      </c>
      <c r="C2371" s="19" t="s">
        <v>2827</v>
      </c>
      <c r="D2371" s="20" t="s">
        <v>2828</v>
      </c>
      <c r="E2371" s="21">
        <v>-0.62528867341666661</v>
      </c>
      <c r="F2371" s="22">
        <v>1.5420459916652631E-3</v>
      </c>
      <c r="G2371" s="22">
        <v>1.8142772811293874E-2</v>
      </c>
    </row>
    <row r="2372" spans="1:7">
      <c r="A2372" s="19" t="s">
        <v>11237</v>
      </c>
      <c r="B2372" s="19" t="s">
        <v>11238</v>
      </c>
      <c r="C2372" s="19" t="s">
        <v>11239</v>
      </c>
      <c r="D2372" s="20" t="s">
        <v>11240</v>
      </c>
      <c r="E2372" s="21">
        <v>-0.62413390000000002</v>
      </c>
      <c r="F2372" s="22">
        <v>3.6838080775547077E-4</v>
      </c>
      <c r="G2372" s="22">
        <v>7.9196979325427703E-3</v>
      </c>
    </row>
    <row r="2373" spans="1:7">
      <c r="A2373" s="19" t="s">
        <v>11241</v>
      </c>
      <c r="B2373" s="19" t="s">
        <v>11242</v>
      </c>
      <c r="C2373" s="19" t="s">
        <v>11243</v>
      </c>
      <c r="D2373" s="20" t="s">
        <v>11244</v>
      </c>
      <c r="E2373" s="21">
        <v>-0.62363615583333332</v>
      </c>
      <c r="F2373" s="22">
        <v>2.9719479977049629E-3</v>
      </c>
      <c r="G2373" s="22">
        <v>2.782990810196561E-2</v>
      </c>
    </row>
    <row r="2374" spans="1:7">
      <c r="A2374" s="19" t="s">
        <v>11245</v>
      </c>
      <c r="B2374" s="19" t="s">
        <v>11246</v>
      </c>
      <c r="C2374" s="19" t="s">
        <v>11247</v>
      </c>
      <c r="D2374" s="20" t="s">
        <v>11248</v>
      </c>
      <c r="E2374" s="21">
        <v>-0.62223838916666663</v>
      </c>
      <c r="F2374" s="22">
        <v>4.3192692285484351E-3</v>
      </c>
      <c r="G2374" s="22">
        <v>3.5634705205753778E-2</v>
      </c>
    </row>
    <row r="2375" spans="1:7">
      <c r="A2375" s="19" t="s">
        <v>11249</v>
      </c>
      <c r="B2375" s="19" t="s">
        <v>11250</v>
      </c>
      <c r="C2375" s="19" t="s">
        <v>11251</v>
      </c>
      <c r="D2375" s="20" t="s">
        <v>11252</v>
      </c>
      <c r="E2375" s="21">
        <v>-0.62181131833333336</v>
      </c>
      <c r="F2375" s="22">
        <v>6.1363068271607351E-3</v>
      </c>
      <c r="G2375" s="22">
        <v>4.4956365622953631E-2</v>
      </c>
    </row>
    <row r="2376" spans="1:7">
      <c r="A2376" s="19" t="s">
        <v>11253</v>
      </c>
      <c r="B2376" s="19" t="s">
        <v>11254</v>
      </c>
      <c r="C2376" s="19" t="s">
        <v>11255</v>
      </c>
      <c r="D2376" s="20" t="s">
        <v>11256</v>
      </c>
      <c r="E2376" s="21">
        <v>-0.6214953329166667</v>
      </c>
      <c r="F2376" s="22">
        <v>2.1122275736108604E-4</v>
      </c>
      <c r="G2376" s="22">
        <v>5.664971012893128E-3</v>
      </c>
    </row>
    <row r="2377" spans="1:7">
      <c r="A2377" s="19" t="s">
        <v>2530</v>
      </c>
      <c r="B2377" s="19" t="s">
        <v>2531</v>
      </c>
      <c r="C2377" s="19" t="s">
        <v>2532</v>
      </c>
      <c r="D2377" s="20" t="s">
        <v>2533</v>
      </c>
      <c r="E2377" s="21">
        <v>-0.6205447295833334</v>
      </c>
      <c r="F2377" s="22">
        <v>6.2293429420315436E-3</v>
      </c>
      <c r="G2377" s="22">
        <v>4.5432275207028132E-2</v>
      </c>
    </row>
    <row r="2378" spans="1:7">
      <c r="A2378" s="19" t="s">
        <v>11257</v>
      </c>
      <c r="B2378" s="19" t="s">
        <v>11258</v>
      </c>
      <c r="C2378" s="19" t="s">
        <v>11259</v>
      </c>
      <c r="D2378" s="20" t="s">
        <v>11260</v>
      </c>
      <c r="E2378" s="21">
        <v>-0.61901530250000003</v>
      </c>
      <c r="F2378" s="22">
        <v>1.3220092613507983E-3</v>
      </c>
      <c r="G2378" s="22">
        <v>1.6472181104469494E-2</v>
      </c>
    </row>
    <row r="2379" spans="1:7">
      <c r="A2379" s="19" t="s">
        <v>11261</v>
      </c>
      <c r="B2379" s="19" t="s">
        <v>11262</v>
      </c>
      <c r="C2379" s="19" t="s">
        <v>11263</v>
      </c>
      <c r="D2379" s="20" t="s">
        <v>11264</v>
      </c>
      <c r="E2379" s="21">
        <v>-0.61497494433333333</v>
      </c>
      <c r="F2379" s="22">
        <v>2.9312667793590166E-3</v>
      </c>
      <c r="G2379" s="22">
        <v>2.7576630724264362E-2</v>
      </c>
    </row>
    <row r="2380" spans="1:7">
      <c r="A2380" s="19" t="s">
        <v>11265</v>
      </c>
      <c r="B2380" s="19" t="s">
        <v>11266</v>
      </c>
      <c r="C2380" s="19" t="s">
        <v>11267</v>
      </c>
      <c r="D2380" s="20" t="s">
        <v>11268</v>
      </c>
      <c r="E2380" s="21">
        <v>-0.61416307583333341</v>
      </c>
      <c r="F2380" s="22">
        <v>1.2832647554423373E-3</v>
      </c>
      <c r="G2380" s="22">
        <v>1.617206757222036E-2</v>
      </c>
    </row>
    <row r="2381" spans="1:7">
      <c r="A2381" s="19" t="s">
        <v>11269</v>
      </c>
      <c r="B2381" s="19" t="s">
        <v>11270</v>
      </c>
      <c r="C2381" s="19" t="s">
        <v>11271</v>
      </c>
      <c r="D2381" s="20" t="s">
        <v>11272</v>
      </c>
      <c r="E2381" s="21">
        <v>-0.61344734583333338</v>
      </c>
      <c r="F2381" s="22">
        <v>1.2342745758487541E-4</v>
      </c>
      <c r="G2381" s="22">
        <v>4.2314000713278193E-3</v>
      </c>
    </row>
    <row r="2382" spans="1:7">
      <c r="A2382" s="19" t="s">
        <v>11273</v>
      </c>
      <c r="B2382" s="19" t="s">
        <v>11274</v>
      </c>
      <c r="C2382" s="19" t="s">
        <v>11275</v>
      </c>
      <c r="D2382" s="20" t="s">
        <v>11276</v>
      </c>
      <c r="E2382" s="21">
        <v>-0.61336955516666669</v>
      </c>
      <c r="F2382" s="22">
        <v>4.3737802801227322E-5</v>
      </c>
      <c r="G2382" s="22">
        <v>2.5097020084902826E-3</v>
      </c>
    </row>
    <row r="2383" spans="1:7">
      <c r="A2383" s="19" t="s">
        <v>11277</v>
      </c>
      <c r="B2383" s="19" t="s">
        <v>11278</v>
      </c>
      <c r="C2383" s="19" t="s">
        <v>11279</v>
      </c>
      <c r="D2383" s="20" t="s">
        <v>11280</v>
      </c>
      <c r="E2383" s="21">
        <v>-0.61264157033333322</v>
      </c>
      <c r="F2383" s="22">
        <v>2.9811522163349756E-5</v>
      </c>
      <c r="G2383" s="22">
        <v>2.206052640087882E-3</v>
      </c>
    </row>
    <row r="2384" spans="1:7">
      <c r="A2384" s="19" t="s">
        <v>11281</v>
      </c>
      <c r="B2384" s="19" t="s">
        <v>11282</v>
      </c>
      <c r="C2384" s="19" t="s">
        <v>11283</v>
      </c>
      <c r="D2384" s="20" t="s">
        <v>11284</v>
      </c>
      <c r="E2384" s="21">
        <v>-0.61254754999999994</v>
      </c>
      <c r="F2384" s="22">
        <v>1.2663150574441443E-3</v>
      </c>
      <c r="G2384" s="22">
        <v>1.6083725313597211E-2</v>
      </c>
    </row>
    <row r="2385" spans="1:7">
      <c r="A2385" s="19" t="s">
        <v>3065</v>
      </c>
      <c r="B2385" s="19" t="s">
        <v>3066</v>
      </c>
      <c r="C2385" s="19" t="s">
        <v>3067</v>
      </c>
      <c r="D2385" s="20" t="s">
        <v>3068</v>
      </c>
      <c r="E2385" s="21">
        <v>-0.6121877417499999</v>
      </c>
      <c r="F2385" s="22">
        <v>2.4751417583771668E-3</v>
      </c>
      <c r="G2385" s="22">
        <v>2.4651883774858677E-2</v>
      </c>
    </row>
    <row r="2386" spans="1:7">
      <c r="A2386" s="19" t="s">
        <v>11285</v>
      </c>
      <c r="B2386" s="19" t="s">
        <v>11286</v>
      </c>
      <c r="C2386" s="19" t="s">
        <v>11287</v>
      </c>
      <c r="D2386" s="20" t="s">
        <v>11288</v>
      </c>
      <c r="E2386" s="21">
        <v>-0.61205983149999998</v>
      </c>
      <c r="F2386" s="22">
        <v>1.0019483992155431E-3</v>
      </c>
      <c r="G2386" s="22">
        <v>1.3912638184073034E-2</v>
      </c>
    </row>
    <row r="2387" spans="1:7">
      <c r="A2387" s="19" t="s">
        <v>11290</v>
      </c>
      <c r="B2387" s="19" t="s">
        <v>12177</v>
      </c>
      <c r="C2387" s="19" t="s">
        <v>11211</v>
      </c>
      <c r="D2387" s="20" t="s">
        <v>11289</v>
      </c>
      <c r="E2387" s="21">
        <v>-0.61161947100000003</v>
      </c>
      <c r="F2387" s="22">
        <v>4.741554914539224E-4</v>
      </c>
      <c r="G2387" s="22">
        <v>9.1484118351109721E-3</v>
      </c>
    </row>
    <row r="2388" spans="1:7">
      <c r="A2388" s="19" t="s">
        <v>11293</v>
      </c>
      <c r="B2388" s="19" t="s">
        <v>11294</v>
      </c>
      <c r="C2388" s="19" t="s">
        <v>11295</v>
      </c>
      <c r="D2388" s="20" t="s">
        <v>11296</v>
      </c>
      <c r="E2388" s="21">
        <v>-0.6105817925</v>
      </c>
      <c r="F2388" s="22">
        <v>5.4906032618313167E-5</v>
      </c>
      <c r="G2388" s="22">
        <v>2.8294675662668728E-3</v>
      </c>
    </row>
    <row r="2389" spans="1:7">
      <c r="A2389" s="19" t="s">
        <v>11297</v>
      </c>
      <c r="B2389" s="19" t="s">
        <v>11298</v>
      </c>
      <c r="C2389" s="19" t="s">
        <v>11299</v>
      </c>
      <c r="D2389" s="20" t="s">
        <v>11300</v>
      </c>
      <c r="E2389" s="21">
        <v>-0.60943889416666663</v>
      </c>
      <c r="F2389" s="22">
        <v>1.4260822344138188E-3</v>
      </c>
      <c r="G2389" s="22">
        <v>1.7298284854418894E-2</v>
      </c>
    </row>
    <row r="2390" spans="1:7">
      <c r="A2390" s="19" t="s">
        <v>11301</v>
      </c>
      <c r="B2390" s="19" t="s">
        <v>11302</v>
      </c>
      <c r="C2390" s="19" t="s">
        <v>11303</v>
      </c>
      <c r="D2390" s="20" t="s">
        <v>11304</v>
      </c>
      <c r="E2390" s="21">
        <v>-0.60918287608333332</v>
      </c>
      <c r="F2390" s="22">
        <v>1.1838994272575195E-3</v>
      </c>
      <c r="G2390" s="22">
        <v>1.5333835057841257E-2</v>
      </c>
    </row>
    <row r="2391" spans="1:7">
      <c r="A2391" s="19" t="s">
        <v>2554</v>
      </c>
      <c r="B2391" s="19" t="s">
        <v>2555</v>
      </c>
      <c r="C2391" s="19" t="s">
        <v>2556</v>
      </c>
      <c r="D2391" s="20" t="s">
        <v>2557</v>
      </c>
      <c r="E2391" s="21">
        <v>-0.60886789249999995</v>
      </c>
      <c r="F2391" s="22">
        <v>5.9233335469863321E-4</v>
      </c>
      <c r="G2391" s="22">
        <v>1.0240110530801443E-2</v>
      </c>
    </row>
    <row r="2392" spans="1:7">
      <c r="A2392" s="19" t="s">
        <v>11305</v>
      </c>
      <c r="B2392" s="19" t="s">
        <v>11306</v>
      </c>
      <c r="C2392" s="19" t="s">
        <v>11307</v>
      </c>
      <c r="D2392" s="20" t="s">
        <v>11308</v>
      </c>
      <c r="E2392" s="21">
        <v>-0.60850628392499995</v>
      </c>
      <c r="F2392" s="22">
        <v>4.0520212063104299E-3</v>
      </c>
      <c r="G2392" s="22">
        <v>3.4208924772023225E-2</v>
      </c>
    </row>
    <row r="2393" spans="1:7">
      <c r="A2393" s="19" t="s">
        <v>11309</v>
      </c>
      <c r="B2393" s="19" t="s">
        <v>11310</v>
      </c>
      <c r="C2393" s="19" t="s">
        <v>11311</v>
      </c>
      <c r="D2393" s="20" t="s">
        <v>11312</v>
      </c>
      <c r="E2393" s="21">
        <v>-0.60727007533333333</v>
      </c>
      <c r="F2393" s="22">
        <v>5.4942336226257629E-3</v>
      </c>
      <c r="G2393" s="22">
        <v>4.1843752271218233E-2</v>
      </c>
    </row>
    <row r="2394" spans="1:7">
      <c r="A2394" s="19" t="s">
        <v>11313</v>
      </c>
      <c r="B2394" s="19" t="s">
        <v>11314</v>
      </c>
      <c r="C2394" s="19" t="s">
        <v>11315</v>
      </c>
      <c r="D2394" s="20" t="s">
        <v>11316</v>
      </c>
      <c r="E2394" s="21">
        <v>-0.60691483533333335</v>
      </c>
      <c r="F2394" s="22">
        <v>4.9243534921128871E-3</v>
      </c>
      <c r="G2394" s="22">
        <v>3.902184393097094E-2</v>
      </c>
    </row>
    <row r="2395" spans="1:7">
      <c r="A2395" s="19" t="s">
        <v>11319</v>
      </c>
      <c r="B2395" s="19" t="s">
        <v>11320</v>
      </c>
      <c r="C2395" s="19" t="s">
        <v>11321</v>
      </c>
      <c r="D2395" s="20" t="s">
        <v>11322</v>
      </c>
      <c r="E2395" s="21">
        <v>-0.60621531750000002</v>
      </c>
      <c r="F2395" s="22">
        <v>5.9375186073306826E-4</v>
      </c>
      <c r="G2395" s="22">
        <v>1.024274709574487E-2</v>
      </c>
    </row>
    <row r="2396" spans="1:7">
      <c r="A2396" s="19" t="s">
        <v>11323</v>
      </c>
      <c r="B2396" s="19" t="s">
        <v>11324</v>
      </c>
      <c r="C2396" s="19" t="s">
        <v>11325</v>
      </c>
      <c r="D2396" s="20" t="s">
        <v>11326</v>
      </c>
      <c r="E2396" s="21">
        <v>-0.60499024916666666</v>
      </c>
      <c r="F2396" s="22">
        <v>3.3936229902258937E-3</v>
      </c>
      <c r="G2396" s="22">
        <v>3.0518717013250422E-2</v>
      </c>
    </row>
    <row r="2397" spans="1:7">
      <c r="A2397" s="19" t="s">
        <v>11327</v>
      </c>
      <c r="B2397" s="19" t="s">
        <v>11328</v>
      </c>
      <c r="C2397" s="19" t="s">
        <v>11329</v>
      </c>
      <c r="D2397" s="20" t="s">
        <v>11330</v>
      </c>
      <c r="E2397" s="21">
        <v>-0.60474356033333332</v>
      </c>
      <c r="F2397" s="22">
        <v>6.3446772118080893E-3</v>
      </c>
      <c r="G2397" s="22">
        <v>4.5997014720730568E-2</v>
      </c>
    </row>
    <row r="2398" spans="1:7">
      <c r="A2398" s="19" t="s">
        <v>11331</v>
      </c>
      <c r="B2398" s="19" t="s">
        <v>11332</v>
      </c>
      <c r="C2398" s="19" t="s">
        <v>11333</v>
      </c>
      <c r="D2398" s="20" t="s">
        <v>11334</v>
      </c>
      <c r="E2398" s="21">
        <v>-0.60462609833333336</v>
      </c>
      <c r="F2398" s="22">
        <v>6.5471748173288142E-3</v>
      </c>
      <c r="G2398" s="22">
        <v>4.7071394302785834E-2</v>
      </c>
    </row>
    <row r="2399" spans="1:7">
      <c r="A2399" s="19" t="s">
        <v>11335</v>
      </c>
      <c r="B2399" s="19" t="s">
        <v>11336</v>
      </c>
      <c r="C2399" s="19" t="s">
        <v>11337</v>
      </c>
      <c r="D2399" s="20" t="s">
        <v>11338</v>
      </c>
      <c r="E2399" s="21">
        <v>-0.60362926333333333</v>
      </c>
      <c r="F2399" s="22">
        <v>2.4996319366500596E-3</v>
      </c>
      <c r="G2399" s="22">
        <v>2.4804197206202066E-2</v>
      </c>
    </row>
    <row r="2400" spans="1:7">
      <c r="A2400" s="19" t="s">
        <v>11339</v>
      </c>
      <c r="B2400" s="19" t="s">
        <v>11340</v>
      </c>
      <c r="C2400" s="19" t="s">
        <v>11341</v>
      </c>
      <c r="D2400" s="20" t="s">
        <v>11342</v>
      </c>
      <c r="E2400" s="21">
        <v>-0.60324029600000006</v>
      </c>
      <c r="F2400" s="22">
        <v>4.3601704367211072E-3</v>
      </c>
      <c r="G2400" s="22">
        <v>3.5898933799218019E-2</v>
      </c>
    </row>
    <row r="2401" spans="1:7">
      <c r="A2401" s="19" t="s">
        <v>11343</v>
      </c>
      <c r="B2401" s="19" t="s">
        <v>11344</v>
      </c>
      <c r="C2401" s="19" t="s">
        <v>11345</v>
      </c>
      <c r="D2401" s="20" t="s">
        <v>11346</v>
      </c>
      <c r="E2401" s="21">
        <v>-0.60267921899999999</v>
      </c>
      <c r="F2401" s="22">
        <v>6.4956667639143003E-4</v>
      </c>
      <c r="G2401" s="22">
        <v>1.0828490638305488E-2</v>
      </c>
    </row>
    <row r="2402" spans="1:7">
      <c r="A2402" s="19" t="s">
        <v>11347</v>
      </c>
      <c r="B2402" s="19" t="s">
        <v>11348</v>
      </c>
      <c r="C2402" s="19" t="s">
        <v>11349</v>
      </c>
      <c r="D2402" s="20" t="s">
        <v>11350</v>
      </c>
      <c r="E2402" s="21">
        <v>-0.60243061733333336</v>
      </c>
      <c r="F2402" s="22">
        <v>4.1721401955305618E-3</v>
      </c>
      <c r="G2402" s="22">
        <v>3.4823310462832803E-2</v>
      </c>
    </row>
    <row r="2403" spans="1:7">
      <c r="A2403" s="19" t="s">
        <v>11351</v>
      </c>
      <c r="B2403" s="19" t="s">
        <v>11352</v>
      </c>
      <c r="C2403" s="19" t="s">
        <v>11353</v>
      </c>
      <c r="D2403" s="20" t="s">
        <v>11354</v>
      </c>
      <c r="E2403" s="21">
        <v>-0.60219133758333332</v>
      </c>
      <c r="F2403" s="22">
        <v>4.627498153970371E-3</v>
      </c>
      <c r="G2403" s="22">
        <v>3.7414601996392016E-2</v>
      </c>
    </row>
    <row r="2404" spans="1:7">
      <c r="A2404" s="19" t="s">
        <v>11355</v>
      </c>
      <c r="B2404" s="19" t="s">
        <v>11356</v>
      </c>
      <c r="C2404" s="19" t="s">
        <v>11357</v>
      </c>
      <c r="D2404" s="20" t="s">
        <v>11358</v>
      </c>
      <c r="E2404" s="21">
        <v>-0.60201802883333333</v>
      </c>
      <c r="F2404" s="22">
        <v>5.5862161922234947E-3</v>
      </c>
      <c r="G2404" s="22">
        <v>4.2226296922344649E-2</v>
      </c>
    </row>
    <row r="2405" spans="1:7">
      <c r="A2405" s="19" t="s">
        <v>11359</v>
      </c>
      <c r="B2405" s="19" t="s">
        <v>11360</v>
      </c>
      <c r="C2405" s="19" t="s">
        <v>11361</v>
      </c>
      <c r="D2405" s="20" t="s">
        <v>11362</v>
      </c>
      <c r="E2405" s="21">
        <v>-0.6014825408333333</v>
      </c>
      <c r="F2405" s="22">
        <v>8.1941453210470413E-4</v>
      </c>
      <c r="G2405" s="22">
        <v>1.2322694871899244E-2</v>
      </c>
    </row>
    <row r="2406" spans="1:7">
      <c r="A2406" s="19" t="s">
        <v>11363</v>
      </c>
      <c r="B2406" s="19" t="s">
        <v>12216</v>
      </c>
      <c r="C2406" s="19" t="s">
        <v>11291</v>
      </c>
      <c r="D2406" s="20" t="s">
        <v>11292</v>
      </c>
      <c r="E2406" s="21">
        <v>-0.6013836041666667</v>
      </c>
      <c r="F2406" s="22">
        <v>9.6846233443344463E-5</v>
      </c>
      <c r="G2406" s="22">
        <v>3.7135099180677041E-3</v>
      </c>
    </row>
    <row r="2407" spans="1:7">
      <c r="A2407" s="19" t="s">
        <v>11364</v>
      </c>
      <c r="B2407" s="19" t="s">
        <v>11365</v>
      </c>
      <c r="C2407" s="19" t="s">
        <v>11366</v>
      </c>
      <c r="D2407" s="20" t="s">
        <v>11367</v>
      </c>
      <c r="E2407" s="21">
        <v>-0.60043267950000001</v>
      </c>
      <c r="F2407" s="22">
        <v>2.2516207763167333E-4</v>
      </c>
      <c r="G2407" s="22">
        <v>5.9274771673275221E-3</v>
      </c>
    </row>
    <row r="2408" spans="1:7">
      <c r="A2408" s="19" t="s">
        <v>11368</v>
      </c>
      <c r="B2408" s="19" t="s">
        <v>11369</v>
      </c>
      <c r="C2408" s="19" t="s">
        <v>11370</v>
      </c>
      <c r="D2408" s="20" t="s">
        <v>11371</v>
      </c>
      <c r="E2408" s="21">
        <v>-0.59933542858333333</v>
      </c>
      <c r="F2408" s="22">
        <v>2.2657994262507324E-3</v>
      </c>
      <c r="G2408" s="22">
        <v>2.3372496249025831E-2</v>
      </c>
    </row>
    <row r="2409" spans="1:7">
      <c r="A2409" s="19" t="s">
        <v>11372</v>
      </c>
      <c r="B2409" s="19" t="s">
        <v>11373</v>
      </c>
      <c r="C2409" s="19" t="s">
        <v>11374</v>
      </c>
      <c r="D2409" s="20" t="s">
        <v>11375</v>
      </c>
      <c r="E2409" s="21">
        <v>-0.59902850583333334</v>
      </c>
      <c r="F2409" s="22">
        <v>1.1411931365991895E-7</v>
      </c>
      <c r="G2409" s="22">
        <v>2.1306953701181176E-4</v>
      </c>
    </row>
    <row r="2410" spans="1:7">
      <c r="A2410" s="19" t="s">
        <v>11376</v>
      </c>
      <c r="B2410" s="19" t="s">
        <v>11377</v>
      </c>
      <c r="C2410" s="19" t="s">
        <v>11378</v>
      </c>
      <c r="D2410" s="20" t="s">
        <v>11379</v>
      </c>
      <c r="E2410" s="21">
        <v>-0.59791112084999998</v>
      </c>
      <c r="F2410" s="22">
        <v>5.9759871748812973E-3</v>
      </c>
      <c r="G2410" s="22">
        <v>4.4114708244744179E-2</v>
      </c>
    </row>
    <row r="2411" spans="1:7">
      <c r="A2411" s="19" t="s">
        <v>11380</v>
      </c>
      <c r="B2411" s="19" t="s">
        <v>11381</v>
      </c>
      <c r="C2411" s="19" t="s">
        <v>11382</v>
      </c>
      <c r="D2411" s="20" t="s">
        <v>11383</v>
      </c>
      <c r="E2411" s="21">
        <v>-0.59724553650000001</v>
      </c>
      <c r="F2411" s="22">
        <v>3.6933220246485965E-4</v>
      </c>
      <c r="G2411" s="22">
        <v>7.9191088500239169E-3</v>
      </c>
    </row>
    <row r="2412" spans="1:7">
      <c r="A2412" s="19" t="s">
        <v>11384</v>
      </c>
      <c r="B2412" s="19" t="s">
        <v>11385</v>
      </c>
      <c r="C2412" s="19" t="s">
        <v>11386</v>
      </c>
      <c r="D2412" s="20" t="s">
        <v>11387</v>
      </c>
      <c r="E2412" s="21">
        <v>-0.59712235883333342</v>
      </c>
      <c r="F2412" s="22">
        <v>1.1880656450931619E-3</v>
      </c>
      <c r="G2412" s="22">
        <v>1.537139090495801E-2</v>
      </c>
    </row>
    <row r="2413" spans="1:7">
      <c r="A2413" s="19" t="s">
        <v>11388</v>
      </c>
      <c r="B2413" s="19" t="s">
        <v>11389</v>
      </c>
      <c r="C2413" s="19" t="s">
        <v>11390</v>
      </c>
      <c r="D2413" s="20" t="s">
        <v>11391</v>
      </c>
      <c r="E2413" s="21">
        <v>-0.59633040000000004</v>
      </c>
      <c r="F2413" s="22">
        <v>5.3300189438690278E-3</v>
      </c>
      <c r="G2413" s="22">
        <v>4.1200706944455108E-2</v>
      </c>
    </row>
    <row r="2414" spans="1:7">
      <c r="A2414" s="19" t="s">
        <v>11392</v>
      </c>
      <c r="B2414" s="19" t="s">
        <v>11393</v>
      </c>
      <c r="C2414" s="19" t="s">
        <v>11394</v>
      </c>
      <c r="D2414" s="20" t="s">
        <v>11395</v>
      </c>
      <c r="E2414" s="21">
        <v>-0.59619990249999999</v>
      </c>
      <c r="F2414" s="22">
        <v>1.8346895214884963E-3</v>
      </c>
      <c r="G2414" s="22">
        <v>2.0306239883980292E-2</v>
      </c>
    </row>
    <row r="2415" spans="1:7">
      <c r="A2415" s="19" t="s">
        <v>3434</v>
      </c>
      <c r="B2415" s="19" t="s">
        <v>3435</v>
      </c>
      <c r="C2415" s="19" t="s">
        <v>3436</v>
      </c>
      <c r="D2415" s="20" t="s">
        <v>3437</v>
      </c>
      <c r="E2415" s="21">
        <v>-0.59533794658333339</v>
      </c>
      <c r="F2415" s="22">
        <v>8.4003386593105073E-4</v>
      </c>
      <c r="G2415" s="22">
        <v>1.2501104839900959E-2</v>
      </c>
    </row>
    <row r="2416" spans="1:7">
      <c r="A2416" s="19" t="s">
        <v>2869</v>
      </c>
      <c r="B2416" s="19" t="s">
        <v>2870</v>
      </c>
      <c r="C2416" s="19" t="s">
        <v>2871</v>
      </c>
      <c r="D2416" s="20" t="s">
        <v>2872</v>
      </c>
      <c r="E2416" s="21">
        <v>-0.59424639183333328</v>
      </c>
      <c r="F2416" s="22">
        <v>4.4526535017947507E-5</v>
      </c>
      <c r="G2416" s="22">
        <v>2.5369672721962957E-3</v>
      </c>
    </row>
    <row r="2417" spans="1:7">
      <c r="A2417" s="19" t="s">
        <v>11396</v>
      </c>
      <c r="B2417" s="19" t="s">
        <v>11397</v>
      </c>
      <c r="C2417" s="19" t="s">
        <v>11398</v>
      </c>
      <c r="D2417" s="20" t="s">
        <v>11399</v>
      </c>
      <c r="E2417" s="21">
        <v>-0.59412439433333331</v>
      </c>
      <c r="F2417" s="22">
        <v>1.7904656437223723E-3</v>
      </c>
      <c r="G2417" s="22">
        <v>1.9989964169470752E-2</v>
      </c>
    </row>
    <row r="2418" spans="1:7">
      <c r="A2418" s="19" t="s">
        <v>11400</v>
      </c>
      <c r="B2418" s="19" t="s">
        <v>11401</v>
      </c>
      <c r="C2418" s="19" t="s">
        <v>11402</v>
      </c>
      <c r="D2418" s="20" t="s">
        <v>11403</v>
      </c>
      <c r="E2418" s="21">
        <v>-0.59382422749999997</v>
      </c>
      <c r="F2418" s="22">
        <v>1.5586699597019459E-3</v>
      </c>
      <c r="G2418" s="22">
        <v>1.8241098004766455E-2</v>
      </c>
    </row>
    <row r="2419" spans="1:7">
      <c r="A2419" s="19" t="s">
        <v>11404</v>
      </c>
      <c r="B2419" s="19" t="s">
        <v>11405</v>
      </c>
      <c r="C2419" s="19" t="s">
        <v>11406</v>
      </c>
      <c r="D2419" s="20" t="s">
        <v>11407</v>
      </c>
      <c r="E2419" s="21">
        <v>-0.59374666446666668</v>
      </c>
      <c r="F2419" s="22">
        <v>6.5934487897217169E-3</v>
      </c>
      <c r="G2419" s="22">
        <v>4.7292018033134015E-2</v>
      </c>
    </row>
    <row r="2420" spans="1:7">
      <c r="A2420" s="19" t="s">
        <v>11408</v>
      </c>
      <c r="B2420" s="19" t="s">
        <v>11409</v>
      </c>
      <c r="C2420" s="19" t="s">
        <v>11410</v>
      </c>
      <c r="D2420" s="20" t="s">
        <v>11411</v>
      </c>
      <c r="E2420" s="21">
        <v>-0.5925454318333333</v>
      </c>
      <c r="F2420" s="22">
        <v>4.0675051497455209E-4</v>
      </c>
      <c r="G2420" s="22">
        <v>8.4022540420955992E-3</v>
      </c>
    </row>
    <row r="2421" spans="1:7">
      <c r="A2421" s="19" t="s">
        <v>11412</v>
      </c>
      <c r="B2421" s="19" t="s">
        <v>11413</v>
      </c>
      <c r="C2421" s="19" t="s">
        <v>11414</v>
      </c>
      <c r="D2421" s="20" t="s">
        <v>11415</v>
      </c>
      <c r="E2421" s="21">
        <v>-0.59176277916666664</v>
      </c>
      <c r="F2421" s="22">
        <v>7.4608101571748591E-4</v>
      </c>
      <c r="G2421" s="22">
        <v>1.1645580973308565E-2</v>
      </c>
    </row>
    <row r="2422" spans="1:7">
      <c r="A2422" s="19" t="s">
        <v>11416</v>
      </c>
      <c r="B2422" s="19" t="s">
        <v>11417</v>
      </c>
      <c r="C2422" s="19" t="s">
        <v>11418</v>
      </c>
      <c r="D2422" s="20" t="s">
        <v>11419</v>
      </c>
      <c r="E2422" s="21">
        <v>-0.59159080250000007</v>
      </c>
      <c r="F2422" s="22">
        <v>6.8727156895105283E-3</v>
      </c>
      <c r="G2422" s="22">
        <v>4.8633981112477999E-2</v>
      </c>
    </row>
    <row r="2423" spans="1:7">
      <c r="A2423" s="19" t="s">
        <v>11420</v>
      </c>
      <c r="B2423" s="19" t="s">
        <v>11421</v>
      </c>
      <c r="C2423" s="19" t="s">
        <v>11422</v>
      </c>
      <c r="D2423" s="20" t="s">
        <v>11423</v>
      </c>
      <c r="E2423" s="21">
        <v>-0.5909681293333332</v>
      </c>
      <c r="F2423" s="22">
        <v>2.2838890022876461E-3</v>
      </c>
      <c r="G2423" s="22">
        <v>2.3529097565163731E-2</v>
      </c>
    </row>
    <row r="2424" spans="1:7">
      <c r="A2424" s="19" t="s">
        <v>11424</v>
      </c>
      <c r="B2424" s="19" t="s">
        <v>11425</v>
      </c>
      <c r="C2424" s="19" t="s">
        <v>11426</v>
      </c>
      <c r="D2424" s="20" t="s">
        <v>11427</v>
      </c>
      <c r="E2424" s="21">
        <v>-0.58913715416666668</v>
      </c>
      <c r="F2424" s="22">
        <v>8.8561589934889128E-5</v>
      </c>
      <c r="G2424" s="22">
        <v>3.5238801818026706E-3</v>
      </c>
    </row>
    <row r="2425" spans="1:7">
      <c r="A2425" s="19" t="s">
        <v>11428</v>
      </c>
      <c r="B2425" s="19" t="s">
        <v>11429</v>
      </c>
      <c r="C2425" s="19" t="s">
        <v>11430</v>
      </c>
      <c r="D2425" s="20" t="s">
        <v>11431</v>
      </c>
      <c r="E2425" s="21">
        <v>-0.58905215200000005</v>
      </c>
      <c r="F2425" s="22">
        <v>4.9298791622063264E-4</v>
      </c>
      <c r="G2425" s="22">
        <v>9.3191609832610559E-3</v>
      </c>
    </row>
    <row r="2426" spans="1:7">
      <c r="A2426" s="19" t="s">
        <v>11432</v>
      </c>
      <c r="B2426" s="19" t="s">
        <v>11433</v>
      </c>
      <c r="C2426" s="19" t="s">
        <v>11434</v>
      </c>
      <c r="D2426" s="20" t="s">
        <v>11435</v>
      </c>
      <c r="E2426" s="21">
        <v>-0.58876757000000002</v>
      </c>
      <c r="F2426" s="22">
        <v>4.6069015569834273E-3</v>
      </c>
      <c r="G2426" s="22">
        <v>3.7285333308136631E-2</v>
      </c>
    </row>
    <row r="2427" spans="1:7">
      <c r="A2427" s="19" t="s">
        <v>11436</v>
      </c>
      <c r="B2427" s="19" t="s">
        <v>11437</v>
      </c>
      <c r="C2427" s="19" t="s">
        <v>11438</v>
      </c>
      <c r="D2427" s="20" t="s">
        <v>11439</v>
      </c>
      <c r="E2427" s="21">
        <v>-0.58867375033333336</v>
      </c>
      <c r="F2427" s="22">
        <v>4.7126731381108974E-3</v>
      </c>
      <c r="G2427" s="22">
        <v>3.7926393371428287E-2</v>
      </c>
    </row>
    <row r="2428" spans="1:7">
      <c r="A2428" s="19" t="s">
        <v>11440</v>
      </c>
      <c r="B2428" s="19" t="s">
        <v>11441</v>
      </c>
      <c r="C2428" s="19" t="s">
        <v>11442</v>
      </c>
      <c r="D2428" s="20" t="s">
        <v>11443</v>
      </c>
      <c r="E2428" s="21">
        <v>-0.58721879216666661</v>
      </c>
      <c r="F2428" s="22">
        <v>4.8385632648736063E-3</v>
      </c>
      <c r="G2428" s="22">
        <v>3.8543356601579315E-2</v>
      </c>
    </row>
    <row r="2429" spans="1:7">
      <c r="A2429" s="19" t="s">
        <v>2055</v>
      </c>
      <c r="B2429" s="19" t="s">
        <v>2056</v>
      </c>
      <c r="C2429" s="19" t="s">
        <v>2057</v>
      </c>
      <c r="D2429" s="20" t="s">
        <v>2058</v>
      </c>
      <c r="E2429" s="21">
        <v>-0.58702032083333333</v>
      </c>
      <c r="F2429" s="22">
        <v>2.9716878046068691E-4</v>
      </c>
      <c r="G2429" s="22">
        <v>6.9221503256639092E-3</v>
      </c>
    </row>
    <row r="2430" spans="1:7">
      <c r="A2430" s="19" t="s">
        <v>11444</v>
      </c>
      <c r="B2430" s="19" t="s">
        <v>11445</v>
      </c>
      <c r="C2430" s="19" t="s">
        <v>11446</v>
      </c>
      <c r="D2430" s="20" t="s">
        <v>11447</v>
      </c>
      <c r="E2430" s="21">
        <v>-0.58690063749999999</v>
      </c>
      <c r="F2430" s="22">
        <v>2.1258869715556206E-4</v>
      </c>
      <c r="G2430" s="22">
        <v>5.6765157946752501E-3</v>
      </c>
    </row>
    <row r="2431" spans="1:7">
      <c r="A2431" s="19" t="s">
        <v>3009</v>
      </c>
      <c r="B2431" s="19" t="s">
        <v>3010</v>
      </c>
      <c r="C2431" s="19" t="s">
        <v>3011</v>
      </c>
      <c r="D2431" s="20" t="s">
        <v>3012</v>
      </c>
      <c r="E2431" s="21">
        <v>-0.58673636650000005</v>
      </c>
      <c r="F2431" s="22">
        <v>5.2276555917832378E-4</v>
      </c>
      <c r="G2431" s="22">
        <v>9.6344462052970949E-3</v>
      </c>
    </row>
    <row r="2432" spans="1:7">
      <c r="A2432" s="19" t="s">
        <v>11448</v>
      </c>
      <c r="B2432" s="19" t="s">
        <v>11449</v>
      </c>
      <c r="C2432" s="19" t="s">
        <v>11450</v>
      </c>
      <c r="D2432" s="20" t="s">
        <v>11451</v>
      </c>
      <c r="E2432" s="21">
        <v>-0.58596619333333333</v>
      </c>
      <c r="F2432" s="22">
        <v>4.2622302502941713E-3</v>
      </c>
      <c r="G2432" s="22">
        <v>3.5332258413640759E-2</v>
      </c>
    </row>
    <row r="2433" spans="1:7">
      <c r="A2433" s="19" t="s">
        <v>11452</v>
      </c>
      <c r="B2433" s="19" t="s">
        <v>11453</v>
      </c>
      <c r="C2433" s="19" t="s">
        <v>11454</v>
      </c>
      <c r="D2433" s="20" t="s">
        <v>11455</v>
      </c>
      <c r="E2433" s="21">
        <v>-0.58596030233333329</v>
      </c>
      <c r="F2433" s="22">
        <v>5.1263102170334618E-3</v>
      </c>
      <c r="G2433" s="22">
        <v>4.0085631954844131E-2</v>
      </c>
    </row>
    <row r="2434" spans="1:7">
      <c r="A2434" s="19" t="s">
        <v>3274</v>
      </c>
      <c r="B2434" s="19" t="s">
        <v>3275</v>
      </c>
      <c r="C2434" s="19" t="s">
        <v>3276</v>
      </c>
      <c r="D2434" s="20" t="s">
        <v>3277</v>
      </c>
      <c r="E2434" s="21">
        <v>-0.58498614333333321</v>
      </c>
      <c r="F2434" s="22">
        <v>5.1997364913042793E-3</v>
      </c>
      <c r="G2434" s="22">
        <v>4.047723031332183E-2</v>
      </c>
    </row>
    <row r="2435" spans="1:7">
      <c r="A2435" s="19" t="s">
        <v>11456</v>
      </c>
      <c r="B2435" s="19" t="s">
        <v>11457</v>
      </c>
      <c r="C2435" s="19" t="s">
        <v>11458</v>
      </c>
      <c r="D2435" s="20" t="s">
        <v>11459</v>
      </c>
      <c r="E2435" s="21">
        <v>-0.58432205749999999</v>
      </c>
      <c r="F2435" s="22">
        <v>2.7072831256420637E-4</v>
      </c>
      <c r="G2435" s="22">
        <v>6.551463212919658E-3</v>
      </c>
    </row>
    <row r="2436" spans="1:7">
      <c r="A2436" s="19" t="s">
        <v>11460</v>
      </c>
      <c r="B2436" s="19" t="s">
        <v>11461</v>
      </c>
      <c r="C2436" s="19" t="s">
        <v>11462</v>
      </c>
      <c r="D2436" s="20" t="s">
        <v>11463</v>
      </c>
      <c r="E2436" s="21">
        <v>-0.58388552500000002</v>
      </c>
      <c r="F2436" s="22">
        <v>2.555605338001705E-3</v>
      </c>
      <c r="G2436" s="22">
        <v>2.5174372063302509E-2</v>
      </c>
    </row>
    <row r="2437" spans="1:7">
      <c r="A2437" s="19" t="s">
        <v>11464</v>
      </c>
      <c r="B2437" s="19" t="s">
        <v>11465</v>
      </c>
      <c r="C2437" s="19" t="s">
        <v>11466</v>
      </c>
      <c r="D2437" s="20" t="s">
        <v>11467</v>
      </c>
      <c r="E2437" s="21">
        <v>-0.5828556975000001</v>
      </c>
      <c r="F2437" s="22">
        <v>6.0481166940717511E-4</v>
      </c>
      <c r="G2437" s="22">
        <v>1.0367223756956888E-2</v>
      </c>
    </row>
    <row r="2438" spans="1:7">
      <c r="A2438" s="19" t="s">
        <v>11468</v>
      </c>
      <c r="B2438" s="19" t="s">
        <v>11469</v>
      </c>
      <c r="C2438" s="19" t="s">
        <v>11470</v>
      </c>
      <c r="D2438" s="20" t="s">
        <v>11471</v>
      </c>
      <c r="E2438" s="21">
        <v>-0.58260294049999994</v>
      </c>
      <c r="F2438" s="22">
        <v>3.0229815055902633E-3</v>
      </c>
      <c r="G2438" s="22">
        <v>2.8155720300724048E-2</v>
      </c>
    </row>
    <row r="2439" spans="1:7">
      <c r="A2439" s="19" t="s">
        <v>11472</v>
      </c>
      <c r="B2439" s="19" t="s">
        <v>12208</v>
      </c>
      <c r="C2439" s="19" t="s">
        <v>11317</v>
      </c>
      <c r="D2439" s="20" t="s">
        <v>11318</v>
      </c>
      <c r="E2439" s="21">
        <v>-0.58238617499999989</v>
      </c>
      <c r="F2439" s="22">
        <v>5.9454885474030914E-5</v>
      </c>
      <c r="G2439" s="22">
        <v>2.9271581748999561E-3</v>
      </c>
    </row>
    <row r="2440" spans="1:7">
      <c r="A2440" s="19" t="s">
        <v>11473</v>
      </c>
      <c r="B2440" s="19" t="s">
        <v>11474</v>
      </c>
      <c r="C2440" s="19" t="s">
        <v>11475</v>
      </c>
      <c r="D2440" s="20" t="s">
        <v>11476</v>
      </c>
      <c r="E2440" s="21">
        <v>-0.58182025333333331</v>
      </c>
      <c r="F2440" s="22">
        <v>3.2407996755655241E-4</v>
      </c>
      <c r="G2440" s="22">
        <v>7.3240865666039483E-3</v>
      </c>
    </row>
    <row r="2441" spans="1:7">
      <c r="A2441" s="19" t="s">
        <v>11477</v>
      </c>
      <c r="B2441" s="19" t="s">
        <v>11478</v>
      </c>
      <c r="C2441" s="19" t="s">
        <v>11479</v>
      </c>
      <c r="D2441" s="20" t="s">
        <v>11480</v>
      </c>
      <c r="E2441" s="21">
        <v>-0.58051883749999988</v>
      </c>
      <c r="F2441" s="22">
        <v>1.1110880299792856E-3</v>
      </c>
      <c r="G2441" s="22">
        <v>1.4744848913973329E-2</v>
      </c>
    </row>
    <row r="2442" spans="1:7">
      <c r="A2442" s="19" t="s">
        <v>2973</v>
      </c>
      <c r="B2442" s="19" t="s">
        <v>2974</v>
      </c>
      <c r="C2442" s="19" t="s">
        <v>2975</v>
      </c>
      <c r="D2442" s="20" t="s">
        <v>2976</v>
      </c>
      <c r="E2442" s="21">
        <v>-0.5803447258333333</v>
      </c>
      <c r="F2442" s="22">
        <v>2.713597337317283E-4</v>
      </c>
      <c r="G2442" s="22">
        <v>6.5471604941714813E-3</v>
      </c>
    </row>
    <row r="2443" spans="1:7">
      <c r="A2443" s="19" t="s">
        <v>11481</v>
      </c>
      <c r="B2443" s="19" t="s">
        <v>11482</v>
      </c>
      <c r="C2443" s="19" t="s">
        <v>11483</v>
      </c>
      <c r="D2443" s="20" t="s">
        <v>11484</v>
      </c>
      <c r="E2443" s="21">
        <v>-0.58028507331666668</v>
      </c>
      <c r="F2443" s="22">
        <v>1.7235953141049422E-3</v>
      </c>
      <c r="G2443" s="22">
        <v>1.9512642473859681E-2</v>
      </c>
    </row>
    <row r="2444" spans="1:7">
      <c r="D2444" s="20"/>
    </row>
    <row r="2445" spans="1:7" ht="17">
      <c r="A2445" s="34" t="s">
        <v>12314</v>
      </c>
      <c r="E2445" s="32"/>
      <c r="F2445" s="33"/>
    </row>
    <row r="2446" spans="1:7">
      <c r="A2446" s="19" t="s">
        <v>12294</v>
      </c>
      <c r="E2446" s="32"/>
      <c r="F2446" s="33"/>
    </row>
    <row r="2447" spans="1:7">
      <c r="A2447" s="19" t="s">
        <v>12295</v>
      </c>
      <c r="E2447" s="32"/>
      <c r="F2447" s="33"/>
    </row>
  </sheetData>
  <mergeCells count="1">
    <mergeCell ref="E3:G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7"/>
  <sheetViews>
    <sheetView topLeftCell="A89" workbookViewId="0">
      <selection activeCell="B131" sqref="B131"/>
    </sheetView>
  </sheetViews>
  <sheetFormatPr baseColWidth="10" defaultRowHeight="15" x14ac:dyDescent="0"/>
  <cols>
    <col min="1" max="1" width="13.5" style="19" bestFit="1" customWidth="1"/>
    <col min="2" max="2" width="13.6640625" style="19" bestFit="1" customWidth="1"/>
    <col min="3" max="3" width="75.1640625" style="19" bestFit="1" customWidth="1"/>
    <col min="4" max="4" width="16.83203125" style="19" bestFit="1" customWidth="1"/>
    <col min="5" max="5" width="10.83203125" style="21"/>
    <col min="6" max="6" width="10.83203125" style="22"/>
    <col min="7" max="7" width="15.6640625" style="22" bestFit="1" customWidth="1"/>
    <col min="8" max="8" width="10.83203125" style="19"/>
    <col min="9" max="9" width="15.6640625" style="30" bestFit="1" customWidth="1"/>
    <col min="10" max="10" width="13.83203125" style="30" bestFit="1" customWidth="1"/>
    <col min="11" max="16384" width="10.83203125" style="19"/>
  </cols>
  <sheetData>
    <row r="1" spans="1:12">
      <c r="A1" s="24" t="s">
        <v>12299</v>
      </c>
      <c r="B1" s="24"/>
      <c r="C1" s="24"/>
      <c r="D1" s="24"/>
      <c r="E1" s="28"/>
      <c r="F1" s="29"/>
    </row>
    <row r="2" spans="1:12">
      <c r="E2" s="39" t="s">
        <v>12311</v>
      </c>
      <c r="F2" s="39"/>
      <c r="G2" s="39"/>
      <c r="H2" s="39" t="s">
        <v>12293</v>
      </c>
      <c r="I2" s="39"/>
      <c r="J2" s="39"/>
    </row>
    <row r="3" spans="1:12" s="23" customFormat="1" ht="17">
      <c r="A3" s="23" t="s">
        <v>0</v>
      </c>
      <c r="B3" s="23" t="s">
        <v>1</v>
      </c>
      <c r="C3" s="23" t="s">
        <v>2</v>
      </c>
      <c r="D3" s="23" t="s">
        <v>3499</v>
      </c>
      <c r="E3" s="25" t="s">
        <v>12238</v>
      </c>
      <c r="F3" s="26" t="s">
        <v>12264</v>
      </c>
      <c r="G3" s="26" t="s">
        <v>12031</v>
      </c>
      <c r="H3" s="25" t="s">
        <v>12238</v>
      </c>
      <c r="I3" s="26" t="s">
        <v>12264</v>
      </c>
      <c r="J3" s="26" t="s">
        <v>12031</v>
      </c>
      <c r="K3" s="19"/>
      <c r="L3" s="19"/>
    </row>
    <row r="4" spans="1:12">
      <c r="A4" s="27" t="s">
        <v>12233</v>
      </c>
      <c r="E4" s="19"/>
      <c r="F4" s="30"/>
      <c r="G4" s="30"/>
    </row>
    <row r="5" spans="1:12">
      <c r="A5" s="19" t="s">
        <v>3500</v>
      </c>
      <c r="B5" s="19" t="s">
        <v>3501</v>
      </c>
      <c r="C5" s="19" t="s">
        <v>3502</v>
      </c>
      <c r="D5" s="19" t="s">
        <v>3503</v>
      </c>
      <c r="E5" s="21">
        <v>12.532566800000001</v>
      </c>
      <c r="F5" s="22">
        <v>2.3934321067327808E-7</v>
      </c>
      <c r="G5" s="29">
        <v>3.2274099999999998E-4</v>
      </c>
      <c r="H5" s="21">
        <v>-0.3781825750000003</v>
      </c>
      <c r="I5" s="22" t="s">
        <v>12030</v>
      </c>
      <c r="J5" s="22" t="s">
        <v>12030</v>
      </c>
    </row>
    <row r="6" spans="1:12">
      <c r="A6" s="19" t="s">
        <v>12308</v>
      </c>
      <c r="B6" s="19" t="s">
        <v>12309</v>
      </c>
      <c r="C6" s="19" t="s">
        <v>11485</v>
      </c>
      <c r="D6" s="19" t="s">
        <v>11486</v>
      </c>
      <c r="E6" s="21">
        <v>6.9796175275000003</v>
      </c>
      <c r="F6" s="22">
        <v>5.4223580281619147E-8</v>
      </c>
      <c r="G6" s="29">
        <v>1.4623500000000001E-4</v>
      </c>
      <c r="H6" s="21">
        <v>0.36701704083333331</v>
      </c>
      <c r="I6" s="22" t="s">
        <v>12030</v>
      </c>
      <c r="J6" s="22" t="s">
        <v>12030</v>
      </c>
    </row>
    <row r="7" spans="1:12">
      <c r="A7" s="19" t="s">
        <v>11487</v>
      </c>
      <c r="B7" s="19" t="s">
        <v>11488</v>
      </c>
      <c r="C7" s="19" t="s">
        <v>11489</v>
      </c>
      <c r="D7" s="19" t="s">
        <v>11490</v>
      </c>
      <c r="E7" s="21">
        <v>5.1359341374999996</v>
      </c>
      <c r="F7" s="22">
        <v>4.2140995951266398E-9</v>
      </c>
      <c r="G7" s="29">
        <v>5.11423E-5</v>
      </c>
      <c r="H7" s="21">
        <v>-0.42108316583333327</v>
      </c>
      <c r="I7" s="22" t="s">
        <v>12030</v>
      </c>
      <c r="J7" s="22" t="s">
        <v>12030</v>
      </c>
    </row>
    <row r="8" spans="1:12">
      <c r="A8" s="19" t="s">
        <v>11491</v>
      </c>
      <c r="B8" s="19" t="s">
        <v>11492</v>
      </c>
      <c r="C8" s="19" t="s">
        <v>11493</v>
      </c>
      <c r="D8" s="19" t="s">
        <v>11494</v>
      </c>
      <c r="E8" s="21">
        <v>5.1055690689999995</v>
      </c>
      <c r="F8" s="22">
        <v>2.6787475071144639E-8</v>
      </c>
      <c r="G8" s="29">
        <v>9.2883700000000007E-5</v>
      </c>
      <c r="H8" s="21">
        <v>-0.13785771899999999</v>
      </c>
      <c r="I8" s="22" t="s">
        <v>12030</v>
      </c>
      <c r="J8" s="22" t="s">
        <v>12030</v>
      </c>
    </row>
    <row r="9" spans="1:12">
      <c r="A9" s="19" t="s">
        <v>11495</v>
      </c>
      <c r="B9" s="19" t="s">
        <v>11496</v>
      </c>
      <c r="C9" s="19" t="s">
        <v>11497</v>
      </c>
      <c r="D9" s="19" t="s">
        <v>11498</v>
      </c>
      <c r="E9" s="21">
        <v>4.3711691461749993</v>
      </c>
      <c r="F9" s="22">
        <v>4.8837813875322076E-9</v>
      </c>
      <c r="G9" s="29">
        <v>3.9512999999999999E-5</v>
      </c>
      <c r="H9" s="21">
        <v>-0.41318563684166659</v>
      </c>
      <c r="I9" s="22" t="s">
        <v>12030</v>
      </c>
      <c r="J9" s="22" t="s">
        <v>12030</v>
      </c>
    </row>
    <row r="10" spans="1:12">
      <c r="A10" s="19" t="s">
        <v>340</v>
      </c>
      <c r="B10" s="19" t="s">
        <v>341</v>
      </c>
      <c r="C10" s="19" t="s">
        <v>342</v>
      </c>
      <c r="D10" s="19" t="s">
        <v>343</v>
      </c>
      <c r="E10" s="21">
        <v>4.0140898500000004</v>
      </c>
      <c r="F10" s="22">
        <v>3.3291450561935596E-7</v>
      </c>
      <c r="G10" s="29">
        <v>3.51326E-4</v>
      </c>
      <c r="H10" s="21">
        <v>0.27041179999999998</v>
      </c>
      <c r="I10" s="22" t="s">
        <v>12030</v>
      </c>
      <c r="J10" s="22" t="s">
        <v>12030</v>
      </c>
    </row>
    <row r="11" spans="1:12">
      <c r="A11" s="19" t="s">
        <v>11499</v>
      </c>
      <c r="B11" s="19" t="s">
        <v>11500</v>
      </c>
      <c r="C11" s="19" t="s">
        <v>11501</v>
      </c>
      <c r="D11" s="19" t="s">
        <v>11502</v>
      </c>
      <c r="E11" s="21">
        <v>3.9641313399999998</v>
      </c>
      <c r="F11" s="22">
        <v>7.8827825400673136E-6</v>
      </c>
      <c r="G11" s="29">
        <v>2.7332989999999998E-3</v>
      </c>
      <c r="H11" s="21">
        <v>1.30665528</v>
      </c>
      <c r="I11" s="22">
        <v>1.9421866899008745E-2</v>
      </c>
      <c r="J11" s="22" t="s">
        <v>12030</v>
      </c>
    </row>
    <row r="12" spans="1:12">
      <c r="A12" s="19" t="s">
        <v>11503</v>
      </c>
      <c r="B12" s="19" t="s">
        <v>11504</v>
      </c>
      <c r="C12" s="19" t="s">
        <v>11505</v>
      </c>
      <c r="D12" s="19" t="s">
        <v>11506</v>
      </c>
      <c r="E12" s="21">
        <v>3.677205072175</v>
      </c>
      <c r="F12" s="22">
        <v>5.6744902985835129E-8</v>
      </c>
      <c r="G12" s="29">
        <v>1.3773100000000001E-4</v>
      </c>
      <c r="H12" s="21">
        <v>-0.16289217884166668</v>
      </c>
      <c r="I12" s="22" t="s">
        <v>12030</v>
      </c>
      <c r="J12" s="22" t="s">
        <v>12030</v>
      </c>
    </row>
    <row r="13" spans="1:12">
      <c r="A13" s="19" t="s">
        <v>11507</v>
      </c>
      <c r="B13" s="19" t="s">
        <v>11508</v>
      </c>
      <c r="C13" s="19" t="s">
        <v>11509</v>
      </c>
      <c r="D13" s="19" t="s">
        <v>11510</v>
      </c>
      <c r="E13" s="21">
        <v>3.4165064249999997</v>
      </c>
      <c r="F13" s="22">
        <v>8.5489835500393937E-7</v>
      </c>
      <c r="G13" s="29">
        <v>7.41075E-4</v>
      </c>
      <c r="H13" s="21">
        <v>-0.97196368833333313</v>
      </c>
      <c r="I13" s="22">
        <v>1.6704973801374593E-2</v>
      </c>
      <c r="J13" s="22" t="s">
        <v>12030</v>
      </c>
    </row>
    <row r="14" spans="1:12">
      <c r="A14" s="19" t="s">
        <v>11511</v>
      </c>
      <c r="B14" s="19" t="s">
        <v>11512</v>
      </c>
      <c r="C14" s="19" t="s">
        <v>11513</v>
      </c>
      <c r="D14" s="19" t="s">
        <v>11514</v>
      </c>
      <c r="E14" s="21">
        <v>3.4101074874999999</v>
      </c>
      <c r="F14" s="22">
        <v>2.984934832582193E-6</v>
      </c>
      <c r="G14" s="29">
        <v>1.3932759999999999E-3</v>
      </c>
      <c r="H14" s="21">
        <v>-1.3381406499999999</v>
      </c>
      <c r="I14" s="22">
        <v>2.3172602848846823E-2</v>
      </c>
      <c r="J14" s="22" t="s">
        <v>12030</v>
      </c>
    </row>
    <row r="15" spans="1:12">
      <c r="A15" s="19" t="s">
        <v>11515</v>
      </c>
      <c r="B15" s="19" t="s">
        <v>12250</v>
      </c>
      <c r="C15" s="19" t="s">
        <v>275</v>
      </c>
      <c r="D15" s="19" t="s">
        <v>276</v>
      </c>
      <c r="E15" s="21">
        <v>3.3369373974999998</v>
      </c>
      <c r="F15" s="22">
        <v>2.4203295780643185E-6</v>
      </c>
      <c r="G15" s="29">
        <v>1.2499200000000001E-3</v>
      </c>
      <c r="H15" s="21">
        <v>-1.3213159166666672E-2</v>
      </c>
      <c r="I15" s="22" t="s">
        <v>12030</v>
      </c>
      <c r="J15" s="22" t="s">
        <v>12030</v>
      </c>
    </row>
    <row r="16" spans="1:12">
      <c r="A16" s="19" t="s">
        <v>11516</v>
      </c>
      <c r="B16" s="19" t="s">
        <v>11517</v>
      </c>
      <c r="C16" s="19" t="s">
        <v>11518</v>
      </c>
      <c r="D16" s="19" t="s">
        <v>11519</v>
      </c>
      <c r="E16" s="21">
        <v>3.0834970500000001</v>
      </c>
      <c r="F16" s="22">
        <v>1.0797561618935588E-7</v>
      </c>
      <c r="G16" s="29">
        <v>2.0159900000000001E-4</v>
      </c>
      <c r="H16" s="21">
        <v>-1.1918479526666665</v>
      </c>
      <c r="I16" s="22">
        <v>9.5429095089458252E-3</v>
      </c>
      <c r="J16" s="22" t="s">
        <v>12030</v>
      </c>
    </row>
    <row r="17" spans="1:10">
      <c r="A17" s="19" t="s">
        <v>11520</v>
      </c>
      <c r="B17" s="19" t="s">
        <v>11521</v>
      </c>
      <c r="C17" s="19" t="s">
        <v>11522</v>
      </c>
      <c r="D17" s="19" t="s">
        <v>11523</v>
      </c>
      <c r="E17" s="21">
        <v>3.0663479408350005</v>
      </c>
      <c r="F17" s="22">
        <v>7.4299299089075902E-6</v>
      </c>
      <c r="G17" s="29">
        <v>2.7324129999999999E-3</v>
      </c>
      <c r="H17" s="21">
        <v>0.14820985083166666</v>
      </c>
      <c r="I17" s="22" t="s">
        <v>12030</v>
      </c>
      <c r="J17" s="22" t="s">
        <v>12030</v>
      </c>
    </row>
    <row r="18" spans="1:10">
      <c r="A18" s="19" t="s">
        <v>11524</v>
      </c>
      <c r="B18" s="19" t="s">
        <v>12252</v>
      </c>
      <c r="C18" s="19" t="s">
        <v>11525</v>
      </c>
      <c r="D18" s="19" t="s">
        <v>11526</v>
      </c>
      <c r="E18" s="21">
        <v>2.9625843615549998</v>
      </c>
      <c r="F18" s="22">
        <v>1.4231197849249936E-6</v>
      </c>
      <c r="G18" s="29">
        <v>9.3356699999999995E-4</v>
      </c>
      <c r="H18" s="21">
        <v>5.7751717783333378E-3</v>
      </c>
      <c r="I18" s="22" t="s">
        <v>12030</v>
      </c>
      <c r="J18" s="22" t="s">
        <v>12030</v>
      </c>
    </row>
    <row r="19" spans="1:10">
      <c r="A19" s="19" t="s">
        <v>11527</v>
      </c>
      <c r="B19" s="19" t="s">
        <v>11528</v>
      </c>
      <c r="C19" s="19" t="s">
        <v>11529</v>
      </c>
      <c r="D19" s="19" t="s">
        <v>11530</v>
      </c>
      <c r="E19" s="21">
        <v>2.8945190950000002</v>
      </c>
      <c r="F19" s="22">
        <v>1.0319537495025686E-5</v>
      </c>
      <c r="G19" s="29">
        <v>3.2957339999999998E-3</v>
      </c>
      <c r="H19" s="21">
        <v>-0.42637346166666668</v>
      </c>
      <c r="I19" s="22" t="s">
        <v>12030</v>
      </c>
      <c r="J19" s="22" t="s">
        <v>12030</v>
      </c>
    </row>
    <row r="20" spans="1:10">
      <c r="A20" s="19" t="s">
        <v>11531</v>
      </c>
      <c r="B20" s="19" t="s">
        <v>11532</v>
      </c>
      <c r="C20" s="19" t="s">
        <v>11533</v>
      </c>
      <c r="D20" s="19" t="s">
        <v>11534</v>
      </c>
      <c r="E20" s="21">
        <v>2.6883061524999996</v>
      </c>
      <c r="F20" s="22">
        <v>3.0273143631684172E-6</v>
      </c>
      <c r="G20" s="29">
        <v>1.386396E-3</v>
      </c>
      <c r="H20" s="21">
        <v>0.42674039749999992</v>
      </c>
      <c r="I20" s="22">
        <v>4.1487395815956077E-2</v>
      </c>
      <c r="J20" s="22" t="s">
        <v>12030</v>
      </c>
    </row>
    <row r="21" spans="1:10">
      <c r="A21" s="19" t="s">
        <v>11535</v>
      </c>
      <c r="B21" s="19" t="s">
        <v>11536</v>
      </c>
      <c r="C21" s="19" t="s">
        <v>11537</v>
      </c>
      <c r="D21" s="19" t="s">
        <v>11538</v>
      </c>
      <c r="E21" s="21">
        <v>2.6620860124999997</v>
      </c>
      <c r="F21" s="22">
        <v>6.4350470756515413E-5</v>
      </c>
      <c r="G21" s="29">
        <v>9.3527820000000005E-3</v>
      </c>
      <c r="H21" s="21">
        <v>0.10742863750000005</v>
      </c>
      <c r="I21" s="22" t="s">
        <v>12030</v>
      </c>
      <c r="J21" s="22" t="s">
        <v>12030</v>
      </c>
    </row>
    <row r="22" spans="1:10">
      <c r="A22" s="19" t="s">
        <v>11539</v>
      </c>
      <c r="B22" s="19" t="s">
        <v>11540</v>
      </c>
      <c r="C22" s="19" t="s">
        <v>11541</v>
      </c>
      <c r="D22" s="19" t="s">
        <v>11542</v>
      </c>
      <c r="E22" s="21">
        <v>2.4355451000000001</v>
      </c>
      <c r="F22" s="22">
        <v>5.8546255212642752E-5</v>
      </c>
      <c r="G22" s="29">
        <v>9.1091969999999994E-3</v>
      </c>
      <c r="H22" s="21">
        <v>0.34193424500000003</v>
      </c>
      <c r="I22" s="22" t="s">
        <v>12030</v>
      </c>
      <c r="J22" s="22" t="s">
        <v>12030</v>
      </c>
    </row>
    <row r="23" spans="1:10">
      <c r="A23" s="19" t="s">
        <v>11543</v>
      </c>
      <c r="B23" s="19" t="s">
        <v>11544</v>
      </c>
      <c r="C23" s="19" t="s">
        <v>11545</v>
      </c>
      <c r="D23" s="19" t="s">
        <v>11546</v>
      </c>
      <c r="E23" s="21">
        <v>2.3074618650000001</v>
      </c>
      <c r="F23" s="22">
        <v>6.4252907020328781E-6</v>
      </c>
      <c r="G23" s="29">
        <v>2.4367909999999998E-3</v>
      </c>
      <c r="H23" s="21">
        <v>-0.75619859700000003</v>
      </c>
      <c r="I23" s="22">
        <v>1.9616321586427683E-2</v>
      </c>
      <c r="J23" s="22" t="s">
        <v>12030</v>
      </c>
    </row>
    <row r="24" spans="1:10">
      <c r="A24" s="19" t="s">
        <v>11547</v>
      </c>
      <c r="B24" s="19" t="s">
        <v>11548</v>
      </c>
      <c r="C24" s="19" t="s">
        <v>11549</v>
      </c>
      <c r="D24" s="19" t="s">
        <v>11550</v>
      </c>
      <c r="E24" s="21">
        <v>2.2789917730525002</v>
      </c>
      <c r="F24" s="22">
        <v>1.4327219890706192E-5</v>
      </c>
      <c r="G24" s="29">
        <v>3.9971299999999998E-3</v>
      </c>
      <c r="H24" s="21">
        <v>1.0811307352808333</v>
      </c>
      <c r="I24" s="22">
        <v>1.1735184267243567E-2</v>
      </c>
      <c r="J24" s="22" t="s">
        <v>12030</v>
      </c>
    </row>
    <row r="25" spans="1:10">
      <c r="A25" s="19" t="s">
        <v>11551</v>
      </c>
      <c r="B25" s="19" t="s">
        <v>11552</v>
      </c>
      <c r="C25" s="19" t="s">
        <v>11553</v>
      </c>
      <c r="D25" s="19" t="s">
        <v>11554</v>
      </c>
      <c r="E25" s="21">
        <v>2.2135397291249999</v>
      </c>
      <c r="F25" s="22">
        <v>2.7447913050601619E-6</v>
      </c>
      <c r="G25" s="29">
        <v>1.359624E-3</v>
      </c>
      <c r="H25" s="21">
        <v>-0.47302910745833338</v>
      </c>
      <c r="I25" s="22" t="s">
        <v>12030</v>
      </c>
      <c r="J25" s="22" t="s">
        <v>12030</v>
      </c>
    </row>
    <row r="26" spans="1:10">
      <c r="A26" s="19" t="s">
        <v>11555</v>
      </c>
      <c r="B26" s="19" t="s">
        <v>11556</v>
      </c>
      <c r="C26" s="19" t="s">
        <v>11557</v>
      </c>
      <c r="D26" s="19" t="s">
        <v>11558</v>
      </c>
      <c r="E26" s="21">
        <v>2.1670428775000001</v>
      </c>
      <c r="F26" s="22">
        <v>1.3961571721292275E-6</v>
      </c>
      <c r="G26" s="29">
        <v>9.4132000000000005E-4</v>
      </c>
      <c r="H26" s="21">
        <v>-0.1167135675</v>
      </c>
      <c r="I26" s="22" t="s">
        <v>12030</v>
      </c>
      <c r="J26" s="22" t="s">
        <v>12030</v>
      </c>
    </row>
    <row r="27" spans="1:10">
      <c r="A27" s="19" t="s">
        <v>11559</v>
      </c>
      <c r="B27" s="19" t="s">
        <v>11560</v>
      </c>
      <c r="C27" s="19" t="s">
        <v>11561</v>
      </c>
      <c r="D27" s="19" t="s">
        <v>11562</v>
      </c>
      <c r="E27" s="21">
        <v>2.1450986725000001</v>
      </c>
      <c r="F27" s="22">
        <v>6.1220861191842845E-7</v>
      </c>
      <c r="G27" s="29">
        <v>5.9438099999999995E-4</v>
      </c>
      <c r="H27" s="21">
        <v>-0.35002286249999998</v>
      </c>
      <c r="I27" s="22">
        <v>2.3381284137678014E-3</v>
      </c>
      <c r="J27" s="22">
        <v>2.3855003303477125E-2</v>
      </c>
    </row>
    <row r="28" spans="1:10">
      <c r="A28" s="19" t="s">
        <v>11563</v>
      </c>
      <c r="B28" s="19" t="s">
        <v>11564</v>
      </c>
      <c r="C28" s="19" t="s">
        <v>11565</v>
      </c>
      <c r="D28" s="19" t="s">
        <v>11566</v>
      </c>
      <c r="E28" s="21">
        <v>2.1109640635</v>
      </c>
      <c r="F28" s="22">
        <v>4.58912429896142E-5</v>
      </c>
      <c r="G28" s="29">
        <v>7.8998030000000004E-3</v>
      </c>
      <c r="H28" s="21">
        <v>0.36881351150000008</v>
      </c>
      <c r="I28" s="22" t="s">
        <v>12030</v>
      </c>
      <c r="J28" s="22" t="s">
        <v>12030</v>
      </c>
    </row>
    <row r="29" spans="1:10">
      <c r="A29" s="19" t="s">
        <v>11567</v>
      </c>
      <c r="B29" s="19" t="s">
        <v>11568</v>
      </c>
      <c r="C29" s="19" t="s">
        <v>11569</v>
      </c>
      <c r="D29" s="19" t="s">
        <v>11570</v>
      </c>
      <c r="E29" s="21">
        <v>2.058328173</v>
      </c>
      <c r="F29" s="22">
        <v>1.4482581263826411E-5</v>
      </c>
      <c r="G29" s="29">
        <v>3.9496770000000004E-3</v>
      </c>
      <c r="H29" s="21">
        <v>6.9486341000000007E-2</v>
      </c>
      <c r="I29" s="22" t="s">
        <v>12030</v>
      </c>
      <c r="J29" s="22" t="s">
        <v>12030</v>
      </c>
    </row>
    <row r="30" spans="1:10">
      <c r="A30" s="19" t="s">
        <v>11571</v>
      </c>
      <c r="B30" s="19" t="s">
        <v>11572</v>
      </c>
      <c r="C30" s="19" t="s">
        <v>11573</v>
      </c>
      <c r="D30" s="19" t="s">
        <v>11574</v>
      </c>
      <c r="E30" s="21">
        <v>1.9970501675000001</v>
      </c>
      <c r="F30" s="22">
        <v>1.6143347996386472E-6</v>
      </c>
      <c r="G30" s="29">
        <v>9.7957800000000005E-4</v>
      </c>
      <c r="H30" s="21">
        <v>-0.84273403000000013</v>
      </c>
      <c r="I30" s="22">
        <v>2.6548055155802879E-2</v>
      </c>
      <c r="J30" s="22" t="s">
        <v>12030</v>
      </c>
    </row>
    <row r="31" spans="1:10">
      <c r="A31" s="19" t="s">
        <v>11575</v>
      </c>
      <c r="B31" s="19" t="s">
        <v>11576</v>
      </c>
      <c r="C31" s="19" t="s">
        <v>11577</v>
      </c>
      <c r="D31" s="19" t="s">
        <v>11578</v>
      </c>
      <c r="E31" s="21">
        <v>1.9542329225000001</v>
      </c>
      <c r="F31" s="22">
        <v>2.8354044122604506E-7</v>
      </c>
      <c r="G31" s="29">
        <v>3.4410499999999999E-4</v>
      </c>
      <c r="H31" s="21">
        <v>-0.29143611583333334</v>
      </c>
      <c r="I31" s="22" t="s">
        <v>12030</v>
      </c>
      <c r="J31" s="22" t="s">
        <v>12030</v>
      </c>
    </row>
    <row r="32" spans="1:10">
      <c r="A32" s="19" t="s">
        <v>11579</v>
      </c>
      <c r="B32" s="19" t="s">
        <v>11580</v>
      </c>
      <c r="C32" s="19" t="s">
        <v>11581</v>
      </c>
      <c r="D32" s="19" t="s">
        <v>11582</v>
      </c>
      <c r="E32" s="21">
        <v>1.8937977562499999</v>
      </c>
      <c r="F32" s="22">
        <v>2.7959790943052825E-5</v>
      </c>
      <c r="G32" s="29">
        <v>5.9012179999999997E-3</v>
      </c>
      <c r="H32" s="21">
        <v>3.1323236849999991E-2</v>
      </c>
      <c r="I32" s="22" t="s">
        <v>12030</v>
      </c>
      <c r="J32" s="22" t="s">
        <v>12030</v>
      </c>
    </row>
    <row r="33" spans="1:10">
      <c r="A33" s="19" t="s">
        <v>11583</v>
      </c>
      <c r="B33" s="19" t="s">
        <v>11584</v>
      </c>
      <c r="C33" s="19" t="s">
        <v>11585</v>
      </c>
      <c r="D33" s="19" t="s">
        <v>11586</v>
      </c>
      <c r="E33" s="21">
        <v>1.8641754275000002</v>
      </c>
      <c r="F33" s="22">
        <v>4.2221689739217673E-5</v>
      </c>
      <c r="G33" s="29">
        <v>7.4803270000000002E-3</v>
      </c>
      <c r="H33" s="21">
        <v>-0.35322780833333334</v>
      </c>
      <c r="I33" s="22" t="s">
        <v>12030</v>
      </c>
      <c r="J33" s="22" t="s">
        <v>12030</v>
      </c>
    </row>
    <row r="34" spans="1:10">
      <c r="A34" s="19" t="s">
        <v>3504</v>
      </c>
      <c r="B34" s="19" t="s">
        <v>3505</v>
      </c>
      <c r="C34" s="19" t="s">
        <v>3506</v>
      </c>
      <c r="D34" s="19" t="s">
        <v>3507</v>
      </c>
      <c r="E34" s="21">
        <v>1.8450331725</v>
      </c>
      <c r="F34" s="22">
        <v>4.3423619476463094E-8</v>
      </c>
      <c r="G34" s="29">
        <v>1.3174700000000001E-4</v>
      </c>
      <c r="H34" s="21">
        <v>-0.47379215333333335</v>
      </c>
      <c r="I34" s="22">
        <v>1.9961221210580145E-2</v>
      </c>
      <c r="J34" s="22" t="s">
        <v>12030</v>
      </c>
    </row>
    <row r="35" spans="1:10">
      <c r="A35" s="19" t="s">
        <v>11587</v>
      </c>
      <c r="B35" s="19" t="s">
        <v>11588</v>
      </c>
      <c r="C35" s="19" t="s">
        <v>11589</v>
      </c>
      <c r="D35" s="19" t="s">
        <v>11590</v>
      </c>
      <c r="E35" s="21">
        <v>1.7796068225000001</v>
      </c>
      <c r="F35" s="22">
        <v>2.5285739528877035E-4</v>
      </c>
      <c r="G35" s="29">
        <v>1.9119484999999999E-2</v>
      </c>
      <c r="H35" s="21">
        <v>-0.93577606416666659</v>
      </c>
      <c r="I35" s="22" t="s">
        <v>12030</v>
      </c>
      <c r="J35" s="22" t="s">
        <v>12030</v>
      </c>
    </row>
    <row r="36" spans="1:10">
      <c r="A36" s="19" t="s">
        <v>11591</v>
      </c>
      <c r="B36" s="19" t="s">
        <v>11592</v>
      </c>
      <c r="C36" s="19" t="s">
        <v>11593</v>
      </c>
      <c r="D36" s="19" t="s">
        <v>11594</v>
      </c>
      <c r="E36" s="21">
        <v>1.7516478499999999</v>
      </c>
      <c r="F36" s="22">
        <v>2.7265066748915877E-6</v>
      </c>
      <c r="G36" s="29">
        <v>1.3787039999999999E-3</v>
      </c>
      <c r="H36" s="21">
        <v>0.17080647666666648</v>
      </c>
      <c r="I36" s="22" t="s">
        <v>12030</v>
      </c>
      <c r="J36" s="22" t="s">
        <v>12030</v>
      </c>
    </row>
    <row r="37" spans="1:10">
      <c r="A37" s="19" t="s">
        <v>11595</v>
      </c>
      <c r="B37" s="19" t="s">
        <v>11596</v>
      </c>
      <c r="C37" s="19" t="s">
        <v>11597</v>
      </c>
      <c r="D37" s="19" t="s">
        <v>11598</v>
      </c>
      <c r="E37" s="21">
        <v>1.6571617249999999</v>
      </c>
      <c r="F37" s="22">
        <v>1.1153265529430226E-3</v>
      </c>
      <c r="G37" s="29">
        <v>3.9869228E-2</v>
      </c>
      <c r="H37" s="21">
        <v>0.41329185300000004</v>
      </c>
      <c r="I37" s="22">
        <v>4.8694658924150779E-2</v>
      </c>
      <c r="J37" s="22" t="s">
        <v>12030</v>
      </c>
    </row>
    <row r="38" spans="1:10">
      <c r="A38" s="19" t="s">
        <v>11599</v>
      </c>
      <c r="B38" s="19" t="s">
        <v>11600</v>
      </c>
      <c r="C38" s="19" t="s">
        <v>11601</v>
      </c>
      <c r="D38" s="19" t="s">
        <v>11602</v>
      </c>
      <c r="E38" s="21">
        <v>1.5350085325</v>
      </c>
      <c r="F38" s="22">
        <v>7.2575297751472203E-4</v>
      </c>
      <c r="G38" s="29">
        <v>3.2441023999999999E-2</v>
      </c>
      <c r="H38" s="21">
        <v>-0.68645822249999999</v>
      </c>
      <c r="I38" s="22" t="s">
        <v>12030</v>
      </c>
      <c r="J38" s="22" t="s">
        <v>12030</v>
      </c>
    </row>
    <row r="39" spans="1:10">
      <c r="A39" s="19" t="s">
        <v>11603</v>
      </c>
      <c r="B39" s="19" t="s">
        <v>11604</v>
      </c>
      <c r="C39" s="19" t="s">
        <v>11605</v>
      </c>
      <c r="D39" s="19" t="s">
        <v>11606</v>
      </c>
      <c r="E39" s="21">
        <v>1.5231491275</v>
      </c>
      <c r="F39" s="22">
        <v>1.272645056761858E-5</v>
      </c>
      <c r="G39" s="29">
        <v>3.7216430000000002E-3</v>
      </c>
      <c r="H39" s="21">
        <v>6.8213958333332991E-3</v>
      </c>
      <c r="I39" s="22" t="s">
        <v>12030</v>
      </c>
      <c r="J39" s="22" t="s">
        <v>12030</v>
      </c>
    </row>
    <row r="40" spans="1:10">
      <c r="A40" s="19" t="s">
        <v>11607</v>
      </c>
      <c r="B40" s="19" t="s">
        <v>11608</v>
      </c>
      <c r="C40" s="19" t="s">
        <v>11609</v>
      </c>
      <c r="D40" s="19" t="s">
        <v>11610</v>
      </c>
      <c r="E40" s="21">
        <v>1.48254157</v>
      </c>
      <c r="F40" s="22">
        <v>1.6825331307151217E-4</v>
      </c>
      <c r="G40" s="29">
        <v>1.5952516999999999E-2</v>
      </c>
      <c r="H40" s="21">
        <v>-0.10495817333333332</v>
      </c>
      <c r="I40" s="22" t="s">
        <v>12030</v>
      </c>
      <c r="J40" s="22" t="s">
        <v>12030</v>
      </c>
    </row>
    <row r="41" spans="1:10">
      <c r="A41" s="19" t="s">
        <v>11611</v>
      </c>
      <c r="B41" s="19" t="s">
        <v>11612</v>
      </c>
      <c r="C41" s="19" t="s">
        <v>11613</v>
      </c>
      <c r="D41" s="19" t="s">
        <v>11614</v>
      </c>
      <c r="E41" s="21">
        <v>1.381890055</v>
      </c>
      <c r="F41" s="22">
        <v>5.534563848583396E-5</v>
      </c>
      <c r="G41" s="29">
        <v>8.7230480000000006E-3</v>
      </c>
      <c r="H41" s="21">
        <v>-1.9530283333333287E-2</v>
      </c>
      <c r="I41" s="22" t="s">
        <v>12030</v>
      </c>
      <c r="J41" s="22" t="s">
        <v>12030</v>
      </c>
    </row>
    <row r="42" spans="1:10">
      <c r="A42" s="19" t="s">
        <v>11617</v>
      </c>
      <c r="B42" s="19" t="s">
        <v>11618</v>
      </c>
      <c r="C42" s="19" t="s">
        <v>11619</v>
      </c>
      <c r="D42" s="19" t="s">
        <v>11620</v>
      </c>
      <c r="E42" s="21">
        <v>1.3435828787499999</v>
      </c>
      <c r="F42" s="22">
        <v>3.6863343110961988E-5</v>
      </c>
      <c r="G42" s="29">
        <v>6.7274220000000003E-3</v>
      </c>
      <c r="H42" s="21">
        <v>-0.16796859375000001</v>
      </c>
      <c r="I42" s="22" t="s">
        <v>12030</v>
      </c>
      <c r="J42" s="22" t="s">
        <v>12030</v>
      </c>
    </row>
    <row r="43" spans="1:10">
      <c r="A43" s="19" t="s">
        <v>11621</v>
      </c>
      <c r="B43" s="19" t="s">
        <v>11622</v>
      </c>
      <c r="C43" s="19" t="s">
        <v>11623</v>
      </c>
      <c r="D43" s="19" t="s">
        <v>11624</v>
      </c>
      <c r="E43" s="21">
        <v>1.3293065975</v>
      </c>
      <c r="F43" s="22">
        <v>7.7566272798845209E-6</v>
      </c>
      <c r="G43" s="29">
        <v>2.76866E-3</v>
      </c>
      <c r="H43" s="21">
        <v>-0.5579401641666667</v>
      </c>
      <c r="I43" s="22">
        <v>1.9186702637853086E-2</v>
      </c>
      <c r="J43" s="22" t="s">
        <v>12030</v>
      </c>
    </row>
    <row r="44" spans="1:10">
      <c r="A44" s="19" t="s">
        <v>11625</v>
      </c>
      <c r="B44" s="19" t="s">
        <v>11626</v>
      </c>
      <c r="C44" s="19" t="s">
        <v>11627</v>
      </c>
      <c r="D44" s="19" t="s">
        <v>11628</v>
      </c>
      <c r="E44" s="21">
        <v>1.32417226195</v>
      </c>
      <c r="F44" s="22">
        <v>1.0193492154504395E-6</v>
      </c>
      <c r="G44" s="29">
        <v>7.98118E-4</v>
      </c>
      <c r="H44" s="21">
        <v>0.42118326805</v>
      </c>
      <c r="I44" s="22">
        <v>1.8477801227686605E-3</v>
      </c>
      <c r="J44" s="22">
        <v>2.0395324756635257E-2</v>
      </c>
    </row>
    <row r="45" spans="1:10">
      <c r="A45" s="19" t="s">
        <v>11629</v>
      </c>
      <c r="B45" s="19" t="s">
        <v>11630</v>
      </c>
      <c r="C45" s="19" t="s">
        <v>11631</v>
      </c>
      <c r="D45" s="19" t="s">
        <v>11632</v>
      </c>
      <c r="E45" s="21">
        <v>1.30391299375</v>
      </c>
      <c r="F45" s="22">
        <v>2.3103228343912117E-5</v>
      </c>
      <c r="G45" s="29">
        <v>5.3919379999999998E-3</v>
      </c>
      <c r="H45" s="21">
        <v>-0.70625252941666661</v>
      </c>
      <c r="I45" s="22">
        <v>4.3673196543954622E-2</v>
      </c>
      <c r="J45" s="22" t="s">
        <v>12030</v>
      </c>
    </row>
    <row r="46" spans="1:10">
      <c r="A46" s="19" t="s">
        <v>11633</v>
      </c>
      <c r="B46" s="19" t="s">
        <v>11634</v>
      </c>
      <c r="C46" s="19" t="s">
        <v>11635</v>
      </c>
      <c r="D46" s="19" t="s">
        <v>11636</v>
      </c>
      <c r="E46" s="21">
        <v>1.2687432637499998</v>
      </c>
      <c r="F46" s="22">
        <v>1.5791969260150587E-4</v>
      </c>
      <c r="G46" s="29">
        <v>1.558141E-2</v>
      </c>
      <c r="H46" s="21">
        <v>0.14683083641666667</v>
      </c>
      <c r="I46" s="22" t="s">
        <v>12030</v>
      </c>
      <c r="J46" s="22" t="s">
        <v>12030</v>
      </c>
    </row>
    <row r="47" spans="1:10">
      <c r="A47" s="19" t="s">
        <v>11637</v>
      </c>
      <c r="B47" s="19" t="s">
        <v>11638</v>
      </c>
      <c r="C47" s="19" t="s">
        <v>11639</v>
      </c>
      <c r="D47" s="19" t="s">
        <v>11640</v>
      </c>
      <c r="E47" s="21">
        <v>1.2563569425000001</v>
      </c>
      <c r="F47" s="22">
        <v>8.9042260778585685E-6</v>
      </c>
      <c r="G47" s="29">
        <v>2.881645E-3</v>
      </c>
      <c r="H47" s="21">
        <v>-0.28287449600000009</v>
      </c>
      <c r="I47" s="22" t="s">
        <v>12030</v>
      </c>
      <c r="J47" s="22" t="s">
        <v>12030</v>
      </c>
    </row>
    <row r="48" spans="1:10">
      <c r="A48" s="19" t="s">
        <v>11641</v>
      </c>
      <c r="B48" s="19" t="s">
        <v>11642</v>
      </c>
      <c r="C48" s="19" t="s">
        <v>11643</v>
      </c>
      <c r="D48" s="19" t="s">
        <v>11644</v>
      </c>
      <c r="E48" s="21">
        <v>1.234409815</v>
      </c>
      <c r="F48" s="22">
        <v>3.0315791926236374E-4</v>
      </c>
      <c r="G48" s="29">
        <v>2.0727461999999999E-2</v>
      </c>
      <c r="H48" s="21">
        <v>0.24070923499999988</v>
      </c>
      <c r="I48" s="22" t="s">
        <v>12030</v>
      </c>
      <c r="J48" s="22" t="s">
        <v>12030</v>
      </c>
    </row>
    <row r="49" spans="1:10">
      <c r="A49" s="19" t="s">
        <v>11645</v>
      </c>
      <c r="B49" s="19" t="s">
        <v>11646</v>
      </c>
      <c r="C49" s="19" t="s">
        <v>11647</v>
      </c>
      <c r="D49" s="19" t="s">
        <v>11648</v>
      </c>
      <c r="E49" s="21">
        <v>1.2064483275</v>
      </c>
      <c r="F49" s="22">
        <v>7.3281615547849213E-4</v>
      </c>
      <c r="G49" s="29">
        <v>3.2696533E-2</v>
      </c>
      <c r="H49" s="21">
        <v>-0.1531596016666667</v>
      </c>
      <c r="I49" s="22" t="s">
        <v>12030</v>
      </c>
      <c r="J49" s="22" t="s">
        <v>12030</v>
      </c>
    </row>
    <row r="50" spans="1:10">
      <c r="A50" s="19" t="s">
        <v>11649</v>
      </c>
      <c r="B50" s="19" t="s">
        <v>11650</v>
      </c>
      <c r="C50" s="19" t="s">
        <v>11651</v>
      </c>
      <c r="D50" s="19" t="s">
        <v>11652</v>
      </c>
      <c r="E50" s="21">
        <v>1.2050564282499998</v>
      </c>
      <c r="F50" s="22">
        <v>1.0803255315542072E-5</v>
      </c>
      <c r="G50" s="29">
        <v>3.3617510000000001E-3</v>
      </c>
      <c r="H50" s="21">
        <v>-0.15554273158333332</v>
      </c>
      <c r="I50" s="22" t="s">
        <v>12030</v>
      </c>
      <c r="J50" s="22" t="s">
        <v>12030</v>
      </c>
    </row>
    <row r="51" spans="1:10">
      <c r="A51" s="19" t="s">
        <v>11653</v>
      </c>
      <c r="B51" s="19" t="s">
        <v>11654</v>
      </c>
      <c r="C51" s="19" t="s">
        <v>11655</v>
      </c>
      <c r="D51" s="19" t="s">
        <v>11656</v>
      </c>
      <c r="E51" s="21">
        <v>1.1950573874999999</v>
      </c>
      <c r="F51" s="22">
        <v>8.6437674693501513E-6</v>
      </c>
      <c r="G51" s="29">
        <v>2.873993E-3</v>
      </c>
      <c r="H51" s="21">
        <v>-0.37815586083333336</v>
      </c>
      <c r="I51" s="22" t="s">
        <v>12030</v>
      </c>
      <c r="J51" s="22" t="s">
        <v>12030</v>
      </c>
    </row>
    <row r="52" spans="1:10">
      <c r="A52" s="19" t="s">
        <v>11657</v>
      </c>
      <c r="B52" s="19" t="s">
        <v>11658</v>
      </c>
      <c r="C52" s="19" t="s">
        <v>11659</v>
      </c>
      <c r="D52" s="19" t="s">
        <v>11660</v>
      </c>
      <c r="E52" s="21">
        <v>1.17115283</v>
      </c>
      <c r="F52" s="22">
        <v>5.2990005819218494E-4</v>
      </c>
      <c r="G52" s="29">
        <v>2.789964E-2</v>
      </c>
      <c r="H52" s="21">
        <v>-0.41908883166666666</v>
      </c>
      <c r="I52" s="22" t="s">
        <v>12030</v>
      </c>
      <c r="J52" s="22" t="s">
        <v>12030</v>
      </c>
    </row>
    <row r="53" spans="1:10">
      <c r="A53" s="19" t="s">
        <v>11661</v>
      </c>
      <c r="B53" s="19" t="s">
        <v>11662</v>
      </c>
      <c r="C53" s="19" t="s">
        <v>11663</v>
      </c>
      <c r="D53" s="19" t="s">
        <v>11664</v>
      </c>
      <c r="E53" s="21">
        <v>1.1351693942500001</v>
      </c>
      <c r="F53" s="22">
        <v>6.9062615971251899E-4</v>
      </c>
      <c r="G53" s="29">
        <v>3.1808118000000003E-2</v>
      </c>
      <c r="H53" s="21">
        <v>0.21845536999999993</v>
      </c>
      <c r="I53" s="22" t="s">
        <v>12030</v>
      </c>
      <c r="J53" s="22" t="s">
        <v>12030</v>
      </c>
    </row>
    <row r="54" spans="1:10">
      <c r="A54" s="19" t="s">
        <v>11665</v>
      </c>
      <c r="B54" s="19" t="s">
        <v>12251</v>
      </c>
      <c r="C54" s="19" t="s">
        <v>11666</v>
      </c>
      <c r="D54" s="19" t="s">
        <v>11667</v>
      </c>
      <c r="E54" s="21">
        <v>1.1349678225000002</v>
      </c>
      <c r="F54" s="22">
        <v>8.5598223988377765E-7</v>
      </c>
      <c r="G54" s="29">
        <v>7.1642799999999997E-4</v>
      </c>
      <c r="H54" s="21">
        <v>-0.49426627536666667</v>
      </c>
      <c r="I54" s="22">
        <v>4.8717507700034421E-4</v>
      </c>
      <c r="J54" s="22">
        <v>9.2380573976190272E-3</v>
      </c>
    </row>
    <row r="55" spans="1:10">
      <c r="A55" s="19" t="s">
        <v>11668</v>
      </c>
      <c r="B55" s="19" t="s">
        <v>11669</v>
      </c>
      <c r="C55" s="19" t="s">
        <v>11670</v>
      </c>
      <c r="D55" s="19" t="s">
        <v>11671</v>
      </c>
      <c r="E55" s="21">
        <v>1.0736006375</v>
      </c>
      <c r="F55" s="22">
        <v>3.0856304578569517E-6</v>
      </c>
      <c r="G55" s="29">
        <v>1.386934E-3</v>
      </c>
      <c r="H55" s="21">
        <v>-0.32881995166666672</v>
      </c>
      <c r="I55" s="22">
        <v>1.9720127126877856E-2</v>
      </c>
      <c r="J55" s="22" t="s">
        <v>12030</v>
      </c>
    </row>
    <row r="56" spans="1:10">
      <c r="A56" s="19" t="s">
        <v>11672</v>
      </c>
      <c r="B56" s="19" t="s">
        <v>12249</v>
      </c>
      <c r="C56" s="19" t="s">
        <v>11615</v>
      </c>
      <c r="D56" s="19" t="s">
        <v>11616</v>
      </c>
      <c r="E56" s="21">
        <v>1.070576435</v>
      </c>
      <c r="F56" s="22">
        <v>1.6315588855435606E-5</v>
      </c>
      <c r="G56" s="29">
        <v>4.2581930000000004E-3</v>
      </c>
      <c r="H56" s="21">
        <v>0.50024128166666681</v>
      </c>
      <c r="I56" s="22">
        <v>1.1716282082174893E-3</v>
      </c>
      <c r="J56" s="22">
        <v>1.5248128616544183E-2</v>
      </c>
    </row>
    <row r="57" spans="1:10">
      <c r="A57" s="19" t="s">
        <v>11673</v>
      </c>
      <c r="B57" s="19" t="s">
        <v>11674</v>
      </c>
      <c r="C57" s="19" t="s">
        <v>11675</v>
      </c>
      <c r="D57" s="19" t="s">
        <v>11676</v>
      </c>
      <c r="E57" s="21">
        <v>1.058685785</v>
      </c>
      <c r="F57" s="22">
        <v>3.3371365565840235E-6</v>
      </c>
      <c r="G57" s="29">
        <v>1.472709E-3</v>
      </c>
      <c r="H57" s="21">
        <v>-0.25135160499999998</v>
      </c>
      <c r="I57" s="22">
        <v>1.195151261354895E-2</v>
      </c>
      <c r="J57" s="22" t="s">
        <v>12030</v>
      </c>
    </row>
    <row r="58" spans="1:10">
      <c r="A58" s="19" t="s">
        <v>11677</v>
      </c>
      <c r="B58" s="19" t="s">
        <v>11678</v>
      </c>
      <c r="C58" s="19" t="s">
        <v>11679</v>
      </c>
      <c r="D58" s="19" t="s">
        <v>11680</v>
      </c>
      <c r="E58" s="21">
        <v>1.0391885049999998</v>
      </c>
      <c r="F58" s="22">
        <v>8.3286432316417413E-4</v>
      </c>
      <c r="G58" s="29">
        <v>3.4974537999999999E-2</v>
      </c>
      <c r="H58" s="21">
        <v>-5.3526005833333334E-2</v>
      </c>
      <c r="I58" s="22" t="s">
        <v>12030</v>
      </c>
      <c r="J58" s="22" t="s">
        <v>12030</v>
      </c>
    </row>
    <row r="59" spans="1:10">
      <c r="A59" s="19" t="s">
        <v>56</v>
      </c>
      <c r="B59" s="19" t="s">
        <v>57</v>
      </c>
      <c r="C59" s="19" t="s">
        <v>58</v>
      </c>
      <c r="D59" s="19" t="s">
        <v>59</v>
      </c>
      <c r="E59" s="21">
        <v>1.0267852499999999</v>
      </c>
      <c r="F59" s="22">
        <v>2.8893771359078983E-4</v>
      </c>
      <c r="G59" s="29">
        <v>2.0327814999999999E-2</v>
      </c>
      <c r="H59" s="21">
        <v>0.45920746666666679</v>
      </c>
      <c r="I59" s="22">
        <v>1.1225889086237688E-4</v>
      </c>
      <c r="J59" s="22">
        <v>4.0188020634389547E-3</v>
      </c>
    </row>
    <row r="60" spans="1:10">
      <c r="A60" s="19" t="s">
        <v>11681</v>
      </c>
      <c r="B60" s="19" t="s">
        <v>11682</v>
      </c>
      <c r="C60" s="19" t="s">
        <v>11683</v>
      </c>
      <c r="D60" s="19" t="s">
        <v>11684</v>
      </c>
      <c r="E60" s="21">
        <v>1.0181316249999999</v>
      </c>
      <c r="F60" s="22">
        <v>1.3938234452987499E-4</v>
      </c>
      <c r="G60" s="29">
        <v>1.4645404000000001E-2</v>
      </c>
      <c r="H60" s="21">
        <v>-0.12501972333333333</v>
      </c>
      <c r="I60" s="22" t="s">
        <v>12030</v>
      </c>
      <c r="J60" s="22" t="s">
        <v>12030</v>
      </c>
    </row>
    <row r="61" spans="1:10">
      <c r="A61" s="19" t="s">
        <v>11685</v>
      </c>
      <c r="B61" s="19" t="s">
        <v>11686</v>
      </c>
      <c r="C61" s="19" t="s">
        <v>11687</v>
      </c>
      <c r="D61" s="19" t="s">
        <v>11688</v>
      </c>
      <c r="E61" s="21">
        <v>0.99865984865000013</v>
      </c>
      <c r="F61" s="22">
        <v>2.9206850375909949E-5</v>
      </c>
      <c r="G61" s="29">
        <v>5.9572160000000004E-3</v>
      </c>
      <c r="H61" s="21">
        <v>0.15938952333333334</v>
      </c>
      <c r="I61" s="22" t="s">
        <v>12030</v>
      </c>
      <c r="J61" s="22" t="s">
        <v>12030</v>
      </c>
    </row>
    <row r="62" spans="1:10">
      <c r="A62" s="19" t="s">
        <v>2709</v>
      </c>
      <c r="B62" s="19" t="s">
        <v>2710</v>
      </c>
      <c r="C62" s="19" t="s">
        <v>2711</v>
      </c>
      <c r="D62" s="19" t="s">
        <v>2712</v>
      </c>
      <c r="E62" s="21">
        <v>0.99683832449999998</v>
      </c>
      <c r="F62" s="22">
        <v>7.8699805676032183E-6</v>
      </c>
      <c r="G62" s="29">
        <v>2.768408E-3</v>
      </c>
      <c r="H62" s="21">
        <v>-0.57444242950000002</v>
      </c>
      <c r="I62" s="22">
        <v>2.8177056184321681E-3</v>
      </c>
      <c r="J62" s="22">
        <v>2.6851727825121938E-2</v>
      </c>
    </row>
    <row r="63" spans="1:10">
      <c r="A63" s="19" t="s">
        <v>11689</v>
      </c>
      <c r="B63" s="19" t="s">
        <v>11690</v>
      </c>
      <c r="C63" s="19" t="s">
        <v>11691</v>
      </c>
      <c r="D63" s="19" t="s">
        <v>11692</v>
      </c>
      <c r="E63" s="21">
        <v>0.99241602949999996</v>
      </c>
      <c r="F63" s="22">
        <v>1.5529447912084797E-4</v>
      </c>
      <c r="G63" s="29">
        <v>1.5640279999999999E-2</v>
      </c>
      <c r="H63" s="21">
        <v>-0.15172726000000014</v>
      </c>
      <c r="I63" s="22" t="s">
        <v>12030</v>
      </c>
      <c r="J63" s="22" t="s">
        <v>12030</v>
      </c>
    </row>
    <row r="64" spans="1:10">
      <c r="A64" s="19" t="s">
        <v>11693</v>
      </c>
      <c r="B64" s="19" t="s">
        <v>11694</v>
      </c>
      <c r="C64" s="19" t="s">
        <v>11695</v>
      </c>
      <c r="D64" s="19" t="s">
        <v>11696</v>
      </c>
      <c r="E64" s="21">
        <v>0.96183335999999997</v>
      </c>
      <c r="F64" s="22">
        <v>1.3051722597563781E-3</v>
      </c>
      <c r="G64" s="29">
        <v>4.3100871999999998E-2</v>
      </c>
      <c r="H64" s="21">
        <v>0.12813690833333335</v>
      </c>
      <c r="I64" s="22" t="s">
        <v>12030</v>
      </c>
      <c r="J64" s="22" t="s">
        <v>12030</v>
      </c>
    </row>
    <row r="65" spans="1:10">
      <c r="A65" s="19" t="s">
        <v>11697</v>
      </c>
      <c r="B65" s="19" t="s">
        <v>11698</v>
      </c>
      <c r="C65" s="19" t="s">
        <v>11699</v>
      </c>
      <c r="D65" s="19" t="s">
        <v>11700</v>
      </c>
      <c r="E65" s="21">
        <v>0.95127832000000001</v>
      </c>
      <c r="F65" s="22">
        <v>1.2419867743264661E-3</v>
      </c>
      <c r="G65" s="29">
        <v>4.2578393999999999E-2</v>
      </c>
      <c r="H65" s="21">
        <v>1.4128778949999998</v>
      </c>
      <c r="I65" s="22" t="s">
        <v>12030</v>
      </c>
      <c r="J65" s="22" t="s">
        <v>12030</v>
      </c>
    </row>
    <row r="66" spans="1:10">
      <c r="A66" s="19" t="s">
        <v>11701</v>
      </c>
      <c r="B66" s="19" t="s">
        <v>11702</v>
      </c>
      <c r="C66" s="19" t="s">
        <v>11703</v>
      </c>
      <c r="D66" s="19" t="s">
        <v>11704</v>
      </c>
      <c r="E66" s="21">
        <v>0.93242989875000015</v>
      </c>
      <c r="F66" s="22">
        <v>8.1622973928527484E-4</v>
      </c>
      <c r="G66" s="29">
        <v>3.4757067000000003E-2</v>
      </c>
      <c r="H66" s="21">
        <v>1.3089577754166666</v>
      </c>
      <c r="I66" s="22">
        <v>1.4545862538185784E-2</v>
      </c>
      <c r="J66" s="22" t="s">
        <v>12030</v>
      </c>
    </row>
    <row r="67" spans="1:10">
      <c r="A67" s="19" t="s">
        <v>11705</v>
      </c>
      <c r="B67" s="19" t="s">
        <v>11706</v>
      </c>
      <c r="C67" s="19" t="s">
        <v>11707</v>
      </c>
      <c r="D67" s="19" t="s">
        <v>11708</v>
      </c>
      <c r="E67" s="21">
        <v>0.92789625399999998</v>
      </c>
      <c r="F67" s="22">
        <v>1.6876588761538067E-4</v>
      </c>
      <c r="G67" s="29">
        <v>1.5938854999999998E-2</v>
      </c>
      <c r="H67" s="21">
        <v>-0.1803447823333334</v>
      </c>
      <c r="I67" s="22" t="s">
        <v>12030</v>
      </c>
      <c r="J67" s="22" t="s">
        <v>12030</v>
      </c>
    </row>
    <row r="68" spans="1:10">
      <c r="A68" s="19" t="s">
        <v>2654</v>
      </c>
      <c r="B68" s="19" t="s">
        <v>2655</v>
      </c>
      <c r="C68" s="19" t="s">
        <v>2656</v>
      </c>
      <c r="D68" s="19" t="s">
        <v>2657</v>
      </c>
      <c r="E68" s="21">
        <v>0.90481222499999969</v>
      </c>
      <c r="F68" s="22">
        <v>1.3601684898449379E-5</v>
      </c>
      <c r="G68" s="29">
        <v>3.8388379999999998E-3</v>
      </c>
      <c r="H68" s="21">
        <v>2.8748608333333703E-2</v>
      </c>
      <c r="I68" s="22" t="s">
        <v>12030</v>
      </c>
      <c r="J68" s="22" t="s">
        <v>12030</v>
      </c>
    </row>
    <row r="69" spans="1:10">
      <c r="A69" s="19" t="s">
        <v>11709</v>
      </c>
      <c r="B69" s="19" t="s">
        <v>11710</v>
      </c>
      <c r="C69" s="19" t="s">
        <v>11711</v>
      </c>
      <c r="D69" s="19" t="s">
        <v>11712</v>
      </c>
      <c r="E69" s="21">
        <v>0.90340245249999995</v>
      </c>
      <c r="F69" s="22">
        <v>5.6215705451155638E-4</v>
      </c>
      <c r="G69" s="29">
        <v>2.8665286000000002E-2</v>
      </c>
      <c r="H69" s="21">
        <v>-1.9907919166666677E-2</v>
      </c>
      <c r="I69" s="22" t="s">
        <v>12030</v>
      </c>
      <c r="J69" s="22" t="s">
        <v>12030</v>
      </c>
    </row>
    <row r="70" spans="1:10">
      <c r="A70" s="19" t="s">
        <v>11713</v>
      </c>
      <c r="B70" s="19" t="s">
        <v>11714</v>
      </c>
      <c r="C70" s="19" t="s">
        <v>11715</v>
      </c>
      <c r="D70" s="19" t="s">
        <v>11716</v>
      </c>
      <c r="E70" s="21">
        <v>0.89501427749999984</v>
      </c>
      <c r="F70" s="22">
        <v>4.4530977898972541E-5</v>
      </c>
      <c r="G70" s="29">
        <v>7.8322889999999992E-3</v>
      </c>
      <c r="H70" s="21">
        <v>-0.53097759083333329</v>
      </c>
      <c r="I70" s="22">
        <v>2.9608297551063902E-2</v>
      </c>
      <c r="J70" s="22" t="s">
        <v>12030</v>
      </c>
    </row>
    <row r="71" spans="1:10">
      <c r="A71" s="19" t="s">
        <v>11717</v>
      </c>
      <c r="B71" s="19" t="s">
        <v>11718</v>
      </c>
      <c r="C71" s="19" t="s">
        <v>11719</v>
      </c>
      <c r="D71" s="19" t="s">
        <v>11720</v>
      </c>
      <c r="E71" s="21">
        <v>0.87310276750000004</v>
      </c>
      <c r="F71" s="22">
        <v>1.2960863791080634E-3</v>
      </c>
      <c r="G71" s="29">
        <v>4.3212373999999998E-2</v>
      </c>
      <c r="H71" s="21">
        <v>1.4671311806666667</v>
      </c>
      <c r="I71" s="22">
        <v>1.1501003977997908E-2</v>
      </c>
      <c r="J71" s="22" t="s">
        <v>12030</v>
      </c>
    </row>
    <row r="72" spans="1:10">
      <c r="A72" s="19" t="s">
        <v>11721</v>
      </c>
      <c r="B72" s="19" t="s">
        <v>12253</v>
      </c>
      <c r="C72" s="19" t="s">
        <v>11722</v>
      </c>
      <c r="D72" s="19" t="s">
        <v>11723</v>
      </c>
      <c r="E72" s="21">
        <v>0.87057222999999984</v>
      </c>
      <c r="F72" s="22">
        <v>4.4840354114635429E-4</v>
      </c>
      <c r="G72" s="29">
        <v>2.5548476000000001E-2</v>
      </c>
      <c r="H72" s="21">
        <v>0.83088141000000004</v>
      </c>
      <c r="I72" s="22" t="s">
        <v>12030</v>
      </c>
      <c r="J72" s="22" t="s">
        <v>12030</v>
      </c>
    </row>
    <row r="73" spans="1:10">
      <c r="A73" s="19" t="s">
        <v>11724</v>
      </c>
      <c r="B73" s="19" t="s">
        <v>11725</v>
      </c>
      <c r="C73" s="19" t="s">
        <v>11726</v>
      </c>
      <c r="D73" s="19" t="s">
        <v>11727</v>
      </c>
      <c r="E73" s="21">
        <v>0.84782373999999994</v>
      </c>
      <c r="F73" s="22">
        <v>1.2281037819902082E-4</v>
      </c>
      <c r="G73" s="29">
        <v>1.3611203000000001E-2</v>
      </c>
      <c r="H73" s="21">
        <v>0.19462458416666673</v>
      </c>
      <c r="I73" s="22" t="s">
        <v>12030</v>
      </c>
      <c r="J73" s="22" t="s">
        <v>12030</v>
      </c>
    </row>
    <row r="74" spans="1:10">
      <c r="A74" s="19" t="s">
        <v>11728</v>
      </c>
      <c r="B74" s="19" t="s">
        <v>11729</v>
      </c>
      <c r="C74" s="19" t="s">
        <v>11730</v>
      </c>
      <c r="D74" s="19" t="s">
        <v>11731</v>
      </c>
      <c r="E74" s="21">
        <v>0.84593582000000012</v>
      </c>
      <c r="F74" s="22">
        <v>8.6007976311642959E-6</v>
      </c>
      <c r="G74" s="29">
        <v>2.8994239999999998E-3</v>
      </c>
      <c r="H74" s="21">
        <v>-0.29531089460000004</v>
      </c>
      <c r="I74" s="22" t="s">
        <v>12030</v>
      </c>
      <c r="J74" s="22" t="s">
        <v>12030</v>
      </c>
    </row>
    <row r="75" spans="1:10">
      <c r="A75" s="19" t="s">
        <v>11732</v>
      </c>
      <c r="B75" s="19" t="s">
        <v>11733</v>
      </c>
      <c r="C75" s="19" t="s">
        <v>11734</v>
      </c>
      <c r="D75" s="19" t="s">
        <v>11735</v>
      </c>
      <c r="E75" s="21">
        <v>0.83518409500000002</v>
      </c>
      <c r="F75" s="22">
        <v>5.1768949861704753E-6</v>
      </c>
      <c r="G75" s="29">
        <v>2.0942270000000002E-3</v>
      </c>
      <c r="H75" s="21">
        <v>0.18407622916666655</v>
      </c>
      <c r="I75" s="22" t="s">
        <v>12030</v>
      </c>
      <c r="J75" s="22" t="s">
        <v>12030</v>
      </c>
    </row>
    <row r="76" spans="1:10">
      <c r="A76" s="19" t="s">
        <v>2997</v>
      </c>
      <c r="B76" s="19" t="s">
        <v>2998</v>
      </c>
      <c r="C76" s="19" t="s">
        <v>2999</v>
      </c>
      <c r="D76" s="19" t="s">
        <v>3000</v>
      </c>
      <c r="E76" s="21">
        <v>0.83018470662499999</v>
      </c>
      <c r="F76" s="22">
        <v>1.3032336861069791E-4</v>
      </c>
      <c r="G76" s="29">
        <v>1.4058706000000001E-2</v>
      </c>
      <c r="H76" s="21">
        <v>-0.23988954262500001</v>
      </c>
      <c r="I76" s="22" t="s">
        <v>12030</v>
      </c>
      <c r="J76" s="22" t="s">
        <v>12030</v>
      </c>
    </row>
    <row r="77" spans="1:10">
      <c r="A77" s="19" t="s">
        <v>11736</v>
      </c>
      <c r="B77" s="19" t="s">
        <v>11737</v>
      </c>
      <c r="C77" s="19" t="s">
        <v>11738</v>
      </c>
      <c r="D77" s="19" t="s">
        <v>11739</v>
      </c>
      <c r="E77" s="21">
        <v>0.83007955562500002</v>
      </c>
      <c r="F77" s="22">
        <v>7.6593852415358354E-5</v>
      </c>
      <c r="G77" s="29">
        <v>1.0049113E-2</v>
      </c>
      <c r="H77" s="21">
        <v>6.4043202083333139E-3</v>
      </c>
      <c r="I77" s="22" t="s">
        <v>12030</v>
      </c>
      <c r="J77" s="22" t="s">
        <v>12030</v>
      </c>
    </row>
    <row r="78" spans="1:10">
      <c r="A78" s="19" t="s">
        <v>11740</v>
      </c>
      <c r="B78" s="19" t="s">
        <v>11741</v>
      </c>
      <c r="C78" s="19" t="s">
        <v>11742</v>
      </c>
      <c r="D78" s="19" t="s">
        <v>11743</v>
      </c>
      <c r="E78" s="21">
        <v>0.82990371249999995</v>
      </c>
      <c r="F78" s="22">
        <v>2.7232601293057093E-4</v>
      </c>
      <c r="G78" s="29">
        <v>1.9731036E-2</v>
      </c>
      <c r="H78" s="21">
        <v>0.85410979583333335</v>
      </c>
      <c r="I78" s="22" t="s">
        <v>12030</v>
      </c>
      <c r="J78" s="22" t="s">
        <v>12030</v>
      </c>
    </row>
    <row r="79" spans="1:10">
      <c r="A79" s="19" t="s">
        <v>11744</v>
      </c>
      <c r="B79" s="19" t="s">
        <v>11745</v>
      </c>
      <c r="C79" s="19" t="s">
        <v>11746</v>
      </c>
      <c r="D79" s="19" t="s">
        <v>11747</v>
      </c>
      <c r="E79" s="21">
        <v>0.82742236750000009</v>
      </c>
      <c r="F79" s="22">
        <v>1.4103582473905357E-4</v>
      </c>
      <c r="G79" s="29">
        <v>1.4566900000000001E-2</v>
      </c>
      <c r="H79" s="21">
        <v>0.46377258083333334</v>
      </c>
      <c r="I79" s="22">
        <v>2.425595753120641E-2</v>
      </c>
      <c r="J79" s="22" t="s">
        <v>12030</v>
      </c>
    </row>
    <row r="80" spans="1:10">
      <c r="A80" s="19" t="s">
        <v>11748</v>
      </c>
      <c r="B80" s="19" t="s">
        <v>11749</v>
      </c>
      <c r="C80" s="19" t="s">
        <v>11750</v>
      </c>
      <c r="D80" s="19" t="s">
        <v>11751</v>
      </c>
      <c r="E80" s="21">
        <v>0.82012082499999961</v>
      </c>
      <c r="F80" s="22">
        <v>2.9693100548949211E-4</v>
      </c>
      <c r="G80" s="29">
        <v>2.0416739999999999E-2</v>
      </c>
      <c r="H80" s="21">
        <v>2.5705649183333339</v>
      </c>
      <c r="I80" s="22" t="s">
        <v>12030</v>
      </c>
      <c r="J80" s="22" t="s">
        <v>12030</v>
      </c>
    </row>
    <row r="81" spans="1:10">
      <c r="A81" s="19" t="s">
        <v>11752</v>
      </c>
      <c r="B81" s="19" t="s">
        <v>11753</v>
      </c>
      <c r="C81" s="19" t="s">
        <v>11754</v>
      </c>
      <c r="D81" s="19" t="s">
        <v>11755</v>
      </c>
      <c r="E81" s="21">
        <v>0.79309249999999998</v>
      </c>
      <c r="F81" s="22">
        <v>6.7250800071060751E-4</v>
      </c>
      <c r="G81" s="29">
        <v>3.1633941999999998E-2</v>
      </c>
      <c r="H81" s="21">
        <v>0.52363379666666665</v>
      </c>
      <c r="I81" s="22">
        <v>2.3240782111942374E-2</v>
      </c>
      <c r="J81" s="22" t="s">
        <v>12030</v>
      </c>
    </row>
    <row r="82" spans="1:10">
      <c r="A82" s="19" t="s">
        <v>11756</v>
      </c>
      <c r="B82" s="19" t="s">
        <v>11757</v>
      </c>
      <c r="C82" s="19" t="s">
        <v>11758</v>
      </c>
      <c r="D82" s="19" t="s">
        <v>11759</v>
      </c>
      <c r="E82" s="21">
        <v>0.75902509925000006</v>
      </c>
      <c r="F82" s="22">
        <v>8.8823145439853818E-6</v>
      </c>
      <c r="G82" s="29">
        <v>2.9133990000000001E-3</v>
      </c>
      <c r="H82" s="21">
        <v>3.4060079916666673E-2</v>
      </c>
      <c r="I82" s="22" t="s">
        <v>12030</v>
      </c>
      <c r="J82" s="22" t="s">
        <v>12030</v>
      </c>
    </row>
    <row r="83" spans="1:10">
      <c r="A83" s="19" t="s">
        <v>11760</v>
      </c>
      <c r="B83" s="19" t="s">
        <v>11761</v>
      </c>
      <c r="C83" s="19" t="s">
        <v>11762</v>
      </c>
      <c r="D83" s="19" t="s">
        <v>11763</v>
      </c>
      <c r="E83" s="21">
        <v>0.7551721415</v>
      </c>
      <c r="F83" s="22">
        <v>1.5277181787866319E-3</v>
      </c>
      <c r="G83" s="29">
        <v>4.5948916999999999E-2</v>
      </c>
      <c r="H83" s="21">
        <v>-0.2846179891666667</v>
      </c>
      <c r="I83" s="22" t="s">
        <v>12030</v>
      </c>
      <c r="J83" s="22" t="s">
        <v>12030</v>
      </c>
    </row>
    <row r="84" spans="1:10">
      <c r="A84" s="19" t="s">
        <v>11764</v>
      </c>
      <c r="B84" s="19" t="s">
        <v>11765</v>
      </c>
      <c r="C84" s="19" t="s">
        <v>11766</v>
      </c>
      <c r="D84" s="19" t="s">
        <v>11767</v>
      </c>
      <c r="E84" s="21">
        <v>0.74870611749999993</v>
      </c>
      <c r="F84" s="22">
        <v>4.2365779015824592E-6</v>
      </c>
      <c r="G84" s="29">
        <v>1.8040389999999999E-3</v>
      </c>
      <c r="H84" s="21">
        <v>0.53594485883333332</v>
      </c>
      <c r="I84" s="22">
        <v>5.8050812770686644E-4</v>
      </c>
      <c r="J84" s="22">
        <v>1.0144055634054041E-2</v>
      </c>
    </row>
    <row r="85" spans="1:10">
      <c r="A85" s="19" t="s">
        <v>468</v>
      </c>
      <c r="B85" s="19" t="s">
        <v>469</v>
      </c>
      <c r="C85" s="19" t="s">
        <v>470</v>
      </c>
      <c r="D85" s="19" t="s">
        <v>471</v>
      </c>
      <c r="E85" s="21">
        <v>0.74295401500000002</v>
      </c>
      <c r="F85" s="22">
        <v>4.2472071829413198E-4</v>
      </c>
      <c r="G85" s="29">
        <v>2.4544812999999999E-2</v>
      </c>
      <c r="H85" s="21">
        <v>-2.8521257500000119E-2</v>
      </c>
      <c r="I85" s="22" t="s">
        <v>12030</v>
      </c>
      <c r="J85" s="22" t="s">
        <v>12030</v>
      </c>
    </row>
    <row r="86" spans="1:10">
      <c r="A86" s="19" t="s">
        <v>3482</v>
      </c>
      <c r="B86" s="19" t="s">
        <v>3483</v>
      </c>
      <c r="C86" s="19" t="s">
        <v>3484</v>
      </c>
      <c r="D86" s="19" t="s">
        <v>3485</v>
      </c>
      <c r="E86" s="21">
        <v>0.74058353499999996</v>
      </c>
      <c r="F86" s="22">
        <v>4.4878449073285929E-5</v>
      </c>
      <c r="G86" s="29">
        <v>7.8366170000000006E-3</v>
      </c>
      <c r="H86" s="21">
        <v>6.3510711666666664E-2</v>
      </c>
      <c r="I86" s="22" t="s">
        <v>12030</v>
      </c>
      <c r="J86" s="22" t="s">
        <v>12030</v>
      </c>
    </row>
    <row r="87" spans="1:10">
      <c r="A87" s="19" t="s">
        <v>11768</v>
      </c>
      <c r="B87" s="19" t="s">
        <v>11769</v>
      </c>
      <c r="C87" s="19" t="s">
        <v>11770</v>
      </c>
      <c r="D87" s="19" t="s">
        <v>11771</v>
      </c>
      <c r="E87" s="21">
        <v>0.73969065125</v>
      </c>
      <c r="F87" s="22">
        <v>1.3998564876348705E-4</v>
      </c>
      <c r="G87" s="29">
        <v>1.4645395E-2</v>
      </c>
      <c r="H87" s="21">
        <v>-0.14576661458333334</v>
      </c>
      <c r="I87" s="22" t="s">
        <v>12030</v>
      </c>
      <c r="J87" s="22" t="s">
        <v>12030</v>
      </c>
    </row>
    <row r="88" spans="1:10">
      <c r="A88" s="19" t="s">
        <v>11772</v>
      </c>
      <c r="B88" s="19" t="s">
        <v>11773</v>
      </c>
      <c r="C88" s="19" t="s">
        <v>11774</v>
      </c>
      <c r="D88" s="19" t="s">
        <v>11775</v>
      </c>
      <c r="E88" s="21">
        <v>0.73873211125000005</v>
      </c>
      <c r="F88" s="22">
        <v>8.1690194091498101E-6</v>
      </c>
      <c r="G88" s="29">
        <v>2.7926539999999999E-3</v>
      </c>
      <c r="H88" s="21">
        <v>0.54089632791666675</v>
      </c>
      <c r="I88" s="22">
        <v>4.0437270681164894E-3</v>
      </c>
      <c r="J88" s="22">
        <v>3.4198377490356598E-2</v>
      </c>
    </row>
    <row r="89" spans="1:10">
      <c r="A89" s="19" t="s">
        <v>11776</v>
      </c>
      <c r="B89" s="19" t="s">
        <v>11777</v>
      </c>
      <c r="C89" s="19" t="s">
        <v>11778</v>
      </c>
      <c r="D89" s="19" t="s">
        <v>11779</v>
      </c>
      <c r="E89" s="21">
        <v>0.73153946749999998</v>
      </c>
      <c r="F89" s="22">
        <v>8.9621742700397766E-5</v>
      </c>
      <c r="G89" s="29">
        <v>1.1042127000000001E-2</v>
      </c>
      <c r="H89" s="21">
        <v>8.4909216666666509E-3</v>
      </c>
      <c r="I89" s="22" t="s">
        <v>12030</v>
      </c>
      <c r="J89" s="22" t="s">
        <v>12030</v>
      </c>
    </row>
    <row r="90" spans="1:10">
      <c r="A90" s="19" t="s">
        <v>11780</v>
      </c>
      <c r="B90" s="19" t="s">
        <v>11781</v>
      </c>
      <c r="C90" s="19" t="s">
        <v>11782</v>
      </c>
      <c r="D90" s="19" t="s">
        <v>11783</v>
      </c>
      <c r="E90" s="21">
        <v>0.7305553025</v>
      </c>
      <c r="F90" s="22">
        <v>6.5888134699439879E-5</v>
      </c>
      <c r="G90" s="29">
        <v>9.3522620000000001E-3</v>
      </c>
      <c r="H90" s="21">
        <v>2.7536632500000005E-2</v>
      </c>
      <c r="I90" s="22" t="s">
        <v>12030</v>
      </c>
      <c r="J90" s="22" t="s">
        <v>12030</v>
      </c>
    </row>
    <row r="91" spans="1:10">
      <c r="A91" s="19" t="s">
        <v>11784</v>
      </c>
      <c r="B91" s="19" t="s">
        <v>11785</v>
      </c>
      <c r="C91" s="19" t="s">
        <v>11786</v>
      </c>
      <c r="D91" s="19" t="s">
        <v>11787</v>
      </c>
      <c r="E91" s="21">
        <v>0.72701763500000005</v>
      </c>
      <c r="F91" s="22">
        <v>3.768066346503481E-4</v>
      </c>
      <c r="G91" s="29">
        <v>2.3095582E-2</v>
      </c>
      <c r="H91" s="21">
        <v>0.16532557799999992</v>
      </c>
      <c r="I91" s="22" t="s">
        <v>12030</v>
      </c>
      <c r="J91" s="22" t="s">
        <v>12030</v>
      </c>
    </row>
    <row r="92" spans="1:10">
      <c r="A92" s="19" t="s">
        <v>11788</v>
      </c>
      <c r="B92" s="19" t="s">
        <v>11789</v>
      </c>
      <c r="C92" s="19" t="s">
        <v>11790</v>
      </c>
      <c r="D92" s="19" t="s">
        <v>11791</v>
      </c>
      <c r="E92" s="21">
        <v>0.72364342874999998</v>
      </c>
      <c r="F92" s="22">
        <v>1.8432769555536027E-4</v>
      </c>
      <c r="G92" s="29">
        <v>1.6448536E-2</v>
      </c>
      <c r="H92" s="21">
        <v>7.0230084583333338E-2</v>
      </c>
      <c r="I92" s="22" t="s">
        <v>12030</v>
      </c>
      <c r="J92" s="22" t="s">
        <v>12030</v>
      </c>
    </row>
    <row r="93" spans="1:10">
      <c r="A93" s="19" t="s">
        <v>11792</v>
      </c>
      <c r="B93" s="19" t="s">
        <v>11793</v>
      </c>
      <c r="C93" s="19" t="s">
        <v>11794</v>
      </c>
      <c r="D93" s="19" t="s">
        <v>11795</v>
      </c>
      <c r="E93" s="21">
        <v>0.71433591925000006</v>
      </c>
      <c r="F93" s="22">
        <v>5.4954074021801161E-4</v>
      </c>
      <c r="G93" s="29">
        <v>2.8500968000000002E-2</v>
      </c>
      <c r="H93" s="21">
        <v>-1.2070136766666666</v>
      </c>
      <c r="I93" s="22">
        <v>2.6948882611001625E-2</v>
      </c>
      <c r="J93" s="22" t="s">
        <v>12030</v>
      </c>
    </row>
    <row r="94" spans="1:10">
      <c r="A94" s="19" t="s">
        <v>11796</v>
      </c>
      <c r="B94" s="19" t="s">
        <v>11797</v>
      </c>
      <c r="C94" s="19" t="s">
        <v>11798</v>
      </c>
      <c r="D94" s="19" t="s">
        <v>11799</v>
      </c>
      <c r="E94" s="21">
        <v>0.70640492750000006</v>
      </c>
      <c r="F94" s="22">
        <v>4.0183986301657847E-4</v>
      </c>
      <c r="G94" s="29">
        <v>2.3731038999999999E-2</v>
      </c>
      <c r="H94" s="21">
        <v>0.42265138083333331</v>
      </c>
      <c r="I94" s="22">
        <v>3.9616722954004126E-2</v>
      </c>
      <c r="J94" s="22" t="s">
        <v>12030</v>
      </c>
    </row>
    <row r="95" spans="1:10">
      <c r="A95" s="19" t="s">
        <v>11800</v>
      </c>
      <c r="B95" s="19" t="s">
        <v>11801</v>
      </c>
      <c r="C95" s="19" t="s">
        <v>11802</v>
      </c>
      <c r="D95" s="19" t="s">
        <v>11803</v>
      </c>
      <c r="E95" s="21">
        <v>0.70614719660000003</v>
      </c>
      <c r="F95" s="22">
        <v>5.8228276896488606E-4</v>
      </c>
      <c r="G95" s="29">
        <v>2.9200759E-2</v>
      </c>
      <c r="H95" s="21">
        <v>-0.58345046293333336</v>
      </c>
      <c r="I95" s="22" t="s">
        <v>12030</v>
      </c>
      <c r="J95" s="22" t="s">
        <v>12030</v>
      </c>
    </row>
    <row r="96" spans="1:10">
      <c r="A96" s="19" t="s">
        <v>11804</v>
      </c>
      <c r="B96" s="19" t="s">
        <v>3839</v>
      </c>
      <c r="C96" s="19" t="s">
        <v>3840</v>
      </c>
      <c r="D96" s="19" t="s">
        <v>3841</v>
      </c>
      <c r="E96" s="21">
        <v>0.70203984000000008</v>
      </c>
      <c r="F96" s="22">
        <v>9.8925063880848105E-4</v>
      </c>
      <c r="G96" s="29">
        <v>3.7812743000000003E-2</v>
      </c>
      <c r="H96" s="21">
        <v>1.6485294183333334</v>
      </c>
      <c r="I96" s="22">
        <v>7.2822143463985595E-3</v>
      </c>
      <c r="J96" s="22" t="s">
        <v>12030</v>
      </c>
    </row>
    <row r="97" spans="1:10">
      <c r="A97" s="19" t="s">
        <v>3382</v>
      </c>
      <c r="B97" s="19" t="s">
        <v>3383</v>
      </c>
      <c r="C97" s="19" t="s">
        <v>3384</v>
      </c>
      <c r="D97" s="19" t="s">
        <v>3385</v>
      </c>
      <c r="E97" s="21">
        <v>0.69336700500000004</v>
      </c>
      <c r="F97" s="22">
        <v>2.5476842942870298E-7</v>
      </c>
      <c r="G97" s="29">
        <v>3.2546000000000002E-4</v>
      </c>
      <c r="H97" s="21">
        <v>-0.35030134833333332</v>
      </c>
      <c r="I97" s="22">
        <v>1.4002477083465806E-2</v>
      </c>
      <c r="J97" s="22" t="s">
        <v>12030</v>
      </c>
    </row>
    <row r="98" spans="1:10">
      <c r="A98" s="19" t="s">
        <v>11805</v>
      </c>
      <c r="B98" s="19" t="s">
        <v>11806</v>
      </c>
      <c r="C98" s="19" t="s">
        <v>11807</v>
      </c>
      <c r="D98" s="19" t="s">
        <v>11808</v>
      </c>
      <c r="E98" s="21">
        <v>0.69311071049999995</v>
      </c>
      <c r="F98" s="22">
        <v>2.6439083116800469E-5</v>
      </c>
      <c r="G98" s="29">
        <v>5.833904E-3</v>
      </c>
      <c r="H98" s="21">
        <v>6.3513756166666657E-2</v>
      </c>
      <c r="I98" s="22" t="s">
        <v>12030</v>
      </c>
      <c r="J98" s="22" t="s">
        <v>12030</v>
      </c>
    </row>
    <row r="99" spans="1:10">
      <c r="A99" s="19" t="s">
        <v>11809</v>
      </c>
      <c r="B99" s="19" t="s">
        <v>11810</v>
      </c>
      <c r="C99" s="19" t="s">
        <v>11811</v>
      </c>
      <c r="D99" s="19" t="s">
        <v>11812</v>
      </c>
      <c r="E99" s="21">
        <v>0.69229019999999997</v>
      </c>
      <c r="F99" s="22">
        <v>2.7299976916758471E-5</v>
      </c>
      <c r="G99" s="29">
        <v>5.863938E-3</v>
      </c>
      <c r="H99" s="21">
        <v>0.30158213750000001</v>
      </c>
      <c r="I99" s="22">
        <v>1.0544016551180433E-2</v>
      </c>
      <c r="J99" s="22" t="s">
        <v>12030</v>
      </c>
    </row>
    <row r="100" spans="1:10">
      <c r="A100" s="19" t="s">
        <v>11813</v>
      </c>
      <c r="B100" s="19" t="s">
        <v>11814</v>
      </c>
      <c r="C100" s="19" t="s">
        <v>11815</v>
      </c>
      <c r="D100" s="19" t="s">
        <v>11816</v>
      </c>
      <c r="E100" s="21">
        <v>0.66979944999999996</v>
      </c>
      <c r="F100" s="22">
        <v>1.2863729016844921E-4</v>
      </c>
      <c r="G100" s="29">
        <v>1.3938769E-2</v>
      </c>
      <c r="H100" s="21">
        <v>0.23669679083333339</v>
      </c>
      <c r="I100" s="22" t="s">
        <v>12030</v>
      </c>
      <c r="J100" s="22" t="s">
        <v>12030</v>
      </c>
    </row>
    <row r="101" spans="1:10">
      <c r="A101" s="19" t="s">
        <v>3063</v>
      </c>
      <c r="B101" s="19" t="s">
        <v>2367</v>
      </c>
      <c r="C101" s="19" t="s">
        <v>2368</v>
      </c>
      <c r="D101" s="19" t="s">
        <v>3064</v>
      </c>
      <c r="E101" s="21">
        <v>0.66821242250000012</v>
      </c>
      <c r="F101" s="22">
        <v>7.2153377950023043E-4</v>
      </c>
      <c r="G101" s="29">
        <v>3.2371659999999997E-2</v>
      </c>
      <c r="H101" s="21">
        <v>0.4236845208333333</v>
      </c>
      <c r="I101" s="22">
        <v>4.6985451952306703E-2</v>
      </c>
      <c r="J101" s="22" t="s">
        <v>12030</v>
      </c>
    </row>
    <row r="102" spans="1:10">
      <c r="A102" s="19" t="s">
        <v>11817</v>
      </c>
      <c r="B102" s="19" t="s">
        <v>11818</v>
      </c>
      <c r="C102" s="19" t="s">
        <v>11819</v>
      </c>
      <c r="D102" s="19" t="s">
        <v>11820</v>
      </c>
      <c r="E102" s="21">
        <v>0.66776870675</v>
      </c>
      <c r="F102" s="22">
        <v>1.4828780106519834E-3</v>
      </c>
      <c r="G102" s="29">
        <v>4.5216602000000002E-2</v>
      </c>
      <c r="H102" s="21">
        <v>0.10158376166666672</v>
      </c>
      <c r="I102" s="22" t="s">
        <v>12030</v>
      </c>
      <c r="J102" s="22" t="s">
        <v>12030</v>
      </c>
    </row>
    <row r="103" spans="1:10">
      <c r="A103" s="19" t="s">
        <v>11821</v>
      </c>
      <c r="B103" s="19" t="s">
        <v>11822</v>
      </c>
      <c r="C103" s="19" t="s">
        <v>11823</v>
      </c>
      <c r="D103" s="19" t="s">
        <v>11824</v>
      </c>
      <c r="E103" s="21">
        <v>0.66233396000000011</v>
      </c>
      <c r="F103" s="22">
        <v>1.2250234503961361E-5</v>
      </c>
      <c r="G103" s="29">
        <v>3.6708359999999998E-3</v>
      </c>
      <c r="H103" s="21">
        <v>-0.82222199166666676</v>
      </c>
      <c r="I103" s="22">
        <v>1.3520096598736254E-2</v>
      </c>
      <c r="J103" s="22" t="s">
        <v>12030</v>
      </c>
    </row>
    <row r="104" spans="1:10">
      <c r="A104" s="19" t="s">
        <v>11825</v>
      </c>
      <c r="B104" s="19" t="s">
        <v>11826</v>
      </c>
      <c r="C104" s="19" t="s">
        <v>11827</v>
      </c>
      <c r="D104" s="19" t="s">
        <v>11828</v>
      </c>
      <c r="E104" s="21">
        <v>0.66164517325000005</v>
      </c>
      <c r="F104" s="22">
        <v>3.6077843904223976E-4</v>
      </c>
      <c r="G104" s="29">
        <v>2.2395944000000001E-2</v>
      </c>
      <c r="H104" s="21">
        <v>-0.10414151166666669</v>
      </c>
      <c r="I104" s="22" t="s">
        <v>12030</v>
      </c>
      <c r="J104" s="22" t="s">
        <v>12030</v>
      </c>
    </row>
    <row r="105" spans="1:10">
      <c r="A105" s="19" t="s">
        <v>3161</v>
      </c>
      <c r="B105" s="19" t="s">
        <v>3162</v>
      </c>
      <c r="C105" s="19" t="s">
        <v>3163</v>
      </c>
      <c r="D105" s="19" t="s">
        <v>3164</v>
      </c>
      <c r="E105" s="21">
        <v>0.65677784400000006</v>
      </c>
      <c r="F105" s="22">
        <v>4.1765188048690886E-6</v>
      </c>
      <c r="G105" s="29">
        <v>1.8102229999999999E-3</v>
      </c>
      <c r="H105" s="21">
        <v>0.33160146066666663</v>
      </c>
      <c r="I105" s="22">
        <v>1.6593111950001897E-2</v>
      </c>
      <c r="J105" s="22" t="s">
        <v>12030</v>
      </c>
    </row>
    <row r="106" spans="1:10">
      <c r="A106" s="19" t="s">
        <v>11829</v>
      </c>
      <c r="B106" s="19" t="s">
        <v>11830</v>
      </c>
      <c r="C106" s="19" t="s">
        <v>11831</v>
      </c>
      <c r="D106" s="19" t="s">
        <v>11832</v>
      </c>
      <c r="E106" s="21">
        <v>0.65016818574999991</v>
      </c>
      <c r="F106" s="22">
        <v>3.3771944514726636E-5</v>
      </c>
      <c r="G106" s="29">
        <v>6.557701E-3</v>
      </c>
      <c r="H106" s="21">
        <v>-0.54409440324999991</v>
      </c>
      <c r="I106" s="22">
        <v>6.7455972481436416E-4</v>
      </c>
      <c r="J106" s="22">
        <v>1.1085249587470716E-2</v>
      </c>
    </row>
    <row r="107" spans="1:10">
      <c r="A107" s="19" t="s">
        <v>11833</v>
      </c>
      <c r="B107" s="19" t="s">
        <v>11834</v>
      </c>
      <c r="C107" s="19" t="s">
        <v>11835</v>
      </c>
      <c r="D107" s="19" t="s">
        <v>11836</v>
      </c>
      <c r="E107" s="21">
        <v>0.64181684249999993</v>
      </c>
      <c r="F107" s="22">
        <v>5.122863865265544E-4</v>
      </c>
      <c r="G107" s="29">
        <v>2.7448599000000001E-2</v>
      </c>
      <c r="H107" s="21">
        <v>-0.69222640000000002</v>
      </c>
      <c r="I107" s="22">
        <v>1.4577954162375258E-2</v>
      </c>
      <c r="J107" s="22" t="s">
        <v>12030</v>
      </c>
    </row>
    <row r="108" spans="1:10">
      <c r="A108" s="19" t="s">
        <v>11837</v>
      </c>
      <c r="B108" s="19" t="s">
        <v>11838</v>
      </c>
      <c r="C108" s="19" t="s">
        <v>11839</v>
      </c>
      <c r="D108" s="19" t="s">
        <v>11840</v>
      </c>
      <c r="E108" s="21">
        <v>0.63880871499999992</v>
      </c>
      <c r="F108" s="22">
        <v>4.9624695177246303E-4</v>
      </c>
      <c r="G108" s="29">
        <v>2.7006516000000001E-2</v>
      </c>
      <c r="H108" s="21">
        <v>0.37747429166666691</v>
      </c>
      <c r="I108" s="22" t="s">
        <v>12030</v>
      </c>
      <c r="J108" s="22" t="s">
        <v>12030</v>
      </c>
    </row>
    <row r="109" spans="1:10">
      <c r="A109" s="19" t="s">
        <v>11841</v>
      </c>
      <c r="B109" s="19" t="s">
        <v>11842</v>
      </c>
      <c r="C109" s="19" t="s">
        <v>11843</v>
      </c>
      <c r="D109" s="19" t="s">
        <v>11844</v>
      </c>
      <c r="E109" s="21">
        <v>0.63846207850000003</v>
      </c>
      <c r="F109" s="22">
        <v>5.5110182792019206E-4</v>
      </c>
      <c r="G109" s="29">
        <v>2.8460305000000002E-2</v>
      </c>
      <c r="H109" s="21">
        <v>-0.16786972849999995</v>
      </c>
      <c r="I109" s="22" t="s">
        <v>12030</v>
      </c>
      <c r="J109" s="22" t="s">
        <v>12030</v>
      </c>
    </row>
    <row r="110" spans="1:10">
      <c r="A110" s="19" t="s">
        <v>11845</v>
      </c>
      <c r="B110" s="19" t="s">
        <v>11846</v>
      </c>
      <c r="C110" s="19" t="s">
        <v>11847</v>
      </c>
      <c r="D110" s="19" t="s">
        <v>11848</v>
      </c>
      <c r="E110" s="21">
        <v>0.63282656235000001</v>
      </c>
      <c r="F110" s="22">
        <v>5.298994877310996E-5</v>
      </c>
      <c r="G110" s="29">
        <v>8.5176959999999999E-3</v>
      </c>
      <c r="H110" s="21">
        <v>-0.78347675216666668</v>
      </c>
      <c r="I110" s="22">
        <v>1.0508975008283789E-2</v>
      </c>
      <c r="J110" s="22" t="s">
        <v>12030</v>
      </c>
    </row>
    <row r="111" spans="1:10">
      <c r="A111" s="19" t="s">
        <v>11849</v>
      </c>
      <c r="B111" s="19" t="s">
        <v>11850</v>
      </c>
      <c r="C111" s="19" t="s">
        <v>11851</v>
      </c>
      <c r="D111" s="19" t="s">
        <v>11852</v>
      </c>
      <c r="E111" s="21">
        <v>0.62976669899999993</v>
      </c>
      <c r="F111" s="22">
        <v>1.1590050945149081E-3</v>
      </c>
      <c r="G111" s="29">
        <v>4.0948139000000001E-2</v>
      </c>
      <c r="H111" s="21">
        <v>-0.2891650881666667</v>
      </c>
      <c r="I111" s="22" t="s">
        <v>12030</v>
      </c>
      <c r="J111" s="22" t="s">
        <v>12030</v>
      </c>
    </row>
    <row r="112" spans="1:10">
      <c r="A112" s="19" t="s">
        <v>11855</v>
      </c>
      <c r="B112" s="19" t="s">
        <v>11856</v>
      </c>
      <c r="C112" s="19" t="s">
        <v>11857</v>
      </c>
      <c r="D112" s="19" t="s">
        <v>11858</v>
      </c>
      <c r="E112" s="21">
        <v>0.61920749925000007</v>
      </c>
      <c r="F112" s="22">
        <v>1.5825068795434676E-3</v>
      </c>
      <c r="G112" s="29">
        <v>4.6899398000000002E-2</v>
      </c>
      <c r="H112" s="21">
        <v>-0.49658902291666662</v>
      </c>
      <c r="I112" s="22" t="s">
        <v>12030</v>
      </c>
      <c r="J112" s="22" t="s">
        <v>12030</v>
      </c>
    </row>
    <row r="113" spans="1:10">
      <c r="A113" s="19" t="s">
        <v>11859</v>
      </c>
      <c r="B113" s="19" t="s">
        <v>11860</v>
      </c>
      <c r="C113" s="19" t="s">
        <v>11861</v>
      </c>
      <c r="D113" s="19" t="s">
        <v>11862</v>
      </c>
      <c r="E113" s="21">
        <v>0.61878752675000004</v>
      </c>
      <c r="F113" s="22">
        <v>1.8875685109969066E-6</v>
      </c>
      <c r="G113" s="29">
        <v>1.0654670000000001E-3</v>
      </c>
      <c r="H113" s="21">
        <v>-9.1481924083333332E-2</v>
      </c>
      <c r="I113" s="22" t="s">
        <v>12030</v>
      </c>
      <c r="J113" s="22" t="s">
        <v>12030</v>
      </c>
    </row>
    <row r="114" spans="1:10">
      <c r="A114" s="19" t="s">
        <v>11863</v>
      </c>
      <c r="B114" s="19" t="s">
        <v>11864</v>
      </c>
      <c r="C114" s="19" t="s">
        <v>11865</v>
      </c>
      <c r="D114" s="19" t="s">
        <v>11866</v>
      </c>
      <c r="E114" s="21">
        <v>0.61325835400000006</v>
      </c>
      <c r="F114" s="22">
        <v>8.6378865868929689E-4</v>
      </c>
      <c r="G114" s="29">
        <v>3.5236770000000001E-2</v>
      </c>
      <c r="H114" s="21">
        <v>-0.27085034316666667</v>
      </c>
      <c r="I114" s="22" t="s">
        <v>12030</v>
      </c>
      <c r="J114" s="22" t="s">
        <v>12030</v>
      </c>
    </row>
    <row r="115" spans="1:10">
      <c r="A115" s="19" t="s">
        <v>11867</v>
      </c>
      <c r="B115" s="19" t="s">
        <v>11868</v>
      </c>
      <c r="C115" s="19" t="s">
        <v>11869</v>
      </c>
      <c r="D115" s="19" t="s">
        <v>11870</v>
      </c>
      <c r="E115" s="21">
        <v>0.60084079374999999</v>
      </c>
      <c r="F115" s="22">
        <v>5.2704076664973967E-4</v>
      </c>
      <c r="G115" s="29">
        <v>2.7870008000000002E-2</v>
      </c>
      <c r="H115" s="21">
        <v>0.74375503791666664</v>
      </c>
      <c r="I115" s="22" t="s">
        <v>12030</v>
      </c>
      <c r="J115" s="22" t="s">
        <v>12030</v>
      </c>
    </row>
    <row r="116" spans="1:10">
      <c r="A116" s="19" t="s">
        <v>11871</v>
      </c>
      <c r="B116" s="19" t="s">
        <v>12254</v>
      </c>
      <c r="C116" s="19" t="s">
        <v>11853</v>
      </c>
      <c r="D116" s="19" t="s">
        <v>11854</v>
      </c>
      <c r="E116" s="21">
        <v>0.60043215500000002</v>
      </c>
      <c r="F116" s="22">
        <v>7.3235605024762291E-5</v>
      </c>
      <c r="G116" s="29">
        <v>9.7668930000000004E-3</v>
      </c>
      <c r="H116" s="21">
        <v>0.31386137083333332</v>
      </c>
      <c r="I116" s="22" t="s">
        <v>12030</v>
      </c>
      <c r="J116" s="22" t="s">
        <v>12030</v>
      </c>
    </row>
    <row r="117" spans="1:10">
      <c r="A117" s="19" t="s">
        <v>11872</v>
      </c>
      <c r="B117" s="19" t="s">
        <v>11873</v>
      </c>
      <c r="C117" s="19" t="s">
        <v>11874</v>
      </c>
      <c r="D117" s="19" t="s">
        <v>11875</v>
      </c>
      <c r="E117" s="21">
        <v>0.58699632750000008</v>
      </c>
      <c r="F117" s="22">
        <v>2.2254057291543839E-4</v>
      </c>
      <c r="G117" s="29">
        <v>1.8186885E-2</v>
      </c>
      <c r="H117" s="21">
        <v>-0.19615495290000001</v>
      </c>
      <c r="I117" s="22" t="s">
        <v>12030</v>
      </c>
      <c r="J117" s="22" t="s">
        <v>12030</v>
      </c>
    </row>
    <row r="118" spans="1:10">
      <c r="G118" s="29"/>
      <c r="H118" s="21"/>
      <c r="I118" s="22"/>
      <c r="J118" s="22"/>
    </row>
    <row r="119" spans="1:10">
      <c r="A119" s="27" t="s">
        <v>12234</v>
      </c>
    </row>
    <row r="120" spans="1:10">
      <c r="A120" s="20" t="s">
        <v>3877</v>
      </c>
      <c r="B120" s="20" t="s">
        <v>12032</v>
      </c>
      <c r="C120" s="20" t="s">
        <v>3879</v>
      </c>
      <c r="D120" s="20" t="s">
        <v>3880</v>
      </c>
      <c r="E120" s="21">
        <v>5.2391854612500008</v>
      </c>
      <c r="F120" s="22">
        <v>6.1040954596801049E-10</v>
      </c>
      <c r="G120" s="29">
        <v>1.48159E-5</v>
      </c>
      <c r="H120" s="21">
        <v>2.1866926137500005</v>
      </c>
      <c r="I120" s="22">
        <v>2.1258939012502253E-3</v>
      </c>
      <c r="J120" s="22">
        <v>2.235688768247204E-2</v>
      </c>
    </row>
    <row r="121" spans="1:10">
      <c r="A121" s="20" t="s">
        <v>5797</v>
      </c>
      <c r="B121" s="20" t="s">
        <v>5798</v>
      </c>
      <c r="C121" s="20" t="s">
        <v>5799</v>
      </c>
      <c r="D121" s="20" t="s">
        <v>5800</v>
      </c>
      <c r="E121" s="28">
        <v>2.8020508074999997</v>
      </c>
      <c r="F121" s="29">
        <v>7.8485219126549361E-8</v>
      </c>
      <c r="G121" s="29">
        <v>1.7318100000000001E-4</v>
      </c>
      <c r="H121" s="21">
        <v>0.89980475416666672</v>
      </c>
      <c r="I121" s="22">
        <v>6.0072977753396388E-3</v>
      </c>
      <c r="J121" s="22">
        <v>4.4238207403836077E-2</v>
      </c>
    </row>
    <row r="122" spans="1:10">
      <c r="A122" s="20" t="s">
        <v>4851</v>
      </c>
      <c r="B122" s="20" t="s">
        <v>12255</v>
      </c>
      <c r="C122" s="20" t="s">
        <v>4853</v>
      </c>
      <c r="D122" s="20" t="s">
        <v>4854</v>
      </c>
      <c r="E122" s="28">
        <v>2.7464630775000001</v>
      </c>
      <c r="F122" s="29">
        <v>1.9766203529211285E-8</v>
      </c>
      <c r="G122" s="29">
        <v>7.9960899999999995E-5</v>
      </c>
      <c r="H122" s="21">
        <v>1.2270158818333334</v>
      </c>
      <c r="I122" s="22">
        <v>7.0711454434016117E-4</v>
      </c>
      <c r="J122" s="22">
        <v>1.1306379591715673E-2</v>
      </c>
    </row>
    <row r="123" spans="1:10">
      <c r="A123" s="20" t="s">
        <v>5390</v>
      </c>
      <c r="B123" s="20" t="s">
        <v>5391</v>
      </c>
      <c r="C123" s="20" t="s">
        <v>5392</v>
      </c>
      <c r="D123" s="20" t="s">
        <v>5393</v>
      </c>
      <c r="E123" s="28">
        <v>2.710453765</v>
      </c>
      <c r="F123" s="29">
        <v>1.2108751375113238E-6</v>
      </c>
      <c r="G123" s="29">
        <v>8.3972500000000004E-4</v>
      </c>
      <c r="H123" s="21">
        <v>1.0052986816666667</v>
      </c>
      <c r="I123" s="22">
        <v>2.0932124122763469E-3</v>
      </c>
      <c r="J123" s="22">
        <v>2.2108986801902302E-2</v>
      </c>
    </row>
    <row r="124" spans="1:10">
      <c r="A124" s="20" t="s">
        <v>2202</v>
      </c>
      <c r="B124" s="20" t="s">
        <v>2203</v>
      </c>
      <c r="C124" s="20" t="s">
        <v>2204</v>
      </c>
      <c r="D124" s="20" t="s">
        <v>2205</v>
      </c>
      <c r="E124" s="28">
        <v>2.3377737749999996</v>
      </c>
      <c r="F124" s="29">
        <v>1.1088449185344883E-7</v>
      </c>
      <c r="G124" s="29">
        <v>1.9224199999999999E-4</v>
      </c>
      <c r="H124" s="21">
        <v>1.1365153133333334</v>
      </c>
      <c r="I124" s="22">
        <v>5.0102714276020397E-4</v>
      </c>
      <c r="J124" s="22">
        <v>9.4270781465702874E-3</v>
      </c>
    </row>
    <row r="125" spans="1:10">
      <c r="A125" s="20" t="s">
        <v>389</v>
      </c>
      <c r="B125" s="20" t="s">
        <v>390</v>
      </c>
      <c r="C125" s="20" t="s">
        <v>391</v>
      </c>
      <c r="D125" s="20" t="s">
        <v>392</v>
      </c>
      <c r="E125" s="28">
        <v>2.1623794189999996</v>
      </c>
      <c r="F125" s="29">
        <v>8.0153758249139654E-5</v>
      </c>
      <c r="G125" s="29">
        <v>1.0185822000000001E-2</v>
      </c>
      <c r="H125" s="21">
        <v>1.2807429560000003</v>
      </c>
      <c r="I125" s="22">
        <v>3.3445210247098592E-3</v>
      </c>
      <c r="J125" s="22">
        <v>3.0177774837084649E-2</v>
      </c>
    </row>
    <row r="126" spans="1:10">
      <c r="A126" s="20" t="s">
        <v>492</v>
      </c>
      <c r="B126" s="20" t="s">
        <v>493</v>
      </c>
      <c r="C126" s="20" t="s">
        <v>494</v>
      </c>
      <c r="D126" s="20" t="s">
        <v>495</v>
      </c>
      <c r="E126" s="28">
        <v>1.9316843675000002</v>
      </c>
      <c r="F126" s="29">
        <v>8.6169904762126328E-7</v>
      </c>
      <c r="G126" s="29">
        <v>6.9717200000000003E-4</v>
      </c>
      <c r="H126" s="21">
        <v>1.2805850825</v>
      </c>
      <c r="I126" s="22">
        <v>1.624481948354322E-4</v>
      </c>
      <c r="J126" s="22">
        <v>4.8678303519081607E-3</v>
      </c>
    </row>
    <row r="127" spans="1:10">
      <c r="A127" s="20" t="s">
        <v>6358</v>
      </c>
      <c r="B127" s="20" t="s">
        <v>6359</v>
      </c>
      <c r="C127" s="20" t="s">
        <v>6360</v>
      </c>
      <c r="D127" s="20" t="s">
        <v>6361</v>
      </c>
      <c r="E127" s="28">
        <v>1.8499436425</v>
      </c>
      <c r="F127" s="29">
        <v>2.0281587886542715E-6</v>
      </c>
      <c r="G127" s="29">
        <v>1.0939439999999999E-3</v>
      </c>
      <c r="H127" s="21">
        <v>0.75025607173333331</v>
      </c>
      <c r="I127" s="22">
        <v>1.5956205921943433E-3</v>
      </c>
      <c r="J127" s="22">
        <v>1.8539446153059407E-2</v>
      </c>
    </row>
    <row r="128" spans="1:10">
      <c r="A128" s="20" t="s">
        <v>114</v>
      </c>
      <c r="B128" s="20" t="s">
        <v>12073</v>
      </c>
      <c r="C128" s="20" t="s">
        <v>96</v>
      </c>
      <c r="D128" s="20" t="s">
        <v>97</v>
      </c>
      <c r="E128" s="28">
        <v>1.7330681274999999</v>
      </c>
      <c r="F128" s="29">
        <v>1.7057056103366933E-4</v>
      </c>
      <c r="G128" s="29">
        <v>1.5923418000000002E-2</v>
      </c>
      <c r="H128" s="21">
        <v>3.2511688333333328</v>
      </c>
      <c r="I128" s="22">
        <v>1.6693126825786812E-5</v>
      </c>
      <c r="J128" s="22">
        <v>1.6272111418293073E-3</v>
      </c>
    </row>
    <row r="129" spans="1:10">
      <c r="A129" s="20" t="s">
        <v>5579</v>
      </c>
      <c r="B129" s="20" t="s">
        <v>5580</v>
      </c>
      <c r="C129" s="20" t="s">
        <v>5581</v>
      </c>
      <c r="D129" s="20" t="s">
        <v>5582</v>
      </c>
      <c r="E129" s="28">
        <v>1.6369347458479999</v>
      </c>
      <c r="F129" s="29">
        <v>1.6274076018389206E-7</v>
      </c>
      <c r="G129" s="29">
        <v>2.4687800000000002E-4</v>
      </c>
      <c r="H129" s="21">
        <v>0.95603005415199993</v>
      </c>
      <c r="I129" s="22">
        <v>1.8233186902870445E-5</v>
      </c>
      <c r="J129" s="22">
        <v>1.6891447042231733E-3</v>
      </c>
    </row>
    <row r="130" spans="1:10">
      <c r="A130" s="20" t="s">
        <v>3564</v>
      </c>
      <c r="B130" s="20" t="s">
        <v>3565</v>
      </c>
      <c r="C130" s="20" t="s">
        <v>3566</v>
      </c>
      <c r="D130" s="20" t="s">
        <v>3567</v>
      </c>
      <c r="E130" s="28">
        <v>1.5956205250000004</v>
      </c>
      <c r="F130" s="29">
        <v>2.9147269730626826E-7</v>
      </c>
      <c r="G130" s="29">
        <v>3.3688700000000002E-4</v>
      </c>
      <c r="H130" s="21">
        <v>3.5555508666666662</v>
      </c>
      <c r="I130" s="22">
        <v>2.432371602002915E-7</v>
      </c>
      <c r="J130" s="22">
        <v>2.9519261761907372E-4</v>
      </c>
    </row>
    <row r="131" spans="1:10">
      <c r="A131" s="20" t="s">
        <v>4365</v>
      </c>
      <c r="B131" s="20" t="s">
        <v>12256</v>
      </c>
      <c r="C131" s="20" t="s">
        <v>4367</v>
      </c>
      <c r="D131" s="20" t="s">
        <v>4368</v>
      </c>
      <c r="E131" s="28">
        <v>1.5564024387500002</v>
      </c>
      <c r="F131" s="29">
        <v>2.1934650418680531E-5</v>
      </c>
      <c r="G131" s="29">
        <v>5.2195870000000004E-3</v>
      </c>
      <c r="H131" s="21">
        <v>1.5438728029166664</v>
      </c>
      <c r="I131" s="22">
        <v>1.4426077755488309E-4</v>
      </c>
      <c r="J131" s="22">
        <v>4.6072336747527923E-3</v>
      </c>
    </row>
    <row r="132" spans="1:10">
      <c r="A132" s="20" t="s">
        <v>3552</v>
      </c>
      <c r="B132" s="20" t="s">
        <v>3553</v>
      </c>
      <c r="C132" s="20" t="s">
        <v>3554</v>
      </c>
      <c r="D132" s="20" t="s">
        <v>3555</v>
      </c>
      <c r="E132" s="28">
        <v>1.4174703249999998</v>
      </c>
      <c r="F132" s="29">
        <v>1.530931743949124E-6</v>
      </c>
      <c r="G132" s="29">
        <v>9.52789E-4</v>
      </c>
      <c r="H132" s="21">
        <v>3.8033784583333334</v>
      </c>
      <c r="I132" s="22">
        <v>1.4596662832654115E-5</v>
      </c>
      <c r="J132" s="22">
        <v>1.520558799460003E-3</v>
      </c>
    </row>
    <row r="133" spans="1:10">
      <c r="A133" s="20" t="s">
        <v>1335</v>
      </c>
      <c r="B133" s="20" t="s">
        <v>1336</v>
      </c>
      <c r="C133" s="20" t="s">
        <v>1337</v>
      </c>
      <c r="D133" s="20" t="s">
        <v>1338</v>
      </c>
      <c r="E133" s="28">
        <v>1.3708601032499999</v>
      </c>
      <c r="F133" s="29">
        <v>1.0997913656683985E-3</v>
      </c>
      <c r="G133" s="29">
        <v>3.9546867999999999E-2</v>
      </c>
      <c r="H133" s="21">
        <v>1.1591857550833333</v>
      </c>
      <c r="I133" s="22">
        <v>5.5927565526578604E-3</v>
      </c>
      <c r="J133" s="22">
        <v>4.2249420182418798E-2</v>
      </c>
    </row>
    <row r="134" spans="1:10">
      <c r="A134" s="20" t="s">
        <v>4429</v>
      </c>
      <c r="B134" s="20" t="s">
        <v>12153</v>
      </c>
      <c r="C134" s="20" t="s">
        <v>4423</v>
      </c>
      <c r="D134" s="20" t="s">
        <v>4424</v>
      </c>
      <c r="E134" s="28">
        <v>1.3682954275000001</v>
      </c>
      <c r="F134" s="29">
        <v>1.3770862867274668E-4</v>
      </c>
      <c r="G134" s="29">
        <v>1.4595912000000001E-2</v>
      </c>
      <c r="H134" s="21">
        <v>1.4928288658333333</v>
      </c>
      <c r="I134" s="22">
        <v>1.5841395167684013E-3</v>
      </c>
      <c r="J134" s="22">
        <v>1.8459065939031509E-2</v>
      </c>
    </row>
    <row r="135" spans="1:10">
      <c r="A135" s="20" t="s">
        <v>3620</v>
      </c>
      <c r="B135" s="20" t="s">
        <v>3621</v>
      </c>
      <c r="C135" s="20" t="s">
        <v>3622</v>
      </c>
      <c r="D135" s="20" t="s">
        <v>3623</v>
      </c>
      <c r="E135" s="28">
        <v>1.3466635999999998</v>
      </c>
      <c r="F135" s="29">
        <v>1.92055495849421E-6</v>
      </c>
      <c r="G135" s="29">
        <v>1.0594479999999999E-3</v>
      </c>
      <c r="H135" s="21">
        <v>3.0328763666666667</v>
      </c>
      <c r="I135" s="22">
        <v>9.6937230701815442E-4</v>
      </c>
      <c r="J135" s="22">
        <v>1.3679421299967817E-2</v>
      </c>
    </row>
    <row r="136" spans="1:10">
      <c r="A136" s="20" t="s">
        <v>3572</v>
      </c>
      <c r="B136" s="20" t="s">
        <v>3573</v>
      </c>
      <c r="C136" s="20" t="s">
        <v>3574</v>
      </c>
      <c r="D136" s="20" t="s">
        <v>3575</v>
      </c>
      <c r="E136" s="28">
        <v>1.3384962999999999</v>
      </c>
      <c r="F136" s="29">
        <v>4.5737280013452217E-5</v>
      </c>
      <c r="G136" s="29">
        <v>7.9295379999999999E-3</v>
      </c>
      <c r="H136" s="21">
        <v>3.3983735250000002</v>
      </c>
      <c r="I136" s="22">
        <v>2.3808471895817034E-6</v>
      </c>
      <c r="J136" s="22">
        <v>8.0261004146565419E-4</v>
      </c>
    </row>
    <row r="137" spans="1:10">
      <c r="A137" s="20" t="s">
        <v>3513</v>
      </c>
      <c r="B137" s="20" t="s">
        <v>3514</v>
      </c>
      <c r="C137" s="20" t="s">
        <v>3515</v>
      </c>
      <c r="D137" s="20" t="s">
        <v>3516</v>
      </c>
      <c r="E137" s="28">
        <v>1.2921919749999999</v>
      </c>
      <c r="F137" s="29">
        <v>5.9751080110473706E-5</v>
      </c>
      <c r="G137" s="29">
        <v>9.1212470000000007E-3</v>
      </c>
      <c r="H137" s="21">
        <v>6.2250516750000005</v>
      </c>
      <c r="I137" s="22">
        <v>1.1394249504356012E-6</v>
      </c>
      <c r="J137" s="22">
        <v>6.4316563713890502E-4</v>
      </c>
    </row>
    <row r="138" spans="1:10">
      <c r="A138" s="20" t="s">
        <v>3955</v>
      </c>
      <c r="B138" s="20" t="s">
        <v>3956</v>
      </c>
      <c r="C138" s="20" t="s">
        <v>3957</v>
      </c>
      <c r="D138" s="20" t="s">
        <v>3958</v>
      </c>
      <c r="E138" s="28">
        <v>1.1499739949999999</v>
      </c>
      <c r="F138" s="29">
        <v>7.2934589059413908E-5</v>
      </c>
      <c r="G138" s="29">
        <v>9.7804880000000004E-3</v>
      </c>
      <c r="H138" s="21">
        <v>2.0454641800000002</v>
      </c>
      <c r="I138" s="22">
        <v>1.7437243003388712E-5</v>
      </c>
      <c r="J138" s="22">
        <v>1.6468356504990304E-3</v>
      </c>
    </row>
    <row r="139" spans="1:10">
      <c r="A139" s="20" t="s">
        <v>4033</v>
      </c>
      <c r="B139" s="20" t="s">
        <v>4034</v>
      </c>
      <c r="C139" s="20" t="s">
        <v>4035</v>
      </c>
      <c r="D139" s="20" t="s">
        <v>4036</v>
      </c>
      <c r="E139" s="28">
        <v>1.1324965749999998</v>
      </c>
      <c r="F139" s="29">
        <v>3.1198224396955023E-7</v>
      </c>
      <c r="G139" s="29">
        <v>3.44202E-4</v>
      </c>
      <c r="H139" s="21">
        <v>1.929162118</v>
      </c>
      <c r="I139" s="22">
        <v>2.2947198163389007E-5</v>
      </c>
      <c r="J139" s="22">
        <v>1.9009364976852491E-3</v>
      </c>
    </row>
    <row r="140" spans="1:10">
      <c r="A140" s="20" t="s">
        <v>437</v>
      </c>
      <c r="B140" s="20" t="s">
        <v>12257</v>
      </c>
      <c r="C140" s="20" t="s">
        <v>439</v>
      </c>
      <c r="D140" s="20" t="s">
        <v>440</v>
      </c>
      <c r="E140" s="28">
        <v>1.1128397025000001</v>
      </c>
      <c r="F140" s="29">
        <v>7.1679271144783531E-7</v>
      </c>
      <c r="G140" s="29">
        <v>6.4437000000000001E-4</v>
      </c>
      <c r="H140" s="21">
        <v>1.7828013141666665</v>
      </c>
      <c r="I140" s="22">
        <v>3.5980498530494523E-6</v>
      </c>
      <c r="J140" s="22">
        <v>9.2906240460868426E-4</v>
      </c>
    </row>
    <row r="141" spans="1:10">
      <c r="A141" s="20" t="s">
        <v>5366</v>
      </c>
      <c r="B141" s="20" t="s">
        <v>12258</v>
      </c>
      <c r="C141" s="20" t="s">
        <v>5368</v>
      </c>
      <c r="D141" s="20" t="s">
        <v>5369</v>
      </c>
      <c r="E141" s="28">
        <v>1.1012601807499998</v>
      </c>
      <c r="F141" s="29">
        <v>6.1938051866210978E-4</v>
      </c>
      <c r="G141" s="29">
        <v>3.0432397E-2</v>
      </c>
      <c r="H141" s="21">
        <v>1.00852032925</v>
      </c>
      <c r="I141" s="22">
        <v>1.7920103358008742E-3</v>
      </c>
      <c r="J141" s="22">
        <v>1.9998011434739688E-2</v>
      </c>
    </row>
    <row r="142" spans="1:10">
      <c r="A142" s="20" t="s">
        <v>4269</v>
      </c>
      <c r="B142" s="20" t="s">
        <v>4270</v>
      </c>
      <c r="C142" s="20" t="s">
        <v>4271</v>
      </c>
      <c r="D142" s="20" t="s">
        <v>4272</v>
      </c>
      <c r="E142" s="28">
        <v>1.0648059824999998</v>
      </c>
      <c r="F142" s="29">
        <v>8.9422124335823103E-5</v>
      </c>
      <c r="G142" s="29">
        <v>1.1073744E-2</v>
      </c>
      <c r="H142" s="21">
        <v>1.6614780641666667</v>
      </c>
      <c r="I142" s="22">
        <v>9.9399124682312905E-4</v>
      </c>
      <c r="J142" s="22">
        <v>1.3841741562186453E-2</v>
      </c>
    </row>
    <row r="143" spans="1:10">
      <c r="A143" s="20" t="s">
        <v>3859</v>
      </c>
      <c r="B143" s="20" t="s">
        <v>3860</v>
      </c>
      <c r="C143" s="20" t="s">
        <v>3861</v>
      </c>
      <c r="D143" s="20" t="s">
        <v>3862</v>
      </c>
      <c r="E143" s="28">
        <v>1.0150492500000001</v>
      </c>
      <c r="F143" s="29">
        <v>1.0527647175836931E-3</v>
      </c>
      <c r="G143" s="29">
        <v>3.8716220000000003E-2</v>
      </c>
      <c r="H143" s="21">
        <v>2.2174575766666669</v>
      </c>
      <c r="I143" s="22">
        <v>3.0384756740111762E-4</v>
      </c>
      <c r="J143" s="22">
        <v>7.0439237401718506E-3</v>
      </c>
    </row>
    <row r="144" spans="1:10">
      <c r="A144" s="20" t="s">
        <v>724</v>
      </c>
      <c r="B144" s="20" t="s">
        <v>725</v>
      </c>
      <c r="C144" s="20" t="s">
        <v>726</v>
      </c>
      <c r="D144" s="20" t="s">
        <v>727</v>
      </c>
      <c r="E144" s="28">
        <v>1.0142371575000002</v>
      </c>
      <c r="F144" s="29">
        <v>1.1088574254836483E-6</v>
      </c>
      <c r="G144" s="29">
        <v>8.4106800000000005E-4</v>
      </c>
      <c r="H144" s="21">
        <v>2.4286391174999999</v>
      </c>
      <c r="I144" s="22">
        <v>4.2769236415977584E-5</v>
      </c>
      <c r="J144" s="22">
        <v>2.4775534756291359E-3</v>
      </c>
    </row>
    <row r="145" spans="1:10">
      <c r="A145" s="20" t="s">
        <v>5959</v>
      </c>
      <c r="B145" s="20" t="s">
        <v>5960</v>
      </c>
      <c r="C145" s="20" t="s">
        <v>5961</v>
      </c>
      <c r="D145" s="20" t="s">
        <v>5962</v>
      </c>
      <c r="E145" s="28">
        <v>0.96303198500000009</v>
      </c>
      <c r="F145" s="29">
        <v>7.7549385968075594E-6</v>
      </c>
      <c r="G145" s="29">
        <v>2.8093710000000002E-3</v>
      </c>
      <c r="H145" s="21">
        <v>0.85275224166666641</v>
      </c>
      <c r="I145" s="22">
        <v>9.8196594300726462E-5</v>
      </c>
      <c r="J145" s="22">
        <v>3.7416447988496593E-3</v>
      </c>
    </row>
    <row r="146" spans="1:10">
      <c r="A146" s="20" t="s">
        <v>3672</v>
      </c>
      <c r="B146" s="20" t="s">
        <v>3673</v>
      </c>
      <c r="C146" s="20" t="s">
        <v>3674</v>
      </c>
      <c r="D146" s="20" t="s">
        <v>3675</v>
      </c>
      <c r="E146" s="28">
        <v>0.94683922499999995</v>
      </c>
      <c r="F146" s="29">
        <v>1.6295101575722686E-3</v>
      </c>
      <c r="G146" s="29">
        <v>4.7652373999999997E-2</v>
      </c>
      <c r="H146" s="21">
        <v>2.7450011766666669</v>
      </c>
      <c r="I146" s="22">
        <v>1.6759358424725125E-4</v>
      </c>
      <c r="J146" s="22">
        <v>4.9607700937186376E-3</v>
      </c>
    </row>
    <row r="147" spans="1:10">
      <c r="A147" s="20" t="s">
        <v>4021</v>
      </c>
      <c r="B147" s="20" t="s">
        <v>4022</v>
      </c>
      <c r="C147" s="20" t="s">
        <v>4023</v>
      </c>
      <c r="D147" s="20" t="s">
        <v>4024</v>
      </c>
      <c r="E147" s="28">
        <v>0.92320180000000018</v>
      </c>
      <c r="F147" s="29">
        <v>2.0778952734252093E-5</v>
      </c>
      <c r="G147" s="29">
        <v>5.1994509999999999E-3</v>
      </c>
      <c r="H147" s="21">
        <v>1.9449208583333333</v>
      </c>
      <c r="I147" s="22">
        <v>9.7012001889841594E-5</v>
      </c>
      <c r="J147" s="22">
        <v>3.7081500942838345E-3</v>
      </c>
    </row>
    <row r="148" spans="1:10">
      <c r="A148" s="19" t="s">
        <v>1371</v>
      </c>
      <c r="B148" s="20" t="s">
        <v>848</v>
      </c>
      <c r="C148" s="20" t="s">
        <v>849</v>
      </c>
      <c r="D148" s="20" t="s">
        <v>850</v>
      </c>
      <c r="E148" s="28">
        <v>0.80334853724999999</v>
      </c>
      <c r="F148" s="29">
        <v>2.0552267722185476E-3</v>
      </c>
      <c r="G148" s="29">
        <v>5.3987515E-2</v>
      </c>
      <c r="H148" s="21">
        <v>1.5138472052500003</v>
      </c>
      <c r="I148" s="22">
        <v>7.2930797710566163E-5</v>
      </c>
      <c r="J148" s="22">
        <v>3.2126612015079166E-3</v>
      </c>
    </row>
    <row r="149" spans="1:10">
      <c r="A149" s="20" t="s">
        <v>4430</v>
      </c>
      <c r="B149" s="20" t="s">
        <v>4431</v>
      </c>
      <c r="C149" s="20" t="s">
        <v>4432</v>
      </c>
      <c r="D149" s="20" t="s">
        <v>4433</v>
      </c>
      <c r="E149" s="28">
        <v>0.88890184650000004</v>
      </c>
      <c r="F149" s="29">
        <v>2.5976014125978018E-4</v>
      </c>
      <c r="G149" s="29">
        <v>1.922225E-2</v>
      </c>
      <c r="H149" s="21">
        <v>1.4916339351666665</v>
      </c>
      <c r="I149" s="22">
        <v>2.832686613642845E-4</v>
      </c>
      <c r="J149" s="22">
        <v>6.7078019011062567E-3</v>
      </c>
    </row>
    <row r="150" spans="1:10">
      <c r="A150" s="20" t="s">
        <v>3640</v>
      </c>
      <c r="B150" s="20" t="s">
        <v>12259</v>
      </c>
      <c r="C150" s="20" t="s">
        <v>3642</v>
      </c>
      <c r="D150" s="20" t="s">
        <v>3643</v>
      </c>
      <c r="E150" s="28">
        <v>0.84138682500000006</v>
      </c>
      <c r="F150" s="29">
        <v>1.1892298984994761E-4</v>
      </c>
      <c r="G150" s="29">
        <v>1.3301838E-2</v>
      </c>
      <c r="H150" s="21">
        <v>2.8938016000000002</v>
      </c>
      <c r="I150" s="22">
        <v>1.3862980280356534E-3</v>
      </c>
      <c r="J150" s="22">
        <v>1.6968343790459597E-2</v>
      </c>
    </row>
    <row r="151" spans="1:10">
      <c r="A151" s="20" t="s">
        <v>1064</v>
      </c>
      <c r="B151" s="20" t="s">
        <v>1065</v>
      </c>
      <c r="C151" s="20" t="s">
        <v>1066</v>
      </c>
      <c r="D151" s="20" t="s">
        <v>1067</v>
      </c>
      <c r="E151" s="28">
        <v>0.78778695249999997</v>
      </c>
      <c r="F151" s="29">
        <v>1.1957248203772971E-6</v>
      </c>
      <c r="G151" s="29">
        <v>8.5360700000000004E-4</v>
      </c>
      <c r="H151" s="21">
        <v>2.0085274308333334</v>
      </c>
      <c r="I151" s="22">
        <v>2.7804525778292655E-5</v>
      </c>
      <c r="J151" s="22">
        <v>2.1356691445908842E-3</v>
      </c>
    </row>
    <row r="152" spans="1:10">
      <c r="A152" s="20" t="s">
        <v>6497</v>
      </c>
      <c r="B152" s="20" t="s">
        <v>6498</v>
      </c>
      <c r="C152" s="20" t="s">
        <v>6499</v>
      </c>
      <c r="D152" s="20" t="s">
        <v>6500</v>
      </c>
      <c r="E152" s="28">
        <v>0.76685999999999988</v>
      </c>
      <c r="F152" s="29">
        <v>3.455821130107694E-5</v>
      </c>
      <c r="G152" s="29">
        <v>6.5531010000000004E-3</v>
      </c>
      <c r="H152" s="21">
        <v>0.72657428250000011</v>
      </c>
      <c r="I152" s="22">
        <v>1.035691796367418E-3</v>
      </c>
      <c r="J152" s="22">
        <v>1.4138532779206956E-2</v>
      </c>
    </row>
    <row r="153" spans="1:10">
      <c r="A153" s="20" t="s">
        <v>791</v>
      </c>
      <c r="B153" s="20" t="s">
        <v>792</v>
      </c>
      <c r="C153" s="20" t="s">
        <v>793</v>
      </c>
      <c r="D153" s="20" t="s">
        <v>794</v>
      </c>
      <c r="E153" s="28">
        <v>0.73278378999999993</v>
      </c>
      <c r="F153" s="29">
        <v>1.3254180951259202E-3</v>
      </c>
      <c r="G153" s="29">
        <v>4.2951332000000002E-2</v>
      </c>
      <c r="H153" s="21">
        <v>0.94377113583333339</v>
      </c>
      <c r="I153" s="22">
        <v>1.3347073755908259E-3</v>
      </c>
      <c r="J153" s="22">
        <v>1.6579333377861067E-2</v>
      </c>
    </row>
    <row r="154" spans="1:10">
      <c r="A154" s="20" t="s">
        <v>5314</v>
      </c>
      <c r="B154" s="20" t="s">
        <v>5315</v>
      </c>
      <c r="C154" s="20" t="s">
        <v>5316</v>
      </c>
      <c r="D154" s="20" t="s">
        <v>5317</v>
      </c>
      <c r="E154" s="28">
        <v>0.72873532499999993</v>
      </c>
      <c r="F154" s="29">
        <v>1.7476679668572884E-4</v>
      </c>
      <c r="G154" s="29">
        <v>1.6190610000000001E-2</v>
      </c>
      <c r="H154" s="21">
        <v>1.0287720875000002</v>
      </c>
      <c r="I154" s="22">
        <v>2.9660512738803033E-3</v>
      </c>
      <c r="J154" s="22">
        <v>2.7817618438803218E-2</v>
      </c>
    </row>
    <row r="155" spans="1:10">
      <c r="A155" s="20" t="s">
        <v>344</v>
      </c>
      <c r="B155" s="20" t="s">
        <v>345</v>
      </c>
      <c r="C155" s="20" t="s">
        <v>346</v>
      </c>
      <c r="D155" s="20" t="s">
        <v>347</v>
      </c>
      <c r="E155" s="28">
        <v>0.68307435025000007</v>
      </c>
      <c r="F155" s="29">
        <v>1.7659755564079232E-4</v>
      </c>
      <c r="G155" s="29">
        <v>1.6298007E-2</v>
      </c>
      <c r="H155" s="21">
        <v>0.95002702333333333</v>
      </c>
      <c r="I155" s="22">
        <v>4.0212317247502298E-4</v>
      </c>
      <c r="J155" s="22">
        <v>8.3636106617941356E-3</v>
      </c>
    </row>
    <row r="156" spans="1:10">
      <c r="A156" s="20" t="s">
        <v>4931</v>
      </c>
      <c r="B156" s="20" t="s">
        <v>4932</v>
      </c>
      <c r="C156" s="20" t="s">
        <v>4933</v>
      </c>
      <c r="D156" s="20" t="s">
        <v>4934</v>
      </c>
      <c r="E156" s="28">
        <v>0.64514925000000001</v>
      </c>
      <c r="F156" s="29">
        <v>2.2065390675123241E-4</v>
      </c>
      <c r="G156" s="29">
        <v>1.8093620000000001E-2</v>
      </c>
      <c r="H156" s="21">
        <v>1.1862572016666666</v>
      </c>
      <c r="I156" s="22">
        <v>4.9625571755883651E-6</v>
      </c>
      <c r="J156" s="22">
        <v>1.0754570336239358E-3</v>
      </c>
    </row>
    <row r="157" spans="1:10">
      <c r="A157" s="20" t="s">
        <v>3850</v>
      </c>
      <c r="B157" s="20" t="s">
        <v>3702</v>
      </c>
      <c r="C157" s="20" t="s">
        <v>3703</v>
      </c>
      <c r="D157" s="20" t="s">
        <v>3704</v>
      </c>
      <c r="E157" s="28">
        <v>0.64470792499999996</v>
      </c>
      <c r="F157" s="29">
        <v>1.1551406173979366E-3</v>
      </c>
      <c r="G157" s="29">
        <v>4.0871098000000002E-2</v>
      </c>
      <c r="H157" s="21">
        <v>2.2322406749999999</v>
      </c>
      <c r="I157" s="22">
        <v>9.6467545994620863E-5</v>
      </c>
      <c r="J157" s="22">
        <v>3.7107135917296952E-3</v>
      </c>
    </row>
    <row r="158" spans="1:10">
      <c r="A158" s="20" t="s">
        <v>1617</v>
      </c>
      <c r="B158" s="20" t="s">
        <v>1618</v>
      </c>
      <c r="C158" s="20" t="s">
        <v>1619</v>
      </c>
      <c r="D158" s="20" t="s">
        <v>1620</v>
      </c>
      <c r="E158" s="28">
        <v>0.61578637500000011</v>
      </c>
      <c r="F158" s="29">
        <v>4.286496851819327E-4</v>
      </c>
      <c r="G158" s="29">
        <v>2.4713029000000001E-2</v>
      </c>
      <c r="H158" s="21">
        <v>3.0105290166666663</v>
      </c>
      <c r="I158" s="22">
        <v>1.9368567496796785E-6</v>
      </c>
      <c r="J158" s="22">
        <v>7.83523117137086E-4</v>
      </c>
    </row>
    <row r="159" spans="1:10">
      <c r="A159" s="20" t="s">
        <v>4340</v>
      </c>
      <c r="B159" s="20" t="s">
        <v>4341</v>
      </c>
      <c r="C159" s="20" t="s">
        <v>4342</v>
      </c>
      <c r="D159" s="20" t="s">
        <v>4343</v>
      </c>
      <c r="E159" s="28">
        <v>0.60625384749999989</v>
      </c>
      <c r="F159" s="29">
        <v>2.7745612082191409E-5</v>
      </c>
      <c r="G159" s="29">
        <v>5.9073820000000001E-3</v>
      </c>
      <c r="H159" s="21">
        <v>1.5588875675</v>
      </c>
      <c r="I159" s="22">
        <v>1.0295846487965445E-4</v>
      </c>
      <c r="J159" s="22">
        <v>3.8387217504746128E-3</v>
      </c>
    </row>
    <row r="160" spans="1:10">
      <c r="A160" s="20" t="s">
        <v>5290</v>
      </c>
      <c r="B160" s="20" t="s">
        <v>12260</v>
      </c>
      <c r="C160" s="20" t="s">
        <v>5292</v>
      </c>
      <c r="D160" s="20" t="s">
        <v>5293</v>
      </c>
      <c r="E160" s="28">
        <v>0.60409833499999999</v>
      </c>
      <c r="F160" s="29">
        <v>5.5213762485453094E-5</v>
      </c>
      <c r="G160" s="29">
        <v>8.8167660000000002E-3</v>
      </c>
      <c r="H160" s="21">
        <v>1.038224775</v>
      </c>
      <c r="I160" s="22">
        <v>8.3416843722848501E-4</v>
      </c>
      <c r="J160" s="22">
        <v>1.2459653112867562E-2</v>
      </c>
    </row>
    <row r="161" spans="1:10">
      <c r="A161" s="20" t="s">
        <v>4504</v>
      </c>
      <c r="B161" s="20" t="s">
        <v>12123</v>
      </c>
      <c r="C161" s="20" t="s">
        <v>4187</v>
      </c>
      <c r="D161" s="20" t="s">
        <v>4188</v>
      </c>
      <c r="E161" s="28">
        <v>0.59270811499999998</v>
      </c>
      <c r="F161" s="29">
        <v>2.238819323526485E-4</v>
      </c>
      <c r="G161" s="29">
        <v>1.8174121000000001E-2</v>
      </c>
      <c r="H161" s="21">
        <v>1.4417878733333334</v>
      </c>
      <c r="I161" s="22">
        <v>4.0006863222028232E-4</v>
      </c>
      <c r="J161" s="22">
        <v>8.3351638122323539E-3</v>
      </c>
    </row>
    <row r="162" spans="1:10">
      <c r="A162" s="20" t="s">
        <v>799</v>
      </c>
      <c r="B162" s="20" t="s">
        <v>800</v>
      </c>
      <c r="C162" s="20" t="s">
        <v>801</v>
      </c>
      <c r="D162" s="20" t="s">
        <v>802</v>
      </c>
      <c r="E162" s="28">
        <v>0.58422171640000009</v>
      </c>
      <c r="F162" s="29">
        <v>1.4825679597542342E-3</v>
      </c>
      <c r="G162" s="29">
        <v>4.5264011999999999E-2</v>
      </c>
      <c r="H162" s="21">
        <v>1.5865759394333332</v>
      </c>
      <c r="I162" s="22">
        <v>5.1355432351627274E-4</v>
      </c>
      <c r="J162" s="22">
        <v>9.5371006429892675E-3</v>
      </c>
    </row>
    <row r="163" spans="1:10">
      <c r="A163" s="20"/>
      <c r="B163" s="20"/>
      <c r="C163" s="20"/>
      <c r="D163" s="20"/>
      <c r="E163" s="28"/>
      <c r="F163" s="29"/>
      <c r="G163" s="29"/>
      <c r="H163" s="21"/>
      <c r="I163" s="22"/>
      <c r="J163" s="22"/>
    </row>
    <row r="164" spans="1:10">
      <c r="A164" s="27" t="s">
        <v>12026</v>
      </c>
      <c r="E164" s="19"/>
      <c r="F164" s="30"/>
      <c r="G164" s="30"/>
    </row>
    <row r="165" spans="1:10">
      <c r="A165" s="19" t="s">
        <v>7916</v>
      </c>
      <c r="B165" s="19" t="s">
        <v>7917</v>
      </c>
      <c r="C165" s="19" t="s">
        <v>7918</v>
      </c>
      <c r="D165" s="19" t="s">
        <v>7919</v>
      </c>
      <c r="E165" s="21">
        <v>2.3969080527500002</v>
      </c>
      <c r="F165" s="22">
        <v>4.98386019238296E-5</v>
      </c>
      <c r="G165" s="29">
        <v>8.3426379999999994E-3</v>
      </c>
      <c r="H165" s="21">
        <v>-1.7134314416666667</v>
      </c>
      <c r="I165" s="22">
        <v>1.2910449315228798E-3</v>
      </c>
      <c r="J165" s="22">
        <v>1.6186075711737261E-2</v>
      </c>
    </row>
    <row r="166" spans="1:10">
      <c r="A166" s="19" t="s">
        <v>8336</v>
      </c>
      <c r="B166" s="19" t="s">
        <v>8337</v>
      </c>
      <c r="C166" s="19" t="s">
        <v>8338</v>
      </c>
      <c r="D166" s="19" t="s">
        <v>8339</v>
      </c>
      <c r="E166" s="21">
        <v>2.1621718750000003</v>
      </c>
      <c r="F166" s="22">
        <v>1.5955454480793747E-7</v>
      </c>
      <c r="G166" s="29">
        <v>2.5818100000000001E-4</v>
      </c>
      <c r="H166" s="21">
        <v>-1.4082616366666667</v>
      </c>
      <c r="I166" s="22">
        <v>2.4243215816010539E-3</v>
      </c>
      <c r="J166" s="22">
        <v>2.4335456339379974E-2</v>
      </c>
    </row>
    <row r="167" spans="1:10">
      <c r="A167" s="19" t="s">
        <v>7273</v>
      </c>
      <c r="B167" s="19" t="s">
        <v>12033</v>
      </c>
      <c r="C167" s="19" t="s">
        <v>7275</v>
      </c>
      <c r="D167" s="19" t="s">
        <v>7276</v>
      </c>
      <c r="E167" s="21">
        <v>1.9317424280000002</v>
      </c>
      <c r="F167" s="22">
        <v>4.0423950093571175E-5</v>
      </c>
      <c r="G167" s="29">
        <v>7.2679270000000004E-3</v>
      </c>
      <c r="H167" s="21">
        <v>-2.8597797250000001</v>
      </c>
      <c r="I167" s="22">
        <v>5.7050442634020451E-5</v>
      </c>
      <c r="J167" s="22">
        <v>2.8610089744069097E-3</v>
      </c>
    </row>
    <row r="168" spans="1:10">
      <c r="A168" s="19" t="s">
        <v>7335</v>
      </c>
      <c r="B168" s="19" t="s">
        <v>7336</v>
      </c>
      <c r="C168" s="19" t="s">
        <v>7337</v>
      </c>
      <c r="D168" s="19" t="s">
        <v>7338</v>
      </c>
      <c r="E168" s="21">
        <v>1.9133243492500001</v>
      </c>
      <c r="F168" s="22">
        <v>1.6907159805757769E-4</v>
      </c>
      <c r="G168" s="29">
        <v>1.5905836999999999E-2</v>
      </c>
      <c r="H168" s="21">
        <v>-2.5069527416666668</v>
      </c>
      <c r="I168" s="22">
        <v>2.0240906748409085E-4</v>
      </c>
      <c r="J168" s="22">
        <v>5.5638424529715208E-3</v>
      </c>
    </row>
    <row r="169" spans="1:10">
      <c r="A169" s="19" t="s">
        <v>7947</v>
      </c>
      <c r="B169" s="19" t="s">
        <v>7948</v>
      </c>
      <c r="C169" s="19" t="s">
        <v>7949</v>
      </c>
      <c r="D169" s="19" t="s">
        <v>7950</v>
      </c>
      <c r="E169" s="21">
        <v>1.9017489084000001</v>
      </c>
      <c r="F169" s="22">
        <v>1.2291035100036137E-5</v>
      </c>
      <c r="G169" s="29">
        <v>3.6381460000000001E-3</v>
      </c>
      <c r="H169" s="21">
        <v>-1.6930517096666668</v>
      </c>
      <c r="I169" s="22">
        <v>3.5200312488677132E-4</v>
      </c>
      <c r="J169" s="22">
        <v>7.6763880029215763E-3</v>
      </c>
    </row>
    <row r="170" spans="1:10">
      <c r="A170" s="19" t="s">
        <v>2297</v>
      </c>
      <c r="B170" s="19" t="s">
        <v>12261</v>
      </c>
      <c r="C170" s="19" t="s">
        <v>2299</v>
      </c>
      <c r="D170" s="19" t="s">
        <v>2300</v>
      </c>
      <c r="E170" s="21">
        <v>1.7048722460000001</v>
      </c>
      <c r="F170" s="22">
        <v>1.5581056258961965E-5</v>
      </c>
      <c r="G170" s="29">
        <v>4.1106889999999998E-3</v>
      </c>
      <c r="H170" s="21">
        <v>-1.2342017043333333</v>
      </c>
      <c r="I170" s="22">
        <v>4.5463942891727909E-4</v>
      </c>
      <c r="J170" s="22">
        <v>8.9135769133119533E-3</v>
      </c>
    </row>
    <row r="171" spans="1:10">
      <c r="A171" s="19" t="s">
        <v>9819</v>
      </c>
      <c r="B171" s="19" t="s">
        <v>12262</v>
      </c>
      <c r="C171" s="19" t="s">
        <v>9821</v>
      </c>
      <c r="D171" s="19" t="s">
        <v>9822</v>
      </c>
      <c r="E171" s="21">
        <v>1.5437684075</v>
      </c>
      <c r="F171" s="22">
        <v>2.0294081887678613E-6</v>
      </c>
      <c r="G171" s="29">
        <v>1.0708219999999999E-3</v>
      </c>
      <c r="H171" s="21">
        <v>-0.95881510333333342</v>
      </c>
      <c r="I171" s="22">
        <v>4.0408836815968252E-4</v>
      </c>
      <c r="J171" s="22">
        <v>8.3829340786083888E-3</v>
      </c>
    </row>
    <row r="172" spans="1:10">
      <c r="A172" s="19" t="s">
        <v>7518</v>
      </c>
      <c r="B172" s="19" t="s">
        <v>7519</v>
      </c>
      <c r="C172" s="19" t="s">
        <v>7520</v>
      </c>
      <c r="D172" s="19" t="s">
        <v>7521</v>
      </c>
      <c r="E172" s="21">
        <v>1.3229440625</v>
      </c>
      <c r="F172" s="22">
        <v>1.7924578185287611E-4</v>
      </c>
      <c r="G172" s="29">
        <v>1.6417561000000001E-2</v>
      </c>
      <c r="H172" s="21">
        <v>-2.100752893333333</v>
      </c>
      <c r="I172" s="22">
        <v>1.5587852981704534E-3</v>
      </c>
      <c r="J172" s="22">
        <v>1.8233656268526865E-2</v>
      </c>
    </row>
    <row r="173" spans="1:10">
      <c r="A173" s="19" t="s">
        <v>10242</v>
      </c>
      <c r="B173" s="19" t="s">
        <v>12263</v>
      </c>
      <c r="C173" s="19" t="s">
        <v>10244</v>
      </c>
      <c r="D173" s="19" t="s">
        <v>10245</v>
      </c>
      <c r="E173" s="21">
        <v>1.1869820475000001</v>
      </c>
      <c r="F173" s="22">
        <v>1.7500905720536431E-6</v>
      </c>
      <c r="G173" s="29">
        <v>1.011386E-3</v>
      </c>
      <c r="H173" s="21">
        <v>-0.84974150116666669</v>
      </c>
      <c r="I173" s="22">
        <v>2.3759298333827384E-3</v>
      </c>
      <c r="J173" s="22">
        <v>2.4078734411635001E-2</v>
      </c>
    </row>
    <row r="174" spans="1:10">
      <c r="A174" s="19" t="s">
        <v>7549</v>
      </c>
      <c r="B174" s="19" t="s">
        <v>7550</v>
      </c>
      <c r="C174" s="19" t="s">
        <v>7551</v>
      </c>
      <c r="D174" s="19" t="s">
        <v>7552</v>
      </c>
      <c r="E174" s="21">
        <v>1.1604590422499999</v>
      </c>
      <c r="F174" s="22">
        <v>9.6803781478088354E-4</v>
      </c>
      <c r="G174" s="29">
        <v>3.7414352999999997E-2</v>
      </c>
      <c r="H174" s="21">
        <v>-2.07607221</v>
      </c>
      <c r="I174" s="22">
        <v>4.0874603380456731E-4</v>
      </c>
      <c r="J174" s="22">
        <v>8.4076980783936075E-3</v>
      </c>
    </row>
    <row r="175" spans="1:10">
      <c r="A175" s="19" t="s">
        <v>8179</v>
      </c>
      <c r="B175" s="19" t="s">
        <v>8180</v>
      </c>
      <c r="C175" s="19" t="s">
        <v>8181</v>
      </c>
      <c r="D175" s="19" t="s">
        <v>8182</v>
      </c>
      <c r="E175" s="21">
        <v>1.11613417</v>
      </c>
      <c r="F175" s="22">
        <v>7.5525701166784948E-4</v>
      </c>
      <c r="G175" s="29">
        <v>3.3269687999999999E-2</v>
      </c>
      <c r="H175" s="21">
        <v>-1.5152059058333334</v>
      </c>
      <c r="I175" s="22">
        <v>1.3352982115861787E-3</v>
      </c>
      <c r="J175" s="22">
        <v>1.6569712776901703E-2</v>
      </c>
    </row>
    <row r="176" spans="1:10">
      <c r="A176" s="19" t="s">
        <v>8121</v>
      </c>
      <c r="B176" s="19" t="s">
        <v>8122</v>
      </c>
      <c r="C176" s="19" t="s">
        <v>8123</v>
      </c>
      <c r="D176" s="19" t="s">
        <v>8124</v>
      </c>
      <c r="E176" s="21">
        <v>1.089255705</v>
      </c>
      <c r="F176" s="22">
        <v>3.4519984752910947E-4</v>
      </c>
      <c r="G176" s="29">
        <v>2.1819506999999998E-2</v>
      </c>
      <c r="H176" s="21">
        <v>-1.5466795926666665</v>
      </c>
      <c r="I176" s="22">
        <v>4.854609749795621E-4</v>
      </c>
      <c r="J176" s="22">
        <v>9.248907994273102E-3</v>
      </c>
    </row>
    <row r="177" spans="1:10">
      <c r="A177" s="19" t="s">
        <v>8348</v>
      </c>
      <c r="B177" s="19" t="s">
        <v>8349</v>
      </c>
      <c r="C177" s="19" t="s">
        <v>8350</v>
      </c>
      <c r="D177" s="19" t="s">
        <v>8351</v>
      </c>
      <c r="E177" s="21">
        <v>0.98779404599999987</v>
      </c>
      <c r="F177" s="22">
        <v>2.5037969601505154E-4</v>
      </c>
      <c r="G177" s="29">
        <v>1.9110742E-2</v>
      </c>
      <c r="H177" s="21">
        <v>-1.4079098733333331</v>
      </c>
      <c r="I177" s="22">
        <v>5.5780153836703066E-4</v>
      </c>
      <c r="J177" s="22">
        <v>9.9624421922329415E-3</v>
      </c>
    </row>
    <row r="178" spans="1:10">
      <c r="A178" s="19" t="s">
        <v>9390</v>
      </c>
      <c r="B178" s="19" t="s">
        <v>9391</v>
      </c>
      <c r="C178" s="19" t="s">
        <v>9392</v>
      </c>
      <c r="D178" s="19" t="s">
        <v>9393</v>
      </c>
      <c r="E178" s="21">
        <v>0.83737122124999996</v>
      </c>
      <c r="F178" s="22">
        <v>3.2173869356181428E-4</v>
      </c>
      <c r="G178" s="29">
        <v>2.1163255999999998E-2</v>
      </c>
      <c r="H178" s="21">
        <v>-1.057933555</v>
      </c>
      <c r="I178" s="22">
        <v>7.5168160704410699E-5</v>
      </c>
      <c r="J178" s="22">
        <v>3.2521953593894056E-3</v>
      </c>
    </row>
    <row r="179" spans="1:10">
      <c r="A179" s="19" t="s">
        <v>7764</v>
      </c>
      <c r="B179" s="19" t="s">
        <v>7765</v>
      </c>
      <c r="C179" s="19" t="s">
        <v>7766</v>
      </c>
      <c r="D179" s="19" t="s">
        <v>7767</v>
      </c>
      <c r="E179" s="21">
        <v>0.80987036499999987</v>
      </c>
      <c r="F179" s="22">
        <v>1.085528708362283E-3</v>
      </c>
      <c r="G179" s="29">
        <v>3.9266695999999997E-2</v>
      </c>
      <c r="H179" s="21">
        <v>-1.8360722813333332</v>
      </c>
      <c r="I179" s="22">
        <v>8.1000392850267972E-5</v>
      </c>
      <c r="J179" s="22">
        <v>3.3665094781878497E-3</v>
      </c>
    </row>
    <row r="180" spans="1:10">
      <c r="A180" s="19" t="s">
        <v>1838</v>
      </c>
      <c r="B180" s="19" t="s">
        <v>1839</v>
      </c>
      <c r="C180" s="19" t="s">
        <v>1840</v>
      </c>
      <c r="D180" s="19" t="s">
        <v>1841</v>
      </c>
      <c r="E180" s="21">
        <v>0.7694935825</v>
      </c>
      <c r="F180" s="22">
        <v>6.1273130946380781E-5</v>
      </c>
      <c r="G180" s="29">
        <v>9.2373999999999998E-3</v>
      </c>
      <c r="H180" s="21">
        <v>-1.1421395466666664</v>
      </c>
      <c r="I180" s="22">
        <v>1.4540272077273407E-4</v>
      </c>
      <c r="J180" s="22">
        <v>4.6133527301905905E-3</v>
      </c>
    </row>
    <row r="181" spans="1:10">
      <c r="A181" s="19" t="s">
        <v>10214</v>
      </c>
      <c r="B181" s="19" t="s">
        <v>10215</v>
      </c>
      <c r="C181" s="19" t="s">
        <v>10216</v>
      </c>
      <c r="D181" s="19" t="s">
        <v>10217</v>
      </c>
      <c r="E181" s="21">
        <v>0.75046195000000004</v>
      </c>
      <c r="F181" s="22">
        <v>6.4454803569465393E-4</v>
      </c>
      <c r="G181" s="29">
        <v>3.0979148000000001E-2</v>
      </c>
      <c r="H181" s="21">
        <v>-0.85784377366666664</v>
      </c>
      <c r="I181" s="22">
        <v>6.401010681073595E-4</v>
      </c>
      <c r="J181" s="22">
        <v>1.0729649948274744E-2</v>
      </c>
    </row>
    <row r="182" spans="1:10">
      <c r="A182" s="19" t="s">
        <v>2845</v>
      </c>
      <c r="B182" s="19" t="s">
        <v>2846</v>
      </c>
      <c r="C182" s="19" t="s">
        <v>2847</v>
      </c>
      <c r="D182" s="19" t="s">
        <v>2848</v>
      </c>
      <c r="E182" s="21">
        <v>0.69758975749999996</v>
      </c>
      <c r="F182" s="22">
        <v>7.0928632571220986E-4</v>
      </c>
      <c r="G182" s="29">
        <v>3.2179061000000002E-2</v>
      </c>
      <c r="H182" s="21">
        <v>-0.75608572083333325</v>
      </c>
      <c r="I182" s="22">
        <v>5.1136116015011533E-3</v>
      </c>
      <c r="J182" s="22">
        <v>4.0037929287624514E-2</v>
      </c>
    </row>
    <row r="183" spans="1:10">
      <c r="A183" s="19" t="s">
        <v>9246</v>
      </c>
      <c r="B183" s="19" t="s">
        <v>12211</v>
      </c>
      <c r="C183" s="19" t="s">
        <v>9247</v>
      </c>
      <c r="D183" s="19" t="s">
        <v>9248</v>
      </c>
      <c r="E183" s="21">
        <v>0.65418411999999981</v>
      </c>
      <c r="F183" s="22">
        <v>2.2363301704595413E-4</v>
      </c>
      <c r="G183" s="29">
        <v>1.8214833999999999E-2</v>
      </c>
      <c r="H183" s="21">
        <v>-1.1003226693333332</v>
      </c>
      <c r="I183" s="22">
        <v>2.0299797565116306E-3</v>
      </c>
      <c r="J183" s="22">
        <v>2.164836056680593E-2</v>
      </c>
    </row>
    <row r="184" spans="1:10">
      <c r="A184" s="19" t="s">
        <v>2063</v>
      </c>
      <c r="B184" s="19" t="s">
        <v>2064</v>
      </c>
      <c r="C184" s="19" t="s">
        <v>2065</v>
      </c>
      <c r="D184" s="19" t="s">
        <v>2066</v>
      </c>
      <c r="E184" s="21">
        <v>0.630909685</v>
      </c>
      <c r="F184" s="22">
        <v>6.3274684053325752E-6</v>
      </c>
      <c r="G184" s="29">
        <v>2.4771020000000001E-3</v>
      </c>
      <c r="H184" s="21">
        <v>-1.3211534866666668</v>
      </c>
      <c r="I184" s="22">
        <v>5.2548286669068869E-4</v>
      </c>
      <c r="J184" s="22">
        <v>9.6625152578154513E-3</v>
      </c>
    </row>
    <row r="185" spans="1:10">
      <c r="A185" s="19" t="s">
        <v>8101</v>
      </c>
      <c r="B185" s="19" t="s">
        <v>8102</v>
      </c>
      <c r="C185" s="19" t="s">
        <v>8103</v>
      </c>
      <c r="D185" s="19" t="s">
        <v>8104</v>
      </c>
      <c r="E185" s="21">
        <v>0.58164595250000006</v>
      </c>
      <c r="F185" s="22">
        <v>3.3316178567691549E-5</v>
      </c>
      <c r="G185" s="29">
        <v>6.5743930000000004E-3</v>
      </c>
      <c r="H185" s="21">
        <v>-1.5733235566666668</v>
      </c>
      <c r="I185" s="22">
        <v>2.4605525602170463E-6</v>
      </c>
      <c r="J185" s="22">
        <v>7.8582278607352825E-4</v>
      </c>
    </row>
    <row r="186" spans="1:10">
      <c r="E186" s="19"/>
      <c r="F186" s="30"/>
      <c r="G186" s="30"/>
    </row>
    <row r="187" spans="1:10" s="2" customFormat="1" ht="17">
      <c r="A187" s="34" t="s">
        <v>12315</v>
      </c>
    </row>
    <row r="188" spans="1:10">
      <c r="A188" s="19" t="s">
        <v>12297</v>
      </c>
      <c r="E188" s="19"/>
      <c r="F188" s="30"/>
      <c r="G188" s="30"/>
    </row>
    <row r="189" spans="1:10">
      <c r="E189" s="19"/>
      <c r="F189" s="30"/>
      <c r="G189" s="30"/>
    </row>
    <row r="190" spans="1:10">
      <c r="E190" s="19"/>
      <c r="F190" s="30"/>
      <c r="G190" s="30"/>
    </row>
    <row r="191" spans="1:10">
      <c r="E191" s="19"/>
      <c r="F191" s="30"/>
      <c r="G191" s="30"/>
    </row>
    <row r="192" spans="1:10">
      <c r="E192" s="19"/>
      <c r="F192" s="30"/>
      <c r="G192" s="30"/>
    </row>
    <row r="193" spans="5:7">
      <c r="E193" s="19"/>
      <c r="F193" s="30"/>
      <c r="G193" s="30"/>
    </row>
    <row r="194" spans="5:7">
      <c r="E194" s="19"/>
      <c r="F194" s="30"/>
      <c r="G194" s="30"/>
    </row>
    <row r="195" spans="5:7">
      <c r="E195" s="19"/>
      <c r="F195" s="30"/>
      <c r="G195" s="30"/>
    </row>
    <row r="196" spans="5:7">
      <c r="E196" s="19"/>
      <c r="F196" s="30"/>
      <c r="G196" s="30"/>
    </row>
    <row r="197" spans="5:7">
      <c r="E197" s="19"/>
      <c r="F197" s="30"/>
      <c r="G197" s="30"/>
    </row>
    <row r="198" spans="5:7">
      <c r="E198" s="19"/>
      <c r="F198" s="30"/>
      <c r="G198" s="30"/>
    </row>
    <row r="199" spans="5:7">
      <c r="E199" s="19"/>
      <c r="F199" s="30"/>
      <c r="G199" s="30"/>
    </row>
    <row r="200" spans="5:7">
      <c r="E200" s="19"/>
      <c r="F200" s="30"/>
      <c r="G200" s="30"/>
    </row>
    <row r="201" spans="5:7">
      <c r="E201" s="19"/>
      <c r="F201" s="30"/>
      <c r="G201" s="30"/>
    </row>
    <row r="202" spans="5:7">
      <c r="E202" s="19"/>
      <c r="F202" s="30"/>
      <c r="G202" s="30"/>
    </row>
    <row r="203" spans="5:7">
      <c r="E203" s="19"/>
      <c r="F203" s="30"/>
      <c r="G203" s="30"/>
    </row>
    <row r="204" spans="5:7">
      <c r="E204" s="19"/>
      <c r="F204" s="30"/>
      <c r="G204" s="30"/>
    </row>
    <row r="205" spans="5:7">
      <c r="E205" s="19"/>
      <c r="F205" s="30"/>
      <c r="G205" s="30"/>
    </row>
    <row r="206" spans="5:7">
      <c r="E206" s="19"/>
      <c r="F206" s="30"/>
      <c r="G206" s="30"/>
    </row>
    <row r="207" spans="5:7">
      <c r="E207" s="19"/>
      <c r="F207" s="30"/>
      <c r="G207" s="30"/>
    </row>
    <row r="208" spans="5:7">
      <c r="E208" s="19"/>
      <c r="F208" s="30"/>
      <c r="G208" s="30"/>
    </row>
    <row r="209" spans="5:7">
      <c r="E209" s="19"/>
      <c r="F209" s="30"/>
      <c r="G209" s="30"/>
    </row>
    <row r="210" spans="5:7">
      <c r="E210" s="19"/>
      <c r="F210" s="30"/>
      <c r="G210" s="30"/>
    </row>
    <row r="211" spans="5:7">
      <c r="E211" s="19"/>
      <c r="F211" s="30"/>
      <c r="G211" s="30"/>
    </row>
    <row r="212" spans="5:7">
      <c r="E212" s="19"/>
      <c r="F212" s="30"/>
      <c r="G212" s="30"/>
    </row>
    <row r="213" spans="5:7">
      <c r="E213" s="19"/>
      <c r="F213" s="30"/>
      <c r="G213" s="30"/>
    </row>
    <row r="214" spans="5:7">
      <c r="E214" s="19"/>
      <c r="F214" s="30"/>
      <c r="G214" s="30"/>
    </row>
    <row r="215" spans="5:7">
      <c r="E215" s="19"/>
      <c r="F215" s="30"/>
      <c r="G215" s="30"/>
    </row>
    <row r="216" spans="5:7">
      <c r="E216" s="19"/>
      <c r="F216" s="30"/>
      <c r="G216" s="30"/>
    </row>
    <row r="217" spans="5:7">
      <c r="E217" s="19"/>
      <c r="F217" s="30"/>
      <c r="G217" s="30"/>
    </row>
    <row r="218" spans="5:7">
      <c r="E218" s="19"/>
      <c r="F218" s="30"/>
      <c r="G218" s="30"/>
    </row>
    <row r="219" spans="5:7">
      <c r="E219" s="19"/>
      <c r="F219" s="30"/>
      <c r="G219" s="30"/>
    </row>
    <row r="220" spans="5:7">
      <c r="E220" s="19"/>
      <c r="F220" s="30"/>
      <c r="G220" s="30"/>
    </row>
    <row r="221" spans="5:7">
      <c r="E221" s="19"/>
      <c r="F221" s="30"/>
      <c r="G221" s="30"/>
    </row>
    <row r="222" spans="5:7">
      <c r="E222" s="19"/>
      <c r="F222" s="30"/>
      <c r="G222" s="30"/>
    </row>
    <row r="223" spans="5:7">
      <c r="E223" s="19"/>
      <c r="F223" s="30"/>
      <c r="G223" s="30"/>
    </row>
    <row r="224" spans="5:7">
      <c r="E224" s="19"/>
      <c r="F224" s="30"/>
      <c r="G224" s="30"/>
    </row>
    <row r="225" spans="5:7">
      <c r="E225" s="19"/>
      <c r="F225" s="30"/>
      <c r="G225" s="30"/>
    </row>
    <row r="226" spans="5:7">
      <c r="E226" s="19"/>
      <c r="F226" s="30"/>
      <c r="G226" s="30"/>
    </row>
    <row r="227" spans="5:7">
      <c r="E227" s="19"/>
      <c r="F227" s="30"/>
      <c r="G227" s="30"/>
    </row>
    <row r="228" spans="5:7">
      <c r="E228" s="19"/>
      <c r="F228" s="30"/>
      <c r="G228" s="30"/>
    </row>
    <row r="229" spans="5:7">
      <c r="E229" s="19"/>
      <c r="F229" s="30"/>
      <c r="G229" s="30"/>
    </row>
    <row r="230" spans="5:7">
      <c r="E230" s="19"/>
      <c r="F230" s="30"/>
      <c r="G230" s="30"/>
    </row>
    <row r="231" spans="5:7">
      <c r="E231" s="19"/>
      <c r="F231" s="30"/>
      <c r="G231" s="30"/>
    </row>
    <row r="232" spans="5:7">
      <c r="E232" s="19"/>
      <c r="F232" s="30"/>
      <c r="G232" s="30"/>
    </row>
    <row r="233" spans="5:7">
      <c r="E233" s="19"/>
      <c r="F233" s="30"/>
      <c r="G233" s="30"/>
    </row>
    <row r="234" spans="5:7">
      <c r="E234" s="19"/>
      <c r="F234" s="30"/>
      <c r="G234" s="30"/>
    </row>
    <row r="235" spans="5:7">
      <c r="E235" s="19"/>
      <c r="F235" s="30"/>
      <c r="G235" s="30"/>
    </row>
    <row r="236" spans="5:7">
      <c r="E236" s="19"/>
      <c r="F236" s="30"/>
      <c r="G236" s="30"/>
    </row>
    <row r="237" spans="5:7">
      <c r="E237" s="19"/>
      <c r="F237" s="30"/>
      <c r="G237" s="30"/>
    </row>
    <row r="238" spans="5:7">
      <c r="E238" s="19"/>
      <c r="F238" s="30"/>
      <c r="G238" s="30"/>
    </row>
    <row r="239" spans="5:7">
      <c r="E239" s="19"/>
      <c r="F239" s="30"/>
      <c r="G239" s="30"/>
    </row>
    <row r="240" spans="5:7">
      <c r="E240" s="19"/>
      <c r="F240" s="30"/>
      <c r="G240" s="30"/>
    </row>
    <row r="241" spans="5:7">
      <c r="E241" s="19"/>
      <c r="F241" s="30"/>
      <c r="G241" s="30"/>
    </row>
    <row r="242" spans="5:7">
      <c r="E242" s="19"/>
      <c r="F242" s="30"/>
      <c r="G242" s="30"/>
    </row>
    <row r="243" spans="5:7">
      <c r="E243" s="19"/>
      <c r="F243" s="30"/>
      <c r="G243" s="30"/>
    </row>
    <row r="244" spans="5:7">
      <c r="E244" s="19"/>
      <c r="F244" s="30"/>
      <c r="G244" s="30"/>
    </row>
    <row r="245" spans="5:7">
      <c r="E245" s="19"/>
      <c r="F245" s="30"/>
      <c r="G245" s="30"/>
    </row>
    <row r="246" spans="5:7">
      <c r="E246" s="19"/>
      <c r="F246" s="30"/>
      <c r="G246" s="30"/>
    </row>
    <row r="247" spans="5:7">
      <c r="E247" s="19"/>
      <c r="F247" s="30"/>
      <c r="G247" s="30"/>
    </row>
    <row r="248" spans="5:7">
      <c r="E248" s="19"/>
      <c r="F248" s="30"/>
      <c r="G248" s="30"/>
    </row>
    <row r="249" spans="5:7">
      <c r="E249" s="19"/>
      <c r="F249" s="30"/>
      <c r="G249" s="30"/>
    </row>
    <row r="250" spans="5:7">
      <c r="E250" s="19"/>
      <c r="F250" s="30"/>
      <c r="G250" s="30"/>
    </row>
    <row r="251" spans="5:7">
      <c r="E251" s="19"/>
      <c r="F251" s="30"/>
      <c r="G251" s="30"/>
    </row>
    <row r="252" spans="5:7">
      <c r="E252" s="19"/>
      <c r="F252" s="30"/>
      <c r="G252" s="30"/>
    </row>
    <row r="253" spans="5:7">
      <c r="E253" s="19"/>
      <c r="F253" s="30"/>
      <c r="G253" s="30"/>
    </row>
    <row r="254" spans="5:7">
      <c r="E254" s="19"/>
      <c r="F254" s="30"/>
      <c r="G254" s="30"/>
    </row>
    <row r="255" spans="5:7">
      <c r="E255" s="19"/>
      <c r="F255" s="30"/>
      <c r="G255" s="30"/>
    </row>
    <row r="256" spans="5:7">
      <c r="E256" s="19"/>
      <c r="F256" s="30"/>
      <c r="G256" s="30"/>
    </row>
    <row r="257" spans="5:7">
      <c r="E257" s="19"/>
      <c r="F257" s="30"/>
      <c r="G257" s="30"/>
    </row>
    <row r="258" spans="5:7">
      <c r="E258" s="19"/>
      <c r="F258" s="30"/>
      <c r="G258" s="30"/>
    </row>
    <row r="259" spans="5:7">
      <c r="E259" s="19"/>
      <c r="F259" s="30"/>
      <c r="G259" s="30"/>
    </row>
    <row r="260" spans="5:7">
      <c r="E260" s="19"/>
      <c r="F260" s="30"/>
      <c r="G260" s="30"/>
    </row>
    <row r="261" spans="5:7">
      <c r="E261" s="19"/>
      <c r="F261" s="30"/>
      <c r="G261" s="30"/>
    </row>
    <row r="262" spans="5:7">
      <c r="E262" s="19"/>
      <c r="F262" s="30"/>
      <c r="G262" s="30"/>
    </row>
    <row r="263" spans="5:7">
      <c r="E263" s="19"/>
      <c r="F263" s="30"/>
      <c r="G263" s="30"/>
    </row>
    <row r="264" spans="5:7">
      <c r="E264" s="19"/>
      <c r="F264" s="30"/>
      <c r="G264" s="30"/>
    </row>
    <row r="265" spans="5:7">
      <c r="E265" s="19"/>
      <c r="F265" s="30"/>
      <c r="G265" s="30"/>
    </row>
    <row r="266" spans="5:7">
      <c r="E266" s="19"/>
      <c r="F266" s="30"/>
      <c r="G266" s="30"/>
    </row>
    <row r="267" spans="5:7">
      <c r="E267" s="19"/>
      <c r="F267" s="30"/>
      <c r="G267" s="30"/>
    </row>
    <row r="268" spans="5:7">
      <c r="E268" s="19"/>
      <c r="F268" s="30"/>
      <c r="G268" s="30"/>
    </row>
    <row r="269" spans="5:7">
      <c r="E269" s="19"/>
      <c r="F269" s="30"/>
      <c r="G269" s="30"/>
    </row>
    <row r="270" spans="5:7">
      <c r="E270" s="19"/>
      <c r="F270" s="30"/>
      <c r="G270" s="30"/>
    </row>
    <row r="271" spans="5:7">
      <c r="E271" s="19"/>
      <c r="F271" s="30"/>
      <c r="G271" s="30"/>
    </row>
    <row r="272" spans="5:7">
      <c r="E272" s="19"/>
      <c r="F272" s="30"/>
      <c r="G272" s="30"/>
    </row>
    <row r="273" spans="5:7">
      <c r="E273" s="19"/>
      <c r="F273" s="30"/>
      <c r="G273" s="30"/>
    </row>
    <row r="274" spans="5:7">
      <c r="E274" s="19"/>
      <c r="F274" s="30"/>
      <c r="G274" s="30"/>
    </row>
    <row r="275" spans="5:7">
      <c r="E275" s="19"/>
      <c r="F275" s="30"/>
      <c r="G275" s="30"/>
    </row>
    <row r="276" spans="5:7">
      <c r="E276" s="19"/>
      <c r="F276" s="30"/>
      <c r="G276" s="30"/>
    </row>
    <row r="277" spans="5:7">
      <c r="E277" s="19"/>
      <c r="F277" s="30"/>
      <c r="G277" s="30"/>
    </row>
    <row r="278" spans="5:7">
      <c r="E278" s="19"/>
      <c r="F278" s="30"/>
      <c r="G278" s="30"/>
    </row>
    <row r="279" spans="5:7">
      <c r="E279" s="19"/>
      <c r="F279" s="30"/>
      <c r="G279" s="30"/>
    </row>
    <row r="280" spans="5:7">
      <c r="E280" s="19"/>
      <c r="F280" s="30"/>
      <c r="G280" s="30"/>
    </row>
    <row r="281" spans="5:7">
      <c r="E281" s="19"/>
      <c r="F281" s="30"/>
      <c r="G281" s="30"/>
    </row>
    <row r="282" spans="5:7">
      <c r="E282" s="19"/>
      <c r="F282" s="30"/>
      <c r="G282" s="30"/>
    </row>
    <row r="283" spans="5:7">
      <c r="E283" s="19"/>
      <c r="F283" s="30"/>
      <c r="G283" s="30"/>
    </row>
    <row r="284" spans="5:7">
      <c r="E284" s="19"/>
      <c r="F284" s="30"/>
      <c r="G284" s="30"/>
    </row>
    <row r="285" spans="5:7">
      <c r="E285" s="19"/>
      <c r="F285" s="30"/>
      <c r="G285" s="30"/>
    </row>
    <row r="286" spans="5:7">
      <c r="E286" s="19"/>
      <c r="F286" s="30"/>
      <c r="G286" s="30"/>
    </row>
    <row r="287" spans="5:7">
      <c r="E287" s="19"/>
      <c r="F287" s="30"/>
      <c r="G287" s="30"/>
    </row>
    <row r="288" spans="5:7">
      <c r="E288" s="19"/>
      <c r="F288" s="30"/>
      <c r="G288" s="30"/>
    </row>
    <row r="289" spans="5:7">
      <c r="E289" s="19"/>
      <c r="F289" s="30"/>
      <c r="G289" s="30"/>
    </row>
    <row r="290" spans="5:7">
      <c r="E290" s="19"/>
      <c r="F290" s="30"/>
      <c r="G290" s="30"/>
    </row>
    <row r="291" spans="5:7">
      <c r="E291" s="19"/>
      <c r="F291" s="30"/>
      <c r="G291" s="30"/>
    </row>
    <row r="292" spans="5:7">
      <c r="E292" s="19"/>
      <c r="F292" s="30"/>
      <c r="G292" s="30"/>
    </row>
    <row r="293" spans="5:7">
      <c r="E293" s="19"/>
      <c r="F293" s="30"/>
      <c r="G293" s="30"/>
    </row>
    <row r="294" spans="5:7">
      <c r="E294" s="19"/>
      <c r="F294" s="30"/>
      <c r="G294" s="30"/>
    </row>
    <row r="295" spans="5:7">
      <c r="E295" s="19"/>
      <c r="F295" s="30"/>
      <c r="G295" s="30"/>
    </row>
    <row r="296" spans="5:7">
      <c r="E296" s="19"/>
      <c r="F296" s="30"/>
      <c r="G296" s="30"/>
    </row>
    <row r="297" spans="5:7">
      <c r="E297" s="19"/>
      <c r="F297" s="30"/>
      <c r="G297" s="30"/>
    </row>
  </sheetData>
  <mergeCells count="2">
    <mergeCell ref="E2:G2"/>
    <mergeCell ref="H2:J2"/>
  </mergeCells>
  <conditionalFormatting sqref="B8">
    <cfRule type="duplicateValues" dxfId="1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2"/>
  <sheetViews>
    <sheetView topLeftCell="A79" workbookViewId="0">
      <selection activeCell="B5" sqref="B5:B41"/>
    </sheetView>
  </sheetViews>
  <sheetFormatPr baseColWidth="10" defaultRowHeight="15" x14ac:dyDescent="0"/>
  <cols>
    <col min="1" max="1" width="13.5" style="19" bestFit="1" customWidth="1"/>
    <col min="2" max="2" width="11.83203125" style="19" bestFit="1" customWidth="1"/>
    <col min="3" max="3" width="34.5" style="19" customWidth="1"/>
    <col min="4" max="4" width="16.83203125" style="19" bestFit="1" customWidth="1"/>
    <col min="5" max="5" width="10.83203125" style="19"/>
    <col min="6" max="6" width="10.83203125" style="30"/>
    <col min="7" max="7" width="13.33203125" style="30" bestFit="1" customWidth="1"/>
    <col min="8" max="8" width="10.83203125" style="19"/>
    <col min="9" max="9" width="10.83203125" style="30"/>
    <col min="10" max="10" width="13.83203125" style="30" bestFit="1" customWidth="1"/>
    <col min="11" max="16384" width="10.83203125" style="19"/>
  </cols>
  <sheetData>
    <row r="1" spans="1:12">
      <c r="A1" s="24" t="s">
        <v>12298</v>
      </c>
      <c r="B1" s="24"/>
      <c r="C1" s="24"/>
      <c r="D1" s="24"/>
      <c r="E1" s="28"/>
      <c r="F1" s="29"/>
      <c r="G1" s="22"/>
    </row>
    <row r="2" spans="1:12">
      <c r="E2" s="39" t="s">
        <v>12296</v>
      </c>
      <c r="F2" s="39"/>
      <c r="G2" s="39"/>
      <c r="H2" s="39" t="s">
        <v>12293</v>
      </c>
      <c r="I2" s="39"/>
      <c r="J2" s="39"/>
    </row>
    <row r="3" spans="1:12" s="23" customFormat="1" ht="17">
      <c r="A3" s="23" t="s">
        <v>0</v>
      </c>
      <c r="B3" s="23" t="s">
        <v>1</v>
      </c>
      <c r="C3" s="23" t="s">
        <v>2</v>
      </c>
      <c r="D3" s="23" t="s">
        <v>3499</v>
      </c>
      <c r="E3" s="25" t="s">
        <v>12238</v>
      </c>
      <c r="F3" s="31" t="s">
        <v>12269</v>
      </c>
      <c r="G3" s="31" t="s">
        <v>12031</v>
      </c>
      <c r="H3" s="25" t="s">
        <v>12238</v>
      </c>
      <c r="I3" s="31" t="s">
        <v>12269</v>
      </c>
      <c r="J3" s="31" t="s">
        <v>12031</v>
      </c>
      <c r="K3" s="19"/>
      <c r="L3" s="19"/>
    </row>
    <row r="4" spans="1:12">
      <c r="A4" s="27" t="s">
        <v>12310</v>
      </c>
    </row>
    <row r="5" spans="1:12">
      <c r="A5" s="19" t="s">
        <v>1080</v>
      </c>
      <c r="B5" s="19" t="s">
        <v>1081</v>
      </c>
      <c r="C5" s="19" t="s">
        <v>1082</v>
      </c>
      <c r="D5" s="19" t="s">
        <v>1083</v>
      </c>
      <c r="E5" s="21">
        <v>-1.3382525574999999</v>
      </c>
      <c r="F5" s="22">
        <v>6.5128648612544938E-9</v>
      </c>
      <c r="G5" s="29">
        <v>3.9520100000000001E-5</v>
      </c>
      <c r="H5" s="21">
        <v>2.28053058333334E-2</v>
      </c>
      <c r="I5" s="22" t="s">
        <v>12030</v>
      </c>
      <c r="J5" s="22" t="s">
        <v>12030</v>
      </c>
    </row>
    <row r="6" spans="1:12">
      <c r="A6" s="19" t="s">
        <v>11876</v>
      </c>
      <c r="B6" s="19" t="s">
        <v>11877</v>
      </c>
      <c r="C6" s="19" t="s">
        <v>11878</v>
      </c>
      <c r="D6" s="19" t="s">
        <v>11879</v>
      </c>
      <c r="E6" s="21">
        <v>-1.1298505175</v>
      </c>
      <c r="F6" s="22">
        <v>8.0593390972449538E-4</v>
      </c>
      <c r="G6" s="29">
        <v>3.4561179999999997E-2</v>
      </c>
      <c r="H6" s="21">
        <v>0.86070490750000006</v>
      </c>
      <c r="I6" s="22" t="s">
        <v>12030</v>
      </c>
      <c r="J6" s="22" t="s">
        <v>12030</v>
      </c>
    </row>
    <row r="7" spans="1:12">
      <c r="A7" s="19" t="s">
        <v>11880</v>
      </c>
      <c r="B7" s="19" t="s">
        <v>11881</v>
      </c>
      <c r="C7" s="19" t="s">
        <v>11882</v>
      </c>
      <c r="D7" s="19" t="s">
        <v>11883</v>
      </c>
      <c r="E7" s="21">
        <v>-1.070845235</v>
      </c>
      <c r="F7" s="22">
        <v>1.1817512984228344E-3</v>
      </c>
      <c r="G7" s="29">
        <v>4.1330644999999999E-2</v>
      </c>
      <c r="H7" s="21">
        <v>0.74799397000000001</v>
      </c>
      <c r="I7" s="22" t="s">
        <v>12030</v>
      </c>
      <c r="J7" s="22" t="s">
        <v>12030</v>
      </c>
    </row>
    <row r="8" spans="1:12">
      <c r="A8" s="19" t="s">
        <v>11884</v>
      </c>
      <c r="B8" s="19" t="s">
        <v>11885</v>
      </c>
      <c r="C8" s="19" t="s">
        <v>11886</v>
      </c>
      <c r="D8" s="19" t="s">
        <v>11887</v>
      </c>
      <c r="E8" s="21">
        <v>-0.94043209999999999</v>
      </c>
      <c r="F8" s="22">
        <v>1.2873505350727444E-3</v>
      </c>
      <c r="G8" s="29">
        <v>4.3337826000000003E-2</v>
      </c>
      <c r="H8" s="21">
        <v>1.5957100166666667</v>
      </c>
      <c r="I8" s="22">
        <v>8.7237058001157462E-3</v>
      </c>
      <c r="J8" s="22" t="s">
        <v>12030</v>
      </c>
    </row>
    <row r="9" spans="1:12">
      <c r="A9" s="19" t="s">
        <v>11888</v>
      </c>
      <c r="B9" s="19" t="s">
        <v>11889</v>
      </c>
      <c r="C9" s="19" t="s">
        <v>11890</v>
      </c>
      <c r="D9" s="19" t="s">
        <v>11891</v>
      </c>
      <c r="E9" s="21">
        <v>-0.91270806500000001</v>
      </c>
      <c r="F9" s="22">
        <v>1.0658051356623448E-3</v>
      </c>
      <c r="G9" s="29">
        <v>3.8901086000000001E-2</v>
      </c>
      <c r="H9" s="21">
        <v>-1.3890862099999999</v>
      </c>
      <c r="I9" s="22" t="s">
        <v>12030</v>
      </c>
      <c r="J9" s="22" t="s">
        <v>12030</v>
      </c>
    </row>
    <row r="10" spans="1:12">
      <c r="A10" s="19" t="s">
        <v>11892</v>
      </c>
      <c r="B10" s="19" t="s">
        <v>11893</v>
      </c>
      <c r="C10" s="19" t="s">
        <v>11894</v>
      </c>
      <c r="D10" s="19" t="s">
        <v>11895</v>
      </c>
      <c r="E10" s="21">
        <v>-0.89271639749999987</v>
      </c>
      <c r="F10" s="22">
        <v>5.2457583378220202E-4</v>
      </c>
      <c r="G10" s="29">
        <v>2.7922158999999998E-2</v>
      </c>
      <c r="H10" s="21">
        <v>0.4032712725</v>
      </c>
      <c r="I10" s="22" t="s">
        <v>12030</v>
      </c>
      <c r="J10" s="22" t="s">
        <v>12030</v>
      </c>
    </row>
    <row r="11" spans="1:12">
      <c r="A11" s="19" t="s">
        <v>11896</v>
      </c>
      <c r="B11" s="19" t="s">
        <v>11897</v>
      </c>
      <c r="C11" s="19" t="s">
        <v>11898</v>
      </c>
      <c r="D11" s="19" t="s">
        <v>11899</v>
      </c>
      <c r="E11" s="21">
        <v>-0.82286024749999997</v>
      </c>
      <c r="F11" s="22">
        <v>1.0455634396474913E-5</v>
      </c>
      <c r="G11" s="29">
        <v>3.2958330000000002E-3</v>
      </c>
      <c r="H11" s="21">
        <v>-0.20649671916666668</v>
      </c>
      <c r="I11" s="22" t="s">
        <v>12030</v>
      </c>
      <c r="J11" s="22" t="s">
        <v>12030</v>
      </c>
    </row>
    <row r="12" spans="1:12">
      <c r="A12" s="19" t="s">
        <v>11900</v>
      </c>
      <c r="B12" s="19" t="s">
        <v>11901</v>
      </c>
      <c r="C12" s="19" t="s">
        <v>11902</v>
      </c>
      <c r="D12" s="19" t="s">
        <v>11903</v>
      </c>
      <c r="E12" s="21">
        <v>-0.81008457000000011</v>
      </c>
      <c r="F12" s="22">
        <v>5.6742245173275866E-4</v>
      </c>
      <c r="G12" s="29">
        <v>2.863301E-2</v>
      </c>
      <c r="H12" s="21">
        <v>0.20701201250000012</v>
      </c>
      <c r="I12" s="22" t="s">
        <v>12030</v>
      </c>
      <c r="J12" s="22" t="s">
        <v>12030</v>
      </c>
    </row>
    <row r="13" spans="1:12">
      <c r="A13" s="19" t="s">
        <v>11904</v>
      </c>
      <c r="B13" s="19" t="s">
        <v>11905</v>
      </c>
      <c r="C13" s="19" t="s">
        <v>11906</v>
      </c>
      <c r="D13" s="19" t="s">
        <v>11907</v>
      </c>
      <c r="E13" s="21">
        <v>-0.78746937250000004</v>
      </c>
      <c r="F13" s="22">
        <v>3.3255279545622488E-4</v>
      </c>
      <c r="G13" s="29">
        <v>2.1467343999999999E-2</v>
      </c>
      <c r="H13" s="21">
        <v>-9.9223294166666698E-2</v>
      </c>
      <c r="I13" s="22" t="s">
        <v>12030</v>
      </c>
      <c r="J13" s="22" t="s">
        <v>12030</v>
      </c>
    </row>
    <row r="14" spans="1:12">
      <c r="A14" s="19" t="s">
        <v>11908</v>
      </c>
      <c r="B14" s="19" t="s">
        <v>11909</v>
      </c>
      <c r="C14" s="19" t="s">
        <v>11910</v>
      </c>
      <c r="D14" s="19" t="s">
        <v>11911</v>
      </c>
      <c r="E14" s="21">
        <v>-0.77788412750000013</v>
      </c>
      <c r="F14" s="22">
        <v>8.4855844749219035E-4</v>
      </c>
      <c r="G14" s="29">
        <v>3.5207198000000002E-2</v>
      </c>
      <c r="H14" s="21">
        <v>-0.77025087249999991</v>
      </c>
      <c r="I14" s="22" t="s">
        <v>12030</v>
      </c>
      <c r="J14" s="22" t="s">
        <v>12030</v>
      </c>
    </row>
    <row r="15" spans="1:12">
      <c r="A15" s="19" t="s">
        <v>11912</v>
      </c>
      <c r="B15" s="19" t="s">
        <v>11913</v>
      </c>
      <c r="C15" s="19" t="s">
        <v>11914</v>
      </c>
      <c r="D15" s="19" t="s">
        <v>11915</v>
      </c>
      <c r="E15" s="21">
        <v>-0.77653895750000013</v>
      </c>
      <c r="F15" s="22">
        <v>8.7103001271164431E-4</v>
      </c>
      <c r="G15" s="29">
        <v>3.5413132999999999E-2</v>
      </c>
      <c r="H15" s="21">
        <v>-0.57025643166666662</v>
      </c>
      <c r="I15" s="22" t="s">
        <v>12030</v>
      </c>
      <c r="J15" s="22" t="s">
        <v>12030</v>
      </c>
    </row>
    <row r="16" spans="1:12">
      <c r="A16" s="19" t="s">
        <v>11916</v>
      </c>
      <c r="B16" s="19" t="s">
        <v>11917</v>
      </c>
      <c r="C16" s="19" t="s">
        <v>11918</v>
      </c>
      <c r="D16" s="19" t="s">
        <v>11919</v>
      </c>
      <c r="E16" s="21">
        <v>-0.77279232499999995</v>
      </c>
      <c r="F16" s="22">
        <v>2.0222178087732332E-4</v>
      </c>
      <c r="G16" s="29">
        <v>1.7343912E-2</v>
      </c>
      <c r="H16" s="21">
        <v>-1.0431646083333335</v>
      </c>
      <c r="I16" s="22">
        <v>1.6262657374379492E-2</v>
      </c>
      <c r="J16" s="22" t="s">
        <v>12030</v>
      </c>
    </row>
    <row r="17" spans="1:10">
      <c r="A17" s="19" t="s">
        <v>11920</v>
      </c>
      <c r="B17" s="19" t="s">
        <v>11921</v>
      </c>
      <c r="C17" s="19" t="s">
        <v>11922</v>
      </c>
      <c r="D17" s="19" t="s">
        <v>11923</v>
      </c>
      <c r="E17" s="21">
        <v>-0.72045206750000002</v>
      </c>
      <c r="F17" s="22">
        <v>2.4801615610233439E-4</v>
      </c>
      <c r="G17" s="29">
        <v>1.9050152000000001E-2</v>
      </c>
      <c r="H17" s="21">
        <v>-0.97375184250000002</v>
      </c>
      <c r="I17" s="22" t="s">
        <v>12030</v>
      </c>
      <c r="J17" s="22" t="s">
        <v>12030</v>
      </c>
    </row>
    <row r="18" spans="1:10">
      <c r="A18" s="19" t="s">
        <v>11924</v>
      </c>
      <c r="B18" s="19" t="s">
        <v>11925</v>
      </c>
      <c r="C18" s="19" t="s">
        <v>11926</v>
      </c>
      <c r="D18" s="19" t="s">
        <v>11927</v>
      </c>
      <c r="E18" s="21">
        <v>-0.71967601250000002</v>
      </c>
      <c r="F18" s="22">
        <v>3.167988066706736E-5</v>
      </c>
      <c r="G18" s="29">
        <v>6.3548270000000004E-3</v>
      </c>
      <c r="H18" s="21">
        <v>-0.47923176249999999</v>
      </c>
      <c r="I18" s="22" t="s">
        <v>12030</v>
      </c>
      <c r="J18" s="22" t="s">
        <v>12030</v>
      </c>
    </row>
    <row r="19" spans="1:10">
      <c r="A19" s="19" t="s">
        <v>2019</v>
      </c>
      <c r="B19" s="19" t="s">
        <v>2020</v>
      </c>
      <c r="C19" s="19" t="s">
        <v>2021</v>
      </c>
      <c r="D19" s="19" t="s">
        <v>2022</v>
      </c>
      <c r="E19" s="21">
        <v>-0.71476400174999999</v>
      </c>
      <c r="F19" s="22">
        <v>3.9235552360473004E-4</v>
      </c>
      <c r="G19" s="29">
        <v>2.3572408999999999E-2</v>
      </c>
      <c r="H19" s="21">
        <v>-0.74747621408333342</v>
      </c>
      <c r="I19" s="22">
        <v>2.3449932025263048E-2</v>
      </c>
      <c r="J19" s="22" t="s">
        <v>12030</v>
      </c>
    </row>
    <row r="20" spans="1:10">
      <c r="A20" s="19" t="s">
        <v>11928</v>
      </c>
      <c r="B20" s="19" t="s">
        <v>11929</v>
      </c>
      <c r="C20" s="19" t="s">
        <v>11930</v>
      </c>
      <c r="D20" s="19" t="s">
        <v>11931</v>
      </c>
      <c r="E20" s="21">
        <v>-0.70363128500000016</v>
      </c>
      <c r="F20" s="22">
        <v>2.3309084099834107E-4</v>
      </c>
      <c r="G20" s="29">
        <v>1.8610463000000001E-2</v>
      </c>
      <c r="H20" s="21">
        <v>-1.1106047966666666</v>
      </c>
      <c r="I20" s="22">
        <v>1.2899464595610748E-2</v>
      </c>
      <c r="J20" s="22" t="s">
        <v>12030</v>
      </c>
    </row>
    <row r="21" spans="1:10">
      <c r="A21" s="19" t="s">
        <v>11932</v>
      </c>
      <c r="B21" s="19" t="s">
        <v>11933</v>
      </c>
      <c r="C21" s="19" t="s">
        <v>11934</v>
      </c>
      <c r="D21" s="19" t="s">
        <v>11935</v>
      </c>
      <c r="E21" s="21">
        <v>-0.70179594000000001</v>
      </c>
      <c r="F21" s="22">
        <v>2.3829240603548461E-4</v>
      </c>
      <c r="G21" s="29">
        <v>1.8717906999999999E-2</v>
      </c>
      <c r="H21" s="21">
        <v>-0.42940902000000003</v>
      </c>
      <c r="I21" s="22" t="s">
        <v>12030</v>
      </c>
      <c r="J21" s="22" t="s">
        <v>12030</v>
      </c>
    </row>
    <row r="22" spans="1:10">
      <c r="A22" s="19" t="s">
        <v>2414</v>
      </c>
      <c r="B22" s="19" t="s">
        <v>2314</v>
      </c>
      <c r="C22" s="19" t="s">
        <v>2315</v>
      </c>
      <c r="D22" s="19" t="s">
        <v>2316</v>
      </c>
      <c r="E22" s="21">
        <v>-0.6987536057499999</v>
      </c>
      <c r="F22" s="22">
        <v>3.7082789663529737E-4</v>
      </c>
      <c r="G22" s="29">
        <v>2.2902632999999999E-2</v>
      </c>
      <c r="H22" s="21">
        <v>-0.56425658000000012</v>
      </c>
      <c r="I22" s="22">
        <v>1.8804118689835366E-3</v>
      </c>
      <c r="J22" s="22">
        <v>2.0596280182296207E-2</v>
      </c>
    </row>
    <row r="23" spans="1:10">
      <c r="A23" s="19" t="s">
        <v>11936</v>
      </c>
      <c r="B23" s="19" t="s">
        <v>11937</v>
      </c>
      <c r="C23" s="19" t="s">
        <v>11938</v>
      </c>
      <c r="D23" s="19" t="s">
        <v>11939</v>
      </c>
      <c r="E23" s="21">
        <v>-0.69870949250000003</v>
      </c>
      <c r="F23" s="22">
        <v>6.4683586123202364E-4</v>
      </c>
      <c r="G23" s="29">
        <v>3.1027668000000001E-2</v>
      </c>
      <c r="H23" s="21">
        <v>-0.93666569083333329</v>
      </c>
      <c r="I23" s="22">
        <v>1.0955983300415891E-2</v>
      </c>
      <c r="J23" s="22" t="s">
        <v>12030</v>
      </c>
    </row>
    <row r="24" spans="1:10">
      <c r="A24" s="19" t="s">
        <v>11940</v>
      </c>
      <c r="B24" s="19" t="s">
        <v>11941</v>
      </c>
      <c r="C24" s="19" t="s">
        <v>11942</v>
      </c>
      <c r="D24" s="19" t="s">
        <v>11943</v>
      </c>
      <c r="E24" s="21">
        <v>-0.69604824249999997</v>
      </c>
      <c r="F24" s="22">
        <v>8.4735681591598978E-4</v>
      </c>
      <c r="G24" s="29">
        <v>3.5277950000000002E-2</v>
      </c>
      <c r="H24" s="21">
        <v>-0.91599964416666668</v>
      </c>
      <c r="I24" s="22" t="s">
        <v>12030</v>
      </c>
      <c r="J24" s="22" t="s">
        <v>12030</v>
      </c>
    </row>
    <row r="25" spans="1:10">
      <c r="A25" s="19" t="s">
        <v>11944</v>
      </c>
      <c r="B25" s="19" t="s">
        <v>11945</v>
      </c>
      <c r="C25" s="19" t="s">
        <v>11946</v>
      </c>
      <c r="D25" s="19" t="s">
        <v>11947</v>
      </c>
      <c r="E25" s="21">
        <v>-0.66871425499999992</v>
      </c>
      <c r="F25" s="22">
        <v>1.974721446782344E-4</v>
      </c>
      <c r="G25" s="29">
        <v>1.7118014000000001E-2</v>
      </c>
      <c r="H25" s="21">
        <v>-0.67109570166666666</v>
      </c>
      <c r="I25" s="22" t="s">
        <v>12030</v>
      </c>
      <c r="J25" s="22" t="s">
        <v>12030</v>
      </c>
    </row>
    <row r="26" spans="1:10">
      <c r="A26" s="19" t="s">
        <v>11948</v>
      </c>
      <c r="B26" s="19" t="s">
        <v>11949</v>
      </c>
      <c r="C26" s="19" t="s">
        <v>11950</v>
      </c>
      <c r="D26" s="19" t="s">
        <v>11951</v>
      </c>
      <c r="E26" s="21">
        <v>-0.66168379249999998</v>
      </c>
      <c r="F26" s="22">
        <v>7.1252087664045111E-4</v>
      </c>
      <c r="G26" s="29">
        <v>3.2085912000000001E-2</v>
      </c>
      <c r="H26" s="21">
        <v>0.18983332583333332</v>
      </c>
      <c r="I26" s="22" t="s">
        <v>12030</v>
      </c>
      <c r="J26" s="22" t="s">
        <v>12030</v>
      </c>
    </row>
    <row r="27" spans="1:10">
      <c r="A27" s="19" t="s">
        <v>11952</v>
      </c>
      <c r="B27" s="19" t="s">
        <v>11953</v>
      </c>
      <c r="C27" s="19" t="s">
        <v>11954</v>
      </c>
      <c r="D27" s="19" t="s">
        <v>11955</v>
      </c>
      <c r="E27" s="21">
        <v>-0.65956318524999991</v>
      </c>
      <c r="F27" s="22">
        <v>4.058245639526071E-4</v>
      </c>
      <c r="G27" s="29">
        <v>2.3792689999999998E-2</v>
      </c>
      <c r="H27" s="21">
        <v>-0.34938463308333334</v>
      </c>
      <c r="I27" s="22" t="s">
        <v>12030</v>
      </c>
      <c r="J27" s="22" t="s">
        <v>12030</v>
      </c>
    </row>
    <row r="28" spans="1:10">
      <c r="A28" s="19" t="s">
        <v>11956</v>
      </c>
      <c r="B28" s="19" t="s">
        <v>11957</v>
      </c>
      <c r="C28" s="19" t="s">
        <v>11958</v>
      </c>
      <c r="D28" s="19" t="s">
        <v>11959</v>
      </c>
      <c r="E28" s="21">
        <v>-0.65307448000000001</v>
      </c>
      <c r="F28" s="22">
        <v>9.1149034560869134E-4</v>
      </c>
      <c r="G28" s="29">
        <v>3.5973485999999999E-2</v>
      </c>
      <c r="H28" s="21">
        <v>-0.49455079000000002</v>
      </c>
      <c r="I28" s="22">
        <v>1.4182328908833546E-2</v>
      </c>
      <c r="J28" s="22" t="s">
        <v>12030</v>
      </c>
    </row>
    <row r="29" spans="1:10">
      <c r="A29" s="19" t="s">
        <v>11960</v>
      </c>
      <c r="B29" s="19" t="s">
        <v>11961</v>
      </c>
      <c r="C29" s="19" t="s">
        <v>11962</v>
      </c>
      <c r="D29" s="19" t="s">
        <v>11963</v>
      </c>
      <c r="E29" s="21">
        <v>-0.65267948499999995</v>
      </c>
      <c r="F29" s="22">
        <v>7.5086424958808432E-4</v>
      </c>
      <c r="G29" s="29">
        <v>3.3136322000000003E-2</v>
      </c>
      <c r="H29" s="21">
        <v>-1.0699942849999999</v>
      </c>
      <c r="I29" s="22">
        <v>1.4670136199615868E-2</v>
      </c>
      <c r="J29" s="22" t="s">
        <v>12030</v>
      </c>
    </row>
    <row r="30" spans="1:10">
      <c r="A30" s="19" t="s">
        <v>11964</v>
      </c>
      <c r="B30" s="19" t="s">
        <v>11965</v>
      </c>
      <c r="C30" s="19" t="s">
        <v>11966</v>
      </c>
      <c r="D30" s="19" t="s">
        <v>11967</v>
      </c>
      <c r="E30" s="21">
        <v>-0.64133478250000009</v>
      </c>
      <c r="F30" s="22">
        <v>1.4939878021198714E-3</v>
      </c>
      <c r="G30" s="29">
        <v>4.5271000999999998E-2</v>
      </c>
      <c r="H30" s="21">
        <v>-0.3844400275</v>
      </c>
      <c r="I30" s="22" t="s">
        <v>12030</v>
      </c>
      <c r="J30" s="22" t="s">
        <v>12030</v>
      </c>
    </row>
    <row r="31" spans="1:10">
      <c r="A31" s="19" t="s">
        <v>11968</v>
      </c>
      <c r="B31" s="19" t="s">
        <v>11969</v>
      </c>
      <c r="C31" s="19" t="s">
        <v>11970</v>
      </c>
      <c r="D31" s="19" t="s">
        <v>11971</v>
      </c>
      <c r="E31" s="21">
        <v>-0.64128612750000002</v>
      </c>
      <c r="F31" s="22">
        <v>4.4244302525723781E-4</v>
      </c>
      <c r="G31" s="29">
        <v>2.5268181000000001E-2</v>
      </c>
      <c r="H31" s="21">
        <v>-0.51040911583333326</v>
      </c>
      <c r="I31" s="22">
        <v>3.0642831034135714E-2</v>
      </c>
      <c r="J31" s="22" t="s">
        <v>12030</v>
      </c>
    </row>
    <row r="32" spans="1:10">
      <c r="A32" s="19" t="s">
        <v>11972</v>
      </c>
      <c r="B32" s="19" t="s">
        <v>11973</v>
      </c>
      <c r="C32" s="19" t="s">
        <v>11974</v>
      </c>
      <c r="D32" s="19" t="s">
        <v>11975</v>
      </c>
      <c r="E32" s="21">
        <v>-0.63410115625000008</v>
      </c>
      <c r="F32" s="22">
        <v>3.2113145277565052E-4</v>
      </c>
      <c r="G32" s="29">
        <v>2.1180714E-2</v>
      </c>
      <c r="H32" s="21">
        <v>-0.53452849708333328</v>
      </c>
      <c r="I32" s="22" t="s">
        <v>12030</v>
      </c>
      <c r="J32" s="22" t="s">
        <v>12030</v>
      </c>
    </row>
    <row r="33" spans="1:10">
      <c r="A33" s="19" t="s">
        <v>11976</v>
      </c>
      <c r="B33" s="19" t="s">
        <v>11977</v>
      </c>
      <c r="C33" s="19" t="s">
        <v>11978</v>
      </c>
      <c r="D33" s="19" t="s">
        <v>11979</v>
      </c>
      <c r="E33" s="21">
        <v>-0.62480377999999992</v>
      </c>
      <c r="F33" s="22">
        <v>1.3473831934714233E-3</v>
      </c>
      <c r="G33" s="29">
        <v>4.3258841999999999E-2</v>
      </c>
      <c r="H33" s="21">
        <v>-0.66753236333333343</v>
      </c>
      <c r="I33" s="22">
        <v>1.5319596754678928E-2</v>
      </c>
      <c r="J33" s="22" t="s">
        <v>12030</v>
      </c>
    </row>
    <row r="34" spans="1:10">
      <c r="A34" s="19" t="s">
        <v>11980</v>
      </c>
      <c r="B34" s="19" t="s">
        <v>11981</v>
      </c>
      <c r="C34" s="19" t="s">
        <v>11982</v>
      </c>
      <c r="D34" s="19" t="s">
        <v>11983</v>
      </c>
      <c r="E34" s="21">
        <v>-0.62030091250000008</v>
      </c>
      <c r="F34" s="22">
        <v>8.8934099707706487E-4</v>
      </c>
      <c r="G34" s="29">
        <v>3.5620602000000001E-2</v>
      </c>
      <c r="H34" s="21">
        <v>-0.65798148416666669</v>
      </c>
      <c r="I34" s="22" t="s">
        <v>12030</v>
      </c>
      <c r="J34" s="22" t="s">
        <v>12030</v>
      </c>
    </row>
    <row r="35" spans="1:10">
      <c r="A35" s="19" t="s">
        <v>11984</v>
      </c>
      <c r="B35" s="19" t="s">
        <v>11985</v>
      </c>
      <c r="C35" s="19" t="s">
        <v>11986</v>
      </c>
      <c r="D35" s="19" t="s">
        <v>11987</v>
      </c>
      <c r="E35" s="21">
        <v>-0.61909985249999999</v>
      </c>
      <c r="F35" s="22">
        <v>6.7493813642366678E-4</v>
      </c>
      <c r="G35" s="29">
        <v>3.1564737000000002E-2</v>
      </c>
      <c r="H35" s="21">
        <v>-0.4904373583333333</v>
      </c>
      <c r="I35" s="22" t="s">
        <v>12030</v>
      </c>
      <c r="J35" s="22" t="s">
        <v>12030</v>
      </c>
    </row>
    <row r="36" spans="1:10">
      <c r="A36" s="19" t="s">
        <v>11988</v>
      </c>
      <c r="B36" s="19" t="s">
        <v>8665</v>
      </c>
      <c r="C36" s="19" t="s">
        <v>8666</v>
      </c>
      <c r="D36" s="19" t="s">
        <v>11989</v>
      </c>
      <c r="E36" s="21">
        <v>-0.61555145499999997</v>
      </c>
      <c r="F36" s="22">
        <v>1.2848228624082292E-5</v>
      </c>
      <c r="G36" s="29">
        <v>3.7125259999999998E-3</v>
      </c>
      <c r="H36" s="21">
        <v>-1.0885421783333333</v>
      </c>
      <c r="I36" s="22">
        <v>2.8722291018334869E-2</v>
      </c>
      <c r="J36" s="22" t="s">
        <v>12030</v>
      </c>
    </row>
    <row r="37" spans="1:10">
      <c r="A37" s="19" t="s">
        <v>11990</v>
      </c>
      <c r="B37" s="19" t="s">
        <v>11991</v>
      </c>
      <c r="C37" s="19" t="s">
        <v>11992</v>
      </c>
      <c r="D37" s="19" t="s">
        <v>11993</v>
      </c>
      <c r="E37" s="21">
        <v>-0.61037612525000007</v>
      </c>
      <c r="F37" s="22">
        <v>1.9980218124686898E-4</v>
      </c>
      <c r="G37" s="29">
        <v>1.7197158000000001E-2</v>
      </c>
      <c r="H37" s="21">
        <v>0.51800911166666674</v>
      </c>
      <c r="I37" s="22">
        <v>1.3144621943475096E-3</v>
      </c>
      <c r="J37" s="22">
        <v>1.6411844846297711E-2</v>
      </c>
    </row>
    <row r="38" spans="1:10">
      <c r="A38" s="19" t="s">
        <v>11994</v>
      </c>
      <c r="B38" s="19" t="s">
        <v>11995</v>
      </c>
      <c r="C38" s="19" t="s">
        <v>11996</v>
      </c>
      <c r="D38" s="19" t="s">
        <v>11997</v>
      </c>
      <c r="E38" s="21">
        <v>-0.60507048249999995</v>
      </c>
      <c r="F38" s="22">
        <v>1.3533405454181345E-3</v>
      </c>
      <c r="G38" s="29">
        <v>4.3335463999999997E-2</v>
      </c>
      <c r="H38" s="21">
        <v>-0.73889888083333333</v>
      </c>
      <c r="I38" s="22" t="s">
        <v>12030</v>
      </c>
      <c r="J38" s="22" t="s">
        <v>12030</v>
      </c>
    </row>
    <row r="39" spans="1:10">
      <c r="A39" s="19" t="s">
        <v>11998</v>
      </c>
      <c r="B39" s="19" t="s">
        <v>11999</v>
      </c>
      <c r="C39" s="19" t="s">
        <v>12000</v>
      </c>
      <c r="D39" s="19" t="s">
        <v>12001</v>
      </c>
      <c r="E39" s="21">
        <v>-0.59644090750000012</v>
      </c>
      <c r="F39" s="22">
        <v>1.4171178374053929E-3</v>
      </c>
      <c r="G39" s="29">
        <v>4.4382301999999998E-2</v>
      </c>
      <c r="H39" s="21">
        <v>-0.29277680416666663</v>
      </c>
      <c r="I39" s="22" t="s">
        <v>12030</v>
      </c>
      <c r="J39" s="22" t="s">
        <v>12030</v>
      </c>
    </row>
    <row r="40" spans="1:10">
      <c r="A40" s="19" t="s">
        <v>12002</v>
      </c>
      <c r="B40" s="19" t="s">
        <v>12003</v>
      </c>
      <c r="C40" s="19" t="s">
        <v>12004</v>
      </c>
      <c r="D40" s="19" t="s">
        <v>12005</v>
      </c>
      <c r="E40" s="21">
        <v>-0.59558105000000006</v>
      </c>
      <c r="F40" s="22">
        <v>1.210567699694057E-5</v>
      </c>
      <c r="G40" s="29">
        <v>3.6728619999999998E-3</v>
      </c>
      <c r="H40" s="21">
        <v>-0.69706925166666667</v>
      </c>
      <c r="I40" s="22" t="s">
        <v>12030</v>
      </c>
      <c r="J40" s="22" t="s">
        <v>12030</v>
      </c>
    </row>
    <row r="41" spans="1:10">
      <c r="A41" s="19" t="s">
        <v>12006</v>
      </c>
      <c r="B41" s="19" t="s">
        <v>12007</v>
      </c>
      <c r="C41" s="19" t="s">
        <v>12008</v>
      </c>
      <c r="D41" s="19" t="s">
        <v>12009</v>
      </c>
      <c r="E41" s="21">
        <v>-0.58227620999999996</v>
      </c>
      <c r="F41" s="22">
        <v>7.7527080213950846E-4</v>
      </c>
      <c r="G41" s="29">
        <v>3.3844196E-2</v>
      </c>
      <c r="H41" s="21">
        <v>-0.72983238333333333</v>
      </c>
      <c r="I41" s="22" t="s">
        <v>12030</v>
      </c>
      <c r="J41" s="22" t="s">
        <v>12030</v>
      </c>
    </row>
    <row r="43" spans="1:10">
      <c r="A43" s="27" t="s">
        <v>12235</v>
      </c>
    </row>
    <row r="44" spans="1:10">
      <c r="A44" s="19" t="s">
        <v>8894</v>
      </c>
      <c r="B44" s="19" t="s">
        <v>12203</v>
      </c>
      <c r="C44" s="19" t="s">
        <v>8895</v>
      </c>
      <c r="D44" s="19" t="s">
        <v>8896</v>
      </c>
      <c r="E44" s="21">
        <v>-1.1142439625</v>
      </c>
      <c r="F44" s="22">
        <v>1.0454369611694148E-4</v>
      </c>
      <c r="G44" s="29">
        <v>1.2258379999999999E-2</v>
      </c>
      <c r="H44" s="21">
        <v>-1.2124382684999999</v>
      </c>
      <c r="I44" s="22">
        <v>1.3822678659623435E-3</v>
      </c>
      <c r="J44" s="22">
        <v>1.6927550778323915E-2</v>
      </c>
    </row>
    <row r="45" spans="1:10">
      <c r="A45" s="19" t="s">
        <v>9325</v>
      </c>
      <c r="B45" s="19" t="s">
        <v>9326</v>
      </c>
      <c r="C45" s="19" t="s">
        <v>9327</v>
      </c>
      <c r="D45" s="19" t="s">
        <v>9328</v>
      </c>
      <c r="E45" s="21">
        <v>-0.96487906000000012</v>
      </c>
      <c r="F45" s="22">
        <v>5.028283561060036E-4</v>
      </c>
      <c r="G45" s="29">
        <v>2.7303467000000001E-2</v>
      </c>
      <c r="H45" s="21">
        <v>-1.0817755483333333</v>
      </c>
      <c r="I45" s="22">
        <v>8.3481570130854881E-4</v>
      </c>
      <c r="J45" s="22">
        <v>1.2453993056030177E-2</v>
      </c>
    </row>
    <row r="46" spans="1:10">
      <c r="A46" s="19" t="s">
        <v>10683</v>
      </c>
      <c r="B46" s="19" t="s">
        <v>12265</v>
      </c>
      <c r="C46" s="19" t="s">
        <v>10685</v>
      </c>
      <c r="D46" s="19" t="s">
        <v>10686</v>
      </c>
      <c r="E46" s="21">
        <v>-0.85110974500000003</v>
      </c>
      <c r="F46" s="22">
        <v>1.3232854456811933E-3</v>
      </c>
      <c r="G46" s="29">
        <v>4.2939550999999999E-2</v>
      </c>
      <c r="H46" s="21">
        <v>-0.74525340433333342</v>
      </c>
      <c r="I46" s="22">
        <v>5.8943995116438677E-3</v>
      </c>
      <c r="J46" s="22">
        <v>4.3605262098939335E-2</v>
      </c>
    </row>
    <row r="47" spans="1:10">
      <c r="A47" s="19" t="s">
        <v>9305</v>
      </c>
      <c r="B47" s="19" t="s">
        <v>9306</v>
      </c>
      <c r="C47" s="19" t="s">
        <v>9307</v>
      </c>
      <c r="D47" s="19" t="s">
        <v>9308</v>
      </c>
      <c r="E47" s="21">
        <v>-0.83994257750000001</v>
      </c>
      <c r="F47" s="22">
        <v>1.2731073764648217E-3</v>
      </c>
      <c r="G47" s="29">
        <v>4.3217988999999998E-2</v>
      </c>
      <c r="H47" s="21">
        <v>-1.0928511875000002</v>
      </c>
      <c r="I47" s="22">
        <v>2.16340480252579E-3</v>
      </c>
      <c r="J47" s="22">
        <v>2.2653218881322684E-2</v>
      </c>
    </row>
    <row r="48" spans="1:10">
      <c r="A48" s="19" t="s">
        <v>3145</v>
      </c>
      <c r="B48" s="19" t="s">
        <v>3146</v>
      </c>
      <c r="C48" s="19" t="s">
        <v>3147</v>
      </c>
      <c r="D48" s="19" t="s">
        <v>3148</v>
      </c>
      <c r="E48" s="21">
        <v>-0.8127054225</v>
      </c>
      <c r="F48" s="22">
        <v>7.8601286670433644E-4</v>
      </c>
      <c r="G48" s="29">
        <v>3.3886509000000002E-2</v>
      </c>
      <c r="H48" s="21">
        <v>-1.0632170825</v>
      </c>
      <c r="I48" s="22">
        <v>2.5230156731636546E-4</v>
      </c>
      <c r="J48" s="22">
        <v>6.2616192657493075E-3</v>
      </c>
    </row>
    <row r="49" spans="1:10">
      <c r="A49" s="19" t="s">
        <v>8980</v>
      </c>
      <c r="B49" s="19" t="s">
        <v>8981</v>
      </c>
      <c r="C49" s="19" t="s">
        <v>8982</v>
      </c>
      <c r="D49" s="19" t="s">
        <v>8983</v>
      </c>
      <c r="E49" s="21">
        <v>-0.75783490500000006</v>
      </c>
      <c r="F49" s="22">
        <v>2.8319453146232409E-4</v>
      </c>
      <c r="G49" s="29">
        <v>2.0157471E-2</v>
      </c>
      <c r="H49" s="21">
        <v>-1.182984985</v>
      </c>
      <c r="I49" s="22">
        <v>3.0091911533815297E-3</v>
      </c>
      <c r="J49" s="22">
        <v>2.8102765554011731E-2</v>
      </c>
    </row>
    <row r="50" spans="1:10">
      <c r="A50" s="19" t="s">
        <v>9783</v>
      </c>
      <c r="B50" s="19" t="s">
        <v>12266</v>
      </c>
      <c r="C50" s="19" t="s">
        <v>9785</v>
      </c>
      <c r="D50" s="19" t="s">
        <v>9786</v>
      </c>
      <c r="E50" s="21">
        <v>-0.74034572500000007</v>
      </c>
      <c r="F50" s="22">
        <v>1.6798237582996555E-3</v>
      </c>
      <c r="G50" s="29">
        <v>4.8481191999999999E-2</v>
      </c>
      <c r="H50" s="21">
        <v>-0.96410735166666672</v>
      </c>
      <c r="I50" s="22">
        <v>4.1485557107152496E-3</v>
      </c>
      <c r="J50" s="22">
        <v>3.4721980762234671E-2</v>
      </c>
    </row>
    <row r="51" spans="1:10">
      <c r="A51" s="19" t="s">
        <v>8053</v>
      </c>
      <c r="B51" s="19" t="s">
        <v>8054</v>
      </c>
      <c r="C51" s="19" t="s">
        <v>8055</v>
      </c>
      <c r="D51" s="19" t="s">
        <v>8056</v>
      </c>
      <c r="E51" s="21">
        <v>-0.73693967500000013</v>
      </c>
      <c r="F51" s="22">
        <v>4.5943332553491665E-4</v>
      </c>
      <c r="G51" s="29">
        <v>2.5813346000000001E-2</v>
      </c>
      <c r="H51" s="21">
        <v>-1.6000118849999998</v>
      </c>
      <c r="I51" s="22">
        <v>1.3075700573457569E-4</v>
      </c>
      <c r="J51" s="22">
        <v>4.3416334380158971E-3</v>
      </c>
    </row>
    <row r="52" spans="1:10">
      <c r="A52" s="19" t="s">
        <v>2881</v>
      </c>
      <c r="B52" s="19" t="s">
        <v>2882</v>
      </c>
      <c r="C52" s="19" t="s">
        <v>2883</v>
      </c>
      <c r="D52" s="19" t="s">
        <v>2884</v>
      </c>
      <c r="E52" s="21">
        <v>-0.73320615999999994</v>
      </c>
      <c r="F52" s="22">
        <v>1.1891596414013929E-3</v>
      </c>
      <c r="G52" s="29">
        <v>4.1470234000000002E-2</v>
      </c>
      <c r="H52" s="21">
        <v>-1.4297541433333334</v>
      </c>
      <c r="I52" s="22">
        <v>1.2949603691290828E-5</v>
      </c>
      <c r="J52" s="22">
        <v>1.4967275275952904E-3</v>
      </c>
    </row>
    <row r="53" spans="1:10">
      <c r="A53" s="19" t="s">
        <v>8469</v>
      </c>
      <c r="B53" s="19" t="s">
        <v>8470</v>
      </c>
      <c r="C53" s="19" t="s">
        <v>8471</v>
      </c>
      <c r="D53" s="19" t="s">
        <v>8472</v>
      </c>
      <c r="E53" s="21">
        <v>-0.73155545000000011</v>
      </c>
      <c r="F53" s="22">
        <v>1.1672298289925091E-3</v>
      </c>
      <c r="G53" s="29">
        <v>4.1000003E-2</v>
      </c>
      <c r="H53" s="21">
        <v>-1.351934188</v>
      </c>
      <c r="I53" s="22">
        <v>5.8900102691336826E-4</v>
      </c>
      <c r="J53" s="22">
        <v>1.0204306156489132E-2</v>
      </c>
    </row>
    <row r="54" spans="1:10">
      <c r="A54" s="35" t="s">
        <v>9688</v>
      </c>
      <c r="B54" s="19" t="s">
        <v>9302</v>
      </c>
      <c r="C54" s="19" t="s">
        <v>9303</v>
      </c>
      <c r="D54" s="19" t="s">
        <v>9304</v>
      </c>
      <c r="E54" s="21">
        <v>-0.60835291250000012</v>
      </c>
      <c r="F54" s="22">
        <v>-0.63475418750000001</v>
      </c>
      <c r="G54" s="22">
        <v>2.2504107963759994E-3</v>
      </c>
      <c r="H54" s="21">
        <v>-0.8941512106666667</v>
      </c>
      <c r="I54" s="22">
        <v>2.034926108377612E-4</v>
      </c>
      <c r="J54" s="22">
        <v>5.5558747471925081E-3</v>
      </c>
    </row>
    <row r="55" spans="1:10">
      <c r="A55" s="19" t="s">
        <v>8417</v>
      </c>
      <c r="B55" s="19" t="s">
        <v>12195</v>
      </c>
      <c r="C55" s="19" t="s">
        <v>8418</v>
      </c>
      <c r="D55" s="19" t="s">
        <v>8419</v>
      </c>
      <c r="E55" s="21">
        <v>-0.71176229999999996</v>
      </c>
      <c r="F55" s="22">
        <v>3.2508955662730477E-4</v>
      </c>
      <c r="G55" s="29">
        <v>2.1268393E-2</v>
      </c>
      <c r="H55" s="21">
        <v>-1.3733637189999999</v>
      </c>
      <c r="I55" s="22">
        <v>1.0559940543812389E-3</v>
      </c>
      <c r="J55" s="22">
        <v>1.4311048401977347E-2</v>
      </c>
    </row>
    <row r="56" spans="1:10">
      <c r="A56" s="19" t="s">
        <v>7363</v>
      </c>
      <c r="B56" s="19" t="s">
        <v>7364</v>
      </c>
      <c r="C56" s="19" t="s">
        <v>7365</v>
      </c>
      <c r="D56" s="19" t="s">
        <v>7366</v>
      </c>
      <c r="E56" s="21">
        <v>-0.70651292500000007</v>
      </c>
      <c r="F56" s="22">
        <v>2.5034448133554212E-4</v>
      </c>
      <c r="G56" s="29">
        <v>1.9168332E-2</v>
      </c>
      <c r="H56" s="21">
        <v>-2.4033228750000002</v>
      </c>
      <c r="I56" s="22">
        <v>9.7663937256575231E-6</v>
      </c>
      <c r="J56" s="22">
        <v>1.3169439361619966E-3</v>
      </c>
    </row>
    <row r="57" spans="1:10">
      <c r="A57" s="19" t="s">
        <v>2793</v>
      </c>
      <c r="B57" s="19" t="s">
        <v>2794</v>
      </c>
      <c r="C57" s="19" t="s">
        <v>2795</v>
      </c>
      <c r="D57" s="19" t="s">
        <v>2796</v>
      </c>
      <c r="E57" s="21">
        <v>-0.70392499175000001</v>
      </c>
      <c r="F57" s="22">
        <v>1.032372050768963E-3</v>
      </c>
      <c r="G57" s="29">
        <v>3.8432108E-2</v>
      </c>
      <c r="H57" s="21">
        <v>-1.1600756565833334</v>
      </c>
      <c r="I57" s="22">
        <v>8.0163284114201917E-5</v>
      </c>
      <c r="J57" s="22">
        <v>3.3546952276205327E-3</v>
      </c>
    </row>
    <row r="58" spans="1:10">
      <c r="A58" s="19" t="s">
        <v>9815</v>
      </c>
      <c r="B58" s="19" t="s">
        <v>9816</v>
      </c>
      <c r="C58" s="19" t="s">
        <v>9817</v>
      </c>
      <c r="D58" s="19" t="s">
        <v>9818</v>
      </c>
      <c r="E58" s="21">
        <v>-0.70362352250000004</v>
      </c>
      <c r="F58" s="22">
        <v>1.2326109730260023E-3</v>
      </c>
      <c r="G58" s="29">
        <v>4.2557515999999997E-2</v>
      </c>
      <c r="H58" s="21">
        <v>-0.95894321283333328</v>
      </c>
      <c r="I58" s="22">
        <v>5.7355133806325724E-4</v>
      </c>
      <c r="J58" s="22">
        <v>1.0073254759385948E-2</v>
      </c>
    </row>
    <row r="59" spans="1:10">
      <c r="A59" s="19" t="s">
        <v>8976</v>
      </c>
      <c r="B59" s="19" t="s">
        <v>8977</v>
      </c>
      <c r="C59" s="19" t="s">
        <v>8978</v>
      </c>
      <c r="D59" s="19" t="s">
        <v>8979</v>
      </c>
      <c r="E59" s="21">
        <v>-0.7025914000000002</v>
      </c>
      <c r="F59" s="22">
        <v>1.5837566697728789E-4</v>
      </c>
      <c r="G59" s="29">
        <v>1.5500379999999999E-2</v>
      </c>
      <c r="H59" s="21">
        <v>-1.1832772766666666</v>
      </c>
      <c r="I59" s="22">
        <v>1.8144552339016066E-3</v>
      </c>
      <c r="J59" s="22">
        <v>2.0202044695990733E-2</v>
      </c>
    </row>
    <row r="60" spans="1:10">
      <c r="A60" s="19" t="s">
        <v>8807</v>
      </c>
      <c r="B60" s="19" t="s">
        <v>12185</v>
      </c>
      <c r="C60" s="19" t="s">
        <v>8808</v>
      </c>
      <c r="D60" s="19" t="s">
        <v>8809</v>
      </c>
      <c r="E60" s="21">
        <v>-0.70225355000000012</v>
      </c>
      <c r="F60" s="22">
        <v>7.7762309370110684E-5</v>
      </c>
      <c r="G60" s="29">
        <v>1.0147563E-2</v>
      </c>
      <c r="H60" s="21">
        <v>-1.23617372</v>
      </c>
      <c r="I60" s="22">
        <v>6.2272627074261719E-6</v>
      </c>
      <c r="J60" s="22">
        <v>1.1113832384900592E-3</v>
      </c>
    </row>
    <row r="61" spans="1:10">
      <c r="A61" s="19" t="s">
        <v>9103</v>
      </c>
      <c r="B61" s="19" t="s">
        <v>12267</v>
      </c>
      <c r="C61" s="19" t="s">
        <v>9105</v>
      </c>
      <c r="D61" s="19" t="s">
        <v>9106</v>
      </c>
      <c r="E61" s="21">
        <v>-0.69492385999999984</v>
      </c>
      <c r="F61" s="22">
        <v>1.4787261911696711E-3</v>
      </c>
      <c r="G61" s="29">
        <v>4.5203579000000001E-2</v>
      </c>
      <c r="H61" s="21">
        <v>-1.1551841900000002</v>
      </c>
      <c r="I61" s="22">
        <v>2.2202401170088037E-3</v>
      </c>
      <c r="J61" s="22">
        <v>2.3049473105234253E-2</v>
      </c>
    </row>
    <row r="62" spans="1:10">
      <c r="A62" s="19" t="s">
        <v>9200</v>
      </c>
      <c r="B62" s="19" t="s">
        <v>9201</v>
      </c>
      <c r="C62" s="19" t="s">
        <v>9202</v>
      </c>
      <c r="D62" s="19" t="s">
        <v>9203</v>
      </c>
      <c r="E62" s="21">
        <v>-0.67807387499999994</v>
      </c>
      <c r="F62" s="22">
        <v>1.2189923354931395E-3</v>
      </c>
      <c r="G62" s="29">
        <v>4.2207392000000003E-2</v>
      </c>
      <c r="H62" s="21">
        <v>-1.1124918566666666</v>
      </c>
      <c r="I62" s="22">
        <v>1.0762642567099649E-3</v>
      </c>
      <c r="J62" s="22">
        <v>1.44806463630068E-2</v>
      </c>
    </row>
    <row r="63" spans="1:10">
      <c r="A63" s="19" t="s">
        <v>1964</v>
      </c>
      <c r="B63" s="19" t="s">
        <v>1965</v>
      </c>
      <c r="C63" s="19" t="s">
        <v>1966</v>
      </c>
      <c r="D63" s="19" t="s">
        <v>1967</v>
      </c>
      <c r="E63" s="21">
        <v>-0.67768001499999997</v>
      </c>
      <c r="F63" s="22">
        <v>1.1987022349437362E-4</v>
      </c>
      <c r="G63" s="29">
        <v>1.3346284999999999E-2</v>
      </c>
      <c r="H63" s="21">
        <v>-1.7012682475000003</v>
      </c>
      <c r="I63" s="22">
        <v>2.075684718836814E-4</v>
      </c>
      <c r="J63" s="22">
        <v>5.6166130987298935E-3</v>
      </c>
    </row>
    <row r="64" spans="1:10">
      <c r="A64" s="19" t="s">
        <v>8590</v>
      </c>
      <c r="B64" s="19" t="s">
        <v>8591</v>
      </c>
      <c r="C64" s="19" t="s">
        <v>8592</v>
      </c>
      <c r="D64" s="19" t="s">
        <v>8593</v>
      </c>
      <c r="E64" s="21">
        <v>-0.67763010000000001</v>
      </c>
      <c r="F64" s="22">
        <v>6.4361256236161247E-4</v>
      </c>
      <c r="G64" s="29">
        <v>3.1057185000000001E-2</v>
      </c>
      <c r="H64" s="21">
        <v>-1.3064002766666667</v>
      </c>
      <c r="I64" s="22">
        <v>5.8151591857208646E-4</v>
      </c>
      <c r="J64" s="22">
        <v>1.0154355665886102E-2</v>
      </c>
    </row>
    <row r="65" spans="1:10">
      <c r="A65" s="19" t="s">
        <v>8767</v>
      </c>
      <c r="B65" s="19" t="s">
        <v>8768</v>
      </c>
      <c r="C65" s="19" t="s">
        <v>8769</v>
      </c>
      <c r="D65" s="19" t="s">
        <v>8770</v>
      </c>
      <c r="E65" s="21">
        <v>-0.67660321250000011</v>
      </c>
      <c r="F65" s="22">
        <v>1.0298620686778623E-3</v>
      </c>
      <c r="G65" s="29">
        <v>3.8456634000000003E-2</v>
      </c>
      <c r="H65" s="21">
        <v>-1.2444333391666667</v>
      </c>
      <c r="I65" s="22">
        <v>4.4247257483934075E-4</v>
      </c>
      <c r="J65" s="22">
        <v>8.8030281446725249E-3</v>
      </c>
    </row>
    <row r="66" spans="1:10">
      <c r="A66" s="19" t="s">
        <v>9172</v>
      </c>
      <c r="B66" s="19" t="s">
        <v>9173</v>
      </c>
      <c r="C66" s="19" t="s">
        <v>9174</v>
      </c>
      <c r="D66" s="19" t="s">
        <v>9175</v>
      </c>
      <c r="E66" s="21">
        <v>-0.67437815249999999</v>
      </c>
      <c r="F66" s="22">
        <v>9.9126147662655984E-4</v>
      </c>
      <c r="G66" s="29">
        <v>3.7830029000000001E-2</v>
      </c>
      <c r="H66" s="21">
        <v>-1.1294257691666667</v>
      </c>
      <c r="I66" s="22">
        <v>1.8068406980378644E-4</v>
      </c>
      <c r="J66" s="22">
        <v>5.2147012393311586E-3</v>
      </c>
    </row>
    <row r="67" spans="1:10">
      <c r="A67" s="19" t="s">
        <v>9697</v>
      </c>
      <c r="B67" s="19" t="s">
        <v>8497</v>
      </c>
      <c r="C67" s="19" t="s">
        <v>8498</v>
      </c>
      <c r="D67" s="19" t="s">
        <v>9698</v>
      </c>
      <c r="E67" s="21">
        <v>-0.67265523250000014</v>
      </c>
      <c r="F67" s="22">
        <v>2.3998932051933484E-4</v>
      </c>
      <c r="G67" s="29">
        <v>1.8729969999999999E-2</v>
      </c>
      <c r="H67" s="21">
        <v>-0.98140426083333332</v>
      </c>
      <c r="I67" s="22">
        <v>4.933845690587909E-4</v>
      </c>
      <c r="J67" s="22">
        <v>9.3194009806964774E-3</v>
      </c>
    </row>
    <row r="68" spans="1:10">
      <c r="A68" s="19" t="s">
        <v>2023</v>
      </c>
      <c r="B68" s="19" t="s">
        <v>2024</v>
      </c>
      <c r="C68" s="19" t="s">
        <v>2025</v>
      </c>
      <c r="D68" s="19" t="s">
        <v>2026</v>
      </c>
      <c r="E68" s="21">
        <v>-0.66998435075000007</v>
      </c>
      <c r="F68" s="22">
        <v>5.1532238444378616E-5</v>
      </c>
      <c r="G68" s="29">
        <v>8.451287E-3</v>
      </c>
      <c r="H68" s="21">
        <v>-1.0628711441666667</v>
      </c>
      <c r="I68" s="22">
        <v>7.0437789240110983E-6</v>
      </c>
      <c r="J68" s="22">
        <v>1.1397773469573158E-3</v>
      </c>
    </row>
    <row r="69" spans="1:10">
      <c r="A69" s="19" t="s">
        <v>9313</v>
      </c>
      <c r="B69" s="19" t="s">
        <v>9314</v>
      </c>
      <c r="C69" s="19" t="s">
        <v>9315</v>
      </c>
      <c r="D69" s="19" t="s">
        <v>9316</v>
      </c>
      <c r="E69" s="21">
        <v>-0.66805457500000009</v>
      </c>
      <c r="F69" s="22">
        <v>7.8481076039799754E-4</v>
      </c>
      <c r="G69" s="29">
        <v>3.3894887999999998E-2</v>
      </c>
      <c r="H69" s="21">
        <v>-1.0872035066666665</v>
      </c>
      <c r="I69" s="22">
        <v>9.5592949889158259E-5</v>
      </c>
      <c r="J69" s="22">
        <v>3.7183206405603355E-3</v>
      </c>
    </row>
    <row r="70" spans="1:10">
      <c r="A70" s="19" t="s">
        <v>8814</v>
      </c>
      <c r="B70" s="19" t="s">
        <v>8815</v>
      </c>
      <c r="C70" s="19" t="s">
        <v>8816</v>
      </c>
      <c r="D70" s="19" t="s">
        <v>8817</v>
      </c>
      <c r="E70" s="21">
        <v>-0.66461357499999996</v>
      </c>
      <c r="F70" s="22">
        <v>1.1522040277405368E-4</v>
      </c>
      <c r="G70" s="29">
        <v>1.3007579999999999E-2</v>
      </c>
      <c r="H70" s="21">
        <v>-1.2335067233333334</v>
      </c>
      <c r="I70" s="22">
        <v>1.0426915845213351E-5</v>
      </c>
      <c r="J70" s="22">
        <v>1.382962302705019E-3</v>
      </c>
    </row>
    <row r="71" spans="1:10">
      <c r="A71" s="19" t="s">
        <v>9860</v>
      </c>
      <c r="B71" s="19" t="s">
        <v>12268</v>
      </c>
      <c r="C71" s="19" t="s">
        <v>9862</v>
      </c>
      <c r="D71" s="19" t="s">
        <v>9863</v>
      </c>
      <c r="E71" s="21">
        <v>-0.66440534000000007</v>
      </c>
      <c r="F71" s="22">
        <v>3.3566708881246145E-4</v>
      </c>
      <c r="G71" s="29">
        <v>2.1496864000000001E-2</v>
      </c>
      <c r="H71" s="21">
        <v>-0.94743108333333326</v>
      </c>
      <c r="I71" s="22">
        <v>1.6529409353628936E-4</v>
      </c>
      <c r="J71" s="22">
        <v>4.9166890175402151E-3</v>
      </c>
    </row>
    <row r="72" spans="1:10">
      <c r="A72" s="19" t="s">
        <v>8157</v>
      </c>
      <c r="B72" s="19" t="s">
        <v>8158</v>
      </c>
      <c r="C72" s="19" t="s">
        <v>8159</v>
      </c>
      <c r="D72" s="19" t="s">
        <v>8160</v>
      </c>
      <c r="E72" s="21">
        <v>-0.66272687500000005</v>
      </c>
      <c r="F72" s="22">
        <v>1.9300873867936235E-4</v>
      </c>
      <c r="G72" s="29">
        <v>1.6791067999999999E-2</v>
      </c>
      <c r="H72" s="21">
        <v>-1.5309295616666667</v>
      </c>
      <c r="I72" s="22">
        <v>1.8786236759614033E-5</v>
      </c>
      <c r="J72" s="22">
        <v>1.6888131060346363E-3</v>
      </c>
    </row>
    <row r="73" spans="1:10">
      <c r="A73" s="19" t="s">
        <v>8106</v>
      </c>
      <c r="B73" s="19" t="s">
        <v>12109</v>
      </c>
      <c r="C73" s="19" t="s">
        <v>8107</v>
      </c>
      <c r="D73" s="19" t="s">
        <v>8108</v>
      </c>
      <c r="E73" s="21">
        <v>-0.65866779999999991</v>
      </c>
      <c r="F73" s="22">
        <v>8.9400923879904052E-4</v>
      </c>
      <c r="G73" s="29">
        <v>3.5631186000000002E-2</v>
      </c>
      <c r="H73" s="21">
        <v>-1.5677580993333335</v>
      </c>
      <c r="I73" s="22">
        <v>7.5850859244469182E-5</v>
      </c>
      <c r="J73" s="22">
        <v>3.2642766942938936E-3</v>
      </c>
    </row>
    <row r="74" spans="1:10">
      <c r="A74" s="19" t="s">
        <v>8224</v>
      </c>
      <c r="B74" s="19" t="s">
        <v>8225</v>
      </c>
      <c r="C74" s="19" t="s">
        <v>8226</v>
      </c>
      <c r="D74" s="19" t="s">
        <v>8227</v>
      </c>
      <c r="E74" s="21">
        <v>-0.65790570000000015</v>
      </c>
      <c r="F74" s="22">
        <v>4.5092148761068611E-4</v>
      </c>
      <c r="G74" s="29">
        <v>2.5512276E-2</v>
      </c>
      <c r="H74" s="21">
        <v>-1.496415378</v>
      </c>
      <c r="I74" s="22">
        <v>1.4036366264677909E-4</v>
      </c>
      <c r="J74" s="22">
        <v>4.5486072359981599E-3</v>
      </c>
    </row>
    <row r="75" spans="1:10">
      <c r="A75" s="19" t="s">
        <v>9064</v>
      </c>
      <c r="B75" s="19" t="s">
        <v>9065</v>
      </c>
      <c r="C75" s="19" t="s">
        <v>9066</v>
      </c>
      <c r="D75" s="19" t="s">
        <v>9067</v>
      </c>
      <c r="E75" s="21">
        <v>-0.65778709999999996</v>
      </c>
      <c r="F75" s="22">
        <v>2.585963205374966E-4</v>
      </c>
      <c r="G75" s="29">
        <v>1.9194648000000002E-2</v>
      </c>
      <c r="H75" s="21">
        <v>-1.1658502326666667</v>
      </c>
      <c r="I75" s="22">
        <v>3.6146045332066879E-5</v>
      </c>
      <c r="J75" s="22">
        <v>2.3584322911288369E-3</v>
      </c>
    </row>
    <row r="76" spans="1:10">
      <c r="A76" s="19" t="s">
        <v>9779</v>
      </c>
      <c r="B76" s="19" t="s">
        <v>9780</v>
      </c>
      <c r="C76" s="19" t="s">
        <v>9781</v>
      </c>
      <c r="D76" s="19" t="s">
        <v>9782</v>
      </c>
      <c r="E76" s="21">
        <v>-0.65620636500000007</v>
      </c>
      <c r="F76" s="22">
        <v>3.8742246387002573E-4</v>
      </c>
      <c r="G76" s="29">
        <v>2.3450169999999999E-2</v>
      </c>
      <c r="H76" s="21">
        <v>-0.96447753666666658</v>
      </c>
      <c r="I76" s="22">
        <v>3.5564166066656159E-3</v>
      </c>
      <c r="J76" s="22">
        <v>3.1504140101090448E-2</v>
      </c>
    </row>
    <row r="77" spans="1:10">
      <c r="A77" s="19" t="s">
        <v>9584</v>
      </c>
      <c r="B77" s="19" t="s">
        <v>9585</v>
      </c>
      <c r="C77" s="19" t="s">
        <v>9586</v>
      </c>
      <c r="D77" s="19" t="s">
        <v>9587</v>
      </c>
      <c r="E77" s="21">
        <v>-0.65541696249999992</v>
      </c>
      <c r="F77" s="22">
        <v>1.5409228444669312E-3</v>
      </c>
      <c r="G77" s="29">
        <v>4.6174419000000001E-2</v>
      </c>
      <c r="H77" s="21">
        <v>-1.0069371111666667</v>
      </c>
      <c r="I77" s="22">
        <v>3.3105133258436192E-4</v>
      </c>
      <c r="J77" s="22">
        <v>7.4057861239517353E-3</v>
      </c>
    </row>
    <row r="78" spans="1:10">
      <c r="A78" s="19" t="s">
        <v>10433</v>
      </c>
      <c r="B78" s="19" t="s">
        <v>10434</v>
      </c>
      <c r="C78" s="19" t="s">
        <v>10435</v>
      </c>
      <c r="D78" s="19" t="s">
        <v>10436</v>
      </c>
      <c r="E78" s="21">
        <v>-0.654503575</v>
      </c>
      <c r="F78" s="22">
        <v>2.1441390804678324E-4</v>
      </c>
      <c r="G78" s="29">
        <v>1.7701544999999999E-2</v>
      </c>
      <c r="H78" s="21">
        <v>-0.80315343666666672</v>
      </c>
      <c r="I78" s="22">
        <v>3.9385920787723253E-5</v>
      </c>
      <c r="J78" s="22">
        <v>2.4263326633492863E-3</v>
      </c>
    </row>
    <row r="79" spans="1:10">
      <c r="A79" s="19" t="s">
        <v>10077</v>
      </c>
      <c r="B79" s="19" t="s">
        <v>10078</v>
      </c>
      <c r="C79" s="19" t="s">
        <v>10079</v>
      </c>
      <c r="D79" s="19" t="s">
        <v>10080</v>
      </c>
      <c r="E79" s="21">
        <v>-0.65277839250000003</v>
      </c>
      <c r="F79" s="22">
        <v>1.2379390613767543E-3</v>
      </c>
      <c r="G79" s="29">
        <v>4.2559854000000001E-2</v>
      </c>
      <c r="H79" s="21">
        <v>-0.88367541416666673</v>
      </c>
      <c r="I79" s="22">
        <v>1.3151599334136849E-3</v>
      </c>
      <c r="J79" s="22">
        <v>1.6412114089366044E-2</v>
      </c>
    </row>
    <row r="80" spans="1:10">
      <c r="A80" s="19" t="s">
        <v>8910</v>
      </c>
      <c r="B80" s="19" t="s">
        <v>8911</v>
      </c>
      <c r="C80" s="19" t="s">
        <v>8912</v>
      </c>
      <c r="D80" s="19" t="s">
        <v>8913</v>
      </c>
      <c r="E80" s="21">
        <v>-0.650557775</v>
      </c>
      <c r="F80" s="22">
        <v>1.2927715015542841E-3</v>
      </c>
      <c r="G80" s="29">
        <v>4.3280207000000001E-2</v>
      </c>
      <c r="H80" s="21">
        <v>-1.206672478</v>
      </c>
      <c r="I80" s="22">
        <v>3.2749167280090898E-3</v>
      </c>
      <c r="J80" s="22">
        <v>2.9726544062167775E-2</v>
      </c>
    </row>
    <row r="81" spans="1:10">
      <c r="A81" s="19" t="s">
        <v>8465</v>
      </c>
      <c r="B81" s="19" t="s">
        <v>8466</v>
      </c>
      <c r="C81" s="19" t="s">
        <v>8467</v>
      </c>
      <c r="D81" s="19" t="s">
        <v>8468</v>
      </c>
      <c r="E81" s="21">
        <v>-0.64111733749999988</v>
      </c>
      <c r="F81" s="22">
        <v>1.3175517449035452E-3</v>
      </c>
      <c r="G81" s="29">
        <v>4.3099212999999997E-2</v>
      </c>
      <c r="H81" s="21">
        <v>-1.3541605375000001</v>
      </c>
      <c r="I81" s="22">
        <v>1.6735925826227935E-4</v>
      </c>
      <c r="J81" s="22">
        <v>4.9598826819805186E-3</v>
      </c>
    </row>
    <row r="82" spans="1:10">
      <c r="A82" s="19" t="s">
        <v>8445</v>
      </c>
      <c r="B82" s="19" t="s">
        <v>8446</v>
      </c>
      <c r="C82" s="19" t="s">
        <v>8447</v>
      </c>
      <c r="D82" s="19" t="s">
        <v>8448</v>
      </c>
      <c r="E82" s="21">
        <v>-0.63578842499999988</v>
      </c>
      <c r="F82" s="22">
        <v>6.1981296124173808E-4</v>
      </c>
      <c r="G82" s="29">
        <v>3.0330847000000001E-2</v>
      </c>
      <c r="H82" s="21">
        <v>-1.3606848783333334</v>
      </c>
      <c r="I82" s="22">
        <v>3.0968699312591706E-5</v>
      </c>
      <c r="J82" s="22">
        <v>2.2371198503429342E-3</v>
      </c>
    </row>
    <row r="83" spans="1:10">
      <c r="A83" s="19" t="s">
        <v>8734</v>
      </c>
      <c r="B83" s="19" t="s">
        <v>8735</v>
      </c>
      <c r="C83" s="19" t="s">
        <v>8736</v>
      </c>
      <c r="D83" s="19" t="s">
        <v>8737</v>
      </c>
      <c r="E83" s="21">
        <v>-0.63390875000000002</v>
      </c>
      <c r="F83" s="22">
        <v>6.0496436989036784E-4</v>
      </c>
      <c r="G83" s="29">
        <v>2.9905693000000001E-2</v>
      </c>
      <c r="H83" s="21">
        <v>-1.2538576960000001</v>
      </c>
      <c r="I83" s="22">
        <v>6.1608912648602372E-5</v>
      </c>
      <c r="J83" s="22">
        <v>2.9788277446352127E-3</v>
      </c>
    </row>
    <row r="84" spans="1:10">
      <c r="A84" s="19" t="s">
        <v>8956</v>
      </c>
      <c r="B84" s="19" t="s">
        <v>8957</v>
      </c>
      <c r="C84" s="19" t="s">
        <v>8958</v>
      </c>
      <c r="D84" s="19" t="s">
        <v>8959</v>
      </c>
      <c r="E84" s="21">
        <v>-0.63188526749999996</v>
      </c>
      <c r="F84" s="22">
        <v>1.0269387261860872E-3</v>
      </c>
      <c r="G84" s="29">
        <v>3.8406559E-2</v>
      </c>
      <c r="H84" s="21">
        <v>-1.1869939291666667</v>
      </c>
      <c r="I84" s="22">
        <v>9.6170685615217584E-4</v>
      </c>
      <c r="J84" s="22">
        <v>1.3610815634125721E-2</v>
      </c>
    </row>
    <row r="85" spans="1:10">
      <c r="A85" s="19" t="s">
        <v>10163</v>
      </c>
      <c r="B85" s="19" t="s">
        <v>10164</v>
      </c>
      <c r="C85" s="19" t="s">
        <v>10165</v>
      </c>
      <c r="D85" s="19" t="s">
        <v>10166</v>
      </c>
      <c r="E85" s="21">
        <v>-0.63100289749999994</v>
      </c>
      <c r="F85" s="22">
        <v>1.7270727327203454E-3</v>
      </c>
      <c r="G85" s="29">
        <v>4.9259117999999998E-2</v>
      </c>
      <c r="H85" s="21">
        <v>-0.86853321583333332</v>
      </c>
      <c r="I85" s="22">
        <v>2.6581136941687842E-3</v>
      </c>
      <c r="J85" s="22">
        <v>2.5838099953890564E-2</v>
      </c>
    </row>
    <row r="86" spans="1:10">
      <c r="A86" s="19" t="s">
        <v>8062</v>
      </c>
      <c r="B86" s="19" t="s">
        <v>8063</v>
      </c>
      <c r="C86" s="19" t="s">
        <v>8064</v>
      </c>
      <c r="D86" s="19" t="s">
        <v>8065</v>
      </c>
      <c r="E86" s="21">
        <v>-0.62558582500000004</v>
      </c>
      <c r="F86" s="22">
        <v>2.9542585077489616E-4</v>
      </c>
      <c r="G86" s="29">
        <v>2.0487360999999999E-2</v>
      </c>
      <c r="H86" s="21">
        <v>-1.5913417949999999</v>
      </c>
      <c r="I86" s="22">
        <v>5.663126445492186E-4</v>
      </c>
      <c r="J86" s="22">
        <v>1.0025923055068296E-2</v>
      </c>
    </row>
    <row r="87" spans="1:10">
      <c r="A87" s="19" t="s">
        <v>10429</v>
      </c>
      <c r="B87" s="19" t="s">
        <v>10430</v>
      </c>
      <c r="C87" s="19" t="s">
        <v>10431</v>
      </c>
      <c r="D87" s="19" t="s">
        <v>10432</v>
      </c>
      <c r="E87" s="21">
        <v>-0.62512851749999998</v>
      </c>
      <c r="F87" s="22">
        <v>2.4715235449535082E-4</v>
      </c>
      <c r="G87" s="29">
        <v>1.9104719999999999E-2</v>
      </c>
      <c r="H87" s="21">
        <v>-0.80684812083333335</v>
      </c>
      <c r="I87" s="22">
        <v>9.2684561293739727E-5</v>
      </c>
      <c r="J87" s="22">
        <v>3.6520124540935887E-3</v>
      </c>
    </row>
    <row r="88" spans="1:10">
      <c r="A88" s="19" t="s">
        <v>8432</v>
      </c>
      <c r="B88" s="19" t="s">
        <v>8433</v>
      </c>
      <c r="C88" s="19" t="s">
        <v>8434</v>
      </c>
      <c r="D88" s="19" t="s">
        <v>8435</v>
      </c>
      <c r="E88" s="21">
        <v>-0.61832597499999986</v>
      </c>
      <c r="F88" s="22">
        <v>1.2879110243281433E-3</v>
      </c>
      <c r="G88" s="29">
        <v>4.3296643000000003E-2</v>
      </c>
      <c r="H88" s="21">
        <v>-1.3655088000000002</v>
      </c>
      <c r="I88" s="22">
        <v>1.2887013422863132E-3</v>
      </c>
      <c r="J88" s="22">
        <v>1.619014439957215E-2</v>
      </c>
    </row>
    <row r="89" spans="1:10">
      <c r="A89" s="19" t="s">
        <v>8803</v>
      </c>
      <c r="B89" s="19" t="s">
        <v>8804</v>
      </c>
      <c r="C89" s="19" t="s">
        <v>8805</v>
      </c>
      <c r="D89" s="19" t="s">
        <v>8806</v>
      </c>
      <c r="E89" s="21">
        <v>-0.60585083500000003</v>
      </c>
      <c r="F89" s="22">
        <v>1.3448150147245099E-3</v>
      </c>
      <c r="G89" s="29">
        <v>4.3348405999999999E-2</v>
      </c>
      <c r="H89" s="21">
        <v>-1.2381899766666666</v>
      </c>
      <c r="I89" s="22">
        <v>2.5937340296215241E-5</v>
      </c>
      <c r="J89" s="22">
        <v>2.0506551259600533E-3</v>
      </c>
    </row>
    <row r="90" spans="1:10">
      <c r="A90" s="19" t="s">
        <v>8948</v>
      </c>
      <c r="B90" s="19" t="s">
        <v>8949</v>
      </c>
      <c r="C90" s="19" t="s">
        <v>8950</v>
      </c>
      <c r="D90" s="19" t="s">
        <v>8951</v>
      </c>
      <c r="E90" s="21">
        <v>-0.60458924999999997</v>
      </c>
      <c r="F90" s="22">
        <v>4.8211189031687715E-4</v>
      </c>
      <c r="G90" s="29">
        <v>2.6716483999999999E-2</v>
      </c>
      <c r="H90" s="21">
        <v>-1.1913601386666666</v>
      </c>
      <c r="I90" s="22">
        <v>1.3561093810490589E-4</v>
      </c>
      <c r="J90" s="22">
        <v>4.44203601846461E-3</v>
      </c>
    </row>
    <row r="91" spans="1:10">
      <c r="A91" s="19" t="s">
        <v>9576</v>
      </c>
      <c r="B91" s="19" t="s">
        <v>9577</v>
      </c>
      <c r="C91" s="19" t="s">
        <v>9578</v>
      </c>
      <c r="D91" s="19" t="s">
        <v>9579</v>
      </c>
      <c r="E91" s="21">
        <v>-0.59416435499999998</v>
      </c>
      <c r="F91" s="22">
        <v>1.5577879696536483E-3</v>
      </c>
      <c r="G91" s="29">
        <v>4.6564815000000002E-2</v>
      </c>
      <c r="H91" s="21">
        <v>-1.0083418633333334</v>
      </c>
      <c r="I91" s="22">
        <v>1.2818693203848182E-3</v>
      </c>
      <c r="J91" s="22">
        <v>1.6171274503316169E-2</v>
      </c>
    </row>
    <row r="92" spans="1:10">
      <c r="A92" s="19" t="s">
        <v>8634</v>
      </c>
      <c r="B92" s="19" t="s">
        <v>8635</v>
      </c>
      <c r="C92" s="19" t="s">
        <v>8636</v>
      </c>
      <c r="D92" s="19" t="s">
        <v>8637</v>
      </c>
      <c r="E92" s="21">
        <v>-0.59287047500000001</v>
      </c>
      <c r="F92" s="22">
        <v>1.3804742023159585E-3</v>
      </c>
      <c r="G92" s="29">
        <v>4.3857159E-2</v>
      </c>
      <c r="H92" s="21">
        <v>-1.2933707966666665</v>
      </c>
      <c r="I92" s="22">
        <v>7.5590628346553431E-5</v>
      </c>
      <c r="J92" s="22">
        <v>3.2588556504929748E-3</v>
      </c>
    </row>
    <row r="93" spans="1:10">
      <c r="A93" s="19" t="s">
        <v>9755</v>
      </c>
      <c r="B93" s="19" t="s">
        <v>9756</v>
      </c>
      <c r="C93" s="19" t="s">
        <v>9757</v>
      </c>
      <c r="D93" s="19" t="s">
        <v>9758</v>
      </c>
      <c r="E93" s="21">
        <v>-0.59272382499999998</v>
      </c>
      <c r="F93" s="22">
        <v>9.1072986682021856E-4</v>
      </c>
      <c r="G93" s="29">
        <v>3.6002012E-2</v>
      </c>
      <c r="H93" s="21">
        <v>-0.96812963283333331</v>
      </c>
      <c r="I93" s="22">
        <v>2.9722685472962931E-3</v>
      </c>
      <c r="J93" s="22">
        <v>2.7822175927487706E-2</v>
      </c>
    </row>
    <row r="94" spans="1:10">
      <c r="A94" s="19" t="s">
        <v>7737</v>
      </c>
      <c r="B94" s="19" t="s">
        <v>7738</v>
      </c>
      <c r="C94" s="19" t="s">
        <v>7739</v>
      </c>
      <c r="D94" s="19" t="s">
        <v>7740</v>
      </c>
      <c r="E94" s="21">
        <v>-0.59135796500000004</v>
      </c>
      <c r="F94" s="22">
        <v>1.29426023632136E-3</v>
      </c>
      <c r="G94" s="29">
        <v>4.3210844999999998E-2</v>
      </c>
      <c r="H94" s="21">
        <v>-1.8571289333333334</v>
      </c>
      <c r="I94" s="22">
        <v>9.8068259066206513E-4</v>
      </c>
      <c r="J94" s="22">
        <v>1.3766991232243867E-2</v>
      </c>
    </row>
    <row r="95" spans="1:10">
      <c r="A95" s="19" t="s">
        <v>8822</v>
      </c>
      <c r="B95" s="19" t="s">
        <v>8823</v>
      </c>
      <c r="C95" s="19" t="s">
        <v>8824</v>
      </c>
      <c r="D95" s="19" t="s">
        <v>8825</v>
      </c>
      <c r="E95" s="21">
        <v>-0.58762692500000013</v>
      </c>
      <c r="F95" s="22">
        <v>1.0815044585040182E-3</v>
      </c>
      <c r="G95" s="29">
        <v>3.9238081000000001E-2</v>
      </c>
      <c r="H95" s="21">
        <v>-1.2319170166666666</v>
      </c>
      <c r="I95" s="22">
        <v>6.7795659987141799E-5</v>
      </c>
      <c r="J95" s="22">
        <v>3.1106545542682528E-3</v>
      </c>
    </row>
    <row r="96" spans="1:10">
      <c r="A96" s="19" t="s">
        <v>2789</v>
      </c>
      <c r="B96" s="19" t="s">
        <v>2790</v>
      </c>
      <c r="C96" s="19" t="s">
        <v>2791</v>
      </c>
      <c r="D96" s="19" t="s">
        <v>2792</v>
      </c>
      <c r="E96" s="21">
        <v>-0.58481860009999997</v>
      </c>
      <c r="F96" s="22">
        <v>5.2495677230252156E-4</v>
      </c>
      <c r="G96" s="29">
        <v>2.7881293000000001E-2</v>
      </c>
      <c r="H96" s="21">
        <v>-0.94790259990000003</v>
      </c>
      <c r="I96" s="22">
        <v>5.8944611181839432E-6</v>
      </c>
      <c r="J96" s="22">
        <v>1.1265382697681942E-3</v>
      </c>
    </row>
    <row r="97" spans="1:10">
      <c r="A97" s="19" t="s">
        <v>8853</v>
      </c>
      <c r="B97" s="19" t="s">
        <v>8854</v>
      </c>
      <c r="C97" s="19" t="s">
        <v>8855</v>
      </c>
      <c r="D97" s="19" t="s">
        <v>8856</v>
      </c>
      <c r="E97" s="21">
        <v>-0.58463502499999986</v>
      </c>
      <c r="F97" s="22">
        <v>9.3141671128691708E-4</v>
      </c>
      <c r="G97" s="29">
        <v>3.6581466999999999E-2</v>
      </c>
      <c r="H97" s="21">
        <v>-1.2266521390000003</v>
      </c>
      <c r="I97" s="22">
        <v>4.1938127433850097E-5</v>
      </c>
      <c r="J97" s="22">
        <v>2.4647027338363429E-3</v>
      </c>
    </row>
    <row r="98" spans="1:10">
      <c r="A98" s="19" t="s">
        <v>8926</v>
      </c>
      <c r="B98" s="19" t="s">
        <v>8927</v>
      </c>
      <c r="C98" s="19" t="s">
        <v>8928</v>
      </c>
      <c r="D98" s="19" t="s">
        <v>8929</v>
      </c>
      <c r="E98" s="21">
        <v>-0.58183907874999996</v>
      </c>
      <c r="F98" s="22">
        <v>8.8557321687999916E-4</v>
      </c>
      <c r="G98" s="29">
        <v>3.5764781000000002E-2</v>
      </c>
      <c r="H98" s="21">
        <v>-1.2003588720833334</v>
      </c>
      <c r="I98" s="22">
        <v>5.9325151364470483E-5</v>
      </c>
      <c r="J98" s="22">
        <v>2.9267074673138774E-3</v>
      </c>
    </row>
    <row r="99" spans="1:10">
      <c r="A99" s="19" t="s">
        <v>8686</v>
      </c>
      <c r="B99" s="19" t="s">
        <v>8687</v>
      </c>
      <c r="C99" s="19" t="s">
        <v>8688</v>
      </c>
      <c r="D99" s="19" t="s">
        <v>8689</v>
      </c>
      <c r="E99" s="21">
        <v>-0.58061580000000013</v>
      </c>
      <c r="F99" s="22">
        <v>9.7167072136500159E-4</v>
      </c>
      <c r="G99" s="29">
        <v>3.7495057999999998E-2</v>
      </c>
      <c r="H99" s="21">
        <v>-1.2740498966666665</v>
      </c>
      <c r="I99" s="22">
        <v>6.693617809401642E-5</v>
      </c>
      <c r="J99" s="22">
        <v>3.1005246463701652E-3</v>
      </c>
    </row>
    <row r="101" spans="1:10">
      <c r="A101" s="27" t="s">
        <v>12027</v>
      </c>
      <c r="E101" s="21"/>
      <c r="F101" s="22"/>
      <c r="G101" s="22"/>
    </row>
    <row r="102" spans="1:10">
      <c r="A102" s="19" t="s">
        <v>3560</v>
      </c>
      <c r="B102" s="19" t="s">
        <v>3561</v>
      </c>
      <c r="C102" s="19" t="s">
        <v>3562</v>
      </c>
      <c r="D102" s="19" t="s">
        <v>3563</v>
      </c>
      <c r="E102" s="21">
        <v>-1.53845805</v>
      </c>
      <c r="F102" s="22">
        <v>4.8145462961963308E-6</v>
      </c>
      <c r="G102" s="29">
        <v>1.980655E-3</v>
      </c>
      <c r="H102" s="21">
        <v>3.6244717833333331</v>
      </c>
      <c r="I102" s="22">
        <v>3.04038044725421E-5</v>
      </c>
      <c r="J102" s="22">
        <v>2.2362458853258842E-3</v>
      </c>
    </row>
    <row r="103" spans="1:10">
      <c r="A103" s="19" t="s">
        <v>365</v>
      </c>
      <c r="B103" s="19" t="s">
        <v>366</v>
      </c>
      <c r="C103" s="19" t="s">
        <v>367</v>
      </c>
      <c r="D103" s="19" t="s">
        <v>368</v>
      </c>
      <c r="E103" s="21">
        <v>-0.89901925999999999</v>
      </c>
      <c r="F103" s="22">
        <v>3.3454697583399691E-4</v>
      </c>
      <c r="G103" s="29">
        <v>2.148181E-2</v>
      </c>
      <c r="H103" s="21">
        <v>1.29995091</v>
      </c>
      <c r="I103" s="22">
        <v>3.1660920125455671E-5</v>
      </c>
      <c r="J103" s="22">
        <v>2.2469995710089475E-3</v>
      </c>
    </row>
    <row r="104" spans="1:10">
      <c r="A104" s="19" t="s">
        <v>4265</v>
      </c>
      <c r="B104" s="19" t="s">
        <v>4266</v>
      </c>
      <c r="C104" s="19" t="s">
        <v>4267</v>
      </c>
      <c r="D104" s="19" t="s">
        <v>4268</v>
      </c>
      <c r="E104" s="21">
        <v>-0.79206464850000002</v>
      </c>
      <c r="F104" s="22">
        <v>3.3326036635578543E-4</v>
      </c>
      <c r="G104" s="29">
        <v>2.1455957000000001E-2</v>
      </c>
      <c r="H104" s="21">
        <v>1.6704284199999999</v>
      </c>
      <c r="I104" s="22">
        <v>8.7649293257613455E-6</v>
      </c>
      <c r="J104" s="22">
        <v>1.2441073952916923E-3</v>
      </c>
    </row>
    <row r="105" spans="1:10">
      <c r="A105" s="19" t="s">
        <v>6521</v>
      </c>
      <c r="B105" s="19" t="s">
        <v>6522</v>
      </c>
      <c r="C105" s="19" t="s">
        <v>6523</v>
      </c>
      <c r="D105" s="19" t="s">
        <v>6524</v>
      </c>
      <c r="E105" s="21">
        <v>-0.78461515250000002</v>
      </c>
      <c r="F105" s="22">
        <v>3.4885786999826787E-4</v>
      </c>
      <c r="G105" s="29">
        <v>2.1936471999999999E-2</v>
      </c>
      <c r="H105" s="21">
        <v>0.72202122583333339</v>
      </c>
      <c r="I105" s="22">
        <v>2.0396033317685051E-3</v>
      </c>
      <c r="J105" s="22">
        <v>2.17318929186502E-2</v>
      </c>
    </row>
    <row r="106" spans="1:10">
      <c r="A106" s="19" t="s">
        <v>3790</v>
      </c>
      <c r="B106" s="19" t="s">
        <v>3791</v>
      </c>
      <c r="C106" s="19" t="s">
        <v>3792</v>
      </c>
      <c r="D106" s="19" t="s">
        <v>3793</v>
      </c>
      <c r="E106" s="21">
        <v>-0.69642872499999975</v>
      </c>
      <c r="F106" s="22">
        <v>4.7078371296223922E-7</v>
      </c>
      <c r="G106" s="29">
        <v>4.76119E-4</v>
      </c>
      <c r="H106" s="21">
        <v>2.4137712783333329</v>
      </c>
      <c r="I106" s="22">
        <v>6.7465435174971487E-7</v>
      </c>
      <c r="J106" s="22">
        <v>5.8482894377389575E-4</v>
      </c>
    </row>
    <row r="107" spans="1:10">
      <c r="A107" s="19" t="s">
        <v>3664</v>
      </c>
      <c r="B107" s="19" t="s">
        <v>3665</v>
      </c>
      <c r="C107" s="19" t="s">
        <v>3666</v>
      </c>
      <c r="D107" s="19" t="s">
        <v>3667</v>
      </c>
      <c r="E107" s="21">
        <v>-0.6705727374999999</v>
      </c>
      <c r="F107" s="22">
        <v>6.5784730857657277E-5</v>
      </c>
      <c r="G107" s="29">
        <v>9.3925120000000004E-3</v>
      </c>
      <c r="H107" s="21">
        <v>2.7792791916666664</v>
      </c>
      <c r="I107" s="22">
        <v>4.4464802065601711E-4</v>
      </c>
      <c r="J107" s="22">
        <v>8.8390636833438549E-3</v>
      </c>
    </row>
    <row r="108" spans="1:10">
      <c r="A108" s="19" t="s">
        <v>6329</v>
      </c>
      <c r="B108" s="19" t="s">
        <v>6330</v>
      </c>
      <c r="C108" s="19" t="s">
        <v>6331</v>
      </c>
      <c r="D108" s="19" t="s">
        <v>6332</v>
      </c>
      <c r="E108" s="21">
        <v>-0.59773182749999998</v>
      </c>
      <c r="F108" s="22">
        <v>6.1534217374102933E-4</v>
      </c>
      <c r="G108" s="29">
        <v>3.0356880999999999E-2</v>
      </c>
      <c r="H108" s="21">
        <v>0.75864104249999997</v>
      </c>
      <c r="I108" s="22">
        <v>8.7148689746294195E-4</v>
      </c>
      <c r="J108" s="22">
        <v>1.2819836348618502E-2</v>
      </c>
    </row>
    <row r="109" spans="1:10">
      <c r="A109" s="19" t="s">
        <v>4121</v>
      </c>
      <c r="B109" s="19" t="s">
        <v>4122</v>
      </c>
      <c r="C109" s="19" t="s">
        <v>4123</v>
      </c>
      <c r="D109" s="19" t="s">
        <v>4124</v>
      </c>
      <c r="E109" s="21">
        <v>-0.59326685000000001</v>
      </c>
      <c r="F109" s="22">
        <v>2.4272646101474121E-4</v>
      </c>
      <c r="G109" s="29">
        <v>1.8822545E-2</v>
      </c>
      <c r="H109" s="21">
        <v>1.8242143983333332</v>
      </c>
      <c r="I109" s="22">
        <v>3.4914080219672693E-5</v>
      </c>
      <c r="J109" s="22">
        <v>2.3217385071010841E-3</v>
      </c>
    </row>
    <row r="111" spans="1:10" customFormat="1" ht="17">
      <c r="A111" s="36" t="s">
        <v>12312</v>
      </c>
    </row>
    <row r="112" spans="1:10">
      <c r="A112" s="19" t="s">
        <v>12302</v>
      </c>
    </row>
  </sheetData>
  <mergeCells count="2">
    <mergeCell ref="E2:G2"/>
    <mergeCell ref="H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1"/>
  <sheetViews>
    <sheetView topLeftCell="A873" workbookViewId="0">
      <selection activeCell="N864" sqref="N864"/>
    </sheetView>
  </sheetViews>
  <sheetFormatPr baseColWidth="10" defaultRowHeight="15" x14ac:dyDescent="0"/>
  <cols>
    <col min="1" max="1" width="13.5" style="19" bestFit="1" customWidth="1"/>
    <col min="2" max="2" width="13.6640625" style="19" bestFit="1" customWidth="1"/>
    <col min="3" max="3" width="50.5" style="19" bestFit="1" customWidth="1"/>
    <col min="4" max="4" width="16.83203125" style="19" bestFit="1" customWidth="1"/>
    <col min="5" max="6" width="10.83203125" style="19"/>
    <col min="7" max="7" width="13.1640625" style="19" bestFit="1" customWidth="1"/>
    <col min="8" max="16384" width="10.83203125" style="19"/>
  </cols>
  <sheetData>
    <row r="1" spans="1:7">
      <c r="A1" s="18" t="s">
        <v>12301</v>
      </c>
      <c r="D1" s="20"/>
      <c r="E1" s="21"/>
      <c r="F1" s="21"/>
      <c r="G1" s="22"/>
    </row>
    <row r="2" spans="1:7">
      <c r="E2" s="38" t="s">
        <v>3508</v>
      </c>
      <c r="F2" s="38"/>
      <c r="G2" s="38"/>
    </row>
    <row r="3" spans="1:7" ht="17">
      <c r="A3" s="23" t="s">
        <v>0</v>
      </c>
      <c r="B3" s="23" t="s">
        <v>1</v>
      </c>
      <c r="C3" s="23" t="s">
        <v>2</v>
      </c>
      <c r="D3" s="24" t="s">
        <v>3</v>
      </c>
      <c r="E3" s="25" t="s">
        <v>12238</v>
      </c>
      <c r="F3" s="26" t="s">
        <v>12264</v>
      </c>
      <c r="G3" s="26" t="s">
        <v>12031</v>
      </c>
    </row>
    <row r="4" spans="1:7">
      <c r="A4" s="27" t="s">
        <v>12307</v>
      </c>
      <c r="D4" s="20"/>
      <c r="E4" s="21"/>
      <c r="F4" s="22"/>
      <c r="G4" s="22"/>
    </row>
    <row r="5" spans="1:7">
      <c r="A5" s="19" t="s">
        <v>5</v>
      </c>
      <c r="B5" s="19" t="s">
        <v>6</v>
      </c>
      <c r="C5" s="19" t="s">
        <v>7</v>
      </c>
      <c r="D5" s="19" t="s">
        <v>8</v>
      </c>
      <c r="E5" s="21">
        <v>9.9992718533333331</v>
      </c>
      <c r="F5" s="22">
        <v>1.9025058904680889E-7</v>
      </c>
      <c r="G5" s="22">
        <v>7.6962704955735762E-4</v>
      </c>
    </row>
    <row r="6" spans="1:7">
      <c r="A6" s="19" t="s">
        <v>9</v>
      </c>
      <c r="B6" s="19" t="s">
        <v>12271</v>
      </c>
      <c r="C6" s="19" t="s">
        <v>10</v>
      </c>
      <c r="D6" s="19" t="s">
        <v>11</v>
      </c>
      <c r="E6" s="21">
        <v>9.1920660000000005</v>
      </c>
      <c r="F6" s="22">
        <v>4.5882128024623616E-5</v>
      </c>
      <c r="G6" s="22">
        <v>6.668568930620746E-3</v>
      </c>
    </row>
    <row r="7" spans="1:7">
      <c r="A7" s="19" t="s">
        <v>12</v>
      </c>
      <c r="B7" s="19" t="s">
        <v>13</v>
      </c>
      <c r="C7" s="19" t="s">
        <v>14</v>
      </c>
      <c r="D7" s="19" t="s">
        <v>15</v>
      </c>
      <c r="E7" s="21">
        <v>9.0964014133333322</v>
      </c>
      <c r="F7" s="22">
        <v>1.80102301690123E-5</v>
      </c>
      <c r="G7" s="22">
        <v>4.4606561904312909E-3</v>
      </c>
    </row>
    <row r="8" spans="1:7">
      <c r="A8" s="19" t="s">
        <v>16</v>
      </c>
      <c r="B8" s="19" t="s">
        <v>17</v>
      </c>
      <c r="C8" s="19" t="s">
        <v>18</v>
      </c>
      <c r="D8" s="19" t="s">
        <v>19</v>
      </c>
      <c r="E8" s="21">
        <v>8.4558571616666676</v>
      </c>
      <c r="F8" s="22">
        <v>1.0583003020788221E-7</v>
      </c>
      <c r="G8" s="22">
        <v>8.5623549773523899E-4</v>
      </c>
    </row>
    <row r="9" spans="1:7">
      <c r="A9" s="19" t="s">
        <v>20</v>
      </c>
      <c r="B9" s="19" t="s">
        <v>21</v>
      </c>
      <c r="C9" s="19" t="s">
        <v>22</v>
      </c>
      <c r="D9" s="19" t="s">
        <v>23</v>
      </c>
      <c r="E9" s="21">
        <v>8.038562081666667</v>
      </c>
      <c r="F9" s="22">
        <v>4.0334531280140174E-6</v>
      </c>
      <c r="G9" s="22">
        <v>2.2767435889106099E-3</v>
      </c>
    </row>
    <row r="10" spans="1:7">
      <c r="A10" s="19" t="s">
        <v>24</v>
      </c>
      <c r="B10" s="19" t="s">
        <v>25</v>
      </c>
      <c r="C10" s="19" t="s">
        <v>26</v>
      </c>
      <c r="D10" s="19" t="s">
        <v>27</v>
      </c>
      <c r="E10" s="21">
        <v>7.3332836850000005</v>
      </c>
      <c r="F10" s="22">
        <v>8.2279090940269496E-7</v>
      </c>
      <c r="G10" s="22">
        <v>9.5098956919153392E-4</v>
      </c>
    </row>
    <row r="11" spans="1:7">
      <c r="A11" s="19" t="s">
        <v>28</v>
      </c>
      <c r="B11" s="19" t="s">
        <v>29</v>
      </c>
      <c r="C11" s="19" t="s">
        <v>30</v>
      </c>
      <c r="D11" s="19" t="s">
        <v>31</v>
      </c>
      <c r="E11" s="21">
        <v>6.8292019866666669</v>
      </c>
      <c r="F11" s="22">
        <v>6.1972723048937007E-7</v>
      </c>
      <c r="G11" s="22">
        <v>9.4012620865237435E-4</v>
      </c>
    </row>
    <row r="12" spans="1:7">
      <c r="A12" s="19" t="s">
        <v>32</v>
      </c>
      <c r="B12" s="19" t="s">
        <v>33</v>
      </c>
      <c r="C12" s="19" t="s">
        <v>34</v>
      </c>
      <c r="D12" s="19" t="s">
        <v>35</v>
      </c>
      <c r="E12" s="21">
        <v>6.7985168799999993</v>
      </c>
      <c r="F12" s="22">
        <v>5.3784204736625736E-5</v>
      </c>
      <c r="G12" s="22">
        <v>7.3754249568778523E-3</v>
      </c>
    </row>
    <row r="13" spans="1:7">
      <c r="A13" s="19" t="s">
        <v>36</v>
      </c>
      <c r="B13" s="19" t="s">
        <v>37</v>
      </c>
      <c r="C13" s="19" t="s">
        <v>38</v>
      </c>
      <c r="D13" s="19" t="s">
        <v>39</v>
      </c>
      <c r="E13" s="21">
        <v>6.6116039183333335</v>
      </c>
      <c r="F13" s="22">
        <v>2.1448757338010749E-7</v>
      </c>
      <c r="G13" s="22">
        <v>6.5075529763524613E-4</v>
      </c>
    </row>
    <row r="14" spans="1:7">
      <c r="A14" s="19" t="s">
        <v>40</v>
      </c>
      <c r="B14" s="19" t="s">
        <v>41</v>
      </c>
      <c r="C14" s="19" t="s">
        <v>42</v>
      </c>
      <c r="D14" s="19" t="s">
        <v>43</v>
      </c>
      <c r="E14" s="21">
        <v>6.4498140800000003</v>
      </c>
      <c r="F14" s="22">
        <v>2.18045649076404E-5</v>
      </c>
      <c r="G14" s="22">
        <v>4.8554165086077778E-3</v>
      </c>
    </row>
    <row r="15" spans="1:7">
      <c r="A15" s="19" t="s">
        <v>44</v>
      </c>
      <c r="B15" s="19" t="s">
        <v>45</v>
      </c>
      <c r="C15" s="19" t="s">
        <v>46</v>
      </c>
      <c r="D15" s="19" t="s">
        <v>47</v>
      </c>
      <c r="E15" s="21">
        <v>6.3826887516666666</v>
      </c>
      <c r="F15" s="22">
        <v>7.8310617044776312E-7</v>
      </c>
      <c r="G15" s="22">
        <v>1.0003975246899003E-3</v>
      </c>
    </row>
    <row r="16" spans="1:7">
      <c r="A16" s="19" t="s">
        <v>48</v>
      </c>
      <c r="B16" s="19" t="s">
        <v>49</v>
      </c>
      <c r="C16" s="19" t="s">
        <v>50</v>
      </c>
      <c r="D16" s="19" t="s">
        <v>51</v>
      </c>
      <c r="E16" s="21">
        <v>6.356114008333333</v>
      </c>
      <c r="F16" s="22">
        <v>2.0697520440061852E-6</v>
      </c>
      <c r="G16" s="22">
        <v>1.4353434746319465E-3</v>
      </c>
    </row>
    <row r="17" spans="1:7">
      <c r="A17" s="19" t="s">
        <v>52</v>
      </c>
      <c r="B17" s="19" t="s">
        <v>53</v>
      </c>
      <c r="C17" s="19" t="s">
        <v>54</v>
      </c>
      <c r="D17" s="19" t="s">
        <v>55</v>
      </c>
      <c r="E17" s="21">
        <v>6.2566655666666664</v>
      </c>
      <c r="F17" s="22">
        <v>3.2223720576339922E-5</v>
      </c>
      <c r="G17" s="22">
        <v>5.709008363714763E-3</v>
      </c>
    </row>
    <row r="18" spans="1:7">
      <c r="A18" s="19" t="s">
        <v>56</v>
      </c>
      <c r="B18" s="19" t="s">
        <v>12272</v>
      </c>
      <c r="C18" s="19" t="s">
        <v>58</v>
      </c>
      <c r="D18" s="19" t="s">
        <v>59</v>
      </c>
      <c r="E18" s="21">
        <v>6.1065452166666674</v>
      </c>
      <c r="F18" s="22">
        <v>1.2408429274910107E-5</v>
      </c>
      <c r="G18" s="22">
        <v>3.6728950653733918E-3</v>
      </c>
    </row>
    <row r="19" spans="1:7">
      <c r="A19" s="19" t="s">
        <v>60</v>
      </c>
      <c r="B19" s="19" t="s">
        <v>61</v>
      </c>
      <c r="C19" s="19" t="s">
        <v>62</v>
      </c>
      <c r="D19" s="19" t="s">
        <v>63</v>
      </c>
      <c r="E19" s="21">
        <v>6.0923849033333335</v>
      </c>
      <c r="F19" s="22">
        <v>9.0296698056997E-7</v>
      </c>
      <c r="G19" s="22">
        <v>9.1320060634976301E-4</v>
      </c>
    </row>
    <row r="20" spans="1:7">
      <c r="A20" s="19" t="s">
        <v>64</v>
      </c>
      <c r="B20" s="19" t="s">
        <v>65</v>
      </c>
      <c r="C20" s="19" t="s">
        <v>66</v>
      </c>
      <c r="D20" s="19" t="s">
        <v>67</v>
      </c>
      <c r="E20" s="21">
        <v>6.042380548333333</v>
      </c>
      <c r="F20" s="22">
        <v>2.1474063096141915E-4</v>
      </c>
      <c r="G20" s="22">
        <v>1.3680274526760015E-2</v>
      </c>
    </row>
    <row r="21" spans="1:7">
      <c r="A21" s="19" t="s">
        <v>68</v>
      </c>
      <c r="B21" s="19" t="s">
        <v>69</v>
      </c>
      <c r="C21" s="19" t="s">
        <v>70</v>
      </c>
      <c r="D21" s="19" t="s">
        <v>71</v>
      </c>
      <c r="E21" s="21">
        <v>5.6302764169999993</v>
      </c>
      <c r="F21" s="22">
        <v>2.4298667601582835E-5</v>
      </c>
      <c r="G21" s="22">
        <v>4.9148105002134882E-3</v>
      </c>
    </row>
    <row r="22" spans="1:7">
      <c r="A22" s="19" t="s">
        <v>72</v>
      </c>
      <c r="B22" s="19" t="s">
        <v>73</v>
      </c>
      <c r="C22" s="19" t="s">
        <v>74</v>
      </c>
      <c r="D22" s="19" t="s">
        <v>75</v>
      </c>
      <c r="E22" s="21">
        <v>5.5802892612333332</v>
      </c>
      <c r="F22" s="22">
        <v>8.6618076453397517E-5</v>
      </c>
      <c r="G22" s="22">
        <v>8.79662741287391E-3</v>
      </c>
    </row>
    <row r="23" spans="1:7">
      <c r="A23" s="19" t="s">
        <v>76</v>
      </c>
      <c r="B23" s="19" t="s">
        <v>77</v>
      </c>
      <c r="C23" s="19" t="s">
        <v>78</v>
      </c>
      <c r="D23" s="19" t="s">
        <v>79</v>
      </c>
      <c r="E23" s="21">
        <v>5.0149401375</v>
      </c>
      <c r="F23" s="22">
        <v>5.2410938192620565E-4</v>
      </c>
      <c r="G23" s="22">
        <v>2.1671521155217827E-2</v>
      </c>
    </row>
    <row r="24" spans="1:7">
      <c r="A24" s="19" t="s">
        <v>80</v>
      </c>
      <c r="B24" s="19" t="s">
        <v>81</v>
      </c>
      <c r="C24" s="19" t="s">
        <v>82</v>
      </c>
      <c r="D24" s="19" t="s">
        <v>83</v>
      </c>
      <c r="E24" s="21">
        <v>4.9948517406666655</v>
      </c>
      <c r="F24" s="22">
        <v>1.5170948390950303E-9</v>
      </c>
      <c r="G24" s="22">
        <v>3.6822925934514576E-5</v>
      </c>
    </row>
    <row r="25" spans="1:7">
      <c r="A25" s="19" t="s">
        <v>84</v>
      </c>
      <c r="B25" s="19" t="s">
        <v>85</v>
      </c>
      <c r="C25" s="19" t="s">
        <v>86</v>
      </c>
      <c r="D25" s="19" t="s">
        <v>87</v>
      </c>
      <c r="E25" s="21">
        <v>4.7700138900000004</v>
      </c>
      <c r="F25" s="22">
        <v>2.4342483599579424E-4</v>
      </c>
      <c r="G25" s="22">
        <v>1.4734183589251664E-2</v>
      </c>
    </row>
    <row r="26" spans="1:7">
      <c r="A26" s="19" t="s">
        <v>88</v>
      </c>
      <c r="B26" s="19" t="s">
        <v>89</v>
      </c>
      <c r="C26" s="19" t="s">
        <v>90</v>
      </c>
      <c r="D26" s="19" t="s">
        <v>91</v>
      </c>
      <c r="E26" s="21">
        <v>4.7579443049999997</v>
      </c>
      <c r="F26" s="22">
        <v>1.757086485106254E-5</v>
      </c>
      <c r="G26" s="22">
        <v>4.3967013573710306E-3</v>
      </c>
    </row>
    <row r="27" spans="1:7">
      <c r="A27" s="19" t="s">
        <v>92</v>
      </c>
      <c r="B27" s="19" t="s">
        <v>93</v>
      </c>
      <c r="C27" s="19" t="s">
        <v>94</v>
      </c>
      <c r="D27" s="19" t="s">
        <v>95</v>
      </c>
      <c r="E27" s="21">
        <v>4.6744082516666667</v>
      </c>
      <c r="F27" s="22">
        <v>1.9765204166024932E-5</v>
      </c>
      <c r="G27" s="22">
        <v>4.6128945722861267E-3</v>
      </c>
    </row>
    <row r="28" spans="1:7">
      <c r="A28" s="19" t="s">
        <v>98</v>
      </c>
      <c r="B28" s="19" t="s">
        <v>99</v>
      </c>
      <c r="C28" s="19" t="s">
        <v>100</v>
      </c>
      <c r="D28" s="19" t="s">
        <v>101</v>
      </c>
      <c r="E28" s="21">
        <v>4.6636152796666668</v>
      </c>
      <c r="F28" s="22">
        <v>1.4637335300473044E-4</v>
      </c>
      <c r="G28" s="22">
        <v>1.1387096231188517E-2</v>
      </c>
    </row>
    <row r="29" spans="1:7">
      <c r="A29" s="19" t="s">
        <v>102</v>
      </c>
      <c r="B29" s="19" t="s">
        <v>103</v>
      </c>
      <c r="C29" s="19" t="s">
        <v>104</v>
      </c>
      <c r="D29" s="19" t="s">
        <v>105</v>
      </c>
      <c r="E29" s="21">
        <v>4.6135804166666663</v>
      </c>
      <c r="F29" s="22">
        <v>2.179346091443032E-5</v>
      </c>
      <c r="G29" s="22">
        <v>4.8978785492134512E-3</v>
      </c>
    </row>
    <row r="30" spans="1:7">
      <c r="A30" s="19" t="s">
        <v>106</v>
      </c>
      <c r="B30" s="19" t="s">
        <v>107</v>
      </c>
      <c r="C30" s="19" t="s">
        <v>108</v>
      </c>
      <c r="D30" s="19" t="s">
        <v>109</v>
      </c>
      <c r="E30" s="21">
        <v>4.4676142349999992</v>
      </c>
      <c r="F30" s="22">
        <v>8.2224598203125684E-5</v>
      </c>
      <c r="G30" s="22">
        <v>8.63963397223492E-3</v>
      </c>
    </row>
    <row r="31" spans="1:7">
      <c r="A31" s="19" t="s">
        <v>110</v>
      </c>
      <c r="B31" s="19" t="s">
        <v>111</v>
      </c>
      <c r="C31" s="19" t="s">
        <v>112</v>
      </c>
      <c r="D31" s="19" t="s">
        <v>113</v>
      </c>
      <c r="E31" s="21">
        <v>4.4435147233333332</v>
      </c>
      <c r="F31" s="22">
        <v>3.6705427530754094E-5</v>
      </c>
      <c r="G31" s="22">
        <v>5.9394275801764223E-3</v>
      </c>
    </row>
    <row r="32" spans="1:7">
      <c r="A32" s="19" t="s">
        <v>114</v>
      </c>
      <c r="B32" s="19" t="s">
        <v>12073</v>
      </c>
      <c r="C32" s="19" t="s">
        <v>96</v>
      </c>
      <c r="D32" s="19" t="s">
        <v>97</v>
      </c>
      <c r="E32" s="21">
        <v>4.4186118708333328</v>
      </c>
      <c r="F32" s="22">
        <v>4.8027013854438286E-7</v>
      </c>
      <c r="G32" s="22">
        <v>8.3265120019637576E-4</v>
      </c>
    </row>
    <row r="33" spans="1:7">
      <c r="A33" s="19" t="s">
        <v>115</v>
      </c>
      <c r="B33" s="19" t="s">
        <v>116</v>
      </c>
      <c r="C33" s="19" t="s">
        <v>117</v>
      </c>
      <c r="D33" s="19" t="s">
        <v>118</v>
      </c>
      <c r="E33" s="21">
        <v>4.3675634800000003</v>
      </c>
      <c r="F33" s="22">
        <v>3.5250048879276552E-5</v>
      </c>
      <c r="G33" s="22">
        <v>5.8203346013455818E-3</v>
      </c>
    </row>
    <row r="34" spans="1:7">
      <c r="A34" s="19" t="s">
        <v>119</v>
      </c>
      <c r="B34" s="19" t="s">
        <v>120</v>
      </c>
      <c r="C34" s="19" t="s">
        <v>121</v>
      </c>
      <c r="D34" s="19" t="s">
        <v>122</v>
      </c>
      <c r="E34" s="21">
        <v>4.3020542166666669</v>
      </c>
      <c r="F34" s="22">
        <v>1.9187625718424773E-4</v>
      </c>
      <c r="G34" s="22">
        <v>1.3008995850212462E-2</v>
      </c>
    </row>
    <row r="35" spans="1:7">
      <c r="A35" s="19" t="s">
        <v>123</v>
      </c>
      <c r="B35" s="19" t="s">
        <v>124</v>
      </c>
      <c r="C35" s="19" t="s">
        <v>125</v>
      </c>
      <c r="D35" s="19" t="s">
        <v>126</v>
      </c>
      <c r="E35" s="21">
        <v>4.2472341849999999</v>
      </c>
      <c r="F35" s="22">
        <v>3.6473164022821002E-5</v>
      </c>
      <c r="G35" s="22">
        <v>5.9815988997426444E-3</v>
      </c>
    </row>
    <row r="36" spans="1:7">
      <c r="A36" s="19" t="s">
        <v>127</v>
      </c>
      <c r="B36" s="19" t="s">
        <v>128</v>
      </c>
      <c r="C36" s="19" t="s">
        <v>129</v>
      </c>
      <c r="D36" s="19" t="s">
        <v>130</v>
      </c>
      <c r="E36" s="21">
        <v>4.1582326383333337</v>
      </c>
      <c r="F36" s="22">
        <v>2.3252074399331243E-5</v>
      </c>
      <c r="G36" s="22">
        <v>4.9076030419179821E-3</v>
      </c>
    </row>
    <row r="37" spans="1:7">
      <c r="A37" s="19" t="s">
        <v>131</v>
      </c>
      <c r="B37" s="19" t="s">
        <v>132</v>
      </c>
      <c r="C37" s="19" t="s">
        <v>133</v>
      </c>
      <c r="D37" s="19" t="s">
        <v>134</v>
      </c>
      <c r="E37" s="21">
        <v>4.1488860899999995</v>
      </c>
      <c r="F37" s="22">
        <v>1.483823448815962E-5</v>
      </c>
      <c r="G37" s="22">
        <v>3.9577321702924211E-3</v>
      </c>
    </row>
    <row r="38" spans="1:7">
      <c r="A38" s="19" t="s">
        <v>135</v>
      </c>
      <c r="B38" s="19" t="s">
        <v>136</v>
      </c>
      <c r="C38" s="19" t="s">
        <v>137</v>
      </c>
      <c r="D38" s="19" t="s">
        <v>138</v>
      </c>
      <c r="E38" s="21">
        <v>4.1327358900000002</v>
      </c>
      <c r="F38" s="22">
        <v>5.8060332034327087E-6</v>
      </c>
      <c r="G38" s="22">
        <v>2.6589441115795983E-3</v>
      </c>
    </row>
    <row r="39" spans="1:7">
      <c r="A39" s="19" t="s">
        <v>139</v>
      </c>
      <c r="B39" s="19" t="s">
        <v>140</v>
      </c>
      <c r="C39" s="19" t="s">
        <v>141</v>
      </c>
      <c r="D39" s="19" t="s">
        <v>142</v>
      </c>
      <c r="E39" s="21">
        <v>4.100709806666667</v>
      </c>
      <c r="F39" s="22">
        <v>5.1332815291467756E-5</v>
      </c>
      <c r="G39" s="22">
        <v>7.1197148157400312E-3</v>
      </c>
    </row>
    <row r="40" spans="1:7">
      <c r="A40" s="19" t="s">
        <v>143</v>
      </c>
      <c r="B40" s="19" t="s">
        <v>144</v>
      </c>
      <c r="C40" s="19" t="s">
        <v>145</v>
      </c>
      <c r="D40" s="19" t="s">
        <v>146</v>
      </c>
      <c r="E40" s="21">
        <v>4.0303298916666668</v>
      </c>
      <c r="F40" s="22">
        <v>1.2362366058851445E-4</v>
      </c>
      <c r="G40" s="22">
        <v>1.0382676435309423E-2</v>
      </c>
    </row>
    <row r="41" spans="1:7">
      <c r="A41" s="19" t="s">
        <v>147</v>
      </c>
      <c r="B41" s="19" t="s">
        <v>148</v>
      </c>
      <c r="C41" s="19" t="s">
        <v>149</v>
      </c>
      <c r="D41" s="19" t="s">
        <v>150</v>
      </c>
      <c r="E41" s="21">
        <v>3.8714524666666668</v>
      </c>
      <c r="F41" s="22">
        <v>4.2110217571090066E-5</v>
      </c>
      <c r="G41" s="22">
        <v>6.5101859929012611E-3</v>
      </c>
    </row>
    <row r="42" spans="1:7">
      <c r="A42" s="19" t="s">
        <v>151</v>
      </c>
      <c r="B42" s="19" t="s">
        <v>152</v>
      </c>
      <c r="C42" s="19" t="s">
        <v>153</v>
      </c>
      <c r="D42" s="19" t="s">
        <v>154</v>
      </c>
      <c r="E42" s="21">
        <v>3.8508128783333335</v>
      </c>
      <c r="F42" s="22">
        <v>3.5711568054134964E-4</v>
      </c>
      <c r="G42" s="22">
        <v>1.7945987159626583E-2</v>
      </c>
    </row>
    <row r="43" spans="1:7">
      <c r="A43" s="19" t="s">
        <v>157</v>
      </c>
      <c r="B43" s="19" t="s">
        <v>158</v>
      </c>
      <c r="C43" s="19" t="s">
        <v>159</v>
      </c>
      <c r="D43" s="19" t="s">
        <v>160</v>
      </c>
      <c r="E43" s="21">
        <v>3.7872560766666665</v>
      </c>
      <c r="F43" s="22">
        <v>2.2384966244258237E-5</v>
      </c>
      <c r="G43" s="22">
        <v>4.9393445516421452E-3</v>
      </c>
    </row>
    <row r="44" spans="1:7">
      <c r="A44" s="19" t="s">
        <v>161</v>
      </c>
      <c r="B44" s="19" t="s">
        <v>162</v>
      </c>
      <c r="C44" s="19" t="s">
        <v>163</v>
      </c>
      <c r="D44" s="19" t="s">
        <v>164</v>
      </c>
      <c r="E44" s="21">
        <v>3.7576397123333334</v>
      </c>
      <c r="F44" s="22">
        <v>4.4636494636471233E-4</v>
      </c>
      <c r="G44" s="22">
        <v>2.002619219623715E-2</v>
      </c>
    </row>
    <row r="45" spans="1:7">
      <c r="A45" s="19" t="s">
        <v>165</v>
      </c>
      <c r="B45" s="19" t="s">
        <v>166</v>
      </c>
      <c r="C45" s="19" t="s">
        <v>167</v>
      </c>
      <c r="D45" s="19" t="s">
        <v>168</v>
      </c>
      <c r="E45" s="21">
        <v>3.7392918500000003</v>
      </c>
      <c r="F45" s="22">
        <v>3.7879405799522077E-4</v>
      </c>
      <c r="G45" s="22">
        <v>1.8573917930626259E-2</v>
      </c>
    </row>
    <row r="46" spans="1:7">
      <c r="A46" s="19" t="s">
        <v>169</v>
      </c>
      <c r="B46" s="19" t="s">
        <v>170</v>
      </c>
      <c r="C46" s="19" t="s">
        <v>171</v>
      </c>
      <c r="D46" s="19" t="s">
        <v>172</v>
      </c>
      <c r="E46" s="21">
        <v>3.6573055733333333</v>
      </c>
      <c r="F46" s="22">
        <v>2.7107664703966694E-4</v>
      </c>
      <c r="G46" s="22">
        <v>1.5090762332446781E-2</v>
      </c>
    </row>
    <row r="47" spans="1:7">
      <c r="A47" s="19" t="s">
        <v>173</v>
      </c>
      <c r="B47" s="19" t="s">
        <v>174</v>
      </c>
      <c r="C47" s="19" t="s">
        <v>175</v>
      </c>
      <c r="D47" s="19" t="s">
        <v>176</v>
      </c>
      <c r="E47" s="21">
        <v>3.5973253299999999</v>
      </c>
      <c r="F47" s="22">
        <v>9.9370953061797375E-5</v>
      </c>
      <c r="G47" s="22">
        <v>9.3485727624649066E-3</v>
      </c>
    </row>
    <row r="48" spans="1:7">
      <c r="A48" s="19" t="s">
        <v>177</v>
      </c>
      <c r="B48" s="19" t="s">
        <v>178</v>
      </c>
      <c r="C48" s="19" t="s">
        <v>179</v>
      </c>
      <c r="D48" s="19" t="s">
        <v>180</v>
      </c>
      <c r="E48" s="21">
        <v>3.5739371183333333</v>
      </c>
      <c r="F48" s="22">
        <v>5.9313557423329476E-4</v>
      </c>
      <c r="G48" s="22">
        <v>2.3071452977228415E-2</v>
      </c>
    </row>
    <row r="49" spans="1:7">
      <c r="A49" s="19" t="s">
        <v>181</v>
      </c>
      <c r="B49" s="19" t="s">
        <v>182</v>
      </c>
      <c r="C49" s="19" t="s">
        <v>183</v>
      </c>
      <c r="D49" s="19" t="s">
        <v>184</v>
      </c>
      <c r="E49" s="21">
        <v>3.5592339966666668</v>
      </c>
      <c r="F49" s="22">
        <v>2.2391606992767962E-4</v>
      </c>
      <c r="G49" s="22">
        <v>1.4080028106955026E-2</v>
      </c>
    </row>
    <row r="50" spans="1:7">
      <c r="A50" s="19" t="s">
        <v>185</v>
      </c>
      <c r="B50" s="19" t="s">
        <v>186</v>
      </c>
      <c r="C50" s="19" t="s">
        <v>187</v>
      </c>
      <c r="D50" s="19" t="s">
        <v>188</v>
      </c>
      <c r="E50" s="21">
        <v>3.5392708096666672</v>
      </c>
      <c r="F50" s="22">
        <v>7.2280463809592599E-5</v>
      </c>
      <c r="G50" s="22">
        <v>8.3146512681821407E-3</v>
      </c>
    </row>
    <row r="51" spans="1:7">
      <c r="A51" s="19" t="s">
        <v>189</v>
      </c>
      <c r="B51" s="19" t="s">
        <v>190</v>
      </c>
      <c r="C51" s="19" t="s">
        <v>191</v>
      </c>
      <c r="D51" s="19" t="s">
        <v>192</v>
      </c>
      <c r="E51" s="21">
        <v>3.5309396983333334</v>
      </c>
      <c r="F51" s="22">
        <v>5.298291112959831E-7</v>
      </c>
      <c r="G51" s="22">
        <v>8.5733414595840689E-4</v>
      </c>
    </row>
    <row r="52" spans="1:7">
      <c r="A52" s="19" t="s">
        <v>193</v>
      </c>
      <c r="B52" s="19" t="s">
        <v>194</v>
      </c>
      <c r="C52" s="19" t="s">
        <v>195</v>
      </c>
      <c r="D52" s="19" t="s">
        <v>196</v>
      </c>
      <c r="E52" s="21">
        <v>3.5190293933333336</v>
      </c>
      <c r="F52" s="22">
        <v>2.5261176360164353E-4</v>
      </c>
      <c r="G52" s="22">
        <v>1.4774440303949619E-2</v>
      </c>
    </row>
    <row r="53" spans="1:7">
      <c r="A53" s="19" t="s">
        <v>199</v>
      </c>
      <c r="B53" s="19" t="s">
        <v>200</v>
      </c>
      <c r="C53" s="19" t="s">
        <v>201</v>
      </c>
      <c r="D53" s="19" t="s">
        <v>202</v>
      </c>
      <c r="E53" s="21">
        <v>3.4739682283333333</v>
      </c>
      <c r="F53" s="22">
        <v>2.395445552167616E-4</v>
      </c>
      <c r="G53" s="22">
        <v>1.4535563610553094E-2</v>
      </c>
    </row>
    <row r="54" spans="1:7">
      <c r="A54" s="19" t="s">
        <v>203</v>
      </c>
      <c r="B54" s="19" t="s">
        <v>204</v>
      </c>
      <c r="C54" s="19" t="s">
        <v>205</v>
      </c>
      <c r="D54" s="19" t="s">
        <v>206</v>
      </c>
      <c r="E54" s="21">
        <v>3.3916170333333335</v>
      </c>
      <c r="F54" s="22">
        <v>1.2092869758286782E-5</v>
      </c>
      <c r="G54" s="22">
        <v>3.7630530099120102E-3</v>
      </c>
    </row>
    <row r="55" spans="1:7">
      <c r="A55" s="19" t="s">
        <v>207</v>
      </c>
      <c r="B55" s="19" t="s">
        <v>208</v>
      </c>
      <c r="C55" s="19" t="s">
        <v>209</v>
      </c>
      <c r="D55" s="19" t="s">
        <v>210</v>
      </c>
      <c r="E55" s="21">
        <v>3.3770582550000001</v>
      </c>
      <c r="F55" s="22">
        <v>6.9278657314233069E-5</v>
      </c>
      <c r="G55" s="22">
        <v>8.0842863958224282E-3</v>
      </c>
    </row>
    <row r="56" spans="1:7">
      <c r="A56" s="19" t="s">
        <v>211</v>
      </c>
      <c r="B56" s="19" t="s">
        <v>212</v>
      </c>
      <c r="C56" s="19" t="s">
        <v>213</v>
      </c>
      <c r="D56" s="19" t="s">
        <v>214</v>
      </c>
      <c r="E56" s="21">
        <v>3.3767429299999998</v>
      </c>
      <c r="F56" s="22">
        <v>2.8874961954878644E-4</v>
      </c>
      <c r="G56" s="22">
        <v>1.5471370343682438E-2</v>
      </c>
    </row>
    <row r="57" spans="1:7">
      <c r="A57" s="19" t="s">
        <v>215</v>
      </c>
      <c r="B57" s="19" t="s">
        <v>216</v>
      </c>
      <c r="C57" s="19" t="s">
        <v>217</v>
      </c>
      <c r="D57" s="19" t="s">
        <v>218</v>
      </c>
      <c r="E57" s="21">
        <v>3.3703964116666669</v>
      </c>
      <c r="F57" s="22">
        <v>1.2209514695353876E-4</v>
      </c>
      <c r="G57" s="22">
        <v>1.0325760999499278E-2</v>
      </c>
    </row>
    <row r="58" spans="1:7">
      <c r="A58" s="19" t="s">
        <v>219</v>
      </c>
      <c r="B58" s="19" t="s">
        <v>220</v>
      </c>
      <c r="C58" s="19" t="s">
        <v>221</v>
      </c>
      <c r="D58" s="19" t="s">
        <v>222</v>
      </c>
      <c r="E58" s="21">
        <v>3.2427085660333335</v>
      </c>
      <c r="F58" s="22">
        <v>7.8394782926220188E-5</v>
      </c>
      <c r="G58" s="22">
        <v>8.4946346927911448E-3</v>
      </c>
    </row>
    <row r="59" spans="1:7">
      <c r="A59" s="19" t="s">
        <v>223</v>
      </c>
      <c r="B59" s="19" t="s">
        <v>224</v>
      </c>
      <c r="C59" s="19" t="s">
        <v>225</v>
      </c>
      <c r="D59" s="19" t="s">
        <v>226</v>
      </c>
      <c r="E59" s="21">
        <v>3.1923878833333332</v>
      </c>
      <c r="F59" s="22">
        <v>2.6384694768460899E-4</v>
      </c>
      <c r="G59" s="22">
        <v>1.5033082427701478E-2</v>
      </c>
    </row>
    <row r="60" spans="1:7">
      <c r="A60" s="19" t="s">
        <v>227</v>
      </c>
      <c r="B60" s="19" t="s">
        <v>228</v>
      </c>
      <c r="C60" s="19" t="s">
        <v>229</v>
      </c>
      <c r="D60" s="19" t="s">
        <v>230</v>
      </c>
      <c r="E60" s="21">
        <v>3.1827595333333329</v>
      </c>
      <c r="F60" s="22">
        <v>7.3957750312978604E-4</v>
      </c>
      <c r="G60" s="22">
        <v>2.5978328735117465E-2</v>
      </c>
    </row>
    <row r="61" spans="1:7">
      <c r="A61" s="19" t="s">
        <v>231</v>
      </c>
      <c r="B61" s="19" t="s">
        <v>232</v>
      </c>
      <c r="C61" s="19" t="s">
        <v>233</v>
      </c>
      <c r="D61" s="19" t="s">
        <v>234</v>
      </c>
      <c r="E61" s="21">
        <v>3.13938373</v>
      </c>
      <c r="F61" s="22">
        <v>2.013512071410734E-3</v>
      </c>
      <c r="G61" s="22">
        <v>4.3989167414294629E-2</v>
      </c>
    </row>
    <row r="62" spans="1:7">
      <c r="A62" s="19" t="s">
        <v>235</v>
      </c>
      <c r="B62" s="19" t="s">
        <v>236</v>
      </c>
      <c r="C62" s="19" t="s">
        <v>237</v>
      </c>
      <c r="D62" s="19" t="s">
        <v>238</v>
      </c>
      <c r="E62" s="21">
        <v>3.1323460700000001</v>
      </c>
      <c r="F62" s="22">
        <v>2.674156571126049E-4</v>
      </c>
      <c r="G62" s="22">
        <v>1.5165216891208286E-2</v>
      </c>
    </row>
    <row r="63" spans="1:7">
      <c r="A63" s="19" t="s">
        <v>239</v>
      </c>
      <c r="B63" s="19" t="s">
        <v>240</v>
      </c>
      <c r="C63" s="19" t="s">
        <v>241</v>
      </c>
      <c r="D63" s="19" t="s">
        <v>242</v>
      </c>
      <c r="E63" s="21">
        <v>3.0971367275000001</v>
      </c>
      <c r="F63" s="22">
        <v>2.4527158998856555E-5</v>
      </c>
      <c r="G63" s="22">
        <v>4.9200264728945977E-3</v>
      </c>
    </row>
    <row r="64" spans="1:7">
      <c r="A64" s="19" t="s">
        <v>243</v>
      </c>
      <c r="B64" s="19" t="s">
        <v>244</v>
      </c>
      <c r="C64" s="19" t="s">
        <v>245</v>
      </c>
      <c r="D64" s="19" t="s">
        <v>246</v>
      </c>
      <c r="E64" s="21">
        <v>3.0422918966666668</v>
      </c>
      <c r="F64" s="22">
        <v>6.943697501228239E-4</v>
      </c>
      <c r="G64" s="22">
        <v>2.5192440321347057E-2</v>
      </c>
    </row>
    <row r="65" spans="1:7">
      <c r="A65" s="19" t="s">
        <v>247</v>
      </c>
      <c r="B65" s="19" t="s">
        <v>248</v>
      </c>
      <c r="C65" s="19" t="s">
        <v>249</v>
      </c>
      <c r="D65" s="19" t="s">
        <v>250</v>
      </c>
      <c r="E65" s="21">
        <v>3.0311074933333333</v>
      </c>
      <c r="F65" s="22">
        <v>2.461670721117803E-4</v>
      </c>
      <c r="G65" s="22">
        <v>1.4680509027757079E-2</v>
      </c>
    </row>
    <row r="66" spans="1:7">
      <c r="A66" s="19" t="s">
        <v>251</v>
      </c>
      <c r="B66" s="19" t="s">
        <v>252</v>
      </c>
      <c r="C66" s="19" t="s">
        <v>253</v>
      </c>
      <c r="D66" s="19" t="s">
        <v>254</v>
      </c>
      <c r="E66" s="21">
        <v>2.9796612933333337</v>
      </c>
      <c r="F66" s="22">
        <v>5.7523270059743101E-5</v>
      </c>
      <c r="G66" s="22">
        <v>7.3873270417464795E-3</v>
      </c>
    </row>
    <row r="67" spans="1:7">
      <c r="A67" s="19" t="s">
        <v>255</v>
      </c>
      <c r="B67" s="19" t="s">
        <v>12273</v>
      </c>
      <c r="C67" s="19" t="s">
        <v>256</v>
      </c>
      <c r="D67" s="19" t="s">
        <v>257</v>
      </c>
      <c r="E67" s="21">
        <v>2.9783775333333335</v>
      </c>
      <c r="F67" s="22">
        <v>1.0115277853088788E-4</v>
      </c>
      <c r="G67" s="22">
        <v>9.4794603880374913E-3</v>
      </c>
    </row>
    <row r="68" spans="1:7">
      <c r="A68" s="19" t="s">
        <v>258</v>
      </c>
      <c r="B68" s="19" t="s">
        <v>259</v>
      </c>
      <c r="C68" s="19" t="s">
        <v>259</v>
      </c>
      <c r="D68" s="19" t="s">
        <v>260</v>
      </c>
      <c r="E68" s="21">
        <v>2.9671447303333331</v>
      </c>
      <c r="F68" s="22">
        <v>2.8157522486718152E-4</v>
      </c>
      <c r="G68" s="22">
        <v>1.5289471718067629E-2</v>
      </c>
    </row>
    <row r="69" spans="1:7">
      <c r="A69" s="19" t="s">
        <v>261</v>
      </c>
      <c r="B69" s="19" t="s">
        <v>262</v>
      </c>
      <c r="C69" s="19" t="s">
        <v>263</v>
      </c>
      <c r="D69" s="19" t="s">
        <v>264</v>
      </c>
      <c r="E69" s="21">
        <v>2.9631863658333333</v>
      </c>
      <c r="F69" s="22">
        <v>2.8561437360358384E-4</v>
      </c>
      <c r="G69" s="22">
        <v>1.5405404613569304E-2</v>
      </c>
    </row>
    <row r="70" spans="1:7">
      <c r="A70" s="19" t="s">
        <v>265</v>
      </c>
      <c r="B70" s="19" t="s">
        <v>266</v>
      </c>
      <c r="C70" s="19" t="s">
        <v>267</v>
      </c>
      <c r="D70" s="19" t="s">
        <v>268</v>
      </c>
      <c r="E70" s="21">
        <v>2.9606315233333333</v>
      </c>
      <c r="F70" s="22">
        <v>1.1548280047228586E-6</v>
      </c>
      <c r="G70" s="22">
        <v>1.0381476048382675E-3</v>
      </c>
    </row>
    <row r="71" spans="1:7">
      <c r="A71" s="19" t="s">
        <v>269</v>
      </c>
      <c r="B71" s="19" t="s">
        <v>270</v>
      </c>
      <c r="C71" s="19" t="s">
        <v>271</v>
      </c>
      <c r="D71" s="19" t="s">
        <v>272</v>
      </c>
      <c r="E71" s="21">
        <v>2.9350878133333334</v>
      </c>
      <c r="F71" s="22">
        <v>2.6951663227433524E-4</v>
      </c>
      <c r="G71" s="22">
        <v>1.5177976098753283E-2</v>
      </c>
    </row>
    <row r="72" spans="1:7">
      <c r="A72" s="19" t="s">
        <v>273</v>
      </c>
      <c r="B72" s="19" t="s">
        <v>274</v>
      </c>
      <c r="C72" s="19" t="s">
        <v>275</v>
      </c>
      <c r="D72" s="19" t="s">
        <v>276</v>
      </c>
      <c r="E72" s="21">
        <v>2.9006252616666663</v>
      </c>
      <c r="F72" s="22">
        <v>8.8044582958055001E-7</v>
      </c>
      <c r="G72" s="22">
        <v>9.7137187161723223E-4</v>
      </c>
    </row>
    <row r="73" spans="1:7">
      <c r="A73" s="19" t="s">
        <v>277</v>
      </c>
      <c r="B73" s="19" t="s">
        <v>12274</v>
      </c>
      <c r="C73" s="19" t="s">
        <v>197</v>
      </c>
      <c r="D73" s="19" t="s">
        <v>198</v>
      </c>
      <c r="E73" s="21">
        <v>2.8967693133333334</v>
      </c>
      <c r="F73" s="22">
        <v>5.5839593857564847E-5</v>
      </c>
      <c r="G73" s="22">
        <v>7.4469155061033738E-3</v>
      </c>
    </row>
    <row r="74" spans="1:7">
      <c r="A74" s="19" t="s">
        <v>278</v>
      </c>
      <c r="B74" s="19" t="s">
        <v>279</v>
      </c>
      <c r="C74" s="19" t="s">
        <v>280</v>
      </c>
      <c r="D74" s="19" t="s">
        <v>281</v>
      </c>
      <c r="E74" s="21">
        <v>2.8210977158333335</v>
      </c>
      <c r="F74" s="22">
        <v>3.8275952382446768E-6</v>
      </c>
      <c r="G74" s="22">
        <v>2.2119855148255902E-3</v>
      </c>
    </row>
    <row r="75" spans="1:7">
      <c r="A75" s="19" t="s">
        <v>282</v>
      </c>
      <c r="B75" s="19" t="s">
        <v>12275</v>
      </c>
      <c r="C75" s="19" t="s">
        <v>283</v>
      </c>
      <c r="D75" s="19" t="s">
        <v>284</v>
      </c>
      <c r="E75" s="21">
        <v>2.7473468250000002</v>
      </c>
      <c r="F75" s="22">
        <v>6.1906818368113411E-6</v>
      </c>
      <c r="G75" s="22">
        <v>2.7825968433904604E-3</v>
      </c>
    </row>
    <row r="76" spans="1:7">
      <c r="A76" s="19" t="s">
        <v>285</v>
      </c>
      <c r="B76" s="19" t="s">
        <v>286</v>
      </c>
      <c r="C76" s="19" t="s">
        <v>287</v>
      </c>
      <c r="D76" s="19" t="s">
        <v>288</v>
      </c>
      <c r="E76" s="21">
        <v>2.7327167549999998</v>
      </c>
      <c r="F76" s="22">
        <v>5.3293232343064908E-4</v>
      </c>
      <c r="G76" s="22">
        <v>2.1740056057661702E-2</v>
      </c>
    </row>
    <row r="77" spans="1:7">
      <c r="A77" s="19" t="s">
        <v>289</v>
      </c>
      <c r="B77" s="19" t="s">
        <v>290</v>
      </c>
      <c r="C77" s="19" t="s">
        <v>291</v>
      </c>
      <c r="D77" s="19" t="s">
        <v>292</v>
      </c>
      <c r="E77" s="21">
        <v>2.7221093538333334</v>
      </c>
      <c r="F77" s="22">
        <v>3.8011786180583794E-7</v>
      </c>
      <c r="G77" s="22">
        <v>8.3874734015920889E-4</v>
      </c>
    </row>
    <row r="78" spans="1:7">
      <c r="A78" s="19" t="s">
        <v>293</v>
      </c>
      <c r="B78" s="19" t="s">
        <v>294</v>
      </c>
      <c r="C78" s="19" t="s">
        <v>295</v>
      </c>
      <c r="D78" s="19" t="s">
        <v>296</v>
      </c>
      <c r="E78" s="21">
        <v>2.7046509583333331</v>
      </c>
      <c r="F78" s="22">
        <v>1.5988628957615946E-5</v>
      </c>
      <c r="G78" s="22">
        <v>4.1728602371962822E-3</v>
      </c>
    </row>
    <row r="79" spans="1:7">
      <c r="A79" s="19" t="s">
        <v>297</v>
      </c>
      <c r="B79" s="19" t="s">
        <v>298</v>
      </c>
      <c r="C79" s="19" t="s">
        <v>299</v>
      </c>
      <c r="D79" s="19" t="s">
        <v>300</v>
      </c>
      <c r="E79" s="21">
        <v>2.6994451746666668</v>
      </c>
      <c r="F79" s="22">
        <v>1.4658037271641363E-3</v>
      </c>
      <c r="G79" s="22">
        <v>3.6983355577679747E-2</v>
      </c>
    </row>
    <row r="80" spans="1:7">
      <c r="A80" s="19" t="s">
        <v>301</v>
      </c>
      <c r="B80" s="19" t="s">
        <v>12276</v>
      </c>
      <c r="C80" s="19" t="s">
        <v>303</v>
      </c>
      <c r="D80" s="19" t="s">
        <v>304</v>
      </c>
      <c r="E80" s="21">
        <v>2.6368749966666667</v>
      </c>
      <c r="F80" s="22">
        <v>1.7515319692028269E-5</v>
      </c>
      <c r="G80" s="22">
        <v>4.4284566621344808E-3</v>
      </c>
    </row>
    <row r="81" spans="1:7">
      <c r="A81" s="19" t="s">
        <v>305</v>
      </c>
      <c r="B81" s="19" t="s">
        <v>306</v>
      </c>
      <c r="C81" s="19" t="s">
        <v>307</v>
      </c>
      <c r="D81" s="19" t="s">
        <v>308</v>
      </c>
      <c r="E81" s="21">
        <v>2.5565458333333333</v>
      </c>
      <c r="F81" s="22">
        <v>1.61699164746946E-4</v>
      </c>
      <c r="G81" s="22">
        <v>1.1965738191274004E-2</v>
      </c>
    </row>
    <row r="82" spans="1:7">
      <c r="A82" s="19" t="s">
        <v>309</v>
      </c>
      <c r="B82" s="19" t="s">
        <v>310</v>
      </c>
      <c r="C82" s="19" t="s">
        <v>311</v>
      </c>
      <c r="D82" s="19" t="s">
        <v>312</v>
      </c>
      <c r="E82" s="21">
        <v>2.5346646853333334</v>
      </c>
      <c r="F82" s="22">
        <v>2.700935116049934E-4</v>
      </c>
      <c r="G82" s="22">
        <v>1.5105321920913364E-2</v>
      </c>
    </row>
    <row r="83" spans="1:7">
      <c r="A83" s="19" t="s">
        <v>315</v>
      </c>
      <c r="B83" s="19" t="s">
        <v>316</v>
      </c>
      <c r="C83" s="19" t="s">
        <v>317</v>
      </c>
      <c r="D83" s="19" t="s">
        <v>318</v>
      </c>
      <c r="E83" s="21">
        <v>2.4792188657499996</v>
      </c>
      <c r="F83" s="22">
        <v>5.3118123295032306E-6</v>
      </c>
      <c r="G83" s="22">
        <v>2.631189976769437E-3</v>
      </c>
    </row>
    <row r="84" spans="1:7">
      <c r="A84" s="19" t="s">
        <v>319</v>
      </c>
      <c r="B84" s="19" t="s">
        <v>320</v>
      </c>
      <c r="C84" s="19" t="s">
        <v>321</v>
      </c>
      <c r="D84" s="19" t="s">
        <v>322</v>
      </c>
      <c r="E84" s="21">
        <v>2.4578926816666669</v>
      </c>
      <c r="F84" s="22">
        <v>1.3885554796417021E-3</v>
      </c>
      <c r="G84" s="22">
        <v>3.5740210606429901E-2</v>
      </c>
    </row>
    <row r="85" spans="1:7">
      <c r="A85" s="19" t="s">
        <v>325</v>
      </c>
      <c r="B85" s="19" t="s">
        <v>326</v>
      </c>
      <c r="C85" s="19" t="s">
        <v>327</v>
      </c>
      <c r="D85" s="19" t="s">
        <v>328</v>
      </c>
      <c r="E85" s="21">
        <v>2.4410452016666664</v>
      </c>
      <c r="F85" s="22">
        <v>5.2190841051986188E-4</v>
      </c>
      <c r="G85" s="22">
        <v>2.1617339488290251E-2</v>
      </c>
    </row>
    <row r="86" spans="1:7">
      <c r="A86" s="19" t="s">
        <v>329</v>
      </c>
      <c r="B86" s="19" t="s">
        <v>330</v>
      </c>
      <c r="C86" s="19" t="s">
        <v>331</v>
      </c>
      <c r="D86" s="19" t="s">
        <v>332</v>
      </c>
      <c r="E86" s="21">
        <v>2.4268196433333333</v>
      </c>
      <c r="F86" s="22">
        <v>7.7228898349111319E-4</v>
      </c>
      <c r="G86" s="22">
        <v>2.6475986168497598E-2</v>
      </c>
    </row>
    <row r="87" spans="1:7">
      <c r="A87" s="19" t="s">
        <v>333</v>
      </c>
      <c r="B87" s="19" t="s">
        <v>334</v>
      </c>
      <c r="C87" s="19" t="s">
        <v>335</v>
      </c>
      <c r="D87" s="19" t="s">
        <v>336</v>
      </c>
      <c r="E87" s="21">
        <v>2.3875831074999998</v>
      </c>
      <c r="F87" s="22">
        <v>1.650501770781037E-4</v>
      </c>
      <c r="G87" s="22">
        <v>1.1958501188178306E-2</v>
      </c>
    </row>
    <row r="88" spans="1:7">
      <c r="A88" s="19" t="s">
        <v>337</v>
      </c>
      <c r="B88" s="19" t="s">
        <v>338</v>
      </c>
      <c r="C88" s="19" t="s">
        <v>339</v>
      </c>
      <c r="E88" s="21">
        <v>2.3829401151666669</v>
      </c>
      <c r="F88" s="22">
        <v>2.1552634837005038E-3</v>
      </c>
      <c r="G88" s="22">
        <v>4.592849453588993E-2</v>
      </c>
    </row>
    <row r="89" spans="1:7">
      <c r="A89" s="19" t="s">
        <v>340</v>
      </c>
      <c r="B89" s="19" t="s">
        <v>341</v>
      </c>
      <c r="C89" s="19" t="s">
        <v>342</v>
      </c>
      <c r="D89" s="19" t="s">
        <v>343</v>
      </c>
      <c r="E89" s="21">
        <v>2.365079605</v>
      </c>
      <c r="F89" s="22">
        <v>4.766353336077915E-4</v>
      </c>
      <c r="G89" s="22">
        <v>2.0658737173800564E-2</v>
      </c>
    </row>
    <row r="90" spans="1:7">
      <c r="A90" s="19" t="s">
        <v>344</v>
      </c>
      <c r="B90" s="19" t="s">
        <v>345</v>
      </c>
      <c r="C90" s="19" t="s">
        <v>346</v>
      </c>
      <c r="D90" s="19" t="s">
        <v>347</v>
      </c>
      <c r="E90" s="21">
        <v>2.3596158308333335</v>
      </c>
      <c r="F90" s="22">
        <v>9.3035083597340967E-6</v>
      </c>
      <c r="G90" s="22">
        <v>3.3703694762308358E-3</v>
      </c>
    </row>
    <row r="91" spans="1:7">
      <c r="A91" s="19" t="s">
        <v>348</v>
      </c>
      <c r="B91" s="19" t="s">
        <v>12230</v>
      </c>
      <c r="C91" s="19" t="s">
        <v>349</v>
      </c>
      <c r="D91" s="19" t="s">
        <v>350</v>
      </c>
      <c r="E91" s="21">
        <v>2.3467437174999999</v>
      </c>
      <c r="F91" s="22">
        <v>1.9607784782870602E-4</v>
      </c>
      <c r="G91" s="22">
        <v>1.3074729457413057E-2</v>
      </c>
    </row>
    <row r="92" spans="1:7">
      <c r="A92" s="19" t="s">
        <v>351</v>
      </c>
      <c r="B92" s="19" t="s">
        <v>352</v>
      </c>
      <c r="C92" s="19" t="s">
        <v>353</v>
      </c>
      <c r="D92" s="19" t="s">
        <v>354</v>
      </c>
      <c r="E92" s="21">
        <v>2.3465796299999999</v>
      </c>
      <c r="F92" s="22">
        <v>2.1266357001110365E-5</v>
      </c>
      <c r="G92" s="22">
        <v>4.8695945012353845E-3</v>
      </c>
    </row>
    <row r="93" spans="1:7">
      <c r="A93" s="19" t="s">
        <v>355</v>
      </c>
      <c r="B93" s="19" t="s">
        <v>356</v>
      </c>
      <c r="C93" s="19" t="s">
        <v>357</v>
      </c>
      <c r="D93" s="19" t="s">
        <v>358</v>
      </c>
      <c r="E93" s="21">
        <v>2.3373893416666669</v>
      </c>
      <c r="F93" s="22">
        <v>9.9355957444739946E-6</v>
      </c>
      <c r="G93" s="22">
        <v>3.4450968558553258E-3</v>
      </c>
    </row>
    <row r="94" spans="1:7">
      <c r="A94" s="19" t="s">
        <v>361</v>
      </c>
      <c r="B94" s="19" t="s">
        <v>362</v>
      </c>
      <c r="C94" s="19" t="s">
        <v>363</v>
      </c>
      <c r="D94" s="19" t="s">
        <v>364</v>
      </c>
      <c r="E94" s="21">
        <v>2.3088399933333332</v>
      </c>
      <c r="F94" s="22">
        <v>3.3660941995424785E-5</v>
      </c>
      <c r="G94" s="22">
        <v>5.7944566249145419E-3</v>
      </c>
    </row>
    <row r="95" spans="1:7">
      <c r="A95" s="19" t="s">
        <v>365</v>
      </c>
      <c r="B95" s="19" t="s">
        <v>366</v>
      </c>
      <c r="C95" s="19" t="s">
        <v>367</v>
      </c>
      <c r="D95" s="19" t="s">
        <v>368</v>
      </c>
      <c r="E95" s="21">
        <v>2.2477777749999999</v>
      </c>
      <c r="F95" s="22">
        <v>5.0087105842070727E-6</v>
      </c>
      <c r="G95" s="22">
        <v>2.5866260276568953E-3</v>
      </c>
    </row>
    <row r="96" spans="1:7">
      <c r="A96" s="19" t="s">
        <v>369</v>
      </c>
      <c r="B96" s="19" t="s">
        <v>370</v>
      </c>
      <c r="C96" s="19" t="s">
        <v>371</v>
      </c>
      <c r="D96" s="19" t="s">
        <v>372</v>
      </c>
      <c r="E96" s="21">
        <v>2.2455770933333334</v>
      </c>
      <c r="F96" s="22">
        <v>1.680709003568065E-3</v>
      </c>
      <c r="G96" s="22">
        <v>3.9876997981040149E-2</v>
      </c>
    </row>
    <row r="97" spans="1:7">
      <c r="A97" s="19" t="s">
        <v>373</v>
      </c>
      <c r="B97" s="19" t="s">
        <v>374</v>
      </c>
      <c r="C97" s="19" t="s">
        <v>375</v>
      </c>
      <c r="D97" s="19" t="s">
        <v>376</v>
      </c>
      <c r="E97" s="21">
        <v>2.2235935733333334</v>
      </c>
      <c r="F97" s="22">
        <v>5.9139191389243474E-4</v>
      </c>
      <c r="G97" s="22">
        <v>2.3077595713821827E-2</v>
      </c>
    </row>
    <row r="98" spans="1:7">
      <c r="A98" s="19" t="s">
        <v>377</v>
      </c>
      <c r="B98" s="19" t="s">
        <v>378</v>
      </c>
      <c r="C98" s="19" t="s">
        <v>379</v>
      </c>
      <c r="D98" s="19" t="s">
        <v>380</v>
      </c>
      <c r="E98" s="21">
        <v>2.1849939011666666</v>
      </c>
      <c r="F98" s="22">
        <v>4.4598098278134844E-4</v>
      </c>
      <c r="G98" s="22">
        <v>2.0046019285312758E-2</v>
      </c>
    </row>
    <row r="99" spans="1:7">
      <c r="A99" s="19" t="s">
        <v>382</v>
      </c>
      <c r="B99" s="19" t="s">
        <v>383</v>
      </c>
      <c r="C99" s="19" t="s">
        <v>384</v>
      </c>
      <c r="D99" s="19" t="s">
        <v>385</v>
      </c>
      <c r="E99" s="21">
        <v>2.1576885216666666</v>
      </c>
      <c r="F99" s="22">
        <v>1.9284840066029205E-3</v>
      </c>
      <c r="G99" s="22">
        <v>4.2864618872038539E-2</v>
      </c>
    </row>
    <row r="100" spans="1:7">
      <c r="A100" s="19" t="s">
        <v>386</v>
      </c>
      <c r="B100" s="19" t="s">
        <v>12167</v>
      </c>
      <c r="C100" s="19" t="s">
        <v>387</v>
      </c>
      <c r="D100" s="19" t="s">
        <v>388</v>
      </c>
      <c r="E100" s="21">
        <v>2.1490847158333337</v>
      </c>
      <c r="F100" s="22">
        <v>7.8725298042070722E-5</v>
      </c>
      <c r="G100" s="22">
        <v>8.4925352625650694E-3</v>
      </c>
    </row>
    <row r="101" spans="1:7">
      <c r="A101" s="19" t="s">
        <v>389</v>
      </c>
      <c r="B101" s="19" t="s">
        <v>390</v>
      </c>
      <c r="C101" s="19" t="s">
        <v>391</v>
      </c>
      <c r="D101" s="19" t="s">
        <v>392</v>
      </c>
      <c r="E101" s="21">
        <v>2.1254059875000002</v>
      </c>
      <c r="F101" s="22">
        <v>7.5492499829543601E-5</v>
      </c>
      <c r="G101" s="22">
        <v>8.4440274463718074E-3</v>
      </c>
    </row>
    <row r="102" spans="1:7">
      <c r="A102" s="19" t="s">
        <v>393</v>
      </c>
      <c r="B102" s="19" t="s">
        <v>394</v>
      </c>
      <c r="C102" s="19" t="s">
        <v>395</v>
      </c>
      <c r="D102" s="19" t="s">
        <v>396</v>
      </c>
      <c r="E102" s="21">
        <v>2.1197288373333336</v>
      </c>
      <c r="F102" s="22">
        <v>1.8322748427804581E-4</v>
      </c>
      <c r="G102" s="22">
        <v>1.2670363243295521E-2</v>
      </c>
    </row>
    <row r="103" spans="1:7">
      <c r="A103" s="19" t="s">
        <v>397</v>
      </c>
      <c r="B103" s="19" t="s">
        <v>398</v>
      </c>
      <c r="C103" s="19" t="s">
        <v>399</v>
      </c>
      <c r="D103" s="19" t="s">
        <v>400</v>
      </c>
      <c r="E103" s="21">
        <v>2.1097713300000001</v>
      </c>
      <c r="F103" s="22">
        <v>6.6929761198051351E-5</v>
      </c>
      <c r="G103" s="22">
        <v>8.0821848945228977E-3</v>
      </c>
    </row>
    <row r="104" spans="1:7">
      <c r="A104" s="19" t="s">
        <v>401</v>
      </c>
      <c r="B104" s="19" t="s">
        <v>12277</v>
      </c>
      <c r="C104" s="19" t="s">
        <v>323</v>
      </c>
      <c r="D104" s="19" t="s">
        <v>324</v>
      </c>
      <c r="E104" s="21">
        <v>2.1065856649999999</v>
      </c>
      <c r="F104" s="22">
        <v>5.4098485719283595E-6</v>
      </c>
      <c r="G104" s="22">
        <v>2.5746636183891203E-3</v>
      </c>
    </row>
    <row r="105" spans="1:7">
      <c r="A105" s="19" t="s">
        <v>402</v>
      </c>
      <c r="B105" s="19" t="s">
        <v>403</v>
      </c>
      <c r="C105" s="19" t="s">
        <v>404</v>
      </c>
      <c r="D105" s="19" t="s">
        <v>405</v>
      </c>
      <c r="E105" s="21">
        <v>2.1002382549999998</v>
      </c>
      <c r="F105" s="22">
        <v>2.7756415342932417E-5</v>
      </c>
      <c r="G105" s="22">
        <v>5.2633102594035596E-3</v>
      </c>
    </row>
    <row r="106" spans="1:7">
      <c r="A106" s="19" t="s">
        <v>406</v>
      </c>
      <c r="B106" s="19" t="s">
        <v>407</v>
      </c>
      <c r="C106" s="19" t="s">
        <v>408</v>
      </c>
      <c r="D106" s="19" t="s">
        <v>409</v>
      </c>
      <c r="E106" s="21">
        <v>2.0879407300000001</v>
      </c>
      <c r="F106" s="22">
        <v>8.0005420924659447E-4</v>
      </c>
      <c r="G106" s="22">
        <v>2.6821706860267046E-2</v>
      </c>
    </row>
    <row r="107" spans="1:7">
      <c r="A107" s="19" t="s">
        <v>410</v>
      </c>
      <c r="B107" s="19" t="s">
        <v>12278</v>
      </c>
      <c r="C107" s="19" t="s">
        <v>411</v>
      </c>
      <c r="D107" s="19" t="s">
        <v>412</v>
      </c>
      <c r="E107" s="21">
        <v>2.0768514750000002</v>
      </c>
      <c r="F107" s="22">
        <v>4.5174166504242588E-4</v>
      </c>
      <c r="G107" s="22">
        <v>2.0118667328274789E-2</v>
      </c>
    </row>
    <row r="108" spans="1:7">
      <c r="A108" s="19" t="s">
        <v>413</v>
      </c>
      <c r="B108" s="19" t="s">
        <v>414</v>
      </c>
      <c r="C108" s="19" t="s">
        <v>415</v>
      </c>
      <c r="D108" s="19" t="s">
        <v>416</v>
      </c>
      <c r="E108" s="21">
        <v>2.0418407526666669</v>
      </c>
      <c r="F108" s="22">
        <v>1.757563336472824E-3</v>
      </c>
      <c r="G108" s="22">
        <v>4.062816885987465E-2</v>
      </c>
    </row>
    <row r="109" spans="1:7">
      <c r="A109" s="19" t="s">
        <v>417</v>
      </c>
      <c r="B109" s="19" t="s">
        <v>418</v>
      </c>
      <c r="C109" s="19" t="s">
        <v>419</v>
      </c>
      <c r="D109" s="19" t="s">
        <v>420</v>
      </c>
      <c r="E109" s="21">
        <v>2.0417993801666667</v>
      </c>
      <c r="F109" s="22">
        <v>1.3240196695097199E-4</v>
      </c>
      <c r="G109" s="22">
        <v>1.0676613095793994E-2</v>
      </c>
    </row>
    <row r="110" spans="1:7">
      <c r="A110" s="19" t="s">
        <v>421</v>
      </c>
      <c r="B110" s="19" t="s">
        <v>422</v>
      </c>
      <c r="C110" s="19" t="s">
        <v>423</v>
      </c>
      <c r="D110" s="19" t="s">
        <v>424</v>
      </c>
      <c r="E110" s="21">
        <v>2.0256625408333333</v>
      </c>
      <c r="F110" s="22">
        <v>1.1412596152924962E-4</v>
      </c>
      <c r="G110" s="22">
        <v>1.000023587811533E-2</v>
      </c>
    </row>
    <row r="111" spans="1:7">
      <c r="A111" s="19" t="s">
        <v>425</v>
      </c>
      <c r="B111" s="19" t="s">
        <v>426</v>
      </c>
      <c r="C111" s="19" t="s">
        <v>427</v>
      </c>
      <c r="D111" s="19" t="s">
        <v>428</v>
      </c>
      <c r="E111" s="21">
        <v>2.0190520600000004</v>
      </c>
      <c r="F111" s="22">
        <v>4.1155514095955342E-5</v>
      </c>
      <c r="G111" s="22">
        <v>6.4446879879808266E-3</v>
      </c>
    </row>
    <row r="112" spans="1:7">
      <c r="A112" s="19" t="s">
        <v>429</v>
      </c>
      <c r="B112" s="19" t="s">
        <v>430</v>
      </c>
      <c r="C112" s="19" t="s">
        <v>431</v>
      </c>
      <c r="D112" s="19" t="s">
        <v>432</v>
      </c>
      <c r="E112" s="21">
        <v>2.0133047124999996</v>
      </c>
      <c r="F112" s="22">
        <v>1.3410810029807656E-4</v>
      </c>
      <c r="G112" s="22">
        <v>1.0672366591589884E-2</v>
      </c>
    </row>
    <row r="113" spans="1:7">
      <c r="A113" s="19" t="s">
        <v>433</v>
      </c>
      <c r="B113" s="19" t="s">
        <v>12279</v>
      </c>
      <c r="C113" s="19" t="s">
        <v>435</v>
      </c>
      <c r="D113" s="19" t="s">
        <v>436</v>
      </c>
      <c r="E113" s="21">
        <v>2.0004606933333333</v>
      </c>
      <c r="F113" s="22">
        <v>4.1689547463572154E-4</v>
      </c>
      <c r="G113" s="22">
        <v>1.93848409202265E-2</v>
      </c>
    </row>
    <row r="114" spans="1:7">
      <c r="A114" s="19" t="s">
        <v>437</v>
      </c>
      <c r="B114" s="19" t="s">
        <v>438</v>
      </c>
      <c r="C114" s="19" t="s">
        <v>439</v>
      </c>
      <c r="D114" s="19" t="s">
        <v>440</v>
      </c>
      <c r="E114" s="21">
        <v>1.9828159066666666</v>
      </c>
      <c r="F114" s="22">
        <v>1.0739767066786536E-6</v>
      </c>
      <c r="G114" s="22">
        <v>1.002598562480934E-3</v>
      </c>
    </row>
    <row r="115" spans="1:7">
      <c r="A115" s="19" t="s">
        <v>441</v>
      </c>
      <c r="B115" s="19" t="s">
        <v>442</v>
      </c>
      <c r="C115" s="19" t="s">
        <v>443</v>
      </c>
      <c r="D115" s="19" t="s">
        <v>444</v>
      </c>
      <c r="E115" s="21">
        <v>1.9600381</v>
      </c>
      <c r="F115" s="22">
        <v>1.4896948376083412E-3</v>
      </c>
      <c r="G115" s="22">
        <v>3.7047001125440224E-2</v>
      </c>
    </row>
    <row r="116" spans="1:7">
      <c r="A116" s="19" t="s">
        <v>445</v>
      </c>
      <c r="B116" s="19" t="s">
        <v>446</v>
      </c>
      <c r="C116" s="19" t="s">
        <v>447</v>
      </c>
      <c r="D116" s="19" t="s">
        <v>448</v>
      </c>
      <c r="E116" s="21">
        <v>1.9500019316666668</v>
      </c>
      <c r="F116" s="22">
        <v>1.9389937410824426E-3</v>
      </c>
      <c r="G116" s="22">
        <v>4.2980142542057578E-2</v>
      </c>
    </row>
    <row r="117" spans="1:7">
      <c r="A117" s="19" t="s">
        <v>449</v>
      </c>
      <c r="B117" s="19" t="s">
        <v>450</v>
      </c>
      <c r="C117" s="19" t="s">
        <v>450</v>
      </c>
      <c r="D117" s="19" t="s">
        <v>451</v>
      </c>
      <c r="E117" s="21">
        <v>1.92852677325</v>
      </c>
      <c r="F117" s="22">
        <v>2.9098556147527315E-6</v>
      </c>
      <c r="G117" s="22">
        <v>1.8109747559302129E-3</v>
      </c>
    </row>
    <row r="118" spans="1:7">
      <c r="A118" s="19" t="s">
        <v>452</v>
      </c>
      <c r="B118" s="19" t="s">
        <v>453</v>
      </c>
      <c r="C118" s="19" t="s">
        <v>454</v>
      </c>
      <c r="D118" s="19" t="s">
        <v>455</v>
      </c>
      <c r="E118" s="21">
        <v>1.9168563933333334</v>
      </c>
      <c r="F118" s="22">
        <v>1.1904588295886154E-3</v>
      </c>
      <c r="G118" s="22">
        <v>3.3288959345362759E-2</v>
      </c>
    </row>
    <row r="119" spans="1:7">
      <c r="A119" s="19" t="s">
        <v>456</v>
      </c>
      <c r="B119" s="19" t="s">
        <v>457</v>
      </c>
      <c r="C119" s="19" t="s">
        <v>458</v>
      </c>
      <c r="D119" s="19" t="s">
        <v>459</v>
      </c>
      <c r="E119" s="21">
        <v>1.9153532083333333</v>
      </c>
      <c r="F119" s="22">
        <v>7.6854631027568573E-4</v>
      </c>
      <c r="G119" s="22">
        <v>2.6422317341375984E-2</v>
      </c>
    </row>
    <row r="120" spans="1:7">
      <c r="A120" s="19" t="s">
        <v>460</v>
      </c>
      <c r="B120" s="19" t="s">
        <v>461</v>
      </c>
      <c r="C120" s="19" t="s">
        <v>462</v>
      </c>
      <c r="D120" s="19" t="s">
        <v>463</v>
      </c>
      <c r="E120" s="21">
        <v>1.90292919</v>
      </c>
      <c r="F120" s="22">
        <v>6.6660619537750842E-6</v>
      </c>
      <c r="G120" s="22">
        <v>2.8892617096790865E-3</v>
      </c>
    </row>
    <row r="121" spans="1:7">
      <c r="A121" s="19" t="s">
        <v>464</v>
      </c>
      <c r="B121" s="19" t="s">
        <v>465</v>
      </c>
      <c r="C121" s="19" t="s">
        <v>466</v>
      </c>
      <c r="D121" s="19" t="s">
        <v>467</v>
      </c>
      <c r="E121" s="21">
        <v>1.8981156666666665</v>
      </c>
      <c r="F121" s="22">
        <v>1.0750518061786005E-3</v>
      </c>
      <c r="G121" s="22">
        <v>3.1438141493454204E-2</v>
      </c>
    </row>
    <row r="122" spans="1:7">
      <c r="A122" s="19" t="s">
        <v>468</v>
      </c>
      <c r="B122" s="19" t="s">
        <v>469</v>
      </c>
      <c r="C122" s="19" t="s">
        <v>470</v>
      </c>
      <c r="D122" s="19" t="s">
        <v>471</v>
      </c>
      <c r="E122" s="21">
        <v>1.89764482</v>
      </c>
      <c r="F122" s="22">
        <v>4.3527120053747419E-5</v>
      </c>
      <c r="G122" s="22">
        <v>6.4815353248132345E-3</v>
      </c>
    </row>
    <row r="123" spans="1:7">
      <c r="A123" s="19" t="s">
        <v>472</v>
      </c>
      <c r="B123" s="19" t="s">
        <v>473</v>
      </c>
      <c r="C123" s="19" t="s">
        <v>474</v>
      </c>
      <c r="D123" s="19" t="s">
        <v>475</v>
      </c>
      <c r="E123" s="21">
        <v>1.8873652516666666</v>
      </c>
      <c r="F123" s="22">
        <v>1.6084497325490241E-3</v>
      </c>
      <c r="G123" s="22">
        <v>3.8846061600427778E-2</v>
      </c>
    </row>
    <row r="124" spans="1:7">
      <c r="A124" s="19" t="s">
        <v>476</v>
      </c>
      <c r="B124" s="19" t="s">
        <v>477</v>
      </c>
      <c r="C124" s="19" t="s">
        <v>478</v>
      </c>
      <c r="D124" s="19" t="s">
        <v>479</v>
      </c>
      <c r="E124" s="21">
        <v>1.8739991083333332</v>
      </c>
      <c r="F124" s="22">
        <v>4.4302914856013777E-4</v>
      </c>
      <c r="G124" s="22">
        <v>2.0024587511828052E-2</v>
      </c>
    </row>
    <row r="125" spans="1:7">
      <c r="A125" s="19" t="s">
        <v>481</v>
      </c>
      <c r="B125" s="19" t="s">
        <v>482</v>
      </c>
      <c r="C125" s="19" t="s">
        <v>483</v>
      </c>
      <c r="D125" s="19" t="s">
        <v>484</v>
      </c>
      <c r="E125" s="21">
        <v>1.8515486783333333</v>
      </c>
      <c r="F125" s="22">
        <v>1.7864000707125218E-4</v>
      </c>
      <c r="G125" s="22">
        <v>1.2531648126108188E-2</v>
      </c>
    </row>
    <row r="126" spans="1:7">
      <c r="A126" s="19" t="s">
        <v>485</v>
      </c>
      <c r="B126" s="19" t="s">
        <v>486</v>
      </c>
      <c r="C126" s="19" t="s">
        <v>487</v>
      </c>
      <c r="D126" s="19" t="s">
        <v>488</v>
      </c>
      <c r="E126" s="21">
        <v>1.8484481116666667</v>
      </c>
      <c r="F126" s="22">
        <v>5.1770957018543054E-4</v>
      </c>
      <c r="G126" s="22">
        <v>2.1590801868626754E-2</v>
      </c>
    </row>
    <row r="127" spans="1:7">
      <c r="A127" s="19" t="s">
        <v>489</v>
      </c>
      <c r="B127" s="19" t="s">
        <v>12126</v>
      </c>
      <c r="C127" s="19" t="s">
        <v>490</v>
      </c>
      <c r="D127" s="19" t="s">
        <v>491</v>
      </c>
      <c r="E127" s="21">
        <v>1.839083625</v>
      </c>
      <c r="F127" s="22">
        <v>1.2129394452366039E-4</v>
      </c>
      <c r="G127" s="22">
        <v>1.0329988145537842E-2</v>
      </c>
    </row>
    <row r="128" spans="1:7">
      <c r="A128" s="19" t="s">
        <v>492</v>
      </c>
      <c r="B128" s="19" t="s">
        <v>493</v>
      </c>
      <c r="C128" s="19" t="s">
        <v>494</v>
      </c>
      <c r="D128" s="19" t="s">
        <v>495</v>
      </c>
      <c r="E128" s="21">
        <v>1.8380204765000001</v>
      </c>
      <c r="F128" s="22">
        <v>2.4022463954636233E-5</v>
      </c>
      <c r="G128" s="22">
        <v>4.9412986873468697E-3</v>
      </c>
    </row>
    <row r="129" spans="1:7">
      <c r="A129" s="19" t="s">
        <v>496</v>
      </c>
      <c r="B129" s="19" t="s">
        <v>497</v>
      </c>
      <c r="C129" s="19" t="s">
        <v>498</v>
      </c>
      <c r="D129" s="19" t="s">
        <v>499</v>
      </c>
      <c r="E129" s="21">
        <v>1.8366102450000001</v>
      </c>
      <c r="F129" s="22">
        <v>6.3718596791375909E-4</v>
      </c>
      <c r="G129" s="22">
        <v>2.4089996593773769E-2</v>
      </c>
    </row>
    <row r="130" spans="1:7">
      <c r="A130" s="19" t="s">
        <v>500</v>
      </c>
      <c r="B130" s="19" t="s">
        <v>501</v>
      </c>
      <c r="C130" s="19" t="s">
        <v>502</v>
      </c>
      <c r="D130" s="19" t="s">
        <v>503</v>
      </c>
      <c r="E130" s="21">
        <v>1.8350290341666669</v>
      </c>
      <c r="F130" s="22">
        <v>1.2369090281172147E-5</v>
      </c>
      <c r="G130" s="22">
        <v>3.7064513494396343E-3</v>
      </c>
    </row>
    <row r="131" spans="1:7">
      <c r="A131" s="19" t="s">
        <v>504</v>
      </c>
      <c r="B131" s="19" t="s">
        <v>505</v>
      </c>
      <c r="C131" s="19" t="s">
        <v>506</v>
      </c>
      <c r="D131" s="19" t="s">
        <v>507</v>
      </c>
      <c r="E131" s="21">
        <v>1.833093546</v>
      </c>
      <c r="F131" s="22">
        <v>9.1782030226216288E-5</v>
      </c>
      <c r="G131" s="22">
        <v>9.0191637151851092E-3</v>
      </c>
    </row>
    <row r="132" spans="1:7">
      <c r="A132" s="19" t="s">
        <v>508</v>
      </c>
      <c r="B132" s="19" t="s">
        <v>509</v>
      </c>
      <c r="C132" s="19" t="s">
        <v>510</v>
      </c>
      <c r="D132" s="19" t="s">
        <v>511</v>
      </c>
      <c r="E132" s="21">
        <v>1.8231302083333334</v>
      </c>
      <c r="F132" s="22">
        <v>5.9560887307103286E-4</v>
      </c>
      <c r="G132" s="22">
        <v>2.3130589707488176E-2</v>
      </c>
    </row>
    <row r="133" spans="1:7">
      <c r="A133" s="19" t="s">
        <v>512</v>
      </c>
      <c r="B133" s="19" t="s">
        <v>513</v>
      </c>
      <c r="C133" s="19" t="s">
        <v>514</v>
      </c>
      <c r="D133" s="19" t="s">
        <v>515</v>
      </c>
      <c r="E133" s="21">
        <v>1.7936833441666669</v>
      </c>
      <c r="F133" s="22">
        <v>1.8960761984638803E-3</v>
      </c>
      <c r="G133" s="22">
        <v>4.265204957285941E-2</v>
      </c>
    </row>
    <row r="134" spans="1:7">
      <c r="A134" s="19" t="s">
        <v>518</v>
      </c>
      <c r="B134" s="19" t="s">
        <v>519</v>
      </c>
      <c r="C134" s="19" t="s">
        <v>520</v>
      </c>
      <c r="D134" s="19" t="s">
        <v>521</v>
      </c>
      <c r="E134" s="21">
        <v>1.7852393133333335</v>
      </c>
      <c r="F134" s="22">
        <v>2.9942616121700729E-5</v>
      </c>
      <c r="G134" s="22">
        <v>5.4644148759843613E-3</v>
      </c>
    </row>
    <row r="135" spans="1:7">
      <c r="A135" s="19" t="s">
        <v>522</v>
      </c>
      <c r="B135" s="19" t="s">
        <v>523</v>
      </c>
      <c r="C135" s="19" t="s">
        <v>524</v>
      </c>
      <c r="D135" s="19" t="s">
        <v>525</v>
      </c>
      <c r="E135" s="21">
        <v>1.7758250133333333</v>
      </c>
      <c r="F135" s="22">
        <v>2.6976716189789257E-4</v>
      </c>
      <c r="G135" s="22">
        <v>1.5156917948114927E-2</v>
      </c>
    </row>
    <row r="136" spans="1:7">
      <c r="A136" s="19" t="s">
        <v>526</v>
      </c>
      <c r="B136" s="19" t="s">
        <v>527</v>
      </c>
      <c r="C136" s="19" t="s">
        <v>528</v>
      </c>
      <c r="D136" s="19" t="s">
        <v>529</v>
      </c>
      <c r="E136" s="21">
        <v>1.7676283616666668</v>
      </c>
      <c r="F136" s="22">
        <v>8.7301516648178126E-4</v>
      </c>
      <c r="G136" s="22">
        <v>2.8065992213040788E-2</v>
      </c>
    </row>
    <row r="137" spans="1:7">
      <c r="A137" s="19" t="s">
        <v>530</v>
      </c>
      <c r="B137" s="19" t="s">
        <v>531</v>
      </c>
      <c r="C137" s="19" t="s">
        <v>532</v>
      </c>
      <c r="D137" s="19" t="s">
        <v>533</v>
      </c>
      <c r="E137" s="21">
        <v>1.7561299899166667</v>
      </c>
      <c r="F137" s="22">
        <v>1.7667135340239702E-4</v>
      </c>
      <c r="G137" s="22">
        <v>1.2501944868171955E-2</v>
      </c>
    </row>
    <row r="138" spans="1:7">
      <c r="A138" s="19" t="s">
        <v>534</v>
      </c>
      <c r="B138" s="19" t="s">
        <v>535</v>
      </c>
      <c r="C138" s="19" t="s">
        <v>536</v>
      </c>
      <c r="D138" s="19" t="s">
        <v>537</v>
      </c>
      <c r="E138" s="21">
        <v>1.7511839974999999</v>
      </c>
      <c r="F138" s="22">
        <v>1.0230707651057275E-4</v>
      </c>
      <c r="G138" s="22">
        <v>9.4060506100932632E-3</v>
      </c>
    </row>
    <row r="139" spans="1:7">
      <c r="A139" s="19" t="s">
        <v>538</v>
      </c>
      <c r="B139" s="19" t="s">
        <v>539</v>
      </c>
      <c r="C139" s="19" t="s">
        <v>540</v>
      </c>
      <c r="D139" s="19" t="s">
        <v>541</v>
      </c>
      <c r="E139" s="21">
        <v>1.7490342741666669</v>
      </c>
      <c r="F139" s="22">
        <v>7.0372447162774931E-4</v>
      </c>
      <c r="G139" s="22">
        <v>2.5380089710770774E-2</v>
      </c>
    </row>
    <row r="140" spans="1:7">
      <c r="A140" s="19" t="s">
        <v>542</v>
      </c>
      <c r="B140" s="19" t="s">
        <v>543</v>
      </c>
      <c r="C140" s="19" t="s">
        <v>544</v>
      </c>
      <c r="D140" s="19" t="s">
        <v>545</v>
      </c>
      <c r="E140" s="21">
        <v>1.7462099375</v>
      </c>
      <c r="F140" s="22">
        <v>8.9246511383519848E-4</v>
      </c>
      <c r="G140" s="22">
        <v>2.8279260108365453E-2</v>
      </c>
    </row>
    <row r="141" spans="1:7">
      <c r="A141" s="19" t="s">
        <v>546</v>
      </c>
      <c r="B141" s="19" t="s">
        <v>547</v>
      </c>
      <c r="C141" s="19" t="s">
        <v>548</v>
      </c>
      <c r="D141" s="19" t="s">
        <v>549</v>
      </c>
      <c r="E141" s="21">
        <v>1.7399057599999999</v>
      </c>
      <c r="F141" s="22">
        <v>6.2009753031731881E-8</v>
      </c>
      <c r="G141" s="22">
        <v>7.5255036279309813E-4</v>
      </c>
    </row>
    <row r="142" spans="1:7">
      <c r="A142" s="19" t="s">
        <v>550</v>
      </c>
      <c r="B142" s="19" t="s">
        <v>551</v>
      </c>
      <c r="C142" s="19" t="s">
        <v>552</v>
      </c>
      <c r="D142" s="19" t="s">
        <v>553</v>
      </c>
      <c r="E142" s="21">
        <v>1.7310483675000001</v>
      </c>
      <c r="F142" s="22">
        <v>8.3842936180346156E-4</v>
      </c>
      <c r="G142" s="22">
        <v>2.7500483067153535E-2</v>
      </c>
    </row>
    <row r="143" spans="1:7">
      <c r="A143" s="19" t="s">
        <v>554</v>
      </c>
      <c r="B143" s="19" t="s">
        <v>555</v>
      </c>
      <c r="C143" s="19" t="s">
        <v>556</v>
      </c>
      <c r="D143" s="19" t="s">
        <v>557</v>
      </c>
      <c r="E143" s="21">
        <v>1.7258187558333336</v>
      </c>
      <c r="F143" s="22">
        <v>2.7155751032134569E-4</v>
      </c>
      <c r="G143" s="22">
        <v>1.5082937964575979E-2</v>
      </c>
    </row>
    <row r="144" spans="1:7">
      <c r="A144" s="19" t="s">
        <v>561</v>
      </c>
      <c r="B144" s="19" t="s">
        <v>562</v>
      </c>
      <c r="C144" s="19" t="s">
        <v>563</v>
      </c>
      <c r="D144" s="19" t="s">
        <v>564</v>
      </c>
      <c r="E144" s="21">
        <v>1.7113599136666666</v>
      </c>
      <c r="F144" s="22">
        <v>1.931237170224905E-4</v>
      </c>
      <c r="G144" s="22">
        <v>1.3057099887381308E-2</v>
      </c>
    </row>
    <row r="145" spans="1:7">
      <c r="A145" s="19" t="s">
        <v>565</v>
      </c>
      <c r="B145" s="19" t="s">
        <v>566</v>
      </c>
      <c r="C145" s="19" t="s">
        <v>567</v>
      </c>
      <c r="D145" s="19" t="s">
        <v>568</v>
      </c>
      <c r="E145" s="21">
        <v>1.7092620902</v>
      </c>
      <c r="F145" s="22">
        <v>2.4130341104407565E-3</v>
      </c>
      <c r="G145" s="22">
        <v>4.8125853680047695E-2</v>
      </c>
    </row>
    <row r="146" spans="1:7">
      <c r="A146" s="19" t="s">
        <v>569</v>
      </c>
      <c r="B146" s="19" t="s">
        <v>570</v>
      </c>
      <c r="C146" s="19" t="s">
        <v>571</v>
      </c>
      <c r="D146" s="19" t="s">
        <v>572</v>
      </c>
      <c r="E146" s="21">
        <v>1.7010837958333331</v>
      </c>
      <c r="F146" s="22">
        <v>1.2045311339000124E-5</v>
      </c>
      <c r="G146" s="22">
        <v>3.7969324262365064E-3</v>
      </c>
    </row>
    <row r="147" spans="1:7">
      <c r="A147" s="19" t="s">
        <v>573</v>
      </c>
      <c r="B147" s="19" t="s">
        <v>574</v>
      </c>
      <c r="C147" s="19" t="s">
        <v>575</v>
      </c>
      <c r="D147" s="19" t="s">
        <v>576</v>
      </c>
      <c r="E147" s="21">
        <v>1.6993244510166667</v>
      </c>
      <c r="F147" s="22">
        <v>7.7332654498808175E-4</v>
      </c>
      <c r="G147" s="22">
        <v>2.6474163469606092E-2</v>
      </c>
    </row>
    <row r="148" spans="1:7">
      <c r="A148" s="19" t="s">
        <v>577</v>
      </c>
      <c r="B148" s="19" t="s">
        <v>578</v>
      </c>
      <c r="C148" s="19" t="s">
        <v>579</v>
      </c>
      <c r="D148" s="19" t="s">
        <v>580</v>
      </c>
      <c r="E148" s="21">
        <v>1.6844792716666666</v>
      </c>
      <c r="F148" s="22">
        <v>1.3430343289493947E-3</v>
      </c>
      <c r="G148" s="22">
        <v>3.5089482488977079E-2</v>
      </c>
    </row>
    <row r="149" spans="1:7">
      <c r="A149" s="19" t="s">
        <v>581</v>
      </c>
      <c r="B149" s="19" t="s">
        <v>582</v>
      </c>
      <c r="C149" s="19" t="s">
        <v>583</v>
      </c>
      <c r="D149" s="19" t="s">
        <v>584</v>
      </c>
      <c r="E149" s="21">
        <v>1.6844138591666666</v>
      </c>
      <c r="F149" s="22">
        <v>1.3308476514490857E-3</v>
      </c>
      <c r="G149" s="22">
        <v>3.5035069626867907E-2</v>
      </c>
    </row>
    <row r="150" spans="1:7">
      <c r="A150" s="19" t="s">
        <v>585</v>
      </c>
      <c r="B150" s="19" t="s">
        <v>586</v>
      </c>
      <c r="C150" s="19" t="s">
        <v>587</v>
      </c>
      <c r="D150" s="19" t="s">
        <v>588</v>
      </c>
      <c r="E150" s="21">
        <v>1.6828456033333334</v>
      </c>
      <c r="F150" s="22">
        <v>3.1474962351403404E-4</v>
      </c>
      <c r="G150" s="22">
        <v>1.6464661340372055E-2</v>
      </c>
    </row>
    <row r="151" spans="1:7">
      <c r="A151" s="19" t="s">
        <v>589</v>
      </c>
      <c r="B151" s="19" t="s">
        <v>590</v>
      </c>
      <c r="C151" s="19" t="s">
        <v>591</v>
      </c>
      <c r="D151" s="19" t="s">
        <v>592</v>
      </c>
      <c r="E151" s="21">
        <v>1.6807855741666666</v>
      </c>
      <c r="F151" s="22">
        <v>1.9533047213332809E-6</v>
      </c>
      <c r="G151" s="22">
        <v>1.3944297704765116E-3</v>
      </c>
    </row>
    <row r="152" spans="1:7">
      <c r="A152" s="19" t="s">
        <v>593</v>
      </c>
      <c r="B152" s="19" t="s">
        <v>594</v>
      </c>
      <c r="C152" s="19" t="s">
        <v>595</v>
      </c>
      <c r="D152" s="19" t="s">
        <v>596</v>
      </c>
      <c r="E152" s="21">
        <v>1.6695598358333334</v>
      </c>
      <c r="F152" s="22">
        <v>6.4577782752930739E-5</v>
      </c>
      <c r="G152" s="22">
        <v>7.8371597148956737E-3</v>
      </c>
    </row>
    <row r="153" spans="1:7">
      <c r="A153" s="19" t="s">
        <v>597</v>
      </c>
      <c r="B153" s="19" t="s">
        <v>598</v>
      </c>
      <c r="C153" s="19" t="s">
        <v>599</v>
      </c>
      <c r="D153" s="19" t="s">
        <v>600</v>
      </c>
      <c r="E153" s="21">
        <v>1.6666267166666666</v>
      </c>
      <c r="F153" s="22">
        <v>8.3524940288391312E-4</v>
      </c>
      <c r="G153" s="22">
        <v>2.7470424805959806E-2</v>
      </c>
    </row>
    <row r="154" spans="1:7">
      <c r="A154" s="19" t="s">
        <v>601</v>
      </c>
      <c r="B154" s="19" t="s">
        <v>602</v>
      </c>
      <c r="C154" s="19" t="s">
        <v>603</v>
      </c>
      <c r="D154" s="19" t="s">
        <v>604</v>
      </c>
      <c r="E154" s="21">
        <v>1.6641244789166667</v>
      </c>
      <c r="F154" s="22">
        <v>2.4324516293512738E-3</v>
      </c>
      <c r="G154" s="22">
        <v>4.8473288955348207E-2</v>
      </c>
    </row>
    <row r="155" spans="1:7">
      <c r="A155" s="19" t="s">
        <v>605</v>
      </c>
      <c r="B155" s="19" t="s">
        <v>606</v>
      </c>
      <c r="C155" s="19" t="s">
        <v>607</v>
      </c>
      <c r="D155" s="19" t="s">
        <v>608</v>
      </c>
      <c r="E155" s="21">
        <v>1.6587005450750001</v>
      </c>
      <c r="F155" s="22">
        <v>5.6561065093331205E-4</v>
      </c>
      <c r="G155" s="22">
        <v>2.2505740523694018E-2</v>
      </c>
    </row>
    <row r="156" spans="1:7">
      <c r="A156" s="19" t="s">
        <v>609</v>
      </c>
      <c r="B156" s="19" t="s">
        <v>610</v>
      </c>
      <c r="C156" s="19" t="s">
        <v>611</v>
      </c>
      <c r="D156" s="19" t="s">
        <v>612</v>
      </c>
      <c r="E156" s="21">
        <v>1.6582161533333335</v>
      </c>
      <c r="F156" s="22">
        <v>2.8649089818653109E-4</v>
      </c>
      <c r="G156" s="22">
        <v>1.5418419247856946E-2</v>
      </c>
    </row>
    <row r="157" spans="1:7">
      <c r="A157" s="19" t="s">
        <v>613</v>
      </c>
      <c r="B157" s="19" t="s">
        <v>614</v>
      </c>
      <c r="C157" s="19" t="s">
        <v>615</v>
      </c>
      <c r="D157" s="19" t="s">
        <v>616</v>
      </c>
      <c r="E157" s="21">
        <v>1.6504509458333332</v>
      </c>
      <c r="F157" s="22">
        <v>1.2933628084586318E-3</v>
      </c>
      <c r="G157" s="22">
        <v>3.4726219122685746E-2</v>
      </c>
    </row>
    <row r="158" spans="1:7">
      <c r="A158" s="19" t="s">
        <v>617</v>
      </c>
      <c r="B158" s="19" t="s">
        <v>618</v>
      </c>
      <c r="C158" s="19" t="s">
        <v>619</v>
      </c>
      <c r="D158" s="19" t="s">
        <v>620</v>
      </c>
      <c r="E158" s="21">
        <v>1.6347112178833332</v>
      </c>
      <c r="F158" s="22">
        <v>1.2772464468347746E-4</v>
      </c>
      <c r="G158" s="22">
        <v>1.0544668625025051E-2</v>
      </c>
    </row>
    <row r="159" spans="1:7">
      <c r="A159" s="19" t="s">
        <v>626</v>
      </c>
      <c r="B159" s="19" t="s">
        <v>627</v>
      </c>
      <c r="C159" s="19" t="s">
        <v>628</v>
      </c>
      <c r="D159" s="19" t="s">
        <v>629</v>
      </c>
      <c r="E159" s="21">
        <v>1.6091635640833331</v>
      </c>
      <c r="F159" s="22">
        <v>1.6290798181062201E-4</v>
      </c>
      <c r="G159" s="22">
        <v>1.1909947393094632E-2</v>
      </c>
    </row>
    <row r="160" spans="1:7">
      <c r="A160" s="19" t="s">
        <v>630</v>
      </c>
      <c r="B160" s="19" t="s">
        <v>631</v>
      </c>
      <c r="C160" s="19" t="s">
        <v>632</v>
      </c>
      <c r="D160" s="19" t="s">
        <v>633</v>
      </c>
      <c r="E160" s="21">
        <v>1.6079180391666668</v>
      </c>
      <c r="F160" s="22">
        <v>2.40193729977031E-3</v>
      </c>
      <c r="G160" s="22">
        <v>4.8022917743018916E-2</v>
      </c>
    </row>
    <row r="161" spans="1:7">
      <c r="A161" s="19" t="s">
        <v>634</v>
      </c>
      <c r="B161" s="19" t="s">
        <v>635</v>
      </c>
      <c r="C161" s="19" t="s">
        <v>636</v>
      </c>
      <c r="D161" s="19" t="s">
        <v>637</v>
      </c>
      <c r="E161" s="21">
        <v>1.6023026249999999</v>
      </c>
      <c r="F161" s="22">
        <v>1.6748160419909641E-3</v>
      </c>
      <c r="G161" s="22">
        <v>3.9776061615660156E-2</v>
      </c>
    </row>
    <row r="162" spans="1:7">
      <c r="A162" s="19" t="s">
        <v>638</v>
      </c>
      <c r="B162" s="19" t="s">
        <v>639</v>
      </c>
      <c r="C162" s="19" t="s">
        <v>640</v>
      </c>
      <c r="D162" s="19" t="s">
        <v>641</v>
      </c>
      <c r="E162" s="21">
        <v>1.5956779349999999</v>
      </c>
      <c r="F162" s="22">
        <v>4.7581702684151525E-4</v>
      </c>
      <c r="G162" s="22">
        <v>2.0660162567973626E-2</v>
      </c>
    </row>
    <row r="163" spans="1:7">
      <c r="A163" s="19" t="s">
        <v>642</v>
      </c>
      <c r="B163" s="19" t="s">
        <v>643</v>
      </c>
      <c r="C163" s="19" t="s">
        <v>644</v>
      </c>
      <c r="D163" s="19" t="s">
        <v>645</v>
      </c>
      <c r="E163" s="21">
        <v>1.5855397766666666</v>
      </c>
      <c r="F163" s="22">
        <v>1.9042850966184842E-3</v>
      </c>
      <c r="G163" s="22">
        <v>4.2717937028765113E-2</v>
      </c>
    </row>
    <row r="164" spans="1:7">
      <c r="A164" s="19" t="s">
        <v>646</v>
      </c>
      <c r="B164" s="19" t="s">
        <v>647</v>
      </c>
      <c r="C164" s="19" t="s">
        <v>648</v>
      </c>
      <c r="D164" s="19" t="s">
        <v>649</v>
      </c>
      <c r="E164" s="21">
        <v>1.5757126525</v>
      </c>
      <c r="F164" s="22">
        <v>2.2681669009492252E-3</v>
      </c>
      <c r="G164" s="22">
        <v>4.7013618291921092E-2</v>
      </c>
    </row>
    <row r="165" spans="1:7">
      <c r="A165" s="19" t="s">
        <v>650</v>
      </c>
      <c r="B165" s="19" t="s">
        <v>651</v>
      </c>
      <c r="C165" s="19" t="s">
        <v>652</v>
      </c>
      <c r="D165" s="19" t="s">
        <v>653</v>
      </c>
      <c r="E165" s="21">
        <v>1.5682858099999999</v>
      </c>
      <c r="F165" s="22">
        <v>3.7850439752831538E-4</v>
      </c>
      <c r="G165" s="22">
        <v>1.8597284892322413E-2</v>
      </c>
    </row>
    <row r="166" spans="1:7">
      <c r="A166" s="19" t="s">
        <v>656</v>
      </c>
      <c r="B166" s="19" t="s">
        <v>657</v>
      </c>
      <c r="C166" s="19" t="s">
        <v>658</v>
      </c>
      <c r="D166" s="19" t="s">
        <v>659</v>
      </c>
      <c r="E166" s="21">
        <v>1.5644863375000002</v>
      </c>
      <c r="F166" s="22">
        <v>1.8452213089423721E-4</v>
      </c>
      <c r="G166" s="22">
        <v>1.2723639662116266E-2</v>
      </c>
    </row>
    <row r="167" spans="1:7">
      <c r="A167" s="19" t="s">
        <v>660</v>
      </c>
      <c r="B167" s="19" t="s">
        <v>661</v>
      </c>
      <c r="C167" s="19" t="s">
        <v>662</v>
      </c>
      <c r="D167" s="19" t="s">
        <v>663</v>
      </c>
      <c r="E167" s="21">
        <v>1.5560792704166664</v>
      </c>
      <c r="F167" s="22">
        <v>1.6130100649810639E-4</v>
      </c>
      <c r="G167" s="22">
        <v>1.197277684930287E-2</v>
      </c>
    </row>
    <row r="168" spans="1:7">
      <c r="A168" s="19" t="s">
        <v>664</v>
      </c>
      <c r="B168" s="19" t="s">
        <v>665</v>
      </c>
      <c r="C168" s="19" t="s">
        <v>666</v>
      </c>
      <c r="D168" s="19" t="s">
        <v>667</v>
      </c>
      <c r="E168" s="21">
        <v>1.5511636549999999</v>
      </c>
      <c r="F168" s="22">
        <v>8.8962181833256829E-7</v>
      </c>
      <c r="G168" s="22">
        <v>9.3882177280730865E-4</v>
      </c>
    </row>
    <row r="169" spans="1:7">
      <c r="A169" s="19" t="s">
        <v>668</v>
      </c>
      <c r="B169" s="19" t="s">
        <v>669</v>
      </c>
      <c r="C169" s="19" t="s">
        <v>670</v>
      </c>
      <c r="D169" s="19" t="s">
        <v>671</v>
      </c>
      <c r="E169" s="21">
        <v>1.5397136400833333</v>
      </c>
      <c r="F169" s="22">
        <v>3.02760589315023E-5</v>
      </c>
      <c r="G169" s="22">
        <v>5.4840335998912228E-3</v>
      </c>
    </row>
    <row r="170" spans="1:7">
      <c r="A170" s="19" t="s">
        <v>672</v>
      </c>
      <c r="B170" s="19" t="s">
        <v>673</v>
      </c>
      <c r="C170" s="19" t="s">
        <v>674</v>
      </c>
      <c r="D170" s="19" t="s">
        <v>675</v>
      </c>
      <c r="E170" s="21">
        <v>1.5357525516666666</v>
      </c>
      <c r="F170" s="22">
        <v>2.3952792711653278E-3</v>
      </c>
      <c r="G170" s="22">
        <v>4.8048114437789127E-2</v>
      </c>
    </row>
    <row r="171" spans="1:7">
      <c r="A171" s="19" t="s">
        <v>676</v>
      </c>
      <c r="B171" s="19" t="s">
        <v>677</v>
      </c>
      <c r="C171" s="19" t="s">
        <v>678</v>
      </c>
      <c r="D171" s="19" t="s">
        <v>679</v>
      </c>
      <c r="E171" s="21">
        <v>1.533030895</v>
      </c>
      <c r="F171" s="22">
        <v>3.2730256201894559E-5</v>
      </c>
      <c r="G171" s="22">
        <v>5.7567302792201798E-3</v>
      </c>
    </row>
    <row r="172" spans="1:7">
      <c r="A172" s="19" t="s">
        <v>680</v>
      </c>
      <c r="B172" s="19" t="s">
        <v>681</v>
      </c>
      <c r="C172" s="19" t="s">
        <v>682</v>
      </c>
      <c r="D172" s="19" t="s">
        <v>683</v>
      </c>
      <c r="E172" s="21">
        <v>1.53148638</v>
      </c>
      <c r="F172" s="22">
        <v>4.1894501076339896E-4</v>
      </c>
      <c r="G172" s="22">
        <v>1.9332002473857829E-2</v>
      </c>
    </row>
    <row r="173" spans="1:7">
      <c r="A173" s="19" t="s">
        <v>684</v>
      </c>
      <c r="B173" s="19" t="s">
        <v>12184</v>
      </c>
      <c r="C173" s="19" t="s">
        <v>381</v>
      </c>
      <c r="D173" s="19" t="s">
        <v>685</v>
      </c>
      <c r="E173" s="21">
        <v>1.5306097691666667</v>
      </c>
      <c r="F173" s="22">
        <v>1.4749291204573626E-4</v>
      </c>
      <c r="G173" s="22">
        <v>1.1437533422281503E-2</v>
      </c>
    </row>
    <row r="174" spans="1:7">
      <c r="A174" s="19" t="s">
        <v>686</v>
      </c>
      <c r="B174" s="19" t="s">
        <v>687</v>
      </c>
      <c r="C174" s="19" t="s">
        <v>688</v>
      </c>
      <c r="D174" s="19" t="s">
        <v>689</v>
      </c>
      <c r="E174" s="21">
        <v>1.5279212413333334</v>
      </c>
      <c r="F174" s="22">
        <v>1.1157532082818805E-4</v>
      </c>
      <c r="G174" s="22">
        <v>9.9931962625157949E-3</v>
      </c>
    </row>
    <row r="175" spans="1:7">
      <c r="A175" s="19" t="s">
        <v>690</v>
      </c>
      <c r="B175" s="19" t="s">
        <v>12067</v>
      </c>
      <c r="C175" s="19" t="s">
        <v>559</v>
      </c>
      <c r="D175" s="19" t="s">
        <v>560</v>
      </c>
      <c r="E175" s="21">
        <v>1.5196884458333333</v>
      </c>
      <c r="F175" s="22">
        <v>5.5425106209360442E-4</v>
      </c>
      <c r="G175" s="22">
        <v>2.2236002940720607E-2</v>
      </c>
    </row>
    <row r="176" spans="1:7">
      <c r="A176" s="19" t="s">
        <v>691</v>
      </c>
      <c r="B176" s="19" t="s">
        <v>692</v>
      </c>
      <c r="C176" s="19" t="s">
        <v>693</v>
      </c>
      <c r="D176" s="19" t="s">
        <v>694</v>
      </c>
      <c r="E176" s="21">
        <v>1.51942449725</v>
      </c>
      <c r="F176" s="22">
        <v>6.3300327006135651E-5</v>
      </c>
      <c r="G176" s="22">
        <v>7.8389058014945133E-3</v>
      </c>
    </row>
    <row r="177" spans="1:7">
      <c r="A177" s="19" t="s">
        <v>695</v>
      </c>
      <c r="B177" s="19" t="s">
        <v>696</v>
      </c>
      <c r="C177" s="19" t="s">
        <v>697</v>
      </c>
      <c r="D177" s="19" t="s">
        <v>698</v>
      </c>
      <c r="E177" s="21">
        <v>1.5186555054900002</v>
      </c>
      <c r="F177" s="22">
        <v>1.6862818888911297E-4</v>
      </c>
      <c r="G177" s="22">
        <v>1.2109300002119971E-2</v>
      </c>
    </row>
    <row r="178" spans="1:7">
      <c r="A178" s="19" t="s">
        <v>699</v>
      </c>
      <c r="B178" s="19" t="s">
        <v>700</v>
      </c>
      <c r="C178" s="19" t="s">
        <v>701</v>
      </c>
      <c r="D178" s="19" t="s">
        <v>702</v>
      </c>
      <c r="E178" s="21">
        <v>1.5150949408333334</v>
      </c>
      <c r="F178" s="22">
        <v>6.7734647349386651E-4</v>
      </c>
      <c r="G178" s="22">
        <v>2.4947729293843895E-2</v>
      </c>
    </row>
    <row r="179" spans="1:7">
      <c r="A179" s="19" t="s">
        <v>703</v>
      </c>
      <c r="B179" s="19" t="s">
        <v>704</v>
      </c>
      <c r="C179" s="19" t="s">
        <v>705</v>
      </c>
      <c r="D179" s="19" t="s">
        <v>706</v>
      </c>
      <c r="E179" s="21">
        <v>1.5133628116666666</v>
      </c>
      <c r="F179" s="22">
        <v>1.690337197222694E-3</v>
      </c>
      <c r="G179" s="22">
        <v>3.9949235103202752E-2</v>
      </c>
    </row>
    <row r="180" spans="1:7">
      <c r="A180" s="19" t="s">
        <v>707</v>
      </c>
      <c r="B180" s="19" t="s">
        <v>708</v>
      </c>
      <c r="C180" s="19" t="s">
        <v>709</v>
      </c>
      <c r="D180" s="19" t="s">
        <v>710</v>
      </c>
      <c r="E180" s="21">
        <v>1.5079820675</v>
      </c>
      <c r="F180" s="22">
        <v>8.1292466990326363E-6</v>
      </c>
      <c r="G180" s="22">
        <v>3.2346405881790189E-3</v>
      </c>
    </row>
    <row r="181" spans="1:7">
      <c r="A181" s="19" t="s">
        <v>711</v>
      </c>
      <c r="B181" s="19" t="s">
        <v>12110</v>
      </c>
      <c r="C181" s="19" t="s">
        <v>654</v>
      </c>
      <c r="D181" s="19" t="s">
        <v>655</v>
      </c>
      <c r="E181" s="21">
        <v>1.5075131791666665</v>
      </c>
      <c r="F181" s="22">
        <v>4.1358819295466982E-4</v>
      </c>
      <c r="G181" s="22">
        <v>1.9379561041304526E-2</v>
      </c>
    </row>
    <row r="182" spans="1:7">
      <c r="A182" s="19" t="s">
        <v>712</v>
      </c>
      <c r="B182" s="19" t="s">
        <v>713</v>
      </c>
      <c r="C182" s="19" t="s">
        <v>714</v>
      </c>
      <c r="D182" s="19" t="s">
        <v>715</v>
      </c>
      <c r="E182" s="21">
        <v>1.4930185575000001</v>
      </c>
      <c r="F182" s="22">
        <v>2.2559408153504999E-3</v>
      </c>
      <c r="G182" s="22">
        <v>4.7001026154667239E-2</v>
      </c>
    </row>
    <row r="183" spans="1:7">
      <c r="A183" s="19" t="s">
        <v>716</v>
      </c>
      <c r="B183" s="19" t="s">
        <v>717</v>
      </c>
      <c r="C183" s="19" t="s">
        <v>718</v>
      </c>
      <c r="D183" s="19" t="s">
        <v>719</v>
      </c>
      <c r="E183" s="21">
        <v>1.4923042291666664</v>
      </c>
      <c r="F183" s="22">
        <v>5.4832080428116401E-6</v>
      </c>
      <c r="G183" s="22">
        <v>2.5593928002908485E-3</v>
      </c>
    </row>
    <row r="184" spans="1:7">
      <c r="A184" s="19" t="s">
        <v>720</v>
      </c>
      <c r="B184" s="19" t="s">
        <v>721</v>
      </c>
      <c r="C184" s="19" t="s">
        <v>722</v>
      </c>
      <c r="D184" s="19" t="s">
        <v>723</v>
      </c>
      <c r="E184" s="21">
        <v>1.4887575466666667</v>
      </c>
      <c r="F184" s="22">
        <v>4.6625907153346471E-4</v>
      </c>
      <c r="G184" s="22">
        <v>2.0427870368700821E-2</v>
      </c>
    </row>
    <row r="185" spans="1:7">
      <c r="A185" s="19" t="s">
        <v>724</v>
      </c>
      <c r="B185" s="19" t="s">
        <v>725</v>
      </c>
      <c r="C185" s="19" t="s">
        <v>726</v>
      </c>
      <c r="D185" s="19" t="s">
        <v>727</v>
      </c>
      <c r="E185" s="21">
        <v>1.4837912975000001</v>
      </c>
      <c r="F185" s="22">
        <v>4.5483473708125637E-4</v>
      </c>
      <c r="G185" s="22">
        <v>2.0219320033766034E-2</v>
      </c>
    </row>
    <row r="186" spans="1:7">
      <c r="A186" s="19" t="s">
        <v>728</v>
      </c>
      <c r="B186" s="19" t="s">
        <v>729</v>
      </c>
      <c r="C186" s="19" t="s">
        <v>730</v>
      </c>
      <c r="D186" s="19" t="s">
        <v>731</v>
      </c>
      <c r="E186" s="21">
        <v>1.4724875716666666</v>
      </c>
      <c r="F186" s="22">
        <v>1.5441369561532893E-4</v>
      </c>
      <c r="G186" s="22">
        <v>1.1712278812422698E-2</v>
      </c>
    </row>
    <row r="187" spans="1:7">
      <c r="A187" s="19" t="s">
        <v>732</v>
      </c>
      <c r="B187" s="19" t="s">
        <v>733</v>
      </c>
      <c r="C187" s="19" t="s">
        <v>734</v>
      </c>
      <c r="D187" s="19" t="s">
        <v>735</v>
      </c>
      <c r="E187" s="21">
        <v>1.4714609291666667</v>
      </c>
      <c r="F187" s="22">
        <v>2.3896627000918588E-5</v>
      </c>
      <c r="G187" s="22">
        <v>4.9574267569768883E-3</v>
      </c>
    </row>
    <row r="188" spans="1:7">
      <c r="A188" s="19" t="s">
        <v>736</v>
      </c>
      <c r="B188" s="19" t="s">
        <v>737</v>
      </c>
      <c r="C188" s="19" t="s">
        <v>738</v>
      </c>
      <c r="D188" s="19" t="s">
        <v>739</v>
      </c>
      <c r="E188" s="21">
        <v>1.4594047966666666</v>
      </c>
      <c r="F188" s="22">
        <v>9.663859371289988E-5</v>
      </c>
      <c r="G188" s="22">
        <v>9.2346927031476608E-3</v>
      </c>
    </row>
    <row r="189" spans="1:7">
      <c r="A189" s="19" t="s">
        <v>740</v>
      </c>
      <c r="B189" s="19" t="s">
        <v>741</v>
      </c>
      <c r="C189" s="19" t="s">
        <v>742</v>
      </c>
      <c r="D189" s="19" t="s">
        <v>743</v>
      </c>
      <c r="E189" s="21">
        <v>1.4535497733333334</v>
      </c>
      <c r="F189" s="22">
        <v>4.0874472651640444E-4</v>
      </c>
      <c r="G189" s="22">
        <v>1.9264178644672173E-2</v>
      </c>
    </row>
    <row r="190" spans="1:7">
      <c r="A190" s="19" t="s">
        <v>744</v>
      </c>
      <c r="B190" s="19" t="s">
        <v>745</v>
      </c>
      <c r="C190" s="19" t="s">
        <v>746</v>
      </c>
      <c r="D190" s="19" t="s">
        <v>747</v>
      </c>
      <c r="E190" s="21">
        <v>1.4511046658333333</v>
      </c>
      <c r="F190" s="22">
        <v>1.0619138395592871E-5</v>
      </c>
      <c r="G190" s="22">
        <v>3.5307907827100021E-3</v>
      </c>
    </row>
    <row r="191" spans="1:7">
      <c r="A191" s="19" t="s">
        <v>748</v>
      </c>
      <c r="B191" s="19" t="s">
        <v>749</v>
      </c>
      <c r="C191" s="19" t="s">
        <v>750</v>
      </c>
      <c r="D191" s="19" t="s">
        <v>751</v>
      </c>
      <c r="E191" s="21">
        <v>1.4500717164999999</v>
      </c>
      <c r="F191" s="22">
        <v>7.0438224499221448E-4</v>
      </c>
      <c r="G191" s="22">
        <v>2.536612143983832E-2</v>
      </c>
    </row>
    <row r="192" spans="1:7">
      <c r="A192" s="19" t="s">
        <v>752</v>
      </c>
      <c r="B192" s="19" t="s">
        <v>753</v>
      </c>
      <c r="C192" s="19" t="s">
        <v>754</v>
      </c>
      <c r="D192" s="19" t="s">
        <v>755</v>
      </c>
      <c r="E192" s="21">
        <v>1.4495015125833333</v>
      </c>
      <c r="F192" s="22">
        <v>5.4176975203364456E-4</v>
      </c>
      <c r="G192" s="22">
        <v>2.1952980670051119E-2</v>
      </c>
    </row>
    <row r="193" spans="1:7">
      <c r="A193" s="19" t="s">
        <v>758</v>
      </c>
      <c r="B193" s="19" t="s">
        <v>759</v>
      </c>
      <c r="C193" s="19" t="s">
        <v>760</v>
      </c>
      <c r="D193" s="19" t="s">
        <v>761</v>
      </c>
      <c r="E193" s="21">
        <v>1.4454366256666669</v>
      </c>
      <c r="F193" s="22">
        <v>9.4434399132846641E-4</v>
      </c>
      <c r="G193" s="22">
        <v>2.9014072604461438E-2</v>
      </c>
    </row>
    <row r="194" spans="1:7">
      <c r="A194" s="19" t="s">
        <v>762</v>
      </c>
      <c r="B194" s="19" t="s">
        <v>763</v>
      </c>
      <c r="C194" s="19" t="s">
        <v>764</v>
      </c>
      <c r="D194" s="19" t="s">
        <v>765</v>
      </c>
      <c r="E194" s="21">
        <v>1.4436008083333332</v>
      </c>
      <c r="F194" s="22">
        <v>5.4781767939373892E-5</v>
      </c>
      <c r="G194" s="22">
        <v>7.4282853152205768E-3</v>
      </c>
    </row>
    <row r="195" spans="1:7">
      <c r="A195" s="19" t="s">
        <v>766</v>
      </c>
      <c r="B195" s="19" t="s">
        <v>12138</v>
      </c>
      <c r="C195" s="19" t="s">
        <v>756</v>
      </c>
      <c r="D195" s="19" t="s">
        <v>757</v>
      </c>
      <c r="E195" s="21">
        <v>1.4371063946666669</v>
      </c>
      <c r="F195" s="22">
        <v>1.3262179651595763E-4</v>
      </c>
      <c r="G195" s="22">
        <v>1.0623749983614931E-2</v>
      </c>
    </row>
    <row r="196" spans="1:7">
      <c r="A196" s="19" t="s">
        <v>767</v>
      </c>
      <c r="B196" s="19" t="s">
        <v>768</v>
      </c>
      <c r="C196" s="19" t="s">
        <v>769</v>
      </c>
      <c r="D196" s="19" t="s">
        <v>770</v>
      </c>
      <c r="E196" s="21">
        <v>1.4370950083333334</v>
      </c>
      <c r="F196" s="22">
        <v>1.0502367533171248E-3</v>
      </c>
      <c r="G196" s="22">
        <v>3.0973689521887306E-2</v>
      </c>
    </row>
    <row r="197" spans="1:7">
      <c r="A197" s="19" t="s">
        <v>771</v>
      </c>
      <c r="B197" s="19" t="s">
        <v>772</v>
      </c>
      <c r="C197" s="19" t="s">
        <v>773</v>
      </c>
      <c r="D197" s="19" t="s">
        <v>774</v>
      </c>
      <c r="E197" s="21">
        <v>1.4353846558333334</v>
      </c>
      <c r="F197" s="22">
        <v>2.0809384673606377E-3</v>
      </c>
      <c r="G197" s="22">
        <v>4.4896478648691014E-2</v>
      </c>
    </row>
    <row r="198" spans="1:7">
      <c r="A198" s="19" t="s">
        <v>775</v>
      </c>
      <c r="B198" s="19" t="s">
        <v>776</v>
      </c>
      <c r="C198" s="19" t="s">
        <v>777</v>
      </c>
      <c r="D198" s="19" t="s">
        <v>778</v>
      </c>
      <c r="E198" s="21">
        <v>1.4338588491666666</v>
      </c>
      <c r="F198" s="22">
        <v>1.7055872731854644E-4</v>
      </c>
      <c r="G198" s="22">
        <v>1.2175886557281645E-2</v>
      </c>
    </row>
    <row r="199" spans="1:7">
      <c r="A199" s="19" t="s">
        <v>779</v>
      </c>
      <c r="B199" s="19" t="s">
        <v>12291</v>
      </c>
      <c r="C199" s="19" t="s">
        <v>781</v>
      </c>
      <c r="D199" s="19" t="s">
        <v>782</v>
      </c>
      <c r="E199" s="21">
        <v>1.4290131294166666</v>
      </c>
      <c r="F199" s="22">
        <v>6.5842092779897247E-4</v>
      </c>
      <c r="G199" s="22">
        <v>2.4511031839780151E-2</v>
      </c>
    </row>
    <row r="200" spans="1:7">
      <c r="A200" s="19" t="s">
        <v>783</v>
      </c>
      <c r="B200" s="19" t="s">
        <v>784</v>
      </c>
      <c r="C200" s="19" t="s">
        <v>785</v>
      </c>
      <c r="D200" s="19" t="s">
        <v>786</v>
      </c>
      <c r="E200" s="21">
        <v>1.4235766816666668</v>
      </c>
      <c r="F200" s="22">
        <v>1.9829924850444779E-3</v>
      </c>
      <c r="G200" s="22">
        <v>4.3400535254282745E-2</v>
      </c>
    </row>
    <row r="201" spans="1:7">
      <c r="A201" s="19" t="s">
        <v>787</v>
      </c>
      <c r="B201" s="19" t="s">
        <v>788</v>
      </c>
      <c r="C201" s="19" t="s">
        <v>789</v>
      </c>
      <c r="D201" s="19" t="s">
        <v>790</v>
      </c>
      <c r="E201" s="21">
        <v>1.4182193218333334</v>
      </c>
      <c r="F201" s="22">
        <v>8.7280087663741058E-5</v>
      </c>
      <c r="G201" s="22">
        <v>8.7902999492710486E-3</v>
      </c>
    </row>
    <row r="202" spans="1:7">
      <c r="A202" s="19" t="s">
        <v>791</v>
      </c>
      <c r="B202" s="19" t="s">
        <v>12071</v>
      </c>
      <c r="C202" s="19" t="s">
        <v>793</v>
      </c>
      <c r="D202" s="19" t="s">
        <v>794</v>
      </c>
      <c r="E202" s="21">
        <v>1.4146058645833335</v>
      </c>
      <c r="F202" s="22">
        <v>1.3190533366813639E-4</v>
      </c>
      <c r="G202" s="22">
        <v>1.0672020862643355E-2</v>
      </c>
    </row>
    <row r="203" spans="1:7">
      <c r="A203" s="19" t="s">
        <v>795</v>
      </c>
      <c r="B203" s="19" t="s">
        <v>796</v>
      </c>
      <c r="C203" s="19" t="s">
        <v>797</v>
      </c>
      <c r="D203" s="19" t="s">
        <v>798</v>
      </c>
      <c r="E203" s="21">
        <v>1.4121905891666668</v>
      </c>
      <c r="F203" s="22">
        <v>6.7922187653294511E-4</v>
      </c>
      <c r="G203" s="22">
        <v>2.4978899071526731E-2</v>
      </c>
    </row>
    <row r="204" spans="1:7">
      <c r="A204" s="19" t="s">
        <v>799</v>
      </c>
      <c r="B204" s="19" t="s">
        <v>800</v>
      </c>
      <c r="C204" s="19" t="s">
        <v>801</v>
      </c>
      <c r="D204" s="19" t="s">
        <v>802</v>
      </c>
      <c r="E204" s="21">
        <v>1.3996729408333333</v>
      </c>
      <c r="F204" s="22">
        <v>1.132407269390602E-3</v>
      </c>
      <c r="G204" s="22">
        <v>3.2450754713870947E-2</v>
      </c>
    </row>
    <row r="205" spans="1:7">
      <c r="A205" s="19" t="s">
        <v>803</v>
      </c>
      <c r="B205" s="19" t="s">
        <v>804</v>
      </c>
      <c r="C205" s="19" t="s">
        <v>805</v>
      </c>
      <c r="D205" s="19" t="s">
        <v>806</v>
      </c>
      <c r="E205" s="21">
        <v>1.3866158016666668</v>
      </c>
      <c r="F205" s="22">
        <v>1.4136946759136606E-3</v>
      </c>
      <c r="G205" s="22">
        <v>3.6081174735832146E-2</v>
      </c>
    </row>
    <row r="206" spans="1:7">
      <c r="A206" s="19" t="s">
        <v>807</v>
      </c>
      <c r="B206" s="19" t="s">
        <v>808</v>
      </c>
      <c r="C206" s="19" t="s">
        <v>809</v>
      </c>
      <c r="D206" s="19" t="s">
        <v>810</v>
      </c>
      <c r="E206" s="21">
        <v>1.3800817466583333</v>
      </c>
      <c r="F206" s="22">
        <v>1.5837426226737104E-4</v>
      </c>
      <c r="G206" s="22">
        <v>1.1827877211549631E-2</v>
      </c>
    </row>
    <row r="207" spans="1:7">
      <c r="A207" s="19" t="s">
        <v>811</v>
      </c>
      <c r="B207" s="19" t="s">
        <v>812</v>
      </c>
      <c r="C207" s="19" t="s">
        <v>813</v>
      </c>
      <c r="D207" s="19" t="s">
        <v>814</v>
      </c>
      <c r="E207" s="21">
        <v>1.3792380616666666</v>
      </c>
      <c r="F207" s="22">
        <v>4.0855575367762983E-5</v>
      </c>
      <c r="G207" s="22">
        <v>6.4392631514697601E-3</v>
      </c>
    </row>
    <row r="208" spans="1:7">
      <c r="A208" s="19" t="s">
        <v>815</v>
      </c>
      <c r="B208" s="19" t="s">
        <v>816</v>
      </c>
      <c r="C208" s="19" t="s">
        <v>817</v>
      </c>
      <c r="D208" s="19" t="s">
        <v>818</v>
      </c>
      <c r="E208" s="21">
        <v>1.3757400521666665</v>
      </c>
      <c r="F208" s="22">
        <v>7.4389643646845477E-4</v>
      </c>
      <c r="G208" s="22">
        <v>2.5979646483399042E-2</v>
      </c>
    </row>
    <row r="209" spans="1:7">
      <c r="A209" s="19" t="s">
        <v>819</v>
      </c>
      <c r="B209" s="19" t="s">
        <v>820</v>
      </c>
      <c r="C209" s="19" t="s">
        <v>821</v>
      </c>
      <c r="D209" s="19" t="s">
        <v>822</v>
      </c>
      <c r="E209" s="21">
        <v>1.3723623903666669</v>
      </c>
      <c r="F209" s="22">
        <v>1.0790742664317178E-3</v>
      </c>
      <c r="G209" s="22">
        <v>3.1479916580325305E-2</v>
      </c>
    </row>
    <row r="210" spans="1:7">
      <c r="A210" s="19" t="s">
        <v>823</v>
      </c>
      <c r="B210" s="19" t="s">
        <v>824</v>
      </c>
      <c r="C210" s="19" t="s">
        <v>825</v>
      </c>
      <c r="D210" s="19" t="s">
        <v>826</v>
      </c>
      <c r="E210" s="21">
        <v>1.3514988858333332</v>
      </c>
      <c r="F210" s="22">
        <v>6.5441275592979052E-6</v>
      </c>
      <c r="G210" s="22">
        <v>2.8879829839868866E-3</v>
      </c>
    </row>
    <row r="211" spans="1:7">
      <c r="A211" s="19" t="s">
        <v>827</v>
      </c>
      <c r="B211" s="19" t="s">
        <v>828</v>
      </c>
      <c r="C211" s="19" t="s">
        <v>829</v>
      </c>
      <c r="D211" s="19" t="s">
        <v>830</v>
      </c>
      <c r="E211" s="21">
        <v>1.3466695824999999</v>
      </c>
      <c r="F211" s="22">
        <v>1.9459879106532372E-4</v>
      </c>
      <c r="G211" s="22">
        <v>1.3083938661322818E-2</v>
      </c>
    </row>
    <row r="212" spans="1:7">
      <c r="A212" s="19" t="s">
        <v>831</v>
      </c>
      <c r="B212" s="19" t="s">
        <v>12240</v>
      </c>
      <c r="C212" s="19" t="s">
        <v>516</v>
      </c>
      <c r="D212" s="19" t="s">
        <v>517</v>
      </c>
      <c r="E212" s="21">
        <v>1.3453702075</v>
      </c>
      <c r="F212" s="22">
        <v>1.2019968057146641E-5</v>
      </c>
      <c r="G212" s="22">
        <v>3.8387982195139899E-3</v>
      </c>
    </row>
    <row r="213" spans="1:7">
      <c r="A213" s="19" t="s">
        <v>832</v>
      </c>
      <c r="B213" s="19" t="s">
        <v>833</v>
      </c>
      <c r="C213" s="19" t="s">
        <v>834</v>
      </c>
      <c r="D213" s="19" t="s">
        <v>835</v>
      </c>
      <c r="E213" s="21">
        <v>1.3416554133333334</v>
      </c>
      <c r="F213" s="22">
        <v>2.0939011211333495E-4</v>
      </c>
      <c r="G213" s="22">
        <v>1.3516800003231027E-2</v>
      </c>
    </row>
    <row r="214" spans="1:7">
      <c r="A214" s="19" t="s">
        <v>836</v>
      </c>
      <c r="B214" s="19" t="s">
        <v>837</v>
      </c>
      <c r="C214" s="19" t="s">
        <v>838</v>
      </c>
      <c r="D214" s="19" t="s">
        <v>839</v>
      </c>
      <c r="E214" s="21">
        <v>1.3363630250000003</v>
      </c>
      <c r="F214" s="22">
        <v>1.7448508565731423E-3</v>
      </c>
      <c r="G214" s="22">
        <v>4.0566111102244548E-2</v>
      </c>
    </row>
    <row r="215" spans="1:7">
      <c r="A215" s="19" t="s">
        <v>840</v>
      </c>
      <c r="B215" s="19" t="s">
        <v>841</v>
      </c>
      <c r="C215" s="19" t="s">
        <v>842</v>
      </c>
      <c r="D215" s="19" t="s">
        <v>843</v>
      </c>
      <c r="E215" s="21">
        <v>1.3342984616666667</v>
      </c>
      <c r="F215" s="22">
        <v>1.0028950021916273E-3</v>
      </c>
      <c r="G215" s="22">
        <v>3.0052182090364418E-2</v>
      </c>
    </row>
    <row r="216" spans="1:7">
      <c r="A216" s="19" t="s">
        <v>846</v>
      </c>
      <c r="B216" s="19" t="s">
        <v>12077</v>
      </c>
      <c r="C216" s="19" t="s">
        <v>359</v>
      </c>
      <c r="D216" s="19" t="s">
        <v>360</v>
      </c>
      <c r="E216" s="21">
        <v>1.3181464784999999</v>
      </c>
      <c r="F216" s="22">
        <v>2.6982237130449872E-4</v>
      </c>
      <c r="G216" s="22">
        <v>1.5125008305549175E-2</v>
      </c>
    </row>
    <row r="217" spans="1:7">
      <c r="A217" s="19" t="s">
        <v>847</v>
      </c>
      <c r="B217" s="19" t="s">
        <v>12113</v>
      </c>
      <c r="C217" s="19" t="s">
        <v>849</v>
      </c>
      <c r="D217" s="19" t="s">
        <v>850</v>
      </c>
      <c r="E217" s="21">
        <v>1.3139000383333335</v>
      </c>
      <c r="F217" s="22">
        <v>1.0282938234088058E-4</v>
      </c>
      <c r="G217" s="22">
        <v>9.3829878502926824E-3</v>
      </c>
    </row>
    <row r="218" spans="1:7">
      <c r="A218" s="19" t="s">
        <v>851</v>
      </c>
      <c r="B218" s="19" t="s">
        <v>852</v>
      </c>
      <c r="C218" s="19" t="s">
        <v>853</v>
      </c>
      <c r="D218" s="19" t="s">
        <v>854</v>
      </c>
      <c r="E218" s="21">
        <v>1.3112973299999999</v>
      </c>
      <c r="F218" s="22">
        <v>2.3374092825104915E-4</v>
      </c>
      <c r="G218" s="22">
        <v>1.4362936229137887E-2</v>
      </c>
    </row>
    <row r="219" spans="1:7">
      <c r="A219" s="19" t="s">
        <v>855</v>
      </c>
      <c r="B219" s="19" t="s">
        <v>856</v>
      </c>
      <c r="C219" s="19" t="s">
        <v>857</v>
      </c>
      <c r="D219" s="19" t="s">
        <v>858</v>
      </c>
      <c r="E219" s="21">
        <v>1.3037055441666667</v>
      </c>
      <c r="F219" s="22">
        <v>3.3727383695059955E-5</v>
      </c>
      <c r="G219" s="22">
        <v>5.7650074439894033E-3</v>
      </c>
    </row>
    <row r="220" spans="1:7">
      <c r="A220" s="19" t="s">
        <v>859</v>
      </c>
      <c r="B220" s="19" t="s">
        <v>860</v>
      </c>
      <c r="C220" s="19" t="s">
        <v>861</v>
      </c>
      <c r="D220" s="19" t="s">
        <v>862</v>
      </c>
      <c r="E220" s="21">
        <v>1.2804555925000001</v>
      </c>
      <c r="F220" s="22">
        <v>1.6506107445611561E-3</v>
      </c>
      <c r="G220" s="22">
        <v>3.9471550731023035E-2</v>
      </c>
    </row>
    <row r="221" spans="1:7">
      <c r="A221" s="19" t="s">
        <v>863</v>
      </c>
      <c r="B221" s="19" t="s">
        <v>864</v>
      </c>
      <c r="C221" s="19" t="s">
        <v>865</v>
      </c>
      <c r="D221" s="19" t="s">
        <v>866</v>
      </c>
      <c r="E221" s="21">
        <v>1.2761350862500001</v>
      </c>
      <c r="F221" s="22">
        <v>1.3360833185085026E-3</v>
      </c>
      <c r="G221" s="22">
        <v>3.5020965774123516E-2</v>
      </c>
    </row>
    <row r="222" spans="1:7">
      <c r="A222" s="19" t="s">
        <v>867</v>
      </c>
      <c r="B222" s="19" t="s">
        <v>868</v>
      </c>
      <c r="C222" s="19" t="s">
        <v>869</v>
      </c>
      <c r="D222" s="19" t="s">
        <v>870</v>
      </c>
      <c r="E222" s="21">
        <v>1.2738526741666667</v>
      </c>
      <c r="F222" s="22">
        <v>1.3274841091910083E-3</v>
      </c>
      <c r="G222" s="22">
        <v>3.509879553189995E-2</v>
      </c>
    </row>
    <row r="223" spans="1:7">
      <c r="A223" s="19" t="s">
        <v>871</v>
      </c>
      <c r="B223" s="19" t="s">
        <v>872</v>
      </c>
      <c r="C223" s="19" t="s">
        <v>873</v>
      </c>
      <c r="D223" s="19" t="s">
        <v>874</v>
      </c>
      <c r="E223" s="21">
        <v>1.2706362691666666</v>
      </c>
      <c r="F223" s="22">
        <v>1.1624821614533698E-3</v>
      </c>
      <c r="G223" s="22">
        <v>3.2809031421856039E-2</v>
      </c>
    </row>
    <row r="224" spans="1:7">
      <c r="A224" s="19" t="s">
        <v>875</v>
      </c>
      <c r="B224" s="19" t="s">
        <v>12054</v>
      </c>
      <c r="C224" s="19" t="s">
        <v>621</v>
      </c>
      <c r="D224" s="19" t="s">
        <v>622</v>
      </c>
      <c r="E224" s="21">
        <v>1.2678268022499999</v>
      </c>
      <c r="F224" s="22">
        <v>7.8903686507193424E-4</v>
      </c>
      <c r="G224" s="22">
        <v>2.6710603610914905E-2</v>
      </c>
    </row>
    <row r="225" spans="1:7">
      <c r="A225" s="19" t="s">
        <v>876</v>
      </c>
      <c r="B225" s="19" t="s">
        <v>877</v>
      </c>
      <c r="C225" s="19" t="s">
        <v>878</v>
      </c>
      <c r="D225" s="19" t="s">
        <v>879</v>
      </c>
      <c r="E225" s="21">
        <v>1.2669999724999998</v>
      </c>
      <c r="F225" s="22">
        <v>7.1496109956274576E-5</v>
      </c>
      <c r="G225" s="22">
        <v>8.2635884802795077E-3</v>
      </c>
    </row>
    <row r="226" spans="1:7">
      <c r="A226" s="19" t="s">
        <v>880</v>
      </c>
      <c r="B226" s="19" t="s">
        <v>881</v>
      </c>
      <c r="C226" s="19" t="s">
        <v>882</v>
      </c>
      <c r="D226" s="19" t="s">
        <v>883</v>
      </c>
      <c r="E226" s="21">
        <v>1.2647012929583334</v>
      </c>
      <c r="F226" s="22">
        <v>3.4029602700875517E-4</v>
      </c>
      <c r="G226" s="22">
        <v>1.7352237746967446E-2</v>
      </c>
    </row>
    <row r="227" spans="1:7">
      <c r="A227" s="19" t="s">
        <v>884</v>
      </c>
      <c r="B227" s="19" t="s">
        <v>885</v>
      </c>
      <c r="C227" s="19" t="s">
        <v>886</v>
      </c>
      <c r="D227" s="19" t="s">
        <v>887</v>
      </c>
      <c r="E227" s="21">
        <v>1.2625751575000002</v>
      </c>
      <c r="F227" s="22">
        <v>1.4067705794727869E-3</v>
      </c>
      <c r="G227" s="22">
        <v>3.6018075427176673E-2</v>
      </c>
    </row>
    <row r="228" spans="1:7">
      <c r="A228" s="19" t="s">
        <v>888</v>
      </c>
      <c r="B228" s="19" t="s">
        <v>889</v>
      </c>
      <c r="C228" s="19" t="s">
        <v>890</v>
      </c>
      <c r="D228" s="19" t="s">
        <v>891</v>
      </c>
      <c r="E228" s="21">
        <v>1.2621191173333333</v>
      </c>
      <c r="F228" s="22">
        <v>2.3517816237576283E-3</v>
      </c>
      <c r="G228" s="22">
        <v>4.7887956016648622E-2</v>
      </c>
    </row>
    <row r="229" spans="1:7">
      <c r="A229" s="19" t="s">
        <v>892</v>
      </c>
      <c r="B229" s="19" t="s">
        <v>893</v>
      </c>
      <c r="C229" s="19" t="s">
        <v>894</v>
      </c>
      <c r="D229" s="19" t="s">
        <v>895</v>
      </c>
      <c r="E229" s="21">
        <v>1.2615031270833335</v>
      </c>
      <c r="F229" s="22">
        <v>7.3664355340994793E-5</v>
      </c>
      <c r="G229" s="22">
        <v>8.3161917806354683E-3</v>
      </c>
    </row>
    <row r="230" spans="1:7">
      <c r="A230" s="19" t="s">
        <v>896</v>
      </c>
      <c r="B230" s="19" t="s">
        <v>897</v>
      </c>
      <c r="C230" s="19" t="s">
        <v>898</v>
      </c>
      <c r="D230" s="19" t="s">
        <v>899</v>
      </c>
      <c r="E230" s="21">
        <v>1.2597359358333333</v>
      </c>
      <c r="F230" s="22">
        <v>2.3423343868139968E-3</v>
      </c>
      <c r="G230" s="22">
        <v>4.77356341198567E-2</v>
      </c>
    </row>
    <row r="231" spans="1:7">
      <c r="A231" s="19" t="s">
        <v>900</v>
      </c>
      <c r="B231" s="19" t="s">
        <v>12290</v>
      </c>
      <c r="C231" s="19" t="s">
        <v>902</v>
      </c>
      <c r="D231" s="19" t="s">
        <v>903</v>
      </c>
      <c r="E231" s="21">
        <v>1.2505922083333334</v>
      </c>
      <c r="F231" s="22">
        <v>1.1055289059595815E-4</v>
      </c>
      <c r="G231" s="22">
        <v>9.9382954094262826E-3</v>
      </c>
    </row>
    <row r="232" spans="1:7">
      <c r="A232" s="19" t="s">
        <v>904</v>
      </c>
      <c r="B232" s="19" t="s">
        <v>905</v>
      </c>
      <c r="C232" s="19" t="s">
        <v>906</v>
      </c>
      <c r="D232" s="19" t="s">
        <v>907</v>
      </c>
      <c r="E232" s="21">
        <v>1.24286373225</v>
      </c>
      <c r="F232" s="22">
        <v>1.8188461435923778E-3</v>
      </c>
      <c r="G232" s="22">
        <v>4.1569711485192271E-2</v>
      </c>
    </row>
    <row r="233" spans="1:7">
      <c r="A233" s="19" t="s">
        <v>908</v>
      </c>
      <c r="B233" s="19" t="s">
        <v>909</v>
      </c>
      <c r="C233" s="19" t="s">
        <v>910</v>
      </c>
      <c r="D233" s="19" t="s">
        <v>911</v>
      </c>
      <c r="E233" s="21">
        <v>1.2380217926666666</v>
      </c>
      <c r="F233" s="22">
        <v>5.1028035290564752E-4</v>
      </c>
      <c r="G233" s="22">
        <v>2.150264709327409E-2</v>
      </c>
    </row>
    <row r="234" spans="1:7">
      <c r="A234" s="19" t="s">
        <v>912</v>
      </c>
      <c r="B234" s="19" t="s">
        <v>913</v>
      </c>
      <c r="C234" s="19" t="s">
        <v>914</v>
      </c>
      <c r="D234" s="19" t="s">
        <v>915</v>
      </c>
      <c r="E234" s="21">
        <v>1.2334656824999999</v>
      </c>
      <c r="F234" s="22">
        <v>1.4559355087545301E-4</v>
      </c>
      <c r="G234" s="22">
        <v>1.1399505376932243E-2</v>
      </c>
    </row>
    <row r="235" spans="1:7">
      <c r="A235" s="19" t="s">
        <v>916</v>
      </c>
      <c r="B235" s="19" t="s">
        <v>917</v>
      </c>
      <c r="C235" s="19" t="s">
        <v>918</v>
      </c>
      <c r="D235" s="19" t="s">
        <v>919</v>
      </c>
      <c r="E235" s="21">
        <v>1.2316195016666667</v>
      </c>
      <c r="F235" s="22">
        <v>1.0228163655877737E-4</v>
      </c>
      <c r="G235" s="22">
        <v>9.4394672340480778E-3</v>
      </c>
    </row>
    <row r="236" spans="1:7">
      <c r="A236" s="19" t="s">
        <v>920</v>
      </c>
      <c r="B236" s="19" t="s">
        <v>921</v>
      </c>
      <c r="C236" s="19" t="s">
        <v>922</v>
      </c>
      <c r="D236" s="19" t="s">
        <v>923</v>
      </c>
      <c r="E236" s="21">
        <v>1.2302405849999998</v>
      </c>
      <c r="F236" s="22">
        <v>1.6935121482338502E-3</v>
      </c>
      <c r="G236" s="22">
        <v>3.9985337414330753E-2</v>
      </c>
    </row>
    <row r="237" spans="1:7">
      <c r="A237" s="19" t="s">
        <v>924</v>
      </c>
      <c r="B237" s="19" t="s">
        <v>925</v>
      </c>
      <c r="C237" s="19" t="s">
        <v>926</v>
      </c>
      <c r="D237" s="19" t="s">
        <v>927</v>
      </c>
      <c r="E237" s="21">
        <v>1.2300594650833332</v>
      </c>
      <c r="F237" s="22">
        <v>6.3364270637632271E-5</v>
      </c>
      <c r="G237" s="22">
        <v>7.806992776226449E-3</v>
      </c>
    </row>
    <row r="238" spans="1:7">
      <c r="A238" s="19" t="s">
        <v>928</v>
      </c>
      <c r="B238" s="19" t="s">
        <v>929</v>
      </c>
      <c r="C238" s="19" t="s">
        <v>930</v>
      </c>
      <c r="D238" s="19" t="s">
        <v>931</v>
      </c>
      <c r="E238" s="21">
        <v>1.2239381385000001</v>
      </c>
      <c r="F238" s="22">
        <v>3.9368564205670447E-4</v>
      </c>
      <c r="G238" s="22">
        <v>1.9034936063745678E-2</v>
      </c>
    </row>
    <row r="239" spans="1:7">
      <c r="A239" s="19" t="s">
        <v>932</v>
      </c>
      <c r="B239" s="19" t="s">
        <v>933</v>
      </c>
      <c r="C239" s="19" t="s">
        <v>934</v>
      </c>
      <c r="D239" s="19" t="s">
        <v>935</v>
      </c>
      <c r="E239" s="21">
        <v>1.2197390151666667</v>
      </c>
      <c r="F239" s="22">
        <v>1.5132166066754959E-6</v>
      </c>
      <c r="G239" s="22">
        <v>1.2665101199044013E-3</v>
      </c>
    </row>
    <row r="240" spans="1:7">
      <c r="A240" s="19" t="s">
        <v>936</v>
      </c>
      <c r="B240" s="19" t="s">
        <v>937</v>
      </c>
      <c r="C240" s="19" t="s">
        <v>938</v>
      </c>
      <c r="D240" s="19" t="s">
        <v>939</v>
      </c>
      <c r="E240" s="21">
        <v>1.2177253475000001</v>
      </c>
      <c r="F240" s="22">
        <v>6.1141462966201026E-4</v>
      </c>
      <c r="G240" s="22">
        <v>2.3518630572355488E-2</v>
      </c>
    </row>
    <row r="241" spans="1:7">
      <c r="A241" s="19" t="s">
        <v>940</v>
      </c>
      <c r="B241" s="19" t="s">
        <v>941</v>
      </c>
      <c r="C241" s="19" t="s">
        <v>942</v>
      </c>
      <c r="D241" s="19" t="s">
        <v>943</v>
      </c>
      <c r="E241" s="21">
        <v>1.2120436566666666</v>
      </c>
      <c r="F241" s="22">
        <v>1.2337545364385172E-3</v>
      </c>
      <c r="G241" s="22">
        <v>3.4106708551749076E-2</v>
      </c>
    </row>
    <row r="242" spans="1:7">
      <c r="A242" s="19" t="s">
        <v>944</v>
      </c>
      <c r="B242" s="19" t="s">
        <v>945</v>
      </c>
      <c r="C242" s="19" t="s">
        <v>946</v>
      </c>
      <c r="D242" s="19" t="s">
        <v>947</v>
      </c>
      <c r="E242" s="21">
        <v>1.205627303</v>
      </c>
      <c r="F242" s="22">
        <v>2.7515307337215507E-4</v>
      </c>
      <c r="G242" s="22">
        <v>1.5109763341377709E-2</v>
      </c>
    </row>
    <row r="243" spans="1:7">
      <c r="A243" s="19" t="s">
        <v>948</v>
      </c>
      <c r="B243" s="19" t="s">
        <v>949</v>
      </c>
      <c r="C243" s="19" t="s">
        <v>950</v>
      </c>
      <c r="D243" s="19" t="s">
        <v>951</v>
      </c>
      <c r="E243" s="21">
        <v>1.2036922718333332</v>
      </c>
      <c r="F243" s="22">
        <v>1.3367282664249187E-3</v>
      </c>
      <c r="G243" s="22">
        <v>3.5000073875583203E-2</v>
      </c>
    </row>
    <row r="244" spans="1:7">
      <c r="A244" s="19" t="s">
        <v>952</v>
      </c>
      <c r="B244" s="19" t="s">
        <v>953</v>
      </c>
      <c r="C244" s="19" t="s">
        <v>954</v>
      </c>
      <c r="D244" s="19" t="s">
        <v>955</v>
      </c>
      <c r="E244" s="21">
        <v>1.1981795695833333</v>
      </c>
      <c r="F244" s="22">
        <v>9.0668397420032277E-4</v>
      </c>
      <c r="G244" s="22">
        <v>2.8432859718075239E-2</v>
      </c>
    </row>
    <row r="245" spans="1:7">
      <c r="A245" s="19" t="s">
        <v>956</v>
      </c>
      <c r="B245" s="19" t="s">
        <v>957</v>
      </c>
      <c r="C245" s="19" t="s">
        <v>958</v>
      </c>
      <c r="D245" s="19" t="s">
        <v>959</v>
      </c>
      <c r="E245" s="21">
        <v>1.1866502043333333</v>
      </c>
      <c r="F245" s="22">
        <v>6.8458816777780106E-4</v>
      </c>
      <c r="G245" s="22">
        <v>2.4949435447902082E-2</v>
      </c>
    </row>
    <row r="246" spans="1:7">
      <c r="A246" s="19" t="s">
        <v>960</v>
      </c>
      <c r="B246" s="19" t="s">
        <v>12052</v>
      </c>
      <c r="C246" s="19" t="s">
        <v>624</v>
      </c>
      <c r="D246" s="19" t="s">
        <v>625</v>
      </c>
      <c r="E246" s="21">
        <v>1.1847516535833333</v>
      </c>
      <c r="F246" s="22">
        <v>4.7548914110515051E-4</v>
      </c>
      <c r="G246" s="22">
        <v>2.0682925506996797E-2</v>
      </c>
    </row>
    <row r="247" spans="1:7">
      <c r="A247" s="19" t="s">
        <v>961</v>
      </c>
      <c r="B247" s="19" t="s">
        <v>962</v>
      </c>
      <c r="C247" s="19" t="s">
        <v>963</v>
      </c>
      <c r="D247" s="19" t="s">
        <v>964</v>
      </c>
      <c r="E247" s="21">
        <v>1.1837169658333333</v>
      </c>
      <c r="F247" s="22">
        <v>9.8231764084077229E-4</v>
      </c>
      <c r="G247" s="22">
        <v>2.9729194237515241E-2</v>
      </c>
    </row>
    <row r="248" spans="1:7">
      <c r="A248" s="19" t="s">
        <v>965</v>
      </c>
      <c r="B248" s="19" t="s">
        <v>966</v>
      </c>
      <c r="C248" s="19" t="s">
        <v>967</v>
      </c>
      <c r="D248" s="19" t="s">
        <v>968</v>
      </c>
      <c r="E248" s="21">
        <v>1.1754552541666667</v>
      </c>
      <c r="F248" s="22">
        <v>3.0192936489854746E-4</v>
      </c>
      <c r="G248" s="22">
        <v>1.6000937870780663E-2</v>
      </c>
    </row>
    <row r="249" spans="1:7">
      <c r="A249" s="19" t="s">
        <v>969</v>
      </c>
      <c r="B249" s="19" t="s">
        <v>970</v>
      </c>
      <c r="C249" s="19" t="s">
        <v>971</v>
      </c>
      <c r="D249" s="19" t="s">
        <v>972</v>
      </c>
      <c r="E249" s="21">
        <v>1.1753584279166667</v>
      </c>
      <c r="F249" s="22">
        <v>1.5416240895080433E-5</v>
      </c>
      <c r="G249" s="22">
        <v>4.0672065109281768E-3</v>
      </c>
    </row>
    <row r="250" spans="1:7">
      <c r="A250" s="19" t="s">
        <v>973</v>
      </c>
      <c r="B250" s="19" t="s">
        <v>974</v>
      </c>
      <c r="C250" s="19" t="s">
        <v>975</v>
      </c>
      <c r="D250" s="19" t="s">
        <v>976</v>
      </c>
      <c r="E250" s="21">
        <v>1.1736629949999999</v>
      </c>
      <c r="F250" s="22">
        <v>4.3428446877632088E-4</v>
      </c>
      <c r="G250" s="22">
        <v>1.9739611659436069E-2</v>
      </c>
    </row>
    <row r="251" spans="1:7">
      <c r="A251" s="19" t="s">
        <v>977</v>
      </c>
      <c r="B251" s="19" t="s">
        <v>978</v>
      </c>
      <c r="C251" s="19" t="s">
        <v>979</v>
      </c>
      <c r="D251" s="19" t="s">
        <v>980</v>
      </c>
      <c r="E251" s="21">
        <v>1.1642588773333333</v>
      </c>
      <c r="F251" s="22">
        <v>1.1736628921460283E-3</v>
      </c>
      <c r="G251" s="22">
        <v>3.2933116437188902E-2</v>
      </c>
    </row>
    <row r="252" spans="1:7">
      <c r="A252" s="19" t="s">
        <v>981</v>
      </c>
      <c r="B252" s="19" t="s">
        <v>982</v>
      </c>
      <c r="C252" s="19" t="s">
        <v>983</v>
      </c>
      <c r="D252" s="19" t="s">
        <v>984</v>
      </c>
      <c r="E252" s="21">
        <v>1.1589156025</v>
      </c>
      <c r="F252" s="22">
        <v>6.7596713023721644E-5</v>
      </c>
      <c r="G252" s="22">
        <v>8.0823025542451805E-3</v>
      </c>
    </row>
    <row r="253" spans="1:7">
      <c r="A253" s="19" t="s">
        <v>985</v>
      </c>
      <c r="B253" s="19" t="s">
        <v>986</v>
      </c>
      <c r="C253" s="19" t="s">
        <v>987</v>
      </c>
      <c r="D253" s="19" t="s">
        <v>988</v>
      </c>
      <c r="E253" s="21">
        <v>1.1494645304166666</v>
      </c>
      <c r="F253" s="22">
        <v>2.3071538952029103E-5</v>
      </c>
      <c r="G253" s="22">
        <v>4.9122139775758808E-3</v>
      </c>
    </row>
    <row r="254" spans="1:7">
      <c r="A254" s="19" t="s">
        <v>989</v>
      </c>
      <c r="B254" s="19" t="s">
        <v>990</v>
      </c>
      <c r="C254" s="19" t="s">
        <v>991</v>
      </c>
      <c r="D254" s="19" t="s">
        <v>992</v>
      </c>
      <c r="E254" s="21">
        <v>1.1489329891666666</v>
      </c>
      <c r="F254" s="22">
        <v>2.9544886812839146E-4</v>
      </c>
      <c r="G254" s="22">
        <v>1.5760736103763336E-2</v>
      </c>
    </row>
    <row r="255" spans="1:7">
      <c r="A255" s="19" t="s">
        <v>993</v>
      </c>
      <c r="B255" s="19" t="s">
        <v>12289</v>
      </c>
      <c r="C255" s="19" t="s">
        <v>994</v>
      </c>
      <c r="D255" s="19" t="s">
        <v>995</v>
      </c>
      <c r="E255" s="21">
        <v>1.1450895508333334</v>
      </c>
      <c r="F255" s="22">
        <v>6.2703095425503067E-4</v>
      </c>
      <c r="G255" s="22">
        <v>2.3892143362132034E-2</v>
      </c>
    </row>
    <row r="256" spans="1:7">
      <c r="A256" s="19" t="s">
        <v>996</v>
      </c>
      <c r="B256" s="19" t="s">
        <v>997</v>
      </c>
      <c r="C256" s="19" t="s">
        <v>998</v>
      </c>
      <c r="D256" s="19" t="s">
        <v>999</v>
      </c>
      <c r="E256" s="21">
        <v>1.1424490608333331</v>
      </c>
      <c r="F256" s="22">
        <v>2.0247221644673699E-3</v>
      </c>
      <c r="G256" s="22">
        <v>4.4154587938860741E-2</v>
      </c>
    </row>
    <row r="257" spans="1:7">
      <c r="A257" s="19" t="s">
        <v>1000</v>
      </c>
      <c r="B257" s="19" t="s">
        <v>1001</v>
      </c>
      <c r="C257" s="19" t="s">
        <v>1002</v>
      </c>
      <c r="D257" s="19" t="s">
        <v>1003</v>
      </c>
      <c r="E257" s="21">
        <v>1.1389040058333333</v>
      </c>
      <c r="F257" s="22">
        <v>7.6012385177458796E-4</v>
      </c>
      <c r="G257" s="22">
        <v>2.6281661154234758E-2</v>
      </c>
    </row>
    <row r="258" spans="1:7">
      <c r="A258" s="19" t="s">
        <v>1004</v>
      </c>
      <c r="B258" s="19" t="s">
        <v>1005</v>
      </c>
      <c r="C258" s="19" t="s">
        <v>1006</v>
      </c>
      <c r="D258" s="19" t="s">
        <v>1007</v>
      </c>
      <c r="E258" s="21">
        <v>1.1388422241666667</v>
      </c>
      <c r="F258" s="22">
        <v>1.9559429698619337E-4</v>
      </c>
      <c r="G258" s="22">
        <v>1.3078415362118141E-2</v>
      </c>
    </row>
    <row r="259" spans="1:7">
      <c r="A259" s="19" t="s">
        <v>1008</v>
      </c>
      <c r="B259" s="19" t="s">
        <v>1009</v>
      </c>
      <c r="C259" s="19" t="s">
        <v>1010</v>
      </c>
      <c r="D259" s="19" t="s">
        <v>1011</v>
      </c>
      <c r="E259" s="21">
        <v>1.1313577116666667</v>
      </c>
      <c r="F259" s="22">
        <v>1.3782646532422996E-3</v>
      </c>
      <c r="G259" s="22">
        <v>3.5626453315758359E-2</v>
      </c>
    </row>
    <row r="260" spans="1:7">
      <c r="A260" s="19" t="s">
        <v>1012</v>
      </c>
      <c r="B260" s="19" t="s">
        <v>1013</v>
      </c>
      <c r="C260" s="19" t="s">
        <v>1014</v>
      </c>
      <c r="D260" s="19" t="s">
        <v>1015</v>
      </c>
      <c r="E260" s="21">
        <v>1.1258780349999999</v>
      </c>
      <c r="F260" s="22">
        <v>1.4046320961870193E-3</v>
      </c>
      <c r="G260" s="22">
        <v>3.6001299090444916E-2</v>
      </c>
    </row>
    <row r="261" spans="1:7">
      <c r="A261" s="19" t="s">
        <v>1016</v>
      </c>
      <c r="B261" s="19" t="s">
        <v>1017</v>
      </c>
      <c r="C261" s="19" t="s">
        <v>1018</v>
      </c>
      <c r="D261" s="19" t="s">
        <v>1019</v>
      </c>
      <c r="E261" s="21">
        <v>1.1256283958333333</v>
      </c>
      <c r="F261" s="22">
        <v>3.7370847630267145E-4</v>
      </c>
      <c r="G261" s="22">
        <v>1.8549390872839348E-2</v>
      </c>
    </row>
    <row r="262" spans="1:7">
      <c r="A262" s="19" t="s">
        <v>1020</v>
      </c>
      <c r="B262" s="19" t="s">
        <v>1021</v>
      </c>
      <c r="C262" s="19" t="s">
        <v>1022</v>
      </c>
      <c r="D262" s="19" t="s">
        <v>1023</v>
      </c>
      <c r="E262" s="21">
        <v>1.1236894004833333</v>
      </c>
      <c r="F262" s="22">
        <v>1.8143750329550459E-4</v>
      </c>
      <c r="G262" s="22">
        <v>1.2618484469881053E-2</v>
      </c>
    </row>
    <row r="263" spans="1:7">
      <c r="A263" s="19" t="s">
        <v>1024</v>
      </c>
      <c r="B263" s="19" t="s">
        <v>1025</v>
      </c>
      <c r="C263" s="19" t="s">
        <v>1026</v>
      </c>
      <c r="D263" s="19" t="s">
        <v>1027</v>
      </c>
      <c r="E263" s="21">
        <v>1.1202563967916668</v>
      </c>
      <c r="F263" s="22">
        <v>7.1553360782004134E-4</v>
      </c>
      <c r="G263" s="22">
        <v>2.5615681016236052E-2</v>
      </c>
    </row>
    <row r="264" spans="1:7">
      <c r="A264" s="19" t="s">
        <v>1028</v>
      </c>
      <c r="B264" s="19" t="s">
        <v>1029</v>
      </c>
      <c r="C264" s="19" t="s">
        <v>1030</v>
      </c>
      <c r="D264" s="19" t="s">
        <v>1031</v>
      </c>
      <c r="E264" s="21">
        <v>1.1196285641666668</v>
      </c>
      <c r="F264" s="22">
        <v>6.5634467579418461E-4</v>
      </c>
      <c r="G264" s="22">
        <v>2.4508919955194539E-2</v>
      </c>
    </row>
    <row r="265" spans="1:7">
      <c r="A265" s="19" t="s">
        <v>1032</v>
      </c>
      <c r="B265" s="19" t="s">
        <v>1033</v>
      </c>
      <c r="C265" s="19" t="s">
        <v>1034</v>
      </c>
      <c r="D265" s="19" t="s">
        <v>1035</v>
      </c>
      <c r="E265" s="21">
        <v>1.1149330041666667</v>
      </c>
      <c r="F265" s="22">
        <v>2.4571573432255827E-5</v>
      </c>
      <c r="G265" s="22">
        <v>4.8885346749812583E-3</v>
      </c>
    </row>
    <row r="266" spans="1:7">
      <c r="A266" s="19" t="s">
        <v>1036</v>
      </c>
      <c r="B266" s="19" t="s">
        <v>1037</v>
      </c>
      <c r="C266" s="19" t="s">
        <v>1038</v>
      </c>
      <c r="D266" s="19" t="s">
        <v>1039</v>
      </c>
      <c r="E266" s="21">
        <v>1.1140353250000001</v>
      </c>
      <c r="F266" s="22">
        <v>1.706113131894412E-3</v>
      </c>
      <c r="G266" s="22">
        <v>4.0087877964512263E-2</v>
      </c>
    </row>
    <row r="267" spans="1:7">
      <c r="A267" s="19" t="s">
        <v>1040</v>
      </c>
      <c r="B267" s="19" t="s">
        <v>1041</v>
      </c>
      <c r="C267" s="19" t="s">
        <v>1042</v>
      </c>
      <c r="D267" s="19" t="s">
        <v>1043</v>
      </c>
      <c r="E267" s="21">
        <v>1.1137128370833334</v>
      </c>
      <c r="F267" s="22">
        <v>1.3786579035872145E-3</v>
      </c>
      <c r="G267" s="22">
        <v>3.5598707059434971E-2</v>
      </c>
    </row>
    <row r="268" spans="1:7">
      <c r="A268" s="19" t="s">
        <v>1044</v>
      </c>
      <c r="B268" s="19" t="s">
        <v>1045</v>
      </c>
      <c r="C268" s="19" t="s">
        <v>1046</v>
      </c>
      <c r="D268" s="19" t="s">
        <v>1047</v>
      </c>
      <c r="E268" s="21">
        <v>1.1090115187333334</v>
      </c>
      <c r="F268" s="22">
        <v>1.5310397544287973E-3</v>
      </c>
      <c r="G268" s="22">
        <v>3.7689043528900373E-2</v>
      </c>
    </row>
    <row r="269" spans="1:7">
      <c r="A269" s="19" t="s">
        <v>1048</v>
      </c>
      <c r="B269" s="19" t="s">
        <v>1049</v>
      </c>
      <c r="C269" s="19" t="s">
        <v>1050</v>
      </c>
      <c r="D269" s="19" t="s">
        <v>1051</v>
      </c>
      <c r="E269" s="21">
        <v>1.1079475933333334</v>
      </c>
      <c r="F269" s="22">
        <v>6.1601598925095148E-4</v>
      </c>
      <c r="G269" s="22">
        <v>2.3583501720976487E-2</v>
      </c>
    </row>
    <row r="270" spans="1:7">
      <c r="A270" s="19" t="s">
        <v>1052</v>
      </c>
      <c r="B270" s="19" t="s">
        <v>1053</v>
      </c>
      <c r="C270" s="19" t="s">
        <v>1054</v>
      </c>
      <c r="D270" s="19" t="s">
        <v>1055</v>
      </c>
      <c r="E270" s="21">
        <v>1.1076965699999999</v>
      </c>
      <c r="F270" s="22">
        <v>8.7158728557518105E-6</v>
      </c>
      <c r="G270" s="22">
        <v>3.254641014689353E-3</v>
      </c>
    </row>
    <row r="271" spans="1:7">
      <c r="A271" s="19" t="s">
        <v>1056</v>
      </c>
      <c r="B271" s="19" t="s">
        <v>1057</v>
      </c>
      <c r="C271" s="19" t="s">
        <v>1058</v>
      </c>
      <c r="D271" s="19" t="s">
        <v>1059</v>
      </c>
      <c r="E271" s="21">
        <v>1.1067706841666667</v>
      </c>
      <c r="F271" s="22">
        <v>2.5328947808612972E-5</v>
      </c>
      <c r="G271" s="22">
        <v>4.9982457008996267E-3</v>
      </c>
    </row>
    <row r="272" spans="1:7">
      <c r="A272" s="19" t="s">
        <v>1060</v>
      </c>
      <c r="B272" s="19" t="s">
        <v>1061</v>
      </c>
      <c r="C272" s="19" t="s">
        <v>1062</v>
      </c>
      <c r="D272" s="19" t="s">
        <v>1063</v>
      </c>
      <c r="E272" s="21">
        <v>1.1010197749999999</v>
      </c>
      <c r="F272" s="22">
        <v>1.2924851721473312E-3</v>
      </c>
      <c r="G272" s="22">
        <v>3.4741085380243654E-2</v>
      </c>
    </row>
    <row r="273" spans="1:7">
      <c r="A273" s="19" t="s">
        <v>1064</v>
      </c>
      <c r="B273" s="19" t="s">
        <v>1065</v>
      </c>
      <c r="C273" s="19" t="s">
        <v>1066</v>
      </c>
      <c r="D273" s="19" t="s">
        <v>1067</v>
      </c>
      <c r="E273" s="21">
        <v>1.0978428368333333</v>
      </c>
      <c r="F273" s="22">
        <v>5.2151286596003124E-4</v>
      </c>
      <c r="G273" s="22">
        <v>2.1674931990722394E-2</v>
      </c>
    </row>
    <row r="274" spans="1:7">
      <c r="A274" s="19" t="s">
        <v>1068</v>
      </c>
      <c r="B274" s="19" t="s">
        <v>1069</v>
      </c>
      <c r="C274" s="19" t="s">
        <v>1070</v>
      </c>
      <c r="D274" s="19" t="s">
        <v>1071</v>
      </c>
      <c r="E274" s="21">
        <v>1.0955533126666668</v>
      </c>
      <c r="F274" s="22">
        <v>1.1257070888989055E-3</v>
      </c>
      <c r="G274" s="22">
        <v>3.2335103505034594E-2</v>
      </c>
    </row>
    <row r="275" spans="1:7">
      <c r="A275" s="19" t="s">
        <v>1072</v>
      </c>
      <c r="B275" s="19" t="s">
        <v>1073</v>
      </c>
      <c r="C275" s="19" t="s">
        <v>1074</v>
      </c>
      <c r="D275" s="19" t="s">
        <v>1075</v>
      </c>
      <c r="E275" s="21">
        <v>1.0932542933333333</v>
      </c>
      <c r="F275" s="22">
        <v>5.2528913685099133E-4</v>
      </c>
      <c r="G275" s="22">
        <v>2.1646549965445266E-2</v>
      </c>
    </row>
    <row r="276" spans="1:7">
      <c r="A276" s="19" t="s">
        <v>1076</v>
      </c>
      <c r="B276" s="19" t="s">
        <v>1077</v>
      </c>
      <c r="C276" s="19" t="s">
        <v>1078</v>
      </c>
      <c r="D276" s="19" t="s">
        <v>1079</v>
      </c>
      <c r="E276" s="21">
        <v>1.0927552549999999</v>
      </c>
      <c r="F276" s="22">
        <v>3.569574055824045E-4</v>
      </c>
      <c r="G276" s="22">
        <v>1.7975249270323904E-2</v>
      </c>
    </row>
    <row r="277" spans="1:7">
      <c r="A277" s="19" t="s">
        <v>1080</v>
      </c>
      <c r="B277" s="19" t="s">
        <v>1081</v>
      </c>
      <c r="C277" s="19" t="s">
        <v>1082</v>
      </c>
      <c r="D277" s="19" t="s">
        <v>1083</v>
      </c>
      <c r="E277" s="21">
        <v>1.0905064033333334</v>
      </c>
      <c r="F277" s="22">
        <v>8.9753844548955445E-4</v>
      </c>
      <c r="G277" s="22">
        <v>2.8402937612675965E-2</v>
      </c>
    </row>
    <row r="278" spans="1:7">
      <c r="A278" s="19" t="s">
        <v>1084</v>
      </c>
      <c r="B278" s="19" t="s">
        <v>1085</v>
      </c>
      <c r="C278" s="19" t="s">
        <v>1086</v>
      </c>
      <c r="D278" s="19" t="s">
        <v>1087</v>
      </c>
      <c r="E278" s="21">
        <v>1.0868707975</v>
      </c>
      <c r="F278" s="22">
        <v>1.1694710503987066E-4</v>
      </c>
      <c r="G278" s="22">
        <v>1.0101566311486621E-2</v>
      </c>
    </row>
    <row r="279" spans="1:7">
      <c r="A279" s="19" t="s">
        <v>1088</v>
      </c>
      <c r="B279" s="19" t="s">
        <v>1089</v>
      </c>
      <c r="C279" s="19" t="s">
        <v>1090</v>
      </c>
      <c r="D279" s="19" t="s">
        <v>1091</v>
      </c>
      <c r="E279" s="21">
        <v>1.0831773468333332</v>
      </c>
      <c r="F279" s="22">
        <v>5.602045033838006E-5</v>
      </c>
      <c r="G279" s="22">
        <v>7.430209675481754E-3</v>
      </c>
    </row>
    <row r="280" spans="1:7">
      <c r="A280" s="19" t="s">
        <v>1092</v>
      </c>
      <c r="B280" s="19" t="s">
        <v>1093</v>
      </c>
      <c r="C280" s="19" t="s">
        <v>1094</v>
      </c>
      <c r="D280" s="19" t="s">
        <v>1095</v>
      </c>
      <c r="E280" s="21">
        <v>1.0816556900000001</v>
      </c>
      <c r="F280" s="22">
        <v>3.7738318651696747E-4</v>
      </c>
      <c r="G280" s="22">
        <v>1.85798067000808E-2</v>
      </c>
    </row>
    <row r="281" spans="1:7">
      <c r="A281" s="19" t="s">
        <v>1096</v>
      </c>
      <c r="B281" s="19" t="s">
        <v>1097</v>
      </c>
      <c r="C281" s="19" t="s">
        <v>1098</v>
      </c>
      <c r="D281" s="19" t="s">
        <v>1099</v>
      </c>
      <c r="E281" s="21">
        <v>1.0789743853333333</v>
      </c>
      <c r="F281" s="22">
        <v>2.5878005030697008E-4</v>
      </c>
      <c r="G281" s="22">
        <v>1.4884145452726961E-2</v>
      </c>
    </row>
    <row r="282" spans="1:7">
      <c r="A282" s="19" t="s">
        <v>1100</v>
      </c>
      <c r="B282" s="19" t="s">
        <v>1101</v>
      </c>
      <c r="C282" s="19" t="s">
        <v>1102</v>
      </c>
      <c r="D282" s="19" t="s">
        <v>1103</v>
      </c>
      <c r="E282" s="21">
        <v>1.0765137584166666</v>
      </c>
      <c r="F282" s="22">
        <v>1.6422742679191018E-6</v>
      </c>
      <c r="G282" s="22">
        <v>1.3287093676977481E-3</v>
      </c>
    </row>
    <row r="283" spans="1:7">
      <c r="A283" s="19" t="s">
        <v>1104</v>
      </c>
      <c r="B283" s="19" t="s">
        <v>1105</v>
      </c>
      <c r="C283" s="19" t="s">
        <v>1106</v>
      </c>
      <c r="D283" s="19" t="s">
        <v>1107</v>
      </c>
      <c r="E283" s="21">
        <v>1.0629678400000002</v>
      </c>
      <c r="F283" s="22">
        <v>7.5141695469180497E-4</v>
      </c>
      <c r="G283" s="22">
        <v>2.6092120635592974E-2</v>
      </c>
    </row>
    <row r="284" spans="1:7">
      <c r="A284" s="19" t="s">
        <v>1108</v>
      </c>
      <c r="B284" s="19" t="s">
        <v>1109</v>
      </c>
      <c r="C284" s="19" t="s">
        <v>1110</v>
      </c>
      <c r="D284" s="19" t="s">
        <v>1111</v>
      </c>
      <c r="E284" s="21">
        <v>1.0586053033333334</v>
      </c>
      <c r="F284" s="22">
        <v>2.5614842034231465E-4</v>
      </c>
      <c r="G284" s="22">
        <v>1.4802939187020622E-2</v>
      </c>
    </row>
    <row r="285" spans="1:7">
      <c r="A285" s="19" t="s">
        <v>1112</v>
      </c>
      <c r="B285" s="19" t="s">
        <v>1113</v>
      </c>
      <c r="C285" s="19" t="s">
        <v>1114</v>
      </c>
      <c r="D285" s="19" t="s">
        <v>1115</v>
      </c>
      <c r="E285" s="21">
        <v>1.0560148858333334</v>
      </c>
      <c r="F285" s="22">
        <v>1.5249707234337563E-3</v>
      </c>
      <c r="G285" s="22">
        <v>3.7730977980819709E-2</v>
      </c>
    </row>
    <row r="286" spans="1:7">
      <c r="A286" s="19" t="s">
        <v>1117</v>
      </c>
      <c r="B286" s="19" t="s">
        <v>1118</v>
      </c>
      <c r="C286" s="19" t="s">
        <v>1119</v>
      </c>
      <c r="D286" s="19" t="s">
        <v>1120</v>
      </c>
      <c r="E286" s="21">
        <v>1.0463649516666667</v>
      </c>
      <c r="F286" s="22">
        <v>1.2860375811627053E-3</v>
      </c>
      <c r="G286" s="22">
        <v>3.468300463331242E-2</v>
      </c>
    </row>
    <row r="287" spans="1:7">
      <c r="A287" s="19" t="s">
        <v>1121</v>
      </c>
      <c r="B287" s="19" t="s">
        <v>1122</v>
      </c>
      <c r="C287" s="19" t="s">
        <v>1123</v>
      </c>
      <c r="D287" s="19" t="s">
        <v>1124</v>
      </c>
      <c r="E287" s="21">
        <v>1.0402858166666666</v>
      </c>
      <c r="F287" s="22">
        <v>1.0857661509907888E-3</v>
      </c>
      <c r="G287" s="22">
        <v>3.1599179876317059E-2</v>
      </c>
    </row>
    <row r="288" spans="1:7">
      <c r="A288" s="19" t="s">
        <v>1125</v>
      </c>
      <c r="B288" s="19" t="s">
        <v>1126</v>
      </c>
      <c r="C288" s="19" t="s">
        <v>1127</v>
      </c>
      <c r="D288" s="19" t="s">
        <v>1128</v>
      </c>
      <c r="E288" s="21">
        <v>1.0362308166666667</v>
      </c>
      <c r="F288" s="22">
        <v>2.3614039679764822E-3</v>
      </c>
      <c r="G288" s="22">
        <v>4.7843069374561918E-2</v>
      </c>
    </row>
    <row r="289" spans="1:7">
      <c r="A289" s="19" t="s">
        <v>1129</v>
      </c>
      <c r="B289" s="19" t="s">
        <v>1130</v>
      </c>
      <c r="C289" s="19" t="s">
        <v>1131</v>
      </c>
      <c r="D289" s="19" t="s">
        <v>1132</v>
      </c>
      <c r="E289" s="21">
        <v>1.030665765</v>
      </c>
      <c r="F289" s="22">
        <v>5.0246517533581077E-4</v>
      </c>
      <c r="G289" s="22">
        <v>2.1284179294504012E-2</v>
      </c>
    </row>
    <row r="290" spans="1:7">
      <c r="A290" s="19" t="s">
        <v>1133</v>
      </c>
      <c r="B290" s="19" t="s">
        <v>12288</v>
      </c>
      <c r="C290" s="19" t="s">
        <v>313</v>
      </c>
      <c r="D290" s="19" t="s">
        <v>314</v>
      </c>
      <c r="E290" s="21">
        <v>1.0295470624999998</v>
      </c>
      <c r="F290" s="22">
        <v>1.4025906908037507E-4</v>
      </c>
      <c r="G290" s="22">
        <v>1.1053143262074232E-2</v>
      </c>
    </row>
    <row r="291" spans="1:7">
      <c r="A291" s="19" t="s">
        <v>1134</v>
      </c>
      <c r="B291" s="19" t="s">
        <v>1135</v>
      </c>
      <c r="C291" s="19" t="s">
        <v>1136</v>
      </c>
      <c r="D291" s="19" t="s">
        <v>1137</v>
      </c>
      <c r="E291" s="21">
        <v>1.02862937</v>
      </c>
      <c r="F291" s="22">
        <v>1.2667042064795323E-3</v>
      </c>
      <c r="G291" s="22">
        <v>3.4314112164811617E-2</v>
      </c>
    </row>
    <row r="292" spans="1:7">
      <c r="A292" s="19" t="s">
        <v>1138</v>
      </c>
      <c r="B292" s="19" t="s">
        <v>1139</v>
      </c>
      <c r="C292" s="19" t="s">
        <v>1140</v>
      </c>
      <c r="D292" s="19" t="s">
        <v>1141</v>
      </c>
      <c r="E292" s="21">
        <v>1.0285900525</v>
      </c>
      <c r="F292" s="22">
        <v>2.0403987398484632E-4</v>
      </c>
      <c r="G292" s="22">
        <v>1.3385015733405918E-2</v>
      </c>
    </row>
    <row r="293" spans="1:7">
      <c r="A293" s="19" t="s">
        <v>1142</v>
      </c>
      <c r="B293" s="19" t="s">
        <v>1143</v>
      </c>
      <c r="C293" s="19" t="s">
        <v>1144</v>
      </c>
      <c r="D293" s="19" t="s">
        <v>1145</v>
      </c>
      <c r="E293" s="21">
        <v>1.028527175</v>
      </c>
      <c r="F293" s="22">
        <v>1.3281658990990618E-3</v>
      </c>
      <c r="G293" s="22">
        <v>3.5078610122886211E-2</v>
      </c>
    </row>
    <row r="294" spans="1:7">
      <c r="A294" s="19" t="s">
        <v>1146</v>
      </c>
      <c r="B294" s="19" t="s">
        <v>12141</v>
      </c>
      <c r="C294" s="19" t="s">
        <v>1147</v>
      </c>
      <c r="D294" s="19" t="s">
        <v>1148</v>
      </c>
      <c r="E294" s="21">
        <v>1.0283085200000002</v>
      </c>
      <c r="F294" s="22">
        <v>1.7954386948819338E-4</v>
      </c>
      <c r="G294" s="22">
        <v>1.252266896614204E-2</v>
      </c>
    </row>
    <row r="295" spans="1:7">
      <c r="A295" s="19" t="s">
        <v>1151</v>
      </c>
      <c r="B295" s="19" t="s">
        <v>1152</v>
      </c>
      <c r="C295" s="19" t="s">
        <v>1153</v>
      </c>
      <c r="D295" s="19" t="s">
        <v>1154</v>
      </c>
      <c r="E295" s="21">
        <v>1.0242747983333333</v>
      </c>
      <c r="F295" s="22">
        <v>5.5271600467973964E-4</v>
      </c>
      <c r="G295" s="22">
        <v>2.2247964951221624E-2</v>
      </c>
    </row>
    <row r="296" spans="1:7">
      <c r="A296" s="19" t="s">
        <v>1155</v>
      </c>
      <c r="B296" s="19" t="s">
        <v>1156</v>
      </c>
      <c r="C296" s="19" t="s">
        <v>1157</v>
      </c>
      <c r="D296" s="19" t="s">
        <v>1158</v>
      </c>
      <c r="E296" s="21">
        <v>1.0242284121666665</v>
      </c>
      <c r="F296" s="22">
        <v>1.2258796356109605E-4</v>
      </c>
      <c r="G296" s="22">
        <v>1.0331441151232372E-2</v>
      </c>
    </row>
    <row r="297" spans="1:7">
      <c r="A297" s="19" t="s">
        <v>1159</v>
      </c>
      <c r="B297" s="19" t="s">
        <v>1160</v>
      </c>
      <c r="C297" s="19" t="s">
        <v>1161</v>
      </c>
      <c r="D297" s="19" t="s">
        <v>1162</v>
      </c>
      <c r="E297" s="21">
        <v>1.0240371549999998</v>
      </c>
      <c r="F297" s="22">
        <v>1.3208030295367088E-3</v>
      </c>
      <c r="G297" s="22">
        <v>3.499839643331331E-2</v>
      </c>
    </row>
    <row r="298" spans="1:7">
      <c r="A298" s="19" t="s">
        <v>1163</v>
      </c>
      <c r="B298" s="19" t="s">
        <v>1164</v>
      </c>
      <c r="C298" s="19" t="s">
        <v>1165</v>
      </c>
      <c r="D298" s="19" t="s">
        <v>1166</v>
      </c>
      <c r="E298" s="21">
        <v>1.0207902666666666</v>
      </c>
      <c r="F298" s="22">
        <v>2.4921221334183942E-3</v>
      </c>
      <c r="G298" s="22">
        <v>4.9098042550593558E-2</v>
      </c>
    </row>
    <row r="299" spans="1:7">
      <c r="A299" s="19" t="s">
        <v>1167</v>
      </c>
      <c r="B299" s="19" t="s">
        <v>1168</v>
      </c>
      <c r="C299" s="19" t="s">
        <v>1169</v>
      </c>
      <c r="D299" s="19" t="s">
        <v>1170</v>
      </c>
      <c r="E299" s="21">
        <v>1.016206326</v>
      </c>
      <c r="F299" s="22">
        <v>1.6598687643091664E-3</v>
      </c>
      <c r="G299" s="22">
        <v>3.9614881659107266E-2</v>
      </c>
    </row>
    <row r="300" spans="1:7">
      <c r="A300" s="19" t="s">
        <v>1171</v>
      </c>
      <c r="B300" s="19" t="s">
        <v>12204</v>
      </c>
      <c r="C300" s="19" t="s">
        <v>1149</v>
      </c>
      <c r="D300" s="19" t="s">
        <v>1150</v>
      </c>
      <c r="E300" s="21">
        <v>1.0112863450000003</v>
      </c>
      <c r="F300" s="22">
        <v>1.8789246433204189E-4</v>
      </c>
      <c r="G300" s="22">
        <v>1.288284150922972E-2</v>
      </c>
    </row>
    <row r="301" spans="1:7">
      <c r="A301" s="19" t="s">
        <v>1172</v>
      </c>
      <c r="B301" s="19" t="s">
        <v>1173</v>
      </c>
      <c r="C301" s="19" t="s">
        <v>1174</v>
      </c>
      <c r="D301" s="19" t="s">
        <v>1175</v>
      </c>
      <c r="E301" s="21">
        <v>1.0108054858333335</v>
      </c>
      <c r="F301" s="22">
        <v>2.2956551937585801E-3</v>
      </c>
      <c r="G301" s="22">
        <v>4.7461791194981479E-2</v>
      </c>
    </row>
    <row r="302" spans="1:7">
      <c r="A302" s="19" t="s">
        <v>1176</v>
      </c>
      <c r="B302" s="19" t="s">
        <v>1177</v>
      </c>
      <c r="C302" s="19" t="s">
        <v>1178</v>
      </c>
      <c r="D302" s="19" t="s">
        <v>1179</v>
      </c>
      <c r="E302" s="21">
        <v>1.0065023761666667</v>
      </c>
      <c r="F302" s="22">
        <v>5.1097808705902127E-4</v>
      </c>
      <c r="G302" s="22">
        <v>2.1494731592888328E-2</v>
      </c>
    </row>
    <row r="303" spans="1:7">
      <c r="A303" s="19" t="s">
        <v>1180</v>
      </c>
      <c r="B303" s="19" t="s">
        <v>1181</v>
      </c>
      <c r="C303" s="19" t="s">
        <v>1182</v>
      </c>
      <c r="D303" s="19" t="s">
        <v>1183</v>
      </c>
      <c r="E303" s="21">
        <v>0.99832241958333334</v>
      </c>
      <c r="F303" s="22">
        <v>7.4905092777528359E-4</v>
      </c>
      <c r="G303" s="22">
        <v>2.6047226531463734E-2</v>
      </c>
    </row>
    <row r="304" spans="1:7">
      <c r="A304" s="19" t="s">
        <v>1184</v>
      </c>
      <c r="B304" s="19" t="s">
        <v>1185</v>
      </c>
      <c r="C304" s="19" t="s">
        <v>1186</v>
      </c>
      <c r="D304" s="19" t="s">
        <v>1187</v>
      </c>
      <c r="E304" s="21">
        <v>0.99232333016666674</v>
      </c>
      <c r="F304" s="22">
        <v>2.5020429324754344E-3</v>
      </c>
      <c r="G304" s="22">
        <v>4.9133969301815322E-2</v>
      </c>
    </row>
    <row r="305" spans="1:7">
      <c r="A305" s="19" t="s">
        <v>1188</v>
      </c>
      <c r="B305" s="19" t="s">
        <v>1189</v>
      </c>
      <c r="C305" s="19" t="s">
        <v>1190</v>
      </c>
      <c r="D305" s="19" t="s">
        <v>1191</v>
      </c>
      <c r="E305" s="21">
        <v>0.99031213833333342</v>
      </c>
      <c r="F305" s="22">
        <v>1.3205833911674079E-3</v>
      </c>
      <c r="G305" s="22">
        <v>3.503081974908779E-2</v>
      </c>
    </row>
    <row r="306" spans="1:7">
      <c r="A306" s="19" t="s">
        <v>1192</v>
      </c>
      <c r="B306" s="19" t="s">
        <v>1193</v>
      </c>
      <c r="C306" s="19" t="s">
        <v>1194</v>
      </c>
      <c r="D306" s="19" t="s">
        <v>1195</v>
      </c>
      <c r="E306" s="21">
        <v>0.98695673416666663</v>
      </c>
      <c r="F306" s="22">
        <v>1.7288772987820345E-3</v>
      </c>
      <c r="G306" s="22">
        <v>4.0466065377085379E-2</v>
      </c>
    </row>
    <row r="307" spans="1:7">
      <c r="A307" s="19" t="s">
        <v>1196</v>
      </c>
      <c r="B307" s="19" t="s">
        <v>1197</v>
      </c>
      <c r="C307" s="19" t="s">
        <v>1198</v>
      </c>
      <c r="D307" s="19" t="s">
        <v>1199</v>
      </c>
      <c r="E307" s="21">
        <v>0.98166107250000001</v>
      </c>
      <c r="F307" s="22">
        <v>3.7518787704758286E-4</v>
      </c>
      <c r="G307" s="22">
        <v>1.8584816636120268E-2</v>
      </c>
    </row>
    <row r="308" spans="1:7">
      <c r="A308" s="19" t="s">
        <v>1200</v>
      </c>
      <c r="B308" s="19" t="s">
        <v>1201</v>
      </c>
      <c r="C308" s="19" t="s">
        <v>1202</v>
      </c>
      <c r="D308" s="19" t="s">
        <v>1203</v>
      </c>
      <c r="E308" s="21">
        <v>0.97775238066666659</v>
      </c>
      <c r="F308" s="22">
        <v>1.9383799946254055E-3</v>
      </c>
      <c r="G308" s="22">
        <v>4.3005812824083951E-2</v>
      </c>
    </row>
    <row r="309" spans="1:7">
      <c r="A309" s="19" t="s">
        <v>1204</v>
      </c>
      <c r="B309" s="19" t="s">
        <v>1205</v>
      </c>
      <c r="C309" s="19" t="s">
        <v>1206</v>
      </c>
      <c r="D309" s="19" t="s">
        <v>1207</v>
      </c>
      <c r="E309" s="21">
        <v>0.97524961083333339</v>
      </c>
      <c r="F309" s="22">
        <v>1.604278609053518E-4</v>
      </c>
      <c r="G309" s="22">
        <v>1.1944493987407051E-2</v>
      </c>
    </row>
    <row r="310" spans="1:7">
      <c r="A310" s="19" t="s">
        <v>1208</v>
      </c>
      <c r="B310" s="19" t="s">
        <v>1209</v>
      </c>
      <c r="C310" s="19" t="s">
        <v>1210</v>
      </c>
      <c r="D310" s="19" t="s">
        <v>1211</v>
      </c>
      <c r="E310" s="21">
        <v>0.97108929083333329</v>
      </c>
      <c r="F310" s="22">
        <v>2.2269848830525337E-4</v>
      </c>
      <c r="G310" s="22">
        <v>1.4039838202974312E-2</v>
      </c>
    </row>
    <row r="311" spans="1:7">
      <c r="A311" s="19" t="s">
        <v>1212</v>
      </c>
      <c r="B311" s="19" t="s">
        <v>1213</v>
      </c>
      <c r="C311" s="19" t="s">
        <v>1214</v>
      </c>
      <c r="D311" s="19" t="s">
        <v>1215</v>
      </c>
      <c r="E311" s="21">
        <v>0.96944455083333336</v>
      </c>
      <c r="F311" s="22">
        <v>7.0825075925007482E-4</v>
      </c>
      <c r="G311" s="22">
        <v>2.5429974006683162E-2</v>
      </c>
    </row>
    <row r="312" spans="1:7">
      <c r="A312" s="19" t="s">
        <v>1216</v>
      </c>
      <c r="B312" s="19" t="s">
        <v>1217</v>
      </c>
      <c r="C312" s="19" t="s">
        <v>1218</v>
      </c>
      <c r="D312" s="19" t="s">
        <v>1219</v>
      </c>
      <c r="E312" s="21">
        <v>0.96735328616666671</v>
      </c>
      <c r="F312" s="22">
        <v>8.3932272478384393E-4</v>
      </c>
      <c r="G312" s="22">
        <v>2.7492633165929096E-2</v>
      </c>
    </row>
    <row r="313" spans="1:7">
      <c r="A313" s="19" t="s">
        <v>1220</v>
      </c>
      <c r="B313" s="19" t="s">
        <v>1221</v>
      </c>
      <c r="C313" s="19" t="s">
        <v>1222</v>
      </c>
      <c r="D313" s="19" t="s">
        <v>1223</v>
      </c>
      <c r="E313" s="21">
        <v>0.96549812183333328</v>
      </c>
      <c r="F313" s="22">
        <v>1.4058418045773393E-7</v>
      </c>
      <c r="G313" s="22">
        <v>6.8245184561402351E-4</v>
      </c>
    </row>
    <row r="314" spans="1:7">
      <c r="A314" s="19" t="s">
        <v>1224</v>
      </c>
      <c r="B314" s="19" t="s">
        <v>1225</v>
      </c>
      <c r="C314" s="19" t="s">
        <v>1226</v>
      </c>
      <c r="D314" s="19" t="s">
        <v>1227</v>
      </c>
      <c r="E314" s="21">
        <v>0.96250817762166663</v>
      </c>
      <c r="F314" s="22">
        <v>3.197914715566417E-4</v>
      </c>
      <c r="G314" s="22">
        <v>1.6585424353894887E-2</v>
      </c>
    </row>
    <row r="315" spans="1:7">
      <c r="A315" s="19" t="s">
        <v>1228</v>
      </c>
      <c r="B315" s="19" t="s">
        <v>1229</v>
      </c>
      <c r="C315" s="19" t="s">
        <v>1230</v>
      </c>
      <c r="D315" s="19" t="s">
        <v>1231</v>
      </c>
      <c r="E315" s="21">
        <v>0.96165316166666681</v>
      </c>
      <c r="F315" s="22">
        <v>7.8932869106064149E-4</v>
      </c>
      <c r="G315" s="22">
        <v>2.6683267394740796E-2</v>
      </c>
    </row>
    <row r="316" spans="1:7">
      <c r="A316" s="19" t="s">
        <v>1232</v>
      </c>
      <c r="B316" s="19" t="s">
        <v>1233</v>
      </c>
      <c r="C316" s="19" t="s">
        <v>1234</v>
      </c>
      <c r="D316" s="19" t="s">
        <v>1235</v>
      </c>
      <c r="E316" s="21">
        <v>0.95627697416666668</v>
      </c>
      <c r="F316" s="22">
        <v>1.1816136931670756E-3</v>
      </c>
      <c r="G316" s="22">
        <v>3.3117930208488751E-2</v>
      </c>
    </row>
    <row r="317" spans="1:7">
      <c r="A317" s="19" t="s">
        <v>1236</v>
      </c>
      <c r="B317" s="19" t="s">
        <v>1237</v>
      </c>
      <c r="C317" s="19" t="s">
        <v>1238</v>
      </c>
      <c r="D317" s="19" t="s">
        <v>1239</v>
      </c>
      <c r="E317" s="21">
        <v>0.95601218083333328</v>
      </c>
      <c r="F317" s="22">
        <v>8.5855456428574451E-6</v>
      </c>
      <c r="G317" s="22">
        <v>3.3611026426360632E-3</v>
      </c>
    </row>
    <row r="318" spans="1:7">
      <c r="A318" s="19" t="s">
        <v>1240</v>
      </c>
      <c r="B318" s="19" t="s">
        <v>1241</v>
      </c>
      <c r="C318" s="19" t="s">
        <v>1242</v>
      </c>
      <c r="D318" s="19" t="s">
        <v>1243</v>
      </c>
      <c r="E318" s="21">
        <v>0.95287505333333333</v>
      </c>
      <c r="F318" s="22">
        <v>1.0359766888448866E-3</v>
      </c>
      <c r="G318" s="22">
        <v>3.0739885319857073E-2</v>
      </c>
    </row>
    <row r="319" spans="1:7">
      <c r="A319" s="19" t="s">
        <v>1244</v>
      </c>
      <c r="B319" s="19" t="s">
        <v>1245</v>
      </c>
      <c r="C319" s="19" t="s">
        <v>1246</v>
      </c>
      <c r="D319" s="19" t="s">
        <v>1247</v>
      </c>
      <c r="E319" s="21">
        <v>0.95116940666666672</v>
      </c>
      <c r="F319" s="22">
        <v>8.5914876434889819E-6</v>
      </c>
      <c r="G319" s="22">
        <v>3.3100410806788027E-3</v>
      </c>
    </row>
    <row r="320" spans="1:7">
      <c r="A320" s="19" t="s">
        <v>1248</v>
      </c>
      <c r="B320" s="19" t="s">
        <v>1249</v>
      </c>
      <c r="C320" s="19" t="s">
        <v>1250</v>
      </c>
      <c r="D320" s="19" t="s">
        <v>1251</v>
      </c>
      <c r="E320" s="21">
        <v>0.95007157966666667</v>
      </c>
      <c r="F320" s="22">
        <v>1.4596526701031378E-4</v>
      </c>
      <c r="G320" s="22">
        <v>1.1391861610528412E-2</v>
      </c>
    </row>
    <row r="321" spans="1:7">
      <c r="A321" s="19" t="s">
        <v>1252</v>
      </c>
      <c r="B321" s="19" t="s">
        <v>1253</v>
      </c>
      <c r="C321" s="19" t="s">
        <v>1254</v>
      </c>
      <c r="D321" s="19" t="s">
        <v>1255</v>
      </c>
      <c r="E321" s="21">
        <v>0.9498612011666665</v>
      </c>
      <c r="F321" s="22">
        <v>5.3524105409787927E-4</v>
      </c>
      <c r="G321" s="22">
        <v>2.172470044325038E-2</v>
      </c>
    </row>
    <row r="322" spans="1:7">
      <c r="A322" s="19" t="s">
        <v>1257</v>
      </c>
      <c r="B322" s="19" t="s">
        <v>1258</v>
      </c>
      <c r="C322" s="19" t="s">
        <v>1259</v>
      </c>
      <c r="D322" s="19" t="s">
        <v>1260</v>
      </c>
      <c r="E322" s="21">
        <v>0.94426117536333343</v>
      </c>
      <c r="F322" s="22">
        <v>3.3592187014632629E-4</v>
      </c>
      <c r="G322" s="22">
        <v>1.731103106622427E-2</v>
      </c>
    </row>
    <row r="323" spans="1:7">
      <c r="A323" s="19" t="s">
        <v>1261</v>
      </c>
      <c r="B323" s="19" t="s">
        <v>1262</v>
      </c>
      <c r="C323" s="19" t="s">
        <v>1263</v>
      </c>
      <c r="D323" s="19" t="s">
        <v>1264</v>
      </c>
      <c r="E323" s="21">
        <v>0.94296678416666668</v>
      </c>
      <c r="F323" s="22">
        <v>2.3401982939791656E-3</v>
      </c>
      <c r="G323" s="22">
        <v>4.7772323794333313E-2</v>
      </c>
    </row>
    <row r="324" spans="1:7">
      <c r="A324" s="19" t="s">
        <v>1265</v>
      </c>
      <c r="B324" s="19" t="s">
        <v>1266</v>
      </c>
      <c r="C324" s="19" t="s">
        <v>1267</v>
      </c>
      <c r="D324" s="19" t="s">
        <v>1268</v>
      </c>
      <c r="E324" s="21">
        <v>0.94101714166666672</v>
      </c>
      <c r="F324" s="22">
        <v>2.4455014795528827E-3</v>
      </c>
      <c r="G324" s="22">
        <v>4.8653452386645556E-2</v>
      </c>
    </row>
    <row r="325" spans="1:7">
      <c r="A325" s="19" t="s">
        <v>1269</v>
      </c>
      <c r="B325" s="19" t="s">
        <v>1270</v>
      </c>
      <c r="C325" s="19" t="s">
        <v>1271</v>
      </c>
      <c r="D325" s="19" t="s">
        <v>1272</v>
      </c>
      <c r="E325" s="21">
        <v>0.94063980683333348</v>
      </c>
      <c r="F325" s="22">
        <v>2.0805293859774113E-3</v>
      </c>
      <c r="G325" s="22">
        <v>4.4927588306444596E-2</v>
      </c>
    </row>
    <row r="326" spans="1:7">
      <c r="A326" s="19" t="s">
        <v>1273</v>
      </c>
      <c r="B326" s="19" t="s">
        <v>1274</v>
      </c>
      <c r="C326" s="19" t="s">
        <v>1275</v>
      </c>
      <c r="D326" s="19" t="s">
        <v>1276</v>
      </c>
      <c r="E326" s="21">
        <v>0.93956923625</v>
      </c>
      <c r="F326" s="22">
        <v>6.1295430229151284E-5</v>
      </c>
      <c r="G326" s="22">
        <v>7.708614935346943E-3</v>
      </c>
    </row>
    <row r="327" spans="1:7">
      <c r="A327" s="19" t="s">
        <v>1277</v>
      </c>
      <c r="B327" s="19" t="s">
        <v>1278</v>
      </c>
      <c r="C327" s="19" t="s">
        <v>1279</v>
      </c>
      <c r="D327" s="19" t="s">
        <v>1280</v>
      </c>
      <c r="E327" s="21">
        <v>0.92797906433333333</v>
      </c>
      <c r="F327" s="22">
        <v>9.3274590215125964E-4</v>
      </c>
      <c r="G327" s="22">
        <v>2.8877051705376751E-2</v>
      </c>
    </row>
    <row r="328" spans="1:7">
      <c r="A328" s="19" t="s">
        <v>1281</v>
      </c>
      <c r="B328" s="19" t="s">
        <v>1282</v>
      </c>
      <c r="C328" s="19" t="s">
        <v>1283</v>
      </c>
      <c r="D328" s="19" t="s">
        <v>1284</v>
      </c>
      <c r="E328" s="21">
        <v>0.92422914916666665</v>
      </c>
      <c r="F328" s="22">
        <v>6.3800778755084247E-4</v>
      </c>
      <c r="G328" s="22">
        <v>2.4083553684967417E-2</v>
      </c>
    </row>
    <row r="329" spans="1:7">
      <c r="A329" s="19" t="s">
        <v>1285</v>
      </c>
      <c r="B329" s="19" t="s">
        <v>1286</v>
      </c>
      <c r="C329" s="19" t="s">
        <v>1287</v>
      </c>
      <c r="D329" s="19" t="s">
        <v>1288</v>
      </c>
      <c r="E329" s="21">
        <v>0.91947426850000002</v>
      </c>
      <c r="F329" s="22">
        <v>8.1561239317240084E-5</v>
      </c>
      <c r="G329" s="22">
        <v>8.6071930465567454E-3</v>
      </c>
    </row>
    <row r="330" spans="1:7">
      <c r="A330" s="19" t="s">
        <v>1289</v>
      </c>
      <c r="B330" s="19" t="s">
        <v>1290</v>
      </c>
      <c r="C330" s="19" t="s">
        <v>1291</v>
      </c>
      <c r="D330" s="19" t="s">
        <v>1292</v>
      </c>
      <c r="E330" s="21">
        <v>0.9189238630083334</v>
      </c>
      <c r="F330" s="22">
        <v>1.1469738097090358E-3</v>
      </c>
      <c r="G330" s="22">
        <v>3.2636985122224758E-2</v>
      </c>
    </row>
    <row r="331" spans="1:7">
      <c r="A331" s="19" t="s">
        <v>1293</v>
      </c>
      <c r="B331" s="19" t="s">
        <v>1294</v>
      </c>
      <c r="C331" s="19" t="s">
        <v>1295</v>
      </c>
      <c r="D331" s="19" t="s">
        <v>1296</v>
      </c>
      <c r="E331" s="21">
        <v>0.91753618749999988</v>
      </c>
      <c r="F331" s="22">
        <v>2.1942782470183823E-3</v>
      </c>
      <c r="G331" s="22">
        <v>4.6352934387841757E-2</v>
      </c>
    </row>
    <row r="332" spans="1:7">
      <c r="A332" s="19" t="s">
        <v>1297</v>
      </c>
      <c r="B332" s="19" t="s">
        <v>1298</v>
      </c>
      <c r="C332" s="19" t="s">
        <v>1299</v>
      </c>
      <c r="D332" s="19" t="s">
        <v>1300</v>
      </c>
      <c r="E332" s="21">
        <v>0.90929139191666664</v>
      </c>
      <c r="F332" s="22">
        <v>1.0936307942147794E-3</v>
      </c>
      <c r="G332" s="22">
        <v>3.1751921814809958E-2</v>
      </c>
    </row>
    <row r="333" spans="1:7">
      <c r="A333" s="19" t="s">
        <v>1301</v>
      </c>
      <c r="B333" s="19" t="s">
        <v>1302</v>
      </c>
      <c r="C333" s="19" t="s">
        <v>1303</v>
      </c>
      <c r="D333" s="19" t="s">
        <v>1304</v>
      </c>
      <c r="E333" s="21">
        <v>0.90113577590833327</v>
      </c>
      <c r="F333" s="22">
        <v>9.3539338466369398E-4</v>
      </c>
      <c r="G333" s="22">
        <v>2.8848625454329327E-2</v>
      </c>
    </row>
    <row r="334" spans="1:7">
      <c r="A334" s="19" t="s">
        <v>1305</v>
      </c>
      <c r="B334" s="19" t="s">
        <v>1306</v>
      </c>
      <c r="C334" s="19" t="s">
        <v>1307</v>
      </c>
      <c r="D334" s="19" t="s">
        <v>1308</v>
      </c>
      <c r="E334" s="21">
        <v>0.89823690583333338</v>
      </c>
      <c r="F334" s="22">
        <v>1.9771859431321739E-4</v>
      </c>
      <c r="G334" s="22">
        <v>1.3148015674439488E-2</v>
      </c>
    </row>
    <row r="335" spans="1:7">
      <c r="A335" s="19" t="s">
        <v>1309</v>
      </c>
      <c r="B335" s="19" t="s">
        <v>1310</v>
      </c>
      <c r="C335" s="19" t="s">
        <v>1311</v>
      </c>
      <c r="D335" s="19" t="s">
        <v>1312</v>
      </c>
      <c r="E335" s="21">
        <v>0.89784884333333337</v>
      </c>
      <c r="F335" s="22">
        <v>1.2230943913968067E-5</v>
      </c>
      <c r="G335" s="22">
        <v>3.7578414010105434E-3</v>
      </c>
    </row>
    <row r="336" spans="1:7">
      <c r="A336" s="19" t="s">
        <v>1313</v>
      </c>
      <c r="B336" s="19" t="s">
        <v>1314</v>
      </c>
      <c r="C336" s="19" t="s">
        <v>1315</v>
      </c>
      <c r="D336" s="19" t="s">
        <v>1316</v>
      </c>
      <c r="E336" s="21">
        <v>0.89784006183333331</v>
      </c>
      <c r="F336" s="22">
        <v>1.7718551796596196E-3</v>
      </c>
      <c r="G336" s="22">
        <v>4.0764425517249563E-2</v>
      </c>
    </row>
    <row r="337" spans="1:7">
      <c r="A337" s="19" t="s">
        <v>1317</v>
      </c>
      <c r="B337" s="19" t="s">
        <v>1318</v>
      </c>
      <c r="C337" s="19" t="s">
        <v>1319</v>
      </c>
      <c r="D337" s="19" t="s">
        <v>1320</v>
      </c>
      <c r="E337" s="21">
        <v>0.89665023333333327</v>
      </c>
      <c r="F337" s="22">
        <v>6.0150646167353948E-4</v>
      </c>
      <c r="G337" s="22">
        <v>2.3211072873990699E-2</v>
      </c>
    </row>
    <row r="338" spans="1:7">
      <c r="A338" s="19" t="s">
        <v>1323</v>
      </c>
      <c r="B338" s="19" t="s">
        <v>1324</v>
      </c>
      <c r="C338" s="19" t="s">
        <v>1325</v>
      </c>
      <c r="D338" s="19" t="s">
        <v>1326</v>
      </c>
      <c r="E338" s="21">
        <v>0.88460193333333326</v>
      </c>
      <c r="F338" s="22">
        <v>2.1752619780309856E-3</v>
      </c>
      <c r="G338" s="22">
        <v>4.615206182759448E-2</v>
      </c>
    </row>
    <row r="339" spans="1:7">
      <c r="A339" s="19" t="s">
        <v>1327</v>
      </c>
      <c r="B339" s="19" t="s">
        <v>1328</v>
      </c>
      <c r="C339" s="19" t="s">
        <v>1329</v>
      </c>
      <c r="D339" s="19" t="s">
        <v>1330</v>
      </c>
      <c r="E339" s="21">
        <v>0.88205650666666657</v>
      </c>
      <c r="F339" s="22">
        <v>2.9039447704977064E-4</v>
      </c>
      <c r="G339" s="22">
        <v>1.5525230720158663E-2</v>
      </c>
    </row>
    <row r="340" spans="1:7">
      <c r="A340" s="19" t="s">
        <v>1331</v>
      </c>
      <c r="B340" s="19" t="s">
        <v>1332</v>
      </c>
      <c r="C340" s="19" t="s">
        <v>1333</v>
      </c>
      <c r="D340" s="19" t="s">
        <v>1334</v>
      </c>
      <c r="E340" s="21">
        <v>0.88023807823333333</v>
      </c>
      <c r="F340" s="22">
        <v>1.5755309326667779E-3</v>
      </c>
      <c r="G340" s="22">
        <v>3.8317922642973984E-2</v>
      </c>
    </row>
    <row r="341" spans="1:7">
      <c r="A341" s="19" t="s">
        <v>1335</v>
      </c>
      <c r="B341" s="19" t="s">
        <v>1336</v>
      </c>
      <c r="C341" s="19" t="s">
        <v>1337</v>
      </c>
      <c r="D341" s="19" t="s">
        <v>1338</v>
      </c>
      <c r="E341" s="21">
        <v>0.87904618658333322</v>
      </c>
      <c r="F341" s="22">
        <v>1.7253348198863528E-3</v>
      </c>
      <c r="G341" s="22">
        <v>4.0461185264040155E-2</v>
      </c>
    </row>
    <row r="342" spans="1:7">
      <c r="A342" s="19" t="s">
        <v>1339</v>
      </c>
      <c r="B342" s="19" t="s">
        <v>1340</v>
      </c>
      <c r="C342" s="19" t="s">
        <v>1341</v>
      </c>
      <c r="D342" s="19" t="s">
        <v>1342</v>
      </c>
      <c r="E342" s="21">
        <v>0.87903262091666667</v>
      </c>
      <c r="F342" s="22">
        <v>1.1389015142253003E-3</v>
      </c>
      <c r="G342" s="22">
        <v>3.2521667709737044E-2</v>
      </c>
    </row>
    <row r="343" spans="1:7">
      <c r="A343" s="19" t="s">
        <v>1343</v>
      </c>
      <c r="B343" s="19" t="s">
        <v>1344</v>
      </c>
      <c r="C343" s="19" t="s">
        <v>1345</v>
      </c>
      <c r="D343" s="19" t="s">
        <v>1346</v>
      </c>
      <c r="E343" s="21">
        <v>0.87770548333333342</v>
      </c>
      <c r="F343" s="22">
        <v>1.6626486073041775E-3</v>
      </c>
      <c r="G343" s="22">
        <v>3.9642246558435158E-2</v>
      </c>
    </row>
    <row r="344" spans="1:7">
      <c r="A344" s="19" t="s">
        <v>1347</v>
      </c>
      <c r="B344" s="19" t="s">
        <v>1348</v>
      </c>
      <c r="C344" s="19" t="s">
        <v>1349</v>
      </c>
      <c r="D344" s="19" t="s">
        <v>1350</v>
      </c>
      <c r="E344" s="21">
        <v>0.87715028916666671</v>
      </c>
      <c r="F344" s="22">
        <v>7.06143814888379E-4</v>
      </c>
      <c r="G344" s="22">
        <v>2.5391885444401088E-2</v>
      </c>
    </row>
    <row r="345" spans="1:7">
      <c r="A345" s="19" t="s">
        <v>1351</v>
      </c>
      <c r="B345" s="19" t="s">
        <v>1352</v>
      </c>
      <c r="C345" s="19" t="s">
        <v>1353</v>
      </c>
      <c r="D345" s="19" t="s">
        <v>1354</v>
      </c>
      <c r="E345" s="21">
        <v>0.87599170026916651</v>
      </c>
      <c r="F345" s="22">
        <v>3.9871892562813631E-4</v>
      </c>
      <c r="G345" s="22">
        <v>1.91259007170872E-2</v>
      </c>
    </row>
    <row r="346" spans="1:7">
      <c r="A346" s="19" t="s">
        <v>1355</v>
      </c>
      <c r="B346" s="19" t="s">
        <v>1356</v>
      </c>
      <c r="C346" s="19" t="s">
        <v>1357</v>
      </c>
      <c r="D346" s="19" t="s">
        <v>1358</v>
      </c>
      <c r="E346" s="21">
        <v>0.8746536433333334</v>
      </c>
      <c r="F346" s="22">
        <v>1.4532817438038337E-6</v>
      </c>
      <c r="G346" s="22">
        <v>1.2597876602002376E-3</v>
      </c>
    </row>
    <row r="347" spans="1:7">
      <c r="A347" s="19" t="s">
        <v>1359</v>
      </c>
      <c r="B347" s="19" t="s">
        <v>1360</v>
      </c>
      <c r="C347" s="19" t="s">
        <v>1361</v>
      </c>
      <c r="D347" s="19" t="s">
        <v>1362</v>
      </c>
      <c r="E347" s="21">
        <v>0.87000242750000001</v>
      </c>
      <c r="F347" s="22">
        <v>8.9195714881034032E-4</v>
      </c>
      <c r="G347" s="22">
        <v>2.8300109694019061E-2</v>
      </c>
    </row>
    <row r="348" spans="1:7">
      <c r="A348" s="19" t="s">
        <v>1363</v>
      </c>
      <c r="B348" s="19" t="s">
        <v>1364</v>
      </c>
      <c r="C348" s="19" t="s">
        <v>1365</v>
      </c>
      <c r="D348" s="19" t="s">
        <v>1366</v>
      </c>
      <c r="E348" s="21">
        <v>0.86573251033333332</v>
      </c>
      <c r="F348" s="22">
        <v>1.5428791700121351E-3</v>
      </c>
      <c r="G348" s="22">
        <v>3.790360649244387E-2</v>
      </c>
    </row>
    <row r="349" spans="1:7">
      <c r="A349" s="19" t="s">
        <v>1367</v>
      </c>
      <c r="B349" s="19" t="s">
        <v>1368</v>
      </c>
      <c r="C349" s="19" t="s">
        <v>1369</v>
      </c>
      <c r="D349" s="19" t="s">
        <v>1370</v>
      </c>
      <c r="E349" s="21">
        <v>0.86467656333333309</v>
      </c>
      <c r="F349" s="22">
        <v>2.3929748308986849E-3</v>
      </c>
      <c r="G349" s="22">
        <v>4.8121197262280764E-2</v>
      </c>
    </row>
    <row r="350" spans="1:7">
      <c r="A350" s="19" t="s">
        <v>1373</v>
      </c>
      <c r="B350" s="19" t="s">
        <v>1374</v>
      </c>
      <c r="C350" s="19" t="s">
        <v>1375</v>
      </c>
      <c r="D350" s="19" t="s">
        <v>1376</v>
      </c>
      <c r="E350" s="21">
        <v>0.86043005499999992</v>
      </c>
      <c r="F350" s="22">
        <v>5.3338017916321136E-4</v>
      </c>
      <c r="G350" s="22">
        <v>2.172181830310313E-2</v>
      </c>
    </row>
    <row r="351" spans="1:7">
      <c r="A351" s="19" t="s">
        <v>1377</v>
      </c>
      <c r="B351" s="19" t="s">
        <v>1378</v>
      </c>
      <c r="C351" s="19" t="s">
        <v>1379</v>
      </c>
      <c r="D351" s="19" t="s">
        <v>1380</v>
      </c>
      <c r="E351" s="21">
        <v>0.85673014166666661</v>
      </c>
      <c r="F351" s="22">
        <v>7.4278424992553786E-4</v>
      </c>
      <c r="G351" s="22">
        <v>2.5978183449845326E-2</v>
      </c>
    </row>
    <row r="352" spans="1:7">
      <c r="A352" s="19" t="s">
        <v>1381</v>
      </c>
      <c r="B352" s="19" t="s">
        <v>1382</v>
      </c>
      <c r="C352" s="19" t="s">
        <v>1383</v>
      </c>
      <c r="D352" s="19" t="s">
        <v>1384</v>
      </c>
      <c r="E352" s="21">
        <v>0.84515089666666665</v>
      </c>
      <c r="F352" s="22">
        <v>2.0688126002653563E-3</v>
      </c>
      <c r="G352" s="22">
        <v>4.4794129735629552E-2</v>
      </c>
    </row>
    <row r="353" spans="1:7">
      <c r="A353" s="19" t="s">
        <v>1385</v>
      </c>
      <c r="B353" s="19" t="s">
        <v>1386</v>
      </c>
      <c r="C353" s="19" t="s">
        <v>1387</v>
      </c>
      <c r="D353" s="19" t="s">
        <v>1388</v>
      </c>
      <c r="E353" s="21">
        <v>0.84514806399999998</v>
      </c>
      <c r="F353" s="22">
        <v>5.7698593557848135E-4</v>
      </c>
      <c r="G353" s="22">
        <v>2.2661169301554852E-2</v>
      </c>
    </row>
    <row r="354" spans="1:7">
      <c r="A354" s="19" t="s">
        <v>1389</v>
      </c>
      <c r="B354" s="19" t="s">
        <v>1390</v>
      </c>
      <c r="C354" s="19" t="s">
        <v>1391</v>
      </c>
      <c r="D354" s="19" t="s">
        <v>1392</v>
      </c>
      <c r="E354" s="21">
        <v>0.84424804674999998</v>
      </c>
      <c r="F354" s="22">
        <v>2.2793747922430778E-4</v>
      </c>
      <c r="G354" s="22">
        <v>1.422236117154858E-2</v>
      </c>
    </row>
    <row r="355" spans="1:7">
      <c r="A355" s="19" t="s">
        <v>1393</v>
      </c>
      <c r="B355" s="19" t="s">
        <v>1394</v>
      </c>
      <c r="C355" s="19" t="s">
        <v>1395</v>
      </c>
      <c r="D355" s="19" t="s">
        <v>1396</v>
      </c>
      <c r="E355" s="21">
        <v>0.83195886399999996</v>
      </c>
      <c r="F355" s="22">
        <v>1.957003584347531E-3</v>
      </c>
      <c r="G355" s="22">
        <v>4.2986779184871739E-2</v>
      </c>
    </row>
    <row r="356" spans="1:7">
      <c r="A356" s="19" t="s">
        <v>1397</v>
      </c>
      <c r="B356" s="19" t="s">
        <v>1398</v>
      </c>
      <c r="C356" s="19" t="s">
        <v>1399</v>
      </c>
      <c r="D356" s="19" t="s">
        <v>1400</v>
      </c>
      <c r="E356" s="21">
        <v>0.83067766874999993</v>
      </c>
      <c r="F356" s="22">
        <v>7.4195724225652345E-4</v>
      </c>
      <c r="G356" s="22">
        <v>2.602425749140222E-2</v>
      </c>
    </row>
    <row r="357" spans="1:7">
      <c r="A357" s="19" t="s">
        <v>1401</v>
      </c>
      <c r="B357" s="19" t="s">
        <v>1402</v>
      </c>
      <c r="C357" s="19" t="s">
        <v>1403</v>
      </c>
      <c r="D357" s="19" t="s">
        <v>1404</v>
      </c>
      <c r="E357" s="21">
        <v>0.82893024583333341</v>
      </c>
      <c r="F357" s="22">
        <v>1.7898473530186391E-3</v>
      </c>
      <c r="G357" s="22">
        <v>4.1061602034469194E-2</v>
      </c>
    </row>
    <row r="358" spans="1:7">
      <c r="A358" s="19" t="s">
        <v>1405</v>
      </c>
      <c r="B358" s="19" t="s">
        <v>1406</v>
      </c>
      <c r="C358" s="19" t="s">
        <v>1407</v>
      </c>
      <c r="D358" s="19" t="s">
        <v>1408</v>
      </c>
      <c r="E358" s="21">
        <v>0.82823220666666664</v>
      </c>
      <c r="F358" s="22">
        <v>2.8864632763746375E-4</v>
      </c>
      <c r="G358" s="22">
        <v>1.5500052354903806E-2</v>
      </c>
    </row>
    <row r="359" spans="1:7">
      <c r="A359" s="19" t="s">
        <v>1409</v>
      </c>
      <c r="B359" s="19" t="s">
        <v>1410</v>
      </c>
      <c r="C359" s="19" t="s">
        <v>1411</v>
      </c>
      <c r="D359" s="19" t="s">
        <v>1412</v>
      </c>
      <c r="E359" s="21">
        <v>0.82253487916666668</v>
      </c>
      <c r="F359" s="22">
        <v>1.0132622843845667E-4</v>
      </c>
      <c r="G359" s="22">
        <v>9.4591931409931541E-3</v>
      </c>
    </row>
    <row r="360" spans="1:7">
      <c r="A360" s="19" t="s">
        <v>1413</v>
      </c>
      <c r="B360" s="19" t="s">
        <v>1414</v>
      </c>
      <c r="C360" s="19" t="s">
        <v>1415</v>
      </c>
      <c r="D360" s="19" t="s">
        <v>1416</v>
      </c>
      <c r="E360" s="21">
        <v>0.82139230893333337</v>
      </c>
      <c r="F360" s="22">
        <v>4.6125991256790297E-4</v>
      </c>
      <c r="G360" s="22">
        <v>2.0318875858163596E-2</v>
      </c>
    </row>
    <row r="361" spans="1:7">
      <c r="A361" s="19" t="s">
        <v>1417</v>
      </c>
      <c r="B361" s="19" t="s">
        <v>1418</v>
      </c>
      <c r="C361" s="19" t="s">
        <v>1419</v>
      </c>
      <c r="D361" s="19" t="s">
        <v>1420</v>
      </c>
      <c r="E361" s="21">
        <v>0.81359107250000007</v>
      </c>
      <c r="F361" s="22">
        <v>2.4528870868530941E-4</v>
      </c>
      <c r="G361" s="22">
        <v>1.4664156495590715E-2</v>
      </c>
    </row>
    <row r="362" spans="1:7">
      <c r="A362" s="19" t="s">
        <v>1421</v>
      </c>
      <c r="B362" s="19" t="s">
        <v>1422</v>
      </c>
      <c r="C362" s="19" t="s">
        <v>1423</v>
      </c>
      <c r="D362" s="19" t="s">
        <v>1424</v>
      </c>
      <c r="E362" s="21">
        <v>0.81262079833333334</v>
      </c>
      <c r="F362" s="22">
        <v>1.7557615584193225E-3</v>
      </c>
      <c r="G362" s="22">
        <v>4.0663973803391026E-2</v>
      </c>
    </row>
    <row r="363" spans="1:7">
      <c r="A363" s="19" t="s">
        <v>1425</v>
      </c>
      <c r="B363" s="19" t="s">
        <v>1426</v>
      </c>
      <c r="C363" s="19" t="s">
        <v>1427</v>
      </c>
      <c r="D363" s="19" t="s">
        <v>1428</v>
      </c>
      <c r="E363" s="21">
        <v>0.81049442458333332</v>
      </c>
      <c r="F363" s="22">
        <v>1.645920561182946E-3</v>
      </c>
      <c r="G363" s="22">
        <v>3.9398208935929449E-2</v>
      </c>
    </row>
    <row r="364" spans="1:7">
      <c r="A364" s="19" t="s">
        <v>1429</v>
      </c>
      <c r="B364" s="19" t="s">
        <v>1430</v>
      </c>
      <c r="C364" s="19" t="s">
        <v>1431</v>
      </c>
      <c r="D364" s="19" t="s">
        <v>1432</v>
      </c>
      <c r="E364" s="21">
        <v>0.8101813415000001</v>
      </c>
      <c r="F364" s="22">
        <v>2.6271348695702761E-5</v>
      </c>
      <c r="G364" s="22">
        <v>5.1012654043367791E-3</v>
      </c>
    </row>
    <row r="365" spans="1:7">
      <c r="A365" s="19" t="s">
        <v>1433</v>
      </c>
      <c r="B365" s="19" t="s">
        <v>1434</v>
      </c>
      <c r="C365" s="19" t="s">
        <v>1435</v>
      </c>
      <c r="D365" s="19" t="s">
        <v>1436</v>
      </c>
      <c r="E365" s="21">
        <v>0.80894946599999995</v>
      </c>
      <c r="F365" s="22">
        <v>3.6415973026117095E-4</v>
      </c>
      <c r="G365" s="22">
        <v>1.8224505098761116E-2</v>
      </c>
    </row>
    <row r="366" spans="1:7">
      <c r="A366" s="19" t="s">
        <v>1437</v>
      </c>
      <c r="B366" s="19" t="s">
        <v>1438</v>
      </c>
      <c r="C366" s="19" t="s">
        <v>1439</v>
      </c>
      <c r="D366" s="19" t="s">
        <v>1440</v>
      </c>
      <c r="E366" s="21">
        <v>0.78919743916666663</v>
      </c>
      <c r="F366" s="22">
        <v>1.328760232724703E-4</v>
      </c>
      <c r="G366" s="22">
        <v>1.0609101437070391E-2</v>
      </c>
    </row>
    <row r="367" spans="1:7">
      <c r="A367" s="19" t="s">
        <v>1441</v>
      </c>
      <c r="B367" s="19" t="s">
        <v>1442</v>
      </c>
      <c r="C367" s="19" t="s">
        <v>1443</v>
      </c>
      <c r="D367" s="19" t="s">
        <v>1444</v>
      </c>
      <c r="E367" s="21">
        <v>0.78742615483333323</v>
      </c>
      <c r="F367" s="22">
        <v>7.9922717178617083E-5</v>
      </c>
      <c r="G367" s="22">
        <v>8.5835583688468765E-3</v>
      </c>
    </row>
    <row r="368" spans="1:7">
      <c r="A368" s="19" t="s">
        <v>1445</v>
      </c>
      <c r="B368" s="19" t="s">
        <v>1446</v>
      </c>
      <c r="C368" s="19" t="s">
        <v>1447</v>
      </c>
      <c r="D368" s="19" t="s">
        <v>1448</v>
      </c>
      <c r="E368" s="21">
        <v>0.78647322691666655</v>
      </c>
      <c r="F368" s="22">
        <v>4.4523814729006879E-4</v>
      </c>
      <c r="G368" s="22">
        <v>2.0049759389655936E-2</v>
      </c>
    </row>
    <row r="369" spans="1:7">
      <c r="A369" s="19" t="s">
        <v>1449</v>
      </c>
      <c r="B369" s="19" t="s">
        <v>1450</v>
      </c>
      <c r="C369" s="19" t="s">
        <v>1451</v>
      </c>
      <c r="D369" s="19" t="s">
        <v>1452</v>
      </c>
      <c r="E369" s="21">
        <v>0.78610427733333332</v>
      </c>
      <c r="F369" s="22">
        <v>1.0984789976044641E-3</v>
      </c>
      <c r="G369" s="22">
        <v>3.1778643897324856E-2</v>
      </c>
    </row>
    <row r="370" spans="1:7">
      <c r="A370" s="19" t="s">
        <v>1453</v>
      </c>
      <c r="B370" s="19" t="s">
        <v>1454</v>
      </c>
      <c r="C370" s="19" t="s">
        <v>1455</v>
      </c>
      <c r="D370" s="19" t="s">
        <v>1456</v>
      </c>
      <c r="E370" s="21">
        <v>0.78414982083333329</v>
      </c>
      <c r="F370" s="22">
        <v>9.8648555937103392E-4</v>
      </c>
      <c r="G370" s="22">
        <v>2.9818153794587465E-2</v>
      </c>
    </row>
    <row r="371" spans="1:7">
      <c r="A371" s="19" t="s">
        <v>1457</v>
      </c>
      <c r="B371" s="19" t="s">
        <v>1458</v>
      </c>
      <c r="C371" s="19" t="s">
        <v>1459</v>
      </c>
      <c r="D371" s="19" t="s">
        <v>1460</v>
      </c>
      <c r="E371" s="21">
        <v>0.78406231524999992</v>
      </c>
      <c r="F371" s="22">
        <v>1.916663091541373E-4</v>
      </c>
      <c r="G371" s="22">
        <v>1.3031161500810141E-2</v>
      </c>
    </row>
    <row r="372" spans="1:7">
      <c r="A372" s="19" t="s">
        <v>1461</v>
      </c>
      <c r="B372" s="19" t="s">
        <v>1462</v>
      </c>
      <c r="C372" s="19" t="s">
        <v>1463</v>
      </c>
      <c r="D372" s="19" t="s">
        <v>1464</v>
      </c>
      <c r="E372" s="21">
        <v>0.78241832916666665</v>
      </c>
      <c r="F372" s="22">
        <v>3.429447755936277E-6</v>
      </c>
      <c r="G372" s="22">
        <v>2.080988898302133E-3</v>
      </c>
    </row>
    <row r="373" spans="1:7">
      <c r="A373" s="19" t="s">
        <v>1465</v>
      </c>
      <c r="B373" s="19" t="s">
        <v>1466</v>
      </c>
      <c r="C373" s="19" t="s">
        <v>1467</v>
      </c>
      <c r="D373" s="19" t="s">
        <v>1468</v>
      </c>
      <c r="E373" s="21">
        <v>0.78172597708333336</v>
      </c>
      <c r="F373" s="22">
        <v>2.2636108102138852E-3</v>
      </c>
      <c r="G373" s="22">
        <v>4.7039693138280325E-2</v>
      </c>
    </row>
    <row r="374" spans="1:7">
      <c r="A374" s="19" t="s">
        <v>1469</v>
      </c>
      <c r="B374" s="19" t="s">
        <v>1470</v>
      </c>
      <c r="C374" s="19" t="s">
        <v>1471</v>
      </c>
      <c r="D374" s="19" t="s">
        <v>1472</v>
      </c>
      <c r="E374" s="21">
        <v>0.77941734366666671</v>
      </c>
      <c r="F374" s="22">
        <v>5.7243310439752634E-4</v>
      </c>
      <c r="G374" s="22">
        <v>2.2739928494168182E-2</v>
      </c>
    </row>
    <row r="375" spans="1:7">
      <c r="A375" s="19" t="s">
        <v>1473</v>
      </c>
      <c r="B375" s="19" t="s">
        <v>1474</v>
      </c>
      <c r="C375" s="19" t="s">
        <v>1475</v>
      </c>
      <c r="D375" s="19" t="s">
        <v>1476</v>
      </c>
      <c r="E375" s="21">
        <v>0.77905723833333329</v>
      </c>
      <c r="F375" s="22">
        <v>3.5821874851837829E-4</v>
      </c>
      <c r="G375" s="22">
        <v>1.7964226165367931E-2</v>
      </c>
    </row>
    <row r="376" spans="1:7">
      <c r="A376" s="19" t="s">
        <v>1477</v>
      </c>
      <c r="B376" s="19" t="s">
        <v>1478</v>
      </c>
      <c r="C376" s="19" t="s">
        <v>1479</v>
      </c>
      <c r="D376" s="19" t="s">
        <v>1480</v>
      </c>
      <c r="E376" s="21">
        <v>0.77778304500000006</v>
      </c>
      <c r="F376" s="22">
        <v>5.7475672818470562E-4</v>
      </c>
      <c r="G376" s="22">
        <v>2.2646907965096063E-2</v>
      </c>
    </row>
    <row r="377" spans="1:7">
      <c r="A377" s="19" t="s">
        <v>1481</v>
      </c>
      <c r="B377" s="19" t="s">
        <v>1482</v>
      </c>
      <c r="C377" s="19" t="s">
        <v>1483</v>
      </c>
      <c r="D377" s="19" t="s">
        <v>1484</v>
      </c>
      <c r="E377" s="21">
        <v>0.77701163083333336</v>
      </c>
      <c r="F377" s="22">
        <v>1.5706726264032727E-3</v>
      </c>
      <c r="G377" s="22">
        <v>3.8238080228746474E-2</v>
      </c>
    </row>
    <row r="378" spans="1:7">
      <c r="A378" s="19" t="s">
        <v>1485</v>
      </c>
      <c r="B378" s="19" t="s">
        <v>1486</v>
      </c>
      <c r="C378" s="19" t="s">
        <v>1487</v>
      </c>
      <c r="D378" s="19" t="s">
        <v>1488</v>
      </c>
      <c r="E378" s="21">
        <v>0.77506701333333339</v>
      </c>
      <c r="F378" s="22">
        <v>6.4672922970149759E-4</v>
      </c>
      <c r="G378" s="22">
        <v>2.4299399169217879E-2</v>
      </c>
    </row>
    <row r="379" spans="1:7">
      <c r="A379" s="19" t="s">
        <v>1489</v>
      </c>
      <c r="B379" s="19" t="s">
        <v>1490</v>
      </c>
      <c r="C379" s="19" t="s">
        <v>1491</v>
      </c>
      <c r="D379" s="19" t="s">
        <v>1492</v>
      </c>
      <c r="E379" s="21">
        <v>0.77439133000000004</v>
      </c>
      <c r="F379" s="22">
        <v>7.9941205005492033E-5</v>
      </c>
      <c r="G379" s="22">
        <v>8.5477221493097041E-3</v>
      </c>
    </row>
    <row r="380" spans="1:7">
      <c r="A380" s="19" t="s">
        <v>1493</v>
      </c>
      <c r="B380" s="19" t="s">
        <v>1494</v>
      </c>
      <c r="C380" s="19" t="s">
        <v>1495</v>
      </c>
      <c r="D380" s="19" t="s">
        <v>1496</v>
      </c>
      <c r="E380" s="21">
        <v>0.77366758183333328</v>
      </c>
      <c r="F380" s="22">
        <v>1.6283462226293711E-4</v>
      </c>
      <c r="G380" s="22">
        <v>1.1940549702616342E-2</v>
      </c>
    </row>
    <row r="381" spans="1:7">
      <c r="A381" s="19" t="s">
        <v>1497</v>
      </c>
      <c r="B381" s="19" t="s">
        <v>1498</v>
      </c>
      <c r="C381" s="19" t="s">
        <v>1499</v>
      </c>
      <c r="D381" s="19" t="s">
        <v>1500</v>
      </c>
      <c r="E381" s="21">
        <v>0.769518535</v>
      </c>
      <c r="F381" s="22">
        <v>1.0333029711595625E-3</v>
      </c>
      <c r="G381" s="22">
        <v>3.0735698181354049E-2</v>
      </c>
    </row>
    <row r="382" spans="1:7">
      <c r="A382" s="19" t="s">
        <v>1501</v>
      </c>
      <c r="B382" s="19" t="s">
        <v>1502</v>
      </c>
      <c r="C382" s="19" t="s">
        <v>1503</v>
      </c>
      <c r="D382" s="19" t="s">
        <v>1504</v>
      </c>
      <c r="E382" s="21">
        <v>0.76882131900000006</v>
      </c>
      <c r="F382" s="22">
        <v>4.543888186257766E-5</v>
      </c>
      <c r="G382" s="22">
        <v>6.7249545156614935E-3</v>
      </c>
    </row>
    <row r="383" spans="1:7">
      <c r="A383" s="19" t="s">
        <v>1505</v>
      </c>
      <c r="B383" s="19" t="s">
        <v>1506</v>
      </c>
      <c r="C383" s="19" t="s">
        <v>1507</v>
      </c>
      <c r="D383" s="19" t="s">
        <v>1508</v>
      </c>
      <c r="E383" s="21">
        <v>0.76647325500000008</v>
      </c>
      <c r="F383" s="22">
        <v>1.7913248138337175E-4</v>
      </c>
      <c r="G383" s="22">
        <v>1.252998152200922E-2</v>
      </c>
    </row>
    <row r="384" spans="1:7">
      <c r="A384" s="19" t="s">
        <v>1509</v>
      </c>
      <c r="B384" s="19" t="s">
        <v>1510</v>
      </c>
      <c r="C384" s="19" t="s">
        <v>1511</v>
      </c>
      <c r="D384" s="19" t="s">
        <v>1512</v>
      </c>
      <c r="E384" s="21">
        <v>0.7649259986250001</v>
      </c>
      <c r="F384" s="22">
        <v>1.4703880821249661E-3</v>
      </c>
      <c r="G384" s="22">
        <v>3.6869069761711962E-2</v>
      </c>
    </row>
    <row r="385" spans="1:7">
      <c r="A385" s="19" t="s">
        <v>1513</v>
      </c>
      <c r="B385" s="19" t="s">
        <v>1514</v>
      </c>
      <c r="C385" s="19" t="s">
        <v>1515</v>
      </c>
      <c r="D385" s="19" t="s">
        <v>1516</v>
      </c>
      <c r="E385" s="21">
        <v>0.76239489083333334</v>
      </c>
      <c r="F385" s="22">
        <v>2.6281463134695209E-4</v>
      </c>
      <c r="G385" s="22">
        <v>1.5009498193066403E-2</v>
      </c>
    </row>
    <row r="386" spans="1:7">
      <c r="A386" s="19" t="s">
        <v>1517</v>
      </c>
      <c r="B386" s="19" t="s">
        <v>1518</v>
      </c>
      <c r="C386" s="19" t="s">
        <v>1519</v>
      </c>
      <c r="D386" s="19" t="s">
        <v>1520</v>
      </c>
      <c r="E386" s="21">
        <v>0.75567793999999999</v>
      </c>
      <c r="F386" s="22">
        <v>2.1606445253631953E-4</v>
      </c>
      <c r="G386" s="22">
        <v>1.3692732093894379E-2</v>
      </c>
    </row>
    <row r="387" spans="1:7">
      <c r="A387" s="19" t="s">
        <v>1521</v>
      </c>
      <c r="B387" s="19" t="s">
        <v>1522</v>
      </c>
      <c r="C387" s="19" t="s">
        <v>1523</v>
      </c>
      <c r="D387" s="19" t="s">
        <v>1524</v>
      </c>
      <c r="E387" s="21">
        <v>0.75370072958333323</v>
      </c>
      <c r="F387" s="22">
        <v>3.9258586016397334E-4</v>
      </c>
      <c r="G387" s="22">
        <v>1.9057687995799922E-2</v>
      </c>
    </row>
    <row r="388" spans="1:7">
      <c r="A388" s="19" t="s">
        <v>1525</v>
      </c>
      <c r="B388" s="19" t="s">
        <v>1526</v>
      </c>
      <c r="C388" s="19" t="s">
        <v>1527</v>
      </c>
      <c r="D388" s="19" t="s">
        <v>1528</v>
      </c>
      <c r="E388" s="21">
        <v>0.74418135583333334</v>
      </c>
      <c r="F388" s="22">
        <v>1.5642070929722343E-3</v>
      </c>
      <c r="G388" s="22">
        <v>3.8195608209881361E-2</v>
      </c>
    </row>
    <row r="389" spans="1:7">
      <c r="A389" s="19" t="s">
        <v>1529</v>
      </c>
      <c r="B389" s="19" t="s">
        <v>1530</v>
      </c>
      <c r="C389" s="19" t="s">
        <v>1531</v>
      </c>
      <c r="D389" s="19" t="s">
        <v>1532</v>
      </c>
      <c r="E389" s="21">
        <v>0.74260894516666653</v>
      </c>
      <c r="F389" s="22">
        <v>1.9305076013689014E-3</v>
      </c>
      <c r="G389" s="22">
        <v>4.2870338975687074E-2</v>
      </c>
    </row>
    <row r="390" spans="1:7">
      <c r="A390" s="19" t="s">
        <v>1533</v>
      </c>
      <c r="B390" s="19" t="s">
        <v>1534</v>
      </c>
      <c r="C390" s="19" t="s">
        <v>1535</v>
      </c>
      <c r="D390" s="19" t="s">
        <v>1536</v>
      </c>
      <c r="E390" s="21">
        <v>0.73771904866666671</v>
      </c>
      <c r="F390" s="22">
        <v>2.1891546476898228E-3</v>
      </c>
      <c r="G390" s="22">
        <v>4.6284983979727683E-2</v>
      </c>
    </row>
    <row r="391" spans="1:7">
      <c r="A391" s="19" t="s">
        <v>1537</v>
      </c>
      <c r="B391" s="19" t="s">
        <v>1538</v>
      </c>
      <c r="C391" s="19" t="s">
        <v>1539</v>
      </c>
      <c r="D391" s="19" t="s">
        <v>1540</v>
      </c>
      <c r="E391" s="21">
        <v>0.73419014916666669</v>
      </c>
      <c r="F391" s="22">
        <v>1.9553253935361988E-3</v>
      </c>
      <c r="G391" s="22">
        <v>4.298882060861469E-2</v>
      </c>
    </row>
    <row r="392" spans="1:7">
      <c r="A392" s="19" t="s">
        <v>1541</v>
      </c>
      <c r="B392" s="19" t="s">
        <v>1542</v>
      </c>
      <c r="C392" s="19" t="s">
        <v>1543</v>
      </c>
      <c r="D392" s="19" t="s">
        <v>1544</v>
      </c>
      <c r="E392" s="21">
        <v>0.73378093849999992</v>
      </c>
      <c r="F392" s="22">
        <v>4.5012229572562212E-4</v>
      </c>
      <c r="G392" s="22">
        <v>2.0120383723484899E-2</v>
      </c>
    </row>
    <row r="393" spans="1:7">
      <c r="A393" s="19" t="s">
        <v>1545</v>
      </c>
      <c r="B393" s="19" t="s">
        <v>1546</v>
      </c>
      <c r="C393" s="19" t="s">
        <v>1547</v>
      </c>
      <c r="D393" s="19" t="s">
        <v>1548</v>
      </c>
      <c r="E393" s="21">
        <v>0.73144201083333327</v>
      </c>
      <c r="F393" s="22">
        <v>5.9591951630056858E-4</v>
      </c>
      <c r="G393" s="22">
        <v>2.3105684504229073E-2</v>
      </c>
    </row>
    <row r="394" spans="1:7">
      <c r="A394" s="19" t="s">
        <v>1549</v>
      </c>
      <c r="B394" s="19" t="s">
        <v>1550</v>
      </c>
      <c r="C394" s="19" t="s">
        <v>1551</v>
      </c>
      <c r="D394" s="19" t="s">
        <v>1552</v>
      </c>
      <c r="E394" s="21">
        <v>0.72961918966666661</v>
      </c>
      <c r="F394" s="22">
        <v>4.3859321733373996E-4</v>
      </c>
      <c r="G394" s="22">
        <v>1.989819546004586E-2</v>
      </c>
    </row>
    <row r="395" spans="1:7">
      <c r="A395" s="19" t="s">
        <v>1553</v>
      </c>
      <c r="B395" s="19" t="s">
        <v>1554</v>
      </c>
      <c r="C395" s="19" t="s">
        <v>1555</v>
      </c>
      <c r="D395" s="19" t="s">
        <v>1556</v>
      </c>
      <c r="E395" s="21">
        <v>0.7250055493333335</v>
      </c>
      <c r="F395" s="22">
        <v>1.1080649718078271E-3</v>
      </c>
      <c r="G395" s="22">
        <v>3.1941749401092137E-2</v>
      </c>
    </row>
    <row r="396" spans="1:7">
      <c r="A396" s="19" t="s">
        <v>1557</v>
      </c>
      <c r="B396" s="19" t="s">
        <v>1558</v>
      </c>
      <c r="C396" s="19" t="s">
        <v>1559</v>
      </c>
      <c r="D396" s="19" t="s">
        <v>1560</v>
      </c>
      <c r="E396" s="21">
        <v>0.72333305999999997</v>
      </c>
      <c r="F396" s="22">
        <v>1.0153393137868341E-3</v>
      </c>
      <c r="G396" s="22">
        <v>3.0312811591923783E-2</v>
      </c>
    </row>
    <row r="397" spans="1:7">
      <c r="A397" s="19" t="s">
        <v>1561</v>
      </c>
      <c r="B397" s="19" t="s">
        <v>1562</v>
      </c>
      <c r="C397" s="19" t="s">
        <v>1563</v>
      </c>
      <c r="D397" s="19" t="s">
        <v>1564</v>
      </c>
      <c r="E397" s="21">
        <v>0.72272582166666666</v>
      </c>
      <c r="F397" s="22">
        <v>1.102881930893813E-3</v>
      </c>
      <c r="G397" s="22">
        <v>3.1868035984112655E-2</v>
      </c>
    </row>
    <row r="398" spans="1:7">
      <c r="A398" s="19" t="s">
        <v>1565</v>
      </c>
      <c r="B398" s="19" t="s">
        <v>1566</v>
      </c>
      <c r="C398" s="19" t="s">
        <v>1567</v>
      </c>
      <c r="D398" s="19" t="s">
        <v>1568</v>
      </c>
      <c r="E398" s="21">
        <v>0.72257589783333331</v>
      </c>
      <c r="F398" s="22">
        <v>9.6531074266117142E-4</v>
      </c>
      <c r="G398" s="22">
        <v>2.9360930257984905E-2</v>
      </c>
    </row>
    <row r="399" spans="1:7">
      <c r="A399" s="19" t="s">
        <v>1569</v>
      </c>
      <c r="B399" s="19" t="s">
        <v>1570</v>
      </c>
      <c r="C399" s="19" t="s">
        <v>1571</v>
      </c>
      <c r="D399" s="19" t="s">
        <v>1572</v>
      </c>
      <c r="E399" s="21">
        <v>0.72205138250000023</v>
      </c>
      <c r="F399" s="22">
        <v>1.5764212144729156E-4</v>
      </c>
      <c r="G399" s="22">
        <v>1.184609774541381E-2</v>
      </c>
    </row>
    <row r="400" spans="1:7">
      <c r="A400" s="19" t="s">
        <v>1573</v>
      </c>
      <c r="B400" s="19" t="s">
        <v>1574</v>
      </c>
      <c r="C400" s="19" t="s">
        <v>1575</v>
      </c>
      <c r="D400" s="19" t="s">
        <v>1576</v>
      </c>
      <c r="E400" s="21">
        <v>0.72110445916666666</v>
      </c>
      <c r="F400" s="22">
        <v>2.3303740014718605E-3</v>
      </c>
      <c r="G400" s="22">
        <v>4.773235254322785E-2</v>
      </c>
    </row>
    <row r="401" spans="1:7">
      <c r="A401" s="19" t="s">
        <v>1577</v>
      </c>
      <c r="B401" s="19" t="s">
        <v>1578</v>
      </c>
      <c r="C401" s="19" t="s">
        <v>1579</v>
      </c>
      <c r="D401" s="19" t="s">
        <v>1580</v>
      </c>
      <c r="E401" s="21">
        <v>0.72077775249999998</v>
      </c>
      <c r="F401" s="22">
        <v>4.3393076409516975E-4</v>
      </c>
      <c r="G401" s="22">
        <v>1.9760539411103114E-2</v>
      </c>
    </row>
    <row r="402" spans="1:7">
      <c r="A402" s="19" t="s">
        <v>1581</v>
      </c>
      <c r="B402" s="19" t="s">
        <v>1582</v>
      </c>
      <c r="C402" s="19" t="s">
        <v>1583</v>
      </c>
      <c r="D402" s="19" t="s">
        <v>1584</v>
      </c>
      <c r="E402" s="21">
        <v>0.71859955816666665</v>
      </c>
      <c r="F402" s="22">
        <v>1.456238012324734E-3</v>
      </c>
      <c r="G402" s="22">
        <v>3.6856943727993682E-2</v>
      </c>
    </row>
    <row r="403" spans="1:7">
      <c r="A403" s="19" t="s">
        <v>1585</v>
      </c>
      <c r="B403" s="19" t="s">
        <v>1586</v>
      </c>
      <c r="C403" s="19" t="s">
        <v>1587</v>
      </c>
      <c r="D403" s="19" t="s">
        <v>1588</v>
      </c>
      <c r="E403" s="21">
        <v>0.71785807349999997</v>
      </c>
      <c r="F403" s="22">
        <v>1.2588490498487909E-3</v>
      </c>
      <c r="G403" s="22">
        <v>3.4292687023490295E-2</v>
      </c>
    </row>
    <row r="404" spans="1:7">
      <c r="A404" s="19" t="s">
        <v>1589</v>
      </c>
      <c r="B404" s="19" t="s">
        <v>1590</v>
      </c>
      <c r="C404" s="19" t="s">
        <v>1591</v>
      </c>
      <c r="D404" s="19" t="s">
        <v>1592</v>
      </c>
      <c r="E404" s="21">
        <v>0.7160598024999999</v>
      </c>
      <c r="F404" s="22">
        <v>2.3298148865889294E-3</v>
      </c>
      <c r="G404" s="22">
        <v>4.7801578129574376E-2</v>
      </c>
    </row>
    <row r="405" spans="1:7">
      <c r="A405" s="19" t="s">
        <v>1593</v>
      </c>
      <c r="B405" s="19" t="s">
        <v>1594</v>
      </c>
      <c r="C405" s="19" t="s">
        <v>1595</v>
      </c>
      <c r="D405" s="19" t="s">
        <v>1596</v>
      </c>
      <c r="E405" s="21">
        <v>0.70922056999999994</v>
      </c>
      <c r="F405" s="22">
        <v>1.5841905715422197E-3</v>
      </c>
      <c r="G405" s="22">
        <v>3.8451473552472755E-2</v>
      </c>
    </row>
    <row r="406" spans="1:7">
      <c r="A406" s="19" t="s">
        <v>1597</v>
      </c>
      <c r="B406" s="19" t="s">
        <v>1598</v>
      </c>
      <c r="C406" s="19" t="s">
        <v>1599</v>
      </c>
      <c r="D406" s="19" t="s">
        <v>1600</v>
      </c>
      <c r="E406" s="21">
        <v>0.70541867324999996</v>
      </c>
      <c r="F406" s="22">
        <v>1.2884156518032459E-3</v>
      </c>
      <c r="G406" s="22">
        <v>3.4670093903069167E-2</v>
      </c>
    </row>
    <row r="407" spans="1:7">
      <c r="A407" s="19" t="s">
        <v>1601</v>
      </c>
      <c r="B407" s="19" t="s">
        <v>1602</v>
      </c>
      <c r="C407" s="19" t="s">
        <v>1603</v>
      </c>
      <c r="D407" s="19" t="s">
        <v>1604</v>
      </c>
      <c r="E407" s="21">
        <v>0.69951957916666674</v>
      </c>
      <c r="F407" s="22">
        <v>1.9870614670862373E-3</v>
      </c>
      <c r="G407" s="22">
        <v>4.3450410746952391E-2</v>
      </c>
    </row>
    <row r="408" spans="1:7">
      <c r="A408" s="19" t="s">
        <v>1605</v>
      </c>
      <c r="B408" s="19" t="s">
        <v>1606</v>
      </c>
      <c r="C408" s="19" t="s">
        <v>1607</v>
      </c>
      <c r="D408" s="19" t="s">
        <v>1608</v>
      </c>
      <c r="E408" s="21">
        <v>0.69396773132499989</v>
      </c>
      <c r="F408" s="22">
        <v>1.0400982525969708E-3</v>
      </c>
      <c r="G408" s="22">
        <v>3.0786908276870337E-2</v>
      </c>
    </row>
    <row r="409" spans="1:7">
      <c r="A409" s="19" t="s">
        <v>1609</v>
      </c>
      <c r="B409" s="19" t="s">
        <v>1610</v>
      </c>
      <c r="C409" s="19" t="s">
        <v>1611</v>
      </c>
      <c r="D409" s="19" t="s">
        <v>1612</v>
      </c>
      <c r="E409" s="21">
        <v>0.69377136416666663</v>
      </c>
      <c r="F409" s="22">
        <v>2.3904342346330086E-3</v>
      </c>
      <c r="G409" s="22">
        <v>4.8109966619413254E-2</v>
      </c>
    </row>
    <row r="410" spans="1:7">
      <c r="A410" s="19" t="s">
        <v>1613</v>
      </c>
      <c r="B410" s="19" t="s">
        <v>1614</v>
      </c>
      <c r="C410" s="19" t="s">
        <v>1615</v>
      </c>
      <c r="D410" s="19" t="s">
        <v>1616</v>
      </c>
      <c r="E410" s="21">
        <v>0.69340784666666666</v>
      </c>
      <c r="F410" s="22">
        <v>1.5372037978395568E-3</v>
      </c>
      <c r="G410" s="22">
        <v>3.7802442331470842E-2</v>
      </c>
    </row>
    <row r="411" spans="1:7">
      <c r="A411" s="19" t="s">
        <v>1617</v>
      </c>
      <c r="B411" s="19" t="s">
        <v>1618</v>
      </c>
      <c r="C411" s="19" t="s">
        <v>1619</v>
      </c>
      <c r="D411" s="19" t="s">
        <v>1620</v>
      </c>
      <c r="E411" s="21">
        <v>0.69190121166666652</v>
      </c>
      <c r="F411" s="22">
        <v>1.557274491534357E-3</v>
      </c>
      <c r="G411" s="22">
        <v>3.8102990381574511E-2</v>
      </c>
    </row>
    <row r="412" spans="1:7">
      <c r="A412" s="19" t="s">
        <v>1621</v>
      </c>
      <c r="B412" s="19" t="s">
        <v>1622</v>
      </c>
      <c r="C412" s="19" t="s">
        <v>1623</v>
      </c>
      <c r="D412" s="19" t="s">
        <v>1624</v>
      </c>
      <c r="E412" s="21">
        <v>0.69127751249999991</v>
      </c>
      <c r="F412" s="22">
        <v>7.4259726730761919E-4</v>
      </c>
      <c r="G412" s="22">
        <v>2.6009121027547665E-2</v>
      </c>
    </row>
    <row r="413" spans="1:7">
      <c r="A413" s="19" t="s">
        <v>1625</v>
      </c>
      <c r="B413" s="19" t="s">
        <v>1626</v>
      </c>
      <c r="C413" s="19" t="s">
        <v>1627</v>
      </c>
      <c r="D413" s="19" t="s">
        <v>1628</v>
      </c>
      <c r="E413" s="21">
        <v>0.69054592250000002</v>
      </c>
      <c r="F413" s="22">
        <v>8.8793042668727546E-4</v>
      </c>
      <c r="G413" s="22">
        <v>2.8320430113736597E-2</v>
      </c>
    </row>
    <row r="414" spans="1:7">
      <c r="A414" s="19" t="s">
        <v>1629</v>
      </c>
      <c r="B414" s="19" t="s">
        <v>1630</v>
      </c>
      <c r="C414" s="19" t="s">
        <v>1631</v>
      </c>
      <c r="D414" s="19" t="s">
        <v>1632</v>
      </c>
      <c r="E414" s="21">
        <v>0.68979878500000003</v>
      </c>
      <c r="F414" s="22">
        <v>2.1863406515445221E-3</v>
      </c>
      <c r="G414" s="22">
        <v>4.6265789271393756E-2</v>
      </c>
    </row>
    <row r="415" spans="1:7">
      <c r="A415" s="19" t="s">
        <v>1633</v>
      </c>
      <c r="B415" s="19" t="s">
        <v>1634</v>
      </c>
      <c r="C415" s="19" t="s">
        <v>1635</v>
      </c>
      <c r="D415" s="19" t="s">
        <v>1636</v>
      </c>
      <c r="E415" s="21">
        <v>0.68520124779166669</v>
      </c>
      <c r="F415" s="22">
        <v>1.8221796090287998E-3</v>
      </c>
      <c r="G415" s="22">
        <v>4.1567616043559234E-2</v>
      </c>
    </row>
    <row r="416" spans="1:7">
      <c r="A416" s="19" t="s">
        <v>1637</v>
      </c>
      <c r="B416" s="19" t="s">
        <v>1638</v>
      </c>
      <c r="C416" s="19" t="s">
        <v>1639</v>
      </c>
      <c r="D416" s="19" t="s">
        <v>1640</v>
      </c>
      <c r="E416" s="21">
        <v>0.68325452749999993</v>
      </c>
      <c r="F416" s="22">
        <v>8.104058937659398E-5</v>
      </c>
      <c r="G416" s="22">
        <v>8.6272683567924953E-3</v>
      </c>
    </row>
    <row r="417" spans="1:7">
      <c r="A417" s="19" t="s">
        <v>1641</v>
      </c>
      <c r="B417" s="19" t="s">
        <v>1642</v>
      </c>
      <c r="C417" s="19" t="s">
        <v>1643</v>
      </c>
      <c r="D417" s="19" t="s">
        <v>1644</v>
      </c>
      <c r="E417" s="21">
        <v>0.6823024253333333</v>
      </c>
      <c r="F417" s="22">
        <v>1.0313773432491537E-3</v>
      </c>
      <c r="G417" s="22">
        <v>3.0716062423734303E-2</v>
      </c>
    </row>
    <row r="418" spans="1:7">
      <c r="A418" s="19" t="s">
        <v>1645</v>
      </c>
      <c r="B418" s="19" t="s">
        <v>12287</v>
      </c>
      <c r="C418" s="19" t="s">
        <v>1321</v>
      </c>
      <c r="D418" s="19" t="s">
        <v>1322</v>
      </c>
      <c r="E418" s="21">
        <v>0.68182802166666667</v>
      </c>
      <c r="F418" s="22">
        <v>1.3623296397783135E-5</v>
      </c>
      <c r="G418" s="22">
        <v>3.8449377926394446E-3</v>
      </c>
    </row>
    <row r="419" spans="1:7">
      <c r="A419" s="19" t="s">
        <v>1646</v>
      </c>
      <c r="B419" s="19" t="s">
        <v>1647</v>
      </c>
      <c r="C419" s="19" t="s">
        <v>1648</v>
      </c>
      <c r="D419" s="19" t="s">
        <v>1649</v>
      </c>
      <c r="E419" s="21">
        <v>0.67981382016666658</v>
      </c>
      <c r="F419" s="22">
        <v>1.1489218843222877E-3</v>
      </c>
      <c r="G419" s="22">
        <v>3.2654135803595517E-2</v>
      </c>
    </row>
    <row r="420" spans="1:7">
      <c r="A420" s="19" t="s">
        <v>1650</v>
      </c>
      <c r="B420" s="19" t="s">
        <v>1651</v>
      </c>
      <c r="C420" s="19" t="s">
        <v>1652</v>
      </c>
      <c r="D420" s="19" t="s">
        <v>1653</v>
      </c>
      <c r="E420" s="21">
        <v>0.67795427766666672</v>
      </c>
      <c r="F420" s="22">
        <v>1.138762820265783E-3</v>
      </c>
      <c r="G420" s="22">
        <v>3.2556008449341679E-2</v>
      </c>
    </row>
    <row r="421" spans="1:7">
      <c r="A421" s="19" t="s">
        <v>1654</v>
      </c>
      <c r="B421" s="19" t="s">
        <v>1655</v>
      </c>
      <c r="C421" s="19" t="s">
        <v>1656</v>
      </c>
      <c r="D421" s="19" t="s">
        <v>1657</v>
      </c>
      <c r="E421" s="21">
        <v>0.67171279391666661</v>
      </c>
      <c r="F421" s="22">
        <v>8.1377388035187696E-4</v>
      </c>
      <c r="G421" s="22">
        <v>2.7094539950481149E-2</v>
      </c>
    </row>
    <row r="422" spans="1:7">
      <c r="A422" s="19" t="s">
        <v>1658</v>
      </c>
      <c r="B422" s="19" t="s">
        <v>1659</v>
      </c>
      <c r="C422" s="19" t="s">
        <v>1660</v>
      </c>
      <c r="D422" s="19" t="s">
        <v>1661</v>
      </c>
      <c r="E422" s="21">
        <v>0.6688923916666667</v>
      </c>
      <c r="F422" s="22">
        <v>3.3986327448961944E-4</v>
      </c>
      <c r="G422" s="22">
        <v>1.7366655575604302E-2</v>
      </c>
    </row>
    <row r="423" spans="1:7">
      <c r="A423" s="19" t="s">
        <v>1662</v>
      </c>
      <c r="B423" s="19" t="s">
        <v>1663</v>
      </c>
      <c r="C423" s="19" t="s">
        <v>1664</v>
      </c>
      <c r="D423" s="19" t="s">
        <v>1665</v>
      </c>
      <c r="E423" s="21">
        <v>0.66706872966666664</v>
      </c>
      <c r="F423" s="22">
        <v>4.5475304536800773E-5</v>
      </c>
      <c r="G423" s="22">
        <v>6.6895551013165348E-3</v>
      </c>
    </row>
    <row r="424" spans="1:7">
      <c r="A424" s="19" t="s">
        <v>1666</v>
      </c>
      <c r="B424" s="19" t="s">
        <v>1667</v>
      </c>
      <c r="C424" s="19" t="s">
        <v>1668</v>
      </c>
      <c r="D424" s="19" t="s">
        <v>1669</v>
      </c>
      <c r="E424" s="21">
        <v>0.66564739083333335</v>
      </c>
      <c r="F424" s="22">
        <v>3.6647552920356346E-4</v>
      </c>
      <c r="G424" s="22">
        <v>1.8302662643680849E-2</v>
      </c>
    </row>
    <row r="425" spans="1:7">
      <c r="A425" s="19" t="s">
        <v>1670</v>
      </c>
      <c r="B425" s="19" t="s">
        <v>1671</v>
      </c>
      <c r="C425" s="19" t="s">
        <v>1672</v>
      </c>
      <c r="D425" s="19" t="s">
        <v>1673</v>
      </c>
      <c r="E425" s="21">
        <v>0.66432985166666669</v>
      </c>
      <c r="F425" s="22">
        <v>9.3427902280793912E-4</v>
      </c>
      <c r="G425" s="22">
        <v>2.8850916592359159E-2</v>
      </c>
    </row>
    <row r="426" spans="1:7">
      <c r="A426" s="19" t="s">
        <v>1676</v>
      </c>
      <c r="B426" s="19" t="s">
        <v>1677</v>
      </c>
      <c r="C426" s="19" t="s">
        <v>1678</v>
      </c>
      <c r="D426" s="19" t="s">
        <v>1679</v>
      </c>
      <c r="E426" s="21">
        <v>0.65658211541666667</v>
      </c>
      <c r="F426" s="22">
        <v>2.3378475163091388E-3</v>
      </c>
      <c r="G426" s="22">
        <v>4.780474719111661E-2</v>
      </c>
    </row>
    <row r="427" spans="1:7">
      <c r="A427" s="19" t="s">
        <v>1680</v>
      </c>
      <c r="B427" s="19" t="s">
        <v>1681</v>
      </c>
      <c r="C427" s="19" t="s">
        <v>1682</v>
      </c>
      <c r="D427" s="19" t="s">
        <v>1683</v>
      </c>
      <c r="E427" s="21">
        <v>0.6546742141666666</v>
      </c>
      <c r="F427" s="22">
        <v>3.1064515148666329E-4</v>
      </c>
      <c r="G427" s="22">
        <v>1.6355703073501718E-2</v>
      </c>
    </row>
    <row r="428" spans="1:7">
      <c r="A428" s="19" t="s">
        <v>1684</v>
      </c>
      <c r="B428" s="19" t="s">
        <v>1685</v>
      </c>
      <c r="C428" s="19" t="s">
        <v>1686</v>
      </c>
      <c r="D428" s="19" t="s">
        <v>1687</v>
      </c>
      <c r="E428" s="21">
        <v>0.65237292283333326</v>
      </c>
      <c r="F428" s="22">
        <v>2.1401679809143169E-3</v>
      </c>
      <c r="G428" s="22">
        <v>4.5767539412116559E-2</v>
      </c>
    </row>
    <row r="429" spans="1:7">
      <c r="A429" s="19" t="s">
        <v>1688</v>
      </c>
      <c r="B429" s="19" t="s">
        <v>1689</v>
      </c>
      <c r="C429" s="19" t="s">
        <v>1690</v>
      </c>
      <c r="D429" s="19" t="s">
        <v>1691</v>
      </c>
      <c r="E429" s="21">
        <v>0.652067905</v>
      </c>
      <c r="F429" s="22">
        <v>1.3427385763703798E-3</v>
      </c>
      <c r="G429" s="22">
        <v>3.5119558971618385E-2</v>
      </c>
    </row>
    <row r="430" spans="1:7">
      <c r="A430" s="19" t="s">
        <v>1692</v>
      </c>
      <c r="B430" s="19" t="s">
        <v>1693</v>
      </c>
      <c r="C430" s="19" t="s">
        <v>1694</v>
      </c>
      <c r="D430" s="19" t="s">
        <v>1695</v>
      </c>
      <c r="E430" s="21">
        <v>0.6505448425</v>
      </c>
      <c r="F430" s="22">
        <v>1.5303121647477771E-3</v>
      </c>
      <c r="G430" s="22">
        <v>3.7709377525642684E-2</v>
      </c>
    </row>
    <row r="431" spans="1:7">
      <c r="A431" s="19" t="s">
        <v>1696</v>
      </c>
      <c r="B431" s="19" t="s">
        <v>1697</v>
      </c>
      <c r="C431" s="19" t="s">
        <v>1698</v>
      </c>
      <c r="D431" s="19" t="s">
        <v>1699</v>
      </c>
      <c r="E431" s="21">
        <v>0.64441486833333328</v>
      </c>
      <c r="F431" s="22">
        <v>3.0722680695957085E-4</v>
      </c>
      <c r="G431" s="22">
        <v>1.621088925765805E-2</v>
      </c>
    </row>
    <row r="432" spans="1:7">
      <c r="A432" s="19" t="s">
        <v>1700</v>
      </c>
      <c r="B432" s="19" t="s">
        <v>1701</v>
      </c>
      <c r="C432" s="19" t="s">
        <v>1702</v>
      </c>
      <c r="D432" s="19" t="s">
        <v>1703</v>
      </c>
      <c r="E432" s="21">
        <v>0.63885449416666673</v>
      </c>
      <c r="F432" s="22">
        <v>8.6711696019508373E-4</v>
      </c>
      <c r="G432" s="22">
        <v>2.7950415481879248E-2</v>
      </c>
    </row>
    <row r="433" spans="1:7">
      <c r="A433" s="19" t="s">
        <v>1704</v>
      </c>
      <c r="B433" s="19" t="s">
        <v>1705</v>
      </c>
      <c r="C433" s="19" t="s">
        <v>1706</v>
      </c>
      <c r="D433" s="19" t="s">
        <v>1707</v>
      </c>
      <c r="E433" s="21">
        <v>0.63876621249999999</v>
      </c>
      <c r="F433" s="22">
        <v>2.7232022699259901E-5</v>
      </c>
      <c r="G433" s="22">
        <v>5.2045327161924122E-3</v>
      </c>
    </row>
    <row r="434" spans="1:7">
      <c r="A434" s="19" t="s">
        <v>1708</v>
      </c>
      <c r="B434" s="19" t="s">
        <v>1709</v>
      </c>
      <c r="C434" s="19" t="s">
        <v>1710</v>
      </c>
      <c r="D434" s="19" t="s">
        <v>1711</v>
      </c>
      <c r="E434" s="21">
        <v>0.63670062833333341</v>
      </c>
      <c r="F434" s="22">
        <v>1.9522196585709658E-3</v>
      </c>
      <c r="G434" s="22">
        <v>4.3037489148805161E-2</v>
      </c>
    </row>
    <row r="435" spans="1:7">
      <c r="A435" s="19" t="s">
        <v>1712</v>
      </c>
      <c r="B435" s="19" t="s">
        <v>1713</v>
      </c>
      <c r="C435" s="19" t="s">
        <v>1714</v>
      </c>
      <c r="D435" s="19" t="s">
        <v>1715</v>
      </c>
      <c r="E435" s="21">
        <v>0.63663509666666662</v>
      </c>
      <c r="F435" s="22">
        <v>2.310744925101436E-3</v>
      </c>
      <c r="G435" s="22">
        <v>4.7571162698950002E-2</v>
      </c>
    </row>
    <row r="436" spans="1:7">
      <c r="A436" s="19" t="s">
        <v>1716</v>
      </c>
      <c r="B436" s="19" t="s">
        <v>12220</v>
      </c>
      <c r="C436" s="19" t="s">
        <v>1674</v>
      </c>
      <c r="D436" s="19" t="s">
        <v>1675</v>
      </c>
      <c r="E436" s="21">
        <v>0.6265624316666667</v>
      </c>
      <c r="F436" s="22">
        <v>1.4194788573828182E-3</v>
      </c>
      <c r="G436" s="22">
        <v>3.6190746666382105E-2</v>
      </c>
    </row>
    <row r="437" spans="1:7">
      <c r="A437" s="19" t="s">
        <v>1717</v>
      </c>
      <c r="B437" s="19" t="s">
        <v>1718</v>
      </c>
      <c r="C437" s="19" t="s">
        <v>1719</v>
      </c>
      <c r="D437" s="19" t="s">
        <v>1720</v>
      </c>
      <c r="E437" s="21">
        <v>0.6258380908333333</v>
      </c>
      <c r="F437" s="22">
        <v>2.3684655369784618E-3</v>
      </c>
      <c r="G437" s="22">
        <v>4.7906162927951024E-2</v>
      </c>
    </row>
    <row r="438" spans="1:7">
      <c r="A438" s="19" t="s">
        <v>1721</v>
      </c>
      <c r="B438" s="19" t="s">
        <v>1722</v>
      </c>
      <c r="C438" s="19" t="s">
        <v>1723</v>
      </c>
      <c r="D438" s="19" t="s">
        <v>1724</v>
      </c>
      <c r="E438" s="21">
        <v>0.62273776966666661</v>
      </c>
      <c r="F438" s="22">
        <v>5.736937743358551E-4</v>
      </c>
      <c r="G438" s="22">
        <v>2.2678656825211523E-2</v>
      </c>
    </row>
    <row r="439" spans="1:7">
      <c r="A439" s="19" t="s">
        <v>1725</v>
      </c>
      <c r="B439" s="19" t="s">
        <v>1726</v>
      </c>
      <c r="C439" s="19" t="s">
        <v>1727</v>
      </c>
      <c r="D439" s="19" t="s">
        <v>1728</v>
      </c>
      <c r="E439" s="21">
        <v>0.6197707724999999</v>
      </c>
      <c r="F439" s="22">
        <v>1.2705330014208447E-3</v>
      </c>
      <c r="G439" s="22">
        <v>3.4379461550152444E-2</v>
      </c>
    </row>
    <row r="440" spans="1:7">
      <c r="A440" s="19" t="s">
        <v>1729</v>
      </c>
      <c r="B440" s="19" t="s">
        <v>1730</v>
      </c>
      <c r="C440" s="19" t="s">
        <v>1731</v>
      </c>
      <c r="D440" s="19" t="s">
        <v>1732</v>
      </c>
      <c r="E440" s="21">
        <v>0.61765527725000002</v>
      </c>
      <c r="F440" s="22">
        <v>2.1595254477360041E-4</v>
      </c>
      <c r="G440" s="22">
        <v>1.3721466405091176E-2</v>
      </c>
    </row>
    <row r="441" spans="1:7">
      <c r="A441" s="19" t="s">
        <v>1733</v>
      </c>
      <c r="B441" s="19" t="s">
        <v>1734</v>
      </c>
      <c r="C441" s="19" t="s">
        <v>1735</v>
      </c>
      <c r="D441" s="19" t="s">
        <v>1736</v>
      </c>
      <c r="E441" s="21">
        <v>0.61606756666666662</v>
      </c>
      <c r="F441" s="22">
        <v>1.5765751442380462E-3</v>
      </c>
      <c r="G441" s="22">
        <v>3.8304936837783646E-2</v>
      </c>
    </row>
    <row r="442" spans="1:7">
      <c r="A442" s="19" t="s">
        <v>1737</v>
      </c>
      <c r="B442" s="19" t="s">
        <v>1738</v>
      </c>
      <c r="C442" s="19" t="s">
        <v>1739</v>
      </c>
      <c r="D442" s="19" t="s">
        <v>1740</v>
      </c>
      <c r="E442" s="21">
        <v>0.61543114749999994</v>
      </c>
      <c r="F442" s="22">
        <v>1.2581885917524013E-3</v>
      </c>
      <c r="G442" s="22">
        <v>3.4351803710927206E-2</v>
      </c>
    </row>
    <row r="443" spans="1:7">
      <c r="A443" s="19" t="s">
        <v>1741</v>
      </c>
      <c r="B443" s="19" t="s">
        <v>1742</v>
      </c>
      <c r="C443" s="19" t="s">
        <v>1743</v>
      </c>
      <c r="D443" s="19" t="s">
        <v>1744</v>
      </c>
      <c r="E443" s="21">
        <v>0.61539839508333338</v>
      </c>
      <c r="F443" s="22">
        <v>1.6370458837352045E-3</v>
      </c>
      <c r="G443" s="22">
        <v>3.9224459713742235E-2</v>
      </c>
    </row>
    <row r="444" spans="1:7">
      <c r="A444" s="19" t="s">
        <v>1745</v>
      </c>
      <c r="B444" s="19" t="s">
        <v>1746</v>
      </c>
      <c r="C444" s="19" t="s">
        <v>1747</v>
      </c>
      <c r="D444" s="19" t="s">
        <v>1748</v>
      </c>
      <c r="E444" s="21">
        <v>0.61492052666666674</v>
      </c>
      <c r="F444" s="22">
        <v>4.7686487902785187E-5</v>
      </c>
      <c r="G444" s="22">
        <v>6.808508437508248E-3</v>
      </c>
    </row>
    <row r="445" spans="1:7">
      <c r="A445" s="19" t="s">
        <v>1749</v>
      </c>
      <c r="B445" s="19" t="s">
        <v>1750</v>
      </c>
      <c r="C445" s="19" t="s">
        <v>1751</v>
      </c>
      <c r="D445" s="19" t="s">
        <v>1752</v>
      </c>
      <c r="E445" s="21">
        <v>0.61265952899999998</v>
      </c>
      <c r="F445" s="22">
        <v>9.2603012754382814E-4</v>
      </c>
      <c r="G445" s="22">
        <v>2.8816158020184356E-2</v>
      </c>
    </row>
    <row r="446" spans="1:7">
      <c r="A446" s="19" t="s">
        <v>1753</v>
      </c>
      <c r="B446" s="19" t="s">
        <v>1754</v>
      </c>
      <c r="C446" s="19" t="s">
        <v>1755</v>
      </c>
      <c r="D446" s="19" t="s">
        <v>1756</v>
      </c>
      <c r="E446" s="21">
        <v>0.61206388500000009</v>
      </c>
      <c r="F446" s="22">
        <v>8.6316756046436535E-5</v>
      </c>
      <c r="G446" s="22">
        <v>8.8400012774645879E-3</v>
      </c>
    </row>
    <row r="447" spans="1:7">
      <c r="A447" s="19" t="s">
        <v>1757</v>
      </c>
      <c r="B447" s="19" t="s">
        <v>1758</v>
      </c>
      <c r="C447" s="19" t="s">
        <v>1759</v>
      </c>
      <c r="D447" s="19" t="s">
        <v>1760</v>
      </c>
      <c r="E447" s="21">
        <v>0.61182824750000009</v>
      </c>
      <c r="F447" s="22">
        <v>1.6377912952113182E-4</v>
      </c>
      <c r="G447" s="22">
        <v>1.1901937220769198E-2</v>
      </c>
    </row>
    <row r="448" spans="1:7">
      <c r="A448" s="19" t="s">
        <v>1761</v>
      </c>
      <c r="B448" s="19" t="s">
        <v>1762</v>
      </c>
      <c r="C448" s="19" t="s">
        <v>1763</v>
      </c>
      <c r="D448" s="19" t="s">
        <v>1764</v>
      </c>
      <c r="E448" s="21">
        <v>0.6115096358333334</v>
      </c>
      <c r="F448" s="22">
        <v>1.5541959853513057E-4</v>
      </c>
      <c r="G448" s="22">
        <v>1.1751852011354171E-2</v>
      </c>
    </row>
    <row r="449" spans="1:7">
      <c r="A449" s="19" t="s">
        <v>1765</v>
      </c>
      <c r="B449" s="19" t="s">
        <v>1766</v>
      </c>
      <c r="C449" s="19" t="s">
        <v>1767</v>
      </c>
      <c r="D449" s="19" t="s">
        <v>1768</v>
      </c>
      <c r="E449" s="21">
        <v>0.61087583416666669</v>
      </c>
      <c r="F449" s="22">
        <v>6.7643686845720872E-5</v>
      </c>
      <c r="G449" s="22">
        <v>8.009012522533351E-3</v>
      </c>
    </row>
    <row r="450" spans="1:7">
      <c r="A450" s="19" t="s">
        <v>1769</v>
      </c>
      <c r="B450" s="19" t="s">
        <v>1770</v>
      </c>
      <c r="C450" s="19" t="s">
        <v>1771</v>
      </c>
      <c r="D450" s="19" t="s">
        <v>1772</v>
      </c>
      <c r="E450" s="21">
        <v>0.60948975324999999</v>
      </c>
      <c r="F450" s="22">
        <v>7.6651837703416669E-4</v>
      </c>
      <c r="G450" s="22">
        <v>2.63899773721607E-2</v>
      </c>
    </row>
    <row r="451" spans="1:7">
      <c r="A451" s="19" t="s">
        <v>1773</v>
      </c>
      <c r="B451" s="19" t="s">
        <v>1774</v>
      </c>
      <c r="C451" s="19" t="s">
        <v>1775</v>
      </c>
      <c r="D451" s="19" t="s">
        <v>1776</v>
      </c>
      <c r="E451" s="21">
        <v>0.60916034416666665</v>
      </c>
      <c r="F451" s="22">
        <v>2.4874321591892021E-3</v>
      </c>
      <c r="G451" s="22">
        <v>4.9045453588822355E-2</v>
      </c>
    </row>
    <row r="452" spans="1:7">
      <c r="A452" s="19" t="s">
        <v>1777</v>
      </c>
      <c r="B452" s="19" t="s">
        <v>1778</v>
      </c>
      <c r="C452" s="19" t="s">
        <v>1779</v>
      </c>
      <c r="D452" s="19" t="s">
        <v>1780</v>
      </c>
      <c r="E452" s="21">
        <v>0.60913840666666674</v>
      </c>
      <c r="F452" s="22">
        <v>8.7544674271759315E-4</v>
      </c>
      <c r="G452" s="22">
        <v>2.8106935633917224E-2</v>
      </c>
    </row>
    <row r="453" spans="1:7">
      <c r="A453" s="19" t="s">
        <v>1781</v>
      </c>
      <c r="B453" s="19" t="s">
        <v>1782</v>
      </c>
      <c r="C453" s="19" t="s">
        <v>1783</v>
      </c>
      <c r="D453" s="19" t="s">
        <v>1784</v>
      </c>
      <c r="E453" s="21">
        <v>0.60703874250000012</v>
      </c>
      <c r="F453" s="22">
        <v>9.881988130591283E-4</v>
      </c>
      <c r="G453" s="22">
        <v>2.9832788047974082E-2</v>
      </c>
    </row>
    <row r="454" spans="1:7">
      <c r="A454" s="19" t="s">
        <v>1785</v>
      </c>
      <c r="B454" s="19" t="s">
        <v>1786</v>
      </c>
      <c r="C454" s="19" t="s">
        <v>1787</v>
      </c>
      <c r="D454" s="19" t="s">
        <v>1788</v>
      </c>
      <c r="E454" s="21">
        <v>0.60562928625000001</v>
      </c>
      <c r="F454" s="22">
        <v>1.3814306185843345E-3</v>
      </c>
      <c r="G454" s="22">
        <v>3.5594568974818434E-2</v>
      </c>
    </row>
    <row r="455" spans="1:7">
      <c r="A455" s="19" t="s">
        <v>1789</v>
      </c>
      <c r="B455" s="19" t="s">
        <v>1790</v>
      </c>
      <c r="C455" s="19" t="s">
        <v>1791</v>
      </c>
      <c r="D455" s="19" t="s">
        <v>1792</v>
      </c>
      <c r="E455" s="21">
        <v>0.60144885583333341</v>
      </c>
      <c r="F455" s="22">
        <v>9.2908186212359843E-4</v>
      </c>
      <c r="G455" s="22">
        <v>2.8874103658724688E-2</v>
      </c>
    </row>
    <row r="456" spans="1:7">
      <c r="A456" s="19" t="s">
        <v>1793</v>
      </c>
      <c r="B456" s="19" t="s">
        <v>1794</v>
      </c>
      <c r="C456" s="19" t="s">
        <v>1795</v>
      </c>
      <c r="D456" s="19" t="s">
        <v>1796</v>
      </c>
      <c r="E456" s="21">
        <v>0.6007476768333333</v>
      </c>
      <c r="F456" s="22">
        <v>2.0582218420936061E-3</v>
      </c>
      <c r="G456" s="22">
        <v>4.4644468767914218E-2</v>
      </c>
    </row>
    <row r="457" spans="1:7">
      <c r="A457" s="19" t="s">
        <v>1797</v>
      </c>
      <c r="B457" s="19" t="s">
        <v>1798</v>
      </c>
      <c r="C457" s="19" t="s">
        <v>1799</v>
      </c>
      <c r="D457" s="19" t="s">
        <v>1800</v>
      </c>
      <c r="E457" s="21">
        <v>0.60063553583333329</v>
      </c>
      <c r="F457" s="22">
        <v>8.3526015933338443E-5</v>
      </c>
      <c r="G457" s="22">
        <v>8.7385493910947867E-3</v>
      </c>
    </row>
    <row r="458" spans="1:7">
      <c r="A458" s="19" t="s">
        <v>1801</v>
      </c>
      <c r="B458" s="19" t="s">
        <v>1802</v>
      </c>
      <c r="C458" s="19" t="s">
        <v>1803</v>
      </c>
      <c r="D458" s="19" t="s">
        <v>1804</v>
      </c>
      <c r="E458" s="21">
        <v>0.60008247891666655</v>
      </c>
      <c r="F458" s="22">
        <v>9.2141432460543916E-4</v>
      </c>
      <c r="G458" s="22">
        <v>2.878322842576991E-2</v>
      </c>
    </row>
    <row r="459" spans="1:7">
      <c r="A459" s="19" t="s">
        <v>1805</v>
      </c>
      <c r="B459" s="19" t="s">
        <v>1806</v>
      </c>
      <c r="C459" s="19" t="s">
        <v>1807</v>
      </c>
      <c r="D459" s="19" t="s">
        <v>1808</v>
      </c>
      <c r="E459" s="21">
        <v>0.59885343916666678</v>
      </c>
      <c r="F459" s="22">
        <v>1.013203113275893E-5</v>
      </c>
      <c r="G459" s="22">
        <v>3.4637276007651375E-3</v>
      </c>
    </row>
    <row r="460" spans="1:7">
      <c r="A460" s="19" t="s">
        <v>1809</v>
      </c>
      <c r="B460" s="19" t="s">
        <v>1810</v>
      </c>
      <c r="C460" s="19" t="s">
        <v>1811</v>
      </c>
      <c r="D460" s="19" t="s">
        <v>1812</v>
      </c>
      <c r="E460" s="21">
        <v>0.5975374406666667</v>
      </c>
      <c r="F460" s="22">
        <v>1.5263116945146917E-3</v>
      </c>
      <c r="G460" s="22">
        <v>3.7687321921933463E-2</v>
      </c>
    </row>
    <row r="461" spans="1:7">
      <c r="A461" s="19" t="s">
        <v>1813</v>
      </c>
      <c r="B461" s="19" t="s">
        <v>1814</v>
      </c>
      <c r="C461" s="19" t="s">
        <v>1815</v>
      </c>
      <c r="D461" s="19" t="s">
        <v>1816</v>
      </c>
      <c r="E461" s="21">
        <v>0.59736064916666665</v>
      </c>
      <c r="F461" s="22">
        <v>1.4789932149589088E-3</v>
      </c>
      <c r="G461" s="22">
        <v>3.7008374549982098E-2</v>
      </c>
    </row>
    <row r="462" spans="1:7">
      <c r="A462" s="19" t="s">
        <v>1817</v>
      </c>
      <c r="B462" s="19" t="s">
        <v>1818</v>
      </c>
      <c r="C462" s="19" t="s">
        <v>1819</v>
      </c>
      <c r="D462" s="19" t="s">
        <v>1820</v>
      </c>
      <c r="E462" s="21">
        <v>0.59633842791666658</v>
      </c>
      <c r="F462" s="22">
        <v>3.6875263402171959E-4</v>
      </c>
      <c r="G462" s="22">
        <v>1.8340909698719626E-2</v>
      </c>
    </row>
    <row r="463" spans="1:7">
      <c r="A463" s="19" t="s">
        <v>1821</v>
      </c>
      <c r="B463" s="19" t="s">
        <v>1822</v>
      </c>
      <c r="C463" s="19" t="s">
        <v>1823</v>
      </c>
      <c r="D463" s="19" t="s">
        <v>1824</v>
      </c>
      <c r="E463" s="21">
        <v>0.59244037083333334</v>
      </c>
      <c r="F463" s="22">
        <v>1.9839535875664326E-4</v>
      </c>
      <c r="G463" s="22">
        <v>1.3156973081260234E-2</v>
      </c>
    </row>
    <row r="464" spans="1:7">
      <c r="A464" s="19" t="s">
        <v>1825</v>
      </c>
      <c r="B464" s="19" t="s">
        <v>1826</v>
      </c>
      <c r="C464" s="19" t="s">
        <v>1827</v>
      </c>
      <c r="D464" s="19" t="s">
        <v>1828</v>
      </c>
      <c r="E464" s="21">
        <v>0.58415674383333338</v>
      </c>
      <c r="F464" s="22">
        <v>5.0702144243239971E-4</v>
      </c>
      <c r="G464" s="22">
        <v>2.1402477305598619E-2</v>
      </c>
    </row>
    <row r="465" spans="1:7">
      <c r="A465" s="19" t="s">
        <v>1829</v>
      </c>
      <c r="B465" s="19" t="s">
        <v>1830</v>
      </c>
      <c r="C465" s="19" t="s">
        <v>1831</v>
      </c>
      <c r="D465" s="19" t="s">
        <v>1832</v>
      </c>
      <c r="E465" s="21">
        <v>0.58069451500000002</v>
      </c>
      <c r="F465" s="22">
        <v>1.1649884504090781E-3</v>
      </c>
      <c r="G465" s="22">
        <v>3.2765468908840259E-2</v>
      </c>
    </row>
    <row r="466" spans="1:7">
      <c r="A466" s="27" t="s">
        <v>1833</v>
      </c>
      <c r="E466" s="21"/>
      <c r="F466" s="22"/>
      <c r="G466" s="22"/>
    </row>
    <row r="467" spans="1:7">
      <c r="A467" s="19" t="s">
        <v>1834</v>
      </c>
      <c r="B467" s="19" t="s">
        <v>1835</v>
      </c>
      <c r="C467" s="19" t="s">
        <v>1836</v>
      </c>
      <c r="D467" s="19" t="s">
        <v>1837</v>
      </c>
      <c r="E467" s="21">
        <v>-5.0547837166666669</v>
      </c>
      <c r="F467" s="22">
        <v>1.0968914287057266E-7</v>
      </c>
      <c r="G467" s="22">
        <v>6.6559371893863488E-4</v>
      </c>
    </row>
    <row r="468" spans="1:7">
      <c r="A468" s="19" t="s">
        <v>1838</v>
      </c>
      <c r="B468" s="19" t="s">
        <v>1839</v>
      </c>
      <c r="C468" s="19" t="s">
        <v>1840</v>
      </c>
      <c r="D468" s="19" t="s">
        <v>1841</v>
      </c>
      <c r="E468" s="21">
        <v>-4.5887377416666668</v>
      </c>
      <c r="F468" s="22">
        <v>2.1945383827030878E-7</v>
      </c>
      <c r="G468" s="22">
        <v>5.9184261805521495E-4</v>
      </c>
    </row>
    <row r="469" spans="1:7">
      <c r="A469" s="19" t="s">
        <v>1845</v>
      </c>
      <c r="B469" s="19" t="s">
        <v>12136</v>
      </c>
      <c r="C469" s="19" t="s">
        <v>1846</v>
      </c>
      <c r="D469" s="19" t="s">
        <v>1847</v>
      </c>
      <c r="E469" s="21">
        <v>-4.3212447666666662</v>
      </c>
      <c r="F469" s="22">
        <v>3.8202697142571041E-7</v>
      </c>
      <c r="G469" s="22">
        <v>7.7271322087040363E-4</v>
      </c>
    </row>
    <row r="470" spans="1:7">
      <c r="A470" s="19" t="s">
        <v>1848</v>
      </c>
      <c r="B470" s="19" t="s">
        <v>1849</v>
      </c>
      <c r="C470" s="19" t="s">
        <v>1850</v>
      </c>
      <c r="D470" s="19" t="s">
        <v>1851</v>
      </c>
      <c r="E470" s="21">
        <v>-3.6644172675833331</v>
      </c>
      <c r="F470" s="22">
        <v>2.2739156979244643E-5</v>
      </c>
      <c r="G470" s="22">
        <v>4.9279001625020177E-3</v>
      </c>
    </row>
    <row r="471" spans="1:7">
      <c r="A471" s="19" t="s">
        <v>1852</v>
      </c>
      <c r="B471" s="19" t="s">
        <v>12286</v>
      </c>
      <c r="C471" s="19" t="s">
        <v>1843</v>
      </c>
      <c r="D471" s="19" t="s">
        <v>1844</v>
      </c>
      <c r="E471" s="21">
        <v>-3.5847700492500003</v>
      </c>
      <c r="F471" s="22">
        <v>5.8547200032410693E-5</v>
      </c>
      <c r="G471" s="22">
        <v>7.4792507325614332E-3</v>
      </c>
    </row>
    <row r="472" spans="1:7">
      <c r="A472" s="19" t="s">
        <v>1853</v>
      </c>
      <c r="B472" s="19" t="s">
        <v>1854</v>
      </c>
      <c r="C472" s="19" t="s">
        <v>1855</v>
      </c>
      <c r="D472" s="19" t="s">
        <v>1856</v>
      </c>
      <c r="E472" s="21">
        <v>-3.3615642489999997</v>
      </c>
      <c r="F472" s="22">
        <v>1.5832211349964276E-4</v>
      </c>
      <c r="G472" s="22">
        <v>1.1860476354516447E-2</v>
      </c>
    </row>
    <row r="473" spans="1:7">
      <c r="A473" s="19" t="s">
        <v>1857</v>
      </c>
      <c r="B473" s="19" t="s">
        <v>1858</v>
      </c>
      <c r="C473" s="19" t="s">
        <v>1859</v>
      </c>
      <c r="D473" s="19" t="s">
        <v>1860</v>
      </c>
      <c r="E473" s="21">
        <v>-2.7260838549999997</v>
      </c>
      <c r="F473" s="22">
        <v>2.1259476652402126E-4</v>
      </c>
      <c r="G473" s="22">
        <v>1.3615040034488244E-2</v>
      </c>
    </row>
    <row r="474" spans="1:7">
      <c r="A474" s="19" t="s">
        <v>1861</v>
      </c>
      <c r="B474" s="19" t="s">
        <v>1862</v>
      </c>
      <c r="C474" s="19" t="s">
        <v>1863</v>
      </c>
      <c r="D474" s="19" t="s">
        <v>1864</v>
      </c>
      <c r="E474" s="21">
        <v>-2.6608034266666665</v>
      </c>
      <c r="F474" s="22">
        <v>1.5118936476148494E-4</v>
      </c>
      <c r="G474" s="22">
        <v>1.1649740512669086E-2</v>
      </c>
    </row>
    <row r="475" spans="1:7">
      <c r="A475" s="19" t="s">
        <v>1867</v>
      </c>
      <c r="B475" s="19" t="s">
        <v>1868</v>
      </c>
      <c r="C475" s="19" t="s">
        <v>1869</v>
      </c>
      <c r="D475" s="19" t="s">
        <v>1870</v>
      </c>
      <c r="E475" s="21">
        <v>-2.4073900875000005</v>
      </c>
      <c r="F475" s="22">
        <v>1.3478713335816797E-5</v>
      </c>
      <c r="G475" s="22">
        <v>3.8947063105588728E-3</v>
      </c>
    </row>
    <row r="476" spans="1:7">
      <c r="A476" s="19" t="s">
        <v>1871</v>
      </c>
      <c r="B476" s="19" t="s">
        <v>1872</v>
      </c>
      <c r="C476" s="19" t="s">
        <v>1873</v>
      </c>
      <c r="D476" s="19" t="s">
        <v>1874</v>
      </c>
      <c r="E476" s="21">
        <v>-2.348318518333333</v>
      </c>
      <c r="F476" s="22">
        <v>1.0990376283096143E-5</v>
      </c>
      <c r="G476" s="22">
        <v>3.6048434208555348E-3</v>
      </c>
    </row>
    <row r="477" spans="1:7">
      <c r="A477" s="19" t="s">
        <v>1875</v>
      </c>
      <c r="B477" s="19" t="s">
        <v>12059</v>
      </c>
      <c r="C477" s="19" t="s">
        <v>1865</v>
      </c>
      <c r="D477" s="19" t="s">
        <v>1866</v>
      </c>
      <c r="E477" s="21">
        <v>-2.3297744625000001</v>
      </c>
      <c r="F477" s="22">
        <v>4.7454668291859157E-7</v>
      </c>
      <c r="G477" s="22">
        <v>8.860151606000042E-4</v>
      </c>
    </row>
    <row r="478" spans="1:7">
      <c r="A478" s="19" t="s">
        <v>1876</v>
      </c>
      <c r="B478" s="19" t="s">
        <v>1877</v>
      </c>
      <c r="C478" s="19" t="s">
        <v>1878</v>
      </c>
      <c r="D478" s="19" t="s">
        <v>1879</v>
      </c>
      <c r="E478" s="21">
        <v>-2.2692325516666667</v>
      </c>
      <c r="F478" s="22">
        <v>3.7630437356261969E-5</v>
      </c>
      <c r="G478" s="22">
        <v>6.0487812947760964E-3</v>
      </c>
    </row>
    <row r="479" spans="1:7">
      <c r="A479" s="19" t="s">
        <v>1880</v>
      </c>
      <c r="B479" s="19" t="s">
        <v>1881</v>
      </c>
      <c r="C479" s="19" t="s">
        <v>1882</v>
      </c>
      <c r="D479" s="19" t="s">
        <v>1883</v>
      </c>
      <c r="E479" s="21">
        <v>-2.24034449</v>
      </c>
      <c r="F479" s="22">
        <v>4.014371483336682E-4</v>
      </c>
      <c r="G479" s="22">
        <v>1.9180477292036997E-2</v>
      </c>
    </row>
    <row r="480" spans="1:7">
      <c r="A480" s="19" t="s">
        <v>1884</v>
      </c>
      <c r="B480" s="19" t="s">
        <v>1885</v>
      </c>
      <c r="C480" s="19" t="s">
        <v>1886</v>
      </c>
      <c r="D480" s="19" t="s">
        <v>1887</v>
      </c>
      <c r="E480" s="21">
        <v>-2.2013105075000006</v>
      </c>
      <c r="F480" s="22">
        <v>4.9848803182566098E-5</v>
      </c>
      <c r="G480" s="22">
        <v>7.0344776212049086E-3</v>
      </c>
    </row>
    <row r="481" spans="1:7">
      <c r="A481" s="19" t="s">
        <v>1888</v>
      </c>
      <c r="B481" s="19" t="s">
        <v>1889</v>
      </c>
      <c r="C481" s="19" t="s">
        <v>1890</v>
      </c>
      <c r="D481" s="19" t="s">
        <v>1891</v>
      </c>
      <c r="E481" s="21">
        <v>-2.1807731033333333</v>
      </c>
      <c r="F481" s="22">
        <v>5.6969359628085303E-5</v>
      </c>
      <c r="G481" s="22">
        <v>7.3551079621962051E-3</v>
      </c>
    </row>
    <row r="482" spans="1:7">
      <c r="A482" s="19" t="s">
        <v>1892</v>
      </c>
      <c r="B482" s="19" t="s">
        <v>1893</v>
      </c>
      <c r="C482" s="19" t="s">
        <v>1894</v>
      </c>
      <c r="D482" s="19" t="s">
        <v>1895</v>
      </c>
      <c r="E482" s="21">
        <v>-2.1367113825833335</v>
      </c>
      <c r="F482" s="22">
        <v>1.7904377417851281E-3</v>
      </c>
      <c r="G482" s="22">
        <v>4.1036359649299935E-2</v>
      </c>
    </row>
    <row r="483" spans="1:7">
      <c r="A483" s="19" t="s">
        <v>1896</v>
      </c>
      <c r="B483" s="19" t="s">
        <v>1897</v>
      </c>
      <c r="C483" s="19" t="s">
        <v>1898</v>
      </c>
      <c r="D483" s="19" t="s">
        <v>1899</v>
      </c>
      <c r="E483" s="21">
        <v>-2.1266524049999997</v>
      </c>
      <c r="F483" s="22">
        <v>9.1093633164173493E-5</v>
      </c>
      <c r="G483" s="22">
        <v>8.9879051388651182E-3</v>
      </c>
    </row>
    <row r="484" spans="1:7">
      <c r="A484" s="19" t="s">
        <v>1900</v>
      </c>
      <c r="B484" s="19" t="s">
        <v>1901</v>
      </c>
      <c r="C484" s="19" t="s">
        <v>1902</v>
      </c>
      <c r="D484" s="19" t="s">
        <v>1903</v>
      </c>
      <c r="E484" s="21">
        <v>-2.1005361950000001</v>
      </c>
      <c r="F484" s="22">
        <v>2.1146525246664187E-5</v>
      </c>
      <c r="G484" s="22">
        <v>4.8882710551146017E-3</v>
      </c>
    </row>
    <row r="485" spans="1:7">
      <c r="A485" s="19" t="s">
        <v>1904</v>
      </c>
      <c r="B485" s="19" t="s">
        <v>1905</v>
      </c>
      <c r="C485" s="19" t="s">
        <v>1906</v>
      </c>
      <c r="D485" s="19" t="s">
        <v>1907</v>
      </c>
      <c r="E485" s="21">
        <v>-2.0859461699999997</v>
      </c>
      <c r="F485" s="22">
        <v>2.0249551008105323E-7</v>
      </c>
      <c r="G485" s="22">
        <v>7.0213871724104633E-4</v>
      </c>
    </row>
    <row r="486" spans="1:7">
      <c r="A486" s="19" t="s">
        <v>1908</v>
      </c>
      <c r="B486" s="19" t="s">
        <v>1909</v>
      </c>
      <c r="C486" s="19" t="s">
        <v>1910</v>
      </c>
      <c r="D486" s="19" t="s">
        <v>1911</v>
      </c>
      <c r="E486" s="21">
        <v>-2.0573840283333333</v>
      </c>
      <c r="F486" s="22">
        <v>6.1376381381873934E-5</v>
      </c>
      <c r="G486" s="22">
        <v>7.6790078809321856E-3</v>
      </c>
    </row>
    <row r="487" spans="1:7">
      <c r="A487" s="19" t="s">
        <v>1912</v>
      </c>
      <c r="B487" s="19" t="s">
        <v>1913</v>
      </c>
      <c r="C487" s="19" t="s">
        <v>1914</v>
      </c>
      <c r="D487" s="19" t="s">
        <v>1915</v>
      </c>
      <c r="E487" s="21">
        <v>-2.0528084366666666</v>
      </c>
      <c r="F487" s="22">
        <v>5.1478376769158552E-6</v>
      </c>
      <c r="G487" s="22">
        <v>2.6030899186271174E-3</v>
      </c>
    </row>
    <row r="488" spans="1:7">
      <c r="A488" s="19" t="s">
        <v>1916</v>
      </c>
      <c r="B488" s="19" t="s">
        <v>1917</v>
      </c>
      <c r="C488" s="19" t="s">
        <v>1918</v>
      </c>
      <c r="D488" s="19" t="s">
        <v>1919</v>
      </c>
      <c r="E488" s="21">
        <v>-2.0423067800000001</v>
      </c>
      <c r="F488" s="22">
        <v>3.3122234079492839E-7</v>
      </c>
      <c r="G488" s="22">
        <v>8.0394286557745008E-4</v>
      </c>
    </row>
    <row r="489" spans="1:7">
      <c r="A489" s="19" t="s">
        <v>1920</v>
      </c>
      <c r="B489" s="19" t="s">
        <v>1921</v>
      </c>
      <c r="C489" s="19" t="s">
        <v>1922</v>
      </c>
      <c r="D489" s="19" t="s">
        <v>1923</v>
      </c>
      <c r="E489" s="21">
        <v>-2.0391155908333332</v>
      </c>
      <c r="F489" s="22">
        <v>1.842325738815881E-5</v>
      </c>
      <c r="G489" s="22">
        <v>4.5168616497514207E-3</v>
      </c>
    </row>
    <row r="490" spans="1:7">
      <c r="A490" s="19" t="s">
        <v>1924</v>
      </c>
      <c r="B490" s="19" t="s">
        <v>1925</v>
      </c>
      <c r="C490" s="19" t="s">
        <v>1926</v>
      </c>
      <c r="D490" s="19" t="s">
        <v>1927</v>
      </c>
      <c r="E490" s="21">
        <v>-1.9985546491666668</v>
      </c>
      <c r="F490" s="22">
        <v>2.358035433256109E-3</v>
      </c>
      <c r="G490" s="22">
        <v>4.7814733530486445E-2</v>
      </c>
    </row>
    <row r="491" spans="1:7">
      <c r="A491" s="19" t="s">
        <v>1928</v>
      </c>
      <c r="B491" s="19" t="s">
        <v>1929</v>
      </c>
      <c r="C491" s="19" t="s">
        <v>1930</v>
      </c>
      <c r="D491" s="19" t="s">
        <v>1931</v>
      </c>
      <c r="E491" s="21">
        <v>-1.9880550323333335</v>
      </c>
      <c r="F491" s="22">
        <v>2.7566850727291559E-4</v>
      </c>
      <c r="G491" s="22">
        <v>1.5103896181779248E-2</v>
      </c>
    </row>
    <row r="492" spans="1:7">
      <c r="A492" s="19" t="s">
        <v>1932</v>
      </c>
      <c r="B492" s="19" t="s">
        <v>1933</v>
      </c>
      <c r="C492" s="19" t="s">
        <v>1934</v>
      </c>
      <c r="D492" s="19" t="s">
        <v>1935</v>
      </c>
      <c r="E492" s="21">
        <v>-1.9836244566666668</v>
      </c>
      <c r="F492" s="22">
        <v>3.9686549711366831E-4</v>
      </c>
      <c r="G492" s="22">
        <v>1.9150535479011844E-2</v>
      </c>
    </row>
    <row r="493" spans="1:7">
      <c r="A493" s="19" t="s">
        <v>1936</v>
      </c>
      <c r="B493" s="19" t="s">
        <v>1937</v>
      </c>
      <c r="C493" s="19" t="s">
        <v>1938</v>
      </c>
      <c r="D493" s="19" t="s">
        <v>1939</v>
      </c>
      <c r="E493" s="21">
        <v>-1.9787114458333335</v>
      </c>
      <c r="F493" s="22">
        <v>2.4014514415018192E-3</v>
      </c>
      <c r="G493" s="22">
        <v>4.8052785975376884E-2</v>
      </c>
    </row>
    <row r="494" spans="1:7">
      <c r="A494" s="19" t="s">
        <v>1940</v>
      </c>
      <c r="B494" s="19" t="s">
        <v>1941</v>
      </c>
      <c r="C494" s="19" t="s">
        <v>1942</v>
      </c>
      <c r="D494" s="19" t="s">
        <v>1943</v>
      </c>
      <c r="E494" s="21">
        <v>-1.9708376158333334</v>
      </c>
      <c r="F494" s="22">
        <v>4.4981083761934124E-6</v>
      </c>
      <c r="G494" s="22">
        <v>2.426179700154811E-3</v>
      </c>
    </row>
    <row r="495" spans="1:7">
      <c r="A495" s="19" t="s">
        <v>1944</v>
      </c>
      <c r="B495" s="19" t="s">
        <v>1945</v>
      </c>
      <c r="C495" s="19" t="s">
        <v>1946</v>
      </c>
      <c r="D495" s="19" t="s">
        <v>1947</v>
      </c>
      <c r="E495" s="21">
        <v>-1.9706135183333333</v>
      </c>
      <c r="F495" s="22">
        <v>4.582640918893281E-5</v>
      </c>
      <c r="G495" s="22">
        <v>6.7005939989986585E-3</v>
      </c>
    </row>
    <row r="496" spans="1:7">
      <c r="A496" s="19" t="s">
        <v>1948</v>
      </c>
      <c r="B496" s="19" t="s">
        <v>1949</v>
      </c>
      <c r="C496" s="19" t="s">
        <v>1950</v>
      </c>
      <c r="D496" s="19" t="s">
        <v>1951</v>
      </c>
      <c r="E496" s="21">
        <v>-1.9596080058333334</v>
      </c>
      <c r="F496" s="22">
        <v>6.9252936968470971E-5</v>
      </c>
      <c r="G496" s="22">
        <v>8.1203250536170408E-3</v>
      </c>
    </row>
    <row r="497" spans="1:7">
      <c r="A497" s="19" t="s">
        <v>1952</v>
      </c>
      <c r="B497" s="19" t="s">
        <v>1953</v>
      </c>
      <c r="C497" s="19" t="s">
        <v>1954</v>
      </c>
      <c r="D497" s="19" t="s">
        <v>1955</v>
      </c>
      <c r="E497" s="21">
        <v>-1.9467919083333334</v>
      </c>
      <c r="F497" s="22">
        <v>3.1301444427936928E-4</v>
      </c>
      <c r="G497" s="22">
        <v>1.6409258297081751E-2</v>
      </c>
    </row>
    <row r="498" spans="1:7">
      <c r="A498" s="19" t="s">
        <v>1956</v>
      </c>
      <c r="B498" s="19" t="s">
        <v>1957</v>
      </c>
      <c r="C498" s="19" t="s">
        <v>1958</v>
      </c>
      <c r="D498" s="19" t="s">
        <v>1959</v>
      </c>
      <c r="E498" s="21">
        <v>-1.920981405</v>
      </c>
      <c r="F498" s="22">
        <v>4.1718359342165644E-4</v>
      </c>
      <c r="G498" s="22">
        <v>1.9324198815897795E-2</v>
      </c>
    </row>
    <row r="499" spans="1:7">
      <c r="A499" s="19" t="s">
        <v>1960</v>
      </c>
      <c r="B499" s="19" t="s">
        <v>1961</v>
      </c>
      <c r="C499" s="19" t="s">
        <v>1962</v>
      </c>
      <c r="D499" s="19" t="s">
        <v>1963</v>
      </c>
      <c r="E499" s="21">
        <v>-1.9101849966666666</v>
      </c>
      <c r="F499" s="22">
        <v>6.3019785049034101E-4</v>
      </c>
      <c r="G499" s="22">
        <v>2.3975175904547896E-2</v>
      </c>
    </row>
    <row r="500" spans="1:7">
      <c r="A500" s="19" t="s">
        <v>1964</v>
      </c>
      <c r="B500" s="19" t="s">
        <v>1965</v>
      </c>
      <c r="C500" s="19" t="s">
        <v>1966</v>
      </c>
      <c r="D500" s="19" t="s">
        <v>1967</v>
      </c>
      <c r="E500" s="21">
        <v>-1.8608644486500003</v>
      </c>
      <c r="F500" s="22">
        <v>1.9433497516827192E-4</v>
      </c>
      <c r="G500" s="22">
        <v>1.3102495881345266E-2</v>
      </c>
    </row>
    <row r="501" spans="1:7">
      <c r="A501" s="19" t="s">
        <v>1968</v>
      </c>
      <c r="B501" s="19" t="s">
        <v>1969</v>
      </c>
      <c r="C501" s="19" t="s">
        <v>1970</v>
      </c>
      <c r="D501" s="19" t="s">
        <v>1971</v>
      </c>
      <c r="E501" s="21">
        <v>-1.856782725</v>
      </c>
      <c r="F501" s="22">
        <v>5.3736343502452118E-6</v>
      </c>
      <c r="G501" s="22">
        <v>2.6085770589830354E-3</v>
      </c>
    </row>
    <row r="502" spans="1:7">
      <c r="A502" s="19" t="s">
        <v>1972</v>
      </c>
      <c r="B502" s="19" t="s">
        <v>1973</v>
      </c>
      <c r="C502" s="19" t="s">
        <v>1974</v>
      </c>
      <c r="D502" s="19" t="s">
        <v>1975</v>
      </c>
      <c r="E502" s="21">
        <v>-1.8542508333333334</v>
      </c>
      <c r="F502" s="22">
        <v>1.6973515393467766E-3</v>
      </c>
      <c r="G502" s="22">
        <v>4.0037042335301226E-2</v>
      </c>
    </row>
    <row r="503" spans="1:7">
      <c r="A503" s="19" t="s">
        <v>1976</v>
      </c>
      <c r="B503" s="19" t="s">
        <v>1977</v>
      </c>
      <c r="C503" s="19" t="s">
        <v>1978</v>
      </c>
      <c r="D503" s="19" t="s">
        <v>1979</v>
      </c>
      <c r="E503" s="21">
        <v>-1.7364852329166667</v>
      </c>
      <c r="F503" s="22">
        <v>2.072897929000459E-4</v>
      </c>
      <c r="G503" s="22">
        <v>1.3488841429678055E-2</v>
      </c>
    </row>
    <row r="504" spans="1:7">
      <c r="A504" s="19" t="s">
        <v>1980</v>
      </c>
      <c r="B504" s="19" t="s">
        <v>1981</v>
      </c>
      <c r="C504" s="19" t="s">
        <v>1982</v>
      </c>
      <c r="D504" s="19" t="s">
        <v>1983</v>
      </c>
      <c r="E504" s="21">
        <v>-1.7354435216666666</v>
      </c>
      <c r="F504" s="22">
        <v>9.1786801956878745E-7</v>
      </c>
      <c r="G504" s="22">
        <v>8.9113970283894437E-4</v>
      </c>
    </row>
    <row r="505" spans="1:7">
      <c r="A505" s="19" t="s">
        <v>1984</v>
      </c>
      <c r="B505" s="19" t="s">
        <v>1985</v>
      </c>
      <c r="C505" s="19" t="s">
        <v>1986</v>
      </c>
      <c r="D505" s="19" t="s">
        <v>1987</v>
      </c>
      <c r="E505" s="21">
        <v>-1.7251806026666667</v>
      </c>
      <c r="F505" s="22">
        <v>8.2825094954735144E-4</v>
      </c>
      <c r="G505" s="22">
        <v>2.7351438159746007E-2</v>
      </c>
    </row>
    <row r="506" spans="1:7">
      <c r="A506" s="19" t="s">
        <v>1988</v>
      </c>
      <c r="B506" s="19" t="s">
        <v>1989</v>
      </c>
      <c r="C506" s="19" t="s">
        <v>1990</v>
      </c>
      <c r="D506" s="19" t="s">
        <v>1991</v>
      </c>
      <c r="E506" s="21">
        <v>-1.7226788883333333</v>
      </c>
      <c r="F506" s="22">
        <v>6.7748873540639592E-6</v>
      </c>
      <c r="G506" s="22">
        <v>2.8849134361024634E-3</v>
      </c>
    </row>
    <row r="507" spans="1:7">
      <c r="A507" s="19" t="s">
        <v>1992</v>
      </c>
      <c r="B507" s="19" t="s">
        <v>1993</v>
      </c>
      <c r="C507" s="19" t="s">
        <v>1994</v>
      </c>
      <c r="D507" s="19" t="s">
        <v>1995</v>
      </c>
      <c r="E507" s="21">
        <v>-1.702744019166667</v>
      </c>
      <c r="F507" s="22">
        <v>2.519494471706794E-4</v>
      </c>
      <c r="G507" s="22">
        <v>1.4807062909749952E-2</v>
      </c>
    </row>
    <row r="508" spans="1:7">
      <c r="A508" s="19" t="s">
        <v>1996</v>
      </c>
      <c r="B508" s="19" t="s">
        <v>1997</v>
      </c>
      <c r="C508" s="19" t="s">
        <v>1998</v>
      </c>
      <c r="D508" s="19" t="s">
        <v>1999</v>
      </c>
      <c r="E508" s="21">
        <v>-1.7020281792500001</v>
      </c>
      <c r="F508" s="22">
        <v>3.4383290250693656E-4</v>
      </c>
      <c r="G508" s="22">
        <v>1.7422781230998673E-2</v>
      </c>
    </row>
    <row r="509" spans="1:7">
      <c r="A509" s="19" t="s">
        <v>2000</v>
      </c>
      <c r="B509" s="19" t="s">
        <v>2001</v>
      </c>
      <c r="C509" s="19" t="s">
        <v>2002</v>
      </c>
      <c r="D509" s="19" t="s">
        <v>2003</v>
      </c>
      <c r="E509" s="21">
        <v>-1.6958056491666667</v>
      </c>
      <c r="F509" s="22">
        <v>1.6158333160536827E-5</v>
      </c>
      <c r="G509" s="22">
        <v>4.172287898644148E-3</v>
      </c>
    </row>
    <row r="510" spans="1:7">
      <c r="A510" s="19" t="s">
        <v>2004</v>
      </c>
      <c r="B510" s="19" t="s">
        <v>2005</v>
      </c>
      <c r="C510" s="19" t="s">
        <v>2006</v>
      </c>
      <c r="D510" s="19" t="s">
        <v>2007</v>
      </c>
      <c r="E510" s="21">
        <v>-1.6780432249999999</v>
      </c>
      <c r="F510" s="22">
        <v>3.272806091994577E-4</v>
      </c>
      <c r="G510" s="22">
        <v>1.6901606269126037E-2</v>
      </c>
    </row>
    <row r="511" spans="1:7">
      <c r="A511" s="19" t="s">
        <v>2008</v>
      </c>
      <c r="B511" s="19" t="s">
        <v>2009</v>
      </c>
      <c r="C511" s="19" t="s">
        <v>2010</v>
      </c>
      <c r="D511" s="19" t="s">
        <v>2011</v>
      </c>
      <c r="E511" s="21">
        <v>-1.6662054916666666</v>
      </c>
      <c r="F511" s="22">
        <v>1.7529552858995252E-3</v>
      </c>
      <c r="G511" s="22">
        <v>4.0676606787144624E-2</v>
      </c>
    </row>
    <row r="512" spans="1:7">
      <c r="A512" s="19" t="s">
        <v>2012</v>
      </c>
      <c r="B512" s="19" t="s">
        <v>2013</v>
      </c>
      <c r="C512" s="19" t="s">
        <v>2014</v>
      </c>
      <c r="D512" s="19" t="s">
        <v>2015</v>
      </c>
      <c r="E512" s="21">
        <v>-1.6318509858333334</v>
      </c>
      <c r="F512" s="22">
        <v>3.1259703365560145E-5</v>
      </c>
      <c r="G512" s="22">
        <v>5.5789376477123221E-3</v>
      </c>
    </row>
    <row r="513" spans="1:7">
      <c r="A513" s="19" t="s">
        <v>2016</v>
      </c>
      <c r="B513" s="19" t="s">
        <v>12192</v>
      </c>
      <c r="C513" s="19" t="s">
        <v>2017</v>
      </c>
      <c r="D513" s="19" t="s">
        <v>2018</v>
      </c>
      <c r="E513" s="21">
        <v>-1.6304752033333334</v>
      </c>
      <c r="F513" s="22">
        <v>2.5395925510521251E-4</v>
      </c>
      <c r="G513" s="22">
        <v>1.4782012086124023E-2</v>
      </c>
    </row>
    <row r="514" spans="1:7">
      <c r="A514" s="19" t="s">
        <v>2019</v>
      </c>
      <c r="B514" s="19" t="s">
        <v>2020</v>
      </c>
      <c r="C514" s="19" t="s">
        <v>2021</v>
      </c>
      <c r="D514" s="19" t="s">
        <v>2022</v>
      </c>
      <c r="E514" s="21">
        <v>-1.6209292308333334</v>
      </c>
      <c r="F514" s="22">
        <v>1.7363341667530061E-3</v>
      </c>
      <c r="G514" s="22">
        <v>4.0484440821737723E-2</v>
      </c>
    </row>
    <row r="515" spans="1:7">
      <c r="A515" s="19" t="s">
        <v>2023</v>
      </c>
      <c r="B515" s="19" t="s">
        <v>2024</v>
      </c>
      <c r="C515" s="19" t="s">
        <v>2025</v>
      </c>
      <c r="D515" s="19" t="s">
        <v>2026</v>
      </c>
      <c r="E515" s="21">
        <v>-1.6174492207416666</v>
      </c>
      <c r="F515" s="22">
        <v>7.331626317107715E-7</v>
      </c>
      <c r="G515" s="22">
        <v>9.8862907760465793E-4</v>
      </c>
    </row>
    <row r="516" spans="1:7">
      <c r="A516" s="19" t="s">
        <v>2027</v>
      </c>
      <c r="B516" s="19" t="s">
        <v>2028</v>
      </c>
      <c r="C516" s="19" t="s">
        <v>2029</v>
      </c>
      <c r="D516" s="19" t="s">
        <v>2030</v>
      </c>
      <c r="E516" s="21">
        <v>-1.6126792916666666</v>
      </c>
      <c r="F516" s="22">
        <v>9.2591082249511027E-4</v>
      </c>
      <c r="G516" s="22">
        <v>2.8849431943005543E-2</v>
      </c>
    </row>
    <row r="517" spans="1:7">
      <c r="A517" s="19" t="s">
        <v>2031</v>
      </c>
      <c r="B517" s="19" t="s">
        <v>2032</v>
      </c>
      <c r="C517" s="19" t="s">
        <v>2033</v>
      </c>
      <c r="D517" s="19" t="s">
        <v>2034</v>
      </c>
      <c r="E517" s="21">
        <v>-1.5893168683333332</v>
      </c>
      <c r="F517" s="22">
        <v>2.0800240106495221E-4</v>
      </c>
      <c r="G517" s="22">
        <v>1.3499022135423849E-2</v>
      </c>
    </row>
    <row r="518" spans="1:7">
      <c r="A518" s="19" t="s">
        <v>2035</v>
      </c>
      <c r="B518" s="19" t="s">
        <v>2036</v>
      </c>
      <c r="C518" s="19" t="s">
        <v>2037</v>
      </c>
      <c r="D518" s="19" t="s">
        <v>2038</v>
      </c>
      <c r="E518" s="21">
        <v>-1.5517784975</v>
      </c>
      <c r="F518" s="22">
        <v>5.1077866486762779E-5</v>
      </c>
      <c r="G518" s="22">
        <v>7.1662541928711335E-3</v>
      </c>
    </row>
    <row r="519" spans="1:7">
      <c r="A519" s="19" t="s">
        <v>2039</v>
      </c>
      <c r="B519" s="19" t="s">
        <v>2040</v>
      </c>
      <c r="C519" s="19" t="s">
        <v>2041</v>
      </c>
      <c r="D519" s="19" t="s">
        <v>2042</v>
      </c>
      <c r="E519" s="21">
        <v>-1.5284688364999999</v>
      </c>
      <c r="F519" s="22">
        <v>2.583481667376971E-4</v>
      </c>
      <c r="G519" s="22">
        <v>1.4894600244791886E-2</v>
      </c>
    </row>
    <row r="520" spans="1:7">
      <c r="A520" s="19" t="s">
        <v>2043</v>
      </c>
      <c r="B520" s="19" t="s">
        <v>2044</v>
      </c>
      <c r="C520" s="19" t="s">
        <v>2045</v>
      </c>
      <c r="D520" s="19" t="s">
        <v>2046</v>
      </c>
      <c r="E520" s="21">
        <v>-1.5219654241666665</v>
      </c>
      <c r="F520" s="22">
        <v>3.3715336717983897E-4</v>
      </c>
      <c r="G520" s="22">
        <v>1.7337683322434429E-2</v>
      </c>
    </row>
    <row r="521" spans="1:7">
      <c r="A521" s="19" t="s">
        <v>2047</v>
      </c>
      <c r="B521" s="19" t="s">
        <v>12285</v>
      </c>
      <c r="C521" s="19" t="s">
        <v>2049</v>
      </c>
      <c r="D521" s="19" t="s">
        <v>2050</v>
      </c>
      <c r="E521" s="21">
        <v>-1.5178115249999999</v>
      </c>
      <c r="F521" s="22">
        <v>2.2580429630933449E-4</v>
      </c>
      <c r="G521" s="22">
        <v>1.4125571855722078E-2</v>
      </c>
    </row>
    <row r="522" spans="1:7">
      <c r="A522" s="19" t="s">
        <v>2051</v>
      </c>
      <c r="B522" s="19" t="s">
        <v>2052</v>
      </c>
      <c r="C522" s="19" t="s">
        <v>2053</v>
      </c>
      <c r="D522" s="19" t="s">
        <v>2054</v>
      </c>
      <c r="E522" s="21">
        <v>-1.5158524316666666</v>
      </c>
      <c r="F522" s="22">
        <v>2.0757935309540535E-3</v>
      </c>
      <c r="G522" s="22">
        <v>4.4865236494494025E-2</v>
      </c>
    </row>
    <row r="523" spans="1:7">
      <c r="A523" s="19" t="s">
        <v>2055</v>
      </c>
      <c r="B523" s="19" t="s">
        <v>2056</v>
      </c>
      <c r="C523" s="19" t="s">
        <v>2057</v>
      </c>
      <c r="D523" s="19" t="s">
        <v>2058</v>
      </c>
      <c r="E523" s="21">
        <v>-1.4984635533333335</v>
      </c>
      <c r="F523" s="22">
        <v>2.3208864842679968E-6</v>
      </c>
      <c r="G523" s="22">
        <v>1.522501533679806E-3</v>
      </c>
    </row>
    <row r="524" spans="1:7">
      <c r="A524" s="19" t="s">
        <v>2059</v>
      </c>
      <c r="B524" s="19" t="s">
        <v>2060</v>
      </c>
      <c r="C524" s="19" t="s">
        <v>2061</v>
      </c>
      <c r="D524" s="19" t="s">
        <v>2062</v>
      </c>
      <c r="E524" s="21">
        <v>-1.4907954083333332</v>
      </c>
      <c r="F524" s="22">
        <v>1.2969588822325962E-3</v>
      </c>
      <c r="G524" s="22">
        <v>3.4707592050220039E-2</v>
      </c>
    </row>
    <row r="525" spans="1:7">
      <c r="A525" s="19" t="s">
        <v>2063</v>
      </c>
      <c r="B525" s="19" t="s">
        <v>2064</v>
      </c>
      <c r="C525" s="19" t="s">
        <v>2065</v>
      </c>
      <c r="D525" s="19" t="s">
        <v>2066</v>
      </c>
      <c r="E525" s="21">
        <v>-1.4879740116666667</v>
      </c>
      <c r="F525" s="22">
        <v>3.0235503372852228E-4</v>
      </c>
      <c r="G525" s="22">
        <v>1.5988586881609354E-2</v>
      </c>
    </row>
    <row r="526" spans="1:7">
      <c r="A526" s="19" t="s">
        <v>2067</v>
      </c>
      <c r="B526" s="19" t="s">
        <v>2068</v>
      </c>
      <c r="C526" s="19" t="s">
        <v>2069</v>
      </c>
      <c r="D526" s="19" t="s">
        <v>2070</v>
      </c>
      <c r="E526" s="21">
        <v>-1.4814910825000001</v>
      </c>
      <c r="F526" s="22">
        <v>4.1711275176798144E-4</v>
      </c>
      <c r="G526" s="22">
        <v>1.9357859867901426E-2</v>
      </c>
    </row>
    <row r="527" spans="1:7">
      <c r="A527" s="19" t="s">
        <v>2071</v>
      </c>
      <c r="B527" s="19" t="s">
        <v>2072</v>
      </c>
      <c r="C527" s="19" t="s">
        <v>2073</v>
      </c>
      <c r="D527" s="19" t="s">
        <v>2074</v>
      </c>
      <c r="E527" s="21">
        <v>-1.4739018579166667</v>
      </c>
      <c r="F527" s="22">
        <v>2.6681770961433434E-4</v>
      </c>
      <c r="G527" s="22">
        <v>1.5166743437374995E-2</v>
      </c>
    </row>
    <row r="528" spans="1:7">
      <c r="A528" s="19" t="s">
        <v>2075</v>
      </c>
      <c r="B528" s="19" t="s">
        <v>2076</v>
      </c>
      <c r="C528" s="19" t="s">
        <v>2077</v>
      </c>
      <c r="D528" s="19" t="s">
        <v>2078</v>
      </c>
      <c r="E528" s="21">
        <v>-1.47318328525</v>
      </c>
      <c r="F528" s="22">
        <v>5.48211129777115E-4</v>
      </c>
      <c r="G528" s="22">
        <v>2.2140067457487745E-2</v>
      </c>
    </row>
    <row r="529" spans="1:7">
      <c r="A529" s="19" t="s">
        <v>2079</v>
      </c>
      <c r="B529" s="19" t="s">
        <v>2080</v>
      </c>
      <c r="C529" s="19" t="s">
        <v>2081</v>
      </c>
      <c r="D529" s="19" t="s">
        <v>2082</v>
      </c>
      <c r="E529" s="21">
        <v>-1.4558691595833333</v>
      </c>
      <c r="F529" s="22">
        <v>1.4252101283025521E-3</v>
      </c>
      <c r="G529" s="22">
        <v>3.6298741064175806E-2</v>
      </c>
    </row>
    <row r="530" spans="1:7">
      <c r="A530" s="19" t="s">
        <v>2083</v>
      </c>
      <c r="B530" s="19" t="s">
        <v>2084</v>
      </c>
      <c r="C530" s="19" t="s">
        <v>2085</v>
      </c>
      <c r="D530" s="19" t="s">
        <v>2086</v>
      </c>
      <c r="E530" s="21">
        <v>-1.4549489889166665</v>
      </c>
      <c r="F530" s="22">
        <v>8.6527817901596392E-5</v>
      </c>
      <c r="G530" s="22">
        <v>8.8243831769224679E-3</v>
      </c>
    </row>
    <row r="531" spans="1:7">
      <c r="A531" s="19" t="s">
        <v>2087</v>
      </c>
      <c r="B531" s="19" t="s">
        <v>2088</v>
      </c>
      <c r="C531" s="19" t="s">
        <v>2089</v>
      </c>
      <c r="D531" s="19" t="s">
        <v>2090</v>
      </c>
      <c r="E531" s="21">
        <v>-1.4471846633333332</v>
      </c>
      <c r="F531" s="22">
        <v>8.4315195297327851E-4</v>
      </c>
      <c r="G531" s="22">
        <v>2.7580841243352312E-2</v>
      </c>
    </row>
    <row r="532" spans="1:7">
      <c r="A532" s="19" t="s">
        <v>2091</v>
      </c>
      <c r="B532" s="19" t="s">
        <v>2092</v>
      </c>
      <c r="C532" s="19" t="s">
        <v>2093</v>
      </c>
      <c r="D532" s="19" t="s">
        <v>2094</v>
      </c>
      <c r="E532" s="21">
        <v>-1.4454713375833332</v>
      </c>
      <c r="F532" s="22">
        <v>2.1116822956889381E-4</v>
      </c>
      <c r="G532" s="22">
        <v>1.3595425114313503E-2</v>
      </c>
    </row>
    <row r="533" spans="1:7">
      <c r="A533" s="19" t="s">
        <v>2095</v>
      </c>
      <c r="B533" s="19" t="s">
        <v>2096</v>
      </c>
      <c r="C533" s="19" t="s">
        <v>2097</v>
      </c>
      <c r="D533" s="19" t="s">
        <v>2098</v>
      </c>
      <c r="E533" s="21">
        <v>-1.4445715716666667</v>
      </c>
      <c r="F533" s="22">
        <v>2.6148132325239705E-5</v>
      </c>
      <c r="G533" s="22">
        <v>5.1182860306307918E-3</v>
      </c>
    </row>
    <row r="534" spans="1:7">
      <c r="A534" s="19" t="s">
        <v>2099</v>
      </c>
      <c r="B534" s="19" t="s">
        <v>2100</v>
      </c>
      <c r="C534" s="19" t="s">
        <v>2101</v>
      </c>
      <c r="D534" s="19" t="s">
        <v>2102</v>
      </c>
      <c r="E534" s="21">
        <v>-1.4444071049999998</v>
      </c>
      <c r="F534" s="22">
        <v>9.2945215035820038E-4</v>
      </c>
      <c r="G534" s="22">
        <v>2.8848673393215139E-2</v>
      </c>
    </row>
    <row r="535" spans="1:7">
      <c r="A535" s="19" t="s">
        <v>2103</v>
      </c>
      <c r="B535" s="19" t="s">
        <v>2104</v>
      </c>
      <c r="C535" s="19" t="s">
        <v>2105</v>
      </c>
      <c r="D535" s="19" t="s">
        <v>2106</v>
      </c>
      <c r="E535" s="21">
        <v>-1.4425214275</v>
      </c>
      <c r="F535" s="22">
        <v>5.3598898288555781E-5</v>
      </c>
      <c r="G535" s="22">
        <v>7.3917753367035563E-3</v>
      </c>
    </row>
    <row r="536" spans="1:7">
      <c r="A536" s="19" t="s">
        <v>2107</v>
      </c>
      <c r="B536" s="19" t="s">
        <v>2108</v>
      </c>
      <c r="C536" s="19" t="s">
        <v>2109</v>
      </c>
      <c r="D536" s="19" t="s">
        <v>2110</v>
      </c>
      <c r="E536" s="21">
        <v>-1.4387881133333333</v>
      </c>
      <c r="F536" s="22">
        <v>7.8376413009279043E-4</v>
      </c>
      <c r="G536" s="22">
        <v>2.660632582603106E-2</v>
      </c>
    </row>
    <row r="537" spans="1:7">
      <c r="A537" s="19" t="s">
        <v>2111</v>
      </c>
      <c r="B537" s="19" t="s">
        <v>2112</v>
      </c>
      <c r="C537" s="19" t="s">
        <v>2113</v>
      </c>
      <c r="D537" s="19" t="s">
        <v>2114</v>
      </c>
      <c r="E537" s="21">
        <v>-1.4373974558333333</v>
      </c>
      <c r="F537" s="22">
        <v>1.366796220484754E-4</v>
      </c>
      <c r="G537" s="22">
        <v>1.0841463354119592E-2</v>
      </c>
    </row>
    <row r="538" spans="1:7">
      <c r="A538" s="19" t="s">
        <v>2116</v>
      </c>
      <c r="B538" s="19" t="s">
        <v>2117</v>
      </c>
      <c r="C538" s="19" t="s">
        <v>2118</v>
      </c>
      <c r="D538" s="19" t="s">
        <v>2119</v>
      </c>
      <c r="E538" s="21">
        <v>-1.4235333833333332</v>
      </c>
      <c r="F538" s="22">
        <v>1.7802656749560464E-6</v>
      </c>
      <c r="G538" s="22">
        <v>1.30941237765252E-3</v>
      </c>
    </row>
    <row r="539" spans="1:7">
      <c r="A539" s="19" t="s">
        <v>2120</v>
      </c>
      <c r="B539" s="19" t="s">
        <v>2121</v>
      </c>
      <c r="C539" s="19" t="s">
        <v>2122</v>
      </c>
      <c r="D539" s="19" t="s">
        <v>2123</v>
      </c>
      <c r="E539" s="21">
        <v>-1.42250289125</v>
      </c>
      <c r="F539" s="22">
        <v>4.5652729406206048E-4</v>
      </c>
      <c r="G539" s="22">
        <v>2.0257459746753807E-2</v>
      </c>
    </row>
    <row r="540" spans="1:7">
      <c r="A540" s="19" t="s">
        <v>2124</v>
      </c>
      <c r="B540" s="19" t="s">
        <v>2125</v>
      </c>
      <c r="C540" s="19" t="s">
        <v>2126</v>
      </c>
      <c r="D540" s="19" t="s">
        <v>2127</v>
      </c>
      <c r="E540" s="21">
        <v>-1.4157761025000002</v>
      </c>
      <c r="F540" s="22">
        <v>5.3228138299616658E-4</v>
      </c>
      <c r="G540" s="22">
        <v>2.1750056781284437E-2</v>
      </c>
    </row>
    <row r="541" spans="1:7">
      <c r="A541" s="19" t="s">
        <v>2128</v>
      </c>
      <c r="B541" s="19" t="s">
        <v>2129</v>
      </c>
      <c r="C541" s="19" t="s">
        <v>2130</v>
      </c>
      <c r="D541" s="19" t="s">
        <v>2131</v>
      </c>
      <c r="E541" s="21">
        <v>-1.4123147500000002</v>
      </c>
      <c r="F541" s="22">
        <v>2.4967615655581595E-4</v>
      </c>
      <c r="G541" s="22">
        <v>1.485328350961462E-2</v>
      </c>
    </row>
    <row r="542" spans="1:7">
      <c r="A542" s="19" t="s">
        <v>2132</v>
      </c>
      <c r="B542" s="19" t="s">
        <v>2133</v>
      </c>
      <c r="C542" s="19" t="s">
        <v>2134</v>
      </c>
      <c r="D542" s="19" t="s">
        <v>2135</v>
      </c>
      <c r="E542" s="21">
        <v>-1.4057622734583333</v>
      </c>
      <c r="F542" s="22">
        <v>8.5220286617530882E-4</v>
      </c>
      <c r="G542" s="22">
        <v>2.7764654990345094E-2</v>
      </c>
    </row>
    <row r="543" spans="1:7">
      <c r="A543" s="19" t="s">
        <v>2136</v>
      </c>
      <c r="B543" s="19" t="s">
        <v>2137</v>
      </c>
      <c r="C543" s="19" t="s">
        <v>2138</v>
      </c>
      <c r="D543" s="19" t="s">
        <v>2139</v>
      </c>
      <c r="E543" s="21">
        <v>-1.4045924925000002</v>
      </c>
      <c r="F543" s="22">
        <v>1.1586518490372033E-3</v>
      </c>
      <c r="G543" s="22">
        <v>3.2815399859779458E-2</v>
      </c>
    </row>
    <row r="544" spans="1:7">
      <c r="A544" s="19" t="s">
        <v>2140</v>
      </c>
      <c r="B544" s="19" t="s">
        <v>2141</v>
      </c>
      <c r="C544" s="19" t="s">
        <v>2142</v>
      </c>
      <c r="D544" s="19" t="s">
        <v>2143</v>
      </c>
      <c r="E544" s="21">
        <v>-1.3983390473333333</v>
      </c>
      <c r="F544" s="22">
        <v>2.0246374070465143E-3</v>
      </c>
      <c r="G544" s="22">
        <v>4.4192445273231115E-2</v>
      </c>
    </row>
    <row r="545" spans="1:7">
      <c r="A545" s="19" t="s">
        <v>2144</v>
      </c>
      <c r="B545" s="19" t="s">
        <v>2145</v>
      </c>
      <c r="C545" s="19" t="s">
        <v>2146</v>
      </c>
      <c r="D545" s="19" t="s">
        <v>2147</v>
      </c>
      <c r="E545" s="21">
        <v>-1.3933298433333334</v>
      </c>
      <c r="F545" s="22">
        <v>4.6396577015166992E-4</v>
      </c>
      <c r="G545" s="22">
        <v>2.0401045603480675E-2</v>
      </c>
    </row>
    <row r="546" spans="1:7">
      <c r="A546" s="19" t="s">
        <v>2148</v>
      </c>
      <c r="B546" s="19" t="s">
        <v>2149</v>
      </c>
      <c r="C546" s="19" t="s">
        <v>2150</v>
      </c>
      <c r="D546" s="19" t="s">
        <v>2151</v>
      </c>
      <c r="E546" s="21">
        <v>-1.3891965773333332</v>
      </c>
      <c r="F546" s="22">
        <v>1.7415048572556247E-5</v>
      </c>
      <c r="G546" s="22">
        <v>4.4494532521377394E-3</v>
      </c>
    </row>
    <row r="547" spans="1:7">
      <c r="A547" s="19" t="s">
        <v>2152</v>
      </c>
      <c r="B547" s="19" t="s">
        <v>2153</v>
      </c>
      <c r="C547" s="19" t="s">
        <v>2154</v>
      </c>
      <c r="D547" s="19" t="s">
        <v>2155</v>
      </c>
      <c r="E547" s="21">
        <v>-1.3824728116666669</v>
      </c>
      <c r="F547" s="22">
        <v>1.6187909212232181E-3</v>
      </c>
      <c r="G547" s="22">
        <v>3.9018166077388235E-2</v>
      </c>
    </row>
    <row r="548" spans="1:7">
      <c r="A548" s="19" t="s">
        <v>2156</v>
      </c>
      <c r="B548" s="19" t="s">
        <v>2157</v>
      </c>
      <c r="C548" s="19" t="s">
        <v>2158</v>
      </c>
      <c r="D548" s="19" t="s">
        <v>2159</v>
      </c>
      <c r="E548" s="21">
        <v>-1.3675762116666665</v>
      </c>
      <c r="F548" s="22">
        <v>8.2063076284444607E-4</v>
      </c>
      <c r="G548" s="22">
        <v>2.7248084645363057E-2</v>
      </c>
    </row>
    <row r="549" spans="1:7">
      <c r="A549" s="19" t="s">
        <v>2160</v>
      </c>
      <c r="B549" s="19" t="s">
        <v>2161</v>
      </c>
      <c r="C549" s="19" t="s">
        <v>2162</v>
      </c>
      <c r="D549" s="19" t="s">
        <v>2163</v>
      </c>
      <c r="E549" s="21">
        <v>-1.3655413166666668</v>
      </c>
      <c r="F549" s="22">
        <v>5.8485549926933834E-4</v>
      </c>
      <c r="G549" s="22">
        <v>2.2896149481073193E-2</v>
      </c>
    </row>
    <row r="550" spans="1:7">
      <c r="A550" s="19" t="s">
        <v>2164</v>
      </c>
      <c r="B550" s="19" t="s">
        <v>2165</v>
      </c>
      <c r="C550" s="19" t="s">
        <v>2166</v>
      </c>
      <c r="D550" s="19" t="s">
        <v>2167</v>
      </c>
      <c r="E550" s="21">
        <v>-1.3542517871666666</v>
      </c>
      <c r="F550" s="22">
        <v>1.0567960561254203E-3</v>
      </c>
      <c r="G550" s="22">
        <v>3.1091580453668125E-2</v>
      </c>
    </row>
    <row r="551" spans="1:7">
      <c r="A551" s="19" t="s">
        <v>2168</v>
      </c>
      <c r="B551" s="19" t="s">
        <v>2169</v>
      </c>
      <c r="C551" s="19" t="s">
        <v>2170</v>
      </c>
      <c r="D551" s="19" t="s">
        <v>2171</v>
      </c>
      <c r="E551" s="21">
        <v>-1.3486134160833332</v>
      </c>
      <c r="F551" s="22">
        <v>3.8943767869813563E-4</v>
      </c>
      <c r="G551" s="22">
        <v>1.9018976533925851E-2</v>
      </c>
    </row>
    <row r="552" spans="1:7">
      <c r="A552" s="19" t="s">
        <v>2172</v>
      </c>
      <c r="B552" s="19" t="s">
        <v>2173</v>
      </c>
      <c r="C552" s="19" t="s">
        <v>2174</v>
      </c>
      <c r="D552" s="19" t="s">
        <v>2175</v>
      </c>
      <c r="E552" s="21">
        <v>-1.3415814150000001</v>
      </c>
      <c r="F552" s="22">
        <v>1.1610982837538189E-4</v>
      </c>
      <c r="G552" s="22">
        <v>1.0101138904398814E-2</v>
      </c>
    </row>
    <row r="553" spans="1:7">
      <c r="A553" s="19" t="s">
        <v>2176</v>
      </c>
      <c r="B553" s="19" t="s">
        <v>2177</v>
      </c>
      <c r="C553" s="19" t="s">
        <v>2178</v>
      </c>
      <c r="D553" s="19" t="s">
        <v>2179</v>
      </c>
      <c r="E553" s="21">
        <v>-1.3411503625000001</v>
      </c>
      <c r="F553" s="22">
        <v>4.516861136153068E-4</v>
      </c>
      <c r="G553" s="22">
        <v>2.0153171598659425E-2</v>
      </c>
    </row>
    <row r="554" spans="1:7">
      <c r="A554" s="19" t="s">
        <v>2180</v>
      </c>
      <c r="B554" s="19" t="s">
        <v>2181</v>
      </c>
      <c r="C554" s="19" t="s">
        <v>2182</v>
      </c>
      <c r="D554" s="19" t="s">
        <v>2183</v>
      </c>
      <c r="E554" s="21">
        <v>-1.3162603566666666</v>
      </c>
      <c r="F554" s="22">
        <v>1.2935122891646314E-4</v>
      </c>
      <c r="G554" s="22">
        <v>1.0642756028001334E-2</v>
      </c>
    </row>
    <row r="555" spans="1:7">
      <c r="A555" s="19" t="s">
        <v>2184</v>
      </c>
      <c r="B555" s="19" t="s">
        <v>2185</v>
      </c>
      <c r="C555" s="19" t="s">
        <v>2186</v>
      </c>
      <c r="D555" s="19" t="s">
        <v>2187</v>
      </c>
      <c r="E555" s="21">
        <v>-1.30815237075</v>
      </c>
      <c r="F555" s="22">
        <v>2.2493626162841887E-4</v>
      </c>
      <c r="G555" s="22">
        <v>1.4107630341718302E-2</v>
      </c>
    </row>
    <row r="556" spans="1:7">
      <c r="A556" s="19" t="s">
        <v>2190</v>
      </c>
      <c r="B556" s="19" t="s">
        <v>2191</v>
      </c>
      <c r="C556" s="19" t="s">
        <v>2192</v>
      </c>
      <c r="D556" s="19" t="s">
        <v>2193</v>
      </c>
      <c r="E556" s="21">
        <v>-1.2998128933333333</v>
      </c>
      <c r="F556" s="22">
        <v>1.4568025925080254E-3</v>
      </c>
      <c r="G556" s="22">
        <v>3.6832825547244576E-2</v>
      </c>
    </row>
    <row r="557" spans="1:7">
      <c r="A557" s="19" t="s">
        <v>2194</v>
      </c>
      <c r="B557" s="19" t="s">
        <v>12284</v>
      </c>
      <c r="C557" s="19" t="s">
        <v>2196</v>
      </c>
      <c r="D557" s="19" t="s">
        <v>2197</v>
      </c>
      <c r="E557" s="21">
        <v>-1.2955860000000001</v>
      </c>
      <c r="F557" s="22">
        <v>4.6088524007685365E-4</v>
      </c>
      <c r="G557" s="22">
        <v>2.0376332508461551E-2</v>
      </c>
    </row>
    <row r="558" spans="1:7">
      <c r="A558" s="19" t="s">
        <v>2198</v>
      </c>
      <c r="B558" s="19" t="s">
        <v>2199</v>
      </c>
      <c r="C558" s="19" t="s">
        <v>2200</v>
      </c>
      <c r="D558" s="19" t="s">
        <v>2201</v>
      </c>
      <c r="E558" s="21">
        <v>-1.2867266166666669</v>
      </c>
      <c r="F558" s="22">
        <v>1.3312734634001271E-5</v>
      </c>
      <c r="G558" s="22">
        <v>3.893092711282878E-3</v>
      </c>
    </row>
    <row r="559" spans="1:7">
      <c r="A559" s="19" t="s">
        <v>2202</v>
      </c>
      <c r="B559" s="19" t="s">
        <v>2203</v>
      </c>
      <c r="C559" s="19" t="s">
        <v>2204</v>
      </c>
      <c r="D559" s="19" t="s">
        <v>2205</v>
      </c>
      <c r="E559" s="21">
        <v>-1.2862922866666666</v>
      </c>
      <c r="F559" s="22">
        <v>3.4146281740389197E-4</v>
      </c>
      <c r="G559" s="22">
        <v>1.7375231664627389E-2</v>
      </c>
    </row>
    <row r="560" spans="1:7">
      <c r="A560" s="19" t="s">
        <v>2206</v>
      </c>
      <c r="B560" s="19" t="s">
        <v>2207</v>
      </c>
      <c r="C560" s="19" t="s">
        <v>2208</v>
      </c>
      <c r="D560" s="19" t="s">
        <v>2209</v>
      </c>
      <c r="E560" s="21">
        <v>-1.2820249099999999</v>
      </c>
      <c r="F560" s="22">
        <v>1.4664002050145738E-3</v>
      </c>
      <c r="G560" s="22">
        <v>3.6921644995968603E-2</v>
      </c>
    </row>
    <row r="561" spans="1:7">
      <c r="A561" s="19" t="s">
        <v>2210</v>
      </c>
      <c r="B561" s="19" t="s">
        <v>2211</v>
      </c>
      <c r="C561" s="19" t="s">
        <v>2212</v>
      </c>
      <c r="D561" s="19" t="s">
        <v>2213</v>
      </c>
      <c r="E561" s="21">
        <v>-1.27622317</v>
      </c>
      <c r="F561" s="22">
        <v>7.9988483470946762E-4</v>
      </c>
      <c r="G561" s="22">
        <v>2.6853118545045917E-2</v>
      </c>
    </row>
    <row r="562" spans="1:7">
      <c r="A562" s="19" t="s">
        <v>2214</v>
      </c>
      <c r="B562" s="19" t="s">
        <v>2215</v>
      </c>
      <c r="C562" s="19" t="s">
        <v>2216</v>
      </c>
      <c r="D562" s="19" t="s">
        <v>2217</v>
      </c>
      <c r="E562" s="21">
        <v>-1.2727662039999998</v>
      </c>
      <c r="F562" s="22">
        <v>2.6674089210306008E-5</v>
      </c>
      <c r="G562" s="22">
        <v>5.1383610580360908E-3</v>
      </c>
    </row>
    <row r="563" spans="1:7">
      <c r="A563" s="19" t="s">
        <v>2218</v>
      </c>
      <c r="B563" s="19" t="s">
        <v>2219</v>
      </c>
      <c r="C563" s="19" t="s">
        <v>2220</v>
      </c>
      <c r="D563" s="19" t="s">
        <v>2221</v>
      </c>
      <c r="E563" s="21">
        <v>-1.2662233028333334</v>
      </c>
      <c r="F563" s="22">
        <v>9.0560438771111716E-5</v>
      </c>
      <c r="G563" s="22">
        <v>8.9717672238874436E-3</v>
      </c>
    </row>
    <row r="564" spans="1:7">
      <c r="A564" s="19" t="s">
        <v>2222</v>
      </c>
      <c r="B564" s="19" t="s">
        <v>2223</v>
      </c>
      <c r="C564" s="19" t="s">
        <v>2224</v>
      </c>
      <c r="D564" s="19" t="s">
        <v>2225</v>
      </c>
      <c r="E564" s="21">
        <v>-1.2641160533333333</v>
      </c>
      <c r="F564" s="22">
        <v>7.6377212124892021E-4</v>
      </c>
      <c r="G564" s="22">
        <v>2.6370237449436403E-2</v>
      </c>
    </row>
    <row r="565" spans="1:7">
      <c r="A565" s="19" t="s">
        <v>2226</v>
      </c>
      <c r="B565" s="19" t="s">
        <v>2227</v>
      </c>
      <c r="C565" s="19" t="s">
        <v>2228</v>
      </c>
      <c r="D565" s="19" t="s">
        <v>2229</v>
      </c>
      <c r="E565" s="21">
        <v>-1.2602496340833333</v>
      </c>
      <c r="F565" s="22">
        <v>4.7230918572115695E-4</v>
      </c>
      <c r="G565" s="22">
        <v>2.0655655055538596E-2</v>
      </c>
    </row>
    <row r="566" spans="1:7">
      <c r="A566" s="19" t="s">
        <v>2230</v>
      </c>
      <c r="B566" s="19" t="s">
        <v>12061</v>
      </c>
      <c r="C566" s="19" t="s">
        <v>2115</v>
      </c>
      <c r="D566" s="19" t="s">
        <v>2231</v>
      </c>
      <c r="E566" s="21">
        <v>-1.2542100208333333</v>
      </c>
      <c r="F566" s="22">
        <v>3.5170851436912715E-4</v>
      </c>
      <c r="G566" s="22">
        <v>1.7784727209932197E-2</v>
      </c>
    </row>
    <row r="567" spans="1:7">
      <c r="A567" s="19" t="s">
        <v>2232</v>
      </c>
      <c r="B567" s="19" t="s">
        <v>2233</v>
      </c>
      <c r="C567" s="19" t="s">
        <v>2234</v>
      </c>
      <c r="D567" s="19" t="s">
        <v>2235</v>
      </c>
      <c r="E567" s="21">
        <v>-1.2466179491666667</v>
      </c>
      <c r="F567" s="22">
        <v>1.1323182640296432E-4</v>
      </c>
      <c r="G567" s="22">
        <v>9.9578365596114139E-3</v>
      </c>
    </row>
    <row r="568" spans="1:7">
      <c r="A568" s="19" t="s">
        <v>2236</v>
      </c>
      <c r="B568" s="19" t="s">
        <v>12166</v>
      </c>
      <c r="C568" s="19" t="s">
        <v>2237</v>
      </c>
      <c r="D568" s="19" t="s">
        <v>2238</v>
      </c>
      <c r="E568" s="21">
        <v>-1.2419022797500001</v>
      </c>
      <c r="F568" s="22">
        <v>1.2305072120210454E-5</v>
      </c>
      <c r="G568" s="22">
        <v>3.7333588812718515E-3</v>
      </c>
    </row>
    <row r="569" spans="1:7">
      <c r="A569" s="19" t="s">
        <v>2239</v>
      </c>
      <c r="B569" s="19" t="s">
        <v>2240</v>
      </c>
      <c r="C569" s="19" t="s">
        <v>2241</v>
      </c>
      <c r="D569" s="19" t="s">
        <v>2242</v>
      </c>
      <c r="E569" s="21">
        <v>-1.2179878500000001</v>
      </c>
      <c r="F569" s="22">
        <v>3.9326032787031579E-4</v>
      </c>
      <c r="G569" s="22">
        <v>1.9052324706723162E-2</v>
      </c>
    </row>
    <row r="570" spans="1:7">
      <c r="A570" s="19" t="s">
        <v>2243</v>
      </c>
      <c r="B570" s="19" t="s">
        <v>2244</v>
      </c>
      <c r="C570" s="19" t="s">
        <v>2245</v>
      </c>
      <c r="D570" s="19" t="s">
        <v>2246</v>
      </c>
      <c r="E570" s="21">
        <v>-1.2134640293333332</v>
      </c>
      <c r="F570" s="22">
        <v>1.4772255871792768E-3</v>
      </c>
      <c r="G570" s="22">
        <v>3.7002290456156245E-2</v>
      </c>
    </row>
    <row r="571" spans="1:7">
      <c r="A571" s="19" t="s">
        <v>2247</v>
      </c>
      <c r="B571" s="19" t="s">
        <v>2248</v>
      </c>
      <c r="C571" s="19" t="s">
        <v>2249</v>
      </c>
      <c r="D571" s="19" t="s">
        <v>2250</v>
      </c>
      <c r="E571" s="21">
        <v>-1.2066196376666665</v>
      </c>
      <c r="F571" s="22">
        <v>1.1650218272516091E-4</v>
      </c>
      <c r="G571" s="22">
        <v>1.0099074925375377E-2</v>
      </c>
    </row>
    <row r="572" spans="1:7">
      <c r="A572" s="19" t="s">
        <v>2251</v>
      </c>
      <c r="B572" s="19" t="s">
        <v>2252</v>
      </c>
      <c r="C572" s="19" t="s">
        <v>2253</v>
      </c>
      <c r="D572" s="19" t="s">
        <v>2254</v>
      </c>
      <c r="E572" s="21">
        <v>-1.2046106533333334</v>
      </c>
      <c r="F572" s="22">
        <v>1.8643010182623873E-5</v>
      </c>
      <c r="G572" s="22">
        <v>4.480229140125214E-3</v>
      </c>
    </row>
    <row r="573" spans="1:7">
      <c r="A573" s="19" t="s">
        <v>2255</v>
      </c>
      <c r="B573" s="19" t="s">
        <v>2256</v>
      </c>
      <c r="C573" s="19" t="s">
        <v>2257</v>
      </c>
      <c r="D573" s="19" t="s">
        <v>2258</v>
      </c>
      <c r="E573" s="21">
        <v>-1.2035781428333334</v>
      </c>
      <c r="F573" s="22">
        <v>9.9826116838665495E-4</v>
      </c>
      <c r="G573" s="22">
        <v>2.9987370147377339E-2</v>
      </c>
    </row>
    <row r="574" spans="1:7">
      <c r="A574" s="19" t="s">
        <v>2259</v>
      </c>
      <c r="B574" s="19" t="s">
        <v>2260</v>
      </c>
      <c r="C574" s="19" t="s">
        <v>2261</v>
      </c>
      <c r="D574" s="19" t="s">
        <v>2262</v>
      </c>
      <c r="E574" s="21">
        <v>-1.2023113916666666</v>
      </c>
      <c r="F574" s="22">
        <v>1.9423461510894016E-3</v>
      </c>
      <c r="G574" s="22">
        <v>4.2897748661730621E-2</v>
      </c>
    </row>
    <row r="575" spans="1:7">
      <c r="A575" s="19" t="s">
        <v>2263</v>
      </c>
      <c r="B575" s="19" t="s">
        <v>2264</v>
      </c>
      <c r="C575" s="19" t="s">
        <v>2265</v>
      </c>
      <c r="D575" s="19" t="s">
        <v>2266</v>
      </c>
      <c r="E575" s="21">
        <v>-1.1916399683333334</v>
      </c>
      <c r="F575" s="22">
        <v>2.4776486891250407E-3</v>
      </c>
      <c r="G575" s="22">
        <v>4.901180846164873E-2</v>
      </c>
    </row>
    <row r="576" spans="1:7">
      <c r="A576" s="19" t="s">
        <v>2267</v>
      </c>
      <c r="B576" s="19" t="s">
        <v>2268</v>
      </c>
      <c r="C576" s="19" t="s">
        <v>2269</v>
      </c>
      <c r="D576" s="19" t="s">
        <v>2270</v>
      </c>
      <c r="E576" s="21">
        <v>-1.1900039541666667</v>
      </c>
      <c r="F576" s="22">
        <v>2.4472952798969827E-3</v>
      </c>
      <c r="G576" s="22">
        <v>4.8569706487047885E-2</v>
      </c>
    </row>
    <row r="577" spans="1:7">
      <c r="A577" s="19" t="s">
        <v>2271</v>
      </c>
      <c r="B577" s="19" t="s">
        <v>2272</v>
      </c>
      <c r="C577" s="19" t="s">
        <v>2273</v>
      </c>
      <c r="D577" s="19" t="s">
        <v>2274</v>
      </c>
      <c r="E577" s="21">
        <v>-1.183988665</v>
      </c>
      <c r="F577" s="22">
        <v>9.050796131564961E-4</v>
      </c>
      <c r="G577" s="22">
        <v>2.8419265679863484E-2</v>
      </c>
    </row>
    <row r="578" spans="1:7">
      <c r="A578" s="19" t="s">
        <v>2277</v>
      </c>
      <c r="B578" s="19" t="s">
        <v>2278</v>
      </c>
      <c r="C578" s="19" t="s">
        <v>2279</v>
      </c>
      <c r="D578" s="19" t="s">
        <v>2280</v>
      </c>
      <c r="E578" s="21">
        <v>-1.1815199076666665</v>
      </c>
      <c r="F578" s="22">
        <v>1.3600383384959754E-5</v>
      </c>
      <c r="G578" s="22">
        <v>3.8836294767028608E-3</v>
      </c>
    </row>
    <row r="579" spans="1:7">
      <c r="A579" s="19" t="s">
        <v>2281</v>
      </c>
      <c r="B579" s="19" t="s">
        <v>2282</v>
      </c>
      <c r="C579" s="19" t="s">
        <v>2283</v>
      </c>
      <c r="D579" s="19" t="s">
        <v>2284</v>
      </c>
      <c r="E579" s="21">
        <v>-1.170323682</v>
      </c>
      <c r="F579" s="22">
        <v>2.3392514072548317E-4</v>
      </c>
      <c r="G579" s="22">
        <v>1.4337957110325575E-2</v>
      </c>
    </row>
    <row r="580" spans="1:7">
      <c r="A580" s="19" t="s">
        <v>2285</v>
      </c>
      <c r="B580" s="19" t="s">
        <v>2286</v>
      </c>
      <c r="C580" s="19" t="s">
        <v>2287</v>
      </c>
      <c r="D580" s="19" t="s">
        <v>2288</v>
      </c>
      <c r="E580" s="21">
        <v>-1.1687777791666667</v>
      </c>
      <c r="F580" s="22">
        <v>5.2027861560468669E-4</v>
      </c>
      <c r="G580" s="22">
        <v>2.1660724799240062E-2</v>
      </c>
    </row>
    <row r="581" spans="1:7">
      <c r="A581" s="19" t="s">
        <v>2289</v>
      </c>
      <c r="B581" s="19" t="s">
        <v>2290</v>
      </c>
      <c r="C581" s="19" t="s">
        <v>2291</v>
      </c>
      <c r="D581" s="19" t="s">
        <v>2292</v>
      </c>
      <c r="E581" s="21">
        <v>-1.1645884758333331</v>
      </c>
      <c r="F581" s="22">
        <v>8.5884487932770114E-4</v>
      </c>
      <c r="G581" s="22">
        <v>2.7906135088409587E-2</v>
      </c>
    </row>
    <row r="582" spans="1:7">
      <c r="A582" s="19" t="s">
        <v>2293</v>
      </c>
      <c r="B582" s="19" t="s">
        <v>2294</v>
      </c>
      <c r="C582" s="19" t="s">
        <v>2295</v>
      </c>
      <c r="D582" s="19" t="s">
        <v>2296</v>
      </c>
      <c r="E582" s="21">
        <v>-1.1598451933333334</v>
      </c>
      <c r="F582" s="22">
        <v>1.2589578802396568E-3</v>
      </c>
      <c r="G582" s="22">
        <v>3.4257203664996579E-2</v>
      </c>
    </row>
    <row r="583" spans="1:7">
      <c r="A583" s="19" t="s">
        <v>2297</v>
      </c>
      <c r="B583" s="19" t="s">
        <v>2298</v>
      </c>
      <c r="C583" s="19" t="s">
        <v>2299</v>
      </c>
      <c r="D583" s="19" t="s">
        <v>2300</v>
      </c>
      <c r="E583" s="21">
        <v>-1.1587497363333332</v>
      </c>
      <c r="F583" s="22">
        <v>1.4445056519432422E-4</v>
      </c>
      <c r="G583" s="22">
        <v>1.134661526989203E-2</v>
      </c>
    </row>
    <row r="584" spans="1:7">
      <c r="A584" s="19" t="s">
        <v>2301</v>
      </c>
      <c r="B584" s="19" t="s">
        <v>2302</v>
      </c>
      <c r="C584" s="19" t="s">
        <v>2303</v>
      </c>
      <c r="D584" s="19" t="s">
        <v>2304</v>
      </c>
      <c r="E584" s="21">
        <v>-1.1569282506666667</v>
      </c>
      <c r="F584" s="22">
        <v>7.9648485556305972E-4</v>
      </c>
      <c r="G584" s="22">
        <v>2.6850389464203588E-2</v>
      </c>
    </row>
    <row r="585" spans="1:7">
      <c r="A585" s="19" t="s">
        <v>2305</v>
      </c>
      <c r="B585" s="19" t="s">
        <v>2306</v>
      </c>
      <c r="C585" s="19" t="s">
        <v>2307</v>
      </c>
      <c r="D585" s="19" t="s">
        <v>2308</v>
      </c>
      <c r="E585" s="21">
        <v>-1.1524331233333331</v>
      </c>
      <c r="F585" s="22">
        <v>2.693326720118367E-4</v>
      </c>
      <c r="G585" s="22">
        <v>1.5202889802491397E-2</v>
      </c>
    </row>
    <row r="586" spans="1:7">
      <c r="A586" s="19" t="s">
        <v>2309</v>
      </c>
      <c r="B586" s="19" t="s">
        <v>2310</v>
      </c>
      <c r="C586" s="19" t="s">
        <v>2311</v>
      </c>
      <c r="D586" s="19" t="s">
        <v>2312</v>
      </c>
      <c r="E586" s="21">
        <v>-1.1505971833333333</v>
      </c>
      <c r="F586" s="22">
        <v>1.0001565222846145E-3</v>
      </c>
      <c r="G586" s="22">
        <v>3.0007168243377211E-2</v>
      </c>
    </row>
    <row r="587" spans="1:7">
      <c r="A587" s="19" t="s">
        <v>2313</v>
      </c>
      <c r="B587" s="19" t="s">
        <v>12283</v>
      </c>
      <c r="C587" s="19" t="s">
        <v>2315</v>
      </c>
      <c r="D587" s="19" t="s">
        <v>2316</v>
      </c>
      <c r="E587" s="21">
        <v>-1.1498957505833332</v>
      </c>
      <c r="F587" s="22">
        <v>2.4507294770385337E-4</v>
      </c>
      <c r="G587" s="22">
        <v>1.4687433547328221E-2</v>
      </c>
    </row>
    <row r="588" spans="1:7">
      <c r="A588" s="19" t="s">
        <v>2317</v>
      </c>
      <c r="B588" s="19" t="s">
        <v>2318</v>
      </c>
      <c r="C588" s="19" t="s">
        <v>2319</v>
      </c>
      <c r="D588" s="19" t="s">
        <v>2320</v>
      </c>
      <c r="E588" s="21">
        <v>-1.1471362108333332</v>
      </c>
      <c r="F588" s="22">
        <v>5.2449393887302751E-4</v>
      </c>
      <c r="G588" s="22">
        <v>2.1650538918921981E-2</v>
      </c>
    </row>
    <row r="589" spans="1:7">
      <c r="A589" s="19" t="s">
        <v>2321</v>
      </c>
      <c r="B589" s="19" t="s">
        <v>2322</v>
      </c>
      <c r="C589" s="19" t="s">
        <v>2323</v>
      </c>
      <c r="D589" s="19" t="s">
        <v>2324</v>
      </c>
      <c r="E589" s="21">
        <v>-1.1468357091666666</v>
      </c>
      <c r="F589" s="22">
        <v>6.6916479187382051E-4</v>
      </c>
      <c r="G589" s="22">
        <v>2.4759097299331359E-2</v>
      </c>
    </row>
    <row r="590" spans="1:7">
      <c r="A590" s="19" t="s">
        <v>2325</v>
      </c>
      <c r="B590" s="19" t="s">
        <v>2326</v>
      </c>
      <c r="C590" s="19" t="s">
        <v>2327</v>
      </c>
      <c r="D590" s="19" t="s">
        <v>2328</v>
      </c>
      <c r="E590" s="21">
        <v>-1.1452335859999998</v>
      </c>
      <c r="F590" s="22">
        <v>1.2543090938351845E-3</v>
      </c>
      <c r="G590" s="22">
        <v>3.4323100705262226E-2</v>
      </c>
    </row>
    <row r="591" spans="1:7">
      <c r="A591" s="19" t="s">
        <v>2329</v>
      </c>
      <c r="B591" s="19" t="s">
        <v>12058</v>
      </c>
      <c r="C591" s="19" t="s">
        <v>2188</v>
      </c>
      <c r="D591" s="19" t="s">
        <v>2189</v>
      </c>
      <c r="E591" s="21">
        <v>-1.1433246991666666</v>
      </c>
      <c r="F591" s="22">
        <v>6.8544186185980692E-6</v>
      </c>
      <c r="G591" s="22">
        <v>2.8684560122519366E-3</v>
      </c>
    </row>
    <row r="592" spans="1:7">
      <c r="A592" s="19" t="s">
        <v>2330</v>
      </c>
      <c r="B592" s="19" t="s">
        <v>2331</v>
      </c>
      <c r="C592" s="19" t="s">
        <v>2332</v>
      </c>
      <c r="D592" s="19" t="s">
        <v>2333</v>
      </c>
      <c r="E592" s="21">
        <v>-1.1409126491666668</v>
      </c>
      <c r="F592" s="22">
        <v>1.4075978475217874E-3</v>
      </c>
      <c r="G592" s="22">
        <v>3.6001280247680532E-2</v>
      </c>
    </row>
    <row r="593" spans="1:7">
      <c r="A593" s="19" t="s">
        <v>2334</v>
      </c>
      <c r="B593" s="19" t="s">
        <v>2335</v>
      </c>
      <c r="C593" s="19" t="s">
        <v>2336</v>
      </c>
      <c r="D593" s="19" t="s">
        <v>2337</v>
      </c>
      <c r="E593" s="21">
        <v>-1.1399391791666666</v>
      </c>
      <c r="F593" s="22">
        <v>1.3596538600772635E-3</v>
      </c>
      <c r="G593" s="22">
        <v>3.5333531575798008E-2</v>
      </c>
    </row>
    <row r="594" spans="1:7">
      <c r="A594" s="19" t="s">
        <v>2338</v>
      </c>
      <c r="B594" s="19" t="s">
        <v>2339</v>
      </c>
      <c r="C594" s="19" t="s">
        <v>2340</v>
      </c>
      <c r="D594" s="19" t="s">
        <v>2341</v>
      </c>
      <c r="E594" s="21">
        <v>-1.1389428025000001</v>
      </c>
      <c r="F594" s="22">
        <v>1.5127672068825833E-3</v>
      </c>
      <c r="G594" s="22">
        <v>3.7543850353225008E-2</v>
      </c>
    </row>
    <row r="595" spans="1:7">
      <c r="A595" s="19" t="s">
        <v>2342</v>
      </c>
      <c r="B595" s="19" t="s">
        <v>2343</v>
      </c>
      <c r="C595" s="19" t="s">
        <v>2344</v>
      </c>
      <c r="D595" s="19" t="s">
        <v>2345</v>
      </c>
      <c r="E595" s="21">
        <v>-1.1386891076666668</v>
      </c>
      <c r="F595" s="22">
        <v>8.8799849120279662E-4</v>
      </c>
      <c r="G595" s="22">
        <v>2.8285432255215591E-2</v>
      </c>
    </row>
    <row r="596" spans="1:7">
      <c r="A596" s="19" t="s">
        <v>2346</v>
      </c>
      <c r="B596" s="19" t="s">
        <v>2347</v>
      </c>
      <c r="C596" s="19" t="s">
        <v>2348</v>
      </c>
      <c r="D596" s="19" t="s">
        <v>2349</v>
      </c>
      <c r="E596" s="21">
        <v>-1.1384781258333334</v>
      </c>
      <c r="F596" s="22">
        <v>3.5670086393519167E-4</v>
      </c>
      <c r="G596" s="22">
        <v>1.799967436472967E-2</v>
      </c>
    </row>
    <row r="597" spans="1:7">
      <c r="A597" s="19" t="s">
        <v>2350</v>
      </c>
      <c r="B597" s="19" t="s">
        <v>2351</v>
      </c>
      <c r="C597" s="19" t="s">
        <v>2352</v>
      </c>
      <c r="D597" s="19" t="s">
        <v>2353</v>
      </c>
      <c r="E597" s="21">
        <v>-1.1384396349999999</v>
      </c>
      <c r="F597" s="22">
        <v>1.3993827071765773E-3</v>
      </c>
      <c r="G597" s="22">
        <v>3.5942663564645379E-2</v>
      </c>
    </row>
    <row r="598" spans="1:7">
      <c r="A598" s="19" t="s">
        <v>2354</v>
      </c>
      <c r="B598" s="19" t="s">
        <v>2355</v>
      </c>
      <c r="C598" s="19" t="s">
        <v>2356</v>
      </c>
      <c r="D598" s="19" t="s">
        <v>2357</v>
      </c>
      <c r="E598" s="21">
        <v>-1.1368962224999999</v>
      </c>
      <c r="F598" s="22">
        <v>9.5450819866712124E-4</v>
      </c>
      <c r="G598" s="22">
        <v>2.9141915720815557E-2</v>
      </c>
    </row>
    <row r="599" spans="1:7">
      <c r="A599" s="19" t="s">
        <v>2358</v>
      </c>
      <c r="B599" s="19" t="s">
        <v>2359</v>
      </c>
      <c r="C599" s="19" t="s">
        <v>2360</v>
      </c>
      <c r="D599" s="19" t="s">
        <v>2361</v>
      </c>
      <c r="E599" s="21">
        <v>-1.1346708063333335</v>
      </c>
      <c r="F599" s="22">
        <v>1.4807617667089276E-3</v>
      </c>
      <c r="G599" s="22">
        <v>3.6976388478970258E-2</v>
      </c>
    </row>
    <row r="600" spans="1:7">
      <c r="A600" s="19" t="s">
        <v>2362</v>
      </c>
      <c r="B600" s="19" t="s">
        <v>2363</v>
      </c>
      <c r="C600" s="19" t="s">
        <v>2364</v>
      </c>
      <c r="D600" s="19" t="s">
        <v>2365</v>
      </c>
      <c r="E600" s="21">
        <v>-1.1302947091666666</v>
      </c>
      <c r="F600" s="22">
        <v>1.3560455005217546E-3</v>
      </c>
      <c r="G600" s="22">
        <v>3.5315382391270418E-2</v>
      </c>
    </row>
    <row r="601" spans="1:7">
      <c r="A601" s="19" t="s">
        <v>2366</v>
      </c>
      <c r="B601" s="19" t="s">
        <v>12282</v>
      </c>
      <c r="C601" s="19" t="s">
        <v>2368</v>
      </c>
      <c r="D601" s="19" t="s">
        <v>2369</v>
      </c>
      <c r="E601" s="21">
        <v>-1.1299175733333333</v>
      </c>
      <c r="F601" s="22">
        <v>1.0524237921519057E-3</v>
      </c>
      <c r="G601" s="22">
        <v>3.1000522188241574E-2</v>
      </c>
    </row>
    <row r="602" spans="1:7">
      <c r="A602" s="19" t="s">
        <v>2370</v>
      </c>
      <c r="B602" s="19" t="s">
        <v>2371</v>
      </c>
      <c r="C602" s="19" t="s">
        <v>2372</v>
      </c>
      <c r="D602" s="19" t="s">
        <v>2373</v>
      </c>
      <c r="E602" s="21">
        <v>-1.1230610949999997</v>
      </c>
      <c r="F602" s="22">
        <v>6.4255298864099864E-5</v>
      </c>
      <c r="G602" s="22">
        <v>7.8372091157257878E-3</v>
      </c>
    </row>
    <row r="603" spans="1:7">
      <c r="A603" s="19" t="s">
        <v>2374</v>
      </c>
      <c r="B603" s="19" t="s">
        <v>2375</v>
      </c>
      <c r="C603" s="19" t="s">
        <v>2376</v>
      </c>
      <c r="D603" s="19" t="s">
        <v>2377</v>
      </c>
      <c r="E603" s="21">
        <v>-1.1222401083333333</v>
      </c>
      <c r="F603" s="22">
        <v>2.7480214559240249E-4</v>
      </c>
      <c r="G603" s="22">
        <v>1.5124711287570959E-2</v>
      </c>
    </row>
    <row r="604" spans="1:7">
      <c r="A604" s="19" t="s">
        <v>2378</v>
      </c>
      <c r="B604" s="19" t="s">
        <v>2379</v>
      </c>
      <c r="C604" s="19" t="s">
        <v>2380</v>
      </c>
      <c r="D604" s="19" t="s">
        <v>2381</v>
      </c>
      <c r="E604" s="21">
        <v>-1.1213502958333332</v>
      </c>
      <c r="F604" s="22">
        <v>2.4229646297886331E-5</v>
      </c>
      <c r="G604" s="22">
        <v>4.9420334028764451E-3</v>
      </c>
    </row>
    <row r="605" spans="1:7">
      <c r="A605" s="19" t="s">
        <v>2382</v>
      </c>
      <c r="B605" s="19" t="s">
        <v>2383</v>
      </c>
      <c r="C605" s="19" t="s">
        <v>2384</v>
      </c>
      <c r="D605" s="19" t="s">
        <v>2385</v>
      </c>
      <c r="E605" s="21">
        <v>-1.1213147266666668</v>
      </c>
      <c r="F605" s="22">
        <v>7.2747555070277109E-5</v>
      </c>
      <c r="G605" s="22">
        <v>8.2898058998392768E-3</v>
      </c>
    </row>
    <row r="606" spans="1:7">
      <c r="A606" s="19" t="s">
        <v>2386</v>
      </c>
      <c r="B606" s="19" t="s">
        <v>2387</v>
      </c>
      <c r="C606" s="19" t="s">
        <v>2388</v>
      </c>
      <c r="D606" s="19" t="s">
        <v>2389</v>
      </c>
      <c r="E606" s="21">
        <v>-1.1211874670833335</v>
      </c>
      <c r="F606" s="22">
        <v>2.2393640927941263E-3</v>
      </c>
      <c r="G606" s="22">
        <v>4.6856763155430206E-2</v>
      </c>
    </row>
    <row r="607" spans="1:7">
      <c r="A607" s="19" t="s">
        <v>2390</v>
      </c>
      <c r="B607" s="19" t="s">
        <v>2391</v>
      </c>
      <c r="C607" s="19" t="s">
        <v>2392</v>
      </c>
      <c r="D607" s="19" t="s">
        <v>2393</v>
      </c>
      <c r="E607" s="21">
        <v>-1.1156938133333334</v>
      </c>
      <c r="F607" s="22">
        <v>1.6550428030968565E-6</v>
      </c>
      <c r="G607" s="22">
        <v>1.2958451263473194E-3</v>
      </c>
    </row>
    <row r="608" spans="1:7">
      <c r="A608" s="19" t="s">
        <v>2394</v>
      </c>
      <c r="B608" s="19" t="s">
        <v>2395</v>
      </c>
      <c r="C608" s="19" t="s">
        <v>2396</v>
      </c>
      <c r="D608" s="19" t="s">
        <v>2397</v>
      </c>
      <c r="E608" s="21">
        <v>-1.1139031070833334</v>
      </c>
      <c r="F608" s="22">
        <v>9.6597041721062957E-4</v>
      </c>
      <c r="G608" s="22">
        <v>2.9344222736591239E-2</v>
      </c>
    </row>
    <row r="609" spans="1:7">
      <c r="A609" s="19" t="s">
        <v>2398</v>
      </c>
      <c r="B609" s="19" t="s">
        <v>2399</v>
      </c>
      <c r="C609" s="19" t="s">
        <v>2400</v>
      </c>
      <c r="D609" s="19" t="s">
        <v>2401</v>
      </c>
      <c r="E609" s="21">
        <v>-1.1117689458333333</v>
      </c>
      <c r="F609" s="22">
        <v>4.7346374796779938E-4</v>
      </c>
      <c r="G609" s="22">
        <v>2.0668906637903647E-2</v>
      </c>
    </row>
    <row r="610" spans="1:7">
      <c r="A610" s="19" t="s">
        <v>2402</v>
      </c>
      <c r="B610" s="19" t="s">
        <v>2403</v>
      </c>
      <c r="C610" s="19" t="s">
        <v>2404</v>
      </c>
      <c r="D610" s="19" t="s">
        <v>2405</v>
      </c>
      <c r="E610" s="21">
        <v>-1.1074820383333333</v>
      </c>
      <c r="F610" s="22">
        <v>1.1069506013654097E-3</v>
      </c>
      <c r="G610" s="22">
        <v>3.1947568366636411E-2</v>
      </c>
    </row>
    <row r="611" spans="1:7">
      <c r="A611" s="19" t="s">
        <v>2406</v>
      </c>
      <c r="B611" s="19" t="s">
        <v>2407</v>
      </c>
      <c r="C611" s="19" t="s">
        <v>2408</v>
      </c>
      <c r="D611" s="19" t="s">
        <v>2409</v>
      </c>
      <c r="E611" s="21">
        <v>-1.1009436583333334</v>
      </c>
      <c r="F611" s="22">
        <v>2.2704444464692012E-6</v>
      </c>
      <c r="G611" s="22">
        <v>1.530784100130568E-3</v>
      </c>
    </row>
    <row r="612" spans="1:7">
      <c r="A612" s="19" t="s">
        <v>2410</v>
      </c>
      <c r="B612" s="19" t="s">
        <v>2411</v>
      </c>
      <c r="C612" s="19" t="s">
        <v>2412</v>
      </c>
      <c r="D612" s="19" t="s">
        <v>2413</v>
      </c>
      <c r="E612" s="21">
        <v>-1.0974702381666668</v>
      </c>
      <c r="F612" s="22">
        <v>6.4094733063804407E-4</v>
      </c>
      <c r="G612" s="22">
        <v>2.4156946598209016E-2</v>
      </c>
    </row>
    <row r="613" spans="1:7">
      <c r="A613" s="19" t="s">
        <v>2415</v>
      </c>
      <c r="B613" s="19" t="s">
        <v>2416</v>
      </c>
      <c r="C613" s="19" t="s">
        <v>2417</v>
      </c>
      <c r="D613" s="19" t="s">
        <v>2418</v>
      </c>
      <c r="E613" s="21">
        <v>-1.0936806925</v>
      </c>
      <c r="F613" s="22">
        <v>8.7089838805715539E-5</v>
      </c>
      <c r="G613" s="22">
        <v>8.8076856978846988E-3</v>
      </c>
    </row>
    <row r="614" spans="1:7">
      <c r="A614" s="19" t="s">
        <v>2419</v>
      </c>
      <c r="B614" s="19" t="s">
        <v>2420</v>
      </c>
      <c r="C614" s="19" t="s">
        <v>2421</v>
      </c>
      <c r="D614" s="19" t="s">
        <v>2422</v>
      </c>
      <c r="E614" s="21">
        <v>-1.0923782016116668</v>
      </c>
      <c r="F614" s="22">
        <v>2.4989693558833098E-4</v>
      </c>
      <c r="G614" s="22">
        <v>1.4830069488019484E-2</v>
      </c>
    </row>
    <row r="615" spans="1:7">
      <c r="A615" s="19" t="s">
        <v>2423</v>
      </c>
      <c r="B615" s="19" t="s">
        <v>2424</v>
      </c>
      <c r="C615" s="19" t="s">
        <v>2425</v>
      </c>
      <c r="D615" s="19" t="s">
        <v>2426</v>
      </c>
      <c r="E615" s="21">
        <v>-1.0883708732083333</v>
      </c>
      <c r="F615" s="22">
        <v>3.1930235465243436E-4</v>
      </c>
      <c r="G615" s="22">
        <v>1.6595517670500829E-2</v>
      </c>
    </row>
    <row r="616" spans="1:7">
      <c r="A616" s="19" t="s">
        <v>2427</v>
      </c>
      <c r="B616" s="19" t="s">
        <v>2428</v>
      </c>
      <c r="C616" s="19" t="s">
        <v>2429</v>
      </c>
      <c r="D616" s="19" t="s">
        <v>2430</v>
      </c>
      <c r="E616" s="21">
        <v>-1.0882774253333334</v>
      </c>
      <c r="F616" s="22">
        <v>4.1625816522232185E-4</v>
      </c>
      <c r="G616" s="22">
        <v>1.9392357363294043E-2</v>
      </c>
    </row>
    <row r="617" spans="1:7">
      <c r="A617" s="19" t="s">
        <v>2431</v>
      </c>
      <c r="B617" s="19" t="s">
        <v>2432</v>
      </c>
      <c r="C617" s="19" t="s">
        <v>2433</v>
      </c>
      <c r="D617" s="19" t="s">
        <v>2434</v>
      </c>
      <c r="E617" s="21">
        <v>-1.0819883508333334</v>
      </c>
      <c r="F617" s="22">
        <v>2.439676213634564E-3</v>
      </c>
      <c r="G617" s="22">
        <v>4.8577375764838504E-2</v>
      </c>
    </row>
    <row r="618" spans="1:7">
      <c r="A618" s="19" t="s">
        <v>2435</v>
      </c>
      <c r="B618" s="19" t="s">
        <v>2436</v>
      </c>
      <c r="C618" s="19" t="s">
        <v>2437</v>
      </c>
      <c r="D618" s="19" t="s">
        <v>2438</v>
      </c>
      <c r="E618" s="21">
        <v>-1.0796385483333333</v>
      </c>
      <c r="F618" s="22">
        <v>1.239976443232059E-3</v>
      </c>
      <c r="G618" s="22">
        <v>3.4200804806964247E-2</v>
      </c>
    </row>
    <row r="619" spans="1:7">
      <c r="A619" s="19" t="s">
        <v>2439</v>
      </c>
      <c r="B619" s="19" t="s">
        <v>2440</v>
      </c>
      <c r="C619" s="19" t="s">
        <v>2441</v>
      </c>
      <c r="D619" s="19" t="s">
        <v>2442</v>
      </c>
      <c r="E619" s="21">
        <v>-1.0725077208333333</v>
      </c>
      <c r="F619" s="22">
        <v>9.9718320215047671E-4</v>
      </c>
      <c r="G619" s="22">
        <v>2.9992107413378401E-2</v>
      </c>
    </row>
    <row r="620" spans="1:7">
      <c r="A620" s="19" t="s">
        <v>2443</v>
      </c>
      <c r="B620" s="19" t="s">
        <v>2444</v>
      </c>
      <c r="C620" s="19" t="s">
        <v>2445</v>
      </c>
      <c r="D620" s="19" t="s">
        <v>2446</v>
      </c>
      <c r="E620" s="21">
        <v>-1.0714361741666667</v>
      </c>
      <c r="F620" s="22">
        <v>1.5688661062232888E-3</v>
      </c>
      <c r="G620" s="22">
        <v>3.8232447921939423E-2</v>
      </c>
    </row>
    <row r="621" spans="1:7">
      <c r="A621" s="19" t="s">
        <v>2447</v>
      </c>
      <c r="B621" s="19" t="s">
        <v>2448</v>
      </c>
      <c r="C621" s="19" t="s">
        <v>2449</v>
      </c>
      <c r="D621" s="19" t="s">
        <v>2450</v>
      </c>
      <c r="E621" s="21">
        <v>-1.0711817033333333</v>
      </c>
      <c r="F621" s="22">
        <v>1.9546183638803286E-3</v>
      </c>
      <c r="G621" s="22">
        <v>4.3012236562197041E-2</v>
      </c>
    </row>
    <row r="622" spans="1:7">
      <c r="A622" s="19" t="s">
        <v>2451</v>
      </c>
      <c r="B622" s="19" t="s">
        <v>2452</v>
      </c>
      <c r="C622" s="19" t="s">
        <v>2453</v>
      </c>
      <c r="D622" s="19" t="s">
        <v>2454</v>
      </c>
      <c r="E622" s="21">
        <v>-1.0548393739999999</v>
      </c>
      <c r="F622" s="22">
        <v>1.1608923961254295E-3</v>
      </c>
      <c r="G622" s="22">
        <v>3.2802305283767666E-2</v>
      </c>
    </row>
    <row r="623" spans="1:7">
      <c r="A623" s="19" t="s">
        <v>2455</v>
      </c>
      <c r="B623" s="19" t="s">
        <v>2456</v>
      </c>
      <c r="C623" s="19" t="s">
        <v>2457</v>
      </c>
      <c r="D623" s="19" t="s">
        <v>2458</v>
      </c>
      <c r="E623" s="21">
        <v>-1.0542624833333334</v>
      </c>
      <c r="F623" s="22">
        <v>2.2239654313717721E-3</v>
      </c>
      <c r="G623" s="22">
        <v>4.6695578676691746E-2</v>
      </c>
    </row>
    <row r="624" spans="1:7">
      <c r="A624" s="19" t="s">
        <v>2459</v>
      </c>
      <c r="B624" s="19" t="s">
        <v>2460</v>
      </c>
      <c r="C624" s="19" t="s">
        <v>2461</v>
      </c>
      <c r="D624" s="19" t="s">
        <v>2462</v>
      </c>
      <c r="E624" s="21">
        <v>-1.0524932656666666</v>
      </c>
      <c r="F624" s="22">
        <v>7.6015189393471673E-5</v>
      </c>
      <c r="G624" s="22">
        <v>8.463489343845618E-3</v>
      </c>
    </row>
    <row r="625" spans="1:7">
      <c r="A625" s="19" t="s">
        <v>2463</v>
      </c>
      <c r="B625" s="19" t="s">
        <v>12281</v>
      </c>
      <c r="C625" s="19" t="s">
        <v>2464</v>
      </c>
      <c r="D625" s="19" t="s">
        <v>2465</v>
      </c>
      <c r="E625" s="21">
        <v>-1.0448056816666667</v>
      </c>
      <c r="F625" s="22">
        <v>4.7260833519921214E-5</v>
      </c>
      <c r="G625" s="22">
        <v>6.7876624331096322E-3</v>
      </c>
    </row>
    <row r="626" spans="1:7">
      <c r="A626" s="19" t="s">
        <v>2466</v>
      </c>
      <c r="B626" s="19" t="s">
        <v>2467</v>
      </c>
      <c r="C626" s="19" t="s">
        <v>2468</v>
      </c>
      <c r="D626" s="19" t="s">
        <v>2469</v>
      </c>
      <c r="E626" s="21">
        <v>-1.0439093791666667</v>
      </c>
      <c r="F626" s="22">
        <v>1.3664840000344222E-3</v>
      </c>
      <c r="G626" s="22">
        <v>3.5397331535576837E-2</v>
      </c>
    </row>
    <row r="627" spans="1:7">
      <c r="A627" s="19" t="s">
        <v>2470</v>
      </c>
      <c r="B627" s="19" t="s">
        <v>2471</v>
      </c>
      <c r="C627" s="19" t="s">
        <v>2472</v>
      </c>
      <c r="D627" s="19" t="s">
        <v>2473</v>
      </c>
      <c r="E627" s="21">
        <v>-1.0425443466666666</v>
      </c>
      <c r="F627" s="22">
        <v>5.6778332848291705E-5</v>
      </c>
      <c r="G627" s="22">
        <v>7.4092671768480447E-3</v>
      </c>
    </row>
    <row r="628" spans="1:7">
      <c r="A628" s="19" t="s">
        <v>2474</v>
      </c>
      <c r="B628" s="19" t="s">
        <v>2475</v>
      </c>
      <c r="C628" s="19" t="s">
        <v>2476</v>
      </c>
      <c r="D628" s="19" t="s">
        <v>2477</v>
      </c>
      <c r="E628" s="21">
        <v>-1.0325295208333332</v>
      </c>
      <c r="F628" s="22">
        <v>2.3562170876480107E-3</v>
      </c>
      <c r="G628" s="22">
        <v>4.7857825231290813E-2</v>
      </c>
    </row>
    <row r="629" spans="1:7">
      <c r="A629" s="19" t="s">
        <v>2478</v>
      </c>
      <c r="B629" s="19" t="s">
        <v>2479</v>
      </c>
      <c r="C629" s="19" t="s">
        <v>2480</v>
      </c>
      <c r="D629" s="19" t="s">
        <v>2481</v>
      </c>
      <c r="E629" s="21">
        <v>-1.0282312883333335</v>
      </c>
      <c r="F629" s="22">
        <v>1.4661961667218869E-3</v>
      </c>
      <c r="G629" s="22">
        <v>3.6954842532371378E-2</v>
      </c>
    </row>
    <row r="630" spans="1:7">
      <c r="A630" s="19" t="s">
        <v>2482</v>
      </c>
      <c r="B630" s="19" t="s">
        <v>2483</v>
      </c>
      <c r="C630" s="19" t="s">
        <v>2484</v>
      </c>
      <c r="D630" s="19" t="s">
        <v>2485</v>
      </c>
      <c r="E630" s="21">
        <v>-1.0237425704999998</v>
      </c>
      <c r="F630" s="22">
        <v>6.6817893572741077E-4</v>
      </c>
      <c r="G630" s="22">
        <v>2.4760365080878956E-2</v>
      </c>
    </row>
    <row r="631" spans="1:7">
      <c r="A631" s="19" t="s">
        <v>2486</v>
      </c>
      <c r="B631" s="19" t="s">
        <v>2487</v>
      </c>
      <c r="C631" s="19" t="s">
        <v>2488</v>
      </c>
      <c r="D631" s="19" t="s">
        <v>2489</v>
      </c>
      <c r="E631" s="21">
        <v>-1.0214562453333333</v>
      </c>
      <c r="F631" s="22">
        <v>5.1561797037775255E-4</v>
      </c>
      <c r="G631" s="22">
        <v>2.161499028844354E-2</v>
      </c>
    </row>
    <row r="632" spans="1:7">
      <c r="A632" s="19" t="s">
        <v>2490</v>
      </c>
      <c r="B632" s="19" t="s">
        <v>2491</v>
      </c>
      <c r="C632" s="19" t="s">
        <v>2492</v>
      </c>
      <c r="D632" s="19" t="s">
        <v>2493</v>
      </c>
      <c r="E632" s="21">
        <v>-1.0200172313333333</v>
      </c>
      <c r="F632" s="22">
        <v>5.6878026941242416E-5</v>
      </c>
      <c r="G632" s="22">
        <v>7.3825854006301381E-3</v>
      </c>
    </row>
    <row r="633" spans="1:7">
      <c r="A633" s="19" t="s">
        <v>2494</v>
      </c>
      <c r="B633" s="19" t="s">
        <v>2495</v>
      </c>
      <c r="C633" s="19" t="s">
        <v>2496</v>
      </c>
      <c r="D633" s="19" t="s">
        <v>2497</v>
      </c>
      <c r="E633" s="21">
        <v>-1.0195584673333333</v>
      </c>
      <c r="F633" s="22">
        <v>4.0333880231982369E-4</v>
      </c>
      <c r="G633" s="22">
        <v>1.9195763548836786E-2</v>
      </c>
    </row>
    <row r="634" spans="1:7">
      <c r="A634" s="19" t="s">
        <v>2498</v>
      </c>
      <c r="B634" s="19" t="s">
        <v>2499</v>
      </c>
      <c r="C634" s="19" t="s">
        <v>2500</v>
      </c>
      <c r="D634" s="19" t="s">
        <v>2501</v>
      </c>
      <c r="E634" s="21">
        <v>-1.0178260333333333</v>
      </c>
      <c r="F634" s="22">
        <v>2.3078139388906676E-3</v>
      </c>
      <c r="G634" s="22">
        <v>4.7551154435275286E-2</v>
      </c>
    </row>
    <row r="635" spans="1:7">
      <c r="A635" s="19" t="s">
        <v>2502</v>
      </c>
      <c r="B635" s="19" t="s">
        <v>2503</v>
      </c>
      <c r="C635" s="19" t="s">
        <v>2504</v>
      </c>
      <c r="D635" s="19" t="s">
        <v>2505</v>
      </c>
      <c r="E635" s="21">
        <v>-1.0169036733333334</v>
      </c>
      <c r="F635" s="22">
        <v>5.8295562708909183E-4</v>
      </c>
      <c r="G635" s="22">
        <v>2.2858641325858541E-2</v>
      </c>
    </row>
    <row r="636" spans="1:7">
      <c r="A636" s="19" t="s">
        <v>2506</v>
      </c>
      <c r="B636" s="19" t="s">
        <v>2507</v>
      </c>
      <c r="C636" s="19" t="s">
        <v>2508</v>
      </c>
      <c r="D636" s="19" t="s">
        <v>2509</v>
      </c>
      <c r="E636" s="21">
        <v>-1.0150161708333334</v>
      </c>
      <c r="F636" s="22">
        <v>1.2753145330525158E-4</v>
      </c>
      <c r="G636" s="22">
        <v>1.060083368022283E-2</v>
      </c>
    </row>
    <row r="637" spans="1:7">
      <c r="A637" s="19" t="s">
        <v>2510</v>
      </c>
      <c r="B637" s="19" t="s">
        <v>2511</v>
      </c>
      <c r="C637" s="19" t="s">
        <v>2512</v>
      </c>
      <c r="D637" s="19" t="s">
        <v>2513</v>
      </c>
      <c r="E637" s="21">
        <v>-1.0148347194166667</v>
      </c>
      <c r="F637" s="22">
        <v>5.7512807217081072E-4</v>
      </c>
      <c r="G637" s="22">
        <v>2.2624811292917209E-2</v>
      </c>
    </row>
    <row r="638" spans="1:7">
      <c r="A638" s="19" t="s">
        <v>2514</v>
      </c>
      <c r="B638" s="19" t="s">
        <v>2515</v>
      </c>
      <c r="C638" s="19" t="s">
        <v>2516</v>
      </c>
      <c r="D638" s="19" t="s">
        <v>2517</v>
      </c>
      <c r="E638" s="21">
        <v>-1.0148038049999999</v>
      </c>
      <c r="F638" s="22">
        <v>1.8993619603895514E-5</v>
      </c>
      <c r="G638" s="22">
        <v>4.5197366178995283E-3</v>
      </c>
    </row>
    <row r="639" spans="1:7">
      <c r="A639" s="19" t="s">
        <v>2518</v>
      </c>
      <c r="B639" s="19" t="s">
        <v>2519</v>
      </c>
      <c r="C639" s="19" t="s">
        <v>2520</v>
      </c>
      <c r="D639" s="19" t="s">
        <v>2521</v>
      </c>
      <c r="E639" s="21">
        <v>-1.0146252341666666</v>
      </c>
      <c r="F639" s="22">
        <v>1.5592380324009087E-4</v>
      </c>
      <c r="G639" s="22">
        <v>1.1753361963489086E-2</v>
      </c>
    </row>
    <row r="640" spans="1:7">
      <c r="A640" s="19" t="s">
        <v>2522</v>
      </c>
      <c r="B640" s="19" t="s">
        <v>2523</v>
      </c>
      <c r="C640" s="19" t="s">
        <v>2524</v>
      </c>
      <c r="D640" s="19" t="s">
        <v>2525</v>
      </c>
      <c r="E640" s="21">
        <v>-1.0129624658333334</v>
      </c>
      <c r="F640" s="22">
        <v>6.3597795011963284E-4</v>
      </c>
      <c r="G640" s="22">
        <v>2.4119463758287073E-2</v>
      </c>
    </row>
    <row r="641" spans="1:7">
      <c r="A641" s="19" t="s">
        <v>2526</v>
      </c>
      <c r="B641" s="19" t="s">
        <v>2527</v>
      </c>
      <c r="C641" s="19" t="s">
        <v>2528</v>
      </c>
      <c r="D641" s="19" t="s">
        <v>2529</v>
      </c>
      <c r="E641" s="21">
        <v>-1.0123651025</v>
      </c>
      <c r="F641" s="22">
        <v>2.4414500599980588E-4</v>
      </c>
      <c r="G641" s="22">
        <v>1.4668038578285367E-2</v>
      </c>
    </row>
    <row r="642" spans="1:7">
      <c r="A642" s="19" t="s">
        <v>2530</v>
      </c>
      <c r="B642" s="19" t="s">
        <v>2531</v>
      </c>
      <c r="C642" s="19" t="s">
        <v>2532</v>
      </c>
      <c r="D642" s="19" t="s">
        <v>2533</v>
      </c>
      <c r="E642" s="21">
        <v>-1.0116420373333335</v>
      </c>
      <c r="F642" s="22">
        <v>6.8397333643310213E-4</v>
      </c>
      <c r="G642" s="22">
        <v>2.5039820244199477E-2</v>
      </c>
    </row>
    <row r="643" spans="1:7">
      <c r="A643" s="19" t="s">
        <v>2534</v>
      </c>
      <c r="B643" s="19" t="s">
        <v>2535</v>
      </c>
      <c r="C643" s="19" t="s">
        <v>2536</v>
      </c>
      <c r="D643" s="19" t="s">
        <v>2537</v>
      </c>
      <c r="E643" s="21">
        <v>-1.0093130285</v>
      </c>
      <c r="F643" s="22">
        <v>4.8755944491943645E-6</v>
      </c>
      <c r="G643" s="22">
        <v>2.5726180102357745E-3</v>
      </c>
    </row>
    <row r="644" spans="1:7">
      <c r="A644" s="19" t="s">
        <v>2538</v>
      </c>
      <c r="B644" s="19" t="s">
        <v>2539</v>
      </c>
      <c r="C644" s="19" t="s">
        <v>2540</v>
      </c>
      <c r="D644" s="19" t="s">
        <v>2541</v>
      </c>
      <c r="E644" s="21">
        <v>-1.0044198833333333</v>
      </c>
      <c r="F644" s="22">
        <v>1.3483874342118849E-3</v>
      </c>
      <c r="G644" s="22">
        <v>3.5153662516853784E-2</v>
      </c>
    </row>
    <row r="645" spans="1:7">
      <c r="A645" s="19" t="s">
        <v>2542</v>
      </c>
      <c r="B645" s="19" t="s">
        <v>2543</v>
      </c>
      <c r="C645" s="19" t="s">
        <v>2544</v>
      </c>
      <c r="D645" s="19" t="s">
        <v>2545</v>
      </c>
      <c r="E645" s="21">
        <v>-1.0027246458333334</v>
      </c>
      <c r="F645" s="22">
        <v>1.2076933479150279E-3</v>
      </c>
      <c r="G645" s="22">
        <v>3.3577471867804763E-2</v>
      </c>
    </row>
    <row r="646" spans="1:7">
      <c r="A646" s="19" t="s">
        <v>2546</v>
      </c>
      <c r="B646" s="19" t="s">
        <v>2547</v>
      </c>
      <c r="C646" s="19" t="s">
        <v>2548</v>
      </c>
      <c r="D646" s="19" t="s">
        <v>2549</v>
      </c>
      <c r="E646" s="21">
        <v>-1.0018575416666666</v>
      </c>
      <c r="F646" s="22">
        <v>1.8278547639099341E-3</v>
      </c>
      <c r="G646" s="22">
        <v>4.1618846932103118E-2</v>
      </c>
    </row>
    <row r="647" spans="1:7">
      <c r="A647" s="19" t="s">
        <v>2550</v>
      </c>
      <c r="B647" s="19" t="s">
        <v>2551</v>
      </c>
      <c r="C647" s="19" t="s">
        <v>2552</v>
      </c>
      <c r="D647" s="19" t="s">
        <v>2553</v>
      </c>
      <c r="E647" s="21">
        <v>-1.0001010833333333</v>
      </c>
      <c r="F647" s="22">
        <v>1.5295236384339928E-3</v>
      </c>
      <c r="G647" s="22">
        <v>3.7728249748038491E-2</v>
      </c>
    </row>
    <row r="648" spans="1:7">
      <c r="A648" s="19" t="s">
        <v>2554</v>
      </c>
      <c r="B648" s="19" t="s">
        <v>2555</v>
      </c>
      <c r="C648" s="19" t="s">
        <v>2556</v>
      </c>
      <c r="D648" s="19" t="s">
        <v>2557</v>
      </c>
      <c r="E648" s="21">
        <v>-0.99942351125000006</v>
      </c>
      <c r="F648" s="22">
        <v>2.8810358871215754E-5</v>
      </c>
      <c r="G648" s="22">
        <v>5.3380536681080061E-3</v>
      </c>
    </row>
    <row r="649" spans="1:7">
      <c r="A649" s="19" t="s">
        <v>2558</v>
      </c>
      <c r="B649" s="19" t="s">
        <v>2559</v>
      </c>
      <c r="C649" s="19" t="s">
        <v>2560</v>
      </c>
      <c r="D649" s="19" t="s">
        <v>2561</v>
      </c>
      <c r="E649" s="21">
        <v>-0.99905289649999995</v>
      </c>
      <c r="F649" s="22">
        <v>4.2971194569417577E-5</v>
      </c>
      <c r="G649" s="22">
        <v>6.4382520653636019E-3</v>
      </c>
    </row>
    <row r="650" spans="1:7">
      <c r="A650" s="19" t="s">
        <v>2562</v>
      </c>
      <c r="B650" s="19" t="s">
        <v>2563</v>
      </c>
      <c r="C650" s="19" t="s">
        <v>2564</v>
      </c>
      <c r="D650" s="19" t="s">
        <v>2565</v>
      </c>
      <c r="E650" s="21">
        <v>-0.99813700750000023</v>
      </c>
      <c r="F650" s="22">
        <v>3.0599495780748754E-5</v>
      </c>
      <c r="G650" s="22">
        <v>5.5015626784469165E-3</v>
      </c>
    </row>
    <row r="651" spans="1:7">
      <c r="A651" s="19" t="s">
        <v>2566</v>
      </c>
      <c r="B651" s="19" t="s">
        <v>2567</v>
      </c>
      <c r="C651" s="19" t="s">
        <v>2568</v>
      </c>
      <c r="D651" s="19" t="s">
        <v>2569</v>
      </c>
      <c r="E651" s="21">
        <v>-0.99414244666666673</v>
      </c>
      <c r="F651" s="22">
        <v>2.3185317764401483E-4</v>
      </c>
      <c r="G651" s="22">
        <v>1.4319441037596763E-2</v>
      </c>
    </row>
    <row r="652" spans="1:7">
      <c r="A652" s="19" t="s">
        <v>2570</v>
      </c>
      <c r="B652" s="19" t="s">
        <v>2571</v>
      </c>
      <c r="C652" s="19" t="s">
        <v>2572</v>
      </c>
      <c r="D652" s="19" t="s">
        <v>2573</v>
      </c>
      <c r="E652" s="21">
        <v>-0.9921760498333333</v>
      </c>
      <c r="F652" s="22">
        <v>2.7604520208665231E-4</v>
      </c>
      <c r="G652" s="22">
        <v>1.5090471047403659E-2</v>
      </c>
    </row>
    <row r="653" spans="1:7">
      <c r="A653" s="19" t="s">
        <v>2574</v>
      </c>
      <c r="B653" s="19" t="s">
        <v>2575</v>
      </c>
      <c r="C653" s="19" t="s">
        <v>2576</v>
      </c>
      <c r="D653" s="19" t="s">
        <v>2577</v>
      </c>
      <c r="E653" s="21">
        <v>-0.99113773916666648</v>
      </c>
      <c r="F653" s="22">
        <v>3.5089167139394497E-5</v>
      </c>
      <c r="G653" s="22">
        <v>5.8736845848785055E-3</v>
      </c>
    </row>
    <row r="654" spans="1:7">
      <c r="A654" s="19" t="s">
        <v>2578</v>
      </c>
      <c r="B654" s="19" t="s">
        <v>2579</v>
      </c>
      <c r="C654" s="19" t="s">
        <v>2580</v>
      </c>
      <c r="D654" s="19" t="s">
        <v>2581</v>
      </c>
      <c r="E654" s="21">
        <v>-0.99006461649999988</v>
      </c>
      <c r="F654" s="22">
        <v>6.1162391843232753E-4</v>
      </c>
      <c r="G654" s="22">
        <v>2.3489455297768125E-2</v>
      </c>
    </row>
    <row r="655" spans="1:7">
      <c r="A655" s="19" t="s">
        <v>2582</v>
      </c>
      <c r="B655" s="19" t="s">
        <v>2583</v>
      </c>
      <c r="C655" s="19" t="s">
        <v>2584</v>
      </c>
      <c r="D655" s="19" t="s">
        <v>2585</v>
      </c>
      <c r="E655" s="21">
        <v>-0.98997903023333345</v>
      </c>
      <c r="F655" s="22">
        <v>1.7087656647257895E-3</v>
      </c>
      <c r="G655" s="22">
        <v>4.0111373514723755E-2</v>
      </c>
    </row>
    <row r="656" spans="1:7">
      <c r="A656" s="19" t="s">
        <v>2586</v>
      </c>
      <c r="B656" s="19" t="s">
        <v>2587</v>
      </c>
      <c r="C656" s="19" t="s">
        <v>2588</v>
      </c>
      <c r="D656" s="19" t="s">
        <v>2589</v>
      </c>
      <c r="E656" s="21">
        <v>-0.98569171224999985</v>
      </c>
      <c r="F656" s="22">
        <v>1.6884706600092483E-3</v>
      </c>
      <c r="G656" s="22">
        <v>3.9944015457840619E-2</v>
      </c>
    </row>
    <row r="657" spans="1:7">
      <c r="A657" s="19" t="s">
        <v>2590</v>
      </c>
      <c r="B657" s="19" t="s">
        <v>2591</v>
      </c>
      <c r="C657" s="19" t="s">
        <v>2592</v>
      </c>
      <c r="D657" s="19" t="s">
        <v>2593</v>
      </c>
      <c r="E657" s="21">
        <v>-0.98518132750000009</v>
      </c>
      <c r="F657" s="22">
        <v>5.5414225939295581E-5</v>
      </c>
      <c r="G657" s="22">
        <v>7.4310170828650957E-3</v>
      </c>
    </row>
    <row r="658" spans="1:7">
      <c r="A658" s="19" t="s">
        <v>2594</v>
      </c>
      <c r="B658" s="19" t="s">
        <v>2595</v>
      </c>
      <c r="C658" s="19" t="s">
        <v>2596</v>
      </c>
      <c r="D658" s="19" t="s">
        <v>2597</v>
      </c>
      <c r="E658" s="21">
        <v>-0.98444692333333328</v>
      </c>
      <c r="F658" s="22">
        <v>4.0421681867303851E-6</v>
      </c>
      <c r="G658" s="22">
        <v>2.2298069597345431E-3</v>
      </c>
    </row>
    <row r="659" spans="1:7">
      <c r="A659" s="19" t="s">
        <v>2598</v>
      </c>
      <c r="B659" s="19" t="s">
        <v>2599</v>
      </c>
      <c r="C659" s="19" t="s">
        <v>2600</v>
      </c>
      <c r="D659" s="19" t="s">
        <v>2601</v>
      </c>
      <c r="E659" s="21">
        <v>-0.98306822666666671</v>
      </c>
      <c r="F659" s="22">
        <v>7.6584574438214221E-4</v>
      </c>
      <c r="G659" s="22">
        <v>2.6404272596084313E-2</v>
      </c>
    </row>
    <row r="660" spans="1:7">
      <c r="A660" s="19" t="s">
        <v>2602</v>
      </c>
      <c r="B660" s="19" t="s">
        <v>2603</v>
      </c>
      <c r="C660" s="19" t="s">
        <v>2604</v>
      </c>
      <c r="D660" s="19" t="s">
        <v>2605</v>
      </c>
      <c r="E660" s="21">
        <v>-0.98133968166666674</v>
      </c>
      <c r="F660" s="22">
        <v>5.5664278884118182E-4</v>
      </c>
      <c r="G660" s="22">
        <v>2.2258375240120535E-2</v>
      </c>
    </row>
    <row r="661" spans="1:7">
      <c r="A661" s="19" t="s">
        <v>2606</v>
      </c>
      <c r="B661" s="19" t="s">
        <v>2607</v>
      </c>
      <c r="C661" s="19" t="s">
        <v>2608</v>
      </c>
      <c r="D661" s="19" t="s">
        <v>2609</v>
      </c>
      <c r="E661" s="21">
        <v>-0.98001067166666667</v>
      </c>
      <c r="F661" s="22">
        <v>9.6871833812303546E-5</v>
      </c>
      <c r="G661" s="22">
        <v>9.2206790207538507E-3</v>
      </c>
    </row>
    <row r="662" spans="1:7">
      <c r="A662" s="19" t="s">
        <v>2610</v>
      </c>
      <c r="B662" s="19" t="s">
        <v>2611</v>
      </c>
      <c r="C662" s="19" t="s">
        <v>2612</v>
      </c>
      <c r="D662" s="19" t="s">
        <v>2613</v>
      </c>
      <c r="E662" s="21">
        <v>-0.97610179666666663</v>
      </c>
      <c r="F662" s="22">
        <v>1.4651397650196573E-5</v>
      </c>
      <c r="G662" s="22">
        <v>3.9513191529507909E-3</v>
      </c>
    </row>
    <row r="663" spans="1:7">
      <c r="A663" s="19" t="s">
        <v>2614</v>
      </c>
      <c r="B663" s="19" t="s">
        <v>2615</v>
      </c>
      <c r="C663" s="19" t="s">
        <v>2616</v>
      </c>
      <c r="D663" s="19" t="s">
        <v>2617</v>
      </c>
      <c r="E663" s="21">
        <v>-0.9758090814999999</v>
      </c>
      <c r="F663" s="22">
        <v>4.0796323401080723E-5</v>
      </c>
      <c r="G663" s="22">
        <v>6.5145286946778373E-3</v>
      </c>
    </row>
    <row r="664" spans="1:7">
      <c r="A664" s="19" t="s">
        <v>2618</v>
      </c>
      <c r="B664" s="19" t="s">
        <v>2619</v>
      </c>
      <c r="C664" s="19" t="s">
        <v>2620</v>
      </c>
      <c r="D664" s="19" t="s">
        <v>2621</v>
      </c>
      <c r="E664" s="21">
        <v>-0.97309503500000005</v>
      </c>
      <c r="F664" s="22">
        <v>4.6032981278876212E-4</v>
      </c>
      <c r="G664" s="22">
        <v>2.0388914627753347E-2</v>
      </c>
    </row>
    <row r="665" spans="1:7">
      <c r="A665" s="19" t="s">
        <v>2622</v>
      </c>
      <c r="B665" s="19" t="s">
        <v>2623</v>
      </c>
      <c r="C665" s="19" t="s">
        <v>2624</v>
      </c>
      <c r="D665" s="19" t="s">
        <v>2625</v>
      </c>
      <c r="E665" s="21">
        <v>-0.97177136650000007</v>
      </c>
      <c r="F665" s="22">
        <v>7.4884214996817568E-4</v>
      </c>
      <c r="G665" s="22">
        <v>2.6077326634185879E-2</v>
      </c>
    </row>
    <row r="666" spans="1:7">
      <c r="A666" s="19" t="s">
        <v>2626</v>
      </c>
      <c r="B666" s="19" t="s">
        <v>2627</v>
      </c>
      <c r="C666" s="19" t="s">
        <v>2628</v>
      </c>
      <c r="D666" s="19" t="s">
        <v>2629</v>
      </c>
      <c r="E666" s="21">
        <v>-0.97127996999999988</v>
      </c>
      <c r="F666" s="22">
        <v>2.1180563888730899E-4</v>
      </c>
      <c r="G666" s="22">
        <v>1.3600387479028477E-2</v>
      </c>
    </row>
    <row r="667" spans="1:7">
      <c r="A667" s="19" t="s">
        <v>2630</v>
      </c>
      <c r="B667" s="19" t="s">
        <v>2631</v>
      </c>
      <c r="C667" s="19" t="s">
        <v>2632</v>
      </c>
      <c r="D667" s="19" t="s">
        <v>2633</v>
      </c>
      <c r="E667" s="21">
        <v>-0.97082972583333338</v>
      </c>
      <c r="F667" s="22">
        <v>6.5674703715959398E-7</v>
      </c>
      <c r="G667" s="22">
        <v>9.3768024034927443E-4</v>
      </c>
    </row>
    <row r="668" spans="1:7">
      <c r="A668" s="19" t="s">
        <v>2634</v>
      </c>
      <c r="B668" s="19" t="s">
        <v>2635</v>
      </c>
      <c r="C668" s="19" t="s">
        <v>2636</v>
      </c>
      <c r="D668" s="19" t="s">
        <v>2637</v>
      </c>
      <c r="E668" s="21">
        <v>-0.96910487729999994</v>
      </c>
      <c r="F668" s="22">
        <v>2.441206968893045E-4</v>
      </c>
      <c r="G668" s="22">
        <v>1.4702971600241189E-2</v>
      </c>
    </row>
    <row r="669" spans="1:7">
      <c r="A669" s="19" t="s">
        <v>2638</v>
      </c>
      <c r="B669" s="19" t="s">
        <v>2639</v>
      </c>
      <c r="C669" s="19" t="s">
        <v>2640</v>
      </c>
      <c r="D669" s="19" t="s">
        <v>2641</v>
      </c>
      <c r="E669" s="21">
        <v>-0.96655925000000009</v>
      </c>
      <c r="F669" s="22">
        <v>1.1947056134021657E-4</v>
      </c>
      <c r="G669" s="22">
        <v>1.0210526284682171E-2</v>
      </c>
    </row>
    <row r="670" spans="1:7">
      <c r="A670" s="19" t="s">
        <v>2642</v>
      </c>
      <c r="B670" s="19" t="s">
        <v>2643</v>
      </c>
      <c r="C670" s="19" t="s">
        <v>2644</v>
      </c>
      <c r="D670" s="19" t="s">
        <v>2645</v>
      </c>
      <c r="E670" s="21">
        <v>-0.96398746000000002</v>
      </c>
      <c r="F670" s="22">
        <v>9.1869938597502812E-4</v>
      </c>
      <c r="G670" s="22">
        <v>2.8772479350175333E-2</v>
      </c>
    </row>
    <row r="671" spans="1:7">
      <c r="A671" s="19" t="s">
        <v>2646</v>
      </c>
      <c r="B671" s="19" t="s">
        <v>2647</v>
      </c>
      <c r="C671" s="19" t="s">
        <v>2648</v>
      </c>
      <c r="D671" s="19" t="s">
        <v>2649</v>
      </c>
      <c r="E671" s="21">
        <v>-0.96376814833333335</v>
      </c>
      <c r="F671" s="22">
        <v>2.6930581846899127E-4</v>
      </c>
      <c r="G671" s="22">
        <v>1.523680845193323E-2</v>
      </c>
    </row>
    <row r="672" spans="1:7">
      <c r="A672" s="19" t="s">
        <v>2650</v>
      </c>
      <c r="B672" s="19" t="s">
        <v>2651</v>
      </c>
      <c r="C672" s="19" t="s">
        <v>2652</v>
      </c>
      <c r="D672" s="19" t="s">
        <v>2653</v>
      </c>
      <c r="E672" s="21">
        <v>-0.95733228999999986</v>
      </c>
      <c r="F672" s="22">
        <v>8.6281939479816293E-4</v>
      </c>
      <c r="G672" s="22">
        <v>2.7885955193796285E-2</v>
      </c>
    </row>
    <row r="673" spans="1:7">
      <c r="A673" s="19" t="s">
        <v>2654</v>
      </c>
      <c r="B673" s="19" t="s">
        <v>2655</v>
      </c>
      <c r="C673" s="19" t="s">
        <v>2656</v>
      </c>
      <c r="D673" s="19" t="s">
        <v>2657</v>
      </c>
      <c r="E673" s="21">
        <v>-0.9571169416666665</v>
      </c>
      <c r="F673" s="22">
        <v>5.0453962763608658E-4</v>
      </c>
      <c r="G673" s="22">
        <v>2.1334818540040233E-2</v>
      </c>
    </row>
    <row r="674" spans="1:7">
      <c r="A674" s="19" t="s">
        <v>2658</v>
      </c>
      <c r="B674" s="19" t="s">
        <v>2659</v>
      </c>
      <c r="C674" s="19" t="s">
        <v>2660</v>
      </c>
      <c r="D674" s="19" t="s">
        <v>2661</v>
      </c>
      <c r="E674" s="21">
        <v>-0.95457823083333326</v>
      </c>
      <c r="F674" s="22">
        <v>1.1599150697527547E-5</v>
      </c>
      <c r="G674" s="22">
        <v>3.7537944764051813E-3</v>
      </c>
    </row>
    <row r="675" spans="1:7">
      <c r="A675" s="19" t="s">
        <v>2662</v>
      </c>
      <c r="B675" s="19" t="s">
        <v>2663</v>
      </c>
      <c r="C675" s="19" t="s">
        <v>2664</v>
      </c>
      <c r="D675" s="19" t="s">
        <v>2665</v>
      </c>
      <c r="E675" s="21">
        <v>-0.95376046459999997</v>
      </c>
      <c r="F675" s="22">
        <v>3.4588650638342054E-5</v>
      </c>
      <c r="G675" s="22">
        <v>5.8301092242627655E-3</v>
      </c>
    </row>
    <row r="676" spans="1:7">
      <c r="A676" s="19" t="s">
        <v>2666</v>
      </c>
      <c r="B676" s="19" t="s">
        <v>2667</v>
      </c>
      <c r="C676" s="19" t="s">
        <v>2668</v>
      </c>
      <c r="D676" s="19" t="s">
        <v>2669</v>
      </c>
      <c r="E676" s="21">
        <v>-0.95223927249999996</v>
      </c>
      <c r="F676" s="22">
        <v>7.3242444634603464E-4</v>
      </c>
      <c r="G676" s="22">
        <v>2.5990359885542328E-2</v>
      </c>
    </row>
    <row r="677" spans="1:7">
      <c r="A677" s="19" t="s">
        <v>2670</v>
      </c>
      <c r="B677" s="19" t="s">
        <v>2671</v>
      </c>
      <c r="C677" s="19" t="s">
        <v>2672</v>
      </c>
      <c r="D677" s="19" t="s">
        <v>2673</v>
      </c>
      <c r="E677" s="21">
        <v>-0.94890978249999991</v>
      </c>
      <c r="F677" s="22">
        <v>7.36401787707583E-4</v>
      </c>
      <c r="G677" s="22">
        <v>2.5941863847951312E-2</v>
      </c>
    </row>
    <row r="678" spans="1:7">
      <c r="A678" s="19" t="s">
        <v>2674</v>
      </c>
      <c r="B678" s="19" t="s">
        <v>2675</v>
      </c>
      <c r="C678" s="19" t="s">
        <v>2676</v>
      </c>
      <c r="D678" s="19" t="s">
        <v>2677</v>
      </c>
      <c r="E678" s="21">
        <v>-0.94670352060000018</v>
      </c>
      <c r="F678" s="22">
        <v>7.6827668350493779E-5</v>
      </c>
      <c r="G678" s="22">
        <v>8.5148911698775566E-3</v>
      </c>
    </row>
    <row r="679" spans="1:7">
      <c r="A679" s="19" t="s">
        <v>2679</v>
      </c>
      <c r="B679" s="19" t="s">
        <v>2680</v>
      </c>
      <c r="C679" s="19" t="s">
        <v>2681</v>
      </c>
      <c r="D679" s="19" t="s">
        <v>2682</v>
      </c>
      <c r="E679" s="21">
        <v>-0.94002930666666662</v>
      </c>
      <c r="F679" s="22">
        <v>4.2198404860507388E-4</v>
      </c>
      <c r="G679" s="22">
        <v>1.9361808748095188E-2</v>
      </c>
    </row>
    <row r="680" spans="1:7">
      <c r="A680" s="19" t="s">
        <v>2683</v>
      </c>
      <c r="B680" s="19" t="s">
        <v>2684</v>
      </c>
      <c r="C680" s="19" t="s">
        <v>2685</v>
      </c>
      <c r="D680" s="19" t="s">
        <v>2686</v>
      </c>
      <c r="E680" s="21">
        <v>-0.93880789083333327</v>
      </c>
      <c r="F680" s="22">
        <v>1.9696481898688095E-3</v>
      </c>
      <c r="G680" s="22">
        <v>4.3186360311197602E-2</v>
      </c>
    </row>
    <row r="681" spans="1:7">
      <c r="A681" s="19" t="s">
        <v>2687</v>
      </c>
      <c r="B681" s="19" t="s">
        <v>2688</v>
      </c>
      <c r="C681" s="19" t="s">
        <v>2689</v>
      </c>
      <c r="D681" s="19" t="s">
        <v>2690</v>
      </c>
      <c r="E681" s="21">
        <v>-0.93777772333333342</v>
      </c>
      <c r="F681" s="22">
        <v>1.733074844191501E-3</v>
      </c>
      <c r="G681" s="22">
        <v>4.0447300594438566E-2</v>
      </c>
    </row>
    <row r="682" spans="1:7">
      <c r="A682" s="19" t="s">
        <v>2691</v>
      </c>
      <c r="B682" s="19" t="s">
        <v>12050</v>
      </c>
      <c r="C682" s="19" t="s">
        <v>2678</v>
      </c>
      <c r="D682" s="19" t="s">
        <v>2692</v>
      </c>
      <c r="E682" s="21">
        <v>-0.93421046932499996</v>
      </c>
      <c r="F682" s="22">
        <v>9.2961221413310693E-5</v>
      </c>
      <c r="G682" s="22">
        <v>8.9894612196967216E-3</v>
      </c>
    </row>
    <row r="683" spans="1:7">
      <c r="A683" s="19" t="s">
        <v>2693</v>
      </c>
      <c r="B683" s="19" t="s">
        <v>2694</v>
      </c>
      <c r="C683" s="19" t="s">
        <v>2695</v>
      </c>
      <c r="D683" s="19" t="s">
        <v>2696</v>
      </c>
      <c r="E683" s="21">
        <v>-0.93384573233333323</v>
      </c>
      <c r="F683" s="22">
        <v>4.9220712783899919E-4</v>
      </c>
      <c r="G683" s="22">
        <v>2.1033189096669347E-2</v>
      </c>
    </row>
    <row r="684" spans="1:7">
      <c r="A684" s="19" t="s">
        <v>2697</v>
      </c>
      <c r="B684" s="19" t="s">
        <v>2698</v>
      </c>
      <c r="C684" s="19" t="s">
        <v>2699</v>
      </c>
      <c r="D684" s="19" t="s">
        <v>2700</v>
      </c>
      <c r="E684" s="21">
        <v>-0.93027739966666678</v>
      </c>
      <c r="F684" s="22">
        <v>6.0827642730017563E-5</v>
      </c>
      <c r="G684" s="22">
        <v>7.6896278351197209E-3</v>
      </c>
    </row>
    <row r="685" spans="1:7">
      <c r="A685" s="19" t="s">
        <v>2701</v>
      </c>
      <c r="B685" s="19" t="s">
        <v>2702</v>
      </c>
      <c r="C685" s="19" t="s">
        <v>2703</v>
      </c>
      <c r="D685" s="19" t="s">
        <v>2704</v>
      </c>
      <c r="E685" s="21">
        <v>-0.92784540500000001</v>
      </c>
      <c r="F685" s="22">
        <v>2.7390338481545189E-4</v>
      </c>
      <c r="G685" s="22">
        <v>1.5109506718728747E-2</v>
      </c>
    </row>
    <row r="686" spans="1:7">
      <c r="A686" s="19" t="s">
        <v>2705</v>
      </c>
      <c r="B686" s="19" t="s">
        <v>2706</v>
      </c>
      <c r="C686" s="19" t="s">
        <v>2707</v>
      </c>
      <c r="D686" s="19" t="s">
        <v>2708</v>
      </c>
      <c r="E686" s="21">
        <v>-0.92214681674999988</v>
      </c>
      <c r="F686" s="22">
        <v>2.7189854274349779E-4</v>
      </c>
      <c r="G686" s="22">
        <v>1.5067400523904517E-2</v>
      </c>
    </row>
    <row r="687" spans="1:7">
      <c r="A687" s="19" t="s">
        <v>2709</v>
      </c>
      <c r="B687" s="19" t="s">
        <v>2710</v>
      </c>
      <c r="C687" s="19" t="s">
        <v>2711</v>
      </c>
      <c r="D687" s="19" t="s">
        <v>2712</v>
      </c>
      <c r="E687" s="21">
        <v>-0.92039660249999999</v>
      </c>
      <c r="F687" s="22">
        <v>1.3159601020088529E-4</v>
      </c>
      <c r="G687" s="22">
        <v>1.0682603209350796E-2</v>
      </c>
    </row>
    <row r="688" spans="1:7">
      <c r="A688" s="19" t="s">
        <v>2713</v>
      </c>
      <c r="B688" s="19" t="s">
        <v>2714</v>
      </c>
      <c r="C688" s="19" t="s">
        <v>2715</v>
      </c>
      <c r="D688" s="19" t="s">
        <v>2716</v>
      </c>
      <c r="E688" s="21">
        <v>-0.91910728499999994</v>
      </c>
      <c r="F688" s="22">
        <v>2.4757793875236976E-3</v>
      </c>
      <c r="G688" s="22">
        <v>4.9014777564416953E-2</v>
      </c>
    </row>
    <row r="689" spans="1:7">
      <c r="A689" s="19" t="s">
        <v>2717</v>
      </c>
      <c r="B689" s="19" t="s">
        <v>2718</v>
      </c>
      <c r="C689" s="19" t="s">
        <v>2719</v>
      </c>
      <c r="D689" s="19" t="s">
        <v>2720</v>
      </c>
      <c r="E689" s="21">
        <v>-0.91882776666666666</v>
      </c>
      <c r="F689" s="22">
        <v>2.0426042112609562E-3</v>
      </c>
      <c r="G689" s="22">
        <v>4.4385039763407276E-2</v>
      </c>
    </row>
    <row r="690" spans="1:7">
      <c r="A690" s="19" t="s">
        <v>2721</v>
      </c>
      <c r="B690" s="19" t="s">
        <v>2722</v>
      </c>
      <c r="C690" s="19" t="s">
        <v>2723</v>
      </c>
      <c r="D690" s="19" t="s">
        <v>2724</v>
      </c>
      <c r="E690" s="21">
        <v>-0.91379118166666673</v>
      </c>
      <c r="F690" s="22">
        <v>2.2418638719490626E-5</v>
      </c>
      <c r="G690" s="22">
        <v>4.9022089999952835E-3</v>
      </c>
    </row>
    <row r="691" spans="1:7">
      <c r="A691" s="19" t="s">
        <v>2725</v>
      </c>
      <c r="B691" s="19" t="s">
        <v>2726</v>
      </c>
      <c r="C691" s="19" t="s">
        <v>2727</v>
      </c>
      <c r="D691" s="19" t="s">
        <v>2728</v>
      </c>
      <c r="E691" s="21">
        <v>-0.91255072833333339</v>
      </c>
      <c r="F691" s="22">
        <v>2.554260333362694E-4</v>
      </c>
      <c r="G691" s="22">
        <v>1.4796421673360217E-2</v>
      </c>
    </row>
    <row r="692" spans="1:7">
      <c r="A692" s="19" t="s">
        <v>2729</v>
      </c>
      <c r="B692" s="19" t="s">
        <v>2730</v>
      </c>
      <c r="C692" s="19" t="s">
        <v>2731</v>
      </c>
      <c r="D692" s="19" t="s">
        <v>2732</v>
      </c>
      <c r="E692" s="21">
        <v>-0.91179163791666662</v>
      </c>
      <c r="F692" s="22">
        <v>1.3907777239658328E-3</v>
      </c>
      <c r="G692" s="22">
        <v>3.5759488258579122E-2</v>
      </c>
    </row>
    <row r="693" spans="1:7">
      <c r="A693" s="19" t="s">
        <v>2733</v>
      </c>
      <c r="B693" s="19" t="s">
        <v>2734</v>
      </c>
      <c r="C693" s="19" t="s">
        <v>2735</v>
      </c>
      <c r="D693" s="19" t="s">
        <v>2736</v>
      </c>
      <c r="E693" s="21">
        <v>-0.90904305499999993</v>
      </c>
      <c r="F693" s="22">
        <v>2.3042960871630689E-4</v>
      </c>
      <c r="G693" s="22">
        <v>1.4340993494262053E-2</v>
      </c>
    </row>
    <row r="694" spans="1:7">
      <c r="A694" s="19" t="s">
        <v>2737</v>
      </c>
      <c r="B694" s="19" t="s">
        <v>2738</v>
      </c>
      <c r="C694" s="19" t="s">
        <v>2739</v>
      </c>
      <c r="D694" s="19" t="s">
        <v>2740</v>
      </c>
      <c r="E694" s="21">
        <v>-0.90363121718333339</v>
      </c>
      <c r="F694" s="22">
        <v>3.5190494835752472E-5</v>
      </c>
      <c r="G694" s="22">
        <v>5.8502992510505751E-3</v>
      </c>
    </row>
    <row r="695" spans="1:7">
      <c r="A695" s="19" t="s">
        <v>2741</v>
      </c>
      <c r="B695" s="19" t="s">
        <v>12280</v>
      </c>
      <c r="C695" s="19" t="s">
        <v>2743</v>
      </c>
      <c r="D695" s="19" t="s">
        <v>2744</v>
      </c>
      <c r="E695" s="21">
        <v>-0.9002482808333333</v>
      </c>
      <c r="F695" s="22">
        <v>6.383296490432744E-5</v>
      </c>
      <c r="G695" s="22">
        <v>7.8250188088779572E-3</v>
      </c>
    </row>
    <row r="696" spans="1:7">
      <c r="A696" s="19" t="s">
        <v>2745</v>
      </c>
      <c r="B696" s="19" t="s">
        <v>2746</v>
      </c>
      <c r="C696" s="19" t="s">
        <v>2747</v>
      </c>
      <c r="D696" s="19" t="s">
        <v>2748</v>
      </c>
      <c r="E696" s="21">
        <v>-0.89904816333333337</v>
      </c>
      <c r="F696" s="22">
        <v>8.9855871011945647E-5</v>
      </c>
      <c r="G696" s="22">
        <v>8.9752333382796083E-3</v>
      </c>
    </row>
    <row r="697" spans="1:7">
      <c r="A697" s="19" t="s">
        <v>2749</v>
      </c>
      <c r="B697" s="19" t="s">
        <v>2750</v>
      </c>
      <c r="C697" s="19" t="s">
        <v>2751</v>
      </c>
      <c r="D697" s="19" t="s">
        <v>2752</v>
      </c>
      <c r="E697" s="21">
        <v>-0.89837510999999992</v>
      </c>
      <c r="F697" s="22">
        <v>1.2401752611544564E-4</v>
      </c>
      <c r="G697" s="22">
        <v>1.0379839289221024E-2</v>
      </c>
    </row>
    <row r="698" spans="1:7">
      <c r="A698" s="19" t="s">
        <v>2753</v>
      </c>
      <c r="B698" s="19" t="s">
        <v>2754</v>
      </c>
      <c r="C698" s="19" t="s">
        <v>2755</v>
      </c>
      <c r="D698" s="19" t="s">
        <v>2756</v>
      </c>
      <c r="E698" s="21">
        <v>-0.89764478933333347</v>
      </c>
      <c r="F698" s="22">
        <v>1.9126773877508067E-3</v>
      </c>
      <c r="G698" s="22">
        <v>4.2708836757578271E-2</v>
      </c>
    </row>
    <row r="699" spans="1:7">
      <c r="A699" s="19" t="s">
        <v>2757</v>
      </c>
      <c r="B699" s="19" t="s">
        <v>2758</v>
      </c>
      <c r="C699" s="19" t="s">
        <v>2759</v>
      </c>
      <c r="D699" s="19" t="s">
        <v>2760</v>
      </c>
      <c r="E699" s="21">
        <v>-0.89577316190833334</v>
      </c>
      <c r="F699" s="22">
        <v>2.2823949038618617E-3</v>
      </c>
      <c r="G699" s="22">
        <v>4.7268164766668182E-2</v>
      </c>
    </row>
    <row r="700" spans="1:7">
      <c r="A700" s="19" t="s">
        <v>2761</v>
      </c>
      <c r="B700" s="19" t="s">
        <v>2762</v>
      </c>
      <c r="C700" s="19" t="s">
        <v>2763</v>
      </c>
      <c r="D700" s="19" t="s">
        <v>2764</v>
      </c>
      <c r="E700" s="21">
        <v>-0.89550158612499997</v>
      </c>
      <c r="F700" s="22">
        <v>1.2541489732284816E-3</v>
      </c>
      <c r="G700" s="22">
        <v>3.4357453587135107E-2</v>
      </c>
    </row>
    <row r="701" spans="1:7">
      <c r="A701" s="19" t="s">
        <v>2765</v>
      </c>
      <c r="B701" s="19" t="s">
        <v>2766</v>
      </c>
      <c r="C701" s="19" t="s">
        <v>2767</v>
      </c>
      <c r="D701" s="19" t="s">
        <v>2768</v>
      </c>
      <c r="E701" s="21">
        <v>-0.89386705999999994</v>
      </c>
      <c r="F701" s="22">
        <v>2.5436907368295368E-4</v>
      </c>
      <c r="G701" s="22">
        <v>1.4770445350317348E-2</v>
      </c>
    </row>
    <row r="702" spans="1:7">
      <c r="A702" s="19" t="s">
        <v>2769</v>
      </c>
      <c r="B702" s="19" t="s">
        <v>2770</v>
      </c>
      <c r="C702" s="19" t="s">
        <v>2771</v>
      </c>
      <c r="D702" s="19" t="s">
        <v>2772</v>
      </c>
      <c r="E702" s="21">
        <v>-0.8933507548166667</v>
      </c>
      <c r="F702" s="22">
        <v>5.5360620450151724E-5</v>
      </c>
      <c r="G702" s="22">
        <v>7.4650721087004589E-3</v>
      </c>
    </row>
    <row r="703" spans="1:7">
      <c r="A703" s="19" t="s">
        <v>2773</v>
      </c>
      <c r="B703" s="19" t="s">
        <v>2774</v>
      </c>
      <c r="C703" s="19" t="s">
        <v>2775</v>
      </c>
      <c r="D703" s="19" t="s">
        <v>2776</v>
      </c>
      <c r="E703" s="21">
        <v>-0.89268807083333312</v>
      </c>
      <c r="F703" s="22">
        <v>2.364280690905907E-3</v>
      </c>
      <c r="G703" s="22">
        <v>4.7861401943009321E-2</v>
      </c>
    </row>
    <row r="704" spans="1:7">
      <c r="A704" s="19" t="s">
        <v>2777</v>
      </c>
      <c r="B704" s="19" t="s">
        <v>2778</v>
      </c>
      <c r="C704" s="19" t="s">
        <v>2779</v>
      </c>
      <c r="D704" s="19" t="s">
        <v>2780</v>
      </c>
      <c r="E704" s="21">
        <v>-0.892502222575</v>
      </c>
      <c r="F704" s="22">
        <v>8.1479505201825764E-5</v>
      </c>
      <c r="G704" s="22">
        <v>8.6361159399943876E-3</v>
      </c>
    </row>
    <row r="705" spans="1:7">
      <c r="A705" s="19" t="s">
        <v>2781</v>
      </c>
      <c r="B705" s="19" t="s">
        <v>2782</v>
      </c>
      <c r="C705" s="19" t="s">
        <v>2783</v>
      </c>
      <c r="D705" s="19" t="s">
        <v>2784</v>
      </c>
      <c r="E705" s="21">
        <v>-0.89111525458333329</v>
      </c>
      <c r="F705" s="22">
        <v>4.0853800484160223E-4</v>
      </c>
      <c r="G705" s="22">
        <v>1.9329501858704426E-2</v>
      </c>
    </row>
    <row r="706" spans="1:7">
      <c r="A706" s="19" t="s">
        <v>2785</v>
      </c>
      <c r="B706" s="19" t="s">
        <v>2786</v>
      </c>
      <c r="C706" s="19" t="s">
        <v>2787</v>
      </c>
      <c r="D706" s="19" t="s">
        <v>2788</v>
      </c>
      <c r="E706" s="21">
        <v>-0.88597266750000003</v>
      </c>
      <c r="F706" s="22">
        <v>4.1259142461234064E-4</v>
      </c>
      <c r="G706" s="22">
        <v>1.9370249628995615E-2</v>
      </c>
    </row>
    <row r="707" spans="1:7">
      <c r="A707" s="19" t="s">
        <v>2789</v>
      </c>
      <c r="B707" s="19" t="s">
        <v>2790</v>
      </c>
      <c r="C707" s="19" t="s">
        <v>2791</v>
      </c>
      <c r="D707" s="19" t="s">
        <v>2792</v>
      </c>
      <c r="E707" s="21">
        <v>-0.88585607075000006</v>
      </c>
      <c r="F707" s="22">
        <v>9.210851377022711E-6</v>
      </c>
      <c r="G707" s="22">
        <v>3.3873603730772005E-3</v>
      </c>
    </row>
    <row r="708" spans="1:7">
      <c r="A708" s="19" t="s">
        <v>2793</v>
      </c>
      <c r="B708" s="19" t="s">
        <v>2794</v>
      </c>
      <c r="C708" s="19" t="s">
        <v>2795</v>
      </c>
      <c r="D708" s="19" t="s">
        <v>2796</v>
      </c>
      <c r="E708" s="21">
        <v>-0.88438152558333338</v>
      </c>
      <c r="F708" s="22">
        <v>1.8532003825745352E-5</v>
      </c>
      <c r="G708" s="22">
        <v>4.4980879685849115E-3</v>
      </c>
    </row>
    <row r="709" spans="1:7">
      <c r="A709" s="19" t="s">
        <v>2797</v>
      </c>
      <c r="B709" s="19" t="s">
        <v>2798</v>
      </c>
      <c r="C709" s="19" t="s">
        <v>2799</v>
      </c>
      <c r="D709" s="19" t="s">
        <v>2800</v>
      </c>
      <c r="E709" s="21">
        <v>-0.88299886666666672</v>
      </c>
      <c r="F709" s="22">
        <v>1.1225269881830376E-4</v>
      </c>
      <c r="G709" s="22">
        <v>9.9437865172184985E-3</v>
      </c>
    </row>
    <row r="710" spans="1:7">
      <c r="A710" s="19" t="s">
        <v>2801</v>
      </c>
      <c r="B710" s="19" t="s">
        <v>2802</v>
      </c>
      <c r="C710" s="19" t="s">
        <v>2803</v>
      </c>
      <c r="D710" s="19" t="s">
        <v>2804</v>
      </c>
      <c r="E710" s="21">
        <v>-0.88222472141666675</v>
      </c>
      <c r="F710" s="22">
        <v>2.1535189541618234E-3</v>
      </c>
      <c r="G710" s="22">
        <v>4.5931645039908417E-2</v>
      </c>
    </row>
    <row r="711" spans="1:7">
      <c r="A711" s="19" t="s">
        <v>2805</v>
      </c>
      <c r="B711" s="19" t="s">
        <v>2806</v>
      </c>
      <c r="C711" s="19" t="s">
        <v>2807</v>
      </c>
      <c r="D711" s="19" t="s">
        <v>2808</v>
      </c>
      <c r="E711" s="21">
        <v>-0.88145540016666657</v>
      </c>
      <c r="F711" s="22">
        <v>7.5192976200726591E-4</v>
      </c>
      <c r="G711" s="22">
        <v>2.6072627404914797E-2</v>
      </c>
    </row>
    <row r="712" spans="1:7">
      <c r="A712" s="19" t="s">
        <v>2809</v>
      </c>
      <c r="B712" s="19" t="s">
        <v>2810</v>
      </c>
      <c r="C712" s="19" t="s">
        <v>2811</v>
      </c>
      <c r="D712" s="19" t="s">
        <v>2812</v>
      </c>
      <c r="E712" s="21">
        <v>-0.87973769000000002</v>
      </c>
      <c r="F712" s="22">
        <v>6.3120588456503225E-4</v>
      </c>
      <c r="G712" s="22">
        <v>2.3975945587108704E-2</v>
      </c>
    </row>
    <row r="713" spans="1:7">
      <c r="A713" s="19" t="s">
        <v>2813</v>
      </c>
      <c r="B713" s="19" t="s">
        <v>2814</v>
      </c>
      <c r="C713" s="19" t="s">
        <v>2815</v>
      </c>
      <c r="D713" s="19" t="s">
        <v>2816</v>
      </c>
      <c r="E713" s="21">
        <v>-0.87815539283333344</v>
      </c>
      <c r="F713" s="22">
        <v>4.2676750987335852E-5</v>
      </c>
      <c r="G713" s="22">
        <v>6.5147805029221123E-3</v>
      </c>
    </row>
    <row r="714" spans="1:7">
      <c r="A714" s="19" t="s">
        <v>2817</v>
      </c>
      <c r="B714" s="19" t="s">
        <v>2818</v>
      </c>
      <c r="C714" s="19" t="s">
        <v>2819</v>
      </c>
      <c r="D714" s="19" t="s">
        <v>2820</v>
      </c>
      <c r="E714" s="21">
        <v>-0.87303862291666667</v>
      </c>
      <c r="F714" s="22">
        <v>9.8922067697163941E-4</v>
      </c>
      <c r="G714" s="22">
        <v>2.9826539467646747E-2</v>
      </c>
    </row>
    <row r="715" spans="1:7">
      <c r="A715" s="19" t="s">
        <v>2821</v>
      </c>
      <c r="B715" s="19" t="s">
        <v>2822</v>
      </c>
      <c r="C715" s="19" t="s">
        <v>2823</v>
      </c>
      <c r="D715" s="19" t="s">
        <v>2824</v>
      </c>
      <c r="E715" s="21">
        <v>-0.87275084500000011</v>
      </c>
      <c r="F715" s="22">
        <v>4.3143330456696811E-4</v>
      </c>
      <c r="G715" s="22">
        <v>1.9683739038438817E-2</v>
      </c>
    </row>
    <row r="716" spans="1:7">
      <c r="A716" s="19" t="s">
        <v>2825</v>
      </c>
      <c r="B716" s="19" t="s">
        <v>2826</v>
      </c>
      <c r="C716" s="19" t="s">
        <v>2827</v>
      </c>
      <c r="D716" s="19" t="s">
        <v>2828</v>
      </c>
      <c r="E716" s="21">
        <v>-0.8663547699166666</v>
      </c>
      <c r="F716" s="22">
        <v>9.7532638635907586E-5</v>
      </c>
      <c r="G716" s="22">
        <v>9.2473133006669879E-3</v>
      </c>
    </row>
    <row r="717" spans="1:7">
      <c r="A717" s="19" t="s">
        <v>2829</v>
      </c>
      <c r="B717" s="19" t="s">
        <v>2830</v>
      </c>
      <c r="C717" s="19" t="s">
        <v>2831</v>
      </c>
      <c r="D717" s="19" t="s">
        <v>2832</v>
      </c>
      <c r="E717" s="21">
        <v>-0.86600295208333333</v>
      </c>
      <c r="F717" s="22">
        <v>1.2229794213791444E-3</v>
      </c>
      <c r="G717" s="22">
        <v>3.38473848525822E-2</v>
      </c>
    </row>
    <row r="718" spans="1:7">
      <c r="A718" s="19" t="s">
        <v>2833</v>
      </c>
      <c r="B718" s="19" t="s">
        <v>2834</v>
      </c>
      <c r="C718" s="19" t="s">
        <v>2835</v>
      </c>
      <c r="D718" s="19" t="s">
        <v>2836</v>
      </c>
      <c r="E718" s="21">
        <v>-0.8635791178333333</v>
      </c>
      <c r="F718" s="22">
        <v>8.6527598448100896E-6</v>
      </c>
      <c r="G718" s="22">
        <v>3.2815591711442267E-3</v>
      </c>
    </row>
    <row r="719" spans="1:7">
      <c r="A719" s="19" t="s">
        <v>2837</v>
      </c>
      <c r="B719" s="19" t="s">
        <v>2838</v>
      </c>
      <c r="C719" s="19" t="s">
        <v>2839</v>
      </c>
      <c r="D719" s="19" t="s">
        <v>2840</v>
      </c>
      <c r="E719" s="21">
        <v>-0.86210044249999995</v>
      </c>
      <c r="F719" s="22">
        <v>8.5658144779749698E-5</v>
      </c>
      <c r="G719" s="22">
        <v>8.8850191884362589E-3</v>
      </c>
    </row>
    <row r="720" spans="1:7">
      <c r="A720" s="19" t="s">
        <v>2841</v>
      </c>
      <c r="B720" s="19" t="s">
        <v>2842</v>
      </c>
      <c r="C720" s="19" t="s">
        <v>2843</v>
      </c>
      <c r="D720" s="19" t="s">
        <v>2844</v>
      </c>
      <c r="E720" s="21">
        <v>-0.86056629750000002</v>
      </c>
      <c r="F720" s="22">
        <v>4.9962232940381035E-4</v>
      </c>
      <c r="G720" s="22">
        <v>2.1275145928577693E-2</v>
      </c>
    </row>
    <row r="721" spans="1:7">
      <c r="A721" s="19" t="s">
        <v>2845</v>
      </c>
      <c r="B721" s="19" t="s">
        <v>2846</v>
      </c>
      <c r="C721" s="19" t="s">
        <v>2847</v>
      </c>
      <c r="D721" s="19" t="s">
        <v>2848</v>
      </c>
      <c r="E721" s="21">
        <v>-0.86050470833333326</v>
      </c>
      <c r="F721" s="22">
        <v>9.7616230050102005E-4</v>
      </c>
      <c r="G721" s="22">
        <v>2.9579789460375479E-2</v>
      </c>
    </row>
    <row r="722" spans="1:7">
      <c r="A722" s="19" t="s">
        <v>2849</v>
      </c>
      <c r="B722" s="19" t="s">
        <v>2850</v>
      </c>
      <c r="C722" s="19" t="s">
        <v>2851</v>
      </c>
      <c r="D722" s="19" t="s">
        <v>2852</v>
      </c>
      <c r="E722" s="21">
        <v>-0.86013724808333336</v>
      </c>
      <c r="F722" s="22">
        <v>4.8733659722322698E-4</v>
      </c>
      <c r="G722" s="22">
        <v>2.089864644488015E-2</v>
      </c>
    </row>
    <row r="723" spans="1:7">
      <c r="A723" s="19" t="s">
        <v>2853</v>
      </c>
      <c r="B723" s="19" t="s">
        <v>2854</v>
      </c>
      <c r="C723" s="19" t="s">
        <v>2855</v>
      </c>
      <c r="D723" s="19" t="s">
        <v>2856</v>
      </c>
      <c r="E723" s="21">
        <v>-0.85834868500000006</v>
      </c>
      <c r="F723" s="22">
        <v>3.1246027586947979E-4</v>
      </c>
      <c r="G723" s="22">
        <v>1.6415661939186175E-2</v>
      </c>
    </row>
    <row r="724" spans="1:7">
      <c r="A724" s="19" t="s">
        <v>2857</v>
      </c>
      <c r="B724" s="19" t="s">
        <v>2858</v>
      </c>
      <c r="C724" s="19" t="s">
        <v>2859</v>
      </c>
      <c r="D724" s="19" t="s">
        <v>2860</v>
      </c>
      <c r="E724" s="21">
        <v>-0.85488255499999999</v>
      </c>
      <c r="F724" s="22">
        <v>5.2661837527901464E-4</v>
      </c>
      <c r="G724" s="22">
        <v>2.1627886979310059E-2</v>
      </c>
    </row>
    <row r="725" spans="1:7">
      <c r="A725" s="19" t="s">
        <v>2861</v>
      </c>
      <c r="B725" s="19" t="s">
        <v>2862</v>
      </c>
      <c r="C725" s="19" t="s">
        <v>2863</v>
      </c>
      <c r="D725" s="19" t="s">
        <v>2864</v>
      </c>
      <c r="E725" s="21">
        <v>-0.85168221433333313</v>
      </c>
      <c r="F725" s="22">
        <v>3.3731746024207493E-4</v>
      </c>
      <c r="G725" s="22">
        <v>1.7309449038045759E-2</v>
      </c>
    </row>
    <row r="726" spans="1:7">
      <c r="A726" s="19" t="s">
        <v>2865</v>
      </c>
      <c r="B726" s="19" t="s">
        <v>2866</v>
      </c>
      <c r="C726" s="19" t="s">
        <v>2867</v>
      </c>
      <c r="D726" s="19" t="s">
        <v>2868</v>
      </c>
      <c r="E726" s="21">
        <v>-0.85124040016666669</v>
      </c>
      <c r="F726" s="22">
        <v>1.7106905388539638E-6</v>
      </c>
      <c r="G726" s="22">
        <v>1.2975587737207315E-3</v>
      </c>
    </row>
    <row r="727" spans="1:7">
      <c r="A727" s="19" t="s">
        <v>2869</v>
      </c>
      <c r="B727" s="19" t="s">
        <v>2870</v>
      </c>
      <c r="C727" s="19" t="s">
        <v>2871</v>
      </c>
      <c r="D727" s="19" t="s">
        <v>2872</v>
      </c>
      <c r="E727" s="21">
        <v>-0.84702110583333323</v>
      </c>
      <c r="F727" s="22">
        <v>9.4767587363048572E-6</v>
      </c>
      <c r="G727" s="22">
        <v>3.3336215659071234E-3</v>
      </c>
    </row>
    <row r="728" spans="1:7">
      <c r="A728" s="19" t="s">
        <v>2873</v>
      </c>
      <c r="B728" s="19" t="s">
        <v>2874</v>
      </c>
      <c r="C728" s="19" t="s">
        <v>2875</v>
      </c>
      <c r="D728" s="19" t="s">
        <v>2876</v>
      </c>
      <c r="E728" s="21">
        <v>-0.84250088333333339</v>
      </c>
      <c r="F728" s="22">
        <v>8.0479827561739351E-4</v>
      </c>
      <c r="G728" s="22">
        <v>2.6869413680585111E-2</v>
      </c>
    </row>
    <row r="729" spans="1:7">
      <c r="A729" s="19" t="s">
        <v>2877</v>
      </c>
      <c r="B729" s="19" t="s">
        <v>2878</v>
      </c>
      <c r="C729" s="19" t="s">
        <v>2879</v>
      </c>
      <c r="D729" s="19" t="s">
        <v>2880</v>
      </c>
      <c r="E729" s="21">
        <v>-0.84216102916666669</v>
      </c>
      <c r="F729" s="22">
        <v>7.9111660079968715E-4</v>
      </c>
      <c r="G729" s="22">
        <v>2.6706512009193332E-2</v>
      </c>
    </row>
    <row r="730" spans="1:7">
      <c r="A730" s="19" t="s">
        <v>2881</v>
      </c>
      <c r="B730" s="19" t="s">
        <v>2882</v>
      </c>
      <c r="C730" s="19" t="s">
        <v>2883</v>
      </c>
      <c r="D730" s="19" t="s">
        <v>2884</v>
      </c>
      <c r="E730" s="21">
        <v>-0.82527673633333332</v>
      </c>
      <c r="F730" s="22">
        <v>1.2380658529046341E-3</v>
      </c>
      <c r="G730" s="22">
        <v>3.4186956065644231E-2</v>
      </c>
    </row>
    <row r="731" spans="1:7">
      <c r="A731" s="19" t="s">
        <v>2885</v>
      </c>
      <c r="B731" s="19" t="s">
        <v>2886</v>
      </c>
      <c r="C731" s="19" t="s">
        <v>2887</v>
      </c>
      <c r="D731" s="19" t="s">
        <v>2888</v>
      </c>
      <c r="E731" s="21">
        <v>-0.82443157583333337</v>
      </c>
      <c r="F731" s="22">
        <v>1.2613337458868268E-3</v>
      </c>
      <c r="G731" s="22">
        <v>3.4283418454832092E-2</v>
      </c>
    </row>
    <row r="732" spans="1:7">
      <c r="A732" s="19" t="s">
        <v>2889</v>
      </c>
      <c r="B732" s="19" t="s">
        <v>2890</v>
      </c>
      <c r="C732" s="19" t="s">
        <v>2891</v>
      </c>
      <c r="D732" s="19" t="s">
        <v>2892</v>
      </c>
      <c r="E732" s="21">
        <v>-0.82432412416666667</v>
      </c>
      <c r="F732" s="22">
        <v>1.2986420910742895E-4</v>
      </c>
      <c r="G732" s="22">
        <v>1.0648865146809175E-2</v>
      </c>
    </row>
    <row r="733" spans="1:7">
      <c r="A733" s="19" t="s">
        <v>2893</v>
      </c>
      <c r="B733" s="19" t="s">
        <v>2894</v>
      </c>
      <c r="C733" s="19" t="s">
        <v>2895</v>
      </c>
      <c r="D733" s="19" t="s">
        <v>2896</v>
      </c>
      <c r="E733" s="21">
        <v>-0.82273498981666671</v>
      </c>
      <c r="F733" s="22">
        <v>2.3571550360538137E-3</v>
      </c>
      <c r="G733" s="22">
        <v>4.7836845347072048E-2</v>
      </c>
    </row>
    <row r="734" spans="1:7">
      <c r="A734" s="19" t="s">
        <v>2897</v>
      </c>
      <c r="B734" s="19" t="s">
        <v>2898</v>
      </c>
      <c r="C734" s="19" t="s">
        <v>2899</v>
      </c>
      <c r="D734" s="19" t="s">
        <v>2900</v>
      </c>
      <c r="E734" s="21">
        <v>-0.821359795</v>
      </c>
      <c r="F734" s="22">
        <v>1.9538989201628042E-4</v>
      </c>
      <c r="G734" s="22">
        <v>1.310083828458331E-2</v>
      </c>
    </row>
    <row r="735" spans="1:7">
      <c r="A735" s="19" t="s">
        <v>2901</v>
      </c>
      <c r="B735" s="19" t="s">
        <v>2902</v>
      </c>
      <c r="C735" s="19" t="s">
        <v>2903</v>
      </c>
      <c r="D735" s="19" t="s">
        <v>2904</v>
      </c>
      <c r="E735" s="21">
        <v>-0.82055429416666659</v>
      </c>
      <c r="F735" s="22">
        <v>5.9747605808240379E-4</v>
      </c>
      <c r="G735" s="22">
        <v>2.3129089125639719E-2</v>
      </c>
    </row>
    <row r="736" spans="1:7">
      <c r="A736" s="19" t="s">
        <v>2905</v>
      </c>
      <c r="B736" s="19" t="s">
        <v>2906</v>
      </c>
      <c r="C736" s="19" t="s">
        <v>2907</v>
      </c>
      <c r="D736" s="19" t="s">
        <v>2908</v>
      </c>
      <c r="E736" s="21">
        <v>-0.81503049916666659</v>
      </c>
      <c r="F736" s="22">
        <v>6.2118875309393438E-4</v>
      </c>
      <c r="G736" s="22">
        <v>2.3706750652666628E-2</v>
      </c>
    </row>
    <row r="737" spans="1:7">
      <c r="A737" s="19" t="s">
        <v>2909</v>
      </c>
      <c r="B737" s="19" t="s">
        <v>2910</v>
      </c>
      <c r="C737" s="19" t="s">
        <v>2911</v>
      </c>
      <c r="D737" s="19" t="s">
        <v>2912</v>
      </c>
      <c r="E737" s="21">
        <v>-0.8149889391666667</v>
      </c>
      <c r="F737" s="22">
        <v>1.8586694785360535E-3</v>
      </c>
      <c r="G737" s="22">
        <v>4.2044385445505206E-2</v>
      </c>
    </row>
    <row r="738" spans="1:7">
      <c r="A738" s="19" t="s">
        <v>2913</v>
      </c>
      <c r="B738" s="19" t="s">
        <v>2914</v>
      </c>
      <c r="C738" s="19" t="s">
        <v>2915</v>
      </c>
      <c r="D738" s="19" t="s">
        <v>2916</v>
      </c>
      <c r="E738" s="21">
        <v>-0.81484285649999999</v>
      </c>
      <c r="F738" s="22">
        <v>2.2420836869719986E-3</v>
      </c>
      <c r="G738" s="22">
        <v>4.6832921902051933E-2</v>
      </c>
    </row>
    <row r="739" spans="1:7">
      <c r="A739" s="19" t="s">
        <v>2917</v>
      </c>
      <c r="B739" s="19" t="s">
        <v>2918</v>
      </c>
      <c r="C739" s="19" t="s">
        <v>2919</v>
      </c>
      <c r="D739" s="19" t="s">
        <v>2920</v>
      </c>
      <c r="E739" s="21">
        <v>-0.80904484729833337</v>
      </c>
      <c r="F739" s="22">
        <v>1.119725781017086E-4</v>
      </c>
      <c r="G739" s="22">
        <v>9.9919059400171723E-3</v>
      </c>
    </row>
    <row r="740" spans="1:7">
      <c r="A740" s="19" t="s">
        <v>2921</v>
      </c>
      <c r="B740" s="19" t="s">
        <v>2922</v>
      </c>
      <c r="C740" s="19" t="s">
        <v>2923</v>
      </c>
      <c r="D740" s="19" t="s">
        <v>2924</v>
      </c>
      <c r="E740" s="21">
        <v>-0.80764261836666662</v>
      </c>
      <c r="F740" s="22">
        <v>5.8762673312019004E-4</v>
      </c>
      <c r="G740" s="22">
        <v>2.2967594309650972E-2</v>
      </c>
    </row>
    <row r="741" spans="1:7">
      <c r="A741" s="19" t="s">
        <v>2925</v>
      </c>
      <c r="B741" s="19" t="s">
        <v>2926</v>
      </c>
      <c r="C741" s="19" t="s">
        <v>2927</v>
      </c>
      <c r="D741" s="19" t="s">
        <v>2928</v>
      </c>
      <c r="E741" s="21">
        <v>-0.80643741509166667</v>
      </c>
      <c r="F741" s="22">
        <v>1.5314848313772693E-4</v>
      </c>
      <c r="G741" s="22">
        <v>1.1726246002267848E-2</v>
      </c>
    </row>
    <row r="742" spans="1:7">
      <c r="A742" s="19" t="s">
        <v>2929</v>
      </c>
      <c r="B742" s="19" t="s">
        <v>2930</v>
      </c>
      <c r="C742" s="19" t="s">
        <v>2931</v>
      </c>
      <c r="D742" s="19" t="s">
        <v>2932</v>
      </c>
      <c r="E742" s="21">
        <v>-0.80605172333333341</v>
      </c>
      <c r="F742" s="22">
        <v>2.0944038134680168E-3</v>
      </c>
      <c r="G742" s="22">
        <v>4.5026899344991766E-2</v>
      </c>
    </row>
    <row r="743" spans="1:7">
      <c r="A743" s="19" t="s">
        <v>2933</v>
      </c>
      <c r="B743" s="19" t="s">
        <v>2934</v>
      </c>
      <c r="C743" s="19" t="s">
        <v>2935</v>
      </c>
      <c r="D743" s="19" t="s">
        <v>2936</v>
      </c>
      <c r="E743" s="21">
        <v>-0.80559094916666674</v>
      </c>
      <c r="F743" s="22">
        <v>2.1980175182375722E-3</v>
      </c>
      <c r="G743" s="22">
        <v>4.635124344279961E-2</v>
      </c>
    </row>
    <row r="744" spans="1:7">
      <c r="A744" s="19" t="s">
        <v>2937</v>
      </c>
      <c r="B744" s="19" t="s">
        <v>2938</v>
      </c>
      <c r="C744" s="19" t="s">
        <v>2939</v>
      </c>
      <c r="D744" s="19" t="s">
        <v>2940</v>
      </c>
      <c r="E744" s="21">
        <v>-0.80469140166666675</v>
      </c>
      <c r="F744" s="22">
        <v>8.6134647054500433E-5</v>
      </c>
      <c r="G744" s="22">
        <v>8.8964261842844027E-3</v>
      </c>
    </row>
    <row r="745" spans="1:7">
      <c r="A745" s="19" t="s">
        <v>2941</v>
      </c>
      <c r="B745" s="19" t="s">
        <v>2942</v>
      </c>
      <c r="C745" s="19" t="s">
        <v>2943</v>
      </c>
      <c r="D745" s="19" t="s">
        <v>2944</v>
      </c>
      <c r="E745" s="21">
        <v>-0.80324900333333338</v>
      </c>
      <c r="F745" s="22">
        <v>2.2982702690051348E-3</v>
      </c>
      <c r="G745" s="22">
        <v>4.743504759293591E-2</v>
      </c>
    </row>
    <row r="746" spans="1:7">
      <c r="A746" s="19" t="s">
        <v>2945</v>
      </c>
      <c r="B746" s="19" t="s">
        <v>12060</v>
      </c>
      <c r="C746" s="19" t="s">
        <v>2946</v>
      </c>
      <c r="D746" s="19" t="s">
        <v>2947</v>
      </c>
      <c r="E746" s="21">
        <v>-0.80294307222500005</v>
      </c>
      <c r="F746" s="22">
        <v>3.3532183613972473E-5</v>
      </c>
      <c r="G746" s="22">
        <v>5.8135225762738557E-3</v>
      </c>
    </row>
    <row r="747" spans="1:7">
      <c r="A747" s="19" t="s">
        <v>2948</v>
      </c>
      <c r="B747" s="19" t="s">
        <v>12043</v>
      </c>
      <c r="C747" s="19" t="s">
        <v>2275</v>
      </c>
      <c r="D747" s="19" t="s">
        <v>2276</v>
      </c>
      <c r="E747" s="21">
        <v>-0.80175027333333337</v>
      </c>
      <c r="F747" s="22">
        <v>7.8800952785943682E-4</v>
      </c>
      <c r="G747" s="22">
        <v>2.6713082765648398E-2</v>
      </c>
    </row>
    <row r="748" spans="1:7">
      <c r="A748" s="19" t="s">
        <v>2949</v>
      </c>
      <c r="B748" s="19" t="s">
        <v>2950</v>
      </c>
      <c r="C748" s="19" t="s">
        <v>2951</v>
      </c>
      <c r="D748" s="19" t="s">
        <v>2952</v>
      </c>
      <c r="E748" s="21">
        <v>-0.80035129166666663</v>
      </c>
      <c r="F748" s="22">
        <v>7.3638006583735859E-4</v>
      </c>
      <c r="G748" s="22">
        <v>2.5978803718029606E-2</v>
      </c>
    </row>
    <row r="749" spans="1:7">
      <c r="A749" s="19" t="s">
        <v>2953</v>
      </c>
      <c r="B749" s="19" t="s">
        <v>2954</v>
      </c>
      <c r="C749" s="19" t="s">
        <v>2955</v>
      </c>
      <c r="D749" s="19" t="s">
        <v>2956</v>
      </c>
      <c r="E749" s="21">
        <v>-0.79951191166666669</v>
      </c>
      <c r="F749" s="22">
        <v>1.9048968798650531E-3</v>
      </c>
      <c r="G749" s="22">
        <v>4.2692204125655185E-2</v>
      </c>
    </row>
    <row r="750" spans="1:7">
      <c r="A750" s="19" t="s">
        <v>2957</v>
      </c>
      <c r="B750" s="19" t="s">
        <v>2958</v>
      </c>
      <c r="C750" s="19" t="s">
        <v>2959</v>
      </c>
      <c r="D750" s="19" t="s">
        <v>2960</v>
      </c>
      <c r="E750" s="21">
        <v>-0.79791160833333341</v>
      </c>
      <c r="F750" s="22">
        <v>6.5657587791082385E-4</v>
      </c>
      <c r="G750" s="22">
        <v>2.4479892025578369E-2</v>
      </c>
    </row>
    <row r="751" spans="1:7">
      <c r="A751" s="19" t="s">
        <v>2961</v>
      </c>
      <c r="B751" s="19" t="s">
        <v>2962</v>
      </c>
      <c r="C751" s="19" t="s">
        <v>2963</v>
      </c>
      <c r="D751" s="19" t="s">
        <v>2964</v>
      </c>
      <c r="E751" s="21">
        <v>-0.7958181636666668</v>
      </c>
      <c r="F751" s="22">
        <v>5.7262903685406403E-4</v>
      </c>
      <c r="G751" s="22">
        <v>2.2710542455101051E-2</v>
      </c>
    </row>
    <row r="752" spans="1:7">
      <c r="A752" s="19" t="s">
        <v>2965</v>
      </c>
      <c r="B752" s="19" t="s">
        <v>2966</v>
      </c>
      <c r="C752" s="19" t="s">
        <v>2967</v>
      </c>
      <c r="D752" s="19" t="s">
        <v>2968</v>
      </c>
      <c r="E752" s="21">
        <v>-0.79399386416666662</v>
      </c>
      <c r="F752" s="22">
        <v>1.5909501368435062E-3</v>
      </c>
      <c r="G752" s="22">
        <v>3.8576964756708874E-2</v>
      </c>
    </row>
    <row r="753" spans="1:7" ht="14" customHeight="1">
      <c r="A753" s="19" t="s">
        <v>2969</v>
      </c>
      <c r="B753" s="19" t="s">
        <v>2970</v>
      </c>
      <c r="C753" s="19" t="s">
        <v>2971</v>
      </c>
      <c r="D753" s="19" t="s">
        <v>2972</v>
      </c>
      <c r="E753" s="21">
        <v>-0.79201316583333337</v>
      </c>
      <c r="F753" s="22">
        <v>1.9732000412232744E-3</v>
      </c>
      <c r="G753" s="22">
        <v>4.3225190794739451E-2</v>
      </c>
    </row>
    <row r="754" spans="1:7">
      <c r="A754" s="19" t="s">
        <v>2973</v>
      </c>
      <c r="B754" s="19" t="s">
        <v>2974</v>
      </c>
      <c r="C754" s="19" t="s">
        <v>2975</v>
      </c>
      <c r="D754" s="19" t="s">
        <v>2976</v>
      </c>
      <c r="E754" s="21">
        <v>-0.78860717083333332</v>
      </c>
      <c r="F754" s="22">
        <v>3.3279949704505722E-5</v>
      </c>
      <c r="G754" s="22">
        <v>5.8113017210630422E-3</v>
      </c>
    </row>
    <row r="755" spans="1:7">
      <c r="A755" s="19" t="s">
        <v>2977</v>
      </c>
      <c r="B755" s="19" t="s">
        <v>2978</v>
      </c>
      <c r="C755" s="19" t="s">
        <v>2979</v>
      </c>
      <c r="D755" s="19" t="s">
        <v>2980</v>
      </c>
      <c r="E755" s="21">
        <v>-0.78620783250000004</v>
      </c>
      <c r="F755" s="22">
        <v>4.1093318758995414E-4</v>
      </c>
      <c r="G755" s="22">
        <v>1.9329787459657688E-2</v>
      </c>
    </row>
    <row r="756" spans="1:7">
      <c r="A756" s="19" t="s">
        <v>2981</v>
      </c>
      <c r="B756" s="19" t="s">
        <v>2982</v>
      </c>
      <c r="C756" s="19" t="s">
        <v>2983</v>
      </c>
      <c r="D756" s="19" t="s">
        <v>2984</v>
      </c>
      <c r="E756" s="21">
        <v>-0.78458662499999998</v>
      </c>
      <c r="F756" s="22">
        <v>7.7055027540132982E-6</v>
      </c>
      <c r="G756" s="22">
        <v>3.1171327140901797E-3</v>
      </c>
    </row>
    <row r="757" spans="1:7">
      <c r="A757" s="19" t="s">
        <v>2985</v>
      </c>
      <c r="B757" s="19" t="s">
        <v>2986</v>
      </c>
      <c r="C757" s="19" t="s">
        <v>2987</v>
      </c>
      <c r="D757" s="19" t="s">
        <v>2988</v>
      </c>
      <c r="E757" s="21">
        <v>-0.78235038271666668</v>
      </c>
      <c r="F757" s="22">
        <v>9.3920155586169995E-4</v>
      </c>
      <c r="G757" s="22">
        <v>2.892931492877561E-2</v>
      </c>
    </row>
    <row r="758" spans="1:7">
      <c r="A758" s="19" t="s">
        <v>2989</v>
      </c>
      <c r="B758" s="19" t="s">
        <v>2990</v>
      </c>
      <c r="C758" s="19" t="s">
        <v>2991</v>
      </c>
      <c r="D758" s="19" t="s">
        <v>2992</v>
      </c>
      <c r="E758" s="21">
        <v>-0.78169235166666673</v>
      </c>
      <c r="F758" s="22">
        <v>1.2484646386309434E-3</v>
      </c>
      <c r="G758" s="22">
        <v>3.4279110530373594E-2</v>
      </c>
    </row>
    <row r="759" spans="1:7">
      <c r="A759" s="19" t="s">
        <v>2993</v>
      </c>
      <c r="B759" s="19" t="s">
        <v>2994</v>
      </c>
      <c r="C759" s="19" t="s">
        <v>2995</v>
      </c>
      <c r="D759" s="19" t="s">
        <v>2996</v>
      </c>
      <c r="E759" s="21">
        <v>-0.78095634550000004</v>
      </c>
      <c r="F759" s="22">
        <v>6.8040886281637116E-4</v>
      </c>
      <c r="G759" s="22">
        <v>2.4984695791647447E-2</v>
      </c>
    </row>
    <row r="760" spans="1:7">
      <c r="A760" s="19" t="s">
        <v>2997</v>
      </c>
      <c r="B760" s="19" t="s">
        <v>2998</v>
      </c>
      <c r="C760" s="19" t="s">
        <v>2999</v>
      </c>
      <c r="D760" s="19" t="s">
        <v>3000</v>
      </c>
      <c r="E760" s="21">
        <v>-0.78087274350000002</v>
      </c>
      <c r="F760" s="22">
        <v>1.2873563607022833E-3</v>
      </c>
      <c r="G760" s="22">
        <v>3.468003727743154E-2</v>
      </c>
    </row>
    <row r="761" spans="1:7">
      <c r="A761" s="19" t="s">
        <v>3001</v>
      </c>
      <c r="B761" s="19" t="s">
        <v>3002</v>
      </c>
      <c r="C761" s="19" t="s">
        <v>3003</v>
      </c>
      <c r="D761" s="19" t="s">
        <v>3004</v>
      </c>
      <c r="E761" s="21">
        <v>-0.77657286333333331</v>
      </c>
      <c r="F761" s="22">
        <v>8.603462775237246E-4</v>
      </c>
      <c r="G761" s="22">
        <v>2.7917546588309947E-2</v>
      </c>
    </row>
    <row r="762" spans="1:7">
      <c r="A762" s="19" t="s">
        <v>3005</v>
      </c>
      <c r="B762" s="19" t="s">
        <v>3006</v>
      </c>
      <c r="C762" s="19" t="s">
        <v>3007</v>
      </c>
      <c r="D762" s="19" t="s">
        <v>3008</v>
      </c>
      <c r="E762" s="21">
        <v>-0.77638446666666672</v>
      </c>
      <c r="F762" s="22">
        <v>1.2076461231957688E-3</v>
      </c>
      <c r="G762" s="22">
        <v>3.361466364932076E-2</v>
      </c>
    </row>
    <row r="763" spans="1:7">
      <c r="A763" s="19" t="s">
        <v>3009</v>
      </c>
      <c r="B763" s="19" t="s">
        <v>3010</v>
      </c>
      <c r="C763" s="19" t="s">
        <v>3011</v>
      </c>
      <c r="D763" s="19" t="s">
        <v>3012</v>
      </c>
      <c r="E763" s="21">
        <v>-0.77636996975000006</v>
      </c>
      <c r="F763" s="22">
        <v>7.9759081861359861E-4</v>
      </c>
      <c r="G763" s="22">
        <v>2.6850380512329079E-2</v>
      </c>
    </row>
    <row r="764" spans="1:7">
      <c r="A764" s="19" t="s">
        <v>3013</v>
      </c>
      <c r="B764" s="19" t="s">
        <v>3014</v>
      </c>
      <c r="C764" s="19" t="s">
        <v>3015</v>
      </c>
      <c r="D764" s="19" t="s">
        <v>3016</v>
      </c>
      <c r="E764" s="21">
        <v>-0.77013952600833324</v>
      </c>
      <c r="F764" s="22">
        <v>1.0075785987179351E-3</v>
      </c>
      <c r="G764" s="22">
        <v>3.015529931945958E-2</v>
      </c>
    </row>
    <row r="765" spans="1:7">
      <c r="A765" s="19" t="s">
        <v>3017</v>
      </c>
      <c r="B765" s="19" t="s">
        <v>3018</v>
      </c>
      <c r="C765" s="19" t="s">
        <v>3019</v>
      </c>
      <c r="D765" s="19" t="s">
        <v>3020</v>
      </c>
      <c r="E765" s="21">
        <v>-0.76913961833333333</v>
      </c>
      <c r="F765" s="22">
        <v>5.4287331481501682E-5</v>
      </c>
      <c r="G765" s="22">
        <v>7.4025961220169035E-3</v>
      </c>
    </row>
    <row r="766" spans="1:7">
      <c r="A766" s="19" t="s">
        <v>3021</v>
      </c>
      <c r="B766" s="19" t="s">
        <v>3022</v>
      </c>
      <c r="C766" s="19" t="s">
        <v>3023</v>
      </c>
      <c r="D766" s="19" t="s">
        <v>3024</v>
      </c>
      <c r="E766" s="21">
        <v>-0.76637609583333322</v>
      </c>
      <c r="F766" s="22">
        <v>2.2504046848478413E-3</v>
      </c>
      <c r="G766" s="22">
        <v>4.6966313422722963E-2</v>
      </c>
    </row>
    <row r="767" spans="1:7">
      <c r="A767" s="19" t="s">
        <v>3025</v>
      </c>
      <c r="B767" s="19" t="s">
        <v>3026</v>
      </c>
      <c r="C767" s="19" t="s">
        <v>3027</v>
      </c>
      <c r="D767" s="19" t="s">
        <v>3028</v>
      </c>
      <c r="E767" s="21">
        <v>-0.76267377449999996</v>
      </c>
      <c r="F767" s="22">
        <v>4.2696861429352125E-5</v>
      </c>
      <c r="G767" s="22">
        <v>6.4771138788327172E-3</v>
      </c>
    </row>
    <row r="768" spans="1:7">
      <c r="A768" s="19" t="s">
        <v>3029</v>
      </c>
      <c r="B768" s="19" t="s">
        <v>12270</v>
      </c>
      <c r="C768" s="19" t="s">
        <v>3030</v>
      </c>
      <c r="D768" s="19" t="s">
        <v>3031</v>
      </c>
      <c r="E768" s="21">
        <v>-0.76163283999999998</v>
      </c>
      <c r="F768" s="22">
        <v>3.1745257130023072E-4</v>
      </c>
      <c r="G768" s="22">
        <v>1.6570341528170322E-2</v>
      </c>
    </row>
    <row r="769" spans="1:7">
      <c r="A769" s="19" t="s">
        <v>3034</v>
      </c>
      <c r="B769" s="19" t="s">
        <v>3035</v>
      </c>
      <c r="C769" s="19" t="s">
        <v>3036</v>
      </c>
      <c r="D769" s="19" t="s">
        <v>3037</v>
      </c>
      <c r="E769" s="21">
        <v>-0.75919476675000008</v>
      </c>
      <c r="F769" s="22">
        <v>1.7624917286098065E-3</v>
      </c>
      <c r="G769" s="22">
        <v>4.0626020167917588E-2</v>
      </c>
    </row>
    <row r="770" spans="1:7">
      <c r="A770" s="19" t="s">
        <v>3038</v>
      </c>
      <c r="B770" s="19" t="s">
        <v>3039</v>
      </c>
      <c r="C770" s="19" t="s">
        <v>3040</v>
      </c>
      <c r="D770" s="19" t="s">
        <v>3041</v>
      </c>
      <c r="E770" s="21">
        <v>-0.75692644800000008</v>
      </c>
      <c r="F770" s="22">
        <v>1.1636314287688206E-3</v>
      </c>
      <c r="G770" s="22">
        <v>3.280332408719723E-2</v>
      </c>
    </row>
    <row r="771" spans="1:7">
      <c r="A771" s="19" t="s">
        <v>3042</v>
      </c>
      <c r="B771" s="19" t="s">
        <v>3043</v>
      </c>
      <c r="C771" s="19" t="s">
        <v>3044</v>
      </c>
      <c r="D771" s="19" t="s">
        <v>3045</v>
      </c>
      <c r="E771" s="21">
        <v>-0.75578760583333338</v>
      </c>
      <c r="F771" s="22">
        <v>9.6410067612170156E-4</v>
      </c>
      <c r="G771" s="22">
        <v>2.9360917955866924E-2</v>
      </c>
    </row>
    <row r="772" spans="1:7">
      <c r="A772" s="19" t="s">
        <v>3046</v>
      </c>
      <c r="B772" s="19" t="s">
        <v>3047</v>
      </c>
      <c r="C772" s="19" t="s">
        <v>3048</v>
      </c>
      <c r="D772" s="19" t="s">
        <v>3049</v>
      </c>
      <c r="E772" s="21">
        <v>-0.75504517183333331</v>
      </c>
      <c r="F772" s="22">
        <v>8.9066689917547597E-4</v>
      </c>
      <c r="G772" s="22">
        <v>2.829616096438109E-2</v>
      </c>
    </row>
    <row r="773" spans="1:7">
      <c r="A773" s="19" t="s">
        <v>3050</v>
      </c>
      <c r="B773" s="19" t="s">
        <v>3051</v>
      </c>
      <c r="C773" s="19" t="s">
        <v>3052</v>
      </c>
      <c r="D773" s="19" t="s">
        <v>3053</v>
      </c>
      <c r="E773" s="21">
        <v>-0.7539748441666666</v>
      </c>
      <c r="F773" s="22">
        <v>2.119666523642612E-3</v>
      </c>
      <c r="G773" s="22">
        <v>4.5409131387337577E-2</v>
      </c>
    </row>
    <row r="774" spans="1:7">
      <c r="A774" s="19" t="s">
        <v>3055</v>
      </c>
      <c r="B774" s="19" t="s">
        <v>3056</v>
      </c>
      <c r="C774" s="19" t="s">
        <v>3057</v>
      </c>
      <c r="D774" s="19" t="s">
        <v>3058</v>
      </c>
      <c r="E774" s="21">
        <v>-0.7515724433333334</v>
      </c>
      <c r="F774" s="22">
        <v>4.0428589396325319E-4</v>
      </c>
      <c r="G774" s="22">
        <v>1.9203184380188025E-2</v>
      </c>
    </row>
    <row r="775" spans="1:7">
      <c r="A775" s="19" t="s">
        <v>3059</v>
      </c>
      <c r="B775" s="19" t="s">
        <v>3060</v>
      </c>
      <c r="C775" s="19" t="s">
        <v>3061</v>
      </c>
      <c r="D775" s="19" t="s">
        <v>3062</v>
      </c>
      <c r="E775" s="21">
        <v>-0.75053064725000007</v>
      </c>
      <c r="F775" s="22">
        <v>2.2902875485104764E-3</v>
      </c>
      <c r="G775" s="22">
        <v>4.7391184465001096E-2</v>
      </c>
    </row>
    <row r="776" spans="1:7">
      <c r="A776" s="19" t="s">
        <v>3065</v>
      </c>
      <c r="B776" s="19" t="s">
        <v>3066</v>
      </c>
      <c r="C776" s="19" t="s">
        <v>3067</v>
      </c>
      <c r="D776" s="19" t="s">
        <v>3068</v>
      </c>
      <c r="E776" s="21">
        <v>-0.74154758249999997</v>
      </c>
      <c r="F776" s="22">
        <v>8.8848244587341957E-4</v>
      </c>
      <c r="G776" s="22">
        <v>2.8263756128754442E-2</v>
      </c>
    </row>
    <row r="777" spans="1:7">
      <c r="A777" s="19" t="s">
        <v>3069</v>
      </c>
      <c r="B777" s="19" t="s">
        <v>3070</v>
      </c>
      <c r="C777" s="19" t="s">
        <v>3071</v>
      </c>
      <c r="D777" s="19" t="s">
        <v>3072</v>
      </c>
      <c r="E777" s="21">
        <v>-0.74023469250000007</v>
      </c>
      <c r="F777" s="22">
        <v>4.808277878023389E-4</v>
      </c>
      <c r="G777" s="22">
        <v>2.0766284814125211E-2</v>
      </c>
    </row>
    <row r="778" spans="1:7">
      <c r="A778" s="19" t="s">
        <v>3073</v>
      </c>
      <c r="B778" s="19" t="s">
        <v>3074</v>
      </c>
      <c r="C778" s="19" t="s">
        <v>3075</v>
      </c>
      <c r="D778" s="19" t="s">
        <v>3076</v>
      </c>
      <c r="E778" s="21">
        <v>-0.739286675</v>
      </c>
      <c r="F778" s="22">
        <v>1.6358887286633185E-3</v>
      </c>
      <c r="G778" s="22">
        <v>3.9274274205851702E-2</v>
      </c>
    </row>
    <row r="779" spans="1:7">
      <c r="A779" s="19" t="s">
        <v>3077</v>
      </c>
      <c r="B779" s="19" t="s">
        <v>3078</v>
      </c>
      <c r="C779" s="19" t="s">
        <v>3079</v>
      </c>
      <c r="D779" s="19" t="s">
        <v>3080</v>
      </c>
      <c r="E779" s="21">
        <v>-0.7369767553333334</v>
      </c>
      <c r="F779" s="22">
        <v>1.0268715437529459E-4</v>
      </c>
      <c r="G779" s="22">
        <v>9.4053683433854719E-3</v>
      </c>
    </row>
    <row r="780" spans="1:7">
      <c r="A780" s="19" t="s">
        <v>3081</v>
      </c>
      <c r="B780" s="19" t="s">
        <v>3082</v>
      </c>
      <c r="C780" s="19" t="s">
        <v>3083</v>
      </c>
      <c r="D780" s="19" t="s">
        <v>3084</v>
      </c>
      <c r="E780" s="21">
        <v>-0.73154314583333335</v>
      </c>
      <c r="F780" s="22">
        <v>8.6623167543743013E-4</v>
      </c>
      <c r="G780" s="22">
        <v>2.7959009609331523E-2</v>
      </c>
    </row>
    <row r="781" spans="1:7">
      <c r="A781" s="19" t="s">
        <v>3085</v>
      </c>
      <c r="B781" s="19" t="s">
        <v>3086</v>
      </c>
      <c r="C781" s="19" t="s">
        <v>3087</v>
      </c>
      <c r="D781" s="19" t="s">
        <v>3088</v>
      </c>
      <c r="E781" s="21">
        <v>-0.72887610999999997</v>
      </c>
      <c r="F781" s="22">
        <v>2.2679930360148554E-3</v>
      </c>
      <c r="G781" s="22">
        <v>4.7050193991583396E-2</v>
      </c>
    </row>
    <row r="782" spans="1:7">
      <c r="A782" s="19" t="s">
        <v>3089</v>
      </c>
      <c r="B782" s="19" t="s">
        <v>3090</v>
      </c>
      <c r="C782" s="19" t="s">
        <v>3091</v>
      </c>
      <c r="D782" s="19" t="s">
        <v>3092</v>
      </c>
      <c r="E782" s="21">
        <v>-0.7282130662916666</v>
      </c>
      <c r="F782" s="22">
        <v>4.25357700275317E-5</v>
      </c>
      <c r="G782" s="22">
        <v>6.5343557601787944E-3</v>
      </c>
    </row>
    <row r="783" spans="1:7">
      <c r="A783" s="19" t="s">
        <v>3093</v>
      </c>
      <c r="B783" s="19" t="s">
        <v>3094</v>
      </c>
      <c r="C783" s="19" t="s">
        <v>3095</v>
      </c>
      <c r="D783" s="19" t="s">
        <v>3096</v>
      </c>
      <c r="E783" s="21">
        <v>-0.72521146416666671</v>
      </c>
      <c r="F783" s="22">
        <v>1.8992457989497424E-3</v>
      </c>
      <c r="G783" s="22">
        <v>4.2683790770470506E-2</v>
      </c>
    </row>
    <row r="784" spans="1:7">
      <c r="A784" s="19" t="s">
        <v>3097</v>
      </c>
      <c r="B784" s="19" t="s">
        <v>3098</v>
      </c>
      <c r="C784" s="19" t="s">
        <v>3099</v>
      </c>
      <c r="D784" s="19" t="s">
        <v>3100</v>
      </c>
      <c r="E784" s="21">
        <v>-0.72319292583333339</v>
      </c>
      <c r="F784" s="22">
        <v>9.565646855590296E-4</v>
      </c>
      <c r="G784" s="22">
        <v>2.9168012622975834E-2</v>
      </c>
    </row>
    <row r="785" spans="1:7">
      <c r="A785" s="19" t="s">
        <v>3101</v>
      </c>
      <c r="B785" s="19" t="s">
        <v>3102</v>
      </c>
      <c r="C785" s="19" t="s">
        <v>3103</v>
      </c>
      <c r="D785" s="19" t="s">
        <v>3104</v>
      </c>
      <c r="E785" s="21">
        <v>-0.72310645249999994</v>
      </c>
      <c r="F785" s="22">
        <v>8.2576984811932918E-4</v>
      </c>
      <c r="G785" s="22">
        <v>2.7343909622854511E-2</v>
      </c>
    </row>
    <row r="786" spans="1:7">
      <c r="A786" s="19" t="s">
        <v>3105</v>
      </c>
      <c r="B786" s="19" t="s">
        <v>3106</v>
      </c>
      <c r="C786" s="19" t="s">
        <v>3107</v>
      </c>
      <c r="D786" s="19" t="s">
        <v>3108</v>
      </c>
      <c r="E786" s="21">
        <v>-0.7226206899833334</v>
      </c>
      <c r="F786" s="22">
        <v>1.5261517805822798E-4</v>
      </c>
      <c r="G786" s="22">
        <v>1.1722391145029461E-2</v>
      </c>
    </row>
    <row r="787" spans="1:7">
      <c r="A787" s="19" t="s">
        <v>3109</v>
      </c>
      <c r="B787" s="19" t="s">
        <v>3110</v>
      </c>
      <c r="C787" s="19" t="s">
        <v>3111</v>
      </c>
      <c r="D787" s="19" t="s">
        <v>3112</v>
      </c>
      <c r="E787" s="21">
        <v>-0.72110113166666667</v>
      </c>
      <c r="F787" s="22">
        <v>7.5803734621098385E-4</v>
      </c>
      <c r="G787" s="22">
        <v>2.6246907941844505E-2</v>
      </c>
    </row>
    <row r="788" spans="1:7">
      <c r="A788" s="19" t="s">
        <v>3113</v>
      </c>
      <c r="B788" s="19" t="s">
        <v>3114</v>
      </c>
      <c r="C788" s="19" t="s">
        <v>3115</v>
      </c>
      <c r="D788" s="19" t="s">
        <v>3116</v>
      </c>
      <c r="E788" s="21">
        <v>-0.7194877443333334</v>
      </c>
      <c r="F788" s="22">
        <v>1.9257691105185298E-3</v>
      </c>
      <c r="G788" s="22">
        <v>4.2843508570582729E-2</v>
      </c>
    </row>
    <row r="789" spans="1:7">
      <c r="A789" s="19" t="s">
        <v>3117</v>
      </c>
      <c r="B789" s="19" t="s">
        <v>3118</v>
      </c>
      <c r="C789" s="19" t="s">
        <v>3119</v>
      </c>
      <c r="D789" s="19" t="s">
        <v>3120</v>
      </c>
      <c r="E789" s="21">
        <v>-0.71843186641666668</v>
      </c>
      <c r="F789" s="22">
        <v>1.3158183019906273E-4</v>
      </c>
      <c r="G789" s="22">
        <v>1.0717295914737083E-2</v>
      </c>
    </row>
    <row r="790" spans="1:7">
      <c r="A790" s="19" t="s">
        <v>3121</v>
      </c>
      <c r="B790" s="19" t="s">
        <v>3122</v>
      </c>
      <c r="C790" s="19" t="s">
        <v>3123</v>
      </c>
      <c r="D790" s="19" t="s">
        <v>3124</v>
      </c>
      <c r="E790" s="21">
        <v>-0.71817461574999986</v>
      </c>
      <c r="F790" s="22">
        <v>1.1267324518216954E-4</v>
      </c>
      <c r="G790" s="22">
        <v>9.9447454802240702E-3</v>
      </c>
    </row>
    <row r="791" spans="1:7">
      <c r="A791" s="19" t="s">
        <v>3125</v>
      </c>
      <c r="B791" s="19" t="s">
        <v>3126</v>
      </c>
      <c r="C791" s="19" t="s">
        <v>3127</v>
      </c>
      <c r="D791" s="19" t="s">
        <v>3128</v>
      </c>
      <c r="E791" s="21">
        <v>-0.71607271499999992</v>
      </c>
      <c r="F791" s="22">
        <v>2.4466551419399982E-3</v>
      </c>
      <c r="G791" s="22">
        <v>4.8636538579170871E-2</v>
      </c>
    </row>
    <row r="792" spans="1:7">
      <c r="A792" s="19" t="s">
        <v>3129</v>
      </c>
      <c r="B792" s="19" t="s">
        <v>3130</v>
      </c>
      <c r="C792" s="19" t="s">
        <v>3131</v>
      </c>
      <c r="D792" s="19" t="s">
        <v>3132</v>
      </c>
      <c r="E792" s="21">
        <v>-0.71475322708333333</v>
      </c>
      <c r="F792" s="22">
        <v>8.8143876981066529E-5</v>
      </c>
      <c r="G792" s="22">
        <v>8.8406123226630034E-3</v>
      </c>
    </row>
    <row r="793" spans="1:7">
      <c r="A793" s="19" t="s">
        <v>3133</v>
      </c>
      <c r="B793" s="19" t="s">
        <v>3134</v>
      </c>
      <c r="C793" s="19" t="s">
        <v>3135</v>
      </c>
      <c r="D793" s="19" t="s">
        <v>3136</v>
      </c>
      <c r="E793" s="21">
        <v>-0.71435340166666672</v>
      </c>
      <c r="F793" s="22">
        <v>2.1635997468535937E-3</v>
      </c>
      <c r="G793" s="22">
        <v>4.6025322572857519E-2</v>
      </c>
    </row>
    <row r="794" spans="1:7">
      <c r="A794" s="19" t="s">
        <v>3137</v>
      </c>
      <c r="B794" s="19" t="s">
        <v>3138</v>
      </c>
      <c r="C794" s="19" t="s">
        <v>3139</v>
      </c>
      <c r="D794" s="19" t="s">
        <v>3140</v>
      </c>
      <c r="E794" s="21">
        <v>-0.71142903833333326</v>
      </c>
      <c r="F794" s="22">
        <v>1.1519222562316282E-4</v>
      </c>
      <c r="G794" s="22">
        <v>1.0057358634264057E-2</v>
      </c>
    </row>
    <row r="795" spans="1:7">
      <c r="A795" s="19" t="s">
        <v>3141</v>
      </c>
      <c r="B795" s="19" t="s">
        <v>3142</v>
      </c>
      <c r="C795" s="19" t="s">
        <v>3143</v>
      </c>
      <c r="D795" s="19" t="s">
        <v>3144</v>
      </c>
      <c r="E795" s="21">
        <v>-0.7111642265</v>
      </c>
      <c r="F795" s="22">
        <v>2.2222398778098205E-3</v>
      </c>
      <c r="G795" s="22">
        <v>4.6699745726580054E-2</v>
      </c>
    </row>
    <row r="796" spans="1:7">
      <c r="A796" s="19" t="s">
        <v>3145</v>
      </c>
      <c r="B796" s="19" t="s">
        <v>3146</v>
      </c>
      <c r="C796" s="19" t="s">
        <v>3147</v>
      </c>
      <c r="D796" s="19" t="s">
        <v>3148</v>
      </c>
      <c r="E796" s="21">
        <v>-0.7100433505</v>
      </c>
      <c r="F796" s="22">
        <v>2.1463089314819814E-3</v>
      </c>
      <c r="G796" s="22">
        <v>4.5858459845889661E-2</v>
      </c>
    </row>
    <row r="797" spans="1:7">
      <c r="A797" s="19" t="s">
        <v>3149</v>
      </c>
      <c r="B797" s="19" t="s">
        <v>3150</v>
      </c>
      <c r="C797" s="19" t="s">
        <v>3151</v>
      </c>
      <c r="D797" s="19" t="s">
        <v>3152</v>
      </c>
      <c r="E797" s="21">
        <v>-0.70763341583333339</v>
      </c>
      <c r="F797" s="22">
        <v>1.5682292301656604E-3</v>
      </c>
      <c r="G797" s="22">
        <v>3.825533655736775E-2</v>
      </c>
    </row>
    <row r="798" spans="1:7">
      <c r="A798" s="19" t="s">
        <v>3153</v>
      </c>
      <c r="B798" s="19" t="s">
        <v>3154</v>
      </c>
      <c r="C798" s="19" t="s">
        <v>3155</v>
      </c>
      <c r="D798" s="19" t="s">
        <v>3156</v>
      </c>
      <c r="E798" s="21">
        <v>-0.70586597408333329</v>
      </c>
      <c r="F798" s="22">
        <v>1.6740032961270768E-4</v>
      </c>
      <c r="G798" s="22">
        <v>1.2056797627179943E-2</v>
      </c>
    </row>
    <row r="799" spans="1:7">
      <c r="A799" s="19" t="s">
        <v>3157</v>
      </c>
      <c r="B799" s="19" t="s">
        <v>3158</v>
      </c>
      <c r="C799" s="19" t="s">
        <v>3159</v>
      </c>
      <c r="D799" s="19" t="s">
        <v>3160</v>
      </c>
      <c r="E799" s="21">
        <v>-0.705543476</v>
      </c>
      <c r="F799" s="22">
        <v>1.4254439753652497E-3</v>
      </c>
      <c r="G799" s="22">
        <v>3.6266641687699518E-2</v>
      </c>
    </row>
    <row r="800" spans="1:7">
      <c r="A800" s="19" t="s">
        <v>3161</v>
      </c>
      <c r="B800" s="19" t="s">
        <v>3162</v>
      </c>
      <c r="C800" s="19" t="s">
        <v>3163</v>
      </c>
      <c r="D800" s="19" t="s">
        <v>3164</v>
      </c>
      <c r="E800" s="21">
        <v>-0.70537513033333332</v>
      </c>
      <c r="F800" s="22">
        <v>6.6093023194343603E-4</v>
      </c>
      <c r="G800" s="22">
        <v>2.4566766599894454E-2</v>
      </c>
    </row>
    <row r="801" spans="1:7">
      <c r="A801" s="19" t="s">
        <v>3165</v>
      </c>
      <c r="B801" s="19" t="s">
        <v>3166</v>
      </c>
      <c r="C801" s="19" t="s">
        <v>3167</v>
      </c>
      <c r="D801" s="19" t="s">
        <v>3168</v>
      </c>
      <c r="E801" s="21">
        <v>-0.70398847083333327</v>
      </c>
      <c r="F801" s="22">
        <v>8.0395932438592364E-4</v>
      </c>
      <c r="G801" s="22">
        <v>2.687837564944234E-2</v>
      </c>
    </row>
    <row r="802" spans="1:7">
      <c r="A802" s="19" t="s">
        <v>3169</v>
      </c>
      <c r="B802" s="19" t="s">
        <v>3170</v>
      </c>
      <c r="C802" s="19" t="s">
        <v>3171</v>
      </c>
      <c r="D802" s="19" t="s">
        <v>3172</v>
      </c>
      <c r="E802" s="21">
        <v>-0.70025168657500003</v>
      </c>
      <c r="F802" s="22">
        <v>7.9963248810840644E-4</v>
      </c>
      <c r="G802" s="22">
        <v>2.6881827910480941E-2</v>
      </c>
    </row>
    <row r="803" spans="1:7">
      <c r="A803" s="19" t="s">
        <v>3173</v>
      </c>
      <c r="B803" s="19" t="s">
        <v>3174</v>
      </c>
      <c r="C803" s="19" t="s">
        <v>3175</v>
      </c>
      <c r="D803" s="19" t="s">
        <v>3176</v>
      </c>
      <c r="E803" s="21">
        <v>-0.69764382083333332</v>
      </c>
      <c r="F803" s="22">
        <v>4.1739818384128121E-4</v>
      </c>
      <c r="G803" s="22">
        <v>1.9297311844182052E-2</v>
      </c>
    </row>
    <row r="804" spans="1:7">
      <c r="A804" s="19" t="s">
        <v>3177</v>
      </c>
      <c r="B804" s="19" t="s">
        <v>3178</v>
      </c>
      <c r="C804" s="19" t="s">
        <v>3179</v>
      </c>
      <c r="D804" s="19" t="s">
        <v>3180</v>
      </c>
      <c r="E804" s="21">
        <v>-0.69600463948333335</v>
      </c>
      <c r="F804" s="22">
        <v>1.1505992322160946E-3</v>
      </c>
      <c r="G804" s="22">
        <v>3.2625402528445153E-2</v>
      </c>
    </row>
    <row r="805" spans="1:7">
      <c r="A805" s="19" t="s">
        <v>3181</v>
      </c>
      <c r="B805" s="19" t="s">
        <v>3182</v>
      </c>
      <c r="C805" s="19" t="s">
        <v>3183</v>
      </c>
      <c r="D805" s="19" t="s">
        <v>3184</v>
      </c>
      <c r="E805" s="21">
        <v>-0.69518391333333329</v>
      </c>
      <c r="F805" s="22">
        <v>2.3236443831800346E-4</v>
      </c>
      <c r="G805" s="22">
        <v>1.4314593012321268E-2</v>
      </c>
    </row>
    <row r="806" spans="1:7">
      <c r="A806" s="19" t="s">
        <v>3185</v>
      </c>
      <c r="B806" s="19" t="s">
        <v>3186</v>
      </c>
      <c r="C806" s="19" t="s">
        <v>3187</v>
      </c>
      <c r="D806" s="19" t="s">
        <v>3188</v>
      </c>
      <c r="E806" s="21">
        <v>-0.69408051000000004</v>
      </c>
      <c r="F806" s="22">
        <v>2.5584183388976654E-3</v>
      </c>
      <c r="G806" s="22">
        <v>4.9998333270309288E-2</v>
      </c>
    </row>
    <row r="807" spans="1:7">
      <c r="A807" s="19" t="s">
        <v>3189</v>
      </c>
      <c r="B807" s="19" t="s">
        <v>3190</v>
      </c>
      <c r="C807" s="19" t="s">
        <v>3191</v>
      </c>
      <c r="D807" s="19" t="s">
        <v>3192</v>
      </c>
      <c r="E807" s="21">
        <v>-0.69407544125000009</v>
      </c>
      <c r="F807" s="22">
        <v>8.1272170650987564E-4</v>
      </c>
      <c r="G807" s="22">
        <v>2.7096677555505086E-2</v>
      </c>
    </row>
    <row r="808" spans="1:7">
      <c r="A808" s="19" t="s">
        <v>3193</v>
      </c>
      <c r="B808" s="19" t="s">
        <v>3194</v>
      </c>
      <c r="C808" s="19" t="s">
        <v>3195</v>
      </c>
      <c r="D808" s="19" t="s">
        <v>3196</v>
      </c>
      <c r="E808" s="21">
        <v>-0.69365660149999997</v>
      </c>
      <c r="F808" s="22">
        <v>7.1639111826058929E-4</v>
      </c>
      <c r="G808" s="22">
        <v>2.5608608574994144E-2</v>
      </c>
    </row>
    <row r="809" spans="1:7">
      <c r="A809" s="19" t="s">
        <v>3197</v>
      </c>
      <c r="B809" s="19" t="s">
        <v>3198</v>
      </c>
      <c r="C809" s="19" t="s">
        <v>3199</v>
      </c>
      <c r="D809" s="19" t="s">
        <v>3200</v>
      </c>
      <c r="E809" s="21">
        <v>-0.69184264116666661</v>
      </c>
      <c r="F809" s="22">
        <v>6.1504326622769019E-4</v>
      </c>
      <c r="G809" s="22">
        <v>2.3583459965052917E-2</v>
      </c>
    </row>
    <row r="810" spans="1:7">
      <c r="A810" s="19" t="s">
        <v>3201</v>
      </c>
      <c r="B810" s="19" t="s">
        <v>3202</v>
      </c>
      <c r="C810" s="19" t="s">
        <v>3203</v>
      </c>
      <c r="D810" s="19" t="s">
        <v>3204</v>
      </c>
      <c r="E810" s="21">
        <v>-0.69059015341666663</v>
      </c>
      <c r="F810" s="22">
        <v>5.581710858723948E-4</v>
      </c>
      <c r="G810" s="22">
        <v>2.2282777296537444E-2</v>
      </c>
    </row>
    <row r="811" spans="1:7">
      <c r="A811" s="19" t="s">
        <v>3205</v>
      </c>
      <c r="B811" s="19" t="s">
        <v>3206</v>
      </c>
      <c r="C811" s="19" t="s">
        <v>3207</v>
      </c>
      <c r="D811" s="19" t="s">
        <v>3208</v>
      </c>
      <c r="E811" s="21">
        <v>-0.68845613933333327</v>
      </c>
      <c r="F811" s="22">
        <v>9.0284680413435698E-4</v>
      </c>
      <c r="G811" s="22">
        <v>2.8385877759001442E-2</v>
      </c>
    </row>
    <row r="812" spans="1:7">
      <c r="A812" s="19" t="s">
        <v>3209</v>
      </c>
      <c r="B812" s="19" t="s">
        <v>3210</v>
      </c>
      <c r="C812" s="19" t="s">
        <v>3211</v>
      </c>
      <c r="D812" s="19" t="s">
        <v>3212</v>
      </c>
      <c r="E812" s="21">
        <v>-0.68812019750000009</v>
      </c>
      <c r="F812" s="22">
        <v>4.2094895960051736E-4</v>
      </c>
      <c r="G812" s="22">
        <v>1.9387615080500489E-2</v>
      </c>
    </row>
    <row r="813" spans="1:7">
      <c r="A813" s="19" t="s">
        <v>3213</v>
      </c>
      <c r="B813" s="19" t="s">
        <v>3214</v>
      </c>
      <c r="C813" s="19" t="s">
        <v>3215</v>
      </c>
      <c r="D813" s="19" t="s">
        <v>3216</v>
      </c>
      <c r="E813" s="21">
        <v>-0.68601219083333331</v>
      </c>
      <c r="F813" s="22">
        <v>1.2856923947405755E-3</v>
      </c>
      <c r="G813" s="22">
        <v>3.4712264521850104E-2</v>
      </c>
    </row>
    <row r="814" spans="1:7">
      <c r="A814" s="19" t="s">
        <v>3217</v>
      </c>
      <c r="B814" s="19" t="s">
        <v>3218</v>
      </c>
      <c r="C814" s="19" t="s">
        <v>3219</v>
      </c>
      <c r="D814" s="19" t="s">
        <v>3220</v>
      </c>
      <c r="E814" s="21">
        <v>-0.6844688216</v>
      </c>
      <c r="F814" s="22">
        <v>1.325470407746611E-4</v>
      </c>
      <c r="G814" s="22">
        <v>1.0652919780405876E-2</v>
      </c>
    </row>
    <row r="815" spans="1:7">
      <c r="A815" s="19" t="s">
        <v>3221</v>
      </c>
      <c r="B815" s="19" t="s">
        <v>3222</v>
      </c>
      <c r="C815" s="19" t="s">
        <v>3223</v>
      </c>
      <c r="D815" s="19" t="s">
        <v>3224</v>
      </c>
      <c r="E815" s="21">
        <v>-0.6837064458333334</v>
      </c>
      <c r="F815" s="22">
        <v>3.1903143706199267E-4</v>
      </c>
      <c r="G815" s="22">
        <v>1.6617019399932802E-2</v>
      </c>
    </row>
    <row r="816" spans="1:7">
      <c r="A816" s="19" t="s">
        <v>3225</v>
      </c>
      <c r="B816" s="19" t="s">
        <v>3226</v>
      </c>
      <c r="C816" s="19" t="s">
        <v>3227</v>
      </c>
      <c r="D816" s="19" t="s">
        <v>3228</v>
      </c>
      <c r="E816" s="21">
        <v>-0.68053288499999998</v>
      </c>
      <c r="F816" s="22">
        <v>1.905283782538246E-3</v>
      </c>
      <c r="G816" s="22">
        <v>4.2661483366944933E-2</v>
      </c>
    </row>
    <row r="817" spans="1:7">
      <c r="A817" s="19" t="s">
        <v>3229</v>
      </c>
      <c r="B817" s="19" t="s">
        <v>3230</v>
      </c>
      <c r="C817" s="19" t="s">
        <v>3231</v>
      </c>
      <c r="D817" s="19" t="s">
        <v>3232</v>
      </c>
      <c r="E817" s="21">
        <v>-0.67992448250000004</v>
      </c>
      <c r="F817" s="22">
        <v>2.0581334832525198E-3</v>
      </c>
      <c r="G817" s="22">
        <v>4.4682482920845402E-2</v>
      </c>
    </row>
    <row r="818" spans="1:7">
      <c r="A818" s="19" t="s">
        <v>3233</v>
      </c>
      <c r="B818" s="19" t="s">
        <v>3234</v>
      </c>
      <c r="C818" s="19" t="s">
        <v>3235</v>
      </c>
      <c r="D818" s="19" t="s">
        <v>3236</v>
      </c>
      <c r="E818" s="21">
        <v>-0.67700521383333334</v>
      </c>
      <c r="F818" s="22">
        <v>2.3522347070331403E-3</v>
      </c>
      <c r="G818" s="22">
        <v>4.7857033368908952E-2</v>
      </c>
    </row>
    <row r="819" spans="1:7">
      <c r="A819" s="19" t="s">
        <v>3237</v>
      </c>
      <c r="B819" s="19" t="s">
        <v>3238</v>
      </c>
      <c r="C819" s="19" t="s">
        <v>3239</v>
      </c>
      <c r="D819" s="19" t="s">
        <v>3240</v>
      </c>
      <c r="E819" s="21">
        <v>-0.67518990441666671</v>
      </c>
      <c r="F819" s="22">
        <v>1.8251236685938616E-3</v>
      </c>
      <c r="G819" s="22">
        <v>4.1595682332497844E-2</v>
      </c>
    </row>
    <row r="820" spans="1:7">
      <c r="A820" s="19" t="s">
        <v>3241</v>
      </c>
      <c r="B820" s="19" t="s">
        <v>3242</v>
      </c>
      <c r="C820" s="19" t="s">
        <v>3243</v>
      </c>
      <c r="D820" s="19" t="s">
        <v>3244</v>
      </c>
      <c r="E820" s="21">
        <v>-0.67211151749999998</v>
      </c>
      <c r="F820" s="22">
        <v>1.9145283065006292E-4</v>
      </c>
      <c r="G820" s="22">
        <v>1.3089980578981203E-2</v>
      </c>
    </row>
    <row r="821" spans="1:7">
      <c r="A821" s="19" t="s">
        <v>3245</v>
      </c>
      <c r="B821" s="19" t="s">
        <v>3246</v>
      </c>
      <c r="C821" s="19" t="s">
        <v>3247</v>
      </c>
      <c r="D821" s="19" t="s">
        <v>3248</v>
      </c>
      <c r="E821" s="21">
        <v>-0.67201439166666666</v>
      </c>
      <c r="F821" s="22">
        <v>7.3582455707250826E-5</v>
      </c>
      <c r="G821" s="22">
        <v>8.3457633875065051E-3</v>
      </c>
    </row>
    <row r="822" spans="1:7">
      <c r="A822" s="19" t="s">
        <v>3249</v>
      </c>
      <c r="B822" s="19" t="s">
        <v>3250</v>
      </c>
      <c r="C822" s="19" t="s">
        <v>3251</v>
      </c>
      <c r="D822" s="19" t="s">
        <v>3252</v>
      </c>
      <c r="E822" s="21">
        <v>-0.67053485000000002</v>
      </c>
      <c r="F822" s="22">
        <v>6.9119474601324804E-4</v>
      </c>
      <c r="G822" s="22">
        <v>2.5114788735379579E-2</v>
      </c>
    </row>
    <row r="823" spans="1:7">
      <c r="A823" s="19" t="s">
        <v>3253</v>
      </c>
      <c r="B823" s="19" t="s">
        <v>3254</v>
      </c>
      <c r="C823" s="19" t="s">
        <v>3255</v>
      </c>
      <c r="D823" s="19" t="s">
        <v>3256</v>
      </c>
      <c r="E823" s="21">
        <v>-0.66798055950000002</v>
      </c>
      <c r="F823" s="22">
        <v>1.7563453020199478E-3</v>
      </c>
      <c r="G823" s="22">
        <v>4.0638716082581669E-2</v>
      </c>
    </row>
    <row r="824" spans="1:7">
      <c r="A824" s="19" t="s">
        <v>3257</v>
      </c>
      <c r="B824" s="19" t="s">
        <v>3258</v>
      </c>
      <c r="C824" s="19" t="s">
        <v>3259</v>
      </c>
      <c r="D824" s="19" t="s">
        <v>3260</v>
      </c>
      <c r="E824" s="21">
        <v>-0.66658321916666674</v>
      </c>
      <c r="F824" s="22">
        <v>4.0840407404725178E-5</v>
      </c>
      <c r="G824" s="22">
        <v>6.4789435851469908E-3</v>
      </c>
    </row>
    <row r="825" spans="1:7">
      <c r="A825" s="19" t="s">
        <v>3261</v>
      </c>
      <c r="B825" s="19" t="s">
        <v>3262</v>
      </c>
      <c r="C825" s="19" t="s">
        <v>3263</v>
      </c>
      <c r="D825" s="19" t="s">
        <v>3264</v>
      </c>
      <c r="E825" s="21">
        <v>-0.66555324416666661</v>
      </c>
      <c r="F825" s="22">
        <v>3.5880401470917585E-6</v>
      </c>
      <c r="G825" s="22">
        <v>2.1241197670783208E-3</v>
      </c>
    </row>
    <row r="826" spans="1:7">
      <c r="A826" s="19" t="s">
        <v>3266</v>
      </c>
      <c r="B826" s="19" t="s">
        <v>3267</v>
      </c>
      <c r="C826" s="19" t="s">
        <v>3268</v>
      </c>
      <c r="D826" s="19" t="s">
        <v>3269</v>
      </c>
      <c r="E826" s="21">
        <v>-0.66129557250000004</v>
      </c>
      <c r="F826" s="22">
        <v>7.0400748777916397E-5</v>
      </c>
      <c r="G826" s="22">
        <v>8.1759185375004147E-3</v>
      </c>
    </row>
    <row r="827" spans="1:7">
      <c r="A827" s="19" t="s">
        <v>3270</v>
      </c>
      <c r="B827" s="19" t="s">
        <v>3271</v>
      </c>
      <c r="C827" s="19" t="s">
        <v>3272</v>
      </c>
      <c r="D827" s="19" t="s">
        <v>3273</v>
      </c>
      <c r="E827" s="21">
        <v>-0.65951403099999995</v>
      </c>
      <c r="F827" s="22">
        <v>4.306972789795039E-4</v>
      </c>
      <c r="G827" s="22">
        <v>1.9687164511093255E-2</v>
      </c>
    </row>
    <row r="828" spans="1:7">
      <c r="A828" s="19" t="s">
        <v>3274</v>
      </c>
      <c r="B828" s="19" t="s">
        <v>3275</v>
      </c>
      <c r="C828" s="19" t="s">
        <v>3276</v>
      </c>
      <c r="D828" s="19" t="s">
        <v>3277</v>
      </c>
      <c r="E828" s="21">
        <v>-0.65871744658333331</v>
      </c>
      <c r="F828" s="22">
        <v>1.9196674091087379E-3</v>
      </c>
      <c r="G828" s="22">
        <v>4.2786195917251871E-2</v>
      </c>
    </row>
    <row r="829" spans="1:7">
      <c r="A829" s="19" t="s">
        <v>3278</v>
      </c>
      <c r="B829" s="19" t="s">
        <v>3279</v>
      </c>
      <c r="C829" s="19" t="s">
        <v>3280</v>
      </c>
      <c r="D829" s="19" t="s">
        <v>3281</v>
      </c>
      <c r="E829" s="21">
        <v>-0.65711522666666666</v>
      </c>
      <c r="F829" s="22">
        <v>1.7809791390693019E-4</v>
      </c>
      <c r="G829" s="22">
        <v>1.2529833525649303E-2</v>
      </c>
    </row>
    <row r="830" spans="1:7">
      <c r="A830" s="19" t="s">
        <v>3282</v>
      </c>
      <c r="B830" s="19" t="s">
        <v>3283</v>
      </c>
      <c r="C830" s="19" t="s">
        <v>3284</v>
      </c>
      <c r="D830" s="19" t="s">
        <v>3285</v>
      </c>
      <c r="E830" s="21">
        <v>-0.65656188566666662</v>
      </c>
      <c r="F830" s="22">
        <v>2.2311003662926509E-3</v>
      </c>
      <c r="G830" s="22">
        <v>4.6804898954758187E-2</v>
      </c>
    </row>
    <row r="831" spans="1:7">
      <c r="A831" s="19" t="s">
        <v>3286</v>
      </c>
      <c r="B831" s="19" t="s">
        <v>3287</v>
      </c>
      <c r="C831" s="19" t="s">
        <v>3288</v>
      </c>
      <c r="D831" s="19" t="s">
        <v>3289</v>
      </c>
      <c r="E831" s="21">
        <v>-0.6560114958333334</v>
      </c>
      <c r="F831" s="22">
        <v>6.8963121470416548E-4</v>
      </c>
      <c r="G831" s="22">
        <v>2.5095545492203154E-2</v>
      </c>
    </row>
    <row r="832" spans="1:7">
      <c r="A832" s="19" t="s">
        <v>3290</v>
      </c>
      <c r="B832" s="19" t="s">
        <v>3291</v>
      </c>
      <c r="C832" s="19" t="s">
        <v>3292</v>
      </c>
      <c r="D832" s="19" t="s">
        <v>3293</v>
      </c>
      <c r="E832" s="21">
        <v>-0.65296257266666669</v>
      </c>
      <c r="F832" s="22">
        <v>2.5114401882089473E-3</v>
      </c>
      <c r="G832" s="22">
        <v>4.9238833803075581E-2</v>
      </c>
    </row>
    <row r="833" spans="1:7">
      <c r="A833" s="19" t="s">
        <v>3294</v>
      </c>
      <c r="B833" s="19" t="s">
        <v>3295</v>
      </c>
      <c r="C833" s="19" t="s">
        <v>3296</v>
      </c>
      <c r="D833" s="19" t="s">
        <v>3297</v>
      </c>
      <c r="E833" s="21">
        <v>-0.65293037833333334</v>
      </c>
      <c r="F833" s="22">
        <v>1.8747268250901223E-3</v>
      </c>
      <c r="G833" s="22">
        <v>4.2289376857423275E-2</v>
      </c>
    </row>
    <row r="834" spans="1:7">
      <c r="A834" s="19" t="s">
        <v>3298</v>
      </c>
      <c r="B834" s="19" t="s">
        <v>3299</v>
      </c>
      <c r="C834" s="19" t="s">
        <v>3300</v>
      </c>
      <c r="D834" s="19" t="s">
        <v>3301</v>
      </c>
      <c r="E834" s="21">
        <v>-0.65242211066666667</v>
      </c>
      <c r="F834" s="22">
        <v>1.4436052101332564E-3</v>
      </c>
      <c r="G834" s="22">
        <v>3.6651867845558996E-2</v>
      </c>
    </row>
    <row r="835" spans="1:7">
      <c r="A835" s="19" t="s">
        <v>3302</v>
      </c>
      <c r="B835" s="19" t="s">
        <v>3303</v>
      </c>
      <c r="C835" s="19" t="s">
        <v>3304</v>
      </c>
      <c r="D835" s="19" t="s">
        <v>3305</v>
      </c>
      <c r="E835" s="21">
        <v>-0.65223034391666657</v>
      </c>
      <c r="F835" s="22">
        <v>1.6526513688995659E-4</v>
      </c>
      <c r="G835" s="22">
        <v>1.1938438698193532E-2</v>
      </c>
    </row>
    <row r="836" spans="1:7">
      <c r="A836" s="19" t="s">
        <v>3306</v>
      </c>
      <c r="B836" s="19" t="s">
        <v>3307</v>
      </c>
      <c r="C836" s="19" t="s">
        <v>3308</v>
      </c>
      <c r="D836" s="19" t="s">
        <v>3309</v>
      </c>
      <c r="E836" s="21">
        <v>-0.65208145083333335</v>
      </c>
      <c r="F836" s="22">
        <v>9.333030889641748E-4</v>
      </c>
      <c r="G836" s="22">
        <v>2.8857493726545797E-2</v>
      </c>
    </row>
    <row r="837" spans="1:7">
      <c r="A837" s="19" t="s">
        <v>3310</v>
      </c>
      <c r="B837" s="19" t="s">
        <v>3311</v>
      </c>
      <c r="C837" s="19" t="s">
        <v>3312</v>
      </c>
      <c r="D837" s="19" t="s">
        <v>3313</v>
      </c>
      <c r="E837" s="21">
        <v>-0.64553427899999993</v>
      </c>
      <c r="F837" s="22">
        <v>1.6352651917792813E-4</v>
      </c>
      <c r="G837" s="22">
        <v>1.1919266286746761E-2</v>
      </c>
    </row>
    <row r="838" spans="1:7">
      <c r="A838" s="19" t="s">
        <v>3314</v>
      </c>
      <c r="B838" s="19" t="s">
        <v>3315</v>
      </c>
      <c r="C838" s="19" t="s">
        <v>3316</v>
      </c>
      <c r="D838" s="19" t="s">
        <v>3317</v>
      </c>
      <c r="E838" s="21">
        <v>-0.64534377500000017</v>
      </c>
      <c r="F838" s="22">
        <v>2.169185874320544E-3</v>
      </c>
      <c r="G838" s="22">
        <v>4.6103747409376748E-2</v>
      </c>
    </row>
    <row r="839" spans="1:7">
      <c r="A839" s="19" t="s">
        <v>3318</v>
      </c>
      <c r="B839" s="19" t="s">
        <v>3319</v>
      </c>
      <c r="C839" s="19" t="s">
        <v>3320</v>
      </c>
      <c r="D839" s="19" t="s">
        <v>3321</v>
      </c>
      <c r="E839" s="21">
        <v>-0.64375726658666677</v>
      </c>
      <c r="F839" s="22">
        <v>1.6653114275352154E-3</v>
      </c>
      <c r="G839" s="22">
        <v>3.9666770332811331E-2</v>
      </c>
    </row>
    <row r="840" spans="1:7">
      <c r="A840" s="19" t="s">
        <v>3322</v>
      </c>
      <c r="B840" s="19" t="s">
        <v>3323</v>
      </c>
      <c r="C840" s="19" t="s">
        <v>3324</v>
      </c>
      <c r="D840" s="19" t="s">
        <v>3325</v>
      </c>
      <c r="E840" s="21">
        <v>-0.64269884416666667</v>
      </c>
      <c r="F840" s="22">
        <v>2.0261334625556226E-3</v>
      </c>
      <c r="G840" s="22">
        <v>4.4145701439093424E-2</v>
      </c>
    </row>
    <row r="841" spans="1:7">
      <c r="A841" s="19" t="s">
        <v>3326</v>
      </c>
      <c r="B841" s="19" t="s">
        <v>3327</v>
      </c>
      <c r="C841" s="19" t="s">
        <v>3328</v>
      </c>
      <c r="D841" s="19" t="s">
        <v>3329</v>
      </c>
      <c r="E841" s="21">
        <v>-0.64150079333333332</v>
      </c>
      <c r="F841" s="22">
        <v>1.2425204795729898E-3</v>
      </c>
      <c r="G841" s="22">
        <v>3.4232073870823623E-2</v>
      </c>
    </row>
    <row r="842" spans="1:7">
      <c r="A842" s="19" t="s">
        <v>3330</v>
      </c>
      <c r="B842" s="19" t="s">
        <v>3331</v>
      </c>
      <c r="C842" s="19" t="s">
        <v>3332</v>
      </c>
      <c r="D842" s="19" t="s">
        <v>3333</v>
      </c>
      <c r="E842" s="21">
        <v>-0.64058995500000004</v>
      </c>
      <c r="F842" s="22">
        <v>7.7641352200414677E-5</v>
      </c>
      <c r="G842" s="22">
        <v>8.4887878405786703E-3</v>
      </c>
    </row>
    <row r="843" spans="1:7">
      <c r="A843" s="19" t="s">
        <v>3334</v>
      </c>
      <c r="B843" s="19" t="s">
        <v>3335</v>
      </c>
      <c r="C843" s="19" t="s">
        <v>3336</v>
      </c>
      <c r="D843" s="19" t="s">
        <v>3337</v>
      </c>
      <c r="E843" s="21">
        <v>-0.63893262166666664</v>
      </c>
      <c r="F843" s="22">
        <v>2.7784926648646999E-5</v>
      </c>
      <c r="G843" s="22">
        <v>5.2278739505113173E-3</v>
      </c>
    </row>
    <row r="844" spans="1:7">
      <c r="A844" s="19" t="s">
        <v>3338</v>
      </c>
      <c r="B844" s="19" t="s">
        <v>3339</v>
      </c>
      <c r="C844" s="19" t="s">
        <v>3340</v>
      </c>
      <c r="D844" s="19" t="s">
        <v>3341</v>
      </c>
      <c r="E844" s="21">
        <v>-0.63597957666666671</v>
      </c>
      <c r="F844" s="22">
        <v>1.0163701552962053E-4</v>
      </c>
      <c r="G844" s="22">
        <v>9.4157772554769072E-3</v>
      </c>
    </row>
    <row r="845" spans="1:7">
      <c r="A845" s="19" t="s">
        <v>3342</v>
      </c>
      <c r="B845" s="19" t="s">
        <v>3343</v>
      </c>
      <c r="C845" s="19" t="s">
        <v>3344</v>
      </c>
      <c r="D845" s="19" t="s">
        <v>3345</v>
      </c>
      <c r="E845" s="21">
        <v>-0.63122367499999998</v>
      </c>
      <c r="F845" s="22">
        <v>1.7319075937987855E-3</v>
      </c>
      <c r="G845" s="22">
        <v>4.0497939418770834E-2</v>
      </c>
    </row>
    <row r="846" spans="1:7">
      <c r="A846" s="19" t="s">
        <v>3346</v>
      </c>
      <c r="B846" s="19" t="s">
        <v>3347</v>
      </c>
      <c r="C846" s="19" t="s">
        <v>3348</v>
      </c>
      <c r="D846" s="19" t="s">
        <v>3349</v>
      </c>
      <c r="E846" s="21">
        <v>-0.62861394791666669</v>
      </c>
      <c r="F846" s="22">
        <v>3.2301453578392043E-4</v>
      </c>
      <c r="G846" s="22">
        <v>1.6716863139759737E-2</v>
      </c>
    </row>
    <row r="847" spans="1:7">
      <c r="A847" s="19" t="s">
        <v>3350</v>
      </c>
      <c r="B847" s="19" t="s">
        <v>3351</v>
      </c>
      <c r="C847" s="19" t="s">
        <v>3352</v>
      </c>
      <c r="D847" s="19" t="s">
        <v>3353</v>
      </c>
      <c r="E847" s="21">
        <v>-0.6272511449999999</v>
      </c>
      <c r="F847" s="22">
        <v>2.5068922672244373E-4</v>
      </c>
      <c r="G847" s="22">
        <v>1.480469321412933E-2</v>
      </c>
    </row>
    <row r="848" spans="1:7">
      <c r="A848" s="19" t="s">
        <v>3354</v>
      </c>
      <c r="B848" s="19" t="s">
        <v>3355</v>
      </c>
      <c r="C848" s="19" t="s">
        <v>3356</v>
      </c>
      <c r="D848" s="19" t="s">
        <v>3357</v>
      </c>
      <c r="E848" s="21">
        <v>-0.62544242291666663</v>
      </c>
      <c r="F848" s="22">
        <v>8.6298434161182232E-5</v>
      </c>
      <c r="G848" s="22">
        <v>8.8755745506788782E-3</v>
      </c>
    </row>
    <row r="849" spans="1:7">
      <c r="A849" s="19" t="s">
        <v>3358</v>
      </c>
      <c r="B849" s="19" t="s">
        <v>3359</v>
      </c>
      <c r="C849" s="19" t="s">
        <v>3360</v>
      </c>
      <c r="D849" s="19" t="s">
        <v>3361</v>
      </c>
      <c r="E849" s="21">
        <v>-0.62032659833333337</v>
      </c>
      <c r="F849" s="22">
        <v>1.8572773033591128E-3</v>
      </c>
      <c r="G849" s="22">
        <v>4.2052084614862303E-2</v>
      </c>
    </row>
    <row r="850" spans="1:7">
      <c r="A850" s="19" t="s">
        <v>3362</v>
      </c>
      <c r="B850" s="19" t="s">
        <v>3363</v>
      </c>
      <c r="C850" s="19" t="s">
        <v>3364</v>
      </c>
      <c r="D850" s="19" t="s">
        <v>3365</v>
      </c>
      <c r="E850" s="21">
        <v>-0.62030904166666667</v>
      </c>
      <c r="F850" s="22">
        <v>1.6703371652942926E-3</v>
      </c>
      <c r="G850" s="22">
        <v>3.9708544246839443E-2</v>
      </c>
    </row>
    <row r="851" spans="1:7">
      <c r="A851" s="19" t="s">
        <v>3366</v>
      </c>
      <c r="B851" s="19" t="s">
        <v>3367</v>
      </c>
      <c r="C851" s="19" t="s">
        <v>3368</v>
      </c>
      <c r="D851" s="19" t="s">
        <v>3369</v>
      </c>
      <c r="E851" s="21">
        <v>-0.61809802583333329</v>
      </c>
      <c r="F851" s="22">
        <v>1.1412853734527261E-3</v>
      </c>
      <c r="G851" s="22">
        <v>3.2513237775169686E-2</v>
      </c>
    </row>
    <row r="852" spans="1:7">
      <c r="A852" s="19" t="s">
        <v>3370</v>
      </c>
      <c r="B852" s="19" t="s">
        <v>3371</v>
      </c>
      <c r="C852" s="19" t="s">
        <v>3372</v>
      </c>
      <c r="D852" s="19" t="s">
        <v>3373</v>
      </c>
      <c r="E852" s="21">
        <v>-0.617822168</v>
      </c>
      <c r="F852" s="22">
        <v>2.35406563589726E-3</v>
      </c>
      <c r="G852" s="22">
        <v>4.7854171787687014E-2</v>
      </c>
    </row>
    <row r="853" spans="1:7">
      <c r="A853" s="19" t="s">
        <v>3374</v>
      </c>
      <c r="B853" s="19" t="s">
        <v>3375</v>
      </c>
      <c r="C853" s="19" t="s">
        <v>3376</v>
      </c>
      <c r="D853" s="19" t="s">
        <v>3377</v>
      </c>
      <c r="E853" s="21">
        <v>-0.61775969100000006</v>
      </c>
      <c r="F853" s="22">
        <v>8.146922745404739E-4</v>
      </c>
      <c r="G853" s="22">
        <v>2.708796012006354E-2</v>
      </c>
    </row>
    <row r="854" spans="1:7">
      <c r="A854" s="19" t="s">
        <v>3378</v>
      </c>
      <c r="B854" s="19" t="s">
        <v>3379</v>
      </c>
      <c r="C854" s="19" t="s">
        <v>3380</v>
      </c>
      <c r="D854" s="19" t="s">
        <v>3381</v>
      </c>
      <c r="E854" s="21">
        <v>-0.61609713208333339</v>
      </c>
      <c r="F854" s="22">
        <v>1.5565066848230353E-3</v>
      </c>
      <c r="G854" s="22">
        <v>3.8122633959661673E-2</v>
      </c>
    </row>
    <row r="855" spans="1:7">
      <c r="A855" s="19" t="s">
        <v>3382</v>
      </c>
      <c r="B855" s="19" t="s">
        <v>3383</v>
      </c>
      <c r="C855" s="19" t="s">
        <v>3384</v>
      </c>
      <c r="D855" s="19" t="s">
        <v>3385</v>
      </c>
      <c r="E855" s="21">
        <v>-0.61589058083333337</v>
      </c>
      <c r="F855" s="22">
        <v>1.9528605938944161E-3</v>
      </c>
      <c r="G855" s="22">
        <v>4.3012552028135455E-2</v>
      </c>
    </row>
    <row r="856" spans="1:7">
      <c r="A856" s="19" t="s">
        <v>3386</v>
      </c>
      <c r="B856" s="19" t="s">
        <v>3387</v>
      </c>
      <c r="C856" s="19" t="s">
        <v>3388</v>
      </c>
      <c r="D856" s="19" t="s">
        <v>3389</v>
      </c>
      <c r="E856" s="21">
        <v>-0.61331550166666671</v>
      </c>
      <c r="F856" s="22">
        <v>2.0666991020940254E-4</v>
      </c>
      <c r="G856" s="22">
        <v>1.348465607688876E-2</v>
      </c>
    </row>
    <row r="857" spans="1:7">
      <c r="A857" s="19" t="s">
        <v>3390</v>
      </c>
      <c r="B857" s="19" t="s">
        <v>3391</v>
      </c>
      <c r="C857" s="19" t="s">
        <v>3392</v>
      </c>
      <c r="D857" s="19" t="s">
        <v>3393</v>
      </c>
      <c r="E857" s="21">
        <v>-0.61216370499999995</v>
      </c>
      <c r="F857" s="22">
        <v>3.3898345137136379E-5</v>
      </c>
      <c r="G857" s="22">
        <v>5.7537107214585608E-3</v>
      </c>
    </row>
    <row r="858" spans="1:7">
      <c r="A858" s="19" t="s">
        <v>3394</v>
      </c>
      <c r="B858" s="19" t="s">
        <v>3395</v>
      </c>
      <c r="C858" s="19" t="s">
        <v>3396</v>
      </c>
      <c r="D858" s="19" t="s">
        <v>3397</v>
      </c>
      <c r="E858" s="21">
        <v>-0.6120740566666667</v>
      </c>
      <c r="F858" s="22">
        <v>1.0387823871731905E-3</v>
      </c>
      <c r="G858" s="22">
        <v>3.0785501955393993E-2</v>
      </c>
    </row>
    <row r="859" spans="1:7">
      <c r="A859" s="19" t="s">
        <v>3398</v>
      </c>
      <c r="B859" s="19" t="s">
        <v>3399</v>
      </c>
      <c r="C859" s="19" t="s">
        <v>3400</v>
      </c>
      <c r="D859" s="19" t="s">
        <v>3401</v>
      </c>
      <c r="E859" s="21">
        <v>-0.61002612341666673</v>
      </c>
      <c r="F859" s="22">
        <v>2.0326007863901195E-3</v>
      </c>
      <c r="G859" s="22">
        <v>4.4246893531175772E-2</v>
      </c>
    </row>
    <row r="860" spans="1:7">
      <c r="A860" s="19" t="s">
        <v>3402</v>
      </c>
      <c r="B860" s="19" t="s">
        <v>3403</v>
      </c>
      <c r="C860" s="19" t="s">
        <v>3404</v>
      </c>
      <c r="D860" s="19" t="s">
        <v>3405</v>
      </c>
      <c r="E860" s="21">
        <v>-0.60994025699999999</v>
      </c>
      <c r="F860" s="22">
        <v>9.2947004734796653E-4</v>
      </c>
      <c r="G860" s="22">
        <v>2.881238440514667E-2</v>
      </c>
    </row>
    <row r="861" spans="1:7">
      <c r="A861" s="19" t="s">
        <v>3406</v>
      </c>
      <c r="B861" s="19" t="s">
        <v>3407</v>
      </c>
      <c r="C861" s="19" t="s">
        <v>3408</v>
      </c>
      <c r="D861" s="19" t="s">
        <v>3409</v>
      </c>
      <c r="E861" s="21">
        <v>-0.60930061116666667</v>
      </c>
      <c r="F861" s="22">
        <v>1.0912563527643506E-3</v>
      </c>
      <c r="G861" s="22">
        <v>3.1720927178797986E-2</v>
      </c>
    </row>
    <row r="862" spans="1:7">
      <c r="A862" s="19" t="s">
        <v>3410</v>
      </c>
      <c r="B862" s="19" t="s">
        <v>3411</v>
      </c>
      <c r="C862" s="19" t="s">
        <v>3412</v>
      </c>
      <c r="D862" s="19" t="s">
        <v>3413</v>
      </c>
      <c r="E862" s="21">
        <v>-0.60883562499999999</v>
      </c>
      <c r="F862" s="22">
        <v>1.7998228205036487E-3</v>
      </c>
      <c r="G862" s="22">
        <v>4.1173703580833707E-2</v>
      </c>
    </row>
    <row r="863" spans="1:7">
      <c r="A863" s="19" t="s">
        <v>3414</v>
      </c>
      <c r="B863" s="19" t="s">
        <v>3415</v>
      </c>
      <c r="C863" s="19" t="s">
        <v>3416</v>
      </c>
      <c r="D863" s="19" t="s">
        <v>3417</v>
      </c>
      <c r="E863" s="21">
        <v>-0.60870154833333334</v>
      </c>
      <c r="F863" s="22">
        <v>2.3801608876877946E-4</v>
      </c>
      <c r="G863" s="22">
        <v>1.4479013800992016E-2</v>
      </c>
    </row>
    <row r="864" spans="1:7">
      <c r="A864" s="19" t="s">
        <v>3418</v>
      </c>
      <c r="B864" s="19" t="s">
        <v>3419</v>
      </c>
      <c r="C864" s="19" t="s">
        <v>3420</v>
      </c>
      <c r="D864" s="19" t="s">
        <v>3421</v>
      </c>
      <c r="E864" s="21">
        <v>-0.60808061466666674</v>
      </c>
      <c r="F864" s="22">
        <v>2.4972247420562122E-3</v>
      </c>
      <c r="G864" s="22">
        <v>4.9118832203556229E-2</v>
      </c>
    </row>
    <row r="865" spans="1:7">
      <c r="A865" s="19" t="s">
        <v>3422</v>
      </c>
      <c r="B865" s="19" t="s">
        <v>3423</v>
      </c>
      <c r="C865" s="19" t="s">
        <v>3424</v>
      </c>
      <c r="D865" s="19" t="s">
        <v>3425</v>
      </c>
      <c r="E865" s="21">
        <v>-0.60783834568333339</v>
      </c>
      <c r="F865" s="22">
        <v>1.3027804992544838E-4</v>
      </c>
      <c r="G865" s="22">
        <v>1.0646831070001627E-2</v>
      </c>
    </row>
    <row r="866" spans="1:7">
      <c r="A866" s="19" t="s">
        <v>3426</v>
      </c>
      <c r="B866" s="19" t="s">
        <v>3427</v>
      </c>
      <c r="C866" s="19" t="s">
        <v>3428</v>
      </c>
      <c r="D866" s="19" t="s">
        <v>3429</v>
      </c>
      <c r="E866" s="21">
        <v>-0.60701688083333338</v>
      </c>
      <c r="F866" s="22">
        <v>6.7293664544532486E-4</v>
      </c>
      <c r="G866" s="22">
        <v>2.4822976076366146E-2</v>
      </c>
    </row>
    <row r="867" spans="1:7">
      <c r="A867" s="19" t="s">
        <v>3430</v>
      </c>
      <c r="B867" s="19" t="s">
        <v>3431</v>
      </c>
      <c r="C867" s="19" t="s">
        <v>3432</v>
      </c>
      <c r="D867" s="19" t="s">
        <v>3433</v>
      </c>
      <c r="E867" s="21">
        <v>-0.60666783966666671</v>
      </c>
      <c r="F867" s="22">
        <v>8.7094912721992143E-4</v>
      </c>
      <c r="G867" s="22">
        <v>2.8036707182867285E-2</v>
      </c>
    </row>
    <row r="868" spans="1:7">
      <c r="A868" s="19" t="s">
        <v>3434</v>
      </c>
      <c r="B868" s="19" t="s">
        <v>3435</v>
      </c>
      <c r="C868" s="19" t="s">
        <v>3436</v>
      </c>
      <c r="D868" s="19" t="s">
        <v>3437</v>
      </c>
      <c r="E868" s="21">
        <v>-0.60351880283333337</v>
      </c>
      <c r="F868" s="22">
        <v>1.2013063930263364E-3</v>
      </c>
      <c r="G868" s="22">
        <v>3.3515067553488778E-2</v>
      </c>
    </row>
    <row r="869" spans="1:7">
      <c r="A869" s="19" t="s">
        <v>3438</v>
      </c>
      <c r="B869" s="19" t="s">
        <v>3439</v>
      </c>
      <c r="C869" s="19" t="s">
        <v>3440</v>
      </c>
      <c r="D869" s="19" t="s">
        <v>3441</v>
      </c>
      <c r="E869" s="21">
        <v>-0.60317127000000004</v>
      </c>
      <c r="F869" s="22">
        <v>1.0940305952380804E-3</v>
      </c>
      <c r="G869" s="22">
        <v>3.1725580176366411E-2</v>
      </c>
    </row>
    <row r="870" spans="1:7">
      <c r="A870" s="19" t="s">
        <v>3442</v>
      </c>
      <c r="B870" s="19" t="s">
        <v>3443</v>
      </c>
      <c r="C870" s="19" t="s">
        <v>3444</v>
      </c>
      <c r="D870" s="19" t="s">
        <v>3445</v>
      </c>
      <c r="E870" s="21">
        <v>-0.5999894973333334</v>
      </c>
      <c r="F870" s="22">
        <v>3.6775892297263185E-4</v>
      </c>
      <c r="G870" s="22">
        <v>1.8329044308812565E-2</v>
      </c>
    </row>
    <row r="871" spans="1:7">
      <c r="A871" s="19" t="s">
        <v>3446</v>
      </c>
      <c r="B871" s="19" t="s">
        <v>3447</v>
      </c>
      <c r="C871" s="19" t="s">
        <v>3448</v>
      </c>
      <c r="D871" s="19" t="s">
        <v>3449</v>
      </c>
      <c r="E871" s="21">
        <v>-0.59684141150000003</v>
      </c>
      <c r="F871" s="22">
        <v>6.2795135197289898E-5</v>
      </c>
      <c r="G871" s="22">
        <v>7.8162231872236938E-3</v>
      </c>
    </row>
    <row r="872" spans="1:7">
      <c r="A872" s="19" t="s">
        <v>3450</v>
      </c>
      <c r="B872" s="19" t="s">
        <v>3451</v>
      </c>
      <c r="C872" s="19" t="s">
        <v>3452</v>
      </c>
      <c r="D872" s="19" t="s">
        <v>3453</v>
      </c>
      <c r="E872" s="21">
        <v>-0.59640678183333329</v>
      </c>
      <c r="F872" s="22">
        <v>1.446628269538967E-5</v>
      </c>
      <c r="G872" s="22">
        <v>3.9452316132864958E-3</v>
      </c>
    </row>
    <row r="873" spans="1:7">
      <c r="A873" s="19" t="s">
        <v>3454</v>
      </c>
      <c r="B873" s="19" t="s">
        <v>3455</v>
      </c>
      <c r="C873" s="19" t="s">
        <v>3456</v>
      </c>
      <c r="D873" s="19" t="s">
        <v>3457</v>
      </c>
      <c r="E873" s="21">
        <v>-0.59504000916666666</v>
      </c>
      <c r="F873" s="22">
        <v>1.6058287394340588E-3</v>
      </c>
      <c r="G873" s="22">
        <v>3.8821389605122984E-2</v>
      </c>
    </row>
    <row r="874" spans="1:7">
      <c r="A874" s="19" t="s">
        <v>3458</v>
      </c>
      <c r="B874" s="19" t="s">
        <v>3459</v>
      </c>
      <c r="C874" s="19" t="s">
        <v>3460</v>
      </c>
      <c r="D874" s="19" t="s">
        <v>3461</v>
      </c>
      <c r="E874" s="21">
        <v>-0.59465782278333346</v>
      </c>
      <c r="F874" s="22">
        <v>1.453303642604858E-3</v>
      </c>
      <c r="G874" s="22">
        <v>3.6821070995099285E-2</v>
      </c>
    </row>
    <row r="875" spans="1:7">
      <c r="A875" s="19" t="s">
        <v>3462</v>
      </c>
      <c r="B875" s="19" t="s">
        <v>3463</v>
      </c>
      <c r="C875" s="19" t="s">
        <v>3464</v>
      </c>
      <c r="D875" s="19" t="s">
        <v>3465</v>
      </c>
      <c r="E875" s="21">
        <v>-0.59389655166666666</v>
      </c>
      <c r="F875" s="22">
        <v>2.8020888981454409E-4</v>
      </c>
      <c r="G875" s="22">
        <v>1.5249395008023799E-2</v>
      </c>
    </row>
    <row r="876" spans="1:7">
      <c r="A876" s="19" t="s">
        <v>3466</v>
      </c>
      <c r="B876" s="19" t="s">
        <v>3467</v>
      </c>
      <c r="C876" s="19" t="s">
        <v>3468</v>
      </c>
      <c r="D876" s="19" t="s">
        <v>3469</v>
      </c>
      <c r="E876" s="21">
        <v>-0.59204394807500016</v>
      </c>
      <c r="F876" s="22">
        <v>6.0017995569015272E-4</v>
      </c>
      <c r="G876" s="22">
        <v>2.3196764147311127E-2</v>
      </c>
    </row>
    <row r="877" spans="1:7">
      <c r="A877" s="19" t="s">
        <v>3470</v>
      </c>
      <c r="B877" s="19" t="s">
        <v>3471</v>
      </c>
      <c r="C877" s="19" t="s">
        <v>3472</v>
      </c>
      <c r="D877" s="19" t="s">
        <v>3473</v>
      </c>
      <c r="E877" s="21">
        <v>-0.59169514533333334</v>
      </c>
      <c r="F877" s="22">
        <v>8.1527045867255161E-7</v>
      </c>
      <c r="G877" s="22">
        <v>9.8941222864500859E-4</v>
      </c>
    </row>
    <row r="878" spans="1:7">
      <c r="A878" s="19" t="s">
        <v>3474</v>
      </c>
      <c r="B878" s="19" t="s">
        <v>3475</v>
      </c>
      <c r="C878" s="19" t="s">
        <v>3476</v>
      </c>
      <c r="D878" s="19" t="s">
        <v>3477</v>
      </c>
      <c r="E878" s="21">
        <v>-0.58838971166666665</v>
      </c>
      <c r="F878" s="22">
        <v>2.3386110307625443E-5</v>
      </c>
      <c r="G878" s="22">
        <v>4.8933419774714205E-3</v>
      </c>
    </row>
    <row r="879" spans="1:7">
      <c r="A879" s="19" t="s">
        <v>3478</v>
      </c>
      <c r="B879" s="19" t="s">
        <v>3479</v>
      </c>
      <c r="C879" s="19" t="s">
        <v>3480</v>
      </c>
      <c r="D879" s="19" t="s">
        <v>3481</v>
      </c>
      <c r="E879" s="21">
        <v>-0.5870305674166667</v>
      </c>
      <c r="F879" s="22">
        <v>1.6839294339383679E-3</v>
      </c>
      <c r="G879" s="22">
        <v>3.9914389863820378E-2</v>
      </c>
    </row>
    <row r="880" spans="1:7">
      <c r="A880" s="19" t="s">
        <v>3482</v>
      </c>
      <c r="B880" s="19" t="s">
        <v>3483</v>
      </c>
      <c r="C880" s="19" t="s">
        <v>3484</v>
      </c>
      <c r="D880" s="19" t="s">
        <v>3485</v>
      </c>
      <c r="E880" s="21">
        <v>-0.58665530833333335</v>
      </c>
      <c r="F880" s="22">
        <v>2.0582485912011834E-3</v>
      </c>
      <c r="G880" s="22">
        <v>4.4605187326459933E-2</v>
      </c>
    </row>
    <row r="881" spans="1:7">
      <c r="A881" s="19" t="s">
        <v>3486</v>
      </c>
      <c r="B881" s="19" t="s">
        <v>3487</v>
      </c>
      <c r="C881" s="19" t="s">
        <v>3488</v>
      </c>
      <c r="D881" s="19" t="s">
        <v>3489</v>
      </c>
      <c r="E881" s="21">
        <v>-0.58426859929166663</v>
      </c>
      <c r="F881" s="22">
        <v>7.7685751135489424E-4</v>
      </c>
      <c r="G881" s="22">
        <v>2.6557585233247877E-2</v>
      </c>
    </row>
    <row r="882" spans="1:7">
      <c r="A882" s="19" t="s">
        <v>3490</v>
      </c>
      <c r="B882" s="19" t="s">
        <v>3491</v>
      </c>
      <c r="C882" s="19" t="s">
        <v>3492</v>
      </c>
      <c r="D882" s="19" t="s">
        <v>3493</v>
      </c>
      <c r="E882" s="21">
        <v>-0.58178178849999995</v>
      </c>
      <c r="F882" s="22">
        <v>2.2524041048751229E-3</v>
      </c>
      <c r="G882" s="22">
        <v>4.6967656729835897E-2</v>
      </c>
    </row>
    <row r="883" spans="1:7">
      <c r="A883" s="19" t="s">
        <v>3494</v>
      </c>
      <c r="B883" s="19" t="s">
        <v>3495</v>
      </c>
      <c r="C883" s="19" t="s">
        <v>3496</v>
      </c>
      <c r="D883" s="19" t="s">
        <v>3497</v>
      </c>
      <c r="E883" s="21">
        <v>-0.58065907666666661</v>
      </c>
      <c r="F883" s="22">
        <v>1.5475068546293924E-3</v>
      </c>
      <c r="G883" s="22">
        <v>3.7978853767001629E-2</v>
      </c>
    </row>
    <row r="884" spans="1:7">
      <c r="E884" s="21"/>
      <c r="F884" s="22"/>
      <c r="G884" s="22"/>
    </row>
    <row r="885" spans="1:7" ht="17">
      <c r="A885" s="36" t="s">
        <v>12313</v>
      </c>
      <c r="E885" s="21"/>
      <c r="F885" s="22"/>
      <c r="G885" s="22"/>
    </row>
    <row r="886" spans="1:7">
      <c r="A886" s="19" t="s">
        <v>12292</v>
      </c>
      <c r="D886" s="20"/>
      <c r="E886" s="21"/>
      <c r="F886" s="22"/>
      <c r="G886" s="22"/>
    </row>
    <row r="887" spans="1:7">
      <c r="A887" s="19" t="s">
        <v>12303</v>
      </c>
      <c r="E887" s="21"/>
      <c r="F887" s="22"/>
      <c r="G887" s="22"/>
    </row>
    <row r="888" spans="1:7">
      <c r="E888" s="21"/>
      <c r="F888" s="21"/>
      <c r="G888" s="22"/>
    </row>
    <row r="889" spans="1:7">
      <c r="E889" s="21"/>
      <c r="F889" s="21"/>
      <c r="G889" s="22"/>
    </row>
    <row r="890" spans="1:7">
      <c r="E890" s="21"/>
      <c r="F890" s="21"/>
      <c r="G890" s="22"/>
    </row>
    <row r="891" spans="1:7">
      <c r="E891" s="21"/>
      <c r="F891" s="21"/>
      <c r="G891" s="22"/>
    </row>
    <row r="892" spans="1:7">
      <c r="E892" s="21"/>
      <c r="F892" s="21"/>
      <c r="G892" s="22"/>
    </row>
    <row r="893" spans="1:7">
      <c r="E893" s="21"/>
      <c r="F893" s="21"/>
      <c r="G893" s="22"/>
    </row>
    <row r="894" spans="1:7">
      <c r="E894" s="21"/>
      <c r="F894" s="21"/>
      <c r="G894" s="22"/>
    </row>
    <row r="895" spans="1:7">
      <c r="E895" s="21"/>
      <c r="F895" s="21"/>
      <c r="G895" s="22"/>
    </row>
    <row r="896" spans="1:7">
      <c r="E896" s="21"/>
      <c r="F896" s="21"/>
      <c r="G896" s="22"/>
    </row>
    <row r="897" spans="5:7">
      <c r="E897" s="21"/>
      <c r="F897" s="21"/>
      <c r="G897" s="22"/>
    </row>
    <row r="898" spans="5:7">
      <c r="E898" s="21"/>
      <c r="F898" s="21"/>
      <c r="G898" s="22"/>
    </row>
    <row r="899" spans="5:7">
      <c r="E899" s="21"/>
      <c r="F899" s="21"/>
      <c r="G899" s="22"/>
    </row>
    <row r="900" spans="5:7">
      <c r="E900" s="21"/>
      <c r="F900" s="21"/>
      <c r="G900" s="22"/>
    </row>
    <row r="901" spans="5:7">
      <c r="E901" s="21"/>
      <c r="F901" s="21"/>
      <c r="G901" s="22"/>
    </row>
    <row r="902" spans="5:7">
      <c r="E902" s="21"/>
      <c r="F902" s="21"/>
      <c r="G902" s="22"/>
    </row>
    <row r="903" spans="5:7">
      <c r="E903" s="21"/>
      <c r="F903" s="21"/>
      <c r="G903" s="22"/>
    </row>
    <row r="904" spans="5:7">
      <c r="E904" s="21"/>
      <c r="F904" s="21"/>
      <c r="G904" s="22"/>
    </row>
    <row r="905" spans="5:7">
      <c r="E905" s="21"/>
      <c r="F905" s="21"/>
      <c r="G905" s="22"/>
    </row>
    <row r="906" spans="5:7">
      <c r="E906" s="21"/>
      <c r="F906" s="21"/>
      <c r="G906" s="22"/>
    </row>
    <row r="907" spans="5:7">
      <c r="E907" s="21"/>
      <c r="F907" s="21"/>
      <c r="G907" s="22"/>
    </row>
    <row r="908" spans="5:7">
      <c r="E908" s="21"/>
      <c r="F908" s="21"/>
      <c r="G908" s="22"/>
    </row>
    <row r="909" spans="5:7">
      <c r="E909" s="21"/>
      <c r="F909" s="21"/>
      <c r="G909" s="22"/>
    </row>
    <row r="910" spans="5:7">
      <c r="E910" s="21"/>
      <c r="F910" s="21"/>
      <c r="G910" s="22"/>
    </row>
    <row r="911" spans="5:7">
      <c r="E911" s="21"/>
      <c r="F911" s="21"/>
      <c r="G911" s="22"/>
    </row>
    <row r="912" spans="5:7">
      <c r="E912" s="21"/>
      <c r="F912" s="21"/>
      <c r="G912" s="22"/>
    </row>
    <row r="913" spans="5:7">
      <c r="E913" s="21"/>
      <c r="F913" s="21"/>
      <c r="G913" s="22"/>
    </row>
    <row r="914" spans="5:7">
      <c r="E914" s="21"/>
      <c r="F914" s="21"/>
      <c r="G914" s="22"/>
    </row>
    <row r="915" spans="5:7">
      <c r="E915" s="21"/>
      <c r="F915" s="21"/>
      <c r="G915" s="22"/>
    </row>
    <row r="916" spans="5:7">
      <c r="E916" s="21"/>
      <c r="F916" s="21"/>
      <c r="G916" s="22"/>
    </row>
    <row r="917" spans="5:7">
      <c r="E917" s="21"/>
      <c r="F917" s="21"/>
      <c r="G917" s="22"/>
    </row>
    <row r="918" spans="5:7">
      <c r="E918" s="21"/>
      <c r="F918" s="21"/>
      <c r="G918" s="22"/>
    </row>
    <row r="919" spans="5:7">
      <c r="E919" s="21"/>
      <c r="F919" s="21"/>
      <c r="G919" s="22"/>
    </row>
    <row r="920" spans="5:7">
      <c r="E920" s="21"/>
      <c r="F920" s="21"/>
      <c r="G920" s="22"/>
    </row>
    <row r="921" spans="5:7">
      <c r="E921" s="21"/>
      <c r="F921" s="21"/>
      <c r="G921" s="22"/>
    </row>
    <row r="922" spans="5:7">
      <c r="E922" s="21"/>
      <c r="F922" s="21"/>
      <c r="G922" s="22"/>
    </row>
    <row r="923" spans="5:7">
      <c r="E923" s="21"/>
      <c r="F923" s="21"/>
      <c r="G923" s="22"/>
    </row>
    <row r="924" spans="5:7">
      <c r="E924" s="21"/>
      <c r="F924" s="21"/>
      <c r="G924" s="22"/>
    </row>
    <row r="925" spans="5:7">
      <c r="E925" s="21"/>
      <c r="F925" s="21"/>
      <c r="G925" s="22"/>
    </row>
    <row r="926" spans="5:7">
      <c r="E926" s="21"/>
      <c r="F926" s="21"/>
      <c r="G926" s="22"/>
    </row>
    <row r="927" spans="5:7">
      <c r="E927" s="21"/>
      <c r="F927" s="21"/>
      <c r="G927" s="22"/>
    </row>
    <row r="928" spans="5:7">
      <c r="E928" s="21"/>
      <c r="F928" s="21"/>
      <c r="G928" s="22"/>
    </row>
    <row r="929" spans="5:7">
      <c r="E929" s="21"/>
      <c r="F929" s="21"/>
      <c r="G929" s="22"/>
    </row>
    <row r="930" spans="5:7">
      <c r="E930" s="21"/>
      <c r="F930" s="21"/>
      <c r="G930" s="22"/>
    </row>
    <row r="931" spans="5:7">
      <c r="E931" s="21"/>
      <c r="F931" s="21"/>
      <c r="G931" s="22"/>
    </row>
    <row r="932" spans="5:7">
      <c r="E932" s="21"/>
      <c r="F932" s="21"/>
      <c r="G932" s="22"/>
    </row>
    <row r="933" spans="5:7">
      <c r="E933" s="21"/>
      <c r="F933" s="21"/>
      <c r="G933" s="22"/>
    </row>
    <row r="934" spans="5:7">
      <c r="E934" s="21"/>
      <c r="F934" s="21"/>
      <c r="G934" s="22"/>
    </row>
    <row r="935" spans="5:7">
      <c r="E935" s="21"/>
      <c r="F935" s="21"/>
      <c r="G935" s="22"/>
    </row>
    <row r="936" spans="5:7">
      <c r="E936" s="21"/>
      <c r="F936" s="21"/>
      <c r="G936" s="22"/>
    </row>
    <row r="937" spans="5:7">
      <c r="E937" s="21"/>
      <c r="F937" s="21"/>
      <c r="G937" s="22"/>
    </row>
    <row r="938" spans="5:7">
      <c r="E938" s="21"/>
      <c r="F938" s="21"/>
      <c r="G938" s="22"/>
    </row>
    <row r="939" spans="5:7">
      <c r="E939" s="21"/>
      <c r="F939" s="21"/>
      <c r="G939" s="22"/>
    </row>
    <row r="940" spans="5:7">
      <c r="E940" s="21"/>
      <c r="F940" s="21"/>
      <c r="G940" s="22"/>
    </row>
    <row r="941" spans="5:7">
      <c r="E941" s="21"/>
      <c r="F941" s="21"/>
      <c r="G941" s="22"/>
    </row>
    <row r="942" spans="5:7">
      <c r="E942" s="21"/>
      <c r="F942" s="21"/>
      <c r="G942" s="22"/>
    </row>
    <row r="943" spans="5:7">
      <c r="E943" s="21"/>
      <c r="F943" s="21"/>
      <c r="G943" s="22"/>
    </row>
    <row r="944" spans="5:7">
      <c r="E944" s="21"/>
      <c r="F944" s="21"/>
      <c r="G944" s="22"/>
    </row>
    <row r="945" spans="5:7">
      <c r="E945" s="21"/>
      <c r="F945" s="21"/>
      <c r="G945" s="22"/>
    </row>
    <row r="946" spans="5:7">
      <c r="E946" s="21"/>
      <c r="F946" s="21"/>
      <c r="G946" s="22"/>
    </row>
    <row r="947" spans="5:7">
      <c r="E947" s="21"/>
      <c r="F947" s="21"/>
      <c r="G947" s="22"/>
    </row>
    <row r="948" spans="5:7">
      <c r="E948" s="21"/>
      <c r="F948" s="21"/>
      <c r="G948" s="22"/>
    </row>
    <row r="949" spans="5:7">
      <c r="E949" s="21"/>
      <c r="F949" s="21"/>
      <c r="G949" s="22"/>
    </row>
    <row r="950" spans="5:7">
      <c r="E950" s="21"/>
      <c r="F950" s="21"/>
      <c r="G950" s="22"/>
    </row>
    <row r="951" spans="5:7">
      <c r="E951" s="21"/>
      <c r="F951" s="21"/>
      <c r="G951" s="22"/>
    </row>
    <row r="952" spans="5:7">
      <c r="E952" s="21"/>
      <c r="F952" s="21"/>
      <c r="G952" s="22"/>
    </row>
    <row r="953" spans="5:7">
      <c r="E953" s="21"/>
      <c r="F953" s="21"/>
      <c r="G953" s="22"/>
    </row>
    <row r="954" spans="5:7">
      <c r="E954" s="21"/>
      <c r="F954" s="21"/>
      <c r="G954" s="22"/>
    </row>
    <row r="955" spans="5:7">
      <c r="E955" s="21"/>
      <c r="F955" s="21"/>
      <c r="G955" s="22"/>
    </row>
    <row r="956" spans="5:7">
      <c r="E956" s="21"/>
      <c r="F956" s="21"/>
      <c r="G956" s="22"/>
    </row>
    <row r="957" spans="5:7">
      <c r="E957" s="21"/>
      <c r="F957" s="21"/>
      <c r="G957" s="22"/>
    </row>
    <row r="958" spans="5:7">
      <c r="E958" s="21"/>
      <c r="F958" s="21"/>
      <c r="G958" s="22"/>
    </row>
    <row r="959" spans="5:7">
      <c r="E959" s="21"/>
      <c r="F959" s="21"/>
      <c r="G959" s="22"/>
    </row>
    <row r="960" spans="5:7">
      <c r="E960" s="21"/>
      <c r="F960" s="21"/>
      <c r="G960" s="22"/>
    </row>
    <row r="961" spans="5:7">
      <c r="E961" s="21"/>
      <c r="F961" s="21"/>
      <c r="G961" s="22"/>
    </row>
    <row r="962" spans="5:7">
      <c r="E962" s="21"/>
      <c r="F962" s="21"/>
      <c r="G962" s="22"/>
    </row>
    <row r="963" spans="5:7">
      <c r="E963" s="21"/>
      <c r="F963" s="21"/>
      <c r="G963" s="22"/>
    </row>
    <row r="964" spans="5:7">
      <c r="E964" s="21"/>
      <c r="F964" s="21"/>
      <c r="G964" s="22"/>
    </row>
    <row r="965" spans="5:7">
      <c r="E965" s="21"/>
      <c r="F965" s="21"/>
      <c r="G965" s="22"/>
    </row>
    <row r="966" spans="5:7">
      <c r="E966" s="21"/>
      <c r="F966" s="21"/>
      <c r="G966" s="22"/>
    </row>
    <row r="967" spans="5:7">
      <c r="E967" s="21"/>
      <c r="F967" s="21"/>
      <c r="G967" s="22"/>
    </row>
    <row r="968" spans="5:7">
      <c r="E968" s="21"/>
      <c r="F968" s="21"/>
      <c r="G968" s="22"/>
    </row>
    <row r="969" spans="5:7">
      <c r="E969" s="21"/>
      <c r="F969" s="21"/>
      <c r="G969" s="22"/>
    </row>
    <row r="970" spans="5:7">
      <c r="E970" s="21"/>
      <c r="F970" s="21"/>
      <c r="G970" s="22"/>
    </row>
    <row r="971" spans="5:7">
      <c r="E971" s="21"/>
      <c r="F971" s="21"/>
      <c r="G971" s="22"/>
    </row>
    <row r="972" spans="5:7">
      <c r="E972" s="21"/>
      <c r="F972" s="21"/>
      <c r="G972" s="22"/>
    </row>
    <row r="973" spans="5:7">
      <c r="E973" s="21"/>
      <c r="F973" s="21"/>
      <c r="G973" s="22"/>
    </row>
    <row r="974" spans="5:7">
      <c r="E974" s="21"/>
      <c r="F974" s="21"/>
      <c r="G974" s="22"/>
    </row>
    <row r="975" spans="5:7">
      <c r="E975" s="21"/>
      <c r="F975" s="21"/>
      <c r="G975" s="22"/>
    </row>
    <row r="976" spans="5:7">
      <c r="E976" s="21"/>
      <c r="F976" s="21"/>
      <c r="G976" s="22"/>
    </row>
    <row r="977" spans="5:7">
      <c r="E977" s="21"/>
      <c r="F977" s="21"/>
      <c r="G977" s="22"/>
    </row>
    <row r="978" spans="5:7">
      <c r="E978" s="21"/>
      <c r="F978" s="21"/>
      <c r="G978" s="22"/>
    </row>
    <row r="979" spans="5:7">
      <c r="E979" s="21"/>
      <c r="F979" s="21"/>
      <c r="G979" s="22"/>
    </row>
    <row r="980" spans="5:7">
      <c r="E980" s="21"/>
      <c r="F980" s="21"/>
      <c r="G980" s="22"/>
    </row>
    <row r="981" spans="5:7">
      <c r="E981" s="21"/>
      <c r="F981" s="21"/>
      <c r="G981" s="22"/>
    </row>
    <row r="982" spans="5:7">
      <c r="E982" s="21"/>
      <c r="F982" s="21"/>
      <c r="G982" s="22"/>
    </row>
    <row r="983" spans="5:7">
      <c r="E983" s="21"/>
      <c r="F983" s="21"/>
      <c r="G983" s="22"/>
    </row>
    <row r="984" spans="5:7">
      <c r="E984" s="21"/>
      <c r="F984" s="21"/>
      <c r="G984" s="22"/>
    </row>
    <row r="985" spans="5:7">
      <c r="E985" s="21"/>
      <c r="F985" s="21"/>
      <c r="G985" s="22"/>
    </row>
    <row r="986" spans="5:7">
      <c r="E986" s="21"/>
      <c r="F986" s="21"/>
      <c r="G986" s="22"/>
    </row>
    <row r="987" spans="5:7">
      <c r="E987" s="21"/>
      <c r="F987" s="21"/>
      <c r="G987" s="22"/>
    </row>
    <row r="988" spans="5:7">
      <c r="E988" s="21"/>
      <c r="F988" s="21"/>
      <c r="G988" s="22"/>
    </row>
    <row r="989" spans="5:7">
      <c r="E989" s="21"/>
      <c r="F989" s="21"/>
      <c r="G989" s="22"/>
    </row>
    <row r="990" spans="5:7">
      <c r="E990" s="21"/>
      <c r="F990" s="21"/>
      <c r="G990" s="22"/>
    </row>
    <row r="991" spans="5:7">
      <c r="E991" s="21"/>
      <c r="F991" s="21"/>
      <c r="G991" s="22"/>
    </row>
    <row r="992" spans="5:7">
      <c r="E992" s="21"/>
      <c r="F992" s="21"/>
      <c r="G992" s="22"/>
    </row>
    <row r="993" spans="5:7">
      <c r="E993" s="21"/>
      <c r="F993" s="21"/>
      <c r="G993" s="22"/>
    </row>
    <row r="994" spans="5:7">
      <c r="E994" s="21"/>
      <c r="F994" s="21"/>
      <c r="G994" s="22"/>
    </row>
    <row r="995" spans="5:7">
      <c r="E995" s="21"/>
      <c r="F995" s="21"/>
      <c r="G995" s="22"/>
    </row>
    <row r="996" spans="5:7">
      <c r="E996" s="21"/>
      <c r="F996" s="21"/>
      <c r="G996" s="22"/>
    </row>
    <row r="997" spans="5:7">
      <c r="E997" s="21"/>
      <c r="F997" s="21"/>
      <c r="G997" s="22"/>
    </row>
    <row r="998" spans="5:7">
      <c r="E998" s="21"/>
      <c r="F998" s="21"/>
      <c r="G998" s="22"/>
    </row>
    <row r="999" spans="5:7">
      <c r="E999" s="21"/>
      <c r="F999" s="21"/>
      <c r="G999" s="22"/>
    </row>
    <row r="1000" spans="5:7">
      <c r="E1000" s="21"/>
      <c r="F1000" s="21"/>
      <c r="G1000" s="22"/>
    </row>
    <row r="1001" spans="5:7">
      <c r="E1001" s="21"/>
      <c r="F1001" s="21"/>
      <c r="G1001" s="22"/>
    </row>
    <row r="1002" spans="5:7">
      <c r="E1002" s="21"/>
      <c r="F1002" s="21"/>
      <c r="G1002" s="22"/>
    </row>
    <row r="1003" spans="5:7">
      <c r="E1003" s="21"/>
      <c r="F1003" s="21"/>
      <c r="G1003" s="22"/>
    </row>
    <row r="1004" spans="5:7">
      <c r="E1004" s="21"/>
      <c r="F1004" s="21"/>
      <c r="G1004" s="22"/>
    </row>
    <row r="1005" spans="5:7">
      <c r="E1005" s="21"/>
      <c r="F1005" s="21"/>
      <c r="G1005" s="22"/>
    </row>
    <row r="1006" spans="5:7">
      <c r="E1006" s="21"/>
      <c r="F1006" s="21"/>
      <c r="G1006" s="22"/>
    </row>
    <row r="1007" spans="5:7">
      <c r="E1007" s="21"/>
      <c r="F1007" s="21"/>
      <c r="G1007" s="22"/>
    </row>
    <row r="1008" spans="5:7">
      <c r="E1008" s="21"/>
      <c r="F1008" s="21"/>
      <c r="G1008" s="22"/>
    </row>
    <row r="1009" spans="5:7">
      <c r="E1009" s="21"/>
      <c r="F1009" s="21"/>
      <c r="G1009" s="22"/>
    </row>
    <row r="1010" spans="5:7">
      <c r="E1010" s="21"/>
      <c r="F1010" s="21"/>
      <c r="G1010" s="22"/>
    </row>
    <row r="1011" spans="5:7">
      <c r="E1011" s="21"/>
      <c r="F1011" s="21"/>
      <c r="G1011" s="22"/>
    </row>
    <row r="1012" spans="5:7">
      <c r="E1012" s="21"/>
      <c r="F1012" s="21"/>
      <c r="G1012" s="22"/>
    </row>
    <row r="1013" spans="5:7">
      <c r="E1013" s="21"/>
      <c r="F1013" s="21"/>
      <c r="G1013" s="22"/>
    </row>
    <row r="1014" spans="5:7">
      <c r="E1014" s="21"/>
      <c r="F1014" s="21"/>
      <c r="G1014" s="22"/>
    </row>
    <row r="1015" spans="5:7">
      <c r="E1015" s="21"/>
      <c r="F1015" s="21"/>
      <c r="G1015" s="22"/>
    </row>
    <row r="1016" spans="5:7">
      <c r="E1016" s="21"/>
      <c r="F1016" s="21"/>
      <c r="G1016" s="22"/>
    </row>
    <row r="1017" spans="5:7">
      <c r="E1017" s="21"/>
      <c r="F1017" s="21"/>
      <c r="G1017" s="22"/>
    </row>
    <row r="1018" spans="5:7">
      <c r="E1018" s="21"/>
      <c r="F1018" s="21"/>
      <c r="G1018" s="22"/>
    </row>
    <row r="1019" spans="5:7">
      <c r="E1019" s="21"/>
      <c r="F1019" s="21"/>
      <c r="G1019" s="22"/>
    </row>
    <row r="1020" spans="5:7">
      <c r="E1020" s="21"/>
      <c r="F1020" s="21"/>
      <c r="G1020" s="22"/>
    </row>
    <row r="1021" spans="5:7">
      <c r="E1021" s="21"/>
      <c r="F1021" s="21"/>
      <c r="G1021" s="22"/>
    </row>
  </sheetData>
  <autoFilter ref="A466:G466">
    <sortState ref="A467:G883">
      <sortCondition ref="E466:E883"/>
    </sortState>
  </autoFilter>
  <mergeCells count="1">
    <mergeCell ref="E2:G2"/>
  </mergeCells>
  <conditionalFormatting sqref="B1:B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D26" sqref="D26"/>
    </sheetView>
  </sheetViews>
  <sheetFormatPr baseColWidth="10" defaultRowHeight="15" x14ac:dyDescent="0"/>
  <cols>
    <col min="1" max="1" width="13.5" bestFit="1" customWidth="1"/>
    <col min="3" max="3" width="57" bestFit="1" customWidth="1"/>
    <col min="4" max="4" width="16.83203125" bestFit="1" customWidth="1"/>
    <col min="7" max="7" width="13.33203125" bestFit="1" customWidth="1"/>
    <col min="10" max="10" width="13.33203125" bestFit="1" customWidth="1"/>
  </cols>
  <sheetData>
    <row r="1" spans="1:10">
      <c r="A1" s="9" t="s">
        <v>12304</v>
      </c>
      <c r="B1" s="9"/>
      <c r="C1" s="9"/>
      <c r="D1" s="9"/>
      <c r="E1" s="6"/>
      <c r="F1" s="6"/>
      <c r="G1" s="1" t="s">
        <v>3498</v>
      </c>
      <c r="H1" s="1"/>
      <c r="I1" s="1"/>
      <c r="J1" s="1"/>
    </row>
    <row r="2" spans="1:10">
      <c r="E2" s="3"/>
      <c r="F2" s="3"/>
      <c r="G2" s="2"/>
      <c r="H2" s="2"/>
      <c r="I2" s="2"/>
      <c r="J2" s="2"/>
    </row>
    <row r="3" spans="1:10" ht="17">
      <c r="A3" s="10" t="s">
        <v>0</v>
      </c>
      <c r="B3" s="10" t="s">
        <v>1</v>
      </c>
      <c r="C3" s="10" t="s">
        <v>2</v>
      </c>
      <c r="D3" s="5" t="s">
        <v>3499</v>
      </c>
      <c r="E3" s="6" t="s">
        <v>4</v>
      </c>
      <c r="F3" s="7" t="s">
        <v>12029</v>
      </c>
      <c r="G3" s="17" t="s">
        <v>12031</v>
      </c>
      <c r="H3" s="6" t="s">
        <v>4</v>
      </c>
      <c r="I3" s="7" t="s">
        <v>12029</v>
      </c>
      <c r="J3" s="17" t="s">
        <v>12031</v>
      </c>
    </row>
    <row r="4" spans="1:10">
      <c r="E4" s="2"/>
      <c r="F4" s="2"/>
      <c r="G4" s="2"/>
      <c r="H4" s="3"/>
      <c r="I4" s="4"/>
      <c r="J4" s="2"/>
    </row>
    <row r="5" spans="1:10">
      <c r="A5" t="s">
        <v>1845</v>
      </c>
      <c r="B5" t="s">
        <v>12136</v>
      </c>
      <c r="C5" t="s">
        <v>1846</v>
      </c>
      <c r="D5" t="s">
        <v>1847</v>
      </c>
      <c r="E5" s="3">
        <v>5.0158529249999999</v>
      </c>
      <c r="F5" s="4">
        <v>5.7289013366604503E-7</v>
      </c>
      <c r="G5" s="4">
        <v>6.9525946621711229E-3</v>
      </c>
      <c r="H5" s="3">
        <v>-4.3212447666666662</v>
      </c>
      <c r="I5" s="4">
        <v>3.8202697142571041E-7</v>
      </c>
      <c r="J5" s="4">
        <v>7.7271322087040363E-4</v>
      </c>
    </row>
    <row r="6" spans="1:10">
      <c r="A6" t="s">
        <v>3500</v>
      </c>
      <c r="B6" t="s">
        <v>3501</v>
      </c>
      <c r="C6" t="s">
        <v>3502</v>
      </c>
      <c r="D6" t="s">
        <v>3503</v>
      </c>
      <c r="E6" s="3">
        <v>2.4270971750000001</v>
      </c>
      <c r="F6" s="4">
        <v>5.1787823204784496E-6</v>
      </c>
      <c r="G6" s="4">
        <v>1.7957057783236134E-2</v>
      </c>
      <c r="H6" s="3">
        <v>-0.97529490000000063</v>
      </c>
      <c r="I6" s="11" t="s">
        <v>12030</v>
      </c>
      <c r="J6" s="11" t="s">
        <v>12030</v>
      </c>
    </row>
    <row r="7" spans="1:10">
      <c r="A7" t="s">
        <v>2654</v>
      </c>
      <c r="B7" t="s">
        <v>2655</v>
      </c>
      <c r="C7" t="s">
        <v>2656</v>
      </c>
      <c r="D7" t="s">
        <v>2657</v>
      </c>
      <c r="E7" s="3">
        <v>1.9123368999999999</v>
      </c>
      <c r="F7" s="4">
        <v>5.0677075362195501E-6</v>
      </c>
      <c r="G7" s="4">
        <v>2.0500566219853487E-2</v>
      </c>
      <c r="H7" s="3">
        <v>-0.9571169416666665</v>
      </c>
      <c r="I7" s="4">
        <v>5.0453962763608658E-4</v>
      </c>
      <c r="J7" s="4">
        <v>2.1334818540040233E-2</v>
      </c>
    </row>
    <row r="8" spans="1:10">
      <c r="A8" t="s">
        <v>3504</v>
      </c>
      <c r="B8" t="s">
        <v>3505</v>
      </c>
      <c r="C8" t="s">
        <v>3506</v>
      </c>
      <c r="D8" t="s">
        <v>3507</v>
      </c>
      <c r="E8" s="3">
        <v>0.9090366325</v>
      </c>
      <c r="F8" s="4">
        <v>7.9098638946631692E-6</v>
      </c>
      <c r="G8" s="4">
        <v>2.3998527056408054E-2</v>
      </c>
      <c r="H8" s="3">
        <v>0.38981931166666672</v>
      </c>
      <c r="I8" s="4">
        <v>3.2224601564420953E-2</v>
      </c>
      <c r="J8" s="11" t="s">
        <v>12030</v>
      </c>
    </row>
    <row r="9" spans="1:10">
      <c r="A9" t="s">
        <v>2997</v>
      </c>
      <c r="B9" t="s">
        <v>2998</v>
      </c>
      <c r="C9" t="s">
        <v>2999</v>
      </c>
      <c r="D9" t="s">
        <v>3000</v>
      </c>
      <c r="E9" s="3">
        <v>0.77202105750000005</v>
      </c>
      <c r="F9" s="4">
        <v>1.92967156681274E-5</v>
      </c>
      <c r="G9" s="4">
        <v>4.6836988269678824E-2</v>
      </c>
      <c r="H9" s="3">
        <v>-0.78087274350000002</v>
      </c>
      <c r="I9" s="4">
        <v>1.2873563607022833E-3</v>
      </c>
      <c r="J9" s="4">
        <v>3.468003727743154E-2</v>
      </c>
    </row>
    <row r="10" spans="1:10">
      <c r="E10" s="2"/>
      <c r="F10" s="2"/>
      <c r="G10" s="2"/>
      <c r="H10" s="2"/>
      <c r="I10" s="2"/>
      <c r="J10" s="2"/>
    </row>
    <row r="11" spans="1:10" ht="17">
      <c r="A11" s="37" t="s">
        <v>12330</v>
      </c>
      <c r="B11" s="35"/>
      <c r="C11" s="35"/>
      <c r="D11" s="35"/>
      <c r="E11" s="19"/>
      <c r="F11" s="19"/>
      <c r="G11" s="19"/>
      <c r="H11" s="19"/>
      <c r="I11" s="2"/>
      <c r="J11" s="2"/>
    </row>
    <row r="12" spans="1:10">
      <c r="A12" s="35" t="s">
        <v>12305</v>
      </c>
      <c r="B12" s="35"/>
      <c r="C12" s="35"/>
      <c r="D12" s="35"/>
      <c r="E12" s="35"/>
      <c r="F12" s="35"/>
      <c r="G12" s="35"/>
      <c r="H12" s="3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A26" sqref="A26"/>
    </sheetView>
  </sheetViews>
  <sheetFormatPr baseColWidth="10" defaultRowHeight="15" x14ac:dyDescent="0"/>
  <cols>
    <col min="1" max="1" width="60.5" customWidth="1"/>
    <col min="3" max="3" width="14.83203125" bestFit="1" customWidth="1"/>
    <col min="4" max="4" width="43.33203125" customWidth="1"/>
  </cols>
  <sheetData>
    <row r="1" spans="1:5">
      <c r="A1" s="9" t="s">
        <v>12306</v>
      </c>
    </row>
    <row r="3" spans="1:5">
      <c r="A3" s="9" t="s">
        <v>12018</v>
      </c>
      <c r="B3" s="16" t="s">
        <v>12010</v>
      </c>
      <c r="C3" s="9" t="s">
        <v>12012</v>
      </c>
      <c r="D3" s="9" t="s">
        <v>12011</v>
      </c>
      <c r="E3" s="16" t="s">
        <v>12028</v>
      </c>
    </row>
    <row r="4" spans="1:5">
      <c r="A4" s="8" t="s">
        <v>12320</v>
      </c>
      <c r="B4" s="16"/>
      <c r="C4" s="9"/>
      <c r="D4" s="9"/>
      <c r="E4" s="16"/>
    </row>
    <row r="5" spans="1:5">
      <c r="A5" t="s">
        <v>12017</v>
      </c>
      <c r="B5" s="14">
        <v>47</v>
      </c>
      <c r="C5" s="12">
        <v>4.3191013238022302</v>
      </c>
      <c r="D5" s="15" t="s">
        <v>12321</v>
      </c>
      <c r="E5" s="13">
        <v>1.94786357719353E-17</v>
      </c>
    </row>
    <row r="6" spans="1:5">
      <c r="A6" t="s">
        <v>12016</v>
      </c>
      <c r="B6" s="14">
        <v>36</v>
      </c>
      <c r="C6" s="12">
        <v>4.7374108818011198</v>
      </c>
      <c r="D6" t="s">
        <v>12015</v>
      </c>
      <c r="E6" s="13">
        <v>9.4113490345064401E-15</v>
      </c>
    </row>
    <row r="7" spans="1:5">
      <c r="A7" t="s">
        <v>12014</v>
      </c>
      <c r="B7" s="14">
        <v>26</v>
      </c>
      <c r="C7" s="12">
        <v>6.4800443458980004</v>
      </c>
      <c r="D7" t="s">
        <v>12322</v>
      </c>
      <c r="E7" s="13">
        <v>2.7863378074975699E-14</v>
      </c>
    </row>
    <row r="8" spans="1:5">
      <c r="A8" t="s">
        <v>12013</v>
      </c>
      <c r="B8" s="14">
        <v>15</v>
      </c>
      <c r="C8" s="12">
        <v>10.280839587241999</v>
      </c>
      <c r="D8" t="s">
        <v>12323</v>
      </c>
      <c r="E8" s="13">
        <v>9.4573629182399707E-12</v>
      </c>
    </row>
    <row r="9" spans="1:5">
      <c r="B9" s="14"/>
      <c r="C9" s="12"/>
      <c r="E9" s="13"/>
    </row>
    <row r="10" spans="1:5">
      <c r="A10" s="8" t="s">
        <v>12324</v>
      </c>
      <c r="B10" s="14"/>
      <c r="E10" s="13"/>
    </row>
    <row r="11" spans="1:5">
      <c r="A11" t="s">
        <v>12020</v>
      </c>
      <c r="B11" s="14">
        <v>4</v>
      </c>
      <c r="C11" s="12">
        <v>52.152380952380902</v>
      </c>
      <c r="D11" t="s">
        <v>12021</v>
      </c>
      <c r="E11" s="13">
        <v>5.4034100431636197E-5</v>
      </c>
    </row>
    <row r="12" spans="1:5">
      <c r="A12" t="s">
        <v>12325</v>
      </c>
      <c r="B12" s="14">
        <v>4</v>
      </c>
      <c r="C12" s="12">
        <v>49.781818181818103</v>
      </c>
      <c r="D12" t="s">
        <v>12327</v>
      </c>
      <c r="E12" s="13">
        <v>6.2409904469486007E-5</v>
      </c>
    </row>
    <row r="13" spans="1:5">
      <c r="A13" t="s">
        <v>12326</v>
      </c>
      <c r="B13" s="14">
        <v>3</v>
      </c>
      <c r="C13" s="12">
        <v>39.1142857142857</v>
      </c>
      <c r="D13" t="s">
        <v>12328</v>
      </c>
      <c r="E13" s="13">
        <v>2.5069481401316799E-3</v>
      </c>
    </row>
    <row r="14" spans="1:5">
      <c r="A14" t="s">
        <v>12014</v>
      </c>
      <c r="B14" s="14">
        <v>3</v>
      </c>
      <c r="C14" s="12">
        <v>18.6681818181818</v>
      </c>
      <c r="D14" t="s">
        <v>12329</v>
      </c>
      <c r="E14" s="13">
        <v>1.0721184066007101E-2</v>
      </c>
    </row>
    <row r="15" spans="1:5">
      <c r="B15" s="14"/>
      <c r="C15" s="12"/>
      <c r="E15" s="13"/>
    </row>
    <row r="16" spans="1:5">
      <c r="A16" s="8" t="s">
        <v>12319</v>
      </c>
      <c r="B16" s="14"/>
      <c r="C16" s="12"/>
      <c r="E16" s="13"/>
    </row>
    <row r="17" spans="1:5">
      <c r="A17" t="s">
        <v>12022</v>
      </c>
      <c r="B17" s="14">
        <v>6</v>
      </c>
      <c r="C17" s="12">
        <v>20.201612903225801</v>
      </c>
      <c r="D17" t="s">
        <v>12316</v>
      </c>
      <c r="E17" s="13">
        <v>4.8699999999999995E-7</v>
      </c>
    </row>
    <row r="18" spans="1:5">
      <c r="A18" t="s">
        <v>12019</v>
      </c>
      <c r="B18" s="14">
        <v>5</v>
      </c>
      <c r="C18" s="12">
        <v>34.075009716284399</v>
      </c>
      <c r="D18" t="s">
        <v>12317</v>
      </c>
      <c r="E18" s="13">
        <v>5.7899999999999998E-5</v>
      </c>
    </row>
    <row r="19" spans="1:5">
      <c r="A19" t="s">
        <v>12024</v>
      </c>
      <c r="B19" s="14">
        <v>3</v>
      </c>
      <c r="C19" s="12">
        <v>49.909867172675497</v>
      </c>
      <c r="D19" t="s">
        <v>12025</v>
      </c>
      <c r="E19" s="13">
        <v>4.84E-4</v>
      </c>
    </row>
    <row r="20" spans="1:5">
      <c r="A20" t="s">
        <v>12023</v>
      </c>
      <c r="B20" s="14">
        <v>4</v>
      </c>
      <c r="C20" s="12">
        <v>9.7947214076246301</v>
      </c>
      <c r="D20" t="s">
        <v>12318</v>
      </c>
      <c r="E20" s="13">
        <v>1.616754E-3</v>
      </c>
    </row>
    <row r="22" spans="1:5">
      <c r="A22" s="35" t="s">
        <v>12331</v>
      </c>
    </row>
    <row r="23" spans="1:5">
      <c r="A23" s="35" t="s">
        <v>12332</v>
      </c>
    </row>
    <row r="24" spans="1:5">
      <c r="A24" s="4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CFF8C15351542B08CA3C146174FF7" ma:contentTypeVersion="7" ma:contentTypeDescription="Create a new document." ma:contentTypeScope="" ma:versionID="eefef7e04387322545029bc065a9d031">
  <xsd:schema xmlns:xsd="http://www.w3.org/2001/XMLSchema" xmlns:p="http://schemas.microsoft.com/office/2006/metadata/properties" xmlns:ns2="430e2fd5-88c8-4dbc-a46c-457c5f36b2a3" targetNamespace="http://schemas.microsoft.com/office/2006/metadata/properties" ma:root="true" ma:fieldsID="5ca8c51240a39c605c39a0bf1af3bd68" ns2:_="">
    <xsd:import namespace="430e2fd5-88c8-4dbc-a46c-457c5f36b2a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0e2fd5-88c8-4dbc-a46c-457c5f36b2a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430e2fd5-88c8-4dbc-a46c-457c5f36b2a3">Data Sheet 2.XLSX</DocumentId>
    <TitleName xmlns="430e2fd5-88c8-4dbc-a46c-457c5f36b2a3">Data Sheet 2.XLSX</TitleName>
    <DocumentType xmlns="430e2fd5-88c8-4dbc-a46c-457c5f36b2a3">Data Sheet</DocumentType>
    <StageName xmlns="430e2fd5-88c8-4dbc-a46c-457c5f36b2a3" xsi:nil="true"/>
    <Checked_x0020_Out_x0020_To xmlns="430e2fd5-88c8-4dbc-a46c-457c5f36b2a3">
      <UserInfo>
        <DisplayName/>
        <AccountId xsi:nil="true"/>
        <AccountType/>
      </UserInfo>
    </Checked_x0020_Out_x0020_To>
    <FileFormat xmlns="430e2fd5-88c8-4dbc-a46c-457c5f36b2a3">XLSX</FileFormat>
    <IsDeleted xmlns="430e2fd5-88c8-4dbc-a46c-457c5f36b2a3">false</IsDeleted>
  </documentManagement>
</p:properties>
</file>

<file path=customXml/itemProps1.xml><?xml version="1.0" encoding="utf-8"?>
<ds:datastoreItem xmlns:ds="http://schemas.openxmlformats.org/officeDocument/2006/customXml" ds:itemID="{186E0041-3E5A-4AFB-8D09-D49BA9C07796}"/>
</file>

<file path=customXml/itemProps2.xml><?xml version="1.0" encoding="utf-8"?>
<ds:datastoreItem xmlns:ds="http://schemas.openxmlformats.org/officeDocument/2006/customXml" ds:itemID="{C8E38691-04B0-4012-9FBE-B3F211D9384E}"/>
</file>

<file path=customXml/itemProps3.xml><?xml version="1.0" encoding="utf-8"?>
<ds:datastoreItem xmlns:ds="http://schemas.openxmlformats.org/officeDocument/2006/customXml" ds:itemID="{ACB071A5-FA72-4725-A7BC-219CF5B922E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le S1</vt:lpstr>
      <vt:lpstr>File S2 </vt:lpstr>
      <vt:lpstr>File S3</vt:lpstr>
      <vt:lpstr>File S4 </vt:lpstr>
      <vt:lpstr>File S5</vt:lpstr>
      <vt:lpstr>File S6 </vt:lpstr>
    </vt:vector>
  </TitlesOfParts>
  <Company>bs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ms2013</dc:creator>
  <cp:lastModifiedBy>bsms2013</cp:lastModifiedBy>
  <dcterms:created xsi:type="dcterms:W3CDTF">2016-10-24T13:53:28Z</dcterms:created>
  <dcterms:modified xsi:type="dcterms:W3CDTF">2017-08-14T15:2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FCFF8C15351542B08CA3C146174FF7</vt:lpwstr>
  </property>
</Properties>
</file>